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5.xml.rels" ContentType="application/vnd.openxmlformats-package.relationships+xml"/>
  <Override PartName="/xl/worksheets/_rels/sheet12.xml.rels" ContentType="application/vnd.openxmlformats-package.relationships+xml"/>
  <Override PartName="/xl/worksheets/_rels/sheet11.xml.rels" ContentType="application/vnd.openxmlformats-package.relationships+xml"/>
  <Override PartName="/xl/worksheets/sheet9.xml" ContentType="application/vnd.openxmlformats-officedocument.spreadsheetml.worksheet+xml"/>
  <Override PartName="/xl/worksheets/sheet8.xml" ContentType="application/vnd.openxmlformats-officedocument.spreadsheetml.worksheet+xml"/>
  <Override PartName="/xl/worksheets/sheet7.xml" ContentType="application/vnd.openxmlformats-officedocument.spreadsheetml.worksheet+xml"/>
  <Override PartName="/xl/worksheets/sheet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6.xml" ContentType="application/vnd.openxmlformats-officedocument.spreadsheetml.worksheet+xml"/>
  <Override PartName="/xl/worksheets/sheet15.xml" ContentType="application/vnd.openxmlformats-officedocument.spreadsheetml.worksheet+xml"/>
  <Override PartName="/xl/worksheets/sheet14.xml" ContentType="application/vnd.openxmlformats-officedocument.spreadsheetml.worksheet+xml"/>
  <Override PartName="/xl/worksheets/sheet5.xml" ContentType="application/vnd.openxmlformats-officedocument.spreadsheetml.worksheet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11.xml" ContentType="application/vnd.openxmlformats-officedocument.spreadsheetml.worksheet+xml"/>
  <Override PartName="/xl/worksheets/sheet3.xml" ContentType="application/vnd.openxmlformats-officedocument.spreadsheetml.worksheet+xml"/>
  <Override PartName="/xl/worksheets/sheet12.xml" ContentType="application/vnd.openxmlformats-officedocument.spreadsheetml.worksheet+xml"/>
  <Override PartName="/xl/worksheets/sheet4.xml" ContentType="application/vnd.openxmlformats-officedocument.spreadsheetml.worksheet+xml"/>
  <Override PartName="/xl/worksheets/sheet13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externalLinks/externalLink4.xml" ContentType="application/vnd.openxmlformats-officedocument.spreadsheetml.externalLink+xml"/>
  <Override PartName="/xl/externalLinks/_rels/externalLink7.xml.rels" ContentType="application/vnd.openxmlformats-package.relationships+xml"/>
  <Override PartName="/xl/externalLinks/_rels/externalLink4.xml.rels" ContentType="application/vnd.openxmlformats-package.relationships+xml"/>
  <Override PartName="/xl/externalLinks/_rels/externalLink6.xml.rels" ContentType="application/vnd.openxmlformats-package.relationships+xml"/>
  <Override PartName="/xl/externalLinks/_rels/externalLink3.xml.rels" ContentType="application/vnd.openxmlformats-package.relationships+xml"/>
  <Override PartName="/xl/externalLinks/_rels/externalLink5.xml.rels" ContentType="application/vnd.openxmlformats-package.relationships+xml"/>
  <Override PartName="/xl/externalLinks/_rels/externalLink2.xml.rels" ContentType="application/vnd.openxmlformats-package.relationships+xml"/>
  <Override PartName="/xl/externalLinks/_rels/externalLink1.xml.rels" ContentType="application/vnd.openxmlformats-package.relationships+xml"/>
  <Override PartName="/xl/externalLinks/externalLink5.xml" ContentType="application/vnd.openxmlformats-officedocument.spreadsheetml.externalLink+xml"/>
  <Override PartName="/xl/externalLinks/externalLink6.xml" ContentType="application/vnd.openxmlformats-officedocument.spreadsheetml.externalLink+xml"/>
  <Override PartName="/xl/externalLinks/externalLink7.xml" ContentType="application/vnd.openxmlformats-officedocument.spreadsheetml.externalLink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media/image1.png" ContentType="image/png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892" firstSheet="0" activeTab="1"/>
  </bookViews>
  <sheets>
    <sheet name="Table 1" sheetId="1" state="visible" r:id="rId2"/>
    <sheet name="Table2" sheetId="2" state="visible" r:id="rId3"/>
    <sheet name="周报表" sheetId="3" state="visible" r:id="rId4"/>
    <sheet name="电力一" sheetId="4" state="visible" r:id="rId5"/>
    <sheet name="电力二" sheetId="5" state="visible" r:id="rId6"/>
    <sheet name="电力三" sheetId="6" state="visible" r:id="rId7"/>
    <sheet name="电力四" sheetId="7" state="visible" r:id="rId8"/>
    <sheet name="电力五" sheetId="8" state="visible" r:id="rId9"/>
    <sheet name="电力六" sheetId="9" state="visible" r:id="rId10"/>
    <sheet name="电力日" sheetId="10" state="visible" r:id="rId11"/>
    <sheet name="电量1" sheetId="11" state="visible" r:id="rId12"/>
    <sheet name="电量2" sheetId="12" state="visible" r:id="rId13"/>
    <sheet name="电量3" sheetId="13" state="visible" r:id="rId14"/>
    <sheet name="电量4" sheetId="14" state="visible" r:id="rId15"/>
    <sheet name="电量5" sheetId="15" state="visible" r:id="rId16"/>
    <sheet name="电量6" sheetId="16" state="visible" r:id="rId17"/>
    <sheet name="电量7" sheetId="17" state="visible" r:id="rId18"/>
  </sheets>
  <externalReferences>
    <externalReference r:id="rId19"/>
    <externalReference r:id="rId20"/>
    <externalReference r:id="rId21"/>
    <externalReference r:id="rId22"/>
    <externalReference r:id="rId23"/>
    <externalReference r:id="rId24"/>
    <externalReference r:id="rId25"/>
  </externalReferences>
  <definedNames>
    <definedName function="false" hidden="false" localSheetId="2" name="_xlnm.Print_Area" vbProcedure="false">周报表!$A$1:$AC$51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210" uniqueCount="465">
  <si>
    <t xml:space="preserve">Hexi station I</t>
  </si>
  <si>
    <t xml:space="preserve">Hexi station II</t>
  </si>
  <si>
    <t xml:space="preserve">Total</t>
  </si>
  <si>
    <t xml:space="preserve">lizhi gou station I</t>
  </si>
  <si>
    <t xml:space="preserve">lizhi gou station II</t>
  </si>
  <si>
    <t xml:space="preserve">Tianya station I</t>
  </si>
  <si>
    <t xml:space="preserve">Tianya station II</t>
  </si>
  <si>
    <t xml:space="preserve">Maximum current</t>
  </si>
  <si>
    <t xml:space="preserve">Minimum current</t>
  </si>
  <si>
    <t xml:space="preserve">Maximum active</t>
  </si>
  <si>
    <t xml:space="preserve">Minimum Active</t>
  </si>
  <si>
    <t xml:space="preserve">Monday</t>
  </si>
  <si>
    <t xml:space="preserve">Tuesday</t>
  </si>
  <si>
    <t xml:space="preserve">Wednesday</t>
  </si>
  <si>
    <t xml:space="preserve">Thursday</t>
  </si>
  <si>
    <t xml:space="preserve">Friday</t>
  </si>
  <si>
    <t xml:space="preserve">Saturday </t>
  </si>
  <si>
    <t xml:space="preserve">Sunday</t>
  </si>
  <si>
    <t xml:space="preserve">Luhuitou station I</t>
  </si>
  <si>
    <t xml:space="preserve">Luhuitou station II</t>
  </si>
  <si>
    <t xml:space="preserve">Tiandu station I</t>
  </si>
  <si>
    <t xml:space="preserve">Tiandu station II</t>
  </si>
  <si>
    <t xml:space="preserve">Yalongwan station I</t>
  </si>
  <si>
    <t xml:space="preserve">Yalongwan station II</t>
  </si>
  <si>
    <r>
      <rPr>
        <sz val="20"/>
        <rFont val="宋体"/>
        <family val="0"/>
        <charset val="134"/>
      </rPr>
      <t xml:space="preserve">B</t>
    </r>
    <r>
      <rPr>
        <sz val="20"/>
        <rFont val="Times New Roman"/>
        <family val="1"/>
      </rPr>
      <t xml:space="preserve">aogang station I</t>
    </r>
  </si>
  <si>
    <t xml:space="preserve">Baogang station II</t>
  </si>
  <si>
    <t xml:space="preserve">Lingshui station I</t>
  </si>
  <si>
    <t xml:space="preserve">Lingshui station II</t>
  </si>
  <si>
    <t xml:space="preserve">Baoting station I</t>
  </si>
  <si>
    <t xml:space="preserve">Baoting station II</t>
  </si>
  <si>
    <t xml:space="preserve">Jiusuo station I</t>
  </si>
  <si>
    <t xml:space="preserve">Jiusuo station II</t>
  </si>
  <si>
    <r>
      <rPr>
        <sz val="20"/>
        <rFont val="宋体"/>
        <family val="0"/>
        <charset val="134"/>
      </rPr>
      <t xml:space="preserve">T</t>
    </r>
    <r>
      <rPr>
        <sz val="20"/>
        <rFont val="Times New Roman"/>
        <family val="1"/>
      </rPr>
      <t xml:space="preserve">ongshen station I</t>
    </r>
  </si>
  <si>
    <t xml:space="preserve">Tongshen station II</t>
  </si>
  <si>
    <r>
      <rPr>
        <sz val="20"/>
        <color rgb="FF000000"/>
        <rFont val="宋体"/>
        <family val="0"/>
        <charset val="134"/>
      </rPr>
      <t xml:space="preserve">F</t>
    </r>
    <r>
      <rPr>
        <sz val="20"/>
        <color rgb="FF000000"/>
        <rFont val="Times New Roman"/>
        <family val="1"/>
      </rPr>
      <t xml:space="preserve">oluo station I</t>
    </r>
  </si>
  <si>
    <t xml:space="preserve">Foluo station II</t>
  </si>
  <si>
    <t xml:space="preserve">Linwang station I</t>
  </si>
  <si>
    <t xml:space="preserve">Linwang station II</t>
  </si>
  <si>
    <t xml:space="preserve">Foluo station I</t>
  </si>
  <si>
    <t xml:space="preserve">Sanya</t>
  </si>
  <si>
    <t xml:space="preserve">Ledong</t>
  </si>
  <si>
    <t xml:space="preserve">Lingshui</t>
  </si>
  <si>
    <t xml:space="preserve">Daily power supply</t>
  </si>
  <si>
    <t xml:space="preserve">Maximum</t>
  </si>
  <si>
    <t xml:space="preserve">Minimum</t>
  </si>
  <si>
    <t xml:space="preserve">Tongshen</t>
  </si>
  <si>
    <t xml:space="preserve">Baoting</t>
  </si>
  <si>
    <t xml:space="preserve">Southern network</t>
  </si>
  <si>
    <t xml:space="preserve">Southern</t>
  </si>
  <si>
    <t xml:space="preserve">The average load factor</t>
  </si>
  <si>
    <t xml:space="preserve">Last week</t>
  </si>
  <si>
    <t xml:space="preserve">Maximum chain</t>
  </si>
  <si>
    <t xml:space="preserve">The average daily consumption</t>
  </si>
  <si>
    <t xml:space="preserve">                                          海 南 省 南 部 电 网 运 行 周 报                       </t>
  </si>
  <si>
    <r>
      <rPr>
        <b val="true"/>
        <sz val="18"/>
        <rFont val="Times New Roman"/>
        <family val="1"/>
      </rPr>
      <t xml:space="preserve">                                  ?      (2010</t>
    </r>
    <r>
      <rPr>
        <b val="true"/>
        <sz val="18"/>
        <rFont val="Noto Sans"/>
        <family val="2"/>
      </rPr>
      <t xml:space="preserve">年</t>
    </r>
    <r>
      <rPr>
        <b val="true"/>
        <sz val="18"/>
        <rFont val="Times New Roman"/>
        <family val="1"/>
      </rPr>
      <t xml:space="preserve">04</t>
    </r>
    <r>
      <rPr>
        <b val="true"/>
        <sz val="18"/>
        <rFont val="Noto Sans"/>
        <family val="2"/>
      </rPr>
      <t xml:space="preserve">月</t>
    </r>
    <r>
      <rPr>
        <b val="true"/>
        <sz val="18"/>
        <rFont val="Times New Roman"/>
        <family val="1"/>
      </rPr>
      <t xml:space="preserve">26</t>
    </r>
    <r>
      <rPr>
        <b val="true"/>
        <sz val="18"/>
        <rFont val="Noto Sans"/>
        <family val="2"/>
      </rPr>
      <t xml:space="preserve">日至</t>
    </r>
    <r>
      <rPr>
        <b val="true"/>
        <sz val="18"/>
        <rFont val="Times New Roman"/>
        <family val="1"/>
      </rPr>
      <t xml:space="preserve">2010</t>
    </r>
    <r>
      <rPr>
        <b val="true"/>
        <sz val="18"/>
        <rFont val="Noto Sans"/>
        <family val="2"/>
      </rPr>
      <t xml:space="preserve">年</t>
    </r>
    <r>
      <rPr>
        <b val="true"/>
        <sz val="18"/>
        <rFont val="Times New Roman"/>
        <family val="1"/>
      </rPr>
      <t xml:space="preserve">05</t>
    </r>
    <r>
      <rPr>
        <b val="true"/>
        <sz val="18"/>
        <rFont val="Noto Sans"/>
        <family val="2"/>
      </rPr>
      <t xml:space="preserve">月</t>
    </r>
    <r>
      <rPr>
        <b val="true"/>
        <sz val="18"/>
        <rFont val="Times New Roman"/>
        <family val="1"/>
      </rPr>
      <t xml:space="preserve">01</t>
    </r>
    <r>
      <rPr>
        <b val="true"/>
        <sz val="18"/>
        <rFont val="Noto Sans"/>
        <family val="2"/>
      </rPr>
      <t xml:space="preserve">日</t>
    </r>
    <r>
      <rPr>
        <b val="true"/>
        <sz val="18"/>
        <rFont val="Times New Roman"/>
        <family val="1"/>
      </rPr>
      <t xml:space="preserve">)</t>
    </r>
  </si>
  <si>
    <t xml:space="preserve">一、负荷及电量情况</t>
  </si>
  <si>
    <r>
      <rPr>
        <sz val="16"/>
        <rFont val="Times New Roman"/>
        <family val="1"/>
      </rPr>
      <t xml:space="preserve">1</t>
    </r>
    <r>
      <rPr>
        <sz val="16"/>
        <rFont val="Noto Sans"/>
        <family val="2"/>
      </rPr>
      <t xml:space="preserve">、变电站负荷情况（</t>
    </r>
    <r>
      <rPr>
        <sz val="16"/>
        <rFont val="Times New Roman"/>
        <family val="1"/>
      </rPr>
      <t xml:space="preserve">A</t>
    </r>
    <r>
      <rPr>
        <sz val="16"/>
        <rFont val="Noto Sans"/>
        <family val="2"/>
      </rPr>
      <t xml:space="preserve">）：</t>
    </r>
  </si>
  <si>
    <t xml:space="preserve">变   电   站</t>
  </si>
  <si>
    <t xml:space="preserve">鸭仔塘变</t>
  </si>
  <si>
    <t xml:space="preserve">荔枝沟变</t>
  </si>
  <si>
    <t xml:space="preserve">鹿回头变</t>
  </si>
  <si>
    <t xml:space="preserve">河西变</t>
  </si>
  <si>
    <t xml:space="preserve">天涯变</t>
  </si>
  <si>
    <t xml:space="preserve">田独变</t>
  </si>
  <si>
    <t xml:space="preserve">亚龙湾变</t>
  </si>
  <si>
    <t xml:space="preserve">保港变</t>
  </si>
  <si>
    <t xml:space="preserve">林旺变</t>
  </si>
  <si>
    <t xml:space="preserve">陵水变</t>
  </si>
  <si>
    <t xml:space="preserve">九所变</t>
  </si>
  <si>
    <t xml:space="preserve">佛罗变</t>
  </si>
  <si>
    <t xml:space="preserve">通什变</t>
  </si>
  <si>
    <t xml:space="preserve">保亭变</t>
  </si>
  <si>
    <t xml:space="preserve">变   压   器</t>
  </si>
  <si>
    <r>
      <rPr>
        <sz val="14"/>
        <rFont val="Times New Roman"/>
        <family val="1"/>
      </rPr>
      <t xml:space="preserve">1</t>
    </r>
    <r>
      <rPr>
        <sz val="14"/>
        <rFont val="Noto Sans"/>
        <family val="2"/>
      </rPr>
      <t xml:space="preserve">＃变</t>
    </r>
  </si>
  <si>
    <r>
      <rPr>
        <sz val="14"/>
        <rFont val="Times New Roman"/>
        <family val="1"/>
      </rPr>
      <t xml:space="preserve">2</t>
    </r>
    <r>
      <rPr>
        <sz val="14"/>
        <rFont val="Noto Sans"/>
        <family val="2"/>
      </rPr>
      <t xml:space="preserve">＃变</t>
    </r>
  </si>
  <si>
    <r>
      <rPr>
        <sz val="14"/>
        <rFont val="Times New Roman"/>
        <family val="1"/>
      </rPr>
      <t xml:space="preserve">1#</t>
    </r>
    <r>
      <rPr>
        <sz val="14"/>
        <rFont val="Noto Sans"/>
        <family val="2"/>
      </rPr>
      <t xml:space="preserve">变</t>
    </r>
  </si>
  <si>
    <t xml:space="preserve">额 定 电 流</t>
  </si>
  <si>
    <t xml:space="preserve">最 大 电 流</t>
  </si>
  <si>
    <t xml:space="preserve">最 小 电 流</t>
  </si>
  <si>
    <t xml:space="preserve">全站最大电流</t>
  </si>
  <si>
    <t xml:space="preserve">全站最小电流</t>
  </si>
  <si>
    <t xml:space="preserve">发 生 日 期</t>
  </si>
  <si>
    <r>
      <rPr>
        <sz val="16"/>
        <rFont val="宋体"/>
        <family val="0"/>
        <charset val="134"/>
      </rPr>
      <t xml:space="preserve">2</t>
    </r>
    <r>
      <rPr>
        <sz val="16"/>
        <rFont val="Noto Sans"/>
        <family val="2"/>
      </rPr>
      <t xml:space="preserve">、南部电网负荷情况（</t>
    </r>
    <r>
      <rPr>
        <sz val="16"/>
        <rFont val="宋体"/>
        <family val="0"/>
        <charset val="134"/>
      </rPr>
      <t xml:space="preserve">MW</t>
    </r>
    <r>
      <rPr>
        <sz val="16"/>
        <rFont val="Noto Sans"/>
        <family val="2"/>
      </rPr>
      <t xml:space="preserve">）：</t>
    </r>
  </si>
  <si>
    <r>
      <rPr>
        <sz val="16"/>
        <rFont val="宋体"/>
        <family val="0"/>
        <charset val="134"/>
      </rPr>
      <t xml:space="preserve">3</t>
    </r>
    <r>
      <rPr>
        <sz val="16"/>
        <rFont val="Noto Sans"/>
        <family val="2"/>
      </rPr>
      <t xml:space="preserve">、南部电网电量情况（万</t>
    </r>
    <r>
      <rPr>
        <sz val="16"/>
        <rFont val="宋体"/>
        <family val="0"/>
        <charset val="134"/>
      </rPr>
      <t xml:space="preserve">kWh</t>
    </r>
    <r>
      <rPr>
        <sz val="16"/>
        <rFont val="Noto Sans"/>
        <family val="2"/>
      </rPr>
      <t xml:space="preserve">）：</t>
    </r>
  </si>
  <si>
    <r>
      <rPr>
        <sz val="16"/>
        <rFont val="宋体"/>
        <family val="0"/>
        <charset val="134"/>
      </rPr>
      <t xml:space="preserve">4</t>
    </r>
    <r>
      <rPr>
        <sz val="16"/>
        <rFont val="Noto Sans"/>
        <family val="2"/>
      </rPr>
      <t xml:space="preserve">、天气情况（℃）：</t>
    </r>
  </si>
  <si>
    <t xml:space="preserve">最大日有功</t>
  </si>
  <si>
    <t xml:space="preserve">发生日</t>
  </si>
  <si>
    <t xml:space="preserve">环比增长</t>
  </si>
  <si>
    <t xml:space="preserve">最小日有功</t>
  </si>
  <si>
    <t xml:space="preserve">平均日负荷率</t>
  </si>
  <si>
    <t xml:space="preserve">最大日电量</t>
  </si>
  <si>
    <t xml:space="preserve">最小日电量</t>
  </si>
  <si>
    <t xml:space="preserve">平均日电量</t>
  </si>
  <si>
    <t xml:space="preserve">月累计电量</t>
  </si>
  <si>
    <t xml:space="preserve">年累计电量</t>
  </si>
  <si>
    <t xml:space="preserve">三亚本周天气情况</t>
  </si>
  <si>
    <t xml:space="preserve">星期</t>
  </si>
  <si>
    <t xml:space="preserve">周一</t>
  </si>
  <si>
    <t xml:space="preserve">周二</t>
  </si>
  <si>
    <t xml:space="preserve">周三</t>
  </si>
  <si>
    <t xml:space="preserve">周四</t>
  </si>
  <si>
    <t xml:space="preserve">周五</t>
  </si>
  <si>
    <t xml:space="preserve">周六</t>
  </si>
  <si>
    <t xml:space="preserve">周日</t>
  </si>
  <si>
    <t xml:space="preserve">三亚</t>
  </si>
  <si>
    <t xml:space="preserve">最高温度（℃）</t>
  </si>
  <si>
    <t xml:space="preserve">乐东</t>
  </si>
  <si>
    <t xml:space="preserve">最低温度（℃）</t>
  </si>
  <si>
    <t xml:space="preserve">陵水</t>
  </si>
  <si>
    <t xml:space="preserve">上午天气情况</t>
  </si>
  <si>
    <t xml:space="preserve">晴</t>
  </si>
  <si>
    <t xml:space="preserve">小雨</t>
  </si>
  <si>
    <t xml:space="preserve">阴</t>
  </si>
  <si>
    <t xml:space="preserve">通什</t>
  </si>
  <si>
    <t xml:space="preserve">下午天气情况</t>
  </si>
  <si>
    <t xml:space="preserve">保亭</t>
  </si>
  <si>
    <t xml:space="preserve">夜间天气情况</t>
  </si>
  <si>
    <t xml:space="preserve">南部电网</t>
  </si>
  <si>
    <t xml:space="preserve">二、电网运行情况</t>
  </si>
  <si>
    <t xml:space="preserve">设备名称</t>
  </si>
  <si>
    <t xml:space="preserve">保护动作情况</t>
  </si>
  <si>
    <t xml:space="preserve">故障原因</t>
  </si>
  <si>
    <t xml:space="preserve">故障时间</t>
  </si>
  <si>
    <t xml:space="preserve">恢复时间</t>
  </si>
  <si>
    <t xml:space="preserve">设备所属单位</t>
  </si>
  <si>
    <r>
      <rPr>
        <sz val="16"/>
        <rFont val="宋体"/>
        <family val="0"/>
        <charset val="134"/>
      </rPr>
      <t xml:space="preserve">10kV</t>
    </r>
    <r>
      <rPr>
        <sz val="16"/>
        <rFont val="Noto Sans"/>
        <family val="2"/>
      </rPr>
      <t xml:space="preserve">保北线</t>
    </r>
  </si>
  <si>
    <r>
      <rPr>
        <sz val="16"/>
        <rFont val="Noto Sans"/>
        <family val="2"/>
      </rPr>
      <t xml:space="preserve">速断动作跳闸</t>
    </r>
    <r>
      <rPr>
        <sz val="16"/>
        <rFont val="宋体"/>
        <family val="0"/>
        <charset val="134"/>
      </rPr>
      <t xml:space="preserve">,</t>
    </r>
    <r>
      <rPr>
        <sz val="16"/>
        <rFont val="Noto Sans"/>
        <family val="2"/>
      </rPr>
      <t xml:space="preserve">重合闸成功</t>
    </r>
  </si>
  <si>
    <t xml:space="preserve">打雷感应</t>
  </si>
  <si>
    <t xml:space="preserve">崖城供电所</t>
  </si>
  <si>
    <r>
      <rPr>
        <sz val="16"/>
        <rFont val="宋体"/>
        <family val="0"/>
        <charset val="134"/>
      </rPr>
      <t xml:space="preserve">10kV</t>
    </r>
    <r>
      <rPr>
        <sz val="16"/>
        <rFont val="Noto Sans"/>
        <family val="2"/>
      </rPr>
      <t xml:space="preserve">西岛</t>
    </r>
    <r>
      <rPr>
        <sz val="16"/>
        <rFont val="宋体"/>
        <family val="0"/>
        <charset val="134"/>
      </rPr>
      <t xml:space="preserve">I</t>
    </r>
    <r>
      <rPr>
        <sz val="16"/>
        <rFont val="Noto Sans"/>
        <family val="2"/>
      </rPr>
      <t xml:space="preserve">线</t>
    </r>
  </si>
  <si>
    <r>
      <rPr>
        <sz val="16"/>
        <rFont val="Noto Sans"/>
        <family val="2"/>
      </rPr>
      <t xml:space="preserve">电流</t>
    </r>
    <r>
      <rPr>
        <sz val="16"/>
        <rFont val="宋体"/>
        <family val="0"/>
        <charset val="134"/>
      </rPr>
      <t xml:space="preserve">I</t>
    </r>
    <r>
      <rPr>
        <sz val="16"/>
        <rFont val="Noto Sans"/>
        <family val="2"/>
      </rPr>
      <t xml:space="preserve">段动作跳闸</t>
    </r>
  </si>
  <si>
    <t xml:space="preserve">外力破坏</t>
  </si>
  <si>
    <t xml:space="preserve">天涯供电所</t>
  </si>
  <si>
    <r>
      <rPr>
        <sz val="16"/>
        <rFont val="宋体"/>
        <family val="0"/>
        <charset val="134"/>
      </rPr>
      <t xml:space="preserve">10kV</t>
    </r>
    <r>
      <rPr>
        <sz val="16"/>
        <rFont val="Noto Sans"/>
        <family val="2"/>
      </rPr>
      <t xml:space="preserve">海棠湾Ⅰ线</t>
    </r>
  </si>
  <si>
    <r>
      <rPr>
        <sz val="16"/>
        <rFont val="Noto Sans"/>
        <family val="2"/>
      </rPr>
      <t xml:space="preserve">电流</t>
    </r>
    <r>
      <rPr>
        <sz val="16"/>
        <rFont val="宋体"/>
        <family val="0"/>
        <charset val="134"/>
      </rPr>
      <t xml:space="preserve">II</t>
    </r>
    <r>
      <rPr>
        <sz val="16"/>
        <rFont val="Noto Sans"/>
        <family val="2"/>
      </rPr>
      <t xml:space="preserve">段保护动作跳闸，重合闸成功</t>
    </r>
  </si>
  <si>
    <t xml:space="preserve">未查明原因</t>
  </si>
  <si>
    <t xml:space="preserve">海棠湾所</t>
  </si>
  <si>
    <r>
      <rPr>
        <sz val="16"/>
        <rFont val="宋体"/>
        <family val="0"/>
        <charset val="134"/>
      </rPr>
      <t xml:space="preserve">10kV</t>
    </r>
    <r>
      <rPr>
        <sz val="16"/>
        <rFont val="Noto Sans"/>
        <family val="2"/>
      </rPr>
      <t xml:space="preserve">天亚线</t>
    </r>
  </si>
  <si>
    <r>
      <rPr>
        <sz val="16"/>
        <rFont val="Noto Sans"/>
        <family val="2"/>
      </rPr>
      <t xml:space="preserve">电流</t>
    </r>
    <r>
      <rPr>
        <sz val="16"/>
        <rFont val="宋体"/>
        <family val="0"/>
        <charset val="134"/>
      </rPr>
      <t xml:space="preserve">I</t>
    </r>
    <r>
      <rPr>
        <sz val="16"/>
        <rFont val="Noto Sans"/>
        <family val="2"/>
      </rPr>
      <t xml:space="preserve">段动作跳闸</t>
    </r>
    <r>
      <rPr>
        <sz val="16"/>
        <rFont val="宋体"/>
        <family val="0"/>
        <charset val="134"/>
      </rPr>
      <t xml:space="preserve">,</t>
    </r>
    <r>
      <rPr>
        <sz val="16"/>
        <rFont val="Noto Sans"/>
        <family val="2"/>
      </rPr>
      <t xml:space="preserve">重合不成功</t>
    </r>
  </si>
  <si>
    <t xml:space="preserve">用户引起</t>
  </si>
  <si>
    <t xml:space="preserve">凤凰供电所</t>
  </si>
  <si>
    <t xml:space="preserve">三、上周工作完成情况</t>
  </si>
  <si>
    <r>
      <rPr>
        <sz val="16"/>
        <rFont val="宋体"/>
        <family val="0"/>
        <charset val="134"/>
      </rPr>
      <t xml:space="preserve">04</t>
    </r>
    <r>
      <rPr>
        <sz val="16"/>
        <rFont val="Noto Sans"/>
        <family val="2"/>
      </rPr>
      <t xml:space="preserve">月</t>
    </r>
    <r>
      <rPr>
        <sz val="16"/>
        <rFont val="宋体"/>
        <family val="0"/>
        <charset val="134"/>
      </rPr>
      <t xml:space="preserve">28</t>
    </r>
    <r>
      <rPr>
        <sz val="16"/>
        <rFont val="Noto Sans"/>
        <family val="2"/>
      </rPr>
      <t xml:space="preserve">日：</t>
    </r>
    <r>
      <rPr>
        <sz val="16"/>
        <rFont val="宋体"/>
        <family val="0"/>
        <charset val="134"/>
      </rPr>
      <t xml:space="preserve">1</t>
    </r>
    <r>
      <rPr>
        <sz val="16"/>
        <rFont val="Noto Sans"/>
        <family val="2"/>
      </rPr>
      <t xml:space="preserve">、更换草厂村低压台区变压器。</t>
    </r>
    <r>
      <rPr>
        <sz val="16"/>
        <rFont val="宋体"/>
        <family val="0"/>
        <charset val="134"/>
      </rPr>
      <t xml:space="preserve">2</t>
    </r>
    <r>
      <rPr>
        <sz val="16"/>
        <rFont val="Noto Sans"/>
        <family val="2"/>
      </rPr>
      <t xml:space="preserve">、</t>
    </r>
    <r>
      <rPr>
        <sz val="16"/>
        <rFont val="宋体"/>
        <family val="0"/>
        <charset val="134"/>
      </rPr>
      <t xml:space="preserve">110kV</t>
    </r>
    <r>
      <rPr>
        <sz val="16"/>
        <rFont val="Noto Sans"/>
        <family val="2"/>
      </rPr>
      <t xml:space="preserve">鹿回头站</t>
    </r>
    <r>
      <rPr>
        <sz val="16"/>
        <rFont val="宋体"/>
        <family val="0"/>
        <charset val="134"/>
      </rPr>
      <t xml:space="preserve">#1</t>
    </r>
    <r>
      <rPr>
        <sz val="16"/>
        <rFont val="Noto Sans"/>
        <family val="2"/>
      </rPr>
      <t xml:space="preserve">主变保护装置消缺。</t>
    </r>
  </si>
  <si>
    <r>
      <rPr>
        <sz val="16"/>
        <rFont val="宋体"/>
        <family val="0"/>
        <charset val="134"/>
      </rPr>
      <t xml:space="preserve">04</t>
    </r>
    <r>
      <rPr>
        <sz val="16"/>
        <rFont val="Noto Sans"/>
        <family val="2"/>
      </rPr>
      <t xml:space="preserve">月</t>
    </r>
    <r>
      <rPr>
        <sz val="16"/>
        <rFont val="宋体"/>
        <family val="0"/>
        <charset val="134"/>
      </rPr>
      <t xml:space="preserve">29</t>
    </r>
    <r>
      <rPr>
        <sz val="16"/>
        <rFont val="Noto Sans"/>
        <family val="2"/>
      </rPr>
      <t xml:space="preserve">日：</t>
    </r>
    <r>
      <rPr>
        <sz val="16"/>
        <rFont val="宋体"/>
        <family val="0"/>
        <charset val="134"/>
      </rPr>
      <t xml:space="preserve">1</t>
    </r>
    <r>
      <rPr>
        <sz val="16"/>
        <rFont val="Noto Sans"/>
        <family val="2"/>
      </rPr>
      <t xml:space="preserve">、更换林新二村公用变台。</t>
    </r>
    <r>
      <rPr>
        <sz val="16"/>
        <rFont val="宋体"/>
        <family val="0"/>
        <charset val="134"/>
      </rPr>
      <t xml:space="preserve">2</t>
    </r>
    <r>
      <rPr>
        <sz val="16"/>
        <rFont val="Noto Sans"/>
        <family val="2"/>
      </rPr>
      <t xml:space="preserve">、小蒙豆业</t>
    </r>
    <r>
      <rPr>
        <sz val="16"/>
        <rFont val="宋体"/>
        <family val="0"/>
        <charset val="134"/>
      </rPr>
      <t xml:space="preserve">250kVA</t>
    </r>
    <r>
      <rPr>
        <sz val="16"/>
        <rFont val="Noto Sans"/>
        <family val="2"/>
      </rPr>
      <t xml:space="preserve">箱变故障抢修接火。 </t>
    </r>
  </si>
  <si>
    <r>
      <rPr>
        <sz val="16"/>
        <rFont val="宋体"/>
        <family val="0"/>
        <charset val="134"/>
      </rPr>
      <t xml:space="preserve">04</t>
    </r>
    <r>
      <rPr>
        <sz val="16"/>
        <rFont val="Noto Sans"/>
        <family val="2"/>
      </rPr>
      <t xml:space="preserve">月</t>
    </r>
    <r>
      <rPr>
        <sz val="16"/>
        <rFont val="宋体"/>
        <family val="0"/>
        <charset val="134"/>
      </rPr>
      <t xml:space="preserve">30</t>
    </r>
    <r>
      <rPr>
        <sz val="16"/>
        <rFont val="Noto Sans"/>
        <family val="2"/>
      </rPr>
      <t xml:space="preserve">日：</t>
    </r>
    <r>
      <rPr>
        <sz val="16"/>
        <rFont val="宋体"/>
        <family val="0"/>
        <charset val="134"/>
      </rPr>
      <t xml:space="preserve">1</t>
    </r>
    <r>
      <rPr>
        <sz val="16"/>
        <rFont val="Noto Sans"/>
        <family val="2"/>
      </rPr>
      <t xml:space="preserve">、更换</t>
    </r>
    <r>
      <rPr>
        <sz val="16"/>
        <rFont val="宋体"/>
        <family val="0"/>
        <charset val="134"/>
      </rPr>
      <t xml:space="preserve">10kV</t>
    </r>
    <r>
      <rPr>
        <sz val="16"/>
        <rFont val="Noto Sans"/>
        <family val="2"/>
      </rPr>
      <t xml:space="preserve">崖城干线</t>
    </r>
    <r>
      <rPr>
        <sz val="16"/>
        <rFont val="宋体"/>
        <family val="0"/>
        <charset val="134"/>
      </rPr>
      <t xml:space="preserve">#1</t>
    </r>
    <r>
      <rPr>
        <sz val="16"/>
        <rFont val="Noto Sans"/>
        <family val="2"/>
      </rPr>
      <t xml:space="preserve">真空开关及隔离开关。</t>
    </r>
    <r>
      <rPr>
        <sz val="16"/>
        <rFont val="宋体"/>
        <family val="0"/>
        <charset val="134"/>
      </rPr>
      <t xml:space="preserve">2</t>
    </r>
    <r>
      <rPr>
        <sz val="16"/>
        <rFont val="Noto Sans"/>
        <family val="2"/>
      </rPr>
      <t xml:space="preserve">、将东宏实业（农机公司）、多美丽餐厅电源改接入新建电缆分接箱内。</t>
    </r>
  </si>
  <si>
    <t xml:space="preserve">四、本周计划工作</t>
  </si>
  <si>
    <r>
      <rPr>
        <sz val="16"/>
        <rFont val="宋体"/>
        <family val="0"/>
        <charset val="134"/>
      </rPr>
      <t xml:space="preserve">05</t>
    </r>
    <r>
      <rPr>
        <sz val="16"/>
        <rFont val="Noto Sans"/>
        <family val="2"/>
      </rPr>
      <t xml:space="preserve">月</t>
    </r>
    <r>
      <rPr>
        <sz val="16"/>
        <rFont val="宋体"/>
        <family val="0"/>
        <charset val="134"/>
      </rPr>
      <t xml:space="preserve">04</t>
    </r>
    <r>
      <rPr>
        <sz val="16"/>
        <rFont val="Noto Sans"/>
        <family val="2"/>
      </rPr>
      <t xml:space="preserve">日：</t>
    </r>
    <r>
      <rPr>
        <sz val="16"/>
        <rFont val="宋体"/>
        <family val="0"/>
        <charset val="134"/>
      </rPr>
      <t xml:space="preserve">1</t>
    </r>
    <r>
      <rPr>
        <sz val="16"/>
        <rFont val="Noto Sans"/>
        <family val="2"/>
      </rPr>
      <t xml:space="preserve">、</t>
    </r>
    <r>
      <rPr>
        <sz val="16"/>
        <rFont val="宋体"/>
        <family val="0"/>
        <charset val="134"/>
      </rPr>
      <t xml:space="preserve">10kV</t>
    </r>
    <r>
      <rPr>
        <sz val="16"/>
        <rFont val="Noto Sans"/>
        <family val="2"/>
      </rPr>
      <t xml:space="preserve">港务局线</t>
    </r>
    <r>
      <rPr>
        <sz val="16"/>
        <rFont val="宋体"/>
        <family val="0"/>
        <charset val="134"/>
      </rPr>
      <t xml:space="preserve">1016</t>
    </r>
    <r>
      <rPr>
        <sz val="16"/>
        <rFont val="Noto Sans"/>
        <family val="2"/>
      </rPr>
      <t xml:space="preserve">开关至</t>
    </r>
    <r>
      <rPr>
        <sz val="16"/>
        <rFont val="宋体"/>
        <family val="0"/>
        <charset val="134"/>
      </rPr>
      <t xml:space="preserve">#70</t>
    </r>
    <r>
      <rPr>
        <sz val="16"/>
        <rFont val="Noto Sans"/>
        <family val="2"/>
      </rPr>
      <t xml:space="preserve">开关停电改造</t>
    </r>
    <r>
      <rPr>
        <sz val="16"/>
        <rFont val="宋体"/>
        <family val="0"/>
        <charset val="134"/>
      </rPr>
      <t xml:space="preserve">#4—#5</t>
    </r>
    <r>
      <rPr>
        <sz val="16"/>
        <rFont val="Noto Sans"/>
        <family val="2"/>
      </rPr>
      <t xml:space="preserve">杆线路。</t>
    </r>
    <r>
      <rPr>
        <sz val="16"/>
        <rFont val="宋体"/>
        <family val="0"/>
        <charset val="134"/>
      </rPr>
      <t xml:space="preserve">2</t>
    </r>
    <r>
      <rPr>
        <sz val="16"/>
        <rFont val="Noto Sans"/>
        <family val="2"/>
      </rPr>
      <t xml:space="preserve">、</t>
    </r>
    <r>
      <rPr>
        <sz val="16"/>
        <rFont val="宋体"/>
        <family val="0"/>
        <charset val="134"/>
      </rPr>
      <t xml:space="preserve">10kV</t>
    </r>
    <r>
      <rPr>
        <sz val="16"/>
        <rFont val="Noto Sans"/>
        <family val="2"/>
      </rPr>
      <t xml:space="preserve">港务局线</t>
    </r>
    <r>
      <rPr>
        <sz val="16"/>
        <rFont val="宋体"/>
        <family val="0"/>
        <charset val="134"/>
      </rPr>
      <t xml:space="preserve">1016</t>
    </r>
    <r>
      <rPr>
        <sz val="16"/>
        <rFont val="Noto Sans"/>
        <family val="2"/>
      </rPr>
      <t xml:space="preserve">开关至</t>
    </r>
    <r>
      <rPr>
        <sz val="16"/>
        <rFont val="宋体"/>
        <family val="0"/>
        <charset val="134"/>
      </rPr>
      <t xml:space="preserve">#70</t>
    </r>
    <r>
      <rPr>
        <sz val="16"/>
        <rFont val="Noto Sans"/>
        <family val="2"/>
      </rPr>
      <t xml:space="preserve">开关停电进行安稳装置接线。</t>
    </r>
    <r>
      <rPr>
        <sz val="16"/>
        <rFont val="宋体"/>
        <family val="0"/>
        <charset val="134"/>
      </rPr>
      <t xml:space="preserve">3</t>
    </r>
    <r>
      <rPr>
        <sz val="16"/>
        <rFont val="Noto Sans"/>
        <family val="2"/>
      </rPr>
      <t xml:space="preserve">、</t>
    </r>
    <r>
      <rPr>
        <sz val="16"/>
        <rFont val="宋体"/>
        <family val="0"/>
        <charset val="134"/>
      </rPr>
      <t xml:space="preserve">10kV</t>
    </r>
    <r>
      <rPr>
        <sz val="16"/>
        <rFont val="Noto Sans"/>
        <family val="2"/>
      </rPr>
      <t xml:space="preserve">欧家园线停电进行安稳装置接线。</t>
    </r>
    <r>
      <rPr>
        <sz val="16"/>
        <rFont val="宋体"/>
        <family val="0"/>
        <charset val="134"/>
      </rPr>
      <t xml:space="preserve">4</t>
    </r>
    <r>
      <rPr>
        <sz val="16"/>
        <rFont val="Noto Sans"/>
        <family val="2"/>
      </rPr>
      <t xml:space="preserve">、</t>
    </r>
    <r>
      <rPr>
        <sz val="16"/>
        <rFont val="宋体"/>
        <family val="0"/>
        <charset val="134"/>
      </rPr>
      <t xml:space="preserve">10kV</t>
    </r>
    <r>
      <rPr>
        <sz val="16"/>
        <rFont val="Noto Sans"/>
        <family val="2"/>
      </rPr>
      <t xml:space="preserve">鹿回头线</t>
    </r>
    <r>
      <rPr>
        <sz val="16"/>
        <rFont val="宋体"/>
        <family val="0"/>
        <charset val="134"/>
      </rPr>
      <t xml:space="preserve">1015</t>
    </r>
    <r>
      <rPr>
        <sz val="16"/>
        <rFont val="Noto Sans"/>
        <family val="2"/>
      </rPr>
      <t xml:space="preserve">开关至</t>
    </r>
    <r>
      <rPr>
        <sz val="16"/>
        <rFont val="宋体"/>
        <family val="0"/>
        <charset val="134"/>
      </rPr>
      <t xml:space="preserve">H26</t>
    </r>
    <r>
      <rPr>
        <sz val="16"/>
        <rFont val="Noto Sans"/>
        <family val="2"/>
      </rPr>
      <t xml:space="preserve">箱鹿回头线进线开关停电进行安稳装置接线。</t>
    </r>
    <r>
      <rPr>
        <sz val="16"/>
        <rFont val="宋体"/>
        <family val="0"/>
        <charset val="134"/>
      </rPr>
      <t xml:space="preserve">5</t>
    </r>
    <r>
      <rPr>
        <sz val="16"/>
        <rFont val="Noto Sans"/>
        <family val="2"/>
      </rPr>
      <t xml:space="preserve">、</t>
    </r>
    <r>
      <rPr>
        <sz val="16"/>
        <rFont val="宋体"/>
        <family val="0"/>
        <charset val="134"/>
      </rPr>
      <t xml:space="preserve">10kV</t>
    </r>
    <r>
      <rPr>
        <sz val="16"/>
        <rFont val="Noto Sans"/>
        <family val="2"/>
      </rPr>
      <t xml:space="preserve">东海滨Ⅰ线</t>
    </r>
    <r>
      <rPr>
        <sz val="16"/>
        <rFont val="宋体"/>
        <family val="0"/>
        <charset val="134"/>
      </rPr>
      <t xml:space="preserve">1013</t>
    </r>
    <r>
      <rPr>
        <sz val="16"/>
        <rFont val="Noto Sans"/>
        <family val="2"/>
      </rPr>
      <t xml:space="preserve">开关至</t>
    </r>
    <r>
      <rPr>
        <sz val="16"/>
        <rFont val="宋体"/>
        <family val="0"/>
        <charset val="134"/>
      </rPr>
      <t xml:space="preserve">H14</t>
    </r>
    <r>
      <rPr>
        <sz val="16"/>
        <rFont val="Noto Sans"/>
        <family val="2"/>
      </rPr>
      <t xml:space="preserve">箱内东海滨Ⅰ线进线开关停电进行安稳装置接线。</t>
    </r>
    <r>
      <rPr>
        <sz val="16"/>
        <rFont val="宋体"/>
        <family val="0"/>
        <charset val="134"/>
      </rPr>
      <t xml:space="preserve">6</t>
    </r>
    <r>
      <rPr>
        <sz val="16"/>
        <rFont val="Noto Sans"/>
        <family val="2"/>
      </rPr>
      <t xml:space="preserve">、</t>
    </r>
    <r>
      <rPr>
        <sz val="16"/>
        <rFont val="宋体"/>
        <family val="0"/>
        <charset val="134"/>
      </rPr>
      <t xml:space="preserve">10kV</t>
    </r>
    <r>
      <rPr>
        <sz val="16"/>
        <rFont val="Noto Sans"/>
        <family val="2"/>
      </rPr>
      <t xml:space="preserve">国大线</t>
    </r>
    <r>
      <rPr>
        <sz val="16"/>
        <rFont val="宋体"/>
        <family val="0"/>
        <charset val="134"/>
      </rPr>
      <t xml:space="preserve">1014</t>
    </r>
    <r>
      <rPr>
        <sz val="16"/>
        <rFont val="Noto Sans"/>
        <family val="2"/>
      </rPr>
      <t xml:space="preserve">开关至</t>
    </r>
    <r>
      <rPr>
        <sz val="16"/>
        <rFont val="宋体"/>
        <family val="0"/>
        <charset val="134"/>
      </rPr>
      <t xml:space="preserve">#19</t>
    </r>
    <r>
      <rPr>
        <sz val="16"/>
        <rFont val="Noto Sans"/>
        <family val="2"/>
      </rPr>
      <t xml:space="preserve">开关停电进行安稳装置接线。</t>
    </r>
    <r>
      <rPr>
        <sz val="16"/>
        <rFont val="宋体"/>
        <family val="0"/>
        <charset val="134"/>
      </rPr>
      <t xml:space="preserve">7</t>
    </r>
    <r>
      <rPr>
        <sz val="16"/>
        <rFont val="Noto Sans"/>
        <family val="2"/>
      </rPr>
      <t xml:space="preserve">、</t>
    </r>
    <r>
      <rPr>
        <sz val="16"/>
        <rFont val="宋体"/>
        <family val="0"/>
        <charset val="134"/>
      </rPr>
      <t xml:space="preserve">10kV</t>
    </r>
    <r>
      <rPr>
        <sz val="16"/>
        <rFont val="Noto Sans"/>
        <family val="2"/>
      </rPr>
      <t xml:space="preserve">海军Ⅰ线停电进行安稳装置接线。</t>
    </r>
    <r>
      <rPr>
        <sz val="16"/>
        <rFont val="宋体"/>
        <family val="0"/>
        <charset val="134"/>
      </rPr>
      <t xml:space="preserve">8</t>
    </r>
    <r>
      <rPr>
        <sz val="16"/>
        <rFont val="Noto Sans"/>
        <family val="2"/>
      </rPr>
      <t xml:space="preserve">、</t>
    </r>
    <r>
      <rPr>
        <sz val="16"/>
        <rFont val="宋体"/>
        <family val="0"/>
        <charset val="134"/>
      </rPr>
      <t xml:space="preserve">10kV</t>
    </r>
    <r>
      <rPr>
        <sz val="16"/>
        <rFont val="Noto Sans"/>
        <family val="2"/>
      </rPr>
      <t xml:space="preserve">新佳线停电进行安稳装置接线。</t>
    </r>
    <r>
      <rPr>
        <sz val="16"/>
        <rFont val="宋体"/>
        <family val="0"/>
        <charset val="134"/>
      </rPr>
      <t xml:space="preserve">9</t>
    </r>
    <r>
      <rPr>
        <sz val="16"/>
        <rFont val="Noto Sans"/>
        <family val="2"/>
      </rPr>
      <t xml:space="preserve">、</t>
    </r>
    <r>
      <rPr>
        <sz val="16"/>
        <rFont val="宋体"/>
        <family val="0"/>
        <charset val="134"/>
      </rPr>
      <t xml:space="preserve">10kV</t>
    </r>
    <r>
      <rPr>
        <sz val="16"/>
        <rFont val="Noto Sans"/>
        <family val="2"/>
      </rPr>
      <t xml:space="preserve">休闲会馆线停电进行安稳装置接线。</t>
    </r>
    <r>
      <rPr>
        <sz val="16"/>
        <rFont val="宋体"/>
        <family val="0"/>
        <charset val="134"/>
      </rPr>
      <t xml:space="preserve">10</t>
    </r>
    <r>
      <rPr>
        <sz val="16"/>
        <rFont val="Noto Sans"/>
        <family val="2"/>
      </rPr>
      <t xml:space="preserve">、</t>
    </r>
    <r>
      <rPr>
        <sz val="16"/>
        <rFont val="宋体"/>
        <family val="0"/>
        <charset val="134"/>
      </rPr>
      <t xml:space="preserve">10kV</t>
    </r>
    <r>
      <rPr>
        <sz val="16"/>
        <rFont val="Noto Sans"/>
        <family val="2"/>
      </rPr>
      <t xml:space="preserve">山海天线停电进行安稳装置接线。</t>
    </r>
    <r>
      <rPr>
        <sz val="16"/>
        <rFont val="宋体"/>
        <family val="0"/>
        <charset val="134"/>
      </rPr>
      <t xml:space="preserve">11</t>
    </r>
    <r>
      <rPr>
        <sz val="16"/>
        <rFont val="Noto Sans"/>
        <family val="2"/>
      </rPr>
      <t xml:space="preserve">、</t>
    </r>
    <r>
      <rPr>
        <sz val="16"/>
        <rFont val="宋体"/>
        <family val="0"/>
        <charset val="134"/>
      </rPr>
      <t xml:space="preserve">10kV</t>
    </r>
    <r>
      <rPr>
        <sz val="16"/>
        <rFont val="Noto Sans"/>
        <family val="2"/>
      </rPr>
      <t xml:space="preserve">大东海Ⅰ线</t>
    </r>
    <r>
      <rPr>
        <sz val="16"/>
        <rFont val="宋体"/>
        <family val="0"/>
        <charset val="134"/>
      </rPr>
      <t xml:space="preserve">1023</t>
    </r>
    <r>
      <rPr>
        <sz val="16"/>
        <rFont val="Noto Sans"/>
        <family val="2"/>
      </rPr>
      <t xml:space="preserve">开关及</t>
    </r>
    <r>
      <rPr>
        <sz val="16"/>
        <rFont val="宋体"/>
        <family val="0"/>
        <charset val="134"/>
      </rPr>
      <t xml:space="preserve">F9</t>
    </r>
    <r>
      <rPr>
        <sz val="16"/>
        <rFont val="Noto Sans"/>
        <family val="2"/>
      </rPr>
      <t xml:space="preserve">箱内大东海Ⅰ线的进线开关停电进行安稳装置接线。</t>
    </r>
    <r>
      <rPr>
        <sz val="16"/>
        <rFont val="宋体"/>
        <family val="0"/>
        <charset val="134"/>
      </rPr>
      <t xml:space="preserve">12</t>
    </r>
    <r>
      <rPr>
        <sz val="16"/>
        <rFont val="Noto Sans"/>
        <family val="2"/>
      </rPr>
      <t xml:space="preserve">、</t>
    </r>
    <r>
      <rPr>
        <sz val="16"/>
        <rFont val="宋体"/>
        <family val="0"/>
        <charset val="134"/>
      </rPr>
      <t xml:space="preserve">10kV</t>
    </r>
    <r>
      <rPr>
        <sz val="16"/>
        <rFont val="Noto Sans"/>
        <family val="2"/>
      </rPr>
      <t xml:space="preserve">鲁能线停电进行安稳装置接线。</t>
    </r>
    <r>
      <rPr>
        <sz val="16"/>
        <rFont val="宋体"/>
        <family val="0"/>
        <charset val="134"/>
      </rPr>
      <t xml:space="preserve">13</t>
    </r>
    <r>
      <rPr>
        <sz val="16"/>
        <rFont val="Noto Sans"/>
        <family val="2"/>
      </rPr>
      <t xml:space="preserve">、</t>
    </r>
    <r>
      <rPr>
        <sz val="16"/>
        <rFont val="宋体"/>
        <family val="0"/>
        <charset val="134"/>
      </rPr>
      <t xml:space="preserve">10kV</t>
    </r>
    <r>
      <rPr>
        <sz val="16"/>
        <rFont val="Noto Sans"/>
        <family val="2"/>
      </rPr>
      <t xml:space="preserve">宝宏线停电进行安稳装置接线。</t>
    </r>
    <r>
      <rPr>
        <sz val="16"/>
        <rFont val="宋体"/>
        <family val="0"/>
        <charset val="134"/>
      </rPr>
      <t xml:space="preserve">14</t>
    </r>
    <r>
      <rPr>
        <sz val="16"/>
        <rFont val="Noto Sans"/>
        <family val="2"/>
      </rPr>
      <t xml:space="preserve">、</t>
    </r>
    <r>
      <rPr>
        <sz val="16"/>
        <rFont val="宋体"/>
        <family val="0"/>
        <charset val="134"/>
      </rPr>
      <t xml:space="preserve">10kV</t>
    </r>
    <r>
      <rPr>
        <sz val="16"/>
        <rFont val="Noto Sans"/>
        <family val="2"/>
      </rPr>
      <t xml:space="preserve">爱地线停电进行安稳装置接线。</t>
    </r>
    <r>
      <rPr>
        <sz val="16"/>
        <rFont val="宋体"/>
        <family val="0"/>
        <charset val="134"/>
      </rPr>
      <t xml:space="preserve">15</t>
    </r>
    <r>
      <rPr>
        <sz val="16"/>
        <rFont val="Noto Sans"/>
        <family val="2"/>
      </rPr>
      <t xml:space="preserve">、</t>
    </r>
    <r>
      <rPr>
        <sz val="16"/>
        <rFont val="宋体"/>
        <family val="0"/>
        <charset val="134"/>
      </rPr>
      <t xml:space="preserve">10kV</t>
    </r>
    <r>
      <rPr>
        <sz val="16"/>
        <rFont val="Noto Sans"/>
        <family val="2"/>
      </rPr>
      <t xml:space="preserve">金陵线停电进行安稳装置接线。</t>
    </r>
    <r>
      <rPr>
        <sz val="16"/>
        <rFont val="宋体"/>
        <family val="0"/>
        <charset val="134"/>
      </rPr>
      <t xml:space="preserve">16</t>
    </r>
    <r>
      <rPr>
        <sz val="16"/>
        <rFont val="Noto Sans"/>
        <family val="2"/>
      </rPr>
      <t xml:space="preserve">、</t>
    </r>
    <r>
      <rPr>
        <sz val="16"/>
        <rFont val="宋体"/>
        <family val="0"/>
        <charset val="134"/>
      </rPr>
      <t xml:space="preserve">10kV</t>
    </r>
    <r>
      <rPr>
        <sz val="16"/>
        <rFont val="Noto Sans"/>
        <family val="2"/>
      </rPr>
      <t xml:space="preserve">悦容庄线停电进行安稳装置接线。</t>
    </r>
  </si>
  <si>
    <r>
      <rPr>
        <sz val="16"/>
        <rFont val="宋体"/>
        <family val="0"/>
        <charset val="134"/>
      </rPr>
      <t xml:space="preserve">05</t>
    </r>
    <r>
      <rPr>
        <sz val="16"/>
        <rFont val="Noto Sans"/>
        <family val="2"/>
      </rPr>
      <t xml:space="preserve">月</t>
    </r>
    <r>
      <rPr>
        <sz val="16"/>
        <rFont val="宋体"/>
        <family val="0"/>
        <charset val="134"/>
      </rPr>
      <t xml:space="preserve">05</t>
    </r>
    <r>
      <rPr>
        <sz val="16"/>
        <rFont val="Noto Sans"/>
        <family val="2"/>
      </rPr>
      <t xml:space="preserve">日：</t>
    </r>
    <r>
      <rPr>
        <sz val="16"/>
        <rFont val="宋体"/>
        <family val="0"/>
        <charset val="134"/>
      </rPr>
      <t xml:space="preserve">1</t>
    </r>
    <r>
      <rPr>
        <sz val="16"/>
        <rFont val="Noto Sans"/>
        <family val="2"/>
      </rPr>
      <t xml:space="preserve">、荔枝沟站</t>
    </r>
    <r>
      <rPr>
        <sz val="16"/>
        <rFont val="宋体"/>
        <family val="0"/>
        <charset val="134"/>
      </rPr>
      <t xml:space="preserve">10kV</t>
    </r>
    <r>
      <rPr>
        <sz val="16"/>
        <rFont val="Noto Sans"/>
        <family val="2"/>
      </rPr>
      <t xml:space="preserve">荔金线预试及</t>
    </r>
    <r>
      <rPr>
        <sz val="16"/>
        <rFont val="宋体"/>
        <family val="0"/>
        <charset val="134"/>
      </rPr>
      <t xml:space="preserve">10162</t>
    </r>
    <r>
      <rPr>
        <sz val="16"/>
        <rFont val="Noto Sans"/>
        <family val="2"/>
      </rPr>
      <t xml:space="preserve">刀闸拉不开处理。</t>
    </r>
    <r>
      <rPr>
        <sz val="16"/>
        <rFont val="宋体"/>
        <family val="0"/>
        <charset val="134"/>
      </rPr>
      <t xml:space="preserve">2</t>
    </r>
    <r>
      <rPr>
        <sz val="16"/>
        <rFont val="Noto Sans"/>
        <family val="2"/>
      </rPr>
      <t xml:space="preserve">、荔枝沟站</t>
    </r>
    <r>
      <rPr>
        <sz val="16"/>
        <rFont val="宋体"/>
        <family val="0"/>
        <charset val="134"/>
      </rPr>
      <t xml:space="preserve">10kV</t>
    </r>
    <r>
      <rPr>
        <sz val="16"/>
        <rFont val="Noto Sans"/>
        <family val="2"/>
      </rPr>
      <t xml:space="preserve">工贸园线路柜预试。</t>
    </r>
    <r>
      <rPr>
        <sz val="16"/>
        <rFont val="宋体"/>
        <family val="0"/>
        <charset val="134"/>
      </rPr>
      <t xml:space="preserve">3</t>
    </r>
    <r>
      <rPr>
        <sz val="16"/>
        <rFont val="Noto Sans"/>
        <family val="2"/>
      </rPr>
      <t xml:space="preserve">、天涯站</t>
    </r>
    <r>
      <rPr>
        <sz val="16"/>
        <rFont val="宋体"/>
        <family val="0"/>
        <charset val="134"/>
      </rPr>
      <t xml:space="preserve">10kV</t>
    </r>
    <r>
      <rPr>
        <sz val="16"/>
        <rFont val="Noto Sans"/>
        <family val="2"/>
      </rPr>
      <t xml:space="preserve">天机线路柜预试。</t>
    </r>
    <r>
      <rPr>
        <sz val="16"/>
        <rFont val="宋体"/>
        <family val="0"/>
        <charset val="134"/>
      </rPr>
      <t xml:space="preserve">4</t>
    </r>
    <r>
      <rPr>
        <sz val="16"/>
        <rFont val="Noto Sans"/>
        <family val="2"/>
      </rPr>
      <t xml:space="preserve">、</t>
    </r>
    <r>
      <rPr>
        <sz val="16"/>
        <rFont val="宋体"/>
        <family val="0"/>
        <charset val="134"/>
      </rPr>
      <t xml:space="preserve">10kV</t>
    </r>
    <r>
      <rPr>
        <sz val="16"/>
        <rFont val="Noto Sans"/>
        <family val="2"/>
      </rPr>
      <t xml:space="preserve">河西</t>
    </r>
    <r>
      <rPr>
        <sz val="16"/>
        <rFont val="宋体"/>
        <family val="0"/>
        <charset val="134"/>
      </rPr>
      <t xml:space="preserve">III</t>
    </r>
    <r>
      <rPr>
        <sz val="16"/>
        <rFont val="Noto Sans"/>
        <family val="2"/>
      </rPr>
      <t xml:space="preserve">线及荔金线</t>
    </r>
    <r>
      <rPr>
        <sz val="16"/>
        <rFont val="宋体"/>
        <family val="0"/>
        <charset val="134"/>
      </rPr>
      <t xml:space="preserve">#47</t>
    </r>
    <r>
      <rPr>
        <sz val="16"/>
        <rFont val="Noto Sans"/>
        <family val="2"/>
      </rPr>
      <t xml:space="preserve">联络开关更换。</t>
    </r>
    <r>
      <rPr>
        <sz val="16"/>
        <rFont val="宋体"/>
        <family val="0"/>
        <charset val="134"/>
      </rPr>
      <t xml:space="preserve">5</t>
    </r>
    <r>
      <rPr>
        <sz val="16"/>
        <rFont val="Noto Sans"/>
        <family val="2"/>
      </rPr>
      <t xml:space="preserve">、将东宏实业（农机公司）、多美丽餐厅电源改接入新建电缆分接箱内。</t>
    </r>
    <r>
      <rPr>
        <sz val="16"/>
        <rFont val="宋体"/>
        <family val="0"/>
        <charset val="134"/>
      </rPr>
      <t xml:space="preserve">6</t>
    </r>
    <r>
      <rPr>
        <sz val="16"/>
        <rFont val="Noto Sans"/>
        <family val="2"/>
      </rPr>
      <t xml:space="preserve">、</t>
    </r>
    <r>
      <rPr>
        <sz val="16"/>
        <rFont val="宋体"/>
        <family val="0"/>
        <charset val="134"/>
      </rPr>
      <t xml:space="preserve">10kV</t>
    </r>
    <r>
      <rPr>
        <sz val="16"/>
        <rFont val="Noto Sans"/>
        <family val="2"/>
      </rPr>
      <t xml:space="preserve">南山线南山二村支线改造。</t>
    </r>
    <r>
      <rPr>
        <sz val="16"/>
        <rFont val="宋体"/>
        <family val="0"/>
        <charset val="134"/>
      </rPr>
      <t xml:space="preserve">7</t>
    </r>
    <r>
      <rPr>
        <sz val="16"/>
        <rFont val="Noto Sans"/>
        <family val="2"/>
      </rPr>
      <t xml:space="preserve">、更换</t>
    </r>
    <r>
      <rPr>
        <sz val="16"/>
        <rFont val="宋体"/>
        <family val="0"/>
        <charset val="134"/>
      </rPr>
      <t xml:space="preserve">#1</t>
    </r>
    <r>
      <rPr>
        <sz val="16"/>
        <rFont val="Noto Sans"/>
        <family val="2"/>
      </rPr>
      <t xml:space="preserve">杆电缆头与架空导线铜铝线夹及线路走廊清理。</t>
    </r>
    <r>
      <rPr>
        <sz val="16"/>
        <rFont val="宋体"/>
        <family val="0"/>
        <charset val="134"/>
      </rPr>
      <t xml:space="preserve">8</t>
    </r>
    <r>
      <rPr>
        <sz val="16"/>
        <rFont val="Noto Sans"/>
        <family val="2"/>
      </rPr>
      <t xml:space="preserve">、更换</t>
    </r>
    <r>
      <rPr>
        <sz val="16"/>
        <rFont val="宋体"/>
        <family val="0"/>
        <charset val="134"/>
      </rPr>
      <t xml:space="preserve">10kV</t>
    </r>
    <r>
      <rPr>
        <sz val="16"/>
        <rFont val="Noto Sans"/>
        <family val="2"/>
      </rPr>
      <t xml:space="preserve">微波站角头支线电杆及导线。</t>
    </r>
    <r>
      <rPr>
        <sz val="16"/>
        <rFont val="宋体"/>
        <family val="0"/>
        <charset val="134"/>
      </rPr>
      <t xml:space="preserve">9</t>
    </r>
    <r>
      <rPr>
        <sz val="16"/>
        <rFont val="Noto Sans"/>
        <family val="2"/>
      </rPr>
      <t xml:space="preserve">、更换皮革厂变压器隔离开关。</t>
    </r>
  </si>
  <si>
    <r>
      <rPr>
        <sz val="16"/>
        <rFont val="宋体"/>
        <family val="0"/>
        <charset val="134"/>
      </rPr>
      <t xml:space="preserve">05</t>
    </r>
    <r>
      <rPr>
        <sz val="16"/>
        <rFont val="Noto Sans"/>
        <family val="2"/>
      </rPr>
      <t xml:space="preserve">月</t>
    </r>
    <r>
      <rPr>
        <sz val="16"/>
        <rFont val="宋体"/>
        <family val="0"/>
        <charset val="134"/>
      </rPr>
      <t xml:space="preserve">06</t>
    </r>
    <r>
      <rPr>
        <sz val="16"/>
        <rFont val="Noto Sans"/>
        <family val="2"/>
      </rPr>
      <t xml:space="preserve">日：</t>
    </r>
    <r>
      <rPr>
        <sz val="16"/>
        <rFont val="宋体"/>
        <family val="0"/>
        <charset val="134"/>
      </rPr>
      <t xml:space="preserve">1</t>
    </r>
    <r>
      <rPr>
        <sz val="16"/>
        <rFont val="Noto Sans"/>
        <family val="2"/>
      </rPr>
      <t xml:space="preserve">、</t>
    </r>
    <r>
      <rPr>
        <sz val="16"/>
        <rFont val="宋体"/>
        <family val="0"/>
        <charset val="134"/>
      </rPr>
      <t xml:space="preserve">10kV</t>
    </r>
    <r>
      <rPr>
        <sz val="16"/>
        <rFont val="Noto Sans"/>
        <family val="2"/>
      </rPr>
      <t xml:space="preserve">海棠湾Ⅰ线线路走廊清理。</t>
    </r>
    <r>
      <rPr>
        <sz val="16"/>
        <rFont val="宋体"/>
        <family val="0"/>
        <charset val="134"/>
      </rPr>
      <t xml:space="preserve">2</t>
    </r>
    <r>
      <rPr>
        <sz val="16"/>
        <rFont val="Noto Sans"/>
        <family val="2"/>
      </rPr>
      <t xml:space="preserve">、国家开发银行综合度假酒店</t>
    </r>
    <r>
      <rPr>
        <sz val="16"/>
        <rFont val="宋体"/>
        <family val="0"/>
        <charset val="134"/>
      </rPr>
      <t xml:space="preserve">500kVA</t>
    </r>
    <r>
      <rPr>
        <sz val="16"/>
        <rFont val="Noto Sans"/>
        <family val="2"/>
      </rPr>
      <t xml:space="preserve">变台更换开关。</t>
    </r>
    <r>
      <rPr>
        <sz val="16"/>
        <rFont val="宋体"/>
        <family val="0"/>
        <charset val="134"/>
      </rPr>
      <t xml:space="preserve">3</t>
    </r>
    <r>
      <rPr>
        <sz val="16"/>
        <rFont val="Noto Sans"/>
        <family val="2"/>
      </rPr>
      <t xml:space="preserve">、鹅仔站</t>
    </r>
    <r>
      <rPr>
        <sz val="16"/>
        <rFont val="宋体"/>
        <family val="0"/>
        <charset val="134"/>
      </rPr>
      <t xml:space="preserve">35kV#2PT</t>
    </r>
    <r>
      <rPr>
        <sz val="16"/>
        <rFont val="Noto Sans"/>
        <family val="2"/>
      </rPr>
      <t xml:space="preserve">三相电压不平衡处理。</t>
    </r>
    <r>
      <rPr>
        <sz val="16"/>
        <rFont val="宋体"/>
        <family val="0"/>
        <charset val="134"/>
      </rPr>
      <t xml:space="preserve">4</t>
    </r>
    <r>
      <rPr>
        <sz val="16"/>
        <rFont val="Noto Sans"/>
        <family val="2"/>
      </rPr>
      <t xml:space="preserve">、鸭仔塘站</t>
    </r>
    <r>
      <rPr>
        <sz val="16"/>
        <rFont val="宋体"/>
        <family val="0"/>
        <charset val="134"/>
      </rPr>
      <t xml:space="preserve">110kV</t>
    </r>
    <r>
      <rPr>
        <sz val="16"/>
        <rFont val="Noto Sans"/>
        <family val="2"/>
      </rPr>
      <t xml:space="preserve">鸭西Ⅰ线间隔预试。</t>
    </r>
    <r>
      <rPr>
        <sz val="16"/>
        <rFont val="宋体"/>
        <family val="0"/>
        <charset val="134"/>
      </rPr>
      <t xml:space="preserve">5</t>
    </r>
    <r>
      <rPr>
        <sz val="16"/>
        <rFont val="Noto Sans"/>
        <family val="2"/>
      </rPr>
      <t xml:space="preserve">、鸭仔塘站</t>
    </r>
    <r>
      <rPr>
        <sz val="16"/>
        <rFont val="宋体"/>
        <family val="0"/>
        <charset val="134"/>
      </rPr>
      <t xml:space="preserve">110kV</t>
    </r>
    <r>
      <rPr>
        <sz val="16"/>
        <rFont val="Noto Sans"/>
        <family val="2"/>
      </rPr>
      <t xml:space="preserve">鸭西Ⅱ线间隔预试。</t>
    </r>
  </si>
  <si>
    <r>
      <rPr>
        <sz val="16"/>
        <rFont val="宋体"/>
        <family val="0"/>
        <charset val="134"/>
      </rPr>
      <t xml:space="preserve">05</t>
    </r>
    <r>
      <rPr>
        <sz val="16"/>
        <rFont val="Noto Sans"/>
        <family val="2"/>
      </rPr>
      <t xml:space="preserve">月</t>
    </r>
    <r>
      <rPr>
        <sz val="16"/>
        <rFont val="宋体"/>
        <family val="0"/>
        <charset val="134"/>
      </rPr>
      <t xml:space="preserve">07</t>
    </r>
    <r>
      <rPr>
        <sz val="16"/>
        <rFont val="Noto Sans"/>
        <family val="2"/>
      </rPr>
      <t xml:space="preserve">日：</t>
    </r>
    <r>
      <rPr>
        <sz val="16"/>
        <rFont val="宋体"/>
        <family val="0"/>
        <charset val="134"/>
      </rPr>
      <t xml:space="preserve">1</t>
    </r>
    <r>
      <rPr>
        <sz val="16"/>
        <rFont val="Noto Sans"/>
        <family val="2"/>
      </rPr>
      <t xml:space="preserve">、田独站</t>
    </r>
    <r>
      <rPr>
        <sz val="16"/>
        <rFont val="宋体"/>
        <family val="0"/>
        <charset val="134"/>
      </rPr>
      <t xml:space="preserve">10kV#3</t>
    </r>
    <r>
      <rPr>
        <sz val="16"/>
        <rFont val="Noto Sans"/>
        <family val="2"/>
      </rPr>
      <t xml:space="preserve">电容器不平衡跳闸检查。</t>
    </r>
    <r>
      <rPr>
        <sz val="16"/>
        <rFont val="宋体"/>
        <family val="0"/>
        <charset val="134"/>
      </rPr>
      <t xml:space="preserve">2</t>
    </r>
    <r>
      <rPr>
        <sz val="16"/>
        <rFont val="Noto Sans"/>
        <family val="2"/>
      </rPr>
      <t xml:space="preserve">、三亚高档家具广场</t>
    </r>
    <r>
      <rPr>
        <sz val="16"/>
        <rFont val="宋体"/>
        <family val="0"/>
        <charset val="134"/>
      </rPr>
      <t xml:space="preserve">200kVA</t>
    </r>
    <r>
      <rPr>
        <sz val="16"/>
        <rFont val="Noto Sans"/>
        <family val="2"/>
      </rPr>
      <t xml:space="preserve">变台接火。</t>
    </r>
  </si>
  <si>
    <t xml:space="preserve">五、存在问题及措施建议</t>
  </si>
  <si>
    <t xml:space="preserve">缺陷类别</t>
  </si>
  <si>
    <t xml:space="preserve">缺陷内容</t>
  </si>
  <si>
    <t xml:space="preserve">发现时间</t>
  </si>
  <si>
    <t xml:space="preserve">措施建议</t>
  </si>
  <si>
    <t xml:space="preserve">紧急缺陷</t>
  </si>
  <si>
    <r>
      <rPr>
        <b val="true"/>
        <sz val="16"/>
        <rFont val="Noto Sans"/>
        <family val="2"/>
      </rPr>
      <t xml:space="preserve">林旺站</t>
    </r>
    <r>
      <rPr>
        <b val="true"/>
        <sz val="16"/>
        <rFont val="宋体"/>
        <family val="0"/>
        <charset val="134"/>
      </rPr>
      <t xml:space="preserve">110kV</t>
    </r>
    <r>
      <rPr>
        <b val="true"/>
        <sz val="16"/>
        <rFont val="Noto Sans"/>
        <family val="2"/>
      </rPr>
      <t xml:space="preserve">林坡线重合闸动作监控中心没有信号</t>
    </r>
  </si>
  <si>
    <r>
      <rPr>
        <b val="true"/>
        <sz val="16"/>
        <rFont val="Noto Sans"/>
        <family val="2"/>
      </rPr>
      <t xml:space="preserve">育才站</t>
    </r>
    <r>
      <rPr>
        <b val="true"/>
        <sz val="16"/>
        <rFont val="宋体"/>
        <family val="0"/>
        <charset val="134"/>
      </rPr>
      <t xml:space="preserve">10kV</t>
    </r>
    <r>
      <rPr>
        <b val="true"/>
        <sz val="16"/>
        <rFont val="Noto Sans"/>
        <family val="2"/>
      </rPr>
      <t xml:space="preserve">雅亮线在集控中心不能遥控操作</t>
    </r>
  </si>
  <si>
    <r>
      <rPr>
        <b val="true"/>
        <sz val="16"/>
        <rFont val="Noto Sans"/>
        <family val="2"/>
      </rPr>
      <t xml:space="preserve">田独站</t>
    </r>
    <r>
      <rPr>
        <b val="true"/>
        <sz val="16"/>
        <rFont val="宋体"/>
        <family val="0"/>
        <charset val="134"/>
      </rPr>
      <t xml:space="preserve">#1</t>
    </r>
    <r>
      <rPr>
        <b val="true"/>
        <sz val="16"/>
        <rFont val="Noto Sans"/>
        <family val="2"/>
      </rPr>
      <t xml:space="preserve">主变</t>
    </r>
    <r>
      <rPr>
        <b val="true"/>
        <sz val="16"/>
        <rFont val="宋体"/>
        <family val="0"/>
        <charset val="134"/>
      </rPr>
      <t xml:space="preserve">11014</t>
    </r>
    <r>
      <rPr>
        <b val="true"/>
        <sz val="16"/>
        <rFont val="Noto Sans"/>
        <family val="2"/>
      </rPr>
      <t xml:space="preserve">刀闸</t>
    </r>
    <r>
      <rPr>
        <b val="true"/>
        <sz val="16"/>
        <rFont val="宋体"/>
        <family val="0"/>
        <charset val="134"/>
      </rPr>
      <t xml:space="preserve">C</t>
    </r>
    <r>
      <rPr>
        <b val="true"/>
        <sz val="16"/>
        <rFont val="Noto Sans"/>
        <family val="2"/>
      </rPr>
      <t xml:space="preserve">相触头测温</t>
    </r>
    <r>
      <rPr>
        <b val="true"/>
        <sz val="16"/>
        <rFont val="宋体"/>
        <family val="0"/>
        <charset val="134"/>
      </rPr>
      <t xml:space="preserve">90</t>
    </r>
    <r>
      <rPr>
        <b val="true"/>
        <sz val="16"/>
        <rFont val="Noto Sans"/>
        <family val="2"/>
      </rPr>
      <t xml:space="preserve">度</t>
    </r>
    <r>
      <rPr>
        <b val="true"/>
        <sz val="16"/>
        <rFont val="宋体"/>
        <family val="0"/>
        <charset val="134"/>
      </rPr>
      <t xml:space="preserve">,10kV#1</t>
    </r>
    <r>
      <rPr>
        <b val="true"/>
        <sz val="16"/>
        <rFont val="Noto Sans"/>
        <family val="2"/>
      </rPr>
      <t xml:space="preserve">电容器本体出线</t>
    </r>
    <r>
      <rPr>
        <b val="true"/>
        <sz val="16"/>
        <rFont val="宋体"/>
        <family val="0"/>
        <charset val="134"/>
      </rPr>
      <t xml:space="preserve">B</t>
    </r>
    <r>
      <rPr>
        <b val="true"/>
        <sz val="16"/>
        <rFont val="Noto Sans"/>
        <family val="2"/>
      </rPr>
      <t xml:space="preserve">相测温</t>
    </r>
    <r>
      <rPr>
        <b val="true"/>
        <sz val="16"/>
        <rFont val="宋体"/>
        <family val="0"/>
        <charset val="134"/>
      </rPr>
      <t xml:space="preserve">85</t>
    </r>
    <r>
      <rPr>
        <b val="true"/>
        <sz val="16"/>
        <rFont val="Noto Sans"/>
        <family val="2"/>
      </rPr>
      <t xml:space="preserve">度、</t>
    </r>
    <r>
      <rPr>
        <b val="true"/>
        <sz val="16"/>
        <rFont val="宋体"/>
        <family val="0"/>
        <charset val="134"/>
      </rPr>
      <t xml:space="preserve">C</t>
    </r>
    <r>
      <rPr>
        <b val="true"/>
        <sz val="16"/>
        <rFont val="Noto Sans"/>
        <family val="2"/>
      </rPr>
      <t xml:space="preserve">相测温</t>
    </r>
    <r>
      <rPr>
        <b val="true"/>
        <sz val="16"/>
        <rFont val="宋体"/>
        <family val="0"/>
        <charset val="134"/>
      </rPr>
      <t xml:space="preserve">90</t>
    </r>
    <r>
      <rPr>
        <b val="true"/>
        <sz val="16"/>
        <rFont val="Noto Sans"/>
        <family val="2"/>
      </rPr>
      <t xml:space="preserve">度</t>
    </r>
  </si>
  <si>
    <t xml:space="preserve">重大缺陷</t>
  </si>
  <si>
    <r>
      <rPr>
        <b val="true"/>
        <sz val="16"/>
        <rFont val="宋体"/>
        <family val="0"/>
        <charset val="134"/>
      </rPr>
      <t xml:space="preserve">10kV</t>
    </r>
    <r>
      <rPr>
        <b val="true"/>
        <sz val="16"/>
        <rFont val="Noto Sans"/>
        <family val="2"/>
      </rPr>
      <t xml:space="preserve">安由干线保护装置告警不能复归</t>
    </r>
  </si>
  <si>
    <r>
      <rPr>
        <b val="true"/>
        <sz val="16"/>
        <rFont val="Noto Sans"/>
        <family val="2"/>
      </rPr>
      <t xml:space="preserve">田独站</t>
    </r>
    <r>
      <rPr>
        <b val="true"/>
        <sz val="16"/>
        <rFont val="宋体"/>
        <family val="0"/>
        <charset val="134"/>
      </rPr>
      <t xml:space="preserve">#1</t>
    </r>
    <r>
      <rPr>
        <b val="true"/>
        <sz val="16"/>
        <rFont val="Noto Sans"/>
        <family val="2"/>
      </rPr>
      <t xml:space="preserve">主变有载调压在集控中心及后台都不能操作</t>
    </r>
  </si>
  <si>
    <t xml:space="preserve">育才站站用变高低压介损超标</t>
  </si>
  <si>
    <r>
      <rPr>
        <b val="true"/>
        <sz val="16"/>
        <rFont val="Noto Sans"/>
        <family val="2"/>
      </rPr>
      <t xml:space="preserve">鸭仔塘站</t>
    </r>
    <r>
      <rPr>
        <b val="true"/>
        <sz val="16"/>
        <rFont val="宋体"/>
        <family val="0"/>
        <charset val="134"/>
      </rPr>
      <t xml:space="preserve">#1</t>
    </r>
    <r>
      <rPr>
        <b val="true"/>
        <sz val="16"/>
        <rFont val="Noto Sans"/>
        <family val="2"/>
      </rPr>
      <t xml:space="preserve">电抗器本体线圈</t>
    </r>
    <r>
      <rPr>
        <b val="true"/>
        <sz val="16"/>
        <rFont val="宋体"/>
        <family val="0"/>
        <charset val="134"/>
      </rPr>
      <t xml:space="preserve">B</t>
    </r>
    <r>
      <rPr>
        <b val="true"/>
        <sz val="16"/>
        <rFont val="Noto Sans"/>
        <family val="2"/>
      </rPr>
      <t xml:space="preserve">相短路</t>
    </r>
  </si>
  <si>
    <r>
      <rPr>
        <b val="true"/>
        <sz val="16"/>
        <rFont val="Noto Sans"/>
        <family val="2"/>
      </rPr>
      <t xml:space="preserve">亚龙湾站</t>
    </r>
    <r>
      <rPr>
        <b val="true"/>
        <sz val="16"/>
        <rFont val="宋体"/>
        <family val="0"/>
        <charset val="134"/>
      </rPr>
      <t xml:space="preserve">#2</t>
    </r>
    <r>
      <rPr>
        <b val="true"/>
        <sz val="16"/>
        <rFont val="Noto Sans"/>
        <family val="2"/>
      </rPr>
      <t xml:space="preserve">主变在</t>
    </r>
    <r>
      <rPr>
        <b val="true"/>
        <sz val="16"/>
        <rFont val="宋体"/>
        <family val="0"/>
        <charset val="134"/>
      </rPr>
      <t xml:space="preserve">2</t>
    </r>
    <r>
      <rPr>
        <b val="true"/>
        <sz val="16"/>
        <rFont val="Noto Sans"/>
        <family val="2"/>
      </rPr>
      <t xml:space="preserve">档监控及现场后台湿示在</t>
    </r>
    <r>
      <rPr>
        <b val="true"/>
        <sz val="16"/>
        <rFont val="宋体"/>
        <family val="0"/>
        <charset val="134"/>
      </rPr>
      <t xml:space="preserve">0</t>
    </r>
    <r>
      <rPr>
        <b val="true"/>
        <sz val="16"/>
        <rFont val="Noto Sans"/>
        <family val="2"/>
      </rPr>
      <t xml:space="preserve">档</t>
    </r>
  </si>
  <si>
    <t xml:space="preserve">编制：</t>
  </si>
  <si>
    <t xml:space="preserve">审核：</t>
  </si>
  <si>
    <r>
      <rPr>
        <b val="true"/>
        <sz val="26"/>
        <color rgb="FFFF0000"/>
        <rFont val="Noto Sans"/>
        <family val="2"/>
      </rPr>
      <t xml:space="preserve">三亚地调日报</t>
    </r>
    <r>
      <rPr>
        <b val="true"/>
        <sz val="26"/>
        <color rgb="FFFF0000"/>
        <rFont val="Times New Roman"/>
        <family val="1"/>
      </rPr>
      <t xml:space="preserve">(</t>
    </r>
    <r>
      <rPr>
        <b val="true"/>
        <sz val="26"/>
        <color rgb="FFFF0000"/>
        <rFont val="Noto Sans"/>
        <family val="2"/>
      </rPr>
      <t xml:space="preserve">一</t>
    </r>
    <r>
      <rPr>
        <b val="true"/>
        <sz val="26"/>
        <color rgb="FFFF0000"/>
        <rFont val="Times New Roman"/>
        <family val="1"/>
      </rPr>
      <t xml:space="preserve">)</t>
    </r>
  </si>
  <si>
    <t xml:space="preserve">110kV</t>
  </si>
  <si>
    <t xml:space="preserve">35kV</t>
  </si>
  <si>
    <t xml:space="preserve">10kV</t>
  </si>
  <si>
    <r>
      <rPr>
        <sz val="12"/>
        <color rgb="FF333333"/>
        <rFont val="Times New Roman"/>
        <family val="1"/>
      </rPr>
      <t xml:space="preserve">#1</t>
    </r>
    <r>
      <rPr>
        <sz val="12"/>
        <color rgb="FF333333"/>
        <rFont val="Noto Sans"/>
        <family val="2"/>
      </rPr>
      <t xml:space="preserve">主变</t>
    </r>
    <r>
      <rPr>
        <sz val="12"/>
        <color rgb="FF333333"/>
        <rFont val="Times New Roman"/>
        <family val="1"/>
      </rPr>
      <t xml:space="preserve">110kV</t>
    </r>
  </si>
  <si>
    <r>
      <rPr>
        <sz val="12"/>
        <color rgb="FF333333"/>
        <rFont val="宋体"/>
        <family val="0"/>
        <charset val="134"/>
      </rPr>
      <t xml:space="preserve">#2</t>
    </r>
    <r>
      <rPr>
        <sz val="12"/>
        <color rgb="FF333333"/>
        <rFont val="Noto Sans"/>
        <family val="2"/>
      </rPr>
      <t xml:space="preserve">变</t>
    </r>
    <r>
      <rPr>
        <sz val="12"/>
        <color rgb="FF333333"/>
        <rFont val="宋体"/>
        <family val="0"/>
        <charset val="134"/>
      </rPr>
      <t xml:space="preserve">110kV</t>
    </r>
  </si>
  <si>
    <r>
      <rPr>
        <sz val="12"/>
        <color rgb="FF333333"/>
        <rFont val="宋体"/>
        <family val="0"/>
        <charset val="134"/>
      </rPr>
      <t xml:space="preserve">10kV</t>
    </r>
    <r>
      <rPr>
        <sz val="12"/>
        <color rgb="FF333333"/>
        <rFont val="Noto Sans"/>
        <family val="2"/>
      </rPr>
      <t xml:space="preserve">全站</t>
    </r>
  </si>
  <si>
    <t xml:space="preserve">U</t>
  </si>
  <si>
    <t xml:space="preserve">P</t>
  </si>
  <si>
    <t xml:space="preserve">Q</t>
  </si>
  <si>
    <t xml:space="preserve">I</t>
  </si>
  <si>
    <t xml:space="preserve">P </t>
  </si>
  <si>
    <t xml:space="preserve">最大</t>
  </si>
  <si>
    <t xml:space="preserve">最小</t>
  </si>
  <si>
    <r>
      <rPr>
        <sz val="12"/>
        <color rgb="FF333333"/>
        <rFont val="Times New Roman"/>
        <family val="1"/>
      </rPr>
      <t xml:space="preserve">20</t>
    </r>
    <r>
      <rPr>
        <sz val="12"/>
        <color rgb="FF333333"/>
        <rFont val="Noto Sans"/>
        <family val="2"/>
      </rPr>
      <t xml:space="preserve">时</t>
    </r>
  </si>
  <si>
    <r>
      <rPr>
        <sz val="12"/>
        <color rgb="FF333333"/>
        <rFont val="Times New Roman"/>
        <family val="1"/>
      </rPr>
      <t xml:space="preserve">04</t>
    </r>
    <r>
      <rPr>
        <sz val="12"/>
        <color rgb="FF333333"/>
        <rFont val="Noto Sans"/>
        <family val="2"/>
      </rPr>
      <t xml:space="preserve">时</t>
    </r>
  </si>
  <si>
    <t xml:space="preserve">保港站</t>
  </si>
  <si>
    <t xml:space="preserve">乐东变</t>
  </si>
  <si>
    <t xml:space="preserve">临春变</t>
  </si>
  <si>
    <t xml:space="preserve">华盛变</t>
  </si>
  <si>
    <t xml:space="preserve">龙坡变</t>
  </si>
  <si>
    <t xml:space="preserve">鹅仔变</t>
  </si>
  <si>
    <r>
      <rPr>
        <sz val="12"/>
        <color rgb="FF333333"/>
        <rFont val="Noto Sans"/>
        <family val="2"/>
      </rPr>
      <t xml:space="preserve">电流（</t>
    </r>
    <r>
      <rPr>
        <sz val="12"/>
        <color rgb="FF333333"/>
        <rFont val="Times New Roman"/>
        <family val="1"/>
      </rPr>
      <t xml:space="preserve">A</t>
    </r>
    <r>
      <rPr>
        <sz val="12"/>
        <color rgb="FF333333"/>
        <rFont val="Noto Sans"/>
        <family val="2"/>
      </rPr>
      <t xml:space="preserve">）</t>
    </r>
  </si>
  <si>
    <r>
      <rPr>
        <sz val="12"/>
        <color rgb="FF000000"/>
        <rFont val="Noto Sans"/>
        <family val="2"/>
      </rPr>
      <t xml:space="preserve">电流（</t>
    </r>
    <r>
      <rPr>
        <sz val="12"/>
        <color rgb="FF000000"/>
        <rFont val="宋体"/>
        <family val="0"/>
        <charset val="134"/>
      </rPr>
      <t xml:space="preserve">A</t>
    </r>
    <r>
      <rPr>
        <sz val="12"/>
        <color rgb="FF000000"/>
        <rFont val="Noto Sans"/>
        <family val="2"/>
      </rPr>
      <t xml:space="preserve">）</t>
    </r>
  </si>
  <si>
    <t xml:space="preserve">儿童</t>
  </si>
  <si>
    <t xml:space="preserve">西金</t>
  </si>
  <si>
    <t xml:space="preserve">鹿回头</t>
  </si>
  <si>
    <r>
      <rPr>
        <sz val="12"/>
        <color rgb="FF333333"/>
        <rFont val="Noto Sans"/>
        <family val="2"/>
      </rPr>
      <t xml:space="preserve">喜来登</t>
    </r>
    <r>
      <rPr>
        <sz val="12"/>
        <color rgb="FF333333"/>
        <rFont val="Times New Roman"/>
        <family val="1"/>
      </rPr>
      <t xml:space="preserve">I</t>
    </r>
  </si>
  <si>
    <t xml:space="preserve">天亚线</t>
  </si>
  <si>
    <r>
      <rPr>
        <sz val="12"/>
        <color rgb="FF333333"/>
        <rFont val="Times New Roman"/>
        <family val="1"/>
      </rPr>
      <t xml:space="preserve">35kV</t>
    </r>
    <r>
      <rPr>
        <sz val="12"/>
        <color rgb="FF333333"/>
        <rFont val="Noto Sans"/>
        <family val="2"/>
      </rPr>
      <t xml:space="preserve">九金</t>
    </r>
  </si>
  <si>
    <r>
      <rPr>
        <sz val="12"/>
        <color rgb="FF333333"/>
        <rFont val="Times New Roman"/>
        <family val="1"/>
      </rPr>
      <t xml:space="preserve">35KV</t>
    </r>
    <r>
      <rPr>
        <sz val="12"/>
        <color rgb="FF333333"/>
        <rFont val="Noto Sans"/>
        <family val="2"/>
      </rPr>
      <t xml:space="preserve">通毛线</t>
    </r>
  </si>
  <si>
    <t xml:space="preserve">下洋田线</t>
  </si>
  <si>
    <t xml:space="preserve">滨海</t>
  </si>
  <si>
    <t xml:space="preserve">荔金</t>
  </si>
  <si>
    <t xml:space="preserve">大东海</t>
  </si>
  <si>
    <r>
      <rPr>
        <sz val="12"/>
        <color rgb="FF333333"/>
        <rFont val="Noto Sans"/>
        <family val="2"/>
      </rPr>
      <t xml:space="preserve">凯来</t>
    </r>
    <r>
      <rPr>
        <sz val="12"/>
        <color rgb="FF333333"/>
        <rFont val="Times New Roman"/>
        <family val="1"/>
      </rPr>
      <t xml:space="preserve">I</t>
    </r>
  </si>
  <si>
    <t xml:space="preserve">天海线</t>
  </si>
  <si>
    <r>
      <rPr>
        <sz val="12"/>
        <rFont val="Times New Roman"/>
        <family val="1"/>
      </rPr>
      <t xml:space="preserve">35kV</t>
    </r>
    <r>
      <rPr>
        <sz val="12"/>
        <rFont val="Noto Sans"/>
        <family val="2"/>
      </rPr>
      <t xml:space="preserve">九乐</t>
    </r>
  </si>
  <si>
    <r>
      <rPr>
        <sz val="12"/>
        <color rgb="FF333333"/>
        <rFont val="Times New Roman"/>
        <family val="1"/>
      </rPr>
      <t xml:space="preserve">35KV</t>
    </r>
    <r>
      <rPr>
        <sz val="12"/>
        <color rgb="FF333333"/>
        <rFont val="Noto Sans"/>
        <family val="2"/>
      </rPr>
      <t xml:space="preserve">毛道线</t>
    </r>
  </si>
  <si>
    <t xml:space="preserve">山水国际线</t>
  </si>
  <si>
    <t xml:space="preserve">T11</t>
  </si>
  <si>
    <r>
      <rPr>
        <sz val="12"/>
        <color rgb="FF333333"/>
        <rFont val="Noto Sans"/>
        <family val="2"/>
      </rPr>
      <t xml:space="preserve">河西</t>
    </r>
    <r>
      <rPr>
        <sz val="12"/>
        <color rgb="FF333333"/>
        <rFont val="Times New Roman"/>
        <family val="1"/>
      </rPr>
      <t xml:space="preserve">II</t>
    </r>
  </si>
  <si>
    <t xml:space="preserve">一市场</t>
  </si>
  <si>
    <r>
      <rPr>
        <sz val="12"/>
        <color rgb="FF333333"/>
        <rFont val="Noto Sans"/>
        <family val="2"/>
      </rPr>
      <t xml:space="preserve">广场</t>
    </r>
    <r>
      <rPr>
        <sz val="12"/>
        <color rgb="FF333333"/>
        <rFont val="Times New Roman"/>
        <family val="1"/>
      </rPr>
      <t xml:space="preserve">I</t>
    </r>
  </si>
  <si>
    <t xml:space="preserve">天机线</t>
  </si>
  <si>
    <r>
      <rPr>
        <sz val="12"/>
        <rFont val="Times New Roman"/>
        <family val="1"/>
      </rPr>
      <t xml:space="preserve">35kV</t>
    </r>
    <r>
      <rPr>
        <sz val="12"/>
        <rFont val="Noto Sans"/>
        <family val="2"/>
      </rPr>
      <t xml:space="preserve">九孔</t>
    </r>
  </si>
  <si>
    <t xml:space="preserve">河南开闭所线</t>
  </si>
  <si>
    <t xml:space="preserve">商品节Ⅱ线</t>
  </si>
  <si>
    <t xml:space="preserve">T12</t>
  </si>
  <si>
    <r>
      <rPr>
        <sz val="12"/>
        <color rgb="FF333333"/>
        <rFont val="Noto Sans"/>
        <family val="2"/>
      </rPr>
      <t xml:space="preserve">河西</t>
    </r>
    <r>
      <rPr>
        <sz val="12"/>
        <color rgb="FF333333"/>
        <rFont val="Times New Roman"/>
        <family val="1"/>
      </rPr>
      <t xml:space="preserve">III</t>
    </r>
  </si>
  <si>
    <t xml:space="preserve">欧家园</t>
  </si>
  <si>
    <r>
      <rPr>
        <sz val="12"/>
        <color rgb="FF333333"/>
        <rFont val="Noto Sans"/>
        <family val="2"/>
      </rPr>
      <t xml:space="preserve">广场</t>
    </r>
    <r>
      <rPr>
        <sz val="12"/>
        <color rgb="FF333333"/>
        <rFont val="Times New Roman"/>
        <family val="1"/>
      </rPr>
      <t xml:space="preserve">II</t>
    </r>
  </si>
  <si>
    <t xml:space="preserve">天过线</t>
  </si>
  <si>
    <t xml:space="preserve">九所</t>
  </si>
  <si>
    <t xml:space="preserve">河北开闭所线</t>
  </si>
  <si>
    <t xml:space="preserve">港门Ⅱ线</t>
  </si>
  <si>
    <t xml:space="preserve">T13</t>
  </si>
  <si>
    <r>
      <rPr>
        <sz val="12"/>
        <color rgb="FF333333"/>
        <rFont val="Noto Sans"/>
        <family val="2"/>
      </rPr>
      <t xml:space="preserve">河东</t>
    </r>
    <r>
      <rPr>
        <sz val="12"/>
        <color rgb="FF333333"/>
        <rFont val="Times New Roman"/>
        <family val="1"/>
      </rPr>
      <t xml:space="preserve">I</t>
    </r>
  </si>
  <si>
    <t xml:space="preserve">山海天</t>
  </si>
  <si>
    <r>
      <rPr>
        <sz val="12"/>
        <color rgb="FF333333"/>
        <rFont val="Noto Sans"/>
        <family val="2"/>
      </rPr>
      <t xml:space="preserve">华宇</t>
    </r>
    <r>
      <rPr>
        <sz val="12"/>
        <color rgb="FF333333"/>
        <rFont val="Times New Roman"/>
        <family val="1"/>
      </rPr>
      <t xml:space="preserve">I</t>
    </r>
  </si>
  <si>
    <t xml:space="preserve">天虹线</t>
  </si>
  <si>
    <t xml:space="preserve">九赤</t>
  </si>
  <si>
    <t xml:space="preserve">河南线</t>
  </si>
  <si>
    <r>
      <rPr>
        <sz val="12"/>
        <color rgb="FF333333"/>
        <rFont val="宋体"/>
        <family val="0"/>
        <charset val="134"/>
      </rPr>
      <t xml:space="preserve">91458</t>
    </r>
    <r>
      <rPr>
        <sz val="12"/>
        <color rgb="FF333333"/>
        <rFont val="Noto Sans"/>
        <family val="2"/>
      </rPr>
      <t xml:space="preserve">线</t>
    </r>
  </si>
  <si>
    <t xml:space="preserve">T14</t>
  </si>
  <si>
    <r>
      <rPr>
        <sz val="12"/>
        <color rgb="FF333333"/>
        <rFont val="Noto Sans"/>
        <family val="2"/>
      </rPr>
      <t xml:space="preserve">河东</t>
    </r>
    <r>
      <rPr>
        <sz val="12"/>
        <color rgb="FF333333"/>
        <rFont val="Times New Roman"/>
        <family val="1"/>
      </rPr>
      <t xml:space="preserve">II</t>
    </r>
  </si>
  <si>
    <t xml:space="preserve">港务局</t>
  </si>
  <si>
    <r>
      <rPr>
        <sz val="12"/>
        <color rgb="FF333333"/>
        <rFont val="Noto Sans"/>
        <family val="2"/>
      </rPr>
      <t xml:space="preserve">万豪</t>
    </r>
    <r>
      <rPr>
        <sz val="12"/>
        <color rgb="FF333333"/>
        <rFont val="Times New Roman"/>
        <family val="1"/>
      </rPr>
      <t xml:space="preserve">I</t>
    </r>
  </si>
  <si>
    <t xml:space="preserve">国际公馆线</t>
  </si>
  <si>
    <t xml:space="preserve">利国</t>
  </si>
  <si>
    <t xml:space="preserve">河北线</t>
  </si>
  <si>
    <t xml:space="preserve">榆亚线</t>
  </si>
  <si>
    <t xml:space="preserve">银海</t>
  </si>
  <si>
    <t xml:space="preserve">荔枝沟</t>
  </si>
  <si>
    <t xml:space="preserve">市委</t>
  </si>
  <si>
    <r>
      <rPr>
        <sz val="12"/>
        <color rgb="FF333333"/>
        <rFont val="Noto Sans"/>
        <family val="2"/>
      </rPr>
      <t xml:space="preserve">红霞</t>
    </r>
    <r>
      <rPr>
        <sz val="12"/>
        <color rgb="FF333333"/>
        <rFont val="Times New Roman"/>
        <family val="1"/>
      </rPr>
      <t xml:space="preserve">II</t>
    </r>
  </si>
  <si>
    <t xml:space="preserve">西岛线</t>
  </si>
  <si>
    <t xml:space="preserve">冲坡</t>
  </si>
  <si>
    <t xml:space="preserve">度假村线</t>
  </si>
  <si>
    <t xml:space="preserve">碧海蓝天</t>
  </si>
  <si>
    <t xml:space="preserve">木材厂</t>
  </si>
  <si>
    <t xml:space="preserve">鲁能线</t>
  </si>
  <si>
    <t xml:space="preserve">六道</t>
  </si>
  <si>
    <t xml:space="preserve">天高北线</t>
  </si>
  <si>
    <t xml:space="preserve">龙西湾</t>
  </si>
  <si>
    <t xml:space="preserve">电视台</t>
  </si>
  <si>
    <t xml:space="preserve">西金线</t>
  </si>
  <si>
    <t xml:space="preserve">凤凰机场</t>
  </si>
  <si>
    <t xml:space="preserve">国大</t>
  </si>
  <si>
    <t xml:space="preserve">博后村</t>
  </si>
  <si>
    <t xml:space="preserve">海坡Ⅰ线</t>
  </si>
  <si>
    <r>
      <rPr>
        <sz val="12"/>
        <color rgb="FF333333"/>
        <rFont val="Noto Sans"/>
        <family val="2"/>
      </rPr>
      <t xml:space="preserve">新城</t>
    </r>
    <r>
      <rPr>
        <sz val="12"/>
        <color rgb="FF333333"/>
        <rFont val="Times New Roman"/>
        <family val="1"/>
      </rPr>
      <t xml:space="preserve">I</t>
    </r>
  </si>
  <si>
    <t xml:space="preserve">味精厂线</t>
  </si>
  <si>
    <t xml:space="preserve">人民医院</t>
  </si>
  <si>
    <r>
      <rPr>
        <sz val="12"/>
        <color rgb="FF333333"/>
        <rFont val="Noto Sans"/>
        <family val="2"/>
      </rPr>
      <t xml:space="preserve">水泥厂</t>
    </r>
    <r>
      <rPr>
        <sz val="12"/>
        <color rgb="FF333333"/>
        <rFont val="Times New Roman"/>
        <family val="1"/>
      </rPr>
      <t xml:space="preserve">I</t>
    </r>
  </si>
  <si>
    <r>
      <rPr>
        <sz val="12"/>
        <color rgb="FF333333"/>
        <rFont val="Noto Sans"/>
        <family val="2"/>
      </rPr>
      <t xml:space="preserve">海军</t>
    </r>
    <r>
      <rPr>
        <sz val="12"/>
        <color rgb="FF333333"/>
        <rFont val="Times New Roman"/>
        <family val="1"/>
      </rPr>
      <t xml:space="preserve">I</t>
    </r>
  </si>
  <si>
    <t xml:space="preserve">红树林</t>
  </si>
  <si>
    <t xml:space="preserve">导航线</t>
  </si>
  <si>
    <r>
      <rPr>
        <sz val="12"/>
        <color rgb="FF333333"/>
        <rFont val="Noto Sans"/>
        <family val="2"/>
      </rPr>
      <t xml:space="preserve">新城</t>
    </r>
    <r>
      <rPr>
        <sz val="12"/>
        <color rgb="FF333333"/>
        <rFont val="Times New Roman"/>
        <family val="1"/>
      </rPr>
      <t xml:space="preserve">II</t>
    </r>
  </si>
  <si>
    <t xml:space="preserve">邮电山庄线</t>
  </si>
  <si>
    <t xml:space="preserve">时代海岸</t>
  </si>
  <si>
    <r>
      <rPr>
        <sz val="12"/>
        <color rgb="FF333333"/>
        <rFont val="Noto Sans"/>
        <family val="2"/>
      </rPr>
      <t xml:space="preserve">水泥厂</t>
    </r>
    <r>
      <rPr>
        <sz val="12"/>
        <color rgb="FF333333"/>
        <rFont val="Times New Roman"/>
        <family val="1"/>
      </rPr>
      <t xml:space="preserve">II</t>
    </r>
  </si>
  <si>
    <r>
      <rPr>
        <sz val="12"/>
        <color rgb="FF333333"/>
        <rFont val="Noto Sans"/>
        <family val="2"/>
      </rPr>
      <t xml:space="preserve">海军</t>
    </r>
    <r>
      <rPr>
        <sz val="12"/>
        <color rgb="FF333333"/>
        <rFont val="Times New Roman"/>
        <family val="1"/>
      </rPr>
      <t xml:space="preserve">II</t>
    </r>
  </si>
  <si>
    <r>
      <rPr>
        <sz val="12"/>
        <color rgb="FF333333"/>
        <rFont val="Noto Sans"/>
        <family val="2"/>
      </rPr>
      <t xml:space="preserve">金茂</t>
    </r>
    <r>
      <rPr>
        <sz val="12"/>
        <color rgb="FF333333"/>
        <rFont val="Times New Roman"/>
        <family val="1"/>
      </rPr>
      <t xml:space="preserve">I</t>
    </r>
  </si>
  <si>
    <r>
      <rPr>
        <sz val="12"/>
        <color rgb="FF333333"/>
        <rFont val="Noto Sans"/>
        <family val="2"/>
      </rPr>
      <t xml:space="preserve">海坡</t>
    </r>
    <r>
      <rPr>
        <sz val="12"/>
        <color rgb="FF333333"/>
        <rFont val="Times New Roman"/>
        <family val="1"/>
      </rPr>
      <t xml:space="preserve">II</t>
    </r>
  </si>
  <si>
    <t xml:space="preserve">春雷线</t>
  </si>
  <si>
    <t xml:space="preserve">春园线</t>
  </si>
  <si>
    <t xml:space="preserve">鸭仔塘</t>
  </si>
  <si>
    <t xml:space="preserve">休闲会馆</t>
  </si>
  <si>
    <r>
      <rPr>
        <sz val="12"/>
        <color rgb="FF333333"/>
        <rFont val="Noto Sans"/>
        <family val="2"/>
      </rPr>
      <t xml:space="preserve">金茂</t>
    </r>
    <r>
      <rPr>
        <sz val="12"/>
        <color rgb="FF333333"/>
        <rFont val="Times New Roman"/>
        <family val="1"/>
      </rPr>
      <t xml:space="preserve">II</t>
    </r>
  </si>
  <si>
    <r>
      <rPr>
        <sz val="12"/>
        <color rgb="FF333333"/>
        <rFont val="Noto Sans"/>
        <family val="2"/>
      </rPr>
      <t xml:space="preserve">西岛</t>
    </r>
    <r>
      <rPr>
        <sz val="12"/>
        <color rgb="FF333333"/>
        <rFont val="Times New Roman"/>
        <family val="1"/>
      </rPr>
      <t xml:space="preserve">II</t>
    </r>
  </si>
  <si>
    <t xml:space="preserve">光明线</t>
  </si>
  <si>
    <t xml:space="preserve">三亚学院</t>
  </si>
  <si>
    <t xml:space="preserve">宝宏</t>
  </si>
  <si>
    <t xml:space="preserve">五号线</t>
  </si>
  <si>
    <t xml:space="preserve">凯宾斯基</t>
  </si>
  <si>
    <t xml:space="preserve">海月线</t>
  </si>
  <si>
    <t xml:space="preserve">迎宾线</t>
  </si>
  <si>
    <r>
      <rPr>
        <sz val="12"/>
        <color rgb="FF333333"/>
        <rFont val="Noto Sans"/>
        <family val="2"/>
      </rPr>
      <t xml:space="preserve">大东海</t>
    </r>
    <r>
      <rPr>
        <sz val="12"/>
        <color rgb="FF333333"/>
        <rFont val="Times New Roman"/>
        <family val="1"/>
      </rPr>
      <t xml:space="preserve">II</t>
    </r>
  </si>
  <si>
    <t xml:space="preserve">龙虹线</t>
  </si>
  <si>
    <t xml:space="preserve">火车站Ⅰ线</t>
  </si>
  <si>
    <t xml:space="preserve">解放四路</t>
  </si>
  <si>
    <t xml:space="preserve">凤凰线</t>
  </si>
  <si>
    <t xml:space="preserve">金陵线</t>
  </si>
  <si>
    <t xml:space="preserve">美爵线</t>
  </si>
  <si>
    <t xml:space="preserve">中科院线</t>
  </si>
  <si>
    <t xml:space="preserve">中港线</t>
  </si>
  <si>
    <t xml:space="preserve">海航学院</t>
  </si>
  <si>
    <t xml:space="preserve">悦榕庄线</t>
  </si>
  <si>
    <t xml:space="preserve">供冷站线</t>
  </si>
  <si>
    <t xml:space="preserve">蓝色海岸</t>
  </si>
  <si>
    <t xml:space="preserve">火车站Ⅱ线</t>
  </si>
  <si>
    <t xml:space="preserve">国宾馆Ⅰ线</t>
  </si>
  <si>
    <t xml:space="preserve">田龙Ⅰ线</t>
  </si>
  <si>
    <t xml:space="preserve">水城线</t>
  </si>
  <si>
    <t xml:space="preserve">荔枝沟Ⅱ线</t>
  </si>
  <si>
    <r>
      <rPr>
        <sz val="12"/>
        <color rgb="FF333333"/>
        <rFont val="Noto Sans"/>
        <family val="2"/>
      </rPr>
      <t xml:space="preserve">东海滨</t>
    </r>
    <r>
      <rPr>
        <sz val="12"/>
        <color rgb="FF333333"/>
        <rFont val="Times New Roman"/>
        <family val="1"/>
      </rPr>
      <t xml:space="preserve">I</t>
    </r>
    <r>
      <rPr>
        <sz val="12"/>
        <color rgb="FF333333"/>
        <rFont val="Noto Sans"/>
        <family val="2"/>
      </rPr>
      <t xml:space="preserve">线</t>
    </r>
  </si>
  <si>
    <t xml:space="preserve">田龙Ⅱ线</t>
  </si>
  <si>
    <t xml:space="preserve">月川线</t>
  </si>
  <si>
    <t xml:space="preserve">鸭仔塘Ⅱ线</t>
  </si>
  <si>
    <r>
      <rPr>
        <sz val="12"/>
        <color rgb="FF333333"/>
        <rFont val="Noto Sans"/>
        <family val="2"/>
      </rPr>
      <t xml:space="preserve">东海滨</t>
    </r>
    <r>
      <rPr>
        <sz val="12"/>
        <color rgb="FF333333"/>
        <rFont val="宋体"/>
        <family val="0"/>
        <charset val="134"/>
      </rPr>
      <t xml:space="preserve">II</t>
    </r>
    <r>
      <rPr>
        <sz val="12"/>
        <color rgb="FF333333"/>
        <rFont val="Noto Sans"/>
        <family val="2"/>
      </rPr>
      <t xml:space="preserve">线</t>
    </r>
  </si>
  <si>
    <t xml:space="preserve">明珠广场线</t>
  </si>
  <si>
    <t xml:space="preserve">共贸园线</t>
  </si>
  <si>
    <t xml:space="preserve">新佳线</t>
  </si>
  <si>
    <t xml:space="preserve">总参线</t>
  </si>
  <si>
    <t xml:space="preserve">三亚学院Ⅱ线</t>
  </si>
  <si>
    <t xml:space="preserve">爱地线</t>
  </si>
  <si>
    <t xml:space="preserve">金凤凰线</t>
  </si>
  <si>
    <t xml:space="preserve">西红线</t>
  </si>
  <si>
    <t xml:space="preserve">佛罗站</t>
  </si>
  <si>
    <t xml:space="preserve">乐东站</t>
  </si>
  <si>
    <t xml:space="preserve">鹅仔站</t>
  </si>
  <si>
    <r>
      <rPr>
        <sz val="12"/>
        <color rgb="FF333333"/>
        <rFont val="Noto Sans"/>
        <family val="2"/>
      </rPr>
      <t xml:space="preserve">电流（</t>
    </r>
    <r>
      <rPr>
        <sz val="12"/>
        <color rgb="FF333333"/>
        <rFont val="宋体"/>
        <family val="0"/>
        <charset val="134"/>
      </rPr>
      <t xml:space="preserve">A</t>
    </r>
    <r>
      <rPr>
        <sz val="12"/>
        <color rgb="FF333333"/>
        <rFont val="Noto Sans"/>
        <family val="2"/>
      </rPr>
      <t xml:space="preserve">）</t>
    </r>
  </si>
  <si>
    <r>
      <rPr>
        <sz val="12"/>
        <color rgb="FF333333"/>
        <rFont val="Noto Sans"/>
        <family val="2"/>
      </rPr>
      <t xml:space="preserve">  电流（</t>
    </r>
    <r>
      <rPr>
        <sz val="12"/>
        <color rgb="FF333333"/>
        <rFont val="宋体"/>
        <family val="0"/>
        <charset val="134"/>
      </rPr>
      <t xml:space="preserve">A</t>
    </r>
    <r>
      <rPr>
        <sz val="12"/>
        <color rgb="FF333333"/>
        <rFont val="Noto Sans"/>
        <family val="2"/>
      </rPr>
      <t xml:space="preserve">）</t>
    </r>
  </si>
  <si>
    <t xml:space="preserve">田独</t>
  </si>
  <si>
    <t xml:space="preserve">林旺</t>
  </si>
  <si>
    <t xml:space="preserve">保港</t>
  </si>
  <si>
    <r>
      <rPr>
        <sz val="12"/>
        <color rgb="FF333333"/>
        <rFont val="Times New Roman"/>
        <family val="1"/>
      </rPr>
      <t xml:space="preserve">35kV</t>
    </r>
    <r>
      <rPr>
        <sz val="12"/>
        <color rgb="FF333333"/>
        <rFont val="Noto Sans"/>
        <family val="2"/>
      </rPr>
      <t xml:space="preserve">老站</t>
    </r>
  </si>
  <si>
    <r>
      <rPr>
        <sz val="12"/>
        <color rgb="FF333333"/>
        <rFont val="Times New Roman"/>
        <family val="1"/>
      </rPr>
      <t xml:space="preserve">35KV</t>
    </r>
    <r>
      <rPr>
        <sz val="12"/>
        <color rgb="FF333333"/>
        <rFont val="Noto Sans"/>
        <family val="2"/>
      </rPr>
      <t xml:space="preserve">保大</t>
    </r>
  </si>
  <si>
    <r>
      <rPr>
        <sz val="12"/>
        <color rgb="FF333333"/>
        <rFont val="Times New Roman"/>
        <family val="1"/>
      </rPr>
      <t xml:space="preserve">35kV</t>
    </r>
    <r>
      <rPr>
        <sz val="12"/>
        <color rgb="FF333333"/>
        <rFont val="Noto Sans"/>
        <family val="2"/>
      </rPr>
      <t xml:space="preserve">金尖</t>
    </r>
  </si>
  <si>
    <r>
      <rPr>
        <sz val="12"/>
        <color rgb="FF333333"/>
        <rFont val="Times New Roman"/>
        <family val="1"/>
      </rPr>
      <t xml:space="preserve">35kV</t>
    </r>
    <r>
      <rPr>
        <sz val="12"/>
        <color rgb="FF333333"/>
        <rFont val="Noto Sans"/>
        <family val="2"/>
      </rPr>
      <t xml:space="preserve">抱由</t>
    </r>
  </si>
  <si>
    <r>
      <rPr>
        <sz val="12"/>
        <color rgb="FF333333"/>
        <rFont val="宋体"/>
        <family val="0"/>
        <charset val="134"/>
      </rPr>
      <t xml:space="preserve">  35kV</t>
    </r>
    <r>
      <rPr>
        <sz val="12"/>
        <color rgb="FF333333"/>
        <rFont val="Noto Sans"/>
        <family val="2"/>
      </rPr>
      <t xml:space="preserve">鹅英</t>
    </r>
  </si>
  <si>
    <t xml:space="preserve">红沙</t>
  </si>
  <si>
    <t xml:space="preserve">藤桥</t>
  </si>
  <si>
    <t xml:space="preserve">梅山</t>
  </si>
  <si>
    <r>
      <rPr>
        <sz val="12"/>
        <color rgb="FF333333"/>
        <rFont val="Times New Roman"/>
        <family val="1"/>
      </rPr>
      <t xml:space="preserve">35kV</t>
    </r>
    <r>
      <rPr>
        <sz val="12"/>
        <color rgb="FF333333"/>
        <rFont val="Noto Sans"/>
        <family val="2"/>
      </rPr>
      <t xml:space="preserve">新村</t>
    </r>
  </si>
  <si>
    <r>
      <rPr>
        <sz val="12"/>
        <color rgb="FF333333"/>
        <rFont val="Times New Roman"/>
        <family val="1"/>
      </rPr>
      <t xml:space="preserve">35KV</t>
    </r>
    <r>
      <rPr>
        <sz val="12"/>
        <color rgb="FF333333"/>
        <rFont val="Noto Sans"/>
        <family val="2"/>
      </rPr>
      <t xml:space="preserve">保城</t>
    </r>
  </si>
  <si>
    <r>
      <rPr>
        <sz val="12"/>
        <rFont val="Times New Roman"/>
        <family val="1"/>
      </rPr>
      <t xml:space="preserve">35kV</t>
    </r>
    <r>
      <rPr>
        <sz val="12"/>
        <rFont val="Noto Sans"/>
        <family val="2"/>
      </rPr>
      <t xml:space="preserve">佛孔</t>
    </r>
  </si>
  <si>
    <r>
      <rPr>
        <sz val="12"/>
        <color rgb="FF333333"/>
        <rFont val="Times New Roman"/>
        <family val="1"/>
      </rPr>
      <t xml:space="preserve">35kV</t>
    </r>
    <r>
      <rPr>
        <sz val="12"/>
        <color rgb="FF333333"/>
        <rFont val="Noto Sans"/>
        <family val="2"/>
      </rPr>
      <t xml:space="preserve">九乐</t>
    </r>
  </si>
  <si>
    <r>
      <rPr>
        <sz val="12"/>
        <color rgb="FF333333"/>
        <rFont val="宋体"/>
        <family val="0"/>
        <charset val="134"/>
      </rPr>
      <t xml:space="preserve">  35kV</t>
    </r>
    <r>
      <rPr>
        <sz val="12"/>
        <color rgb="FF333333"/>
        <rFont val="Noto Sans"/>
        <family val="2"/>
      </rPr>
      <t xml:space="preserve">鹅新</t>
    </r>
  </si>
  <si>
    <t xml:space="preserve">监狱</t>
  </si>
  <si>
    <t xml:space="preserve">青田</t>
  </si>
  <si>
    <t xml:space="preserve">保北</t>
  </si>
  <si>
    <r>
      <rPr>
        <sz val="12"/>
        <color rgb="FF333333"/>
        <rFont val="Times New Roman"/>
        <family val="1"/>
      </rPr>
      <t xml:space="preserve">35kV</t>
    </r>
    <r>
      <rPr>
        <sz val="12"/>
        <color rgb="FF333333"/>
        <rFont val="Noto Sans"/>
        <family val="2"/>
      </rPr>
      <t xml:space="preserve">黎安</t>
    </r>
  </si>
  <si>
    <t xml:space="preserve">保石</t>
  </si>
  <si>
    <t xml:space="preserve">佛罗线</t>
  </si>
  <si>
    <t xml:space="preserve">机场线</t>
  </si>
  <si>
    <t xml:space="preserve">  土福湾</t>
  </si>
  <si>
    <t xml:space="preserve">南油</t>
  </si>
  <si>
    <t xml:space="preserve">水厂</t>
  </si>
  <si>
    <t xml:space="preserve">南山</t>
  </si>
  <si>
    <r>
      <rPr>
        <sz val="12"/>
        <color rgb="FF333333"/>
        <rFont val="Times New Roman"/>
        <family val="1"/>
      </rPr>
      <t xml:space="preserve">35kV</t>
    </r>
    <r>
      <rPr>
        <sz val="12"/>
        <color rgb="FF333333"/>
        <rFont val="Noto Sans"/>
        <family val="2"/>
      </rPr>
      <t xml:space="preserve">香水</t>
    </r>
  </si>
  <si>
    <t xml:space="preserve">保城Ⅲ线</t>
  </si>
  <si>
    <t xml:space="preserve">英海线</t>
  </si>
  <si>
    <t xml:space="preserve">山荣线</t>
  </si>
  <si>
    <t xml:space="preserve">  鹅仔线</t>
  </si>
  <si>
    <t xml:space="preserve">安由干线</t>
  </si>
  <si>
    <t xml:space="preserve">南山寺</t>
  </si>
  <si>
    <t xml:space="preserve">陵城</t>
  </si>
  <si>
    <t xml:space="preserve">保综线</t>
  </si>
  <si>
    <t xml:space="preserve">鸽仔塘线</t>
  </si>
  <si>
    <t xml:space="preserve">木棉线</t>
  </si>
  <si>
    <t xml:space="preserve">  工作站线</t>
  </si>
  <si>
    <t xml:space="preserve">崖城水厂线</t>
  </si>
  <si>
    <t xml:space="preserve">岭门</t>
  </si>
  <si>
    <t xml:space="preserve">保南线</t>
  </si>
  <si>
    <t xml:space="preserve">金鸡岭线</t>
  </si>
  <si>
    <t xml:space="preserve">县城Ⅱ线</t>
  </si>
  <si>
    <t xml:space="preserve">  赤岭线</t>
  </si>
  <si>
    <t xml:space="preserve">蜈之洲</t>
  </si>
  <si>
    <r>
      <rPr>
        <sz val="12"/>
        <color rgb="FF333333"/>
        <rFont val="宋体"/>
        <family val="0"/>
        <charset val="134"/>
      </rPr>
      <t xml:space="preserve">35kV</t>
    </r>
    <r>
      <rPr>
        <sz val="12"/>
        <color rgb="FF333333"/>
        <rFont val="Noto Sans"/>
        <family val="2"/>
      </rPr>
      <t xml:space="preserve">保育</t>
    </r>
  </si>
  <si>
    <t xml:space="preserve">椰林</t>
  </si>
  <si>
    <t xml:space="preserve">豪都庄园</t>
  </si>
  <si>
    <t xml:space="preserve">县委Ⅱ线</t>
  </si>
  <si>
    <t xml:space="preserve">  五岭线</t>
  </si>
  <si>
    <r>
      <rPr>
        <sz val="12"/>
        <color rgb="FF333333"/>
        <rFont val="宋体"/>
        <family val="0"/>
        <charset val="134"/>
      </rPr>
      <t xml:space="preserve">96217</t>
    </r>
    <r>
      <rPr>
        <sz val="12"/>
        <color rgb="FF333333"/>
        <rFont val="Noto Sans"/>
        <family val="2"/>
      </rPr>
      <t xml:space="preserve">线</t>
    </r>
  </si>
  <si>
    <t xml:space="preserve">海棠湾Ⅰ线</t>
  </si>
  <si>
    <r>
      <rPr>
        <sz val="12"/>
        <color rgb="FF333333"/>
        <rFont val="宋体"/>
        <family val="0"/>
        <charset val="134"/>
      </rPr>
      <t xml:space="preserve">35kV</t>
    </r>
    <r>
      <rPr>
        <sz val="12"/>
        <color rgb="FF333333"/>
        <rFont val="Noto Sans"/>
        <family val="2"/>
      </rPr>
      <t xml:space="preserve">陵吊</t>
    </r>
  </si>
  <si>
    <t xml:space="preserve">保城线</t>
  </si>
  <si>
    <t xml:space="preserve">清平线</t>
  </si>
  <si>
    <t xml:space="preserve">海棠湾Ⅱ线</t>
  </si>
  <si>
    <r>
      <rPr>
        <sz val="12"/>
        <color rgb="FF333333"/>
        <rFont val="宋体"/>
        <family val="0"/>
        <charset val="134"/>
      </rPr>
      <t xml:space="preserve">4802</t>
    </r>
    <r>
      <rPr>
        <sz val="12"/>
        <color rgb="FF333333"/>
        <rFont val="Noto Sans"/>
        <family val="2"/>
      </rPr>
      <t xml:space="preserve">线</t>
    </r>
  </si>
  <si>
    <t xml:space="preserve">海棠湾Ⅲ线</t>
  </si>
  <si>
    <t xml:space="preserve">交班人：</t>
  </si>
  <si>
    <t xml:space="preserve">                 接班人：</t>
  </si>
  <si>
    <t xml:space="preserve">洲际线</t>
  </si>
  <si>
    <r>
      <rPr>
        <b val="true"/>
        <sz val="26"/>
        <color rgb="FFFF0000"/>
        <rFont val="Noto Sans"/>
        <family val="2"/>
      </rPr>
      <t xml:space="preserve">三亚地调日报</t>
    </r>
    <r>
      <rPr>
        <b val="true"/>
        <sz val="26"/>
        <color rgb="FFFF0000"/>
        <rFont val="Times New Roman"/>
        <family val="1"/>
      </rPr>
      <t xml:space="preserve">(</t>
    </r>
    <r>
      <rPr>
        <b val="true"/>
        <sz val="26"/>
        <color rgb="FFFF0000"/>
        <rFont val="Noto Sans"/>
        <family val="2"/>
      </rPr>
      <t xml:space="preserve">二</t>
    </r>
    <r>
      <rPr>
        <b val="true"/>
        <sz val="26"/>
        <color rgb="FFFF0000"/>
        <rFont val="Times New Roman"/>
        <family val="1"/>
      </rPr>
      <t xml:space="preserve">)</t>
    </r>
  </si>
  <si>
    <t xml:space="preserve">南网供电情况</t>
  </si>
  <si>
    <t xml:space="preserve">有功最大</t>
  </si>
  <si>
    <t xml:space="preserve">有功最小</t>
  </si>
  <si>
    <t xml:space="preserve">日供电量</t>
  </si>
  <si>
    <t xml:space="preserve">昨日月累计供电量</t>
  </si>
  <si>
    <t xml:space="preserve">月累计供电量</t>
  </si>
  <si>
    <t xml:space="preserve">昨日年累计供电量</t>
  </si>
  <si>
    <t xml:space="preserve">年累计供电量</t>
  </si>
  <si>
    <t xml:space="preserve">无功日最大</t>
  </si>
  <si>
    <t xml:space="preserve">无功月最大</t>
  </si>
  <si>
    <t xml:space="preserve">无功日最小</t>
  </si>
  <si>
    <t xml:space="preserve">无功月最小</t>
  </si>
  <si>
    <t xml:space="preserve">平均负荷</t>
  </si>
  <si>
    <t xml:space="preserve">负荷率</t>
  </si>
  <si>
    <r>
      <rPr>
        <sz val="11"/>
        <rFont val="Times New Roman"/>
        <family val="1"/>
      </rPr>
      <t xml:space="preserve">20</t>
    </r>
    <r>
      <rPr>
        <sz val="11"/>
        <rFont val="Noto Sans"/>
        <family val="2"/>
      </rPr>
      <t xml:space="preserve">时负荷</t>
    </r>
  </si>
  <si>
    <t xml:space="preserve">月有功最大</t>
  </si>
  <si>
    <t xml:space="preserve">月有功最小</t>
  </si>
  <si>
    <t xml:space="preserve">地区</t>
  </si>
  <si>
    <t xml:space="preserve">最大日供电量</t>
  </si>
  <si>
    <t xml:space="preserve">最小日供电量</t>
  </si>
  <si>
    <t xml:space="preserve">电站名称</t>
  </si>
  <si>
    <t xml:space="preserve">大坝水位</t>
  </si>
  <si>
    <t xml:space="preserve">三亚地区配电量统计</t>
  </si>
  <si>
    <t xml:space="preserve">毛阳河</t>
  </si>
  <si>
    <t xml:space="preserve">变电站</t>
  </si>
  <si>
    <t xml:space="preserve">计量点</t>
  </si>
  <si>
    <t xml:space="preserve">昨日读数</t>
  </si>
  <si>
    <t xml:space="preserve">今日读数</t>
  </si>
  <si>
    <t xml:space="preserve">倍率</t>
  </si>
  <si>
    <t xml:space="preserve">日电量（万度）</t>
  </si>
  <si>
    <t xml:space="preserve">响水</t>
  </si>
  <si>
    <r>
      <rPr>
        <sz val="11"/>
        <rFont val="Times New Roman"/>
        <family val="1"/>
      </rPr>
      <t xml:space="preserve">#1</t>
    </r>
    <r>
      <rPr>
        <sz val="11"/>
        <rFont val="Noto Sans"/>
        <family val="2"/>
      </rPr>
      <t xml:space="preserve">主变</t>
    </r>
    <r>
      <rPr>
        <sz val="11"/>
        <rFont val="Times New Roman"/>
        <family val="1"/>
      </rPr>
      <t xml:space="preserve">110KV</t>
    </r>
  </si>
  <si>
    <t xml:space="preserve">正向</t>
  </si>
  <si>
    <t xml:space="preserve">大隆</t>
  </si>
  <si>
    <t xml:space="preserve">反向</t>
  </si>
  <si>
    <r>
      <rPr>
        <sz val="11"/>
        <rFont val="Times New Roman"/>
        <family val="1"/>
      </rPr>
      <t xml:space="preserve">#2</t>
    </r>
    <r>
      <rPr>
        <sz val="11"/>
        <rFont val="Noto Sans"/>
        <family val="2"/>
      </rPr>
      <t xml:space="preserve">主变</t>
    </r>
    <r>
      <rPr>
        <sz val="11"/>
        <rFont val="Times New Roman"/>
        <family val="1"/>
      </rPr>
      <t xml:space="preserve">110KV</t>
    </r>
  </si>
  <si>
    <t xml:space="preserve">系统供电量</t>
  </si>
  <si>
    <t xml:space="preserve">单位</t>
  </si>
  <si>
    <t xml:space="preserve">五指山</t>
  </si>
  <si>
    <t xml:space="preserve">南网</t>
  </si>
  <si>
    <r>
      <rPr>
        <sz val="11"/>
        <rFont val="Noto Sans"/>
        <family val="2"/>
      </rPr>
      <t xml:space="preserve">今日网供电量</t>
    </r>
    <r>
      <rPr>
        <sz val="11"/>
        <rFont val="宋体"/>
        <family val="0"/>
        <charset val="134"/>
      </rPr>
      <t xml:space="preserve">P</t>
    </r>
  </si>
  <si>
    <r>
      <rPr>
        <sz val="11"/>
        <rFont val="Noto Sans"/>
        <family val="2"/>
      </rPr>
      <t xml:space="preserve">＃</t>
    </r>
    <r>
      <rPr>
        <sz val="11"/>
        <rFont val="Times New Roman"/>
        <family val="1"/>
      </rPr>
      <t xml:space="preserve">1</t>
    </r>
    <r>
      <rPr>
        <sz val="11"/>
        <rFont val="Noto Sans"/>
        <family val="2"/>
      </rPr>
      <t xml:space="preserve">主变</t>
    </r>
    <r>
      <rPr>
        <sz val="11"/>
        <rFont val="Times New Roman"/>
        <family val="1"/>
      </rPr>
      <t xml:space="preserve">10KV</t>
    </r>
  </si>
  <si>
    <t xml:space="preserve">网供最大负荷</t>
  </si>
  <si>
    <r>
      <rPr>
        <sz val="11"/>
        <rFont val="Noto Sans"/>
        <family val="2"/>
      </rPr>
      <t xml:space="preserve">＃</t>
    </r>
    <r>
      <rPr>
        <sz val="11"/>
        <rFont val="Times New Roman"/>
        <family val="1"/>
      </rPr>
      <t xml:space="preserve">2</t>
    </r>
    <r>
      <rPr>
        <sz val="11"/>
        <rFont val="Noto Sans"/>
        <family val="2"/>
      </rPr>
      <t xml:space="preserve">主变</t>
    </r>
    <r>
      <rPr>
        <sz val="11"/>
        <rFont val="Times New Roman"/>
        <family val="1"/>
      </rPr>
      <t xml:space="preserve">10KV</t>
    </r>
  </si>
  <si>
    <t xml:space="preserve">昨日止月累计网供电量</t>
  </si>
  <si>
    <t xml:space="preserve">网供负荷率</t>
  </si>
  <si>
    <t xml:space="preserve">今日止月累计网供电量</t>
  </si>
  <si>
    <t xml:space="preserve">地区负荷率</t>
  </si>
  <si>
    <t xml:space="preserve">昨日止年累计网供电量</t>
  </si>
  <si>
    <t xml:space="preserve">今日止年累计网供电量</t>
  </si>
  <si>
    <r>
      <rPr>
        <sz val="11"/>
        <rFont val="Times New Roman"/>
        <family val="1"/>
      </rPr>
      <t xml:space="preserve">110KV</t>
    </r>
    <r>
      <rPr>
        <sz val="11"/>
        <rFont val="Noto Sans"/>
        <family val="2"/>
      </rPr>
      <t xml:space="preserve">田坡线</t>
    </r>
  </si>
  <si>
    <t xml:space="preserve">整点时间</t>
  </si>
  <si>
    <r>
      <rPr>
        <sz val="11"/>
        <rFont val="Times New Roman"/>
        <family val="1"/>
      </rPr>
      <t xml:space="preserve">110KV</t>
    </r>
    <r>
      <rPr>
        <sz val="11"/>
        <rFont val="Noto Sans"/>
        <family val="2"/>
      </rPr>
      <t xml:space="preserve">林坡线</t>
    </r>
  </si>
  <si>
    <t xml:space="preserve">育才变</t>
  </si>
  <si>
    <t xml:space="preserve">三亚网供电量</t>
  </si>
  <si>
    <t xml:space="preserve">配网电量</t>
  </si>
  <si>
    <t xml:space="preserve">网损电量</t>
  </si>
  <si>
    <t xml:space="preserve">网损率</t>
  </si>
  <si>
    <t xml:space="preserve">日最大</t>
  </si>
  <si>
    <t xml:space="preserve">月最大</t>
  </si>
  <si>
    <t xml:space="preserve">日最小</t>
  </si>
  <si>
    <t xml:space="preserve">月最小</t>
  </si>
  <si>
    <t xml:space="preserve">电量</t>
  </si>
  <si>
    <t xml:space="preserve">昨日止月累计电量</t>
  </si>
  <si>
    <t xml:space="preserve">今日止月累计电量</t>
  </si>
  <si>
    <t xml:space="preserve">昨日止年累计电量</t>
  </si>
  <si>
    <t xml:space="preserve">今日止年累计电量</t>
  </si>
  <si>
    <t xml:space="preserve">接班人：</t>
  </si>
  <si>
    <t xml:space="preserve">日期：</t>
  </si>
  <si>
    <r>
      <rPr>
        <sz val="11"/>
        <rFont val="宋体"/>
        <family val="0"/>
        <charset val="134"/>
      </rPr>
      <t xml:space="preserve">2010</t>
    </r>
    <r>
      <rPr>
        <sz val="11"/>
        <rFont val="Noto Sans"/>
        <family val="2"/>
      </rPr>
      <t xml:space="preserve">年</t>
    </r>
    <r>
      <rPr>
        <sz val="11"/>
        <rFont val="宋体"/>
        <family val="0"/>
        <charset val="134"/>
      </rPr>
      <t xml:space="preserve">04</t>
    </r>
    <r>
      <rPr>
        <sz val="11"/>
        <rFont val="Noto Sans"/>
        <family val="2"/>
      </rPr>
      <t xml:space="preserve">月</t>
    </r>
    <r>
      <rPr>
        <sz val="11"/>
        <rFont val="宋体"/>
        <family val="0"/>
        <charset val="134"/>
      </rPr>
      <t xml:space="preserve">01</t>
    </r>
    <r>
      <rPr>
        <sz val="11"/>
        <rFont val="Noto Sans"/>
        <family val="2"/>
      </rPr>
      <t xml:space="preserve">日</t>
    </r>
  </si>
  <si>
    <r>
      <rPr>
        <sz val="11"/>
        <rFont val="宋体"/>
        <family val="0"/>
        <charset val="134"/>
      </rPr>
      <t xml:space="preserve">26</t>
    </r>
    <r>
      <rPr>
        <sz val="11"/>
        <rFont val="Noto Sans"/>
        <family val="2"/>
      </rPr>
      <t xml:space="preserve">日</t>
    </r>
  </si>
  <si>
    <r>
      <rPr>
        <sz val="11"/>
        <rFont val="Noto Sans"/>
        <family val="2"/>
      </rPr>
      <t xml:space="preserve">天气</t>
    </r>
    <r>
      <rPr>
        <sz val="11"/>
        <rFont val="宋体"/>
        <family val="0"/>
        <charset val="134"/>
      </rPr>
      <t xml:space="preserve">:</t>
    </r>
    <r>
      <rPr>
        <sz val="11"/>
        <rFont val="Noto Sans"/>
        <family val="2"/>
      </rPr>
      <t xml:space="preserve">雨</t>
    </r>
  </si>
  <si>
    <t xml:space="preserve"> </t>
  </si>
  <si>
    <t xml:space="preserve">  </t>
  </si>
  <si>
    <r>
      <rPr>
        <sz val="11"/>
        <rFont val="宋体"/>
        <family val="0"/>
        <charset val="134"/>
      </rPr>
      <t xml:space="preserve">27</t>
    </r>
    <r>
      <rPr>
        <sz val="11"/>
        <rFont val="Noto Sans"/>
        <family val="2"/>
      </rPr>
      <t xml:space="preserve">日</t>
    </r>
  </si>
  <si>
    <r>
      <rPr>
        <sz val="11"/>
        <rFont val="宋体"/>
        <family val="0"/>
        <charset val="134"/>
      </rPr>
      <t xml:space="preserve">28</t>
    </r>
    <r>
      <rPr>
        <sz val="11"/>
        <rFont val="Noto Sans"/>
        <family val="2"/>
      </rPr>
      <t xml:space="preserve">日</t>
    </r>
  </si>
  <si>
    <r>
      <rPr>
        <sz val="11"/>
        <rFont val="宋体"/>
        <family val="0"/>
        <charset val="134"/>
      </rPr>
      <t xml:space="preserve">29</t>
    </r>
    <r>
      <rPr>
        <sz val="11"/>
        <rFont val="Noto Sans"/>
        <family val="2"/>
      </rPr>
      <t xml:space="preserve">日</t>
    </r>
  </si>
  <si>
    <r>
      <rPr>
        <sz val="11"/>
        <rFont val="宋体"/>
        <family val="0"/>
        <charset val="134"/>
      </rPr>
      <t xml:space="preserve">30</t>
    </r>
    <r>
      <rPr>
        <sz val="11"/>
        <rFont val="Noto Sans"/>
        <family val="2"/>
      </rPr>
      <t xml:space="preserve">日</t>
    </r>
  </si>
  <si>
    <r>
      <rPr>
        <sz val="11"/>
        <rFont val="宋体"/>
        <family val="0"/>
        <charset val="134"/>
      </rPr>
      <t xml:space="preserve">2010</t>
    </r>
    <r>
      <rPr>
        <sz val="11"/>
        <rFont val="Noto Sans"/>
        <family val="2"/>
      </rPr>
      <t xml:space="preserve">年</t>
    </r>
    <r>
      <rPr>
        <sz val="11"/>
        <rFont val="宋体"/>
        <family val="0"/>
        <charset val="134"/>
      </rPr>
      <t xml:space="preserve">05</t>
    </r>
    <r>
      <rPr>
        <sz val="11"/>
        <rFont val="Noto Sans"/>
        <family val="2"/>
      </rPr>
      <t xml:space="preserve">月</t>
    </r>
    <r>
      <rPr>
        <sz val="11"/>
        <rFont val="宋体"/>
        <family val="0"/>
        <charset val="134"/>
      </rPr>
      <t xml:space="preserve">01</t>
    </r>
    <r>
      <rPr>
        <sz val="11"/>
        <rFont val="Noto Sans"/>
        <family val="2"/>
      </rPr>
      <t xml:space="preserve">日</t>
    </r>
  </si>
  <si>
    <r>
      <rPr>
        <sz val="11"/>
        <rFont val="宋体"/>
        <family val="0"/>
        <charset val="134"/>
      </rPr>
      <t xml:space="preserve">01</t>
    </r>
    <r>
      <rPr>
        <sz val="11"/>
        <rFont val="Noto Sans"/>
        <family val="2"/>
      </rPr>
      <t xml:space="preserve">日</t>
    </r>
  </si>
  <si>
    <r>
      <rPr>
        <sz val="11"/>
        <rFont val="宋体"/>
        <family val="0"/>
        <charset val="134"/>
      </rPr>
      <t xml:space="preserve">25</t>
    </r>
    <r>
      <rPr>
        <sz val="11"/>
        <rFont val="Noto Sans"/>
        <family val="2"/>
      </rPr>
      <t xml:space="preserve">日</t>
    </r>
  </si>
</sst>
</file>

<file path=xl/styles.xml><?xml version="1.0" encoding="utf-8"?>
<styleSheet xmlns="http://schemas.openxmlformats.org/spreadsheetml/2006/main">
  <numFmts count="12">
    <numFmt numFmtId="164" formatCode="General"/>
    <numFmt numFmtId="165" formatCode="General"/>
    <numFmt numFmtId="166" formatCode="0.00_ "/>
    <numFmt numFmtId="167" formatCode="0.00_);[RED]\(0.00\)"/>
    <numFmt numFmtId="168" formatCode="@"/>
    <numFmt numFmtId="169" formatCode="m\月d\日;@"/>
    <numFmt numFmtId="170" formatCode="0.0_ "/>
    <numFmt numFmtId="171" formatCode="[$-409]m/d/yyyy\ h:mm"/>
    <numFmt numFmtId="172" formatCode="[$-409]m/d/yyyy"/>
    <numFmt numFmtId="173" formatCode="[$-F800]dddd&quot;, &quot;mmmm\ dd&quot;, &quot;yyyy"/>
    <numFmt numFmtId="174" formatCode="0_ "/>
    <numFmt numFmtId="175" formatCode="0.00_);\(0.00\)"/>
  </numFmts>
  <fonts count="43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20"/>
      <name val="宋体"/>
      <family val="0"/>
      <charset val="134"/>
    </font>
    <font>
      <sz val="20"/>
      <name val="Times New Roman"/>
      <family val="1"/>
    </font>
    <font>
      <sz val="20"/>
      <color rgb="FF000000"/>
      <name val="宋体"/>
      <family val="0"/>
      <charset val="134"/>
    </font>
    <font>
      <sz val="20"/>
      <color rgb="FF000000"/>
      <name val="Times New Roman"/>
      <family val="1"/>
    </font>
    <font>
      <sz val="12"/>
      <color rgb="FF003366"/>
      <name val="宋体"/>
      <family val="0"/>
      <charset val="134"/>
    </font>
    <font>
      <b val="true"/>
      <sz val="24"/>
      <name val="Noto Sans"/>
      <family val="2"/>
    </font>
    <font>
      <b val="true"/>
      <sz val="18"/>
      <name val="Times New Roman"/>
      <family val="1"/>
    </font>
    <font>
      <b val="true"/>
      <sz val="18"/>
      <name val="Noto Sans"/>
      <family val="2"/>
    </font>
    <font>
      <sz val="16"/>
      <name val="Times New Roman"/>
      <family val="1"/>
    </font>
    <font>
      <sz val="16"/>
      <name val="Noto Sans"/>
      <family val="2"/>
    </font>
    <font>
      <sz val="14"/>
      <name val="Noto Sans"/>
      <family val="2"/>
    </font>
    <font>
      <sz val="14"/>
      <name val="宋体"/>
      <family val="0"/>
      <charset val="134"/>
    </font>
    <font>
      <sz val="14"/>
      <name val="Times New Roman"/>
      <family val="1"/>
    </font>
    <font>
      <sz val="14"/>
      <color rgb="FFFF0000"/>
      <name val="宋体"/>
      <family val="0"/>
      <charset val="134"/>
    </font>
    <font>
      <sz val="16"/>
      <name val="宋体"/>
      <family val="0"/>
      <charset val="134"/>
    </font>
    <font>
      <sz val="12"/>
      <name val="Times New Roman"/>
      <family val="1"/>
    </font>
    <font>
      <b val="true"/>
      <sz val="12"/>
      <name val="宋体"/>
      <family val="0"/>
      <charset val="134"/>
    </font>
    <font>
      <b val="true"/>
      <sz val="14"/>
      <name val="宋体"/>
      <family val="0"/>
      <charset val="134"/>
    </font>
    <font>
      <b val="true"/>
      <sz val="14"/>
      <name val="Times New Roman"/>
      <family val="1"/>
    </font>
    <font>
      <b val="true"/>
      <sz val="18"/>
      <name val="宋体"/>
      <family val="0"/>
      <charset val="134"/>
    </font>
    <font>
      <b val="true"/>
      <sz val="16"/>
      <name val="Noto Sans"/>
      <family val="2"/>
    </font>
    <font>
      <b val="true"/>
      <sz val="16"/>
      <name val="宋体"/>
      <family val="0"/>
      <charset val="134"/>
    </font>
    <font>
      <sz val="22"/>
      <name val="宋体"/>
      <family val="0"/>
      <charset val="134"/>
    </font>
    <font>
      <sz val="12"/>
      <name val="Noto Sans"/>
      <family val="2"/>
    </font>
    <font>
      <sz val="12"/>
      <color rgb="FF333333"/>
      <name val="宋体"/>
      <family val="0"/>
      <charset val="134"/>
    </font>
    <font>
      <b val="true"/>
      <sz val="26"/>
      <color rgb="FFFF0000"/>
      <name val="Noto Sans"/>
      <family val="2"/>
    </font>
    <font>
      <b val="true"/>
      <sz val="26"/>
      <color rgb="FFFF0000"/>
      <name val="Times New Roman"/>
      <family val="1"/>
    </font>
    <font>
      <sz val="12"/>
      <color rgb="FF333333"/>
      <name val="Times New Roman"/>
      <family val="1"/>
    </font>
    <font>
      <sz val="12"/>
      <color rgb="FF333333"/>
      <name val="Noto Sans"/>
      <family val="2"/>
    </font>
    <font>
      <sz val="12"/>
      <color rgb="FF000000"/>
      <name val="Noto Sans"/>
      <family val="2"/>
    </font>
    <font>
      <sz val="12"/>
      <color rgb="FF000000"/>
      <name val="宋体"/>
      <family val="0"/>
      <charset val="134"/>
    </font>
    <font>
      <sz val="14"/>
      <color rgb="FF333333"/>
      <name val="Noto Sans"/>
      <family val="2"/>
    </font>
    <font>
      <sz val="14"/>
      <color rgb="FF333333"/>
      <name val="宋体"/>
      <family val="0"/>
      <charset val="134"/>
    </font>
    <font>
      <sz val="11"/>
      <name val="宋体"/>
      <family val="0"/>
      <charset val="134"/>
    </font>
    <font>
      <sz val="11"/>
      <name val="Noto Sans"/>
      <family val="2"/>
    </font>
    <font>
      <sz val="10"/>
      <name val="Noto Sans"/>
      <family val="2"/>
    </font>
    <font>
      <sz val="11"/>
      <name val="Times New Roman"/>
      <family val="1"/>
    </font>
    <font>
      <sz val="11"/>
      <color rgb="FFFF0000"/>
      <name val="Noto Sans"/>
      <family val="2"/>
    </font>
    <font>
      <sz val="11"/>
      <color rgb="FF0000FF"/>
      <name val="Noto Sans"/>
      <family val="2"/>
    </font>
  </fonts>
  <fills count="19">
    <fill>
      <patternFill patternType="none"/>
    </fill>
    <fill>
      <patternFill patternType="gray125"/>
    </fill>
    <fill>
      <patternFill patternType="solid">
        <fgColor rgb="FFFF0000"/>
        <bgColor rgb="FF993300"/>
      </patternFill>
    </fill>
    <fill>
      <patternFill patternType="solid">
        <fgColor rgb="FFFF9900"/>
        <bgColor rgb="FFFFCC00"/>
      </patternFill>
    </fill>
    <fill>
      <patternFill patternType="solid">
        <fgColor rgb="FF99CC00"/>
        <bgColor rgb="FFFFCC00"/>
      </patternFill>
    </fill>
    <fill>
      <patternFill patternType="solid">
        <fgColor rgb="FF339966"/>
        <bgColor rgb="FF008080"/>
      </patternFill>
    </fill>
    <fill>
      <patternFill patternType="solid">
        <fgColor rgb="FF33CCCC"/>
        <bgColor rgb="FF00CCFF"/>
      </patternFill>
    </fill>
    <fill>
      <patternFill patternType="solid">
        <fgColor rgb="FF3366FF"/>
        <bgColor rgb="FF0066CC"/>
      </patternFill>
    </fill>
    <fill>
      <patternFill patternType="solid">
        <fgColor rgb="FFCC99FF"/>
        <bgColor rgb="FF9999FF"/>
      </patternFill>
    </fill>
    <fill>
      <patternFill patternType="solid">
        <fgColor rgb="FF969696"/>
        <bgColor rgb="FF808080"/>
      </patternFill>
    </fill>
    <fill>
      <patternFill patternType="solid">
        <fgColor rgb="FFFF99CC"/>
        <bgColor rgb="FFFF8080"/>
      </patternFill>
    </fill>
    <fill>
      <patternFill patternType="solid">
        <fgColor rgb="FFFFFF99"/>
        <bgColor rgb="FFFFFFCC"/>
      </patternFill>
    </fill>
    <fill>
      <patternFill patternType="solid">
        <fgColor rgb="FF00FFFF"/>
        <bgColor rgb="FF00FFFF"/>
      </patternFill>
    </fill>
    <fill>
      <patternFill patternType="solid">
        <fgColor rgb="FF00FF00"/>
        <bgColor rgb="FF33CCCC"/>
      </patternFill>
    </fill>
    <fill>
      <patternFill patternType="solid">
        <fgColor rgb="FFFF6600"/>
        <bgColor rgb="FFFF9900"/>
      </patternFill>
    </fill>
    <fill>
      <patternFill patternType="solid">
        <fgColor rgb="FF99CCFF"/>
        <bgColor rgb="FFCCCCFF"/>
      </patternFill>
    </fill>
    <fill>
      <patternFill patternType="solid">
        <fgColor rgb="FFFFFFFF"/>
        <bgColor rgb="FFFFFFCC"/>
      </patternFill>
    </fill>
    <fill>
      <patternFill patternType="solid">
        <fgColor rgb="FFCCFFFF"/>
        <bgColor rgb="FFCCFFFF"/>
      </patternFill>
    </fill>
    <fill>
      <patternFill patternType="solid">
        <fgColor rgb="FFCCFFCC"/>
        <bgColor rgb="FFCCFFFF"/>
      </patternFill>
    </fill>
  </fills>
  <borders count="16">
    <border diagonalUp="false" diagonalDown="false">
      <left/>
      <right/>
      <top/>
      <bottom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/>
      <top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 style="thin"/>
      <top/>
      <bottom/>
      <diagonal/>
    </border>
    <border diagonalUp="false" diagonalDown="false">
      <left/>
      <right style="thin"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1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3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3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4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4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4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3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3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3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4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4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4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1" xfId="0" applyFont="true" applyBorder="true" applyAlignment="false" applyProtection="true">
      <alignment horizontal="general" vertical="bottom" textRotation="0" wrapText="false" indent="0" shrinkToFit="false"/>
      <protection locked="false" hidden="false"/>
    </xf>
    <xf numFmtId="165" fontId="4" fillId="0" borderId="2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5" fontId="5" fillId="0" borderId="9" xfId="0" applyFont="true" applyBorder="true" applyAlignment="false" applyProtection="true">
      <alignment horizontal="general" vertical="bottom" textRotation="0" wrapText="false" indent="0" shrinkToFit="false"/>
      <protection locked="false" hidden="false"/>
    </xf>
    <xf numFmtId="165" fontId="4" fillId="0" borderId="2" xfId="0" applyFont="true" applyBorder="true" applyAlignment="false" applyProtection="true">
      <alignment horizontal="general" vertical="bottom" textRotation="0" wrapText="false" indent="0" shrinkToFit="false"/>
      <protection locked="false" hidden="false"/>
    </xf>
    <xf numFmtId="165" fontId="4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3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10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5" fontId="5" fillId="0" borderId="2" xfId="0" applyFont="true" applyBorder="true" applyAlignment="false" applyProtection="true">
      <alignment horizontal="general" vertical="bottom" textRotation="0" wrapText="false" indent="0" shrinkToFit="false"/>
      <protection locked="false" hidden="false"/>
    </xf>
    <xf numFmtId="165" fontId="4" fillId="0" borderId="1" xfId="0" applyFont="true" applyBorder="true" applyAlignment="false" applyProtection="true">
      <alignment horizontal="general" vertical="bottom" textRotation="0" wrapText="false" indent="0" shrinkToFit="false"/>
      <protection locked="false" hidden="false"/>
    </xf>
    <xf numFmtId="165" fontId="4" fillId="0" borderId="11" xfId="0" applyFont="true" applyBorder="true" applyAlignment="false" applyProtection="true">
      <alignment horizontal="general" vertical="bottom" textRotation="0" wrapText="false" indent="0" shrinkToFit="false"/>
      <protection locked="false" hidden="false"/>
    </xf>
    <xf numFmtId="165" fontId="5" fillId="0" borderId="11" xfId="0" applyFont="true" applyBorder="true" applyAlignment="false" applyProtection="true">
      <alignment horizontal="general" vertical="bottom" textRotation="0" wrapText="false" indent="0" shrinkToFit="false"/>
      <protection locked="false" hidden="false"/>
    </xf>
    <xf numFmtId="165" fontId="4" fillId="0" borderId="10" xfId="0" applyFont="true" applyBorder="true" applyAlignment="false" applyProtection="true">
      <alignment horizontal="general" vertical="bottom" textRotation="0" wrapText="false" indent="0" shrinkToFit="false"/>
      <protection locked="false" hidden="false"/>
    </xf>
    <xf numFmtId="165" fontId="4" fillId="2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2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3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4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5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5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5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6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6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7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7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7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5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5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5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6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6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6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7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7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7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7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2" xfId="0" applyFont="true" applyBorder="true" applyAlignment="true" applyProtection="true">
      <alignment horizontal="right" vertical="bottom" textRotation="0" wrapText="false" indent="0" shrinkToFit="false"/>
      <protection locked="false" hidden="false"/>
    </xf>
    <xf numFmtId="165" fontId="4" fillId="5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1" xfId="0" applyFont="true" applyBorder="true" applyAlignment="true" applyProtection="true">
      <alignment horizontal="right" vertical="bottom" textRotation="0" wrapText="false" indent="0" shrinkToFit="false"/>
      <protection locked="false" hidden="false"/>
    </xf>
    <xf numFmtId="164" fontId="4" fillId="0" borderId="9" xfId="0" applyFont="true" applyBorder="true" applyAlignment="false" applyProtection="true">
      <alignment horizontal="general" vertical="bottom" textRotation="0" wrapText="false" indent="0" shrinkToFit="false"/>
      <protection locked="false" hidden="false"/>
    </xf>
    <xf numFmtId="164" fontId="4" fillId="0" borderId="11" xfId="0" applyFont="true" applyBorder="true" applyAlignment="false" applyProtection="true">
      <alignment horizontal="general" vertical="bottom" textRotation="0" wrapText="false" indent="0" shrinkToFit="false"/>
      <protection locked="false" hidden="false"/>
    </xf>
    <xf numFmtId="165" fontId="4" fillId="5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5" borderId="9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4" fillId="6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7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7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8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8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8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9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9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9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1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1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1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8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8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9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9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9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1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1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1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1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8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8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9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1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1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11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11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12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12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12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13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13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13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11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11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11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1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12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1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12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13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13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13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13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11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11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13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13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1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13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13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13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13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14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13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14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14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14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12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12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1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12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12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12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6" fontId="8" fillId="0" borderId="2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5" fontId="0" fillId="0" borderId="9" xfId="0" applyFont="false" applyBorder="true" applyAlignment="true" applyProtection="true">
      <alignment horizontal="center" vertical="bottom" textRotation="0" wrapText="false" indent="0" shrinkToFit="false"/>
      <protection locked="false" hidden="false"/>
    </xf>
    <xf numFmtId="165" fontId="0" fillId="0" borderId="2" xfId="0" applyFont="false" applyBorder="true" applyAlignment="true" applyProtection="true">
      <alignment horizontal="center" vertical="bottom" textRotation="0" wrapText="false" indent="0" shrinkToFit="false"/>
      <protection locked="false" hidden="false"/>
    </xf>
    <xf numFmtId="165" fontId="0" fillId="0" borderId="10" xfId="0" applyFont="false" applyBorder="true" applyAlignment="true" applyProtection="true">
      <alignment horizontal="center" vertical="bottom" textRotation="0" wrapText="false" indent="0" shrinkToFit="false"/>
      <protection locked="false" hidden="false"/>
    </xf>
    <xf numFmtId="164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15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15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15" borderId="9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15" borderId="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11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12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8" fillId="0" borderId="0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4" fontId="0" fillId="0" borderId="0" xfId="0" applyFont="false" applyBorder="true" applyAlignment="true" applyProtection="true">
      <alignment horizontal="center" vertical="bottom" textRotation="0" wrapText="false" indent="0" shrinkToFit="false"/>
      <protection locked="false" hidden="false"/>
    </xf>
    <xf numFmtId="164" fontId="0" fillId="11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12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12" borderId="9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1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15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15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15" borderId="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8" fillId="0" borderId="0" xfId="0" applyFont="true" applyBorder="true" applyAlignment="true" applyProtection="true">
      <alignment horizontal="general" vertical="bottom" textRotation="0" wrapText="false" indent="0" shrinkToFit="false"/>
      <protection locked="false" hidden="false"/>
    </xf>
    <xf numFmtId="166" fontId="0" fillId="11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11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8" fillId="16" borderId="0" xfId="0" applyFont="true" applyBorder="true" applyAlignment="true" applyProtection="true">
      <alignment horizontal="general" vertical="bottom" textRotation="0" wrapText="false" indent="0" shrinkToFit="false"/>
      <protection locked="fals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1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9" fillId="0" borderId="0" xfId="0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168" fontId="10" fillId="0" borderId="0" xfId="0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168" fontId="0" fillId="0" borderId="0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1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2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5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6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16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17" fillId="0" borderId="2" xfId="0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167" fontId="15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9" fontId="1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9" fontId="17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9" fontId="15" fillId="0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9" fontId="15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9" fontId="0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9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9" fontId="0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9" fontId="0" fillId="0" borderId="0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8" fillId="0" borderId="8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8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5" fillId="0" borderId="1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4" fillId="0" borderId="2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14" fillId="0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4" fillId="0" borderId="2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70" fontId="16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0" fontId="15" fillId="0" borderId="1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5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70" fontId="16" fillId="0" borderId="1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5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15" fillId="0" borderId="1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5" fillId="0" borderId="13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5" fillId="0" borderId="13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70" fontId="19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0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8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1" fillId="0" borderId="0" xfId="0" applyFont="true" applyBorder="true" applyAlignment="true" applyProtection="true">
      <alignment horizontal="left" vertical="center" textRotation="0" wrapText="false" indent="0" shrinkToFit="false"/>
      <protection locked="false" hidden="false"/>
    </xf>
    <xf numFmtId="164" fontId="13" fillId="0" borderId="2" xfId="0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164" fontId="13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8" fillId="0" borderId="2" xfId="0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171" fontId="18" fillId="0" borderId="2" xfId="0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164" fontId="18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3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71" fontId="12" fillId="16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71" fontId="18" fillId="0" borderId="5" xfId="0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164" fontId="13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0" fillId="0" borderId="1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1" fillId="0" borderId="1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71" fontId="22" fillId="16" borderId="1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71" fontId="18" fillId="0" borderId="13" xfId="0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164" fontId="21" fillId="0" borderId="1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1" fontId="11" fillId="0" borderId="1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0" fillId="0" borderId="0" xfId="0" applyFont="fals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18" fillId="0" borderId="12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18" fillId="0" borderId="1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18" fillId="0" borderId="7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18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71" fontId="18" fillId="0" borderId="12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71" fontId="18" fillId="0" borderId="1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71" fontId="18" fillId="0" borderId="7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71" fontId="11" fillId="0" borderId="8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71" fontId="23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71" fontId="23" fillId="0" borderId="8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13" fillId="0" borderId="2" xfId="0" applyFont="true" applyBorder="true" applyAlignment="true" applyProtection="true">
      <alignment horizontal="center" vertical="center" textRotation="0" wrapText="true" indent="0" shrinkToFit="false"/>
      <protection locked="false" hidden="false"/>
    </xf>
    <xf numFmtId="164" fontId="24" fillId="0" borderId="2" xfId="0" applyFont="true" applyBorder="true" applyAlignment="true" applyProtection="true">
      <alignment horizontal="center" vertical="center" textRotation="0" wrapText="true" indent="0" shrinkToFit="false"/>
      <protection locked="false" hidden="false"/>
    </xf>
    <xf numFmtId="171" fontId="18" fillId="0" borderId="2" xfId="0" applyFont="true" applyBorder="true" applyAlignment="true" applyProtection="true">
      <alignment horizontal="center" vertical="center" textRotation="0" wrapText="true" indent="0" shrinkToFit="false"/>
      <protection locked="false" hidden="false"/>
    </xf>
    <xf numFmtId="164" fontId="18" fillId="0" borderId="3" xfId="0" applyFont="true" applyBorder="true" applyAlignment="true" applyProtection="true">
      <alignment horizontal="center" vertical="center" textRotation="0" wrapText="true" indent="0" shrinkToFit="false"/>
      <protection locked="false" hidden="false"/>
    </xf>
    <xf numFmtId="164" fontId="13" fillId="0" borderId="14" xfId="0" applyFont="true" applyBorder="true" applyAlignment="true" applyProtection="true">
      <alignment horizontal="center" vertical="center" textRotation="0" wrapText="true" indent="0" shrinkToFit="false"/>
      <protection locked="false" hidden="false"/>
    </xf>
    <xf numFmtId="164" fontId="25" fillId="0" borderId="2" xfId="0" applyFont="true" applyBorder="true" applyAlignment="true" applyProtection="true">
      <alignment horizontal="center" vertical="center" textRotation="0" wrapText="true" indent="0" shrinkToFit="false"/>
      <protection locked="false" hidden="false"/>
    </xf>
    <xf numFmtId="164" fontId="24" fillId="0" borderId="9" xfId="0" applyFont="true" applyBorder="true" applyAlignment="true" applyProtection="true">
      <alignment horizontal="center" vertical="center" textRotation="0" wrapText="true" indent="0" shrinkToFit="false"/>
      <protection locked="false" hidden="false"/>
    </xf>
    <xf numFmtId="164" fontId="24" fillId="0" borderId="1" xfId="0" applyFont="true" applyBorder="true" applyAlignment="true" applyProtection="true">
      <alignment horizontal="center" vertical="center" textRotation="0" wrapText="true" indent="0" shrinkToFit="false"/>
      <protection locked="false" hidden="false"/>
    </xf>
    <xf numFmtId="164" fontId="26" fillId="0" borderId="13" xfId="0" applyFont="true" applyBorder="true" applyAlignment="true" applyProtection="true">
      <alignment horizontal="general" vertical="center" textRotation="0" wrapText="true" indent="0" shrinkToFit="false"/>
      <protection locked="false" hidden="false"/>
    </xf>
    <xf numFmtId="164" fontId="27" fillId="0" borderId="0" xfId="0" applyFont="true" applyBorder="true" applyAlignment="true" applyProtection="true">
      <alignment horizontal="right" vertical="center" textRotation="0" wrapText="false" indent="0" shrinkToFit="false"/>
      <protection locked="false" hidden="false"/>
    </xf>
    <xf numFmtId="164" fontId="0" fillId="0" borderId="0" xfId="0" applyFont="false" applyBorder="true" applyAlignment="true" applyProtection="true">
      <alignment horizontal="general" vertical="center" textRotation="0" wrapText="false" indent="0" shrinkToFit="false"/>
      <protection locked="false" hidden="false"/>
    </xf>
    <xf numFmtId="164" fontId="0" fillId="0" borderId="0" xfId="0" applyFont="false" applyBorder="true" applyAlignment="true" applyProtection="true">
      <alignment horizontal="left" vertical="center" textRotation="0" wrapText="false" indent="0" shrinkToFit="false"/>
      <protection locked="false" hidden="false"/>
    </xf>
    <xf numFmtId="164" fontId="0" fillId="0" borderId="0" xfId="0" applyFont="false" applyBorder="true" applyAlignment="true" applyProtection="true">
      <alignment horizontal="center" vertical="center" textRotation="0" wrapText="false" indent="0" shrinkToFit="false"/>
      <protection locked="false" hidden="false"/>
    </xf>
    <xf numFmtId="172" fontId="0" fillId="0" borderId="0" xfId="0" applyFont="false" applyBorder="true" applyAlignment="true" applyProtection="true">
      <alignment horizontal="general" vertical="center" textRotation="0" wrapText="false" indent="0" shrinkToFit="false"/>
      <protection locked="false" hidden="false"/>
    </xf>
    <xf numFmtId="164" fontId="18" fillId="0" borderId="0" xfId="0" applyFont="true" applyBorder="true" applyAlignment="true" applyProtection="true">
      <alignment horizontal="general" vertical="center" textRotation="0" wrapText="false" indent="0" shrinkToFit="false"/>
      <protection locked="false" hidden="false"/>
    </xf>
    <xf numFmtId="173" fontId="19" fillId="0" borderId="0" xfId="0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164" fontId="12" fillId="0" borderId="0" xfId="0" applyFont="true" applyBorder="true" applyAlignment="true" applyProtection="true">
      <alignment horizontal="left" vertical="center" textRotation="0" wrapText="true" indent="0" shrinkToFit="false"/>
      <protection locked="false" hidden="false"/>
    </xf>
    <xf numFmtId="164" fontId="2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9" fillId="16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8" fillId="0" borderId="7" xfId="0" applyFont="true" applyBorder="true" applyAlignment="false" applyProtection="true">
      <alignment horizontal="general" vertical="bottom" textRotation="0" wrapText="false" indent="0" shrinkToFit="false"/>
      <protection locked="false" hidden="false"/>
    </xf>
    <xf numFmtId="164" fontId="28" fillId="0" borderId="7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4" fontId="31" fillId="0" borderId="7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28" fillId="0" borderId="7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28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8" fillId="0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8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8" fillId="0" borderId="2" xfId="0" applyFont="true" applyBorder="true" applyAlignment="false" applyProtection="true">
      <alignment horizontal="general" vertical="bottom" textRotation="0" wrapText="false" indent="0" shrinkToFit="false"/>
      <protection locked="false" hidden="false"/>
    </xf>
    <xf numFmtId="164" fontId="28" fillId="0" borderId="2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4" fontId="31" fillId="0" borderId="2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28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8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8" fillId="0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8" fillId="17" borderId="2" xfId="0" applyFont="true" applyBorder="true" applyAlignment="false" applyProtection="true">
      <alignment horizontal="general" vertical="bottom" textRotation="0" wrapText="false" indent="0" shrinkToFit="false"/>
      <protection locked="false" hidden="false"/>
    </xf>
    <xf numFmtId="164" fontId="28" fillId="17" borderId="2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4" fontId="32" fillId="17" borderId="12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31" fillId="17" borderId="12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32" fillId="17" borderId="2" xfId="0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170" fontId="28" fillId="0" borderId="2" xfId="0" applyFont="true" applyBorder="true" applyAlignment="true" applyProtection="true">
      <alignment horizontal="center" vertical="center" textRotation="0" wrapText="false" indent="0" shrinkToFit="true"/>
      <protection locked="false" hidden="false"/>
    </xf>
    <xf numFmtId="174" fontId="28" fillId="0" borderId="2" xfId="0" applyFont="true" applyBorder="true" applyAlignment="true" applyProtection="true">
      <alignment horizontal="center" vertical="center" textRotation="0" wrapText="false" indent="0" shrinkToFit="true"/>
      <protection locked="false" hidden="false"/>
    </xf>
    <xf numFmtId="170" fontId="28" fillId="0" borderId="2" xfId="0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174" fontId="31" fillId="0" borderId="2" xfId="0" applyFont="true" applyBorder="true" applyAlignment="true" applyProtection="true">
      <alignment horizontal="center" vertical="center" textRotation="0" wrapText="false" indent="0" shrinkToFit="true"/>
      <protection locked="false" hidden="false"/>
    </xf>
    <xf numFmtId="174" fontId="28" fillId="0" borderId="2" xfId="0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170" fontId="0" fillId="0" borderId="2" xfId="0" applyFont="true" applyBorder="true" applyAlignment="true" applyProtection="true">
      <alignment horizontal="center" vertical="center" textRotation="0" wrapText="false" indent="0" shrinkToFit="true"/>
      <protection locked="false" hidden="false"/>
    </xf>
    <xf numFmtId="174" fontId="0" fillId="0" borderId="2" xfId="0" applyFont="true" applyBorder="true" applyAlignment="true" applyProtection="true">
      <alignment horizontal="center" vertical="center" textRotation="0" wrapText="false" indent="0" shrinkToFit="true"/>
      <protection locked="false" hidden="false"/>
    </xf>
    <xf numFmtId="170" fontId="28" fillId="0" borderId="2" xfId="0" applyFont="true" applyBorder="true" applyAlignment="true" applyProtection="true">
      <alignment horizontal="center" vertical="center" textRotation="0" wrapText="false" indent="0" shrinkToFit="true"/>
      <protection locked="true" hidden="false"/>
    </xf>
    <xf numFmtId="164" fontId="28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8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8" fillId="0" borderId="1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8" fillId="0" borderId="0" xfId="0" applyFont="true" applyBorder="false" applyAlignment="false" applyProtection="true">
      <alignment horizontal="general" vertical="bottom" textRotation="0" wrapText="false" indent="0" shrinkToFit="false"/>
      <protection locked="false" hidden="false"/>
    </xf>
    <xf numFmtId="164" fontId="28" fillId="0" borderId="0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4" fontId="32" fillId="0" borderId="2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4" fontId="33" fillId="16" borderId="2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4" fontId="32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32" fillId="17" borderId="2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4" fontId="33" fillId="17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32" fillId="17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4" fontId="31" fillId="0" borderId="2" xfId="0" applyFont="true" applyBorder="true" applyAlignment="true" applyProtection="true">
      <alignment horizontal="center" vertical="bottom" textRotation="0" wrapText="false" indent="0" shrinkToFit="true"/>
      <protection locked="false" hidden="false"/>
    </xf>
    <xf numFmtId="174" fontId="28" fillId="0" borderId="2" xfId="0" applyFont="true" applyBorder="true" applyAlignment="true" applyProtection="true">
      <alignment horizontal="center" vertical="bottom" textRotation="0" wrapText="false" indent="0" shrinkToFit="true"/>
      <protection locked="false" hidden="false"/>
    </xf>
    <xf numFmtId="164" fontId="31" fillId="17" borderId="2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74" fontId="0" fillId="0" borderId="2" xfId="0" applyFont="true" applyBorder="true" applyAlignment="true" applyProtection="true">
      <alignment horizontal="center" vertical="bottom" textRotation="0" wrapText="false" indent="0" shrinkToFit="true"/>
      <protection locked="false" hidden="false"/>
    </xf>
    <xf numFmtId="174" fontId="0" fillId="0" borderId="1" xfId="0" applyFont="true" applyBorder="true" applyAlignment="true" applyProtection="true">
      <alignment horizontal="general" vertical="bottom" textRotation="0" wrapText="false" indent="0" shrinkToFit="true"/>
      <protection locked="false" hidden="false"/>
    </xf>
    <xf numFmtId="174" fontId="0" fillId="0" borderId="2" xfId="0" applyFont="true" applyBorder="true" applyAlignment="true" applyProtection="true">
      <alignment horizontal="general" vertical="bottom" textRotation="0" wrapText="false" indent="0" shrinkToFit="true"/>
      <protection locked="false" hidden="false"/>
    </xf>
    <xf numFmtId="174" fontId="0" fillId="0" borderId="0" xfId="0" applyFont="true" applyBorder="true" applyAlignment="true" applyProtection="true">
      <alignment horizontal="general" vertical="bottom" textRotation="0" wrapText="false" indent="0" shrinkToFit="true"/>
      <protection locked="false" hidden="false"/>
    </xf>
    <xf numFmtId="164" fontId="19" fillId="17" borderId="2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4" fontId="32" fillId="17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4" fontId="19" fillId="0" borderId="2" xfId="0" applyFont="true" applyBorder="true" applyAlignment="true" applyProtection="true">
      <alignment horizontal="center" vertical="bottom" textRotation="0" wrapText="false" indent="0" shrinkToFit="true"/>
      <protection locked="false" hidden="false"/>
    </xf>
    <xf numFmtId="164" fontId="28" fillId="17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8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4" fontId="28" fillId="0" borderId="2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74" fontId="0" fillId="0" borderId="2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4" fontId="27" fillId="17" borderId="2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4" fontId="28" fillId="0" borderId="2" xfId="0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164" fontId="31" fillId="0" borderId="2" xfId="0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164" fontId="28" fillId="17" borderId="1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4" fontId="28" fillId="17" borderId="9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4" fontId="28" fillId="17" borderId="3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74" fontId="28" fillId="0" borderId="1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74" fontId="28" fillId="0" borderId="3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4" fontId="28" fillId="0" borderId="1" xfId="0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164" fontId="28" fillId="0" borderId="3" xfId="0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164" fontId="31" fillId="0" borderId="1" xfId="0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164" fontId="31" fillId="0" borderId="3" xfId="0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164" fontId="0" fillId="17" borderId="1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4" fontId="0" fillId="17" borderId="9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4" fontId="0" fillId="17" borderId="3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74" fontId="28" fillId="0" borderId="1" xfId="0" applyFont="true" applyBorder="true" applyAlignment="true" applyProtection="true">
      <alignment horizontal="center" vertical="center" textRotation="0" wrapText="false" indent="0" shrinkToFit="true"/>
      <protection locked="false" hidden="false"/>
    </xf>
    <xf numFmtId="174" fontId="28" fillId="0" borderId="3" xfId="0" applyFont="true" applyBorder="true" applyAlignment="true" applyProtection="true">
      <alignment horizontal="center" vertical="center" textRotation="0" wrapText="false" indent="0" shrinkToFit="true"/>
      <protection locked="false" hidden="false"/>
    </xf>
    <xf numFmtId="174" fontId="28" fillId="0" borderId="1" xfId="0" applyFont="true" applyBorder="true" applyAlignment="true" applyProtection="true">
      <alignment horizontal="center" vertical="bottom" textRotation="0" wrapText="false" indent="0" shrinkToFit="true"/>
      <protection locked="false" hidden="false"/>
    </xf>
    <xf numFmtId="174" fontId="28" fillId="0" borderId="3" xfId="0" applyFont="true" applyBorder="true" applyAlignment="true" applyProtection="true">
      <alignment horizontal="center" vertical="bottom" textRotation="0" wrapText="false" indent="0" shrinkToFit="true"/>
      <protection locked="false" hidden="false"/>
    </xf>
    <xf numFmtId="174" fontId="31" fillId="0" borderId="1" xfId="0" applyFont="true" applyBorder="true" applyAlignment="true" applyProtection="true">
      <alignment horizontal="center" vertical="center" textRotation="0" wrapText="false" indent="0" shrinkToFit="true"/>
      <protection locked="false" hidden="false"/>
    </xf>
    <xf numFmtId="164" fontId="28" fillId="0" borderId="9" xfId="0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164" fontId="32" fillId="0" borderId="2" xfId="0" applyFont="true" applyBorder="true" applyAlignment="true" applyProtection="true">
      <alignment horizontal="center" vertical="bottom" textRotation="0" wrapText="false" indent="0" shrinkToFit="true"/>
      <protection locked="false" hidden="false"/>
    </xf>
    <xf numFmtId="164" fontId="28" fillId="17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28" fillId="0" borderId="2" xfId="0" applyFont="true" applyBorder="true" applyAlignment="true" applyProtection="false">
      <alignment horizontal="center" vertical="center" textRotation="0" wrapText="false" indent="0" shrinkToFit="true"/>
      <protection locked="true" hidden="false"/>
    </xf>
    <xf numFmtId="164" fontId="32" fillId="17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28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4" fontId="31" fillId="0" borderId="2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4" fontId="28" fillId="0" borderId="0" xfId="0" applyFont="true" applyBorder="false" applyAlignment="true" applyProtection="true">
      <alignment horizontal="center" vertical="bottom" textRotation="0" wrapText="false" indent="0" shrinkToFit="false"/>
      <protection locked="false" hidden="false"/>
    </xf>
    <xf numFmtId="164" fontId="31" fillId="0" borderId="0" xfId="0" applyFont="true" applyBorder="false" applyAlignment="false" applyProtection="true">
      <alignment horizontal="general" vertical="bottom" textRotation="0" wrapText="false" indent="0" shrinkToFit="false"/>
      <protection locked="false" hidden="false"/>
    </xf>
    <xf numFmtId="164" fontId="28" fillId="0" borderId="0" xfId="0" applyFont="true" applyBorder="false" applyAlignment="true" applyProtection="true">
      <alignment horizontal="general" vertical="center" textRotation="0" wrapText="false" indent="0" shrinkToFit="true"/>
      <protection locked="false" hidden="false"/>
    </xf>
    <xf numFmtId="164" fontId="35" fillId="0" borderId="0" xfId="0" applyFont="true" applyBorder="true" applyAlignment="true" applyProtection="true">
      <alignment horizontal="left" vertical="bottom" textRotation="0" wrapText="false" indent="0" shrinkToFit="false"/>
      <protection locked="false" hidden="false"/>
    </xf>
    <xf numFmtId="164" fontId="35" fillId="0" borderId="0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72" fontId="28" fillId="0" borderId="0" xfId="0" applyFont="true" applyBorder="false" applyAlignment="false" applyProtection="true">
      <alignment horizontal="general" vertical="bottom" textRotation="0" wrapText="false" indent="0" shrinkToFit="false"/>
      <protection locked="false" hidden="false"/>
    </xf>
    <xf numFmtId="172" fontId="31" fillId="0" borderId="0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4" fontId="36" fillId="0" borderId="0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4" fontId="37" fillId="0" borderId="0" xfId="0" applyFont="true" applyBorder="false" applyAlignment="false" applyProtection="true">
      <alignment horizontal="general" vertical="bottom" textRotation="0" wrapText="false" indent="0" shrinkToFit="false"/>
      <protection locked="true" hidden="false"/>
    </xf>
    <xf numFmtId="164" fontId="29" fillId="0" borderId="8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38" fillId="17" borderId="2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39" fillId="17" borderId="2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39" fillId="17" borderId="1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39" fillId="17" borderId="2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0" fillId="17" borderId="2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38" fillId="17" borderId="1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38" fillId="17" borderId="2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38" fillId="17" borderId="2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6" fontId="37" fillId="0" borderId="2" xfId="0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166" fontId="37" fillId="18" borderId="2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6" fontId="37" fillId="17" borderId="2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7" fontId="37" fillId="17" borderId="2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7" fontId="37" fillId="18" borderId="1" xf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7" fontId="37" fillId="18" borderId="2" xf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6" fontId="37" fillId="18" borderId="2" xf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7" fontId="37" fillId="18" borderId="2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6" fontId="40" fillId="17" borderId="2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7" fontId="37" fillId="17" borderId="2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0" fillId="0" borderId="0" xfId="0" applyFont="true" applyBorder="false" applyAlignment="false" applyProtection="true">
      <alignment horizontal="general" vertical="bottom" textRotation="0" wrapText="false" indent="0" shrinkToFit="false"/>
      <protection locked="true" hidden="false"/>
    </xf>
    <xf numFmtId="164" fontId="37" fillId="17" borderId="2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7" fontId="37" fillId="17" borderId="2" xf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6" fontId="37" fillId="17" borderId="9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6" fontId="38" fillId="17" borderId="2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7" fontId="38" fillId="17" borderId="2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7" fontId="38" fillId="17" borderId="2" xfId="0" applyFont="true" applyBorder="true" applyAlignment="true" applyProtection="true">
      <alignment horizontal="general" vertical="bottom" textRotation="0" wrapText="false" indent="0" shrinkToFit="false"/>
      <protection locked="false" hidden="false"/>
    </xf>
    <xf numFmtId="167" fontId="38" fillId="0" borderId="2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7" fontId="37" fillId="0" borderId="2" xfId="0" applyFont="true" applyBorder="true" applyAlignment="true" applyProtection="true">
      <alignment horizontal="general" vertical="bottom" textRotation="0" wrapText="false" indent="0" shrinkToFit="false"/>
      <protection locked="false" hidden="false"/>
    </xf>
    <xf numFmtId="164" fontId="38" fillId="17" borderId="2" xfId="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37" fillId="17" borderId="2" xfId="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38" fillId="17" borderId="2" xfId="0" applyFont="true" applyBorder="true" applyAlignment="false" applyProtection="true">
      <alignment horizontal="general" vertical="bottom" textRotation="0" wrapText="false" indent="0" shrinkToFit="false"/>
      <protection locked="true" hidden="false"/>
    </xf>
    <xf numFmtId="167" fontId="38" fillId="0" borderId="2" xfId="0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167" fontId="37" fillId="0" borderId="2" xf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0" fillId="17" borderId="2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6" fontId="37" fillId="17" borderId="1" xf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6" fontId="37" fillId="17" borderId="2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37" fillId="0" borderId="2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7" fontId="41" fillId="17" borderId="2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7" fontId="37" fillId="17" borderId="6" xf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7" fontId="37" fillId="17" borderId="15" xf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37" fillId="0" borderId="2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4" fontId="37" fillId="17" borderId="9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37" fillId="17" borderId="3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38" fillId="17" borderId="2" xf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7" fontId="37" fillId="0" borderId="2" xfId="0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166" fontId="37" fillId="16" borderId="2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37" fillId="0" borderId="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38" fillId="17" borderId="2" xfId="0" applyFont="true" applyBorder="true" applyAlignment="true" applyProtection="true">
      <alignment horizontal="center" vertical="top" textRotation="0" wrapText="true" indent="0" shrinkToFit="false"/>
      <protection locked="true" hidden="false"/>
    </xf>
    <xf numFmtId="164" fontId="40" fillId="17" borderId="2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37" fillId="17" borderId="2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7" fontId="37" fillId="17" borderId="2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37" fillId="0" borderId="2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4" fontId="40" fillId="0" borderId="2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4" fontId="40" fillId="17" borderId="2" xfId="0" applyFont="true" applyBorder="true" applyAlignment="true" applyProtection="true">
      <alignment horizontal="center" vertical="bottom" textRotation="0" wrapText="true" indent="0" shrinkToFit="false"/>
      <protection locked="true" hidden="false"/>
    </xf>
    <xf numFmtId="164" fontId="38" fillId="17" borderId="2" xfId="0" applyFont="true" applyBorder="true" applyAlignment="true" applyProtection="true">
      <alignment horizontal="left" vertical="bottom" textRotation="0" wrapText="true" indent="0" shrinkToFit="false"/>
      <protection locked="true" hidden="false"/>
    </xf>
    <xf numFmtId="164" fontId="37" fillId="17" borderId="2" xfId="0" applyFont="true" applyBorder="true" applyAlignment="true" applyProtection="true">
      <alignment horizontal="center" vertical="bottom" textRotation="0" wrapText="true" indent="0" shrinkToFit="false"/>
      <protection locked="true" hidden="false"/>
    </xf>
    <xf numFmtId="164" fontId="37" fillId="0" borderId="0" xfId="0" applyFont="true" applyBorder="false" applyAlignment="true" applyProtection="true">
      <alignment horizontal="general" vertical="bottom" textRotation="0" wrapText="true" indent="0" shrinkToFit="false"/>
      <protection locked="true" hidden="false"/>
    </xf>
    <xf numFmtId="164" fontId="42" fillId="17" borderId="2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37" fillId="0" borderId="13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37" fillId="0" borderId="0" xfId="0" applyFont="true" applyBorder="false" applyAlignment="false" applyProtection="true">
      <alignment horizontal="general" vertical="bottom" textRotation="0" wrapText="false" indent="0" shrinkToFit="false"/>
      <protection locked="true" hidden="false"/>
    </xf>
    <xf numFmtId="164" fontId="37" fillId="0" borderId="13" xf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0" fillId="0" borderId="13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37" fillId="0" borderId="0" xfId="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75" fontId="37" fillId="0" borderId="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6" fontId="37" fillId="0" borderId="13" xf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6" fontId="37" fillId="0" borderId="13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4" fillId="0" borderId="0" xfId="0" applyFont="true" applyBorder="false" applyAlignment="false" applyProtection="true">
      <alignment horizontal="general" vertical="bottom" textRotation="0" wrapText="false" indent="0" shrinkToFit="false"/>
      <protection locked="true" hidden="false"/>
    </xf>
    <xf numFmtId="164" fontId="15" fillId="0" borderId="0" xfId="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14" fillId="0" borderId="0" xfId="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37" fillId="0" borderId="0" xf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0" fillId="0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37" fillId="0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75" fontId="38" fillId="0" borderId="0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8" fontId="37" fillId="0" borderId="0" xfId="0" applyFont="true" applyBorder="true" applyAlignment="true" applyProtection="true">
      <alignment horizontal="general" vertical="bottom" textRotation="0" wrapText="false" indent="0" shrinkToFit="false"/>
      <protection locked="false" hidden="false"/>
    </xf>
    <xf numFmtId="166" fontId="38" fillId="0" borderId="0" xfId="0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166" fontId="37" fillId="0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75" fontId="37" fillId="0" borderId="0" xfId="0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166" fontId="37" fillId="0" borderId="0" xf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7" fontId="37" fillId="0" borderId="0" xfId="0" applyFont="true" applyBorder="false" applyAlignment="false" applyProtection="true">
      <alignment horizontal="general" vertical="bottom" textRotation="0" wrapText="false" indent="0" shrinkToFit="false"/>
      <protection locked="true" hidden="false"/>
    </xf>
    <xf numFmtId="168" fontId="37" fillId="0" borderId="0" xfId="0" applyFont="true" applyBorder="false" applyAlignment="false" applyProtection="tru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worksheet" Target="worksheets/sheet12.xml"/><Relationship Id="rId14" Type="http://schemas.openxmlformats.org/officeDocument/2006/relationships/worksheet" Target="worksheets/sheet13.xml"/><Relationship Id="rId15" Type="http://schemas.openxmlformats.org/officeDocument/2006/relationships/worksheet" Target="worksheets/sheet14.xml"/><Relationship Id="rId16" Type="http://schemas.openxmlformats.org/officeDocument/2006/relationships/worksheet" Target="worksheets/sheet15.xml"/><Relationship Id="rId17" Type="http://schemas.openxmlformats.org/officeDocument/2006/relationships/worksheet" Target="worksheets/sheet16.xml"/><Relationship Id="rId18" Type="http://schemas.openxmlformats.org/officeDocument/2006/relationships/worksheet" Target="worksheets/sheet17.xml"/><Relationship Id="rId19" Type="http://schemas.openxmlformats.org/officeDocument/2006/relationships/externalLink" Target="externalLinks/externalLink1.xml"/><Relationship Id="rId20" Type="http://schemas.openxmlformats.org/officeDocument/2006/relationships/externalLink" Target="externalLinks/externalLink2.xml"/><Relationship Id="rId21" Type="http://schemas.openxmlformats.org/officeDocument/2006/relationships/externalLink" Target="externalLinks/externalLink3.xml"/><Relationship Id="rId22" Type="http://schemas.openxmlformats.org/officeDocument/2006/relationships/externalLink" Target="externalLinks/externalLink4.xml"/><Relationship Id="rId23" Type="http://schemas.openxmlformats.org/officeDocument/2006/relationships/externalLink" Target="externalLinks/externalLink5.xml"/><Relationship Id="rId24" Type="http://schemas.openxmlformats.org/officeDocument/2006/relationships/externalLink" Target="externalLinks/externalLink6.xml"/><Relationship Id="rId25" Type="http://schemas.openxmlformats.org/officeDocument/2006/relationships/externalLink" Target="externalLinks/externalLink7.xml"/><Relationship Id="rId26" Type="http://schemas.openxmlformats.org/officeDocument/2006/relationships/sharedStrings" Target="sharedStrings.xml"/>
</Relationships>
</file>

<file path=xl/drawings/_rels/drawing1.xml.rels><?xml version="1.0" encoding="UTF-8"?>
<Relationships xmlns="http://schemas.openxmlformats.org/package/2006/relationships"><Relationship Id="rId1" Type="http://schemas.openxmlformats.org/officeDocument/2006/relationships/image" Target="../media/image1.png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26</xdr:col>
      <xdr:colOff>141120</xdr:colOff>
      <xdr:row>23</xdr:row>
      <xdr:rowOff>161640</xdr:rowOff>
    </xdr:from>
    <xdr:to>
      <xdr:col>35</xdr:col>
      <xdr:colOff>294120</xdr:colOff>
      <xdr:row>25</xdr:row>
      <xdr:rowOff>85320</xdr:rowOff>
    </xdr:to>
    <xdr:pic>
      <xdr:nvPicPr>
        <xdr:cNvPr id="0" name="Picture 3" descr=""/>
        <xdr:cNvPicPr/>
      </xdr:nvPicPr>
      <xdr:blipFill>
        <a:blip r:embed="rId1"/>
        <a:stretch/>
      </xdr:blipFill>
      <xdr:spPr>
        <a:xfrm>
          <a:off x="21243960" y="4724280"/>
          <a:ext cx="5758920" cy="323640"/>
        </a:xfrm>
        <a:prstGeom prst="rect">
          <a:avLst/>
        </a:prstGeom>
        <a:ln w="0">
          <a:noFill/>
        </a:ln>
      </xdr:spPr>
    </xdr:pic>
    <xdr:clientData/>
  </xdr:twoCellAnchor>
</xdr:wsDr>
</file>

<file path=xl/externalLinks/_rels/externalLink1.xml.rels><?xml version="1.0" encoding="UTF-8"?>
<Relationships xmlns="http://schemas.openxmlformats.org/package/2006/relationships"><Relationship Id="rId1" Type="http://schemas.openxmlformats.org/officeDocument/2006/relationships/externalLinkPath" Target="../../../../&#30005;&#32593;&#36164;&#26009;/&#35843;&#24230;&#26085;&#25253;/&#35843;&#24230;&#26085;&#25253;/201004/&#26085;&#25253;&#34920;20100426.xls" TargetMode="External"/>
</Relationships>
</file>

<file path=xl/externalLinks/_rels/externalLink2.xml.rels><?xml version="1.0" encoding="UTF-8"?>
<Relationships xmlns="http://schemas.openxmlformats.org/package/2006/relationships"><Relationship Id="rId1" Type="http://schemas.openxmlformats.org/officeDocument/2006/relationships/externalLinkPath" Target="../../../../&#30005;&#32593;&#36164;&#26009;/&#35843;&#24230;&#26085;&#25253;/&#35843;&#24230;&#26085;&#25253;/201004/&#26085;&#25253;&#34920;20100427.xls" TargetMode="External"/>
</Relationships>
</file>

<file path=xl/externalLinks/_rels/externalLink3.xml.rels><?xml version="1.0" encoding="UTF-8"?>
<Relationships xmlns="http://schemas.openxmlformats.org/package/2006/relationships"><Relationship Id="rId1" Type="http://schemas.openxmlformats.org/officeDocument/2006/relationships/externalLinkPath" Target="../../../../&#30005;&#32593;&#36164;&#26009;/&#35843;&#24230;&#26085;&#25253;/&#35843;&#24230;&#26085;&#25253;/201004/&#26085;&#25253;&#34920;20100428.xls" TargetMode="External"/>
</Relationships>
</file>

<file path=xl/externalLinks/_rels/externalLink4.xml.rels><?xml version="1.0" encoding="UTF-8"?>
<Relationships xmlns="http://schemas.openxmlformats.org/package/2006/relationships"><Relationship Id="rId1" Type="http://schemas.openxmlformats.org/officeDocument/2006/relationships/externalLinkPath" Target="../../../../&#30005;&#32593;&#36164;&#26009;/&#35843;&#24230;&#26085;&#25253;/&#35843;&#24230;&#26085;&#25253;/201004/&#26085;&#25253;&#34920;20100429.xls" TargetMode="External"/>
</Relationships>
</file>

<file path=xl/externalLinks/_rels/externalLink5.xml.rels><?xml version="1.0" encoding="UTF-8"?>
<Relationships xmlns="http://schemas.openxmlformats.org/package/2006/relationships"><Relationship Id="rId1" Type="http://schemas.openxmlformats.org/officeDocument/2006/relationships/externalLinkPath" Target="../../../../&#30005;&#32593;&#36164;&#26009;/&#35843;&#24230;&#26085;&#25253;/&#35843;&#24230;&#26085;&#25253;/201004/&#26085;&#25253;&#34920;20100430.xls" TargetMode="External"/>
</Relationships>
</file>

<file path=xl/externalLinks/_rels/externalLink6.xml.rels><?xml version="1.0" encoding="UTF-8"?>
<Relationships xmlns="http://schemas.openxmlformats.org/package/2006/relationships"><Relationship Id="rId1" Type="http://schemas.openxmlformats.org/officeDocument/2006/relationships/externalLinkPath" Target="../../../../&#30005;&#32593;&#36164;&#26009;/&#35843;&#24230;&#26085;&#25253;/&#35843;&#24230;&#26085;&#25253;/201005/&#26085;&#25253;&#34920;20100501.xls" TargetMode="External"/>
</Relationships>
</file>

<file path=xl/externalLinks/_rels/externalLink7.xml.rels><?xml version="1.0" encoding="UTF-8"?>
<Relationships xmlns="http://schemas.openxmlformats.org/package/2006/relationships"><Relationship Id="rId1" Type="http://schemas.openxmlformats.org/officeDocument/2006/relationships/externalLinkPath" Target="../../../../&#30005;&#32593;&#36164;&#26009;/&#35843;&#24230;&#26085;&#25253;/&#35843;&#24230;&#26085;&#25253;/201004/&#26085;&#25253;&#34920;20100425.xls" TargetMode="External"/>
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发供电情况"/>
      <sheetName val="昨日发供电情况"/>
      <sheetName val="三亚地区小水电负荷"/>
      <sheetName val="各地区小水电负荷"/>
      <sheetName val="系统及全网负荷"/>
      <sheetName val="电力报表"/>
      <sheetName val="低压动作情况"/>
      <sheetName val="三亚直调水电负荷"/>
      <sheetName val="低周动作情况"/>
      <sheetName val="调用热备用负荷"/>
    </sheetNames>
    <sheetDataSet>
      <sheetData sheetId="0">
        <row r="55">
          <cell r="C55">
            <v>2.8</v>
          </cell>
          <cell r="D55">
            <v>1</v>
          </cell>
          <cell r="E55">
            <v>5.3</v>
          </cell>
          <cell r="F55">
            <v>3.1</v>
          </cell>
          <cell r="G55">
            <v>1.2</v>
          </cell>
          <cell r="H55">
            <v>2</v>
          </cell>
          <cell r="I55">
            <v>15.3</v>
          </cell>
          <cell r="J55">
            <v>2.67</v>
          </cell>
          <cell r="K55">
            <v>9.9</v>
          </cell>
          <cell r="L55">
            <v>0</v>
          </cell>
          <cell r="M55">
            <v>33.6</v>
          </cell>
          <cell r="N55">
            <v>8.57</v>
          </cell>
        </row>
      </sheetData>
      <sheetData sheetId="1">
        <row r="3">
          <cell r="I3">
            <v>11344.425</v>
          </cell>
        </row>
        <row r="3">
          <cell r="M3">
            <v>45462.554</v>
          </cell>
        </row>
        <row r="3">
          <cell r="P3">
            <v>63.326</v>
          </cell>
        </row>
        <row r="3">
          <cell r="R3">
            <v>-4.225</v>
          </cell>
        </row>
        <row r="3">
          <cell r="V3">
            <v>270.34</v>
          </cell>
          <cell r="W3" t="str">
            <v>22日</v>
          </cell>
          <cell r="X3">
            <v>124.11</v>
          </cell>
          <cell r="Y3" t="str">
            <v>01日</v>
          </cell>
        </row>
        <row r="4">
          <cell r="I4">
            <v>2272</v>
          </cell>
        </row>
        <row r="4">
          <cell r="M4">
            <v>9894</v>
          </cell>
        </row>
        <row r="4">
          <cell r="V4">
            <v>57</v>
          </cell>
          <cell r="W4" t="str">
            <v>12日</v>
          </cell>
          <cell r="X4">
            <v>18</v>
          </cell>
          <cell r="Y4" t="str">
            <v>23日</v>
          </cell>
        </row>
        <row r="5">
          <cell r="I5">
            <v>1912</v>
          </cell>
        </row>
        <row r="5">
          <cell r="M5">
            <v>7953.9</v>
          </cell>
        </row>
        <row r="5">
          <cell r="V5">
            <v>48</v>
          </cell>
          <cell r="W5" t="str">
            <v>08日</v>
          </cell>
          <cell r="X5">
            <v>2.4</v>
          </cell>
          <cell r="Y5" t="str">
            <v>03日</v>
          </cell>
        </row>
        <row r="6">
          <cell r="I6">
            <v>585.434</v>
          </cell>
        </row>
        <row r="6">
          <cell r="M6">
            <v>2378.498</v>
          </cell>
        </row>
        <row r="6">
          <cell r="V6">
            <v>14</v>
          </cell>
          <cell r="W6" t="str">
            <v>14日</v>
          </cell>
          <cell r="X6">
            <v>5.1</v>
          </cell>
          <cell r="Y6" t="str">
            <v>16日</v>
          </cell>
        </row>
        <row r="7">
          <cell r="I7">
            <v>637.21</v>
          </cell>
        </row>
        <row r="7">
          <cell r="M7">
            <v>2666.96</v>
          </cell>
        </row>
        <row r="7">
          <cell r="V7">
            <v>16.4</v>
          </cell>
          <cell r="W7" t="str">
            <v>14日</v>
          </cell>
          <cell r="X7">
            <v>5</v>
          </cell>
          <cell r="Y7" t="str">
            <v>01日</v>
          </cell>
        </row>
        <row r="8">
          <cell r="I8">
            <v>16751.069</v>
          </cell>
        </row>
        <row r="8">
          <cell r="M8">
            <v>68355.912</v>
          </cell>
        </row>
        <row r="8">
          <cell r="P8">
            <v>68.455</v>
          </cell>
        </row>
        <row r="8">
          <cell r="R8">
            <v>0</v>
          </cell>
        </row>
        <row r="8">
          <cell r="V8">
            <v>400.25</v>
          </cell>
          <cell r="W8" t="str">
            <v>13日</v>
          </cell>
          <cell r="X8">
            <v>176.21</v>
          </cell>
          <cell r="Y8" t="str">
            <v>01日</v>
          </cell>
        </row>
        <row r="10">
          <cell r="E10">
            <v>497.341000000004</v>
          </cell>
        </row>
        <row r="10">
          <cell r="G10" t="str">
            <v>14日</v>
          </cell>
        </row>
        <row r="10">
          <cell r="I10">
            <v>413.53</v>
          </cell>
        </row>
        <row r="10">
          <cell r="K10" t="str">
            <v>01日</v>
          </cell>
        </row>
        <row r="11">
          <cell r="E11">
            <v>98</v>
          </cell>
        </row>
        <row r="11">
          <cell r="G11" t="str">
            <v>15日</v>
          </cell>
        </row>
        <row r="11">
          <cell r="I11">
            <v>74</v>
          </cell>
        </row>
        <row r="11">
          <cell r="K11" t="str">
            <v>24日</v>
          </cell>
        </row>
        <row r="12">
          <cell r="E12">
            <v>87</v>
          </cell>
        </row>
        <row r="12">
          <cell r="G12" t="str">
            <v>09日</v>
          </cell>
        </row>
        <row r="12">
          <cell r="I12">
            <v>63</v>
          </cell>
        </row>
        <row r="12">
          <cell r="K12" t="str">
            <v>17日</v>
          </cell>
        </row>
        <row r="13">
          <cell r="E13">
            <v>26.1</v>
          </cell>
        </row>
        <row r="13">
          <cell r="G13" t="str">
            <v>25日</v>
          </cell>
        </row>
        <row r="13">
          <cell r="I13">
            <v>20.378</v>
          </cell>
        </row>
        <row r="13">
          <cell r="K13" t="str">
            <v>16日</v>
          </cell>
        </row>
        <row r="14">
          <cell r="E14">
            <v>28.33</v>
          </cell>
        </row>
        <row r="14">
          <cell r="G14" t="str">
            <v>13日</v>
          </cell>
        </row>
        <row r="14">
          <cell r="I14">
            <v>22.1</v>
          </cell>
        </row>
        <row r="14">
          <cell r="K14" t="str">
            <v>18日</v>
          </cell>
        </row>
        <row r="15">
          <cell r="E15">
            <v>732.627000000004</v>
          </cell>
        </row>
        <row r="15">
          <cell r="G15" t="str">
            <v>14日</v>
          </cell>
        </row>
        <row r="15">
          <cell r="I15">
            <v>618.786999999987</v>
          </cell>
        </row>
        <row r="15">
          <cell r="K15" t="str">
            <v>17日</v>
          </cell>
        </row>
        <row r="23">
          <cell r="C23">
            <v>12089.5764</v>
          </cell>
        </row>
        <row r="23">
          <cell r="E23">
            <v>2332.737</v>
          </cell>
        </row>
        <row r="23">
          <cell r="G23">
            <v>1857.2554</v>
          </cell>
        </row>
        <row r="23">
          <cell r="I23">
            <v>395.537999999999</v>
          </cell>
        </row>
        <row r="23">
          <cell r="K23">
            <v>128.6835</v>
          </cell>
        </row>
        <row r="23">
          <cell r="M23">
            <v>16803.7903</v>
          </cell>
        </row>
        <row r="27">
          <cell r="C27">
            <v>48516.3954</v>
          </cell>
        </row>
        <row r="27">
          <cell r="E27">
            <v>9962.579</v>
          </cell>
        </row>
        <row r="27">
          <cell r="G27">
            <v>7479.3488</v>
          </cell>
        </row>
        <row r="27">
          <cell r="I27">
            <v>1333.09</v>
          </cell>
        </row>
        <row r="27">
          <cell r="K27">
            <v>489.9345</v>
          </cell>
        </row>
        <row r="27">
          <cell r="M27">
            <v>67781.3477</v>
          </cell>
        </row>
        <row r="56">
          <cell r="C56">
            <v>7.1</v>
          </cell>
          <cell r="D56">
            <v>1.95</v>
          </cell>
          <cell r="E56">
            <v>5.6</v>
          </cell>
          <cell r="F56">
            <v>3.7</v>
          </cell>
          <cell r="G56">
            <v>7</v>
          </cell>
          <cell r="H56">
            <v>9</v>
          </cell>
          <cell r="I56">
            <v>14.2</v>
          </cell>
          <cell r="J56">
            <v>5.56</v>
          </cell>
          <cell r="K56">
            <v>11</v>
          </cell>
          <cell r="L56">
            <v>0</v>
          </cell>
          <cell r="M56">
            <v>37.15</v>
          </cell>
          <cell r="N56">
            <v>15.24</v>
          </cell>
        </row>
        <row r="58">
          <cell r="C58">
            <v>0.48</v>
          </cell>
          <cell r="D58">
            <v>0.28</v>
          </cell>
          <cell r="E58">
            <v>2.1</v>
          </cell>
          <cell r="F58">
            <v>1.3</v>
          </cell>
          <cell r="G58">
            <v>0.2</v>
          </cell>
          <cell r="H58">
            <v>0</v>
          </cell>
          <cell r="I58">
            <v>0.98</v>
          </cell>
          <cell r="J58">
            <v>0.48</v>
          </cell>
          <cell r="K58">
            <v>0.51</v>
          </cell>
          <cell r="L58">
            <v>0</v>
          </cell>
          <cell r="M58">
            <v>16.09</v>
          </cell>
          <cell r="N58">
            <v>4.15</v>
          </cell>
        </row>
        <row r="61">
          <cell r="C61">
            <v>169.213</v>
          </cell>
        </row>
        <row r="61">
          <cell r="E61">
            <v>262.452</v>
          </cell>
        </row>
        <row r="61">
          <cell r="G61">
            <v>83.503</v>
          </cell>
        </row>
        <row r="61">
          <cell r="I61">
            <v>732.7893</v>
          </cell>
        </row>
        <row r="61">
          <cell r="K61">
            <v>487.739</v>
          </cell>
        </row>
        <row r="61">
          <cell r="M61">
            <v>1735.6963</v>
          </cell>
        </row>
        <row r="63">
          <cell r="C63">
            <v>1497.5595</v>
          </cell>
        </row>
        <row r="63">
          <cell r="E63">
            <v>1397.005</v>
          </cell>
        </row>
        <row r="63">
          <cell r="G63">
            <v>646.903</v>
          </cell>
        </row>
        <row r="63">
          <cell r="I63">
            <v>3186.0637</v>
          </cell>
        </row>
        <row r="63">
          <cell r="K63">
            <v>2389.2005</v>
          </cell>
        </row>
        <row r="63">
          <cell r="M63">
            <v>9116.7317</v>
          </cell>
        </row>
      </sheetData>
      <sheetData sheetId="2">
        <row r="4">
          <cell r="P4">
            <v>2.144</v>
          </cell>
          <cell r="Q4">
            <v>0.879</v>
          </cell>
        </row>
        <row r="5">
          <cell r="P5">
            <v>2.149</v>
          </cell>
          <cell r="Q5">
            <v>0.886</v>
          </cell>
        </row>
        <row r="6">
          <cell r="P6">
            <v>2.168</v>
          </cell>
          <cell r="Q6">
            <v>0.882</v>
          </cell>
        </row>
        <row r="7">
          <cell r="P7">
            <v>2.168</v>
          </cell>
          <cell r="Q7">
            <v>0.896</v>
          </cell>
        </row>
        <row r="8">
          <cell r="P8">
            <v>2.168</v>
          </cell>
          <cell r="Q8">
            <v>0.865</v>
          </cell>
        </row>
        <row r="9">
          <cell r="P9">
            <v>2.163</v>
          </cell>
          <cell r="Q9">
            <v>0.896</v>
          </cell>
        </row>
        <row r="10">
          <cell r="P10">
            <v>2.168</v>
          </cell>
          <cell r="Q10">
            <v>0.935</v>
          </cell>
        </row>
        <row r="11">
          <cell r="P11">
            <v>2.1</v>
          </cell>
          <cell r="Q11">
            <v>0.96</v>
          </cell>
        </row>
        <row r="12">
          <cell r="P12">
            <v>2.1</v>
          </cell>
          <cell r="Q12">
            <v>0.99</v>
          </cell>
        </row>
        <row r="13">
          <cell r="P13">
            <v>2.1</v>
          </cell>
          <cell r="Q13">
            <v>1</v>
          </cell>
        </row>
        <row r="14">
          <cell r="P14">
            <v>2.1</v>
          </cell>
          <cell r="Q14">
            <v>1</v>
          </cell>
        </row>
        <row r="15">
          <cell r="P15">
            <v>2.1</v>
          </cell>
          <cell r="Q15">
            <v>1</v>
          </cell>
        </row>
        <row r="16">
          <cell r="P16">
            <v>2.1</v>
          </cell>
          <cell r="Q16">
            <v>1</v>
          </cell>
        </row>
        <row r="17">
          <cell r="P17">
            <v>2.1</v>
          </cell>
          <cell r="Q17">
            <v>1</v>
          </cell>
        </row>
        <row r="18">
          <cell r="P18">
            <v>2.1</v>
          </cell>
          <cell r="Q18">
            <v>1</v>
          </cell>
        </row>
        <row r="19">
          <cell r="P19">
            <v>2.1</v>
          </cell>
          <cell r="Q19">
            <v>1</v>
          </cell>
        </row>
        <row r="20">
          <cell r="P20">
            <v>2.8</v>
          </cell>
          <cell r="Q20">
            <v>1</v>
          </cell>
        </row>
        <row r="21">
          <cell r="P21">
            <v>2.8</v>
          </cell>
          <cell r="Q21">
            <v>1</v>
          </cell>
        </row>
        <row r="22">
          <cell r="P22">
            <v>2.8</v>
          </cell>
          <cell r="Q22">
            <v>1</v>
          </cell>
        </row>
        <row r="23">
          <cell r="P23">
            <v>2.8</v>
          </cell>
          <cell r="Q23">
            <v>1</v>
          </cell>
        </row>
        <row r="24">
          <cell r="P24">
            <v>2.8</v>
          </cell>
          <cell r="Q24">
            <v>1</v>
          </cell>
        </row>
        <row r="25">
          <cell r="P25">
            <v>2.8</v>
          </cell>
          <cell r="Q25">
            <v>1</v>
          </cell>
        </row>
        <row r="26">
          <cell r="P26">
            <v>2.8</v>
          </cell>
          <cell r="Q26">
            <v>1</v>
          </cell>
        </row>
        <row r="27">
          <cell r="P27">
            <v>2.8</v>
          </cell>
          <cell r="Q27">
            <v>1</v>
          </cell>
        </row>
        <row r="28">
          <cell r="P28">
            <v>-0.33199999999963</v>
          </cell>
          <cell r="Q28">
            <v>2.18399999999992</v>
          </cell>
        </row>
        <row r="58">
          <cell r="N58">
            <v>477.114000000007</v>
          </cell>
        </row>
        <row r="75">
          <cell r="N75">
            <v>476.782000000008</v>
          </cell>
        </row>
      </sheetData>
      <sheetData sheetId="3">
        <row r="4">
          <cell r="F4">
            <v>5.2</v>
          </cell>
          <cell r="G4">
            <v>3</v>
          </cell>
          <cell r="H4">
            <v>1</v>
          </cell>
          <cell r="I4">
            <v>1.4</v>
          </cell>
        </row>
        <row r="4">
          <cell r="N4">
            <v>11.9</v>
          </cell>
          <cell r="O4">
            <v>1.7</v>
          </cell>
          <cell r="P4">
            <v>8.9</v>
          </cell>
        </row>
        <row r="5">
          <cell r="F5">
            <v>5.2</v>
          </cell>
          <cell r="G5">
            <v>3</v>
          </cell>
          <cell r="H5">
            <v>1</v>
          </cell>
          <cell r="I5">
            <v>1.3</v>
          </cell>
        </row>
        <row r="5">
          <cell r="N5">
            <v>11.4</v>
          </cell>
          <cell r="O5">
            <v>1.7</v>
          </cell>
          <cell r="P5">
            <v>8.9</v>
          </cell>
        </row>
        <row r="6">
          <cell r="F6">
            <v>5.2</v>
          </cell>
          <cell r="G6">
            <v>3</v>
          </cell>
          <cell r="H6">
            <v>1</v>
          </cell>
          <cell r="I6">
            <v>1.3</v>
          </cell>
        </row>
        <row r="6">
          <cell r="N6">
            <v>11.4</v>
          </cell>
          <cell r="O6">
            <v>1.2</v>
          </cell>
          <cell r="P6">
            <v>8.9</v>
          </cell>
        </row>
        <row r="7">
          <cell r="F7">
            <v>5.2</v>
          </cell>
          <cell r="G7">
            <v>3</v>
          </cell>
          <cell r="H7">
            <v>0.92</v>
          </cell>
          <cell r="I7">
            <v>1.2</v>
          </cell>
        </row>
        <row r="7">
          <cell r="N7">
            <v>12.2</v>
          </cell>
          <cell r="O7">
            <v>1.7</v>
          </cell>
          <cell r="P7">
            <v>8.9</v>
          </cell>
        </row>
        <row r="8">
          <cell r="F8">
            <v>5.2</v>
          </cell>
          <cell r="G8">
            <v>3</v>
          </cell>
          <cell r="H8">
            <v>1.1</v>
          </cell>
          <cell r="I8">
            <v>1.2</v>
          </cell>
        </row>
        <row r="8">
          <cell r="N8">
            <v>12.1</v>
          </cell>
          <cell r="O8">
            <v>1.9</v>
          </cell>
          <cell r="P8">
            <v>8.9</v>
          </cell>
        </row>
        <row r="9">
          <cell r="F9">
            <v>5.2</v>
          </cell>
          <cell r="G9">
            <v>3</v>
          </cell>
          <cell r="H9">
            <v>1.2</v>
          </cell>
          <cell r="I9">
            <v>1.2</v>
          </cell>
        </row>
        <row r="9">
          <cell r="N9">
            <v>12.1</v>
          </cell>
          <cell r="O9">
            <v>1.5</v>
          </cell>
          <cell r="P9">
            <v>8.9</v>
          </cell>
        </row>
        <row r="10">
          <cell r="F10">
            <v>5.2</v>
          </cell>
          <cell r="G10">
            <v>3</v>
          </cell>
          <cell r="H10">
            <v>0.99</v>
          </cell>
          <cell r="I10">
            <v>1.3</v>
          </cell>
        </row>
        <row r="10">
          <cell r="N10">
            <v>12</v>
          </cell>
          <cell r="O10">
            <v>2</v>
          </cell>
          <cell r="P10">
            <v>9.1</v>
          </cell>
        </row>
        <row r="11">
          <cell r="F11">
            <v>5.2</v>
          </cell>
          <cell r="G11">
            <v>3.1</v>
          </cell>
          <cell r="H11">
            <v>1.1</v>
          </cell>
          <cell r="I11">
            <v>1.7</v>
          </cell>
        </row>
        <row r="11">
          <cell r="N11">
            <v>11.2</v>
          </cell>
          <cell r="O11">
            <v>2.67</v>
          </cell>
          <cell r="P11">
            <v>9.8</v>
          </cell>
        </row>
        <row r="12">
          <cell r="F12">
            <v>5.2</v>
          </cell>
          <cell r="G12">
            <v>3.1</v>
          </cell>
          <cell r="H12">
            <v>1.1</v>
          </cell>
          <cell r="I12">
            <v>1.7</v>
          </cell>
        </row>
        <row r="12">
          <cell r="N12">
            <v>11.4</v>
          </cell>
          <cell r="O12">
            <v>2.27</v>
          </cell>
          <cell r="P12">
            <v>9.5</v>
          </cell>
        </row>
        <row r="13">
          <cell r="F13">
            <v>5.2</v>
          </cell>
          <cell r="G13">
            <v>3.1</v>
          </cell>
          <cell r="H13">
            <v>1.2</v>
          </cell>
          <cell r="I13">
            <v>2</v>
          </cell>
        </row>
        <row r="13">
          <cell r="N13">
            <v>11.5</v>
          </cell>
          <cell r="O13">
            <v>2.47</v>
          </cell>
          <cell r="P13">
            <v>9.5</v>
          </cell>
        </row>
        <row r="14">
          <cell r="F14">
            <v>5.2</v>
          </cell>
          <cell r="G14">
            <v>3.1</v>
          </cell>
          <cell r="H14">
            <v>1.1</v>
          </cell>
          <cell r="I14">
            <v>1.9</v>
          </cell>
        </row>
        <row r="14">
          <cell r="N14">
            <v>11.3</v>
          </cell>
          <cell r="O14">
            <v>1.87</v>
          </cell>
          <cell r="P14">
            <v>9.4</v>
          </cell>
        </row>
        <row r="15">
          <cell r="F15">
            <v>5.2</v>
          </cell>
          <cell r="G15">
            <v>3.1</v>
          </cell>
          <cell r="H15">
            <v>1.1</v>
          </cell>
          <cell r="I15">
            <v>1.7</v>
          </cell>
        </row>
        <row r="15">
          <cell r="N15">
            <v>11.4</v>
          </cell>
          <cell r="O15">
            <v>2.47</v>
          </cell>
          <cell r="P15">
            <v>9.6</v>
          </cell>
        </row>
        <row r="16">
          <cell r="F16">
            <v>5.2</v>
          </cell>
          <cell r="G16">
            <v>3.1</v>
          </cell>
        </row>
        <row r="16">
          <cell r="I16">
            <v>1.4</v>
          </cell>
        </row>
        <row r="16">
          <cell r="N16">
            <v>11</v>
          </cell>
          <cell r="O16">
            <v>1.57</v>
          </cell>
          <cell r="P16">
            <v>9.7</v>
          </cell>
        </row>
        <row r="17">
          <cell r="F17">
            <v>5.2</v>
          </cell>
          <cell r="G17">
            <v>1.3</v>
          </cell>
          <cell r="H17">
            <v>1.1</v>
          </cell>
          <cell r="I17">
            <v>1.3</v>
          </cell>
        </row>
        <row r="17">
          <cell r="N17">
            <v>11.2</v>
          </cell>
          <cell r="O17">
            <v>1.97</v>
          </cell>
          <cell r="P17">
            <v>9.8</v>
          </cell>
        </row>
        <row r="18">
          <cell r="F18">
            <v>5.2</v>
          </cell>
          <cell r="G18">
            <v>3.1</v>
          </cell>
          <cell r="H18">
            <v>1.2</v>
          </cell>
          <cell r="I18">
            <v>1.4</v>
          </cell>
        </row>
        <row r="18">
          <cell r="N18">
            <v>11.5</v>
          </cell>
          <cell r="O18">
            <v>1.87</v>
          </cell>
          <cell r="P18">
            <v>9.9</v>
          </cell>
        </row>
        <row r="19">
          <cell r="F19">
            <v>5.2</v>
          </cell>
          <cell r="G19">
            <v>3.1</v>
          </cell>
          <cell r="H19">
            <v>1.2</v>
          </cell>
          <cell r="I19">
            <v>1.3</v>
          </cell>
        </row>
        <row r="19">
          <cell r="N19">
            <v>11.6</v>
          </cell>
          <cell r="O19">
            <v>2.47</v>
          </cell>
          <cell r="P19">
            <v>9.8</v>
          </cell>
        </row>
        <row r="20">
          <cell r="F20">
            <v>5.2</v>
          </cell>
          <cell r="G20">
            <v>2.7</v>
          </cell>
          <cell r="H20">
            <v>1.2</v>
          </cell>
          <cell r="I20">
            <v>1.9</v>
          </cell>
        </row>
        <row r="20">
          <cell r="N20">
            <v>12.8</v>
          </cell>
          <cell r="O20">
            <v>1.98</v>
          </cell>
          <cell r="P20">
            <v>9.5</v>
          </cell>
        </row>
        <row r="21">
          <cell r="F21">
            <v>5.2</v>
          </cell>
          <cell r="G21">
            <v>2.7</v>
          </cell>
          <cell r="H21">
            <v>1</v>
          </cell>
        </row>
        <row r="21">
          <cell r="N21">
            <v>13.2</v>
          </cell>
          <cell r="O21">
            <v>2.38</v>
          </cell>
          <cell r="P21">
            <v>9.5</v>
          </cell>
        </row>
        <row r="22">
          <cell r="F22">
            <v>5.2</v>
          </cell>
          <cell r="G22">
            <v>2.7</v>
          </cell>
          <cell r="H22">
            <v>0.99</v>
          </cell>
          <cell r="I22">
            <v>1.8</v>
          </cell>
        </row>
        <row r="22">
          <cell r="N22">
            <v>12.7</v>
          </cell>
          <cell r="O22">
            <v>2.48</v>
          </cell>
        </row>
        <row r="23">
          <cell r="F23">
            <v>5.2</v>
          </cell>
          <cell r="G23">
            <v>2.7</v>
          </cell>
          <cell r="H23">
            <v>1</v>
          </cell>
          <cell r="I23">
            <v>1.6</v>
          </cell>
        </row>
        <row r="23">
          <cell r="N23">
            <v>12.3</v>
          </cell>
          <cell r="O23">
            <v>1.84</v>
          </cell>
          <cell r="P23">
            <v>9.5</v>
          </cell>
        </row>
        <row r="24">
          <cell r="F24">
            <v>5.2</v>
          </cell>
          <cell r="G24">
            <v>2.7</v>
          </cell>
          <cell r="H24">
            <v>1.1</v>
          </cell>
          <cell r="I24">
            <v>1.9</v>
          </cell>
        </row>
        <row r="24">
          <cell r="N24">
            <v>11.9</v>
          </cell>
          <cell r="O24">
            <v>2.54</v>
          </cell>
          <cell r="P24">
            <v>9.5</v>
          </cell>
        </row>
        <row r="25">
          <cell r="F25">
            <v>5.2</v>
          </cell>
          <cell r="G25">
            <v>2.7</v>
          </cell>
          <cell r="H25">
            <v>1</v>
          </cell>
          <cell r="I25">
            <v>1.8</v>
          </cell>
        </row>
        <row r="25">
          <cell r="N25">
            <v>12.5</v>
          </cell>
          <cell r="O25">
            <v>2.64</v>
          </cell>
          <cell r="P25">
            <v>9.5</v>
          </cell>
        </row>
        <row r="26">
          <cell r="F26">
            <v>5.2</v>
          </cell>
          <cell r="G26">
            <v>2.7</v>
          </cell>
        </row>
        <row r="26">
          <cell r="N26">
            <v>12.5</v>
          </cell>
          <cell r="O26">
            <v>1.74</v>
          </cell>
          <cell r="P26">
            <v>9.5</v>
          </cell>
        </row>
        <row r="27">
          <cell r="F27">
            <v>5.3</v>
          </cell>
          <cell r="G27">
            <v>2.4</v>
          </cell>
          <cell r="H27">
            <v>1.2</v>
          </cell>
          <cell r="I27">
            <v>1.5</v>
          </cell>
        </row>
        <row r="27">
          <cell r="N27">
            <v>15.3</v>
          </cell>
          <cell r="O27">
            <v>1.94</v>
          </cell>
          <cell r="P27">
            <v>9</v>
          </cell>
        </row>
        <row r="28">
          <cell r="F28">
            <v>12.3536</v>
          </cell>
          <cell r="G28">
            <v>6.6824</v>
          </cell>
          <cell r="H28">
            <v>3.1</v>
          </cell>
          <cell r="I28">
            <v>3.7</v>
          </cell>
        </row>
        <row r="28">
          <cell r="N28">
            <v>30.888</v>
          </cell>
          <cell r="O28">
            <v>4.488</v>
          </cell>
          <cell r="P28">
            <v>21.02</v>
          </cell>
        </row>
      </sheetData>
      <sheetData sheetId="4">
        <row r="24">
          <cell r="AF24">
            <v>314.59</v>
          </cell>
        </row>
        <row r="24">
          <cell r="AL24">
            <v>206.358</v>
          </cell>
        </row>
        <row r="29">
          <cell r="AG29">
            <v>47.496</v>
          </cell>
        </row>
        <row r="29">
          <cell r="AM29">
            <v>48.612</v>
          </cell>
        </row>
        <row r="31">
          <cell r="AG31">
            <v>27.073</v>
          </cell>
        </row>
        <row r="31">
          <cell r="AM31">
            <v>29.497</v>
          </cell>
        </row>
      </sheetData>
      <sheetData sheetId="5"/>
      <sheetData sheetId="6"/>
      <sheetData sheetId="7"/>
      <sheetData sheetId="8"/>
      <sheetData sheetId="9"/>
    </sheetDataSet>
  </externalBook>
</externalLink>
</file>

<file path=xl/externalLinks/externalLink2.xml><?xml version="1.0" encoding="utf-8"?>
<externalLink xmlns="http://schemas.openxmlformats.org/spreadsheetml/2006/main">
  <externalBook xmlns:r="http://schemas.openxmlformats.org/officeDocument/2006/relationships" r:id="rId1">
    <sheetNames>
      <sheetName val="发供电情况"/>
      <sheetName val="昨日发供电情况"/>
      <sheetName val="三亚地区小水电负荷"/>
      <sheetName val="各地区小水电负荷"/>
      <sheetName val="系统及全网负荷"/>
      <sheetName val="电力报表"/>
      <sheetName val="低压动作情况"/>
      <sheetName val="三亚直调水电负荷"/>
      <sheetName val="低周动作情况"/>
      <sheetName val="调用热备用负荷"/>
    </sheetNames>
    <sheetDataSet>
      <sheetData sheetId="0">
        <row r="55">
          <cell r="C55">
            <v>2.58</v>
          </cell>
          <cell r="D55">
            <v>1.25</v>
          </cell>
          <cell r="E55">
            <v>5.8</v>
          </cell>
          <cell r="F55">
            <v>3</v>
          </cell>
          <cell r="G55">
            <v>6.7</v>
          </cell>
          <cell r="H55">
            <v>2.1</v>
          </cell>
          <cell r="I55">
            <v>15.5</v>
          </cell>
          <cell r="J55">
            <v>3</v>
          </cell>
          <cell r="K55">
            <v>10</v>
          </cell>
          <cell r="L55">
            <v>0</v>
          </cell>
          <cell r="M55">
            <v>40.23</v>
          </cell>
          <cell r="N55">
            <v>8.9</v>
          </cell>
        </row>
      </sheetData>
      <sheetData sheetId="1">
        <row r="3">
          <cell r="I3">
            <v>11794.58</v>
          </cell>
        </row>
        <row r="3">
          <cell r="M3">
            <v>45912.709</v>
          </cell>
        </row>
        <row r="3">
          <cell r="P3">
            <v>63.326</v>
          </cell>
        </row>
        <row r="3">
          <cell r="R3">
            <v>-4.225</v>
          </cell>
        </row>
        <row r="3">
          <cell r="V3">
            <v>270.34</v>
          </cell>
          <cell r="W3" t="str">
            <v>22日</v>
          </cell>
          <cell r="X3">
            <v>124.11</v>
          </cell>
          <cell r="Y3" t="str">
            <v>01日</v>
          </cell>
        </row>
        <row r="4">
          <cell r="I4">
            <v>2346</v>
          </cell>
        </row>
        <row r="4">
          <cell r="M4">
            <v>9968</v>
          </cell>
        </row>
        <row r="4">
          <cell r="V4">
            <v>57</v>
          </cell>
          <cell r="W4" t="str">
            <v>12日</v>
          </cell>
          <cell r="X4">
            <v>18</v>
          </cell>
          <cell r="Y4" t="str">
            <v>23日</v>
          </cell>
        </row>
        <row r="5">
          <cell r="I5">
            <v>1986</v>
          </cell>
        </row>
        <row r="5">
          <cell r="M5">
            <v>8027.9</v>
          </cell>
        </row>
        <row r="5">
          <cell r="V5">
            <v>48</v>
          </cell>
          <cell r="W5" t="str">
            <v>08日</v>
          </cell>
          <cell r="X5">
            <v>2.4</v>
          </cell>
          <cell r="Y5" t="str">
            <v>03日</v>
          </cell>
        </row>
        <row r="6">
          <cell r="I6">
            <v>610.982</v>
          </cell>
        </row>
        <row r="6">
          <cell r="M6">
            <v>2404.046</v>
          </cell>
        </row>
        <row r="6">
          <cell r="V6">
            <v>14</v>
          </cell>
          <cell r="W6" t="str">
            <v>14日</v>
          </cell>
          <cell r="X6">
            <v>5.1</v>
          </cell>
          <cell r="Y6" t="str">
            <v>16日</v>
          </cell>
        </row>
        <row r="7">
          <cell r="I7">
            <v>660.81</v>
          </cell>
        </row>
        <row r="7">
          <cell r="M7">
            <v>2690.56</v>
          </cell>
        </row>
        <row r="7">
          <cell r="V7">
            <v>16.4</v>
          </cell>
          <cell r="W7" t="str">
            <v>14日</v>
          </cell>
          <cell r="X7">
            <v>5</v>
          </cell>
          <cell r="Y7" t="str">
            <v>01日</v>
          </cell>
        </row>
        <row r="8">
          <cell r="I8">
            <v>17398.372</v>
          </cell>
        </row>
        <row r="8">
          <cell r="M8">
            <v>69003.215</v>
          </cell>
        </row>
        <row r="8">
          <cell r="P8">
            <v>68.455</v>
          </cell>
        </row>
        <row r="8">
          <cell r="R8">
            <v>0</v>
          </cell>
        </row>
        <row r="8">
          <cell r="V8">
            <v>400.25</v>
          </cell>
          <cell r="W8" t="str">
            <v>13日</v>
          </cell>
          <cell r="X8">
            <v>176.21</v>
          </cell>
          <cell r="Y8" t="str">
            <v>01日</v>
          </cell>
        </row>
        <row r="10">
          <cell r="E10">
            <v>497.341000000004</v>
          </cell>
        </row>
        <row r="10">
          <cell r="G10" t="str">
            <v>14日</v>
          </cell>
        </row>
        <row r="10">
          <cell r="I10">
            <v>413.53</v>
          </cell>
        </row>
        <row r="10">
          <cell r="K10" t="str">
            <v>01日</v>
          </cell>
        </row>
        <row r="11">
          <cell r="E11">
            <v>98</v>
          </cell>
        </row>
        <row r="11">
          <cell r="G11" t="str">
            <v>15日</v>
          </cell>
        </row>
        <row r="11">
          <cell r="I11">
            <v>74</v>
          </cell>
        </row>
        <row r="11">
          <cell r="K11" t="str">
            <v>24日</v>
          </cell>
        </row>
        <row r="12">
          <cell r="E12">
            <v>87</v>
          </cell>
        </row>
        <row r="12">
          <cell r="G12" t="str">
            <v>09日</v>
          </cell>
        </row>
        <row r="12">
          <cell r="I12">
            <v>63</v>
          </cell>
        </row>
        <row r="12">
          <cell r="K12" t="str">
            <v>17日</v>
          </cell>
        </row>
        <row r="13">
          <cell r="E13">
            <v>26.1</v>
          </cell>
        </row>
        <row r="13">
          <cell r="G13" t="str">
            <v>25日</v>
          </cell>
        </row>
        <row r="13">
          <cell r="I13">
            <v>20.378</v>
          </cell>
        </row>
        <row r="13">
          <cell r="K13" t="str">
            <v>16日</v>
          </cell>
        </row>
        <row r="14">
          <cell r="E14">
            <v>28.33</v>
          </cell>
        </row>
        <row r="14">
          <cell r="G14" t="str">
            <v>13日</v>
          </cell>
        </row>
        <row r="14">
          <cell r="I14">
            <v>22.1</v>
          </cell>
        </row>
        <row r="14">
          <cell r="K14" t="str">
            <v>18日</v>
          </cell>
        </row>
        <row r="15">
          <cell r="E15">
            <v>732.627000000004</v>
          </cell>
        </row>
        <row r="15">
          <cell r="G15" t="str">
            <v>14日</v>
          </cell>
        </row>
        <row r="15">
          <cell r="I15">
            <v>618.786999999987</v>
          </cell>
        </row>
        <row r="15">
          <cell r="K15" t="str">
            <v>17日</v>
          </cell>
        </row>
        <row r="23">
          <cell r="C23">
            <v>12566.6904</v>
          </cell>
        </row>
        <row r="23">
          <cell r="E23">
            <v>2410.287</v>
          </cell>
        </row>
        <row r="23">
          <cell r="G23">
            <v>1928.2934</v>
          </cell>
        </row>
        <row r="23">
          <cell r="I23">
            <v>411.774</v>
          </cell>
        </row>
        <row r="23">
          <cell r="K23">
            <v>131.84985</v>
          </cell>
        </row>
        <row r="23">
          <cell r="M23">
            <v>17448.89465</v>
          </cell>
        </row>
        <row r="27">
          <cell r="C27">
            <v>48993.5094</v>
          </cell>
        </row>
        <row r="27">
          <cell r="E27">
            <v>10040.129</v>
          </cell>
        </row>
        <row r="27">
          <cell r="G27">
            <v>7550.38680000001</v>
          </cell>
        </row>
        <row r="27">
          <cell r="I27">
            <v>1349.326</v>
          </cell>
        </row>
        <row r="27">
          <cell r="K27">
            <v>493.10085</v>
          </cell>
        </row>
        <row r="27">
          <cell r="M27">
            <v>68426.45205</v>
          </cell>
        </row>
        <row r="56">
          <cell r="C56">
            <v>7.1</v>
          </cell>
          <cell r="D56">
            <v>1.95</v>
          </cell>
          <cell r="E56">
            <v>5.6</v>
          </cell>
          <cell r="F56">
            <v>3.7</v>
          </cell>
          <cell r="G56">
            <v>7</v>
          </cell>
          <cell r="H56">
            <v>9</v>
          </cell>
          <cell r="I56">
            <v>15.3</v>
          </cell>
          <cell r="J56">
            <v>5.56</v>
          </cell>
          <cell r="K56">
            <v>11</v>
          </cell>
          <cell r="L56">
            <v>0</v>
          </cell>
          <cell r="M56">
            <v>37.15</v>
          </cell>
          <cell r="N56">
            <v>15.24</v>
          </cell>
        </row>
        <row r="58">
          <cell r="C58">
            <v>0.48</v>
          </cell>
          <cell r="D58">
            <v>0.28</v>
          </cell>
          <cell r="E58">
            <v>2.1</v>
          </cell>
          <cell r="F58">
            <v>1.3</v>
          </cell>
          <cell r="G58">
            <v>0.2</v>
          </cell>
          <cell r="H58">
            <v>0</v>
          </cell>
          <cell r="I58">
            <v>0.98</v>
          </cell>
          <cell r="J58">
            <v>0.48</v>
          </cell>
          <cell r="K58">
            <v>0.51</v>
          </cell>
          <cell r="L58">
            <v>0</v>
          </cell>
          <cell r="M58">
            <v>16.09</v>
          </cell>
          <cell r="N58">
            <v>4.15</v>
          </cell>
        </row>
        <row r="61">
          <cell r="C61">
            <v>168.881000000001</v>
          </cell>
        </row>
        <row r="61">
          <cell r="E61">
            <v>274.8056</v>
          </cell>
        </row>
        <row r="61">
          <cell r="G61">
            <v>86.603</v>
          </cell>
        </row>
        <row r="61">
          <cell r="I61">
            <v>763.6773</v>
          </cell>
        </row>
        <row r="61">
          <cell r="K61">
            <v>508.759</v>
          </cell>
        </row>
        <row r="61">
          <cell r="M61">
            <v>1802.7259</v>
          </cell>
        </row>
        <row r="63">
          <cell r="C63">
            <v>1497.2275</v>
          </cell>
        </row>
        <row r="63">
          <cell r="E63">
            <v>1409.3586</v>
          </cell>
        </row>
        <row r="63">
          <cell r="G63">
            <v>650.003</v>
          </cell>
        </row>
        <row r="63">
          <cell r="I63">
            <v>3216.9517</v>
          </cell>
        </row>
        <row r="63">
          <cell r="K63">
            <v>2410.2205</v>
          </cell>
        </row>
        <row r="63">
          <cell r="M63">
            <v>9183.7613</v>
          </cell>
        </row>
      </sheetData>
      <sheetData sheetId="2">
        <row r="4">
          <cell r="P4">
            <v>2.08</v>
          </cell>
          <cell r="Q4">
            <v>1</v>
          </cell>
        </row>
        <row r="5">
          <cell r="P5">
            <v>2.08</v>
          </cell>
          <cell r="Q5">
            <v>0.9</v>
          </cell>
        </row>
        <row r="6">
          <cell r="P6">
            <v>2.08</v>
          </cell>
          <cell r="Q6">
            <v>0.86</v>
          </cell>
        </row>
        <row r="7">
          <cell r="P7">
            <v>2.08</v>
          </cell>
          <cell r="Q7">
            <v>0.88</v>
          </cell>
        </row>
        <row r="8">
          <cell r="P8">
            <v>2.08</v>
          </cell>
          <cell r="Q8">
            <v>0.89</v>
          </cell>
        </row>
        <row r="9">
          <cell r="P9">
            <v>2.08</v>
          </cell>
          <cell r="Q9">
            <v>0.89</v>
          </cell>
        </row>
        <row r="10">
          <cell r="P10">
            <v>2.08</v>
          </cell>
          <cell r="Q10">
            <v>0.91</v>
          </cell>
        </row>
        <row r="11">
          <cell r="P11">
            <v>2.08</v>
          </cell>
          <cell r="Q11">
            <v>0.85</v>
          </cell>
        </row>
        <row r="12">
          <cell r="P12">
            <v>2.33</v>
          </cell>
          <cell r="Q12">
            <v>0.95</v>
          </cell>
        </row>
        <row r="13">
          <cell r="P13">
            <v>2.33</v>
          </cell>
          <cell r="Q13">
            <v>1</v>
          </cell>
        </row>
        <row r="14">
          <cell r="P14">
            <v>2.18</v>
          </cell>
          <cell r="Q14">
            <v>1.25</v>
          </cell>
        </row>
        <row r="15">
          <cell r="P15">
            <v>2.33</v>
          </cell>
          <cell r="Q15">
            <v>0.95</v>
          </cell>
        </row>
        <row r="16">
          <cell r="P16">
            <v>2.33</v>
          </cell>
          <cell r="Q16">
            <v>0.95</v>
          </cell>
        </row>
        <row r="17">
          <cell r="P17">
            <v>2.4</v>
          </cell>
          <cell r="Q17">
            <v>1</v>
          </cell>
        </row>
        <row r="18">
          <cell r="P18">
            <v>2.58</v>
          </cell>
          <cell r="Q18">
            <v>1.15</v>
          </cell>
        </row>
        <row r="19">
          <cell r="P19">
            <v>2.38</v>
          </cell>
          <cell r="Q19">
            <v>1.1</v>
          </cell>
        </row>
        <row r="20">
          <cell r="P20">
            <v>2.33</v>
          </cell>
          <cell r="Q20">
            <v>1.16</v>
          </cell>
        </row>
        <row r="21">
          <cell r="P21">
            <v>2.28</v>
          </cell>
          <cell r="Q21">
            <v>1.09</v>
          </cell>
        </row>
        <row r="22">
          <cell r="P22">
            <v>2.43</v>
          </cell>
          <cell r="Q22">
            <v>1.09</v>
          </cell>
        </row>
        <row r="23">
          <cell r="P23">
            <v>2.56</v>
          </cell>
          <cell r="Q23">
            <v>1.2</v>
          </cell>
        </row>
        <row r="24">
          <cell r="P24">
            <v>2.53</v>
          </cell>
          <cell r="Q24">
            <v>1.2</v>
          </cell>
        </row>
        <row r="25">
          <cell r="P25">
            <v>2.53</v>
          </cell>
          <cell r="Q25">
            <v>1.1</v>
          </cell>
        </row>
        <row r="26">
          <cell r="P26">
            <v>2.53</v>
          </cell>
          <cell r="Q26">
            <v>1.12</v>
          </cell>
        </row>
        <row r="27">
          <cell r="P27">
            <v>2.43</v>
          </cell>
          <cell r="Q27">
            <v>1.06</v>
          </cell>
        </row>
        <row r="28">
          <cell r="P28">
            <v>11.2544999999993</v>
          </cell>
          <cell r="Q28">
            <v>2.91550000000005</v>
          </cell>
        </row>
        <row r="58">
          <cell r="N58">
            <v>460.660199999992</v>
          </cell>
        </row>
        <row r="75">
          <cell r="N75">
            <v>471.914699999992</v>
          </cell>
        </row>
      </sheetData>
      <sheetData sheetId="3">
        <row r="4">
          <cell r="F4">
            <v>5.3</v>
          </cell>
          <cell r="G4">
            <v>2.4</v>
          </cell>
          <cell r="H4">
            <v>1.2</v>
          </cell>
          <cell r="I4">
            <v>1.3</v>
          </cell>
        </row>
        <row r="4">
          <cell r="N4">
            <v>15.4</v>
          </cell>
          <cell r="O4">
            <v>1.31</v>
          </cell>
          <cell r="P4">
            <v>9</v>
          </cell>
        </row>
        <row r="5">
          <cell r="F5">
            <v>5.3</v>
          </cell>
          <cell r="G5">
            <v>2.4</v>
          </cell>
          <cell r="H5">
            <v>1.2</v>
          </cell>
          <cell r="I5">
            <v>1.6</v>
          </cell>
        </row>
        <row r="5">
          <cell r="N5">
            <v>15.5</v>
          </cell>
          <cell r="O5">
            <v>1.28</v>
          </cell>
          <cell r="P5">
            <v>9</v>
          </cell>
        </row>
        <row r="6">
          <cell r="F6">
            <v>5.3</v>
          </cell>
          <cell r="G6">
            <v>2.4</v>
          </cell>
          <cell r="H6">
            <v>1.3</v>
          </cell>
          <cell r="I6">
            <v>1.4</v>
          </cell>
        </row>
        <row r="6">
          <cell r="N6">
            <v>13.8</v>
          </cell>
          <cell r="O6">
            <v>1.39</v>
          </cell>
          <cell r="P6">
            <v>9</v>
          </cell>
        </row>
        <row r="7">
          <cell r="F7">
            <v>5.3</v>
          </cell>
          <cell r="G7">
            <v>2.4</v>
          </cell>
          <cell r="H7">
            <v>1.2</v>
          </cell>
          <cell r="I7">
            <v>1.4</v>
          </cell>
        </row>
        <row r="7">
          <cell r="N7">
            <v>13.8</v>
          </cell>
          <cell r="O7">
            <v>1.28</v>
          </cell>
          <cell r="P7">
            <v>9</v>
          </cell>
        </row>
        <row r="8">
          <cell r="F8">
            <v>5.3</v>
          </cell>
          <cell r="G8">
            <v>2.4</v>
          </cell>
          <cell r="H8">
            <v>1.4</v>
          </cell>
          <cell r="I8">
            <v>1.3</v>
          </cell>
        </row>
        <row r="8">
          <cell r="N8">
            <v>13.7</v>
          </cell>
          <cell r="O8">
            <v>1.08</v>
          </cell>
          <cell r="P8">
            <v>9</v>
          </cell>
        </row>
        <row r="9">
          <cell r="F9">
            <v>5.3</v>
          </cell>
          <cell r="G9">
            <v>2.4</v>
          </cell>
          <cell r="H9">
            <v>1.3</v>
          </cell>
          <cell r="I9">
            <v>1.3</v>
          </cell>
        </row>
        <row r="9">
          <cell r="N9">
            <v>13.8</v>
          </cell>
          <cell r="O9">
            <v>1.28</v>
          </cell>
          <cell r="P9">
            <v>9</v>
          </cell>
        </row>
        <row r="10">
          <cell r="F10">
            <v>5.3</v>
          </cell>
          <cell r="G10">
            <v>2.4</v>
          </cell>
          <cell r="H10">
            <v>1.1</v>
          </cell>
          <cell r="I10">
            <v>1.3</v>
          </cell>
        </row>
        <row r="10">
          <cell r="N10">
            <v>13.9</v>
          </cell>
          <cell r="O10">
            <v>1.38</v>
          </cell>
          <cell r="P10">
            <v>9</v>
          </cell>
        </row>
        <row r="11">
          <cell r="F11">
            <v>5.8</v>
          </cell>
          <cell r="G11">
            <v>2.6</v>
          </cell>
          <cell r="H11">
            <v>1.6</v>
          </cell>
          <cell r="I11">
            <v>1.7</v>
          </cell>
        </row>
        <row r="11">
          <cell r="N11">
            <v>14.5</v>
          </cell>
          <cell r="O11">
            <v>1.13</v>
          </cell>
          <cell r="P11">
            <v>9</v>
          </cell>
        </row>
        <row r="12">
          <cell r="F12">
            <v>5.8</v>
          </cell>
          <cell r="G12">
            <v>2.6</v>
          </cell>
          <cell r="H12">
            <v>1.2</v>
          </cell>
          <cell r="I12">
            <v>1.9</v>
          </cell>
        </row>
        <row r="12">
          <cell r="N12">
            <v>14.2</v>
          </cell>
          <cell r="O12">
            <v>1.83</v>
          </cell>
          <cell r="P12">
            <v>9.2</v>
          </cell>
        </row>
        <row r="13">
          <cell r="F13">
            <v>5.8</v>
          </cell>
          <cell r="G13">
            <v>2.6</v>
          </cell>
          <cell r="H13">
            <v>1.4</v>
          </cell>
          <cell r="I13">
            <v>1.8</v>
          </cell>
        </row>
        <row r="13">
          <cell r="N13">
            <v>14.7</v>
          </cell>
          <cell r="O13">
            <v>2.13</v>
          </cell>
          <cell r="P13">
            <v>9</v>
          </cell>
        </row>
        <row r="14">
          <cell r="F14">
            <v>5.8</v>
          </cell>
          <cell r="G14">
            <v>2.6</v>
          </cell>
          <cell r="H14">
            <v>1.3</v>
          </cell>
          <cell r="I14">
            <v>2</v>
          </cell>
        </row>
        <row r="14">
          <cell r="N14">
            <v>15.5</v>
          </cell>
          <cell r="O14">
            <v>1.87</v>
          </cell>
          <cell r="P14">
            <v>9.1</v>
          </cell>
        </row>
        <row r="15">
          <cell r="F15">
            <v>5.8</v>
          </cell>
          <cell r="G15">
            <v>2.6</v>
          </cell>
          <cell r="H15">
            <v>1.2</v>
          </cell>
          <cell r="I15">
            <v>1.8</v>
          </cell>
        </row>
        <row r="15">
          <cell r="N15">
            <v>13.9</v>
          </cell>
          <cell r="O15">
            <v>1.97</v>
          </cell>
          <cell r="P15">
            <v>9.1</v>
          </cell>
        </row>
        <row r="16">
          <cell r="F16">
            <v>5.8</v>
          </cell>
          <cell r="G16">
            <v>2.6</v>
          </cell>
        </row>
        <row r="16">
          <cell r="I16">
            <v>1.1</v>
          </cell>
        </row>
        <row r="16">
          <cell r="N16">
            <v>14.1</v>
          </cell>
          <cell r="O16">
            <v>1.67</v>
          </cell>
          <cell r="P16">
            <v>9.3</v>
          </cell>
        </row>
        <row r="17">
          <cell r="F17">
            <v>5.8</v>
          </cell>
          <cell r="G17">
            <v>1.3</v>
          </cell>
          <cell r="H17">
            <v>2.2</v>
          </cell>
          <cell r="I17">
            <v>1.2</v>
          </cell>
        </row>
        <row r="17">
          <cell r="N17">
            <v>14.7</v>
          </cell>
          <cell r="O17">
            <v>1.96</v>
          </cell>
          <cell r="P17">
            <v>9.9</v>
          </cell>
        </row>
        <row r="18">
          <cell r="F18">
            <v>5.8</v>
          </cell>
          <cell r="G18">
            <v>2.6</v>
          </cell>
          <cell r="H18">
            <v>2</v>
          </cell>
          <cell r="I18">
            <v>1.4</v>
          </cell>
        </row>
        <row r="18">
          <cell r="N18">
            <v>14.4</v>
          </cell>
          <cell r="O18">
            <v>2.06</v>
          </cell>
          <cell r="P18">
            <v>10</v>
          </cell>
        </row>
        <row r="19">
          <cell r="F19">
            <v>5.8</v>
          </cell>
          <cell r="G19">
            <v>2.6</v>
          </cell>
          <cell r="H19">
            <v>1.4</v>
          </cell>
          <cell r="I19">
            <v>1.4</v>
          </cell>
        </row>
        <row r="19">
          <cell r="N19">
            <v>13</v>
          </cell>
          <cell r="O19">
            <v>2.76</v>
          </cell>
          <cell r="P19">
            <v>10</v>
          </cell>
        </row>
        <row r="20">
          <cell r="F20">
            <v>5.8</v>
          </cell>
          <cell r="G20">
            <v>2.8</v>
          </cell>
          <cell r="H20">
            <v>2</v>
          </cell>
          <cell r="I20">
            <v>2.1</v>
          </cell>
        </row>
        <row r="20">
          <cell r="N20">
            <v>12.4</v>
          </cell>
          <cell r="O20">
            <v>2.84</v>
          </cell>
          <cell r="P20">
            <v>10</v>
          </cell>
        </row>
        <row r="21">
          <cell r="F21">
            <v>5.8</v>
          </cell>
          <cell r="G21">
            <v>2.8</v>
          </cell>
          <cell r="H21">
            <v>1.5</v>
          </cell>
        </row>
        <row r="21">
          <cell r="N21">
            <v>12.4</v>
          </cell>
          <cell r="O21">
            <v>3</v>
          </cell>
          <cell r="P21">
            <v>10</v>
          </cell>
        </row>
        <row r="22">
          <cell r="F22">
            <v>5.8</v>
          </cell>
          <cell r="G22">
            <v>2.8</v>
          </cell>
          <cell r="H22">
            <v>1.7</v>
          </cell>
          <cell r="I22">
            <v>1</v>
          </cell>
        </row>
        <row r="22">
          <cell r="N22">
            <v>14.3</v>
          </cell>
          <cell r="O22">
            <v>2.38</v>
          </cell>
        </row>
        <row r="23">
          <cell r="F23">
            <v>5.8</v>
          </cell>
          <cell r="G23">
            <v>2.8</v>
          </cell>
          <cell r="H23">
            <v>2.3</v>
          </cell>
          <cell r="I23">
            <v>1.1</v>
          </cell>
        </row>
        <row r="23">
          <cell r="N23">
            <v>14.5</v>
          </cell>
          <cell r="O23">
            <v>1.98</v>
          </cell>
          <cell r="P23">
            <v>10</v>
          </cell>
        </row>
        <row r="24">
          <cell r="F24">
            <v>5.8</v>
          </cell>
          <cell r="G24">
            <v>2.8</v>
          </cell>
          <cell r="H24">
            <v>3</v>
          </cell>
          <cell r="I24">
            <v>1.7</v>
          </cell>
        </row>
        <row r="24">
          <cell r="N24">
            <v>14.7</v>
          </cell>
          <cell r="O24">
            <v>2.56</v>
          </cell>
          <cell r="P24">
            <v>10</v>
          </cell>
        </row>
        <row r="25">
          <cell r="F25">
            <v>5.8</v>
          </cell>
          <cell r="G25">
            <v>2.8</v>
          </cell>
          <cell r="H25">
            <v>4.2</v>
          </cell>
          <cell r="I25">
            <v>1.3</v>
          </cell>
        </row>
        <row r="25">
          <cell r="N25">
            <v>14.7</v>
          </cell>
          <cell r="O25">
            <v>1.92</v>
          </cell>
          <cell r="P25">
            <v>10</v>
          </cell>
        </row>
        <row r="26">
          <cell r="F26">
            <v>5.8</v>
          </cell>
          <cell r="G26">
            <v>2.8</v>
          </cell>
        </row>
        <row r="26">
          <cell r="N26">
            <v>15.2</v>
          </cell>
          <cell r="O26">
            <v>2.22</v>
          </cell>
          <cell r="P26">
            <v>10</v>
          </cell>
        </row>
        <row r="27">
          <cell r="F27">
            <v>5.8</v>
          </cell>
          <cell r="G27">
            <v>3</v>
          </cell>
          <cell r="H27">
            <v>6.7</v>
          </cell>
          <cell r="I27">
            <v>0.38</v>
          </cell>
        </row>
        <row r="27">
          <cell r="N27">
            <v>8.9</v>
          </cell>
          <cell r="O27">
            <v>1.49</v>
          </cell>
          <cell r="P27">
            <v>10</v>
          </cell>
        </row>
        <row r="28">
          <cell r="F28">
            <v>13.6488</v>
          </cell>
          <cell r="G28">
            <v>6.3648</v>
          </cell>
          <cell r="H28">
            <v>3.9</v>
          </cell>
          <cell r="I28">
            <v>3.3</v>
          </cell>
        </row>
        <row r="28">
          <cell r="N28">
            <v>32.9345</v>
          </cell>
          <cell r="O28">
            <v>4.0825</v>
          </cell>
          <cell r="P28">
            <v>21.8</v>
          </cell>
        </row>
      </sheetData>
      <sheetData sheetId="4">
        <row r="24">
          <cell r="AF24">
            <v>300.725</v>
          </cell>
        </row>
        <row r="24">
          <cell r="AL24">
            <v>206.815</v>
          </cell>
        </row>
        <row r="29">
          <cell r="AG29">
            <v>47.026</v>
          </cell>
        </row>
        <row r="29">
          <cell r="AM29">
            <v>42.822</v>
          </cell>
        </row>
        <row r="31">
          <cell r="AG31">
            <v>20.605</v>
          </cell>
        </row>
        <row r="31">
          <cell r="AM31">
            <v>20.417</v>
          </cell>
        </row>
      </sheetData>
      <sheetData sheetId="5"/>
      <sheetData sheetId="6"/>
      <sheetData sheetId="7"/>
      <sheetData sheetId="8"/>
      <sheetData sheetId="9"/>
    </sheetDataSet>
  </externalBook>
</externalLink>
</file>

<file path=xl/externalLinks/externalLink3.xml><?xml version="1.0" encoding="utf-8"?>
<externalLink xmlns="http://schemas.openxmlformats.org/spreadsheetml/2006/main">
  <externalBook xmlns:r="http://schemas.openxmlformats.org/officeDocument/2006/relationships" r:id="rId1">
    <sheetNames>
      <sheetName val="发供电情况"/>
      <sheetName val="昨日发供电情况"/>
      <sheetName val="三亚地区小水电负荷"/>
      <sheetName val="各地区小水电负荷"/>
      <sheetName val="系统及全网负荷"/>
      <sheetName val="电力报表"/>
      <sheetName val="低压动作情况"/>
      <sheetName val="三亚直调水电负荷"/>
      <sheetName val="低周动作情况"/>
      <sheetName val="调用热备用负荷"/>
    </sheetNames>
    <sheetDataSet>
      <sheetData sheetId="0">
        <row r="55">
          <cell r="C55">
            <v>2.598</v>
          </cell>
          <cell r="D55">
            <v>1.45</v>
          </cell>
          <cell r="E55">
            <v>6</v>
          </cell>
          <cell r="F55">
            <v>3</v>
          </cell>
          <cell r="G55">
            <v>6.2</v>
          </cell>
          <cell r="H55">
            <v>3.4</v>
          </cell>
          <cell r="I55">
            <v>16</v>
          </cell>
          <cell r="J55">
            <v>2.48</v>
          </cell>
          <cell r="K55">
            <v>11</v>
          </cell>
          <cell r="L55">
            <v>0</v>
          </cell>
          <cell r="M55">
            <v>39.379</v>
          </cell>
          <cell r="N55">
            <v>9.16</v>
          </cell>
        </row>
      </sheetData>
      <sheetData sheetId="1">
        <row r="3">
          <cell r="I3">
            <v>12230.003</v>
          </cell>
        </row>
        <row r="3">
          <cell r="M3">
            <v>46348.132</v>
          </cell>
        </row>
        <row r="3">
          <cell r="P3">
            <v>63.326</v>
          </cell>
        </row>
        <row r="3">
          <cell r="R3">
            <v>-4.225</v>
          </cell>
        </row>
        <row r="3">
          <cell r="V3">
            <v>270.34</v>
          </cell>
          <cell r="W3" t="str">
            <v>22日</v>
          </cell>
          <cell r="X3">
            <v>124.11</v>
          </cell>
          <cell r="Y3" t="str">
            <v>01日</v>
          </cell>
        </row>
        <row r="4">
          <cell r="I4">
            <v>2415</v>
          </cell>
        </row>
        <row r="4">
          <cell r="M4">
            <v>10037</v>
          </cell>
        </row>
        <row r="4">
          <cell r="V4">
            <v>57</v>
          </cell>
          <cell r="W4" t="str">
            <v>12日</v>
          </cell>
          <cell r="X4">
            <v>18</v>
          </cell>
          <cell r="Y4" t="str">
            <v>23日</v>
          </cell>
        </row>
        <row r="5">
          <cell r="I5">
            <v>2058.5</v>
          </cell>
        </row>
        <row r="5">
          <cell r="M5">
            <v>8100.4</v>
          </cell>
        </row>
        <row r="5">
          <cell r="V5">
            <v>48</v>
          </cell>
          <cell r="W5" t="str">
            <v>08日</v>
          </cell>
          <cell r="X5">
            <v>2.4</v>
          </cell>
          <cell r="Y5" t="str">
            <v>03日</v>
          </cell>
        </row>
        <row r="6">
          <cell r="I6">
            <v>632.298</v>
          </cell>
        </row>
        <row r="6">
          <cell r="M6">
            <v>2425.362</v>
          </cell>
        </row>
        <row r="6">
          <cell r="V6">
            <v>14</v>
          </cell>
          <cell r="W6" t="str">
            <v>14日</v>
          </cell>
          <cell r="X6">
            <v>5.1</v>
          </cell>
          <cell r="Y6" t="str">
            <v>16日</v>
          </cell>
        </row>
        <row r="7">
          <cell r="I7">
            <v>683.71</v>
          </cell>
        </row>
        <row r="7">
          <cell r="M7">
            <v>2713.46</v>
          </cell>
        </row>
        <row r="7">
          <cell r="V7">
            <v>16.4</v>
          </cell>
          <cell r="W7" t="str">
            <v>14日</v>
          </cell>
          <cell r="X7">
            <v>5</v>
          </cell>
          <cell r="Y7" t="str">
            <v>01日</v>
          </cell>
        </row>
        <row r="8">
          <cell r="I8">
            <v>18019.511</v>
          </cell>
        </row>
        <row r="8">
          <cell r="M8">
            <v>69624.354</v>
          </cell>
        </row>
        <row r="8">
          <cell r="P8">
            <v>68.455</v>
          </cell>
        </row>
        <row r="8">
          <cell r="R8">
            <v>0</v>
          </cell>
        </row>
        <row r="8">
          <cell r="V8">
            <v>400.25</v>
          </cell>
          <cell r="W8" t="str">
            <v>13日</v>
          </cell>
          <cell r="X8">
            <v>176.21</v>
          </cell>
          <cell r="Y8" t="str">
            <v>01日</v>
          </cell>
        </row>
        <row r="10">
          <cell r="E10">
            <v>497.341000000004</v>
          </cell>
        </row>
        <row r="10">
          <cell r="G10" t="str">
            <v>14日</v>
          </cell>
        </row>
        <row r="10">
          <cell r="I10">
            <v>413.53</v>
          </cell>
        </row>
        <row r="10">
          <cell r="K10" t="str">
            <v>01日</v>
          </cell>
        </row>
        <row r="11">
          <cell r="E11">
            <v>98</v>
          </cell>
        </row>
        <row r="11">
          <cell r="G11" t="str">
            <v>15日</v>
          </cell>
        </row>
        <row r="11">
          <cell r="I11">
            <v>69</v>
          </cell>
        </row>
        <row r="11">
          <cell r="K11" t="str">
            <v>27日</v>
          </cell>
        </row>
        <row r="12">
          <cell r="E12">
            <v>87</v>
          </cell>
        </row>
        <row r="12">
          <cell r="G12" t="str">
            <v>09日</v>
          </cell>
        </row>
        <row r="12">
          <cell r="I12">
            <v>63</v>
          </cell>
        </row>
        <row r="12">
          <cell r="K12" t="str">
            <v>17日</v>
          </cell>
        </row>
        <row r="13">
          <cell r="E13">
            <v>26.1</v>
          </cell>
        </row>
        <row r="13">
          <cell r="G13" t="str">
            <v>25日</v>
          </cell>
        </row>
        <row r="13">
          <cell r="I13">
            <v>20.378</v>
          </cell>
        </row>
        <row r="13">
          <cell r="K13" t="str">
            <v>16日</v>
          </cell>
        </row>
        <row r="14">
          <cell r="E14">
            <v>28.33</v>
          </cell>
        </row>
        <row r="14">
          <cell r="G14" t="str">
            <v>13日</v>
          </cell>
        </row>
        <row r="14">
          <cell r="I14">
            <v>22.1</v>
          </cell>
        </row>
        <row r="14">
          <cell r="K14" t="str">
            <v>18日</v>
          </cell>
        </row>
        <row r="15">
          <cell r="E15">
            <v>732.627000000004</v>
          </cell>
        </row>
        <row r="15">
          <cell r="G15" t="str">
            <v>14日</v>
          </cell>
        </row>
        <row r="15">
          <cell r="I15">
            <v>618.786999999987</v>
          </cell>
        </row>
        <row r="15">
          <cell r="K15" t="str">
            <v>17日</v>
          </cell>
        </row>
        <row r="23">
          <cell r="C23">
            <v>13027.3506</v>
          </cell>
        </row>
        <row r="23">
          <cell r="E23">
            <v>2475.594</v>
          </cell>
        </row>
        <row r="23">
          <cell r="G23">
            <v>1996.4846</v>
          </cell>
        </row>
        <row r="23">
          <cell r="I23">
            <v>422.884</v>
          </cell>
        </row>
        <row r="23">
          <cell r="K23">
            <v>134.25555</v>
          </cell>
        </row>
        <row r="23">
          <cell r="M23">
            <v>18056.56875</v>
          </cell>
        </row>
        <row r="27">
          <cell r="C27">
            <v>49454.1696</v>
          </cell>
        </row>
        <row r="27">
          <cell r="E27">
            <v>10105.436</v>
          </cell>
        </row>
        <row r="27">
          <cell r="G27">
            <v>7618.578</v>
          </cell>
        </row>
        <row r="27">
          <cell r="I27">
            <v>1360.436</v>
          </cell>
        </row>
        <row r="27">
          <cell r="K27">
            <v>495.50655</v>
          </cell>
        </row>
        <row r="27">
          <cell r="M27">
            <v>69034.12615</v>
          </cell>
        </row>
        <row r="56">
          <cell r="C56">
            <v>7.1</v>
          </cell>
          <cell r="D56">
            <v>1.95</v>
          </cell>
          <cell r="E56">
            <v>5.8</v>
          </cell>
          <cell r="F56">
            <v>3.7</v>
          </cell>
          <cell r="G56">
            <v>7</v>
          </cell>
          <cell r="H56">
            <v>9</v>
          </cell>
          <cell r="I56">
            <v>15.5</v>
          </cell>
          <cell r="J56">
            <v>5.56</v>
          </cell>
          <cell r="K56">
            <v>11</v>
          </cell>
          <cell r="L56">
            <v>0</v>
          </cell>
          <cell r="M56">
            <v>40.23</v>
          </cell>
          <cell r="N56">
            <v>15.24</v>
          </cell>
        </row>
        <row r="58">
          <cell r="C58">
            <v>0.48</v>
          </cell>
          <cell r="D58">
            <v>0.28</v>
          </cell>
          <cell r="E58">
            <v>2.1</v>
          </cell>
          <cell r="F58">
            <v>1.3</v>
          </cell>
          <cell r="G58">
            <v>0.2</v>
          </cell>
          <cell r="H58">
            <v>0</v>
          </cell>
          <cell r="I58">
            <v>0.98</v>
          </cell>
          <cell r="J58">
            <v>0.48</v>
          </cell>
          <cell r="K58">
            <v>0.51</v>
          </cell>
          <cell r="L58">
            <v>0</v>
          </cell>
          <cell r="M58">
            <v>16.09</v>
          </cell>
          <cell r="N58">
            <v>4.15</v>
          </cell>
        </row>
        <row r="61">
          <cell r="C61">
            <v>180.1355</v>
          </cell>
        </row>
        <row r="61">
          <cell r="E61">
            <v>288.4544</v>
          </cell>
        </row>
        <row r="61">
          <cell r="G61">
            <v>90.503</v>
          </cell>
        </row>
        <row r="61">
          <cell r="I61">
            <v>796.6118</v>
          </cell>
        </row>
        <row r="61">
          <cell r="K61">
            <v>530.559</v>
          </cell>
        </row>
        <row r="61">
          <cell r="M61">
            <v>1886.2637</v>
          </cell>
        </row>
        <row r="63">
          <cell r="C63">
            <v>1508.482</v>
          </cell>
        </row>
        <row r="63">
          <cell r="E63">
            <v>1423.0074</v>
          </cell>
        </row>
        <row r="63">
          <cell r="G63">
            <v>653.903</v>
          </cell>
        </row>
        <row r="63">
          <cell r="I63">
            <v>3249.8862</v>
          </cell>
        </row>
        <row r="63">
          <cell r="K63">
            <v>2432.0205</v>
          </cell>
        </row>
        <row r="63">
          <cell r="M63">
            <v>9267.2991</v>
          </cell>
        </row>
      </sheetData>
      <sheetData sheetId="2">
        <row r="4">
          <cell r="P4">
            <v>2.43</v>
          </cell>
          <cell r="Q4">
            <v>1.06</v>
          </cell>
        </row>
        <row r="5">
          <cell r="P5">
            <v>2.43</v>
          </cell>
          <cell r="Q5">
            <v>1.01</v>
          </cell>
        </row>
        <row r="6">
          <cell r="P6">
            <v>2.43</v>
          </cell>
          <cell r="Q6">
            <v>1.01</v>
          </cell>
        </row>
        <row r="7">
          <cell r="P7">
            <v>2.38</v>
          </cell>
          <cell r="Q7">
            <v>0.96</v>
          </cell>
        </row>
        <row r="8">
          <cell r="P8">
            <v>2.38</v>
          </cell>
          <cell r="Q8">
            <v>0.96</v>
          </cell>
        </row>
        <row r="9">
          <cell r="P9">
            <v>2.38</v>
          </cell>
          <cell r="Q9">
            <v>1.01</v>
          </cell>
        </row>
        <row r="10">
          <cell r="P10">
            <v>2.38</v>
          </cell>
          <cell r="Q10">
            <v>1.06</v>
          </cell>
        </row>
        <row r="11">
          <cell r="P11">
            <v>2.429</v>
          </cell>
          <cell r="Q11">
            <v>1.134</v>
          </cell>
        </row>
        <row r="12">
          <cell r="P12">
            <v>2.584</v>
          </cell>
          <cell r="Q12">
            <v>1.094</v>
          </cell>
        </row>
        <row r="13">
          <cell r="P13">
            <v>2.598</v>
          </cell>
          <cell r="Q13">
            <v>1.095</v>
          </cell>
        </row>
        <row r="14">
          <cell r="P14">
            <v>2.598</v>
          </cell>
          <cell r="Q14">
            <v>1.074</v>
          </cell>
        </row>
        <row r="15">
          <cell r="P15">
            <v>2.584</v>
          </cell>
          <cell r="Q15">
            <v>1.018</v>
          </cell>
        </row>
        <row r="16">
          <cell r="P16">
            <v>2.563</v>
          </cell>
          <cell r="Q16">
            <v>1.177</v>
          </cell>
        </row>
        <row r="17">
          <cell r="P17">
            <v>2.57</v>
          </cell>
          <cell r="Q17">
            <v>0.964</v>
          </cell>
        </row>
        <row r="18">
          <cell r="P18">
            <v>2.579</v>
          </cell>
          <cell r="Q18">
            <v>0.96</v>
          </cell>
        </row>
        <row r="19">
          <cell r="P19">
            <v>2.502</v>
          </cell>
          <cell r="Q19">
            <v>1.017</v>
          </cell>
        </row>
        <row r="20">
          <cell r="P20">
            <v>2.18</v>
          </cell>
          <cell r="Q20">
            <v>1.14</v>
          </cell>
        </row>
        <row r="21">
          <cell r="P21">
            <v>2.18</v>
          </cell>
          <cell r="Q21">
            <v>1.15</v>
          </cell>
        </row>
        <row r="22">
          <cell r="P22">
            <v>2.23</v>
          </cell>
          <cell r="Q22">
            <v>1.25</v>
          </cell>
        </row>
        <row r="23">
          <cell r="P23">
            <v>2.53</v>
          </cell>
          <cell r="Q23">
            <v>1.25</v>
          </cell>
        </row>
        <row r="24">
          <cell r="P24">
            <v>2.53</v>
          </cell>
          <cell r="Q24">
            <v>1.45</v>
          </cell>
        </row>
        <row r="25">
          <cell r="P25">
            <v>2.58</v>
          </cell>
          <cell r="Q25">
            <v>1.4</v>
          </cell>
        </row>
        <row r="26">
          <cell r="P26">
            <v>2.58</v>
          </cell>
          <cell r="Q26">
            <v>1.35</v>
          </cell>
        </row>
        <row r="27">
          <cell r="P27">
            <v>2.38</v>
          </cell>
          <cell r="Q27">
            <v>1.4</v>
          </cell>
        </row>
        <row r="28">
          <cell r="P28">
            <v>6.48200000000052</v>
          </cell>
          <cell r="Q28">
            <v>3.24449999999999</v>
          </cell>
        </row>
        <row r="58">
          <cell r="N58">
            <v>475.939199999991</v>
          </cell>
        </row>
        <row r="75">
          <cell r="N75">
            <v>482.421199999991</v>
          </cell>
        </row>
      </sheetData>
      <sheetData sheetId="3">
        <row r="4">
          <cell r="F4">
            <v>5.8</v>
          </cell>
          <cell r="G4">
            <v>3</v>
          </cell>
          <cell r="H4">
            <v>6.2</v>
          </cell>
          <cell r="I4">
            <v>0.66</v>
          </cell>
        </row>
        <row r="4">
          <cell r="N4">
            <v>4.9</v>
          </cell>
          <cell r="O4">
            <v>1.19</v>
          </cell>
          <cell r="P4">
            <v>10</v>
          </cell>
        </row>
        <row r="5">
          <cell r="F5">
            <v>5.8</v>
          </cell>
          <cell r="G5">
            <v>3</v>
          </cell>
          <cell r="H5">
            <v>5.6</v>
          </cell>
          <cell r="I5">
            <v>0.44</v>
          </cell>
        </row>
        <row r="5">
          <cell r="N5">
            <v>5.4</v>
          </cell>
          <cell r="O5">
            <v>0.79</v>
          </cell>
          <cell r="P5">
            <v>10</v>
          </cell>
        </row>
        <row r="6">
          <cell r="F6">
            <v>5.8</v>
          </cell>
          <cell r="G6">
            <v>3</v>
          </cell>
          <cell r="H6">
            <v>4.8</v>
          </cell>
          <cell r="I6">
            <v>0.46</v>
          </cell>
        </row>
        <row r="6">
          <cell r="N6">
            <v>5.4</v>
          </cell>
          <cell r="O6">
            <v>0.49</v>
          </cell>
          <cell r="P6">
            <v>10</v>
          </cell>
        </row>
        <row r="7">
          <cell r="F7">
            <v>5.8</v>
          </cell>
          <cell r="G7">
            <v>3</v>
          </cell>
          <cell r="H7">
            <v>5.5</v>
          </cell>
          <cell r="I7">
            <v>0.3</v>
          </cell>
        </row>
        <row r="7">
          <cell r="N7">
            <v>5.4</v>
          </cell>
          <cell r="O7">
            <v>0.39</v>
          </cell>
          <cell r="P7">
            <v>10</v>
          </cell>
        </row>
        <row r="8">
          <cell r="F8">
            <v>5.8</v>
          </cell>
          <cell r="G8">
            <v>3</v>
          </cell>
          <cell r="H8">
            <v>5.2</v>
          </cell>
          <cell r="I8">
            <v>0.4</v>
          </cell>
        </row>
        <row r="8">
          <cell r="N8">
            <v>5.2</v>
          </cell>
          <cell r="O8">
            <v>0.39</v>
          </cell>
          <cell r="P8">
            <v>10</v>
          </cell>
        </row>
        <row r="9">
          <cell r="F9">
            <v>5.8</v>
          </cell>
          <cell r="G9">
            <v>3</v>
          </cell>
          <cell r="H9">
            <v>4.7</v>
          </cell>
          <cell r="I9">
            <v>0.4</v>
          </cell>
        </row>
        <row r="9">
          <cell r="N9">
            <v>5.1</v>
          </cell>
          <cell r="O9">
            <v>0.29</v>
          </cell>
          <cell r="P9">
            <v>10</v>
          </cell>
        </row>
        <row r="10">
          <cell r="F10">
            <v>5.8</v>
          </cell>
          <cell r="G10">
            <v>3</v>
          </cell>
          <cell r="H10">
            <v>5</v>
          </cell>
          <cell r="I10">
            <v>0.43</v>
          </cell>
        </row>
        <row r="10">
          <cell r="N10">
            <v>5.2</v>
          </cell>
          <cell r="O10">
            <v>0.19</v>
          </cell>
          <cell r="P10">
            <v>10</v>
          </cell>
        </row>
        <row r="11">
          <cell r="F11">
            <v>5.9</v>
          </cell>
          <cell r="G11">
            <v>2.8</v>
          </cell>
          <cell r="H11">
            <v>4.4</v>
          </cell>
          <cell r="I11">
            <v>2</v>
          </cell>
        </row>
        <row r="11">
          <cell r="N11">
            <v>4.2</v>
          </cell>
          <cell r="O11">
            <v>0.41</v>
          </cell>
          <cell r="P11">
            <v>11</v>
          </cell>
        </row>
        <row r="12">
          <cell r="F12">
            <v>5.9</v>
          </cell>
          <cell r="G12">
            <v>2.8</v>
          </cell>
          <cell r="H12">
            <v>4.6</v>
          </cell>
          <cell r="I12">
            <v>2.3</v>
          </cell>
        </row>
        <row r="12">
          <cell r="N12">
            <v>9.3</v>
          </cell>
          <cell r="O12">
            <v>0.75</v>
          </cell>
          <cell r="P12">
            <v>11</v>
          </cell>
        </row>
        <row r="13">
          <cell r="F13">
            <v>5.9</v>
          </cell>
          <cell r="G13">
            <v>2.8</v>
          </cell>
          <cell r="H13">
            <v>4.4</v>
          </cell>
          <cell r="I13">
            <v>2.5</v>
          </cell>
        </row>
        <row r="13">
          <cell r="N13">
            <v>14.6</v>
          </cell>
          <cell r="O13">
            <v>1.9</v>
          </cell>
          <cell r="P13">
            <v>11</v>
          </cell>
        </row>
        <row r="14">
          <cell r="F14">
            <v>5.9</v>
          </cell>
          <cell r="G14">
            <v>2.8</v>
          </cell>
          <cell r="H14">
            <v>4.4</v>
          </cell>
          <cell r="I14">
            <v>2.7</v>
          </cell>
        </row>
        <row r="14">
          <cell r="N14">
            <v>14.2</v>
          </cell>
          <cell r="O14">
            <v>1.7</v>
          </cell>
          <cell r="P14">
            <v>11</v>
          </cell>
        </row>
        <row r="15">
          <cell r="F15">
            <v>5.9</v>
          </cell>
          <cell r="G15">
            <v>2.8</v>
          </cell>
          <cell r="H15">
            <v>3.1</v>
          </cell>
          <cell r="I15">
            <v>2.6</v>
          </cell>
        </row>
        <row r="15">
          <cell r="N15">
            <v>14</v>
          </cell>
          <cell r="O15">
            <v>1.59</v>
          </cell>
          <cell r="P15">
            <v>11</v>
          </cell>
        </row>
        <row r="16">
          <cell r="F16">
            <v>5.9</v>
          </cell>
          <cell r="G16">
            <v>2.8</v>
          </cell>
        </row>
        <row r="16">
          <cell r="I16">
            <v>2.8</v>
          </cell>
        </row>
        <row r="16">
          <cell r="N16">
            <v>13.8</v>
          </cell>
          <cell r="O16">
            <v>1.39</v>
          </cell>
          <cell r="P16">
            <v>11</v>
          </cell>
        </row>
        <row r="17">
          <cell r="F17">
            <v>5.9</v>
          </cell>
          <cell r="G17">
            <v>1.3</v>
          </cell>
          <cell r="H17">
            <v>3.8</v>
          </cell>
          <cell r="I17">
            <v>2.8</v>
          </cell>
        </row>
        <row r="17">
          <cell r="N17">
            <v>16</v>
          </cell>
          <cell r="O17">
            <v>2.2</v>
          </cell>
          <cell r="P17">
            <v>11</v>
          </cell>
        </row>
        <row r="18">
          <cell r="F18">
            <v>5.9</v>
          </cell>
          <cell r="G18">
            <v>2.8</v>
          </cell>
          <cell r="H18">
            <v>3.9</v>
          </cell>
          <cell r="I18">
            <v>3.4</v>
          </cell>
        </row>
        <row r="18">
          <cell r="N18">
            <v>16</v>
          </cell>
          <cell r="O18">
            <v>2</v>
          </cell>
          <cell r="P18">
            <v>11</v>
          </cell>
        </row>
        <row r="19">
          <cell r="F19">
            <v>5.9</v>
          </cell>
          <cell r="G19">
            <v>2.8</v>
          </cell>
          <cell r="H19">
            <v>4</v>
          </cell>
          <cell r="I19">
            <v>3.3</v>
          </cell>
        </row>
        <row r="19">
          <cell r="N19">
            <v>15.4</v>
          </cell>
          <cell r="O19">
            <v>1.5</v>
          </cell>
          <cell r="P19">
            <v>11</v>
          </cell>
        </row>
        <row r="20">
          <cell r="F20">
            <v>5.4</v>
          </cell>
          <cell r="G20">
            <v>3</v>
          </cell>
          <cell r="H20">
            <v>4</v>
          </cell>
          <cell r="I20">
            <v>2.9</v>
          </cell>
        </row>
        <row r="20">
          <cell r="N20">
            <v>14.8</v>
          </cell>
          <cell r="O20">
            <v>1.98</v>
          </cell>
          <cell r="P20">
            <v>10.7</v>
          </cell>
        </row>
        <row r="21">
          <cell r="F21">
            <v>5.4</v>
          </cell>
          <cell r="G21">
            <v>3</v>
          </cell>
          <cell r="H21">
            <v>3.8</v>
          </cell>
        </row>
        <row r="21">
          <cell r="N21">
            <v>14.5</v>
          </cell>
          <cell r="O21">
            <v>2.48</v>
          </cell>
          <cell r="P21">
            <v>10.7</v>
          </cell>
        </row>
        <row r="22">
          <cell r="F22">
            <v>5.4</v>
          </cell>
          <cell r="G22">
            <v>3</v>
          </cell>
          <cell r="H22">
            <v>3.8</v>
          </cell>
          <cell r="I22">
            <v>2.2</v>
          </cell>
        </row>
        <row r="22">
          <cell r="N22">
            <v>15.1</v>
          </cell>
          <cell r="O22">
            <v>2.08</v>
          </cell>
        </row>
        <row r="23">
          <cell r="F23">
            <v>5.4</v>
          </cell>
          <cell r="G23">
            <v>3</v>
          </cell>
          <cell r="H23">
            <v>3.5</v>
          </cell>
          <cell r="I23">
            <v>2.1</v>
          </cell>
        </row>
        <row r="23">
          <cell r="N23">
            <v>15.2</v>
          </cell>
          <cell r="O23">
            <v>1.35</v>
          </cell>
          <cell r="P23">
            <v>10.7</v>
          </cell>
        </row>
        <row r="24">
          <cell r="F24">
            <v>5.4</v>
          </cell>
          <cell r="G24">
            <v>3</v>
          </cell>
          <cell r="H24">
            <v>4.2</v>
          </cell>
          <cell r="I24">
            <v>2.5</v>
          </cell>
        </row>
        <row r="24">
          <cell r="N24">
            <v>14.5</v>
          </cell>
          <cell r="O24">
            <v>1.74</v>
          </cell>
          <cell r="P24">
            <v>10.7</v>
          </cell>
        </row>
        <row r="25">
          <cell r="F25">
            <v>5.4</v>
          </cell>
          <cell r="G25">
            <v>3</v>
          </cell>
          <cell r="H25">
            <v>3.4</v>
          </cell>
          <cell r="I25">
            <v>2.5</v>
          </cell>
        </row>
        <row r="25">
          <cell r="N25">
            <v>15.4</v>
          </cell>
          <cell r="O25">
            <v>1.66</v>
          </cell>
          <cell r="P25">
            <v>10.7</v>
          </cell>
        </row>
        <row r="26">
          <cell r="F26">
            <v>5.4</v>
          </cell>
          <cell r="G26">
            <v>3</v>
          </cell>
        </row>
        <row r="26">
          <cell r="N26">
            <v>15.5</v>
          </cell>
          <cell r="O26">
            <v>1.53</v>
          </cell>
          <cell r="P26">
            <v>10.7</v>
          </cell>
        </row>
        <row r="27">
          <cell r="F27">
            <v>6</v>
          </cell>
          <cell r="G27">
            <v>2.8</v>
          </cell>
          <cell r="H27">
            <v>2.5</v>
          </cell>
          <cell r="I27">
            <v>2.6</v>
          </cell>
        </row>
        <row r="27">
          <cell r="N27">
            <v>15</v>
          </cell>
          <cell r="O27">
            <v>0.9</v>
          </cell>
          <cell r="P27">
            <v>9.4</v>
          </cell>
        </row>
        <row r="28">
          <cell r="F28">
            <v>13.4248</v>
          </cell>
          <cell r="G28">
            <v>6.6616</v>
          </cell>
          <cell r="H28">
            <v>9.7</v>
          </cell>
          <cell r="I28">
            <v>4.3</v>
          </cell>
        </row>
        <row r="28">
          <cell r="N28">
            <v>26.78</v>
          </cell>
          <cell r="O28">
            <v>3.6</v>
          </cell>
          <cell r="P28">
            <v>25.23</v>
          </cell>
        </row>
      </sheetData>
      <sheetData sheetId="4">
        <row r="24">
          <cell r="AF24">
            <v>288.358</v>
          </cell>
        </row>
        <row r="24">
          <cell r="AL24">
            <v>198.396</v>
          </cell>
        </row>
        <row r="29">
          <cell r="AG29">
            <v>47.385</v>
          </cell>
        </row>
        <row r="29">
          <cell r="AM29">
            <v>38.756</v>
          </cell>
        </row>
        <row r="31">
          <cell r="AG31">
            <v>28.91</v>
          </cell>
        </row>
        <row r="31">
          <cell r="AM31">
            <v>22.741</v>
          </cell>
        </row>
      </sheetData>
      <sheetData sheetId="5"/>
      <sheetData sheetId="6"/>
      <sheetData sheetId="7"/>
      <sheetData sheetId="8"/>
      <sheetData sheetId="9"/>
    </sheetDataSet>
  </externalBook>
</externalLink>
</file>

<file path=xl/externalLinks/externalLink4.xml><?xml version="1.0" encoding="utf-8"?>
<externalLink xmlns="http://schemas.openxmlformats.org/spreadsheetml/2006/main">
  <externalBook xmlns:r="http://schemas.openxmlformats.org/officeDocument/2006/relationships" r:id="rId1">
    <sheetNames>
      <sheetName val="发供电情况"/>
      <sheetName val="昨日发供电情况"/>
      <sheetName val="三亚地区小水电负荷"/>
      <sheetName val="各地区小水电负荷"/>
      <sheetName val="系统及全网负荷"/>
      <sheetName val="电力报表"/>
      <sheetName val="低压动作情况"/>
      <sheetName val="三亚直调水电负荷"/>
      <sheetName val="低周动作情况"/>
      <sheetName val="调用热备用负荷"/>
    </sheetNames>
    <sheetDataSet>
      <sheetData sheetId="0">
        <row r="55">
          <cell r="C55">
            <v>2.596</v>
          </cell>
          <cell r="D55">
            <v>1.253</v>
          </cell>
          <cell r="E55">
            <v>6</v>
          </cell>
          <cell r="F55">
            <v>3.1</v>
          </cell>
          <cell r="G55">
            <v>3.2</v>
          </cell>
          <cell r="H55">
            <v>3</v>
          </cell>
          <cell r="I55">
            <v>15.8</v>
          </cell>
          <cell r="J55">
            <v>3.23</v>
          </cell>
          <cell r="K55">
            <v>10</v>
          </cell>
          <cell r="L55">
            <v>0</v>
          </cell>
          <cell r="M55">
            <v>36.196</v>
          </cell>
          <cell r="N55">
            <v>9.283</v>
          </cell>
        </row>
      </sheetData>
      <sheetData sheetId="1">
        <row r="3">
          <cell r="I3">
            <v>12666.085</v>
          </cell>
        </row>
        <row r="3">
          <cell r="M3">
            <v>46784.214</v>
          </cell>
        </row>
        <row r="3">
          <cell r="P3">
            <v>63.326</v>
          </cell>
        </row>
        <row r="3">
          <cell r="R3">
            <v>-4.225</v>
          </cell>
        </row>
        <row r="3">
          <cell r="V3">
            <v>270.34</v>
          </cell>
          <cell r="W3" t="str">
            <v>22日</v>
          </cell>
          <cell r="X3">
            <v>124.11</v>
          </cell>
          <cell r="Y3" t="str">
            <v>01日</v>
          </cell>
        </row>
        <row r="4">
          <cell r="I4">
            <v>2477</v>
          </cell>
        </row>
        <row r="4">
          <cell r="M4">
            <v>10099</v>
          </cell>
        </row>
        <row r="4">
          <cell r="V4">
            <v>57</v>
          </cell>
          <cell r="W4" t="str">
            <v>12日</v>
          </cell>
          <cell r="X4">
            <v>18</v>
          </cell>
          <cell r="Y4" t="str">
            <v>23日</v>
          </cell>
        </row>
        <row r="5">
          <cell r="I5">
            <v>2129.5</v>
          </cell>
        </row>
        <row r="5">
          <cell r="M5">
            <v>8171.4</v>
          </cell>
        </row>
        <row r="5">
          <cell r="V5">
            <v>48</v>
          </cell>
          <cell r="W5" t="str">
            <v>08日</v>
          </cell>
          <cell r="X5">
            <v>2.4</v>
          </cell>
          <cell r="Y5" t="str">
            <v>03日</v>
          </cell>
        </row>
        <row r="6">
          <cell r="I6">
            <v>654.198</v>
          </cell>
        </row>
        <row r="6">
          <cell r="M6">
            <v>2447.262</v>
          </cell>
        </row>
        <row r="6">
          <cell r="V6">
            <v>14</v>
          </cell>
          <cell r="W6" t="str">
            <v>14日</v>
          </cell>
          <cell r="X6">
            <v>5.1</v>
          </cell>
          <cell r="Y6" t="str">
            <v>16日</v>
          </cell>
        </row>
        <row r="7">
          <cell r="I7">
            <v>706.75</v>
          </cell>
        </row>
        <row r="7">
          <cell r="M7">
            <v>2736.5</v>
          </cell>
        </row>
        <row r="7">
          <cell r="V7">
            <v>16.4</v>
          </cell>
          <cell r="W7" t="str">
            <v>14日</v>
          </cell>
          <cell r="X7">
            <v>5</v>
          </cell>
          <cell r="Y7" t="str">
            <v>01日</v>
          </cell>
        </row>
        <row r="8">
          <cell r="I8">
            <v>18633.533</v>
          </cell>
        </row>
        <row r="8">
          <cell r="M8">
            <v>70238.376</v>
          </cell>
        </row>
        <row r="8">
          <cell r="P8">
            <v>68.455</v>
          </cell>
        </row>
        <row r="8">
          <cell r="R8">
            <v>0</v>
          </cell>
        </row>
        <row r="8">
          <cell r="V8">
            <v>400.25</v>
          </cell>
          <cell r="W8" t="str">
            <v>13日</v>
          </cell>
          <cell r="X8">
            <v>176.21</v>
          </cell>
          <cell r="Y8" t="str">
            <v>01日</v>
          </cell>
        </row>
        <row r="10">
          <cell r="E10">
            <v>497.341000000004</v>
          </cell>
        </row>
        <row r="10">
          <cell r="G10" t="str">
            <v>14日</v>
          </cell>
        </row>
        <row r="10">
          <cell r="I10">
            <v>413.53</v>
          </cell>
        </row>
        <row r="10">
          <cell r="K10" t="str">
            <v>01日</v>
          </cell>
        </row>
        <row r="11">
          <cell r="E11">
            <v>98</v>
          </cell>
        </row>
        <row r="11">
          <cell r="G11" t="str">
            <v>15日</v>
          </cell>
        </row>
        <row r="11">
          <cell r="I11">
            <v>62</v>
          </cell>
        </row>
        <row r="11">
          <cell r="K11" t="str">
            <v>28日</v>
          </cell>
        </row>
        <row r="12">
          <cell r="E12">
            <v>87</v>
          </cell>
        </row>
        <row r="12">
          <cell r="G12" t="str">
            <v>09日</v>
          </cell>
        </row>
        <row r="12">
          <cell r="I12">
            <v>63</v>
          </cell>
        </row>
        <row r="12">
          <cell r="K12" t="str">
            <v>17日</v>
          </cell>
        </row>
        <row r="13">
          <cell r="E13">
            <v>26.1</v>
          </cell>
        </row>
        <row r="13">
          <cell r="G13" t="str">
            <v>25日</v>
          </cell>
        </row>
        <row r="13">
          <cell r="I13">
            <v>20.378</v>
          </cell>
        </row>
        <row r="13">
          <cell r="K13" t="str">
            <v>16日</v>
          </cell>
        </row>
        <row r="14">
          <cell r="E14">
            <v>28.33</v>
          </cell>
        </row>
        <row r="14">
          <cell r="G14" t="str">
            <v>13日</v>
          </cell>
        </row>
        <row r="14">
          <cell r="I14">
            <v>22.1</v>
          </cell>
        </row>
        <row r="14">
          <cell r="K14" t="str">
            <v>18日</v>
          </cell>
        </row>
        <row r="15">
          <cell r="E15">
            <v>732.627000000004</v>
          </cell>
        </row>
        <row r="15">
          <cell r="G15" t="str">
            <v>14日</v>
          </cell>
        </row>
        <row r="15">
          <cell r="I15">
            <v>614.021999999994</v>
          </cell>
        </row>
        <row r="15">
          <cell r="K15" t="str">
            <v>28日</v>
          </cell>
        </row>
        <row r="23">
          <cell r="C23">
            <v>13503.2898</v>
          </cell>
        </row>
        <row r="23">
          <cell r="E23">
            <v>2538.55799999999</v>
          </cell>
        </row>
        <row r="23">
          <cell r="G23">
            <v>2059.9084</v>
          </cell>
        </row>
        <row r="23">
          <cell r="I23">
            <v>432.256</v>
          </cell>
        </row>
        <row r="23">
          <cell r="K23">
            <v>135.83955</v>
          </cell>
        </row>
        <row r="23">
          <cell r="M23">
            <v>18669.85175</v>
          </cell>
        </row>
        <row r="27">
          <cell r="C27">
            <v>49930.1088</v>
          </cell>
        </row>
        <row r="27">
          <cell r="E27">
            <v>10168.4</v>
          </cell>
        </row>
        <row r="27">
          <cell r="G27">
            <v>7682.00180000001</v>
          </cell>
        </row>
        <row r="27">
          <cell r="I27">
            <v>1369.808</v>
          </cell>
        </row>
        <row r="27">
          <cell r="K27">
            <v>497.09055</v>
          </cell>
        </row>
        <row r="27">
          <cell r="M27">
            <v>69647.40915</v>
          </cell>
        </row>
        <row r="56">
          <cell r="C56">
            <v>7.1</v>
          </cell>
          <cell r="D56">
            <v>1.95</v>
          </cell>
          <cell r="E56">
            <v>6</v>
          </cell>
          <cell r="F56">
            <v>3.7</v>
          </cell>
          <cell r="G56">
            <v>7</v>
          </cell>
          <cell r="H56">
            <v>9</v>
          </cell>
          <cell r="I56">
            <v>16</v>
          </cell>
          <cell r="J56">
            <v>5.56</v>
          </cell>
          <cell r="K56">
            <v>11</v>
          </cell>
          <cell r="L56">
            <v>0</v>
          </cell>
          <cell r="M56">
            <v>40.23</v>
          </cell>
          <cell r="N56">
            <v>15.24</v>
          </cell>
        </row>
        <row r="58">
          <cell r="C58">
            <v>0.48</v>
          </cell>
          <cell r="D58">
            <v>0.28</v>
          </cell>
          <cell r="E58">
            <v>2.1</v>
          </cell>
          <cell r="F58">
            <v>1.3</v>
          </cell>
          <cell r="G58">
            <v>0.2</v>
          </cell>
          <cell r="H58">
            <v>0</v>
          </cell>
          <cell r="I58">
            <v>0.98</v>
          </cell>
          <cell r="J58">
            <v>0.19</v>
          </cell>
          <cell r="K58">
            <v>0.51</v>
          </cell>
          <cell r="L58">
            <v>0</v>
          </cell>
          <cell r="M58">
            <v>16.09</v>
          </cell>
          <cell r="N58">
            <v>4.15</v>
          </cell>
        </row>
        <row r="61">
          <cell r="C61">
            <v>186.617500000001</v>
          </cell>
        </row>
        <row r="61">
          <cell r="E61">
            <v>301.8792</v>
          </cell>
        </row>
        <row r="61">
          <cell r="G61">
            <v>100.203</v>
          </cell>
        </row>
        <row r="61">
          <cell r="I61">
            <v>823.3918</v>
          </cell>
        </row>
        <row r="61">
          <cell r="K61">
            <v>555.789</v>
          </cell>
        </row>
        <row r="61">
          <cell r="M61">
            <v>1967.8805</v>
          </cell>
        </row>
        <row r="63">
          <cell r="C63">
            <v>1514.964</v>
          </cell>
        </row>
        <row r="63">
          <cell r="E63">
            <v>1436.4322</v>
          </cell>
        </row>
        <row r="63">
          <cell r="G63">
            <v>663.603</v>
          </cell>
        </row>
        <row r="63">
          <cell r="I63">
            <v>3276.6662</v>
          </cell>
        </row>
        <row r="63">
          <cell r="K63">
            <v>2457.2505</v>
          </cell>
        </row>
        <row r="63">
          <cell r="M63">
            <v>9348.9159</v>
          </cell>
        </row>
      </sheetData>
      <sheetData sheetId="2">
        <row r="4">
          <cell r="P4">
            <v>2.38</v>
          </cell>
          <cell r="Q4">
            <v>1.07</v>
          </cell>
        </row>
        <row r="5">
          <cell r="P5">
            <v>2.38</v>
          </cell>
          <cell r="Q5">
            <v>1.05</v>
          </cell>
        </row>
        <row r="6">
          <cell r="P6">
            <v>2.38</v>
          </cell>
          <cell r="Q6">
            <v>1.05</v>
          </cell>
        </row>
        <row r="7">
          <cell r="P7">
            <v>2.38</v>
          </cell>
          <cell r="Q7">
            <v>1.03</v>
          </cell>
        </row>
        <row r="8">
          <cell r="P8">
            <v>2.38</v>
          </cell>
          <cell r="Q8">
            <v>0.99</v>
          </cell>
        </row>
        <row r="9">
          <cell r="P9">
            <v>2.38</v>
          </cell>
          <cell r="Q9">
            <v>0.96</v>
          </cell>
        </row>
        <row r="10">
          <cell r="P10">
            <v>2.38</v>
          </cell>
          <cell r="Q10">
            <v>1</v>
          </cell>
        </row>
        <row r="11">
          <cell r="P11">
            <v>2.38</v>
          </cell>
          <cell r="Q11">
            <v>1</v>
          </cell>
        </row>
        <row r="12">
          <cell r="P12">
            <v>2.48</v>
          </cell>
          <cell r="Q12">
            <v>1.05</v>
          </cell>
        </row>
        <row r="13">
          <cell r="P13">
            <v>2.28</v>
          </cell>
          <cell r="Q13">
            <v>0.99</v>
          </cell>
        </row>
        <row r="14">
          <cell r="P14">
            <v>2.28</v>
          </cell>
          <cell r="Q14">
            <v>0.95</v>
          </cell>
        </row>
        <row r="15">
          <cell r="P15">
            <v>2.33</v>
          </cell>
          <cell r="Q15">
            <v>0.9</v>
          </cell>
        </row>
        <row r="16">
          <cell r="P16">
            <v>2.58</v>
          </cell>
          <cell r="Q16">
            <v>0.85</v>
          </cell>
        </row>
        <row r="17">
          <cell r="P17">
            <v>2.58</v>
          </cell>
          <cell r="Q17">
            <v>1</v>
          </cell>
        </row>
        <row r="18">
          <cell r="P18">
            <v>2.53</v>
          </cell>
          <cell r="Q18">
            <v>1</v>
          </cell>
        </row>
        <row r="19">
          <cell r="P19">
            <v>2.33</v>
          </cell>
          <cell r="Q19">
            <v>1.15</v>
          </cell>
        </row>
        <row r="20">
          <cell r="P20">
            <v>2.415</v>
          </cell>
          <cell r="Q20">
            <v>0.824</v>
          </cell>
        </row>
        <row r="21">
          <cell r="P21">
            <v>2.305</v>
          </cell>
          <cell r="Q21">
            <v>1.074</v>
          </cell>
        </row>
        <row r="22">
          <cell r="P22">
            <v>2.315</v>
          </cell>
          <cell r="Q22">
            <v>1.056</v>
          </cell>
        </row>
        <row r="23">
          <cell r="P23">
            <v>2.576</v>
          </cell>
          <cell r="Q23">
            <v>1.221</v>
          </cell>
        </row>
        <row r="24">
          <cell r="P24">
            <v>2.541</v>
          </cell>
          <cell r="Q24">
            <v>1.253</v>
          </cell>
        </row>
        <row r="25">
          <cell r="P25">
            <v>2.596</v>
          </cell>
          <cell r="Q25">
            <v>1.246</v>
          </cell>
        </row>
        <row r="26">
          <cell r="P26">
            <v>2.587</v>
          </cell>
          <cell r="Q26">
            <v>1.203</v>
          </cell>
        </row>
        <row r="27">
          <cell r="P27">
            <v>2.591</v>
          </cell>
          <cell r="Q27">
            <v>1.228</v>
          </cell>
        </row>
        <row r="28">
          <cell r="P28">
            <v>6.58849999999948</v>
          </cell>
          <cell r="Q28">
            <v>2.88400000000008</v>
          </cell>
        </row>
        <row r="58">
          <cell r="N58">
            <v>446.661600000009</v>
          </cell>
        </row>
        <row r="75">
          <cell r="N75">
            <v>453.250100000009</v>
          </cell>
        </row>
      </sheetData>
      <sheetData sheetId="3">
        <row r="4">
          <cell r="F4">
            <v>6</v>
          </cell>
          <cell r="G4">
            <v>2.8</v>
          </cell>
          <cell r="H4">
            <v>3.2</v>
          </cell>
          <cell r="I4">
            <v>2.9</v>
          </cell>
        </row>
        <row r="4">
          <cell r="N4">
            <v>15</v>
          </cell>
          <cell r="O4">
            <v>0.6</v>
          </cell>
          <cell r="P4">
            <v>9.4</v>
          </cell>
        </row>
        <row r="5">
          <cell r="F5">
            <v>6</v>
          </cell>
          <cell r="G5">
            <v>2.8</v>
          </cell>
          <cell r="H5">
            <v>2.7</v>
          </cell>
          <cell r="I5">
            <v>2.9</v>
          </cell>
        </row>
        <row r="5">
          <cell r="N5">
            <v>14.6</v>
          </cell>
          <cell r="O5">
            <v>1.7</v>
          </cell>
          <cell r="P5">
            <v>9.3</v>
          </cell>
        </row>
        <row r="6">
          <cell r="F6">
            <v>6</v>
          </cell>
          <cell r="G6">
            <v>2.8</v>
          </cell>
          <cell r="H6">
            <v>2.7</v>
          </cell>
          <cell r="I6">
            <v>2.6</v>
          </cell>
        </row>
        <row r="6">
          <cell r="N6">
            <v>14.7</v>
          </cell>
          <cell r="O6">
            <v>1.5</v>
          </cell>
          <cell r="P6">
            <v>9.3</v>
          </cell>
        </row>
        <row r="7">
          <cell r="F7">
            <v>6</v>
          </cell>
          <cell r="G7">
            <v>2.8</v>
          </cell>
          <cell r="H7">
            <v>2.6</v>
          </cell>
          <cell r="I7">
            <v>2.3</v>
          </cell>
        </row>
        <row r="7">
          <cell r="N7">
            <v>14.6</v>
          </cell>
          <cell r="O7">
            <v>1.5</v>
          </cell>
          <cell r="P7">
            <v>9.3</v>
          </cell>
        </row>
        <row r="8">
          <cell r="F8">
            <v>6</v>
          </cell>
          <cell r="G8">
            <v>2.8</v>
          </cell>
          <cell r="H8">
            <v>2.6</v>
          </cell>
          <cell r="I8">
            <v>2.3</v>
          </cell>
        </row>
        <row r="8">
          <cell r="N8">
            <v>14.4</v>
          </cell>
          <cell r="O8">
            <v>1.4</v>
          </cell>
          <cell r="P8">
            <v>9.3</v>
          </cell>
        </row>
        <row r="9">
          <cell r="F9">
            <v>6</v>
          </cell>
          <cell r="G9">
            <v>2.8</v>
          </cell>
          <cell r="H9">
            <v>2.7</v>
          </cell>
          <cell r="I9">
            <v>2.2</v>
          </cell>
        </row>
        <row r="9">
          <cell r="N9">
            <v>14.5</v>
          </cell>
          <cell r="O9">
            <v>1.2</v>
          </cell>
          <cell r="P9">
            <v>9.5</v>
          </cell>
        </row>
        <row r="10">
          <cell r="F10">
            <v>6</v>
          </cell>
          <cell r="G10">
            <v>2.8</v>
          </cell>
          <cell r="H10">
            <v>2.6</v>
          </cell>
          <cell r="I10">
            <v>2.4</v>
          </cell>
        </row>
        <row r="10">
          <cell r="N10">
            <v>14.3</v>
          </cell>
          <cell r="O10">
            <v>1.5</v>
          </cell>
          <cell r="P10">
            <v>9.5</v>
          </cell>
        </row>
        <row r="11">
          <cell r="F11">
            <v>5.7</v>
          </cell>
          <cell r="G11">
            <v>3.1</v>
          </cell>
          <cell r="H11">
            <v>2.8</v>
          </cell>
          <cell r="I11">
            <v>2.9</v>
          </cell>
        </row>
        <row r="11">
          <cell r="N11">
            <v>15</v>
          </cell>
          <cell r="O11">
            <v>2.16</v>
          </cell>
          <cell r="P11">
            <v>10</v>
          </cell>
        </row>
        <row r="12">
          <cell r="F12">
            <v>5.7</v>
          </cell>
          <cell r="G12">
            <v>3.1</v>
          </cell>
          <cell r="H12">
            <v>2.5</v>
          </cell>
          <cell r="I12">
            <v>2.5</v>
          </cell>
        </row>
        <row r="12">
          <cell r="N12">
            <v>14.8</v>
          </cell>
          <cell r="O12">
            <v>1.66</v>
          </cell>
          <cell r="P12">
            <v>10</v>
          </cell>
        </row>
        <row r="13">
          <cell r="F13">
            <v>5.7</v>
          </cell>
          <cell r="G13">
            <v>3.1</v>
          </cell>
          <cell r="H13">
            <v>2.6</v>
          </cell>
          <cell r="I13">
            <v>3</v>
          </cell>
        </row>
        <row r="13">
          <cell r="N13">
            <v>14.7</v>
          </cell>
          <cell r="O13">
            <v>2.06</v>
          </cell>
          <cell r="P13">
            <v>10</v>
          </cell>
        </row>
        <row r="14">
          <cell r="F14">
            <v>5.7</v>
          </cell>
          <cell r="G14">
            <v>3.1</v>
          </cell>
          <cell r="H14">
            <v>2.5</v>
          </cell>
          <cell r="I14">
            <v>3</v>
          </cell>
        </row>
        <row r="14">
          <cell r="N14">
            <v>14.8</v>
          </cell>
          <cell r="O14">
            <v>2.02</v>
          </cell>
          <cell r="P14">
            <v>10</v>
          </cell>
        </row>
        <row r="15">
          <cell r="F15">
            <v>5.7</v>
          </cell>
          <cell r="G15">
            <v>3.1</v>
          </cell>
          <cell r="H15">
            <v>2</v>
          </cell>
          <cell r="I15">
            <v>2.3</v>
          </cell>
        </row>
        <row r="15">
          <cell r="N15">
            <v>14.8</v>
          </cell>
          <cell r="O15">
            <v>2.22</v>
          </cell>
          <cell r="P15">
            <v>10</v>
          </cell>
        </row>
        <row r="16">
          <cell r="F16">
            <v>5.7</v>
          </cell>
          <cell r="G16">
            <v>3.1</v>
          </cell>
        </row>
        <row r="16">
          <cell r="I16">
            <v>2</v>
          </cell>
        </row>
        <row r="16">
          <cell r="N16">
            <v>15.4</v>
          </cell>
          <cell r="O16">
            <v>1.82</v>
          </cell>
          <cell r="P16">
            <v>10</v>
          </cell>
        </row>
        <row r="17">
          <cell r="F17">
            <v>5.7</v>
          </cell>
          <cell r="G17">
            <v>1.3</v>
          </cell>
          <cell r="H17">
            <v>2.4</v>
          </cell>
          <cell r="I17">
            <v>1.9</v>
          </cell>
        </row>
        <row r="17">
          <cell r="N17">
            <v>15.8</v>
          </cell>
          <cell r="O17">
            <v>2.1</v>
          </cell>
          <cell r="P17">
            <v>10</v>
          </cell>
        </row>
        <row r="18">
          <cell r="F18">
            <v>5.7</v>
          </cell>
          <cell r="G18">
            <v>3.1</v>
          </cell>
          <cell r="H18">
            <v>2.1</v>
          </cell>
          <cell r="I18">
            <v>2.2</v>
          </cell>
        </row>
        <row r="18">
          <cell r="N18">
            <v>15.8</v>
          </cell>
          <cell r="O18">
            <v>2.1</v>
          </cell>
          <cell r="P18">
            <v>10</v>
          </cell>
        </row>
        <row r="19">
          <cell r="F19">
            <v>5.7</v>
          </cell>
          <cell r="G19">
            <v>3.1</v>
          </cell>
          <cell r="H19">
            <v>1.8</v>
          </cell>
          <cell r="I19">
            <v>2</v>
          </cell>
        </row>
        <row r="19">
          <cell r="N19">
            <v>15.4</v>
          </cell>
          <cell r="O19">
            <v>2.4</v>
          </cell>
          <cell r="P19">
            <v>10</v>
          </cell>
        </row>
        <row r="20">
          <cell r="F20">
            <v>6</v>
          </cell>
          <cell r="G20">
            <v>3.1</v>
          </cell>
          <cell r="H20">
            <v>1.7</v>
          </cell>
          <cell r="I20">
            <v>2.3</v>
          </cell>
        </row>
        <row r="20">
          <cell r="N20">
            <v>15.3</v>
          </cell>
          <cell r="O20">
            <v>2.49</v>
          </cell>
          <cell r="P20">
            <v>10</v>
          </cell>
        </row>
        <row r="21">
          <cell r="F21">
            <v>6</v>
          </cell>
          <cell r="G21">
            <v>3.1</v>
          </cell>
          <cell r="H21">
            <v>1.5</v>
          </cell>
        </row>
        <row r="21">
          <cell r="N21">
            <v>15.3</v>
          </cell>
          <cell r="O21">
            <v>2.8</v>
          </cell>
          <cell r="P21">
            <v>10</v>
          </cell>
        </row>
        <row r="22">
          <cell r="F22">
            <v>6</v>
          </cell>
          <cell r="G22">
            <v>3.1</v>
          </cell>
          <cell r="H22">
            <v>1.6</v>
          </cell>
          <cell r="I22">
            <v>2</v>
          </cell>
        </row>
        <row r="22">
          <cell r="N22">
            <v>15.6</v>
          </cell>
          <cell r="O22">
            <v>2.51</v>
          </cell>
        </row>
        <row r="23">
          <cell r="F23">
            <v>6</v>
          </cell>
          <cell r="G23">
            <v>3.1</v>
          </cell>
          <cell r="H23">
            <v>1.7</v>
          </cell>
          <cell r="I23">
            <v>1.6</v>
          </cell>
        </row>
        <row r="23">
          <cell r="N23">
            <v>14.3</v>
          </cell>
          <cell r="O23">
            <v>2.54</v>
          </cell>
          <cell r="P23">
            <v>10</v>
          </cell>
        </row>
        <row r="24">
          <cell r="F24">
            <v>6</v>
          </cell>
          <cell r="G24">
            <v>3.1</v>
          </cell>
          <cell r="H24">
            <v>2.1</v>
          </cell>
          <cell r="I24">
            <v>1.7</v>
          </cell>
        </row>
        <row r="24">
          <cell r="N24">
            <v>13.3</v>
          </cell>
          <cell r="O24">
            <v>3.23</v>
          </cell>
          <cell r="P24">
            <v>10</v>
          </cell>
        </row>
        <row r="25">
          <cell r="F25">
            <v>6</v>
          </cell>
          <cell r="G25">
            <v>3.1</v>
          </cell>
          <cell r="H25">
            <v>2.4</v>
          </cell>
          <cell r="I25">
            <v>1.6</v>
          </cell>
        </row>
        <row r="25">
          <cell r="N25">
            <v>15.2</v>
          </cell>
          <cell r="O25">
            <v>2.76</v>
          </cell>
          <cell r="P25">
            <v>10</v>
          </cell>
        </row>
        <row r="26">
          <cell r="F26">
            <v>6</v>
          </cell>
          <cell r="G26">
            <v>3.1</v>
          </cell>
        </row>
        <row r="26">
          <cell r="N26">
            <v>14.4</v>
          </cell>
          <cell r="O26">
            <v>2.86</v>
          </cell>
          <cell r="P26">
            <v>10</v>
          </cell>
        </row>
        <row r="27">
          <cell r="F27">
            <v>6</v>
          </cell>
          <cell r="G27">
            <v>3.1</v>
          </cell>
          <cell r="H27">
            <v>3.1</v>
          </cell>
          <cell r="I27">
            <v>0.8</v>
          </cell>
        </row>
        <row r="27">
          <cell r="N27">
            <v>14.4</v>
          </cell>
          <cell r="O27">
            <v>2.86</v>
          </cell>
          <cell r="P27">
            <v>10</v>
          </cell>
        </row>
        <row r="28">
          <cell r="F28">
            <v>14.2376</v>
          </cell>
          <cell r="G28">
            <v>7.5152</v>
          </cell>
          <cell r="H28">
            <v>5.4</v>
          </cell>
          <cell r="I28">
            <v>5.2</v>
          </cell>
        </row>
        <row r="28">
          <cell r="N28">
            <v>36.08</v>
          </cell>
          <cell r="O28">
            <v>4.44</v>
          </cell>
          <cell r="P28">
            <v>22.6</v>
          </cell>
        </row>
      </sheetData>
      <sheetData sheetId="4">
        <row r="24">
          <cell r="AF24">
            <v>302.967</v>
          </cell>
        </row>
        <row r="24">
          <cell r="AL24">
            <v>201.757</v>
          </cell>
        </row>
        <row r="29">
          <cell r="AG29">
            <v>42.779</v>
          </cell>
        </row>
        <row r="29">
          <cell r="AM29">
            <v>44.357</v>
          </cell>
        </row>
        <row r="31">
          <cell r="AG31">
            <v>25.148</v>
          </cell>
        </row>
        <row r="31">
          <cell r="AM31">
            <v>20.721</v>
          </cell>
        </row>
      </sheetData>
      <sheetData sheetId="5"/>
      <sheetData sheetId="6"/>
      <sheetData sheetId="7"/>
      <sheetData sheetId="8"/>
      <sheetData sheetId="9"/>
    </sheetDataSet>
  </externalBook>
</externalLink>
</file>

<file path=xl/externalLinks/externalLink5.xml><?xml version="1.0" encoding="utf-8"?>
<externalLink xmlns="http://schemas.openxmlformats.org/spreadsheetml/2006/main">
  <externalBook xmlns:r="http://schemas.openxmlformats.org/officeDocument/2006/relationships" r:id="rId1">
    <sheetNames>
      <sheetName val="发供电情况"/>
      <sheetName val="昨日发供电情况"/>
      <sheetName val="三亚地区小水电负荷"/>
      <sheetName val="各地区小水电负荷"/>
      <sheetName val="系统及全网负荷"/>
      <sheetName val="电力报表"/>
      <sheetName val="低压动作情况"/>
      <sheetName val="三亚直调水电负荷"/>
      <sheetName val="低周动作情况"/>
      <sheetName val="调用热备用负荷"/>
    </sheetNames>
    <sheetDataSet>
      <sheetData sheetId="0">
        <row r="55">
          <cell r="C55">
            <v>2.58</v>
          </cell>
          <cell r="D55">
            <v>12.2</v>
          </cell>
          <cell r="E55">
            <v>5.9</v>
          </cell>
          <cell r="F55">
            <v>3.2</v>
          </cell>
          <cell r="G55">
            <v>5.1</v>
          </cell>
          <cell r="H55">
            <v>3.6</v>
          </cell>
          <cell r="I55">
            <v>18.1</v>
          </cell>
          <cell r="J55">
            <v>3.61</v>
          </cell>
          <cell r="K55">
            <v>13</v>
          </cell>
          <cell r="L55">
            <v>0</v>
          </cell>
          <cell r="M55">
            <v>42.78</v>
          </cell>
          <cell r="N55">
            <v>20.64</v>
          </cell>
        </row>
      </sheetData>
      <sheetData sheetId="1">
        <row r="3">
          <cell r="I3">
            <v>13100.314</v>
          </cell>
        </row>
        <row r="3">
          <cell r="M3">
            <v>47218.443</v>
          </cell>
        </row>
        <row r="3">
          <cell r="P3">
            <v>63.326</v>
          </cell>
        </row>
        <row r="3">
          <cell r="R3">
            <v>-4.225</v>
          </cell>
        </row>
        <row r="3">
          <cell r="V3">
            <v>270.34</v>
          </cell>
          <cell r="W3" t="str">
            <v>22日</v>
          </cell>
          <cell r="X3">
            <v>124.11</v>
          </cell>
          <cell r="Y3" t="str">
            <v>01日</v>
          </cell>
        </row>
        <row r="4">
          <cell r="I4">
            <v>2542</v>
          </cell>
        </row>
        <row r="4">
          <cell r="M4">
            <v>10164</v>
          </cell>
        </row>
        <row r="4">
          <cell r="V4">
            <v>57</v>
          </cell>
          <cell r="W4" t="str">
            <v>12日</v>
          </cell>
          <cell r="X4">
            <v>18</v>
          </cell>
          <cell r="Y4" t="str">
            <v>23日</v>
          </cell>
        </row>
        <row r="5">
          <cell r="I5">
            <v>2203.5</v>
          </cell>
        </row>
        <row r="5">
          <cell r="M5">
            <v>8245.4</v>
          </cell>
        </row>
        <row r="5">
          <cell r="V5">
            <v>48</v>
          </cell>
          <cell r="W5" t="str">
            <v>08日</v>
          </cell>
          <cell r="X5">
            <v>2.4</v>
          </cell>
          <cell r="Y5" t="str">
            <v>03日</v>
          </cell>
        </row>
        <row r="6">
          <cell r="I6">
            <v>676.43</v>
          </cell>
        </row>
        <row r="6">
          <cell r="M6">
            <v>2469.494</v>
          </cell>
        </row>
        <row r="6">
          <cell r="V6">
            <v>14</v>
          </cell>
          <cell r="W6" t="str">
            <v>14日</v>
          </cell>
          <cell r="X6">
            <v>5.1</v>
          </cell>
          <cell r="Y6" t="str">
            <v>16日</v>
          </cell>
        </row>
        <row r="7">
          <cell r="I7">
            <v>731.45</v>
          </cell>
        </row>
        <row r="7">
          <cell r="M7">
            <v>2761.2</v>
          </cell>
        </row>
        <row r="7">
          <cell r="V7">
            <v>16.4</v>
          </cell>
          <cell r="W7" t="str">
            <v>14日</v>
          </cell>
          <cell r="X7">
            <v>5</v>
          </cell>
          <cell r="Y7" t="str">
            <v>01日</v>
          </cell>
        </row>
        <row r="8">
          <cell r="I8">
            <v>19253.694</v>
          </cell>
        </row>
        <row r="8">
          <cell r="M8">
            <v>70858.537</v>
          </cell>
        </row>
        <row r="8">
          <cell r="P8">
            <v>68.455</v>
          </cell>
        </row>
        <row r="8">
          <cell r="R8">
            <v>0</v>
          </cell>
        </row>
        <row r="8">
          <cell r="V8">
            <v>400.25</v>
          </cell>
          <cell r="W8" t="str">
            <v>13日</v>
          </cell>
          <cell r="X8">
            <v>176.21</v>
          </cell>
          <cell r="Y8" t="str">
            <v>01日</v>
          </cell>
        </row>
        <row r="10">
          <cell r="E10">
            <v>497.341000000004</v>
          </cell>
        </row>
        <row r="10">
          <cell r="G10" t="str">
            <v>14日</v>
          </cell>
        </row>
        <row r="10">
          <cell r="I10">
            <v>413.53</v>
          </cell>
        </row>
        <row r="10">
          <cell r="K10" t="str">
            <v>01日</v>
          </cell>
        </row>
        <row r="11">
          <cell r="E11">
            <v>98</v>
          </cell>
        </row>
        <row r="11">
          <cell r="G11" t="str">
            <v>15日</v>
          </cell>
        </row>
        <row r="11">
          <cell r="I11">
            <v>62</v>
          </cell>
        </row>
        <row r="11">
          <cell r="K11" t="str">
            <v>28日</v>
          </cell>
        </row>
        <row r="12">
          <cell r="E12">
            <v>87</v>
          </cell>
        </row>
        <row r="12">
          <cell r="G12" t="str">
            <v>09日</v>
          </cell>
        </row>
        <row r="12">
          <cell r="I12">
            <v>63</v>
          </cell>
        </row>
        <row r="12">
          <cell r="K12" t="str">
            <v>17日</v>
          </cell>
        </row>
        <row r="13">
          <cell r="E13">
            <v>26.1</v>
          </cell>
        </row>
        <row r="13">
          <cell r="G13" t="str">
            <v>25日</v>
          </cell>
        </row>
        <row r="13">
          <cell r="I13">
            <v>20.378</v>
          </cell>
        </row>
        <row r="13">
          <cell r="K13" t="str">
            <v>16日</v>
          </cell>
        </row>
        <row r="14">
          <cell r="E14">
            <v>28.33</v>
          </cell>
        </row>
        <row r="14">
          <cell r="G14" t="str">
            <v>13日</v>
          </cell>
        </row>
        <row r="14">
          <cell r="I14">
            <v>22.1</v>
          </cell>
        </row>
        <row r="14">
          <cell r="K14" t="str">
            <v>18日</v>
          </cell>
        </row>
        <row r="15">
          <cell r="E15">
            <v>732.627000000004</v>
          </cell>
        </row>
        <row r="15">
          <cell r="G15" t="str">
            <v>14日</v>
          </cell>
        </row>
        <row r="15">
          <cell r="I15">
            <v>614.021999999994</v>
          </cell>
        </row>
        <row r="15">
          <cell r="K15" t="str">
            <v>28日</v>
          </cell>
        </row>
        <row r="23">
          <cell r="C23">
            <v>13949.9514</v>
          </cell>
        </row>
        <row r="23">
          <cell r="E23">
            <v>2604.393</v>
          </cell>
        </row>
        <row r="23">
          <cell r="G23">
            <v>2129.2348</v>
          </cell>
        </row>
        <row r="23">
          <cell r="I23">
            <v>440.836</v>
          </cell>
        </row>
        <row r="23">
          <cell r="K23">
            <v>138.95475</v>
          </cell>
        </row>
        <row r="23">
          <cell r="M23">
            <v>19263.36995</v>
          </cell>
        </row>
        <row r="27">
          <cell r="C27">
            <v>50376.7704</v>
          </cell>
        </row>
        <row r="27">
          <cell r="E27">
            <v>10234.235</v>
          </cell>
        </row>
        <row r="27">
          <cell r="G27">
            <v>7751.32820000001</v>
          </cell>
        </row>
        <row r="27">
          <cell r="I27">
            <v>1378.388</v>
          </cell>
        </row>
        <row r="27">
          <cell r="K27">
            <v>500.20575</v>
          </cell>
        </row>
        <row r="27">
          <cell r="M27">
            <v>70240.92735</v>
          </cell>
        </row>
        <row r="56">
          <cell r="C56">
            <v>7.1</v>
          </cell>
          <cell r="D56">
            <v>1.95</v>
          </cell>
          <cell r="E56">
            <v>6</v>
          </cell>
          <cell r="F56">
            <v>3.7</v>
          </cell>
          <cell r="G56">
            <v>7</v>
          </cell>
          <cell r="H56">
            <v>9</v>
          </cell>
          <cell r="I56">
            <v>16</v>
          </cell>
          <cell r="J56">
            <v>5.56</v>
          </cell>
          <cell r="K56">
            <v>11</v>
          </cell>
          <cell r="L56">
            <v>0</v>
          </cell>
          <cell r="M56">
            <v>40.23</v>
          </cell>
          <cell r="N56">
            <v>15.24</v>
          </cell>
        </row>
        <row r="58">
          <cell r="C58">
            <v>0.48</v>
          </cell>
          <cell r="D58">
            <v>0.28</v>
          </cell>
          <cell r="E58">
            <v>2.1</v>
          </cell>
          <cell r="F58">
            <v>1.3</v>
          </cell>
          <cell r="G58">
            <v>0.2</v>
          </cell>
          <cell r="H58">
            <v>0</v>
          </cell>
          <cell r="I58">
            <v>0.98</v>
          </cell>
          <cell r="J58">
            <v>0.19</v>
          </cell>
          <cell r="K58">
            <v>0.51</v>
          </cell>
          <cell r="L58">
            <v>0</v>
          </cell>
          <cell r="M58">
            <v>16.09</v>
          </cell>
          <cell r="N58">
            <v>4.15</v>
          </cell>
        </row>
        <row r="61">
          <cell r="C61">
            <v>193.206</v>
          </cell>
        </row>
        <row r="61">
          <cell r="E61">
            <v>316.1168</v>
          </cell>
        </row>
        <row r="61">
          <cell r="G61">
            <v>105.603</v>
          </cell>
        </row>
        <row r="61">
          <cell r="I61">
            <v>859.4718</v>
          </cell>
        </row>
        <row r="61">
          <cell r="K61">
            <v>578.389</v>
          </cell>
        </row>
        <row r="61">
          <cell r="M61">
            <v>2052.7866</v>
          </cell>
        </row>
        <row r="63">
          <cell r="C63">
            <v>1521.5525</v>
          </cell>
        </row>
        <row r="63">
          <cell r="E63">
            <v>1450.6698</v>
          </cell>
        </row>
        <row r="63">
          <cell r="G63">
            <v>669.003</v>
          </cell>
        </row>
        <row r="63">
          <cell r="I63">
            <v>3312.7462</v>
          </cell>
        </row>
        <row r="63">
          <cell r="K63">
            <v>2479.8505</v>
          </cell>
        </row>
        <row r="63">
          <cell r="M63">
            <v>9433.822</v>
          </cell>
        </row>
      </sheetData>
      <sheetData sheetId="2">
        <row r="4">
          <cell r="P4">
            <v>2.401</v>
          </cell>
          <cell r="Q4">
            <v>1.26</v>
          </cell>
        </row>
        <row r="5">
          <cell r="P5">
            <v>2.41</v>
          </cell>
          <cell r="Q5">
            <v>1.175</v>
          </cell>
        </row>
        <row r="6">
          <cell r="P6">
            <v>2.405</v>
          </cell>
          <cell r="Q6">
            <v>1.189</v>
          </cell>
        </row>
        <row r="7">
          <cell r="P7">
            <v>2.41</v>
          </cell>
          <cell r="Q7">
            <v>1.168</v>
          </cell>
        </row>
        <row r="8">
          <cell r="P8">
            <v>2.415</v>
          </cell>
          <cell r="Q8">
            <v>1.21</v>
          </cell>
        </row>
        <row r="9">
          <cell r="P9">
            <v>2.401</v>
          </cell>
          <cell r="Q9">
            <v>1.196</v>
          </cell>
        </row>
        <row r="10">
          <cell r="P10">
            <v>2.415</v>
          </cell>
          <cell r="Q10">
            <v>1.189</v>
          </cell>
        </row>
        <row r="11">
          <cell r="P11">
            <v>2.33</v>
          </cell>
          <cell r="Q11">
            <v>1.35</v>
          </cell>
        </row>
        <row r="12">
          <cell r="P12">
            <v>2.28</v>
          </cell>
          <cell r="Q12">
            <v>1.2</v>
          </cell>
        </row>
        <row r="13">
          <cell r="P13">
            <v>2.38</v>
          </cell>
          <cell r="Q13">
            <v>1.15</v>
          </cell>
        </row>
        <row r="14">
          <cell r="P14">
            <v>2.38</v>
          </cell>
          <cell r="Q14">
            <v>1.15</v>
          </cell>
        </row>
        <row r="15">
          <cell r="P15">
            <v>2.53</v>
          </cell>
          <cell r="Q15">
            <v>1.3</v>
          </cell>
        </row>
        <row r="16">
          <cell r="P16">
            <v>2.53</v>
          </cell>
          <cell r="Q16">
            <v>1.25</v>
          </cell>
        </row>
        <row r="17">
          <cell r="P17">
            <v>2.58</v>
          </cell>
          <cell r="Q17">
            <v>1.2</v>
          </cell>
        </row>
        <row r="18">
          <cell r="P18">
            <v>2.58</v>
          </cell>
          <cell r="Q18">
            <v>1.2</v>
          </cell>
        </row>
        <row r="19">
          <cell r="P19">
            <v>2.58</v>
          </cell>
          <cell r="Q19">
            <v>1.2</v>
          </cell>
        </row>
        <row r="20">
          <cell r="P20">
            <v>2.53</v>
          </cell>
          <cell r="Q20">
            <v>1.3</v>
          </cell>
        </row>
        <row r="21">
          <cell r="P21">
            <v>2.58</v>
          </cell>
          <cell r="Q21">
            <v>1.3</v>
          </cell>
        </row>
        <row r="22">
          <cell r="P22">
            <v>2.58</v>
          </cell>
          <cell r="Q22">
            <v>0.98</v>
          </cell>
        </row>
        <row r="23">
          <cell r="P23">
            <v>2.58</v>
          </cell>
          <cell r="Q23">
            <v>12.2</v>
          </cell>
        </row>
        <row r="24">
          <cell r="P24">
            <v>2.58</v>
          </cell>
          <cell r="Q24">
            <v>1.3</v>
          </cell>
        </row>
        <row r="25">
          <cell r="P25">
            <v>2.58</v>
          </cell>
          <cell r="Q25">
            <v>1.19</v>
          </cell>
        </row>
        <row r="26">
          <cell r="P26">
            <v>2.58</v>
          </cell>
          <cell r="Q26">
            <v>1.2</v>
          </cell>
        </row>
        <row r="27">
          <cell r="P27">
            <v>2.43</v>
          </cell>
          <cell r="Q27">
            <v>1.3</v>
          </cell>
        </row>
        <row r="28">
          <cell r="P28">
            <v>6.63850000000093</v>
          </cell>
          <cell r="Q28">
            <v>3.41950000000003</v>
          </cell>
        </row>
        <row r="58">
          <cell r="N58">
            <v>478.645200000002</v>
          </cell>
        </row>
        <row r="75">
          <cell r="N75">
            <v>485.283700000003</v>
          </cell>
        </row>
      </sheetData>
      <sheetData sheetId="3">
        <row r="4">
          <cell r="F4">
            <v>5.9</v>
          </cell>
          <cell r="G4">
            <v>2.8</v>
          </cell>
          <cell r="H4">
            <v>3.9</v>
          </cell>
          <cell r="I4">
            <v>1.8</v>
          </cell>
        </row>
        <row r="4">
          <cell r="N4">
            <v>13.8</v>
          </cell>
          <cell r="O4">
            <v>2.79</v>
          </cell>
          <cell r="P4">
            <v>9.5</v>
          </cell>
        </row>
        <row r="5">
          <cell r="F5">
            <v>5.9</v>
          </cell>
          <cell r="G5">
            <v>2.8</v>
          </cell>
          <cell r="H5">
            <v>3.8</v>
          </cell>
          <cell r="I5">
            <v>1.8</v>
          </cell>
        </row>
        <row r="5">
          <cell r="N5">
            <v>13.9</v>
          </cell>
          <cell r="O5">
            <v>2.29</v>
          </cell>
          <cell r="P5">
            <v>9.5</v>
          </cell>
        </row>
        <row r="6">
          <cell r="F6">
            <v>5.9</v>
          </cell>
          <cell r="G6">
            <v>2.8</v>
          </cell>
          <cell r="H6">
            <v>3.9</v>
          </cell>
          <cell r="I6">
            <v>1.7</v>
          </cell>
        </row>
        <row r="6">
          <cell r="N6">
            <v>13.6</v>
          </cell>
          <cell r="O6">
            <v>2.14</v>
          </cell>
          <cell r="P6">
            <v>9.5</v>
          </cell>
        </row>
        <row r="7">
          <cell r="F7">
            <v>5.9</v>
          </cell>
          <cell r="G7">
            <v>2.8</v>
          </cell>
          <cell r="H7">
            <v>3.9</v>
          </cell>
          <cell r="I7">
            <v>1.5</v>
          </cell>
        </row>
        <row r="7">
          <cell r="N7">
            <v>13.6</v>
          </cell>
          <cell r="O7">
            <v>2.14</v>
          </cell>
          <cell r="P7">
            <v>9.5</v>
          </cell>
        </row>
        <row r="8">
          <cell r="F8">
            <v>5.9</v>
          </cell>
          <cell r="G8">
            <v>2.8</v>
          </cell>
          <cell r="H8">
            <v>3.6</v>
          </cell>
          <cell r="I8">
            <v>1.8</v>
          </cell>
        </row>
        <row r="8">
          <cell r="N8">
            <v>13.4</v>
          </cell>
          <cell r="O8">
            <v>2.64</v>
          </cell>
          <cell r="P8">
            <v>9.5</v>
          </cell>
        </row>
        <row r="9">
          <cell r="F9">
            <v>5.9</v>
          </cell>
          <cell r="G9">
            <v>2.8</v>
          </cell>
          <cell r="H9">
            <v>3.3</v>
          </cell>
          <cell r="I9">
            <v>1.8</v>
          </cell>
        </row>
        <row r="9">
          <cell r="N9">
            <v>13.5</v>
          </cell>
          <cell r="O9">
            <v>2.54</v>
          </cell>
          <cell r="P9">
            <v>9.5</v>
          </cell>
        </row>
        <row r="10">
          <cell r="F10">
            <v>5.9</v>
          </cell>
          <cell r="G10">
            <v>2.8</v>
          </cell>
          <cell r="H10">
            <v>3.2</v>
          </cell>
          <cell r="I10">
            <v>1.9</v>
          </cell>
        </row>
        <row r="10">
          <cell r="N10">
            <v>13.4</v>
          </cell>
          <cell r="O10">
            <v>2.74</v>
          </cell>
          <cell r="P10">
            <v>9.5</v>
          </cell>
        </row>
        <row r="11">
          <cell r="F11">
            <v>5.4</v>
          </cell>
          <cell r="G11">
            <v>2.9</v>
          </cell>
          <cell r="H11">
            <v>2.9</v>
          </cell>
          <cell r="I11">
            <v>2.4</v>
          </cell>
        </row>
        <row r="11">
          <cell r="N11">
            <v>12.9</v>
          </cell>
          <cell r="O11">
            <v>2.88</v>
          </cell>
          <cell r="P11">
            <v>9.7</v>
          </cell>
        </row>
        <row r="12">
          <cell r="F12">
            <v>5.4</v>
          </cell>
          <cell r="G12">
            <v>2.9</v>
          </cell>
          <cell r="H12">
            <v>4</v>
          </cell>
          <cell r="I12">
            <v>1.9</v>
          </cell>
        </row>
        <row r="12">
          <cell r="N12">
            <v>12.9</v>
          </cell>
          <cell r="O12">
            <v>2.95</v>
          </cell>
          <cell r="P12">
            <v>10</v>
          </cell>
        </row>
        <row r="13">
          <cell r="F13">
            <v>5.4</v>
          </cell>
          <cell r="G13">
            <v>2.9</v>
          </cell>
          <cell r="H13">
            <v>5.1</v>
          </cell>
          <cell r="I13">
            <v>2.2</v>
          </cell>
        </row>
        <row r="13">
          <cell r="N13">
            <v>13.2</v>
          </cell>
          <cell r="O13">
            <v>2.15</v>
          </cell>
          <cell r="P13">
            <v>10</v>
          </cell>
        </row>
        <row r="14">
          <cell r="F14">
            <v>5.4</v>
          </cell>
          <cell r="G14">
            <v>2.9</v>
          </cell>
          <cell r="H14">
            <v>4.8</v>
          </cell>
          <cell r="I14">
            <v>2</v>
          </cell>
        </row>
        <row r="14">
          <cell r="N14">
            <v>12.3</v>
          </cell>
          <cell r="O14">
            <v>3.61</v>
          </cell>
          <cell r="P14">
            <v>10</v>
          </cell>
        </row>
        <row r="15">
          <cell r="F15">
            <v>5.4</v>
          </cell>
          <cell r="G15">
            <v>2.9</v>
          </cell>
          <cell r="H15">
            <v>3.5</v>
          </cell>
          <cell r="I15">
            <v>2.3</v>
          </cell>
        </row>
        <row r="15">
          <cell r="N15">
            <v>12.9</v>
          </cell>
          <cell r="O15">
            <v>3.12</v>
          </cell>
          <cell r="P15">
            <v>10</v>
          </cell>
        </row>
        <row r="16">
          <cell r="F16">
            <v>5.4</v>
          </cell>
          <cell r="G16">
            <v>2.9</v>
          </cell>
        </row>
        <row r="16">
          <cell r="I16">
            <v>2.9</v>
          </cell>
        </row>
        <row r="16">
          <cell r="N16">
            <v>12.8</v>
          </cell>
          <cell r="O16">
            <v>2.53</v>
          </cell>
          <cell r="P16">
            <v>10</v>
          </cell>
        </row>
        <row r="17">
          <cell r="F17">
            <v>5.4</v>
          </cell>
          <cell r="G17">
            <v>1.3</v>
          </cell>
          <cell r="H17">
            <v>3.6</v>
          </cell>
          <cell r="I17">
            <v>2.8</v>
          </cell>
        </row>
        <row r="17">
          <cell r="N17">
            <v>12.5</v>
          </cell>
          <cell r="O17">
            <v>2.83</v>
          </cell>
          <cell r="P17">
            <v>10</v>
          </cell>
        </row>
        <row r="18">
          <cell r="F18">
            <v>5.4</v>
          </cell>
          <cell r="G18">
            <v>2.9</v>
          </cell>
          <cell r="H18">
            <v>4.5</v>
          </cell>
          <cell r="I18">
            <v>3.1</v>
          </cell>
        </row>
        <row r="18">
          <cell r="N18">
            <v>12.3</v>
          </cell>
          <cell r="O18">
            <v>2.98</v>
          </cell>
          <cell r="P18">
            <v>10</v>
          </cell>
        </row>
        <row r="19">
          <cell r="F19">
            <v>5.4</v>
          </cell>
          <cell r="G19">
            <v>2.9</v>
          </cell>
          <cell r="H19">
            <v>4.3</v>
          </cell>
          <cell r="I19">
            <v>3</v>
          </cell>
        </row>
        <row r="19">
          <cell r="N19">
            <v>13.9</v>
          </cell>
          <cell r="O19">
            <v>2.48</v>
          </cell>
          <cell r="P19">
            <v>10</v>
          </cell>
        </row>
        <row r="20">
          <cell r="F20">
            <v>5.6</v>
          </cell>
          <cell r="G20">
            <v>3.2</v>
          </cell>
          <cell r="H20">
            <v>4.1</v>
          </cell>
          <cell r="I20">
            <v>3.2</v>
          </cell>
        </row>
        <row r="20">
          <cell r="N20">
            <v>15.3</v>
          </cell>
          <cell r="O20">
            <v>2.74</v>
          </cell>
          <cell r="P20">
            <v>11</v>
          </cell>
        </row>
        <row r="21">
          <cell r="F21">
            <v>5.6</v>
          </cell>
          <cell r="G21">
            <v>3.2</v>
          </cell>
          <cell r="H21">
            <v>3.8</v>
          </cell>
        </row>
        <row r="21">
          <cell r="N21">
            <v>17</v>
          </cell>
          <cell r="O21">
            <v>2.54</v>
          </cell>
          <cell r="P21">
            <v>11</v>
          </cell>
        </row>
        <row r="22">
          <cell r="F22">
            <v>5.6</v>
          </cell>
          <cell r="G22">
            <v>3.2</v>
          </cell>
          <cell r="H22">
            <v>4</v>
          </cell>
          <cell r="I22">
            <v>3.2</v>
          </cell>
        </row>
        <row r="22">
          <cell r="N22">
            <v>17.1</v>
          </cell>
          <cell r="O22">
            <v>1.44</v>
          </cell>
        </row>
        <row r="23">
          <cell r="F23">
            <v>5.6</v>
          </cell>
          <cell r="G23">
            <v>3.2</v>
          </cell>
          <cell r="H23">
            <v>3.5</v>
          </cell>
          <cell r="I23">
            <v>3.6</v>
          </cell>
        </row>
        <row r="23">
          <cell r="N23">
            <v>18.1</v>
          </cell>
          <cell r="O23">
            <v>1.64</v>
          </cell>
          <cell r="P23">
            <v>13</v>
          </cell>
        </row>
        <row r="24">
          <cell r="F24">
            <v>5.6</v>
          </cell>
          <cell r="G24">
            <v>3.2</v>
          </cell>
          <cell r="H24">
            <v>3.4</v>
          </cell>
          <cell r="I24">
            <v>3.4</v>
          </cell>
        </row>
        <row r="24">
          <cell r="N24">
            <v>15.9</v>
          </cell>
          <cell r="O24">
            <v>2.84</v>
          </cell>
          <cell r="P24">
            <v>13</v>
          </cell>
        </row>
        <row r="25">
          <cell r="F25">
            <v>5.6</v>
          </cell>
          <cell r="G25">
            <v>3.2</v>
          </cell>
          <cell r="H25">
            <v>3.5</v>
          </cell>
          <cell r="I25">
            <v>3.2</v>
          </cell>
        </row>
        <row r="25">
          <cell r="N25">
            <v>16.2</v>
          </cell>
          <cell r="O25">
            <v>2.54</v>
          </cell>
          <cell r="P25">
            <v>13</v>
          </cell>
        </row>
        <row r="26">
          <cell r="F26">
            <v>5.6</v>
          </cell>
          <cell r="G26">
            <v>3.2</v>
          </cell>
        </row>
        <row r="26">
          <cell r="N26">
            <v>15.9</v>
          </cell>
          <cell r="O26">
            <v>3.14</v>
          </cell>
          <cell r="P26">
            <v>13</v>
          </cell>
        </row>
        <row r="27">
          <cell r="F27">
            <v>5.7</v>
          </cell>
          <cell r="G27">
            <v>2.9</v>
          </cell>
          <cell r="H27">
            <v>3.5</v>
          </cell>
          <cell r="I27">
            <v>3.1</v>
          </cell>
        </row>
        <row r="27">
          <cell r="N27">
            <v>14.9</v>
          </cell>
          <cell r="O27">
            <v>2.68</v>
          </cell>
          <cell r="P27">
            <v>12</v>
          </cell>
        </row>
        <row r="28">
          <cell r="F28">
            <v>13.6984</v>
          </cell>
          <cell r="G28">
            <v>7.4008</v>
          </cell>
          <cell r="H28">
            <v>8.5</v>
          </cell>
          <cell r="I28">
            <v>5.7</v>
          </cell>
        </row>
        <row r="28">
          <cell r="N28">
            <v>35.364</v>
          </cell>
          <cell r="O28">
            <v>6.4095</v>
          </cell>
          <cell r="P28">
            <v>24.9</v>
          </cell>
        </row>
      </sheetData>
      <sheetData sheetId="4">
        <row r="24">
          <cell r="AF24">
            <v>288.396</v>
          </cell>
        </row>
        <row r="24">
          <cell r="AL24">
            <v>201.995</v>
          </cell>
        </row>
        <row r="29">
          <cell r="AG29">
            <v>50.397</v>
          </cell>
        </row>
        <row r="29">
          <cell r="AM29">
            <v>43.757</v>
          </cell>
        </row>
        <row r="31">
          <cell r="AG31">
            <v>28.326</v>
          </cell>
        </row>
        <row r="31">
          <cell r="AM31">
            <v>19.187</v>
          </cell>
        </row>
      </sheetData>
      <sheetData sheetId="5"/>
      <sheetData sheetId="6"/>
      <sheetData sheetId="7"/>
      <sheetData sheetId="8"/>
      <sheetData sheetId="9"/>
    </sheetDataSet>
  </externalBook>
</externalLink>
</file>

<file path=xl/externalLinks/externalLink6.xml><?xml version="1.0" encoding="utf-8"?>
<externalLink xmlns="http://schemas.openxmlformats.org/spreadsheetml/2006/main">
  <externalBook xmlns:r="http://schemas.openxmlformats.org/officeDocument/2006/relationships" r:id="rId1">
    <sheetNames>
      <sheetName val="发供电情况"/>
      <sheetName val="昨日发供电情况"/>
      <sheetName val="三亚地区小水电负荷"/>
      <sheetName val="各地区小水电负荷"/>
      <sheetName val="系统及全网负荷"/>
      <sheetName val="电力报表"/>
      <sheetName val="低压动作情况"/>
      <sheetName val="三亚直调水电负荷"/>
      <sheetName val="低周动作情况"/>
      <sheetName val="调用热备用负荷"/>
    </sheetNames>
    <sheetDataSet>
      <sheetData sheetId="0">
        <row r="55">
          <cell r="C55">
            <v>2.63</v>
          </cell>
          <cell r="D55">
            <v>1.4</v>
          </cell>
          <cell r="E55">
            <v>8.2</v>
          </cell>
          <cell r="F55">
            <v>4</v>
          </cell>
          <cell r="G55">
            <v>5.2</v>
          </cell>
          <cell r="H55">
            <v>3.5</v>
          </cell>
          <cell r="I55">
            <v>17.2</v>
          </cell>
          <cell r="J55">
            <v>3.27</v>
          </cell>
          <cell r="K55">
            <v>12.3</v>
          </cell>
          <cell r="L55">
            <v>0</v>
          </cell>
          <cell r="M55">
            <v>45.38</v>
          </cell>
          <cell r="N55">
            <v>11.52</v>
          </cell>
        </row>
      </sheetData>
      <sheetData sheetId="1">
        <row r="3">
          <cell r="I3">
            <v>13544.429</v>
          </cell>
        </row>
        <row r="3">
          <cell r="M3">
            <v>47662.558</v>
          </cell>
        </row>
        <row r="3">
          <cell r="P3">
            <v>63.326</v>
          </cell>
        </row>
        <row r="3">
          <cell r="R3">
            <v>-4.225</v>
          </cell>
        </row>
        <row r="3">
          <cell r="V3">
            <v>270.34</v>
          </cell>
          <cell r="W3" t="str">
            <v>22日</v>
          </cell>
          <cell r="X3">
            <v>124.11</v>
          </cell>
          <cell r="Y3" t="str">
            <v>01日</v>
          </cell>
        </row>
        <row r="4">
          <cell r="I4">
            <v>2609</v>
          </cell>
        </row>
        <row r="4">
          <cell r="M4">
            <v>10231</v>
          </cell>
        </row>
        <row r="4">
          <cell r="V4">
            <v>57</v>
          </cell>
          <cell r="W4" t="str">
            <v>12日</v>
          </cell>
          <cell r="X4">
            <v>18</v>
          </cell>
          <cell r="Y4" t="str">
            <v>23日</v>
          </cell>
        </row>
        <row r="5">
          <cell r="I5">
            <v>2273.6</v>
          </cell>
        </row>
        <row r="5">
          <cell r="M5">
            <v>8315.5</v>
          </cell>
        </row>
        <row r="5">
          <cell r="V5">
            <v>48</v>
          </cell>
          <cell r="W5" t="str">
            <v>08日</v>
          </cell>
          <cell r="X5">
            <v>2.4</v>
          </cell>
          <cell r="Y5" t="str">
            <v>03日</v>
          </cell>
        </row>
        <row r="6">
          <cell r="I6">
            <v>699.433</v>
          </cell>
        </row>
        <row r="6">
          <cell r="M6">
            <v>2492.497</v>
          </cell>
        </row>
        <row r="6">
          <cell r="V6">
            <v>14</v>
          </cell>
          <cell r="W6" t="str">
            <v>14日</v>
          </cell>
          <cell r="X6">
            <v>5.1</v>
          </cell>
          <cell r="Y6" t="str">
            <v>16日</v>
          </cell>
        </row>
        <row r="7">
          <cell r="I7">
            <v>755.65</v>
          </cell>
        </row>
        <row r="7">
          <cell r="M7">
            <v>2785.4</v>
          </cell>
        </row>
        <row r="7">
          <cell r="V7">
            <v>16.4</v>
          </cell>
          <cell r="W7" t="str">
            <v>14日</v>
          </cell>
          <cell r="X7">
            <v>5</v>
          </cell>
          <cell r="Y7" t="str">
            <v>01日</v>
          </cell>
        </row>
        <row r="8">
          <cell r="I8">
            <v>19882.112</v>
          </cell>
        </row>
        <row r="8">
          <cell r="M8">
            <v>71486.955</v>
          </cell>
        </row>
        <row r="8">
          <cell r="P8">
            <v>68.455</v>
          </cell>
        </row>
        <row r="8">
          <cell r="R8">
            <v>0</v>
          </cell>
        </row>
        <row r="8">
          <cell r="V8">
            <v>400.25</v>
          </cell>
          <cell r="W8" t="str">
            <v>13日</v>
          </cell>
          <cell r="X8">
            <v>176.21</v>
          </cell>
          <cell r="Y8" t="str">
            <v>01日</v>
          </cell>
        </row>
        <row r="10">
          <cell r="E10">
            <v>497.341000000004</v>
          </cell>
        </row>
        <row r="10">
          <cell r="G10" t="str">
            <v>14日</v>
          </cell>
        </row>
        <row r="10">
          <cell r="I10">
            <v>413.53</v>
          </cell>
        </row>
        <row r="10">
          <cell r="K10" t="str">
            <v>01日</v>
          </cell>
        </row>
        <row r="11">
          <cell r="E11">
            <v>98</v>
          </cell>
        </row>
        <row r="11">
          <cell r="G11" t="str">
            <v>15日</v>
          </cell>
        </row>
        <row r="11">
          <cell r="I11">
            <v>62</v>
          </cell>
        </row>
        <row r="11">
          <cell r="K11" t="str">
            <v>28日</v>
          </cell>
        </row>
        <row r="12">
          <cell r="E12">
            <v>87</v>
          </cell>
        </row>
        <row r="12">
          <cell r="G12" t="str">
            <v>09日</v>
          </cell>
        </row>
        <row r="12">
          <cell r="I12">
            <v>63</v>
          </cell>
        </row>
        <row r="12">
          <cell r="K12" t="str">
            <v>17日</v>
          </cell>
        </row>
        <row r="13">
          <cell r="E13">
            <v>26.1</v>
          </cell>
        </row>
        <row r="13">
          <cell r="G13" t="str">
            <v>25日</v>
          </cell>
        </row>
        <row r="13">
          <cell r="I13">
            <v>20.378</v>
          </cell>
        </row>
        <row r="13">
          <cell r="K13" t="str">
            <v>16日</v>
          </cell>
        </row>
        <row r="14">
          <cell r="E14">
            <v>28.33</v>
          </cell>
        </row>
        <row r="14">
          <cell r="G14" t="str">
            <v>13日</v>
          </cell>
        </row>
        <row r="14">
          <cell r="I14">
            <v>22.1</v>
          </cell>
        </row>
        <row r="14">
          <cell r="K14" t="str">
            <v>18日</v>
          </cell>
        </row>
        <row r="15">
          <cell r="E15">
            <v>732.627000000004</v>
          </cell>
        </row>
        <row r="15">
          <cell r="G15" t="str">
            <v>14日</v>
          </cell>
        </row>
        <row r="15">
          <cell r="I15">
            <v>614.021999999994</v>
          </cell>
        </row>
        <row r="15">
          <cell r="K15" t="str">
            <v>28日</v>
          </cell>
        </row>
        <row r="23">
          <cell r="C23">
            <v>14428.5966</v>
          </cell>
        </row>
        <row r="23">
          <cell r="E23">
            <v>2676.597</v>
          </cell>
        </row>
        <row r="23">
          <cell r="G23">
            <v>2190.8898</v>
          </cell>
        </row>
        <row r="23">
          <cell r="I23">
            <v>449.218</v>
          </cell>
        </row>
        <row r="23">
          <cell r="K23">
            <v>140.1147</v>
          </cell>
        </row>
        <row r="23">
          <cell r="M23">
            <v>19885.4161</v>
          </cell>
        </row>
        <row r="27">
          <cell r="C27">
            <v>50855.4156</v>
          </cell>
        </row>
        <row r="27">
          <cell r="E27">
            <v>10306.439</v>
          </cell>
        </row>
        <row r="27">
          <cell r="G27">
            <v>7812.9832</v>
          </cell>
        </row>
        <row r="27">
          <cell r="I27">
            <v>1386.77</v>
          </cell>
        </row>
        <row r="27">
          <cell r="K27">
            <v>501.3657</v>
          </cell>
        </row>
        <row r="27">
          <cell r="M27">
            <v>70862.9735</v>
          </cell>
        </row>
        <row r="56">
          <cell r="C56">
            <v>7.1</v>
          </cell>
          <cell r="D56">
            <v>12.2</v>
          </cell>
          <cell r="E56">
            <v>6</v>
          </cell>
          <cell r="F56">
            <v>3.7</v>
          </cell>
          <cell r="G56">
            <v>7</v>
          </cell>
          <cell r="H56">
            <v>9</v>
          </cell>
          <cell r="I56">
            <v>18.1</v>
          </cell>
          <cell r="J56">
            <v>5.56</v>
          </cell>
          <cell r="K56">
            <v>13</v>
          </cell>
          <cell r="L56">
            <v>0</v>
          </cell>
          <cell r="M56">
            <v>42.78</v>
          </cell>
          <cell r="N56">
            <v>20.64</v>
          </cell>
        </row>
        <row r="58">
          <cell r="C58">
            <v>0.48</v>
          </cell>
          <cell r="D58">
            <v>0.28</v>
          </cell>
          <cell r="E58">
            <v>2.1</v>
          </cell>
          <cell r="F58">
            <v>1.3</v>
          </cell>
          <cell r="G58">
            <v>0.2</v>
          </cell>
          <cell r="H58">
            <v>0</v>
          </cell>
          <cell r="I58">
            <v>0.98</v>
          </cell>
          <cell r="J58">
            <v>0.19</v>
          </cell>
          <cell r="K58">
            <v>0.51</v>
          </cell>
          <cell r="L58">
            <v>0</v>
          </cell>
          <cell r="M58">
            <v>16.09</v>
          </cell>
          <cell r="N58">
            <v>4.15</v>
          </cell>
        </row>
        <row r="61">
          <cell r="C61">
            <v>199.844500000001</v>
          </cell>
        </row>
        <row r="61">
          <cell r="E61">
            <v>329.8152</v>
          </cell>
        </row>
        <row r="61">
          <cell r="G61">
            <v>114.103</v>
          </cell>
        </row>
        <row r="61">
          <cell r="I61">
            <v>894.8358</v>
          </cell>
        </row>
        <row r="61">
          <cell r="K61">
            <v>603.289</v>
          </cell>
        </row>
        <row r="61">
          <cell r="M61">
            <v>2141.8875</v>
          </cell>
        </row>
        <row r="63">
          <cell r="C63">
            <v>1528.191</v>
          </cell>
        </row>
        <row r="63">
          <cell r="E63">
            <v>1464.3682</v>
          </cell>
        </row>
        <row r="63">
          <cell r="G63">
            <v>677.503</v>
          </cell>
        </row>
        <row r="63">
          <cell r="I63">
            <v>3348.1102</v>
          </cell>
        </row>
        <row r="63">
          <cell r="K63">
            <v>2504.7505</v>
          </cell>
        </row>
        <row r="63">
          <cell r="M63">
            <v>9522.9229</v>
          </cell>
        </row>
      </sheetData>
      <sheetData sheetId="2">
        <row r="4">
          <cell r="P4">
            <v>2.46</v>
          </cell>
          <cell r="Q4">
            <v>1.28</v>
          </cell>
        </row>
        <row r="5">
          <cell r="P5">
            <v>2.46</v>
          </cell>
          <cell r="Q5">
            <v>1.18</v>
          </cell>
        </row>
        <row r="6">
          <cell r="P6">
            <v>2.46</v>
          </cell>
          <cell r="Q6">
            <v>1.15</v>
          </cell>
        </row>
        <row r="7">
          <cell r="P7">
            <v>2.46</v>
          </cell>
          <cell r="Q7">
            <v>1.15</v>
          </cell>
        </row>
        <row r="8">
          <cell r="P8">
            <v>2.46</v>
          </cell>
          <cell r="Q8">
            <v>1.2</v>
          </cell>
        </row>
        <row r="9">
          <cell r="P9">
            <v>2.53</v>
          </cell>
          <cell r="Q9">
            <v>1.2</v>
          </cell>
        </row>
        <row r="10">
          <cell r="P10">
            <v>2.53</v>
          </cell>
          <cell r="Q10">
            <v>1.2</v>
          </cell>
        </row>
        <row r="11">
          <cell r="P11">
            <v>2.58</v>
          </cell>
          <cell r="Q11">
            <v>1.35</v>
          </cell>
        </row>
        <row r="12">
          <cell r="P12">
            <v>2.58</v>
          </cell>
          <cell r="Q12">
            <v>1.25</v>
          </cell>
        </row>
        <row r="13">
          <cell r="P13">
            <v>2.58</v>
          </cell>
          <cell r="Q13">
            <v>1.3</v>
          </cell>
        </row>
        <row r="14">
          <cell r="P14">
            <v>2.53</v>
          </cell>
          <cell r="Q14">
            <v>1.38</v>
          </cell>
        </row>
        <row r="15">
          <cell r="P15">
            <v>2.53</v>
          </cell>
          <cell r="Q15">
            <v>1.3</v>
          </cell>
        </row>
        <row r="16">
          <cell r="P16">
            <v>2.53</v>
          </cell>
          <cell r="Q16">
            <v>1.25</v>
          </cell>
        </row>
        <row r="17">
          <cell r="P17">
            <v>2.58</v>
          </cell>
          <cell r="Q17">
            <v>1.25</v>
          </cell>
        </row>
        <row r="18">
          <cell r="P18">
            <v>2.58</v>
          </cell>
          <cell r="Q18">
            <v>1.25</v>
          </cell>
        </row>
        <row r="19">
          <cell r="P19">
            <v>2.58</v>
          </cell>
          <cell r="Q19">
            <v>1.25</v>
          </cell>
        </row>
        <row r="20">
          <cell r="P20">
            <v>2.53</v>
          </cell>
          <cell r="Q20">
            <v>1.4</v>
          </cell>
        </row>
        <row r="21">
          <cell r="P21">
            <v>2.53</v>
          </cell>
          <cell r="Q21">
            <v>1.3</v>
          </cell>
        </row>
        <row r="22">
          <cell r="P22">
            <v>2.48</v>
          </cell>
          <cell r="Q22">
            <v>1.3</v>
          </cell>
        </row>
        <row r="23">
          <cell r="P23">
            <v>2.63</v>
          </cell>
          <cell r="Q23">
            <v>1.35</v>
          </cell>
        </row>
        <row r="24">
          <cell r="P24">
            <v>2.63</v>
          </cell>
          <cell r="Q24">
            <v>1.35</v>
          </cell>
        </row>
        <row r="25">
          <cell r="P25">
            <v>2.63</v>
          </cell>
          <cell r="Q25">
            <v>1.35</v>
          </cell>
        </row>
        <row r="26">
          <cell r="P26">
            <v>2.48</v>
          </cell>
          <cell r="Q26">
            <v>1.35</v>
          </cell>
        </row>
        <row r="27">
          <cell r="P27">
            <v>2.48</v>
          </cell>
          <cell r="Q27">
            <v>1.3</v>
          </cell>
        </row>
        <row r="28">
          <cell r="P28">
            <v>7.00599999999932</v>
          </cell>
          <cell r="Q28">
            <v>4.7074999999999</v>
          </cell>
        </row>
        <row r="58">
          <cell r="N58">
            <v>460.000199999994</v>
          </cell>
        </row>
        <row r="75">
          <cell r="N75">
            <v>467.006199999993</v>
          </cell>
        </row>
      </sheetData>
      <sheetData sheetId="3">
        <row r="4">
          <cell r="F4">
            <v>2.45</v>
          </cell>
          <cell r="G4">
            <v>2.9</v>
          </cell>
          <cell r="H4">
            <v>3.6</v>
          </cell>
          <cell r="I4">
            <v>3.1</v>
          </cell>
        </row>
        <row r="4">
          <cell r="N4">
            <v>14.9</v>
          </cell>
          <cell r="O4">
            <v>2.63</v>
          </cell>
          <cell r="P4">
            <v>12</v>
          </cell>
        </row>
        <row r="5">
          <cell r="F5">
            <v>2.45</v>
          </cell>
          <cell r="G5">
            <v>2.9</v>
          </cell>
          <cell r="H5">
            <v>3.5</v>
          </cell>
          <cell r="I5">
            <v>3.1</v>
          </cell>
        </row>
        <row r="5">
          <cell r="N5">
            <v>15.6</v>
          </cell>
          <cell r="O5">
            <v>2.38</v>
          </cell>
          <cell r="P5">
            <v>12</v>
          </cell>
        </row>
        <row r="6">
          <cell r="F6">
            <v>2.45</v>
          </cell>
          <cell r="G6">
            <v>2.9</v>
          </cell>
          <cell r="H6">
            <v>3.5</v>
          </cell>
          <cell r="I6">
            <v>3</v>
          </cell>
        </row>
        <row r="6">
          <cell r="N6">
            <v>16.2</v>
          </cell>
          <cell r="O6">
            <v>2.08</v>
          </cell>
          <cell r="P6">
            <v>12</v>
          </cell>
        </row>
        <row r="7">
          <cell r="F7">
            <v>2.45</v>
          </cell>
          <cell r="G7">
            <v>2.9</v>
          </cell>
          <cell r="H7">
            <v>3.4</v>
          </cell>
          <cell r="I7">
            <v>3</v>
          </cell>
        </row>
        <row r="7">
          <cell r="N7">
            <v>16.3</v>
          </cell>
          <cell r="O7">
            <v>2.38</v>
          </cell>
          <cell r="P7">
            <v>12</v>
          </cell>
        </row>
        <row r="8">
          <cell r="F8">
            <v>2.45</v>
          </cell>
          <cell r="G8">
            <v>2.9</v>
          </cell>
          <cell r="H8">
            <v>3.3</v>
          </cell>
          <cell r="I8">
            <v>3</v>
          </cell>
        </row>
        <row r="8">
          <cell r="N8">
            <v>15.7</v>
          </cell>
          <cell r="O8">
            <v>1.78</v>
          </cell>
          <cell r="P8">
            <v>12</v>
          </cell>
        </row>
        <row r="9">
          <cell r="F9">
            <v>2.45</v>
          </cell>
          <cell r="G9">
            <v>2.9</v>
          </cell>
          <cell r="H9">
            <v>3.1</v>
          </cell>
          <cell r="I9">
            <v>3</v>
          </cell>
        </row>
        <row r="9">
          <cell r="N9">
            <v>14.4</v>
          </cell>
          <cell r="O9">
            <v>2.48</v>
          </cell>
          <cell r="P9">
            <v>12</v>
          </cell>
        </row>
        <row r="10">
          <cell r="F10">
            <v>2.45</v>
          </cell>
          <cell r="G10">
            <v>2.9</v>
          </cell>
          <cell r="H10">
            <v>3.1</v>
          </cell>
          <cell r="I10">
            <v>2.9</v>
          </cell>
        </row>
        <row r="10">
          <cell r="N10">
            <v>15.5</v>
          </cell>
          <cell r="O10">
            <v>2.28</v>
          </cell>
          <cell r="P10">
            <v>12</v>
          </cell>
        </row>
        <row r="11">
          <cell r="F11">
            <v>8</v>
          </cell>
          <cell r="G11">
            <v>3.6</v>
          </cell>
          <cell r="H11">
            <v>3.3</v>
          </cell>
          <cell r="I11">
            <v>3.5</v>
          </cell>
        </row>
        <row r="11">
          <cell r="N11">
            <v>15</v>
          </cell>
          <cell r="O11">
            <v>2.65</v>
          </cell>
          <cell r="P11">
            <v>11</v>
          </cell>
        </row>
        <row r="12">
          <cell r="F12">
            <v>8</v>
          </cell>
          <cell r="G12">
            <v>3.6</v>
          </cell>
          <cell r="H12">
            <v>3.4</v>
          </cell>
          <cell r="I12">
            <v>3.2</v>
          </cell>
        </row>
        <row r="12">
          <cell r="N12">
            <v>16.2</v>
          </cell>
          <cell r="O12">
            <v>2.27</v>
          </cell>
          <cell r="P12">
            <v>11</v>
          </cell>
        </row>
        <row r="13">
          <cell r="F13">
            <v>8</v>
          </cell>
          <cell r="G13">
            <v>3.6</v>
          </cell>
          <cell r="H13">
            <v>3.4</v>
          </cell>
          <cell r="I13">
            <v>3.4</v>
          </cell>
        </row>
        <row r="13">
          <cell r="N13">
            <v>13.5</v>
          </cell>
          <cell r="O13">
            <v>2.87</v>
          </cell>
          <cell r="P13">
            <v>11</v>
          </cell>
        </row>
        <row r="14">
          <cell r="F14">
            <v>8</v>
          </cell>
          <cell r="G14">
            <v>3.6</v>
          </cell>
          <cell r="H14">
            <v>3</v>
          </cell>
          <cell r="I14">
            <v>3.3</v>
          </cell>
        </row>
        <row r="14">
          <cell r="N14">
            <v>13.3</v>
          </cell>
          <cell r="O14">
            <v>3.07</v>
          </cell>
          <cell r="P14">
            <v>11</v>
          </cell>
        </row>
        <row r="15">
          <cell r="F15">
            <v>8</v>
          </cell>
          <cell r="G15">
            <v>3.6</v>
          </cell>
          <cell r="H15">
            <v>3</v>
          </cell>
          <cell r="I15">
            <v>3</v>
          </cell>
        </row>
        <row r="15">
          <cell r="N15">
            <v>14.2</v>
          </cell>
          <cell r="O15">
            <v>3.27</v>
          </cell>
          <cell r="P15">
            <v>11</v>
          </cell>
        </row>
        <row r="16">
          <cell r="F16">
            <v>8</v>
          </cell>
          <cell r="G16">
            <v>3.6</v>
          </cell>
        </row>
        <row r="16">
          <cell r="I16">
            <v>2.5</v>
          </cell>
        </row>
        <row r="16">
          <cell r="N16">
            <v>13.2</v>
          </cell>
          <cell r="O16">
            <v>2.67</v>
          </cell>
          <cell r="P16">
            <v>11</v>
          </cell>
        </row>
        <row r="17">
          <cell r="F17">
            <v>8</v>
          </cell>
          <cell r="G17">
            <v>1.3</v>
          </cell>
          <cell r="H17">
            <v>3</v>
          </cell>
          <cell r="I17">
            <v>2.6</v>
          </cell>
        </row>
        <row r="17">
          <cell r="N17">
            <v>13.1</v>
          </cell>
          <cell r="O17">
            <v>2.67</v>
          </cell>
          <cell r="P17">
            <v>11</v>
          </cell>
        </row>
        <row r="18">
          <cell r="F18">
            <v>8</v>
          </cell>
          <cell r="G18">
            <v>3.6</v>
          </cell>
          <cell r="H18">
            <v>3</v>
          </cell>
          <cell r="I18">
            <v>3</v>
          </cell>
        </row>
        <row r="18">
          <cell r="N18">
            <v>13.4</v>
          </cell>
          <cell r="O18">
            <v>2.97</v>
          </cell>
          <cell r="P18">
            <v>11</v>
          </cell>
        </row>
        <row r="19">
          <cell r="F19">
            <v>8</v>
          </cell>
          <cell r="G19">
            <v>3.6</v>
          </cell>
          <cell r="H19">
            <v>3</v>
          </cell>
          <cell r="I19">
            <v>3</v>
          </cell>
        </row>
        <row r="19">
          <cell r="N19">
            <v>12.9</v>
          </cell>
          <cell r="O19">
            <v>2.57</v>
          </cell>
          <cell r="P19">
            <v>11</v>
          </cell>
        </row>
        <row r="20">
          <cell r="F20">
            <v>8</v>
          </cell>
          <cell r="G20">
            <v>3.9</v>
          </cell>
          <cell r="H20">
            <v>2.8</v>
          </cell>
          <cell r="I20">
            <v>3.2</v>
          </cell>
        </row>
        <row r="20">
          <cell r="N20">
            <v>14</v>
          </cell>
          <cell r="O20">
            <v>3.02</v>
          </cell>
          <cell r="P20">
            <v>12.3</v>
          </cell>
        </row>
        <row r="21">
          <cell r="F21">
            <v>8</v>
          </cell>
          <cell r="G21">
            <v>3.9</v>
          </cell>
          <cell r="H21">
            <v>2.6</v>
          </cell>
        </row>
        <row r="21">
          <cell r="N21">
            <v>12</v>
          </cell>
          <cell r="O21">
            <v>2.75</v>
          </cell>
          <cell r="P21">
            <v>12.3</v>
          </cell>
        </row>
        <row r="22">
          <cell r="F22">
            <v>8</v>
          </cell>
          <cell r="G22">
            <v>3.9</v>
          </cell>
          <cell r="H22">
            <v>2.7</v>
          </cell>
          <cell r="I22">
            <v>3.2</v>
          </cell>
        </row>
        <row r="22">
          <cell r="N22">
            <v>11.9</v>
          </cell>
          <cell r="O22">
            <v>2.55</v>
          </cell>
        </row>
        <row r="23">
          <cell r="F23">
            <v>8</v>
          </cell>
          <cell r="G23">
            <v>3.9</v>
          </cell>
          <cell r="H23">
            <v>2.8</v>
          </cell>
          <cell r="I23">
            <v>1.8</v>
          </cell>
        </row>
        <row r="23">
          <cell r="N23">
            <v>15.8</v>
          </cell>
          <cell r="O23">
            <v>1.7</v>
          </cell>
          <cell r="P23">
            <v>12.3</v>
          </cell>
        </row>
        <row r="24">
          <cell r="F24">
            <v>8</v>
          </cell>
          <cell r="G24">
            <v>3.9</v>
          </cell>
          <cell r="H24">
            <v>4</v>
          </cell>
          <cell r="I24">
            <v>2.2</v>
          </cell>
        </row>
        <row r="24">
          <cell r="N24">
            <v>15.9</v>
          </cell>
          <cell r="O24">
            <v>2.3</v>
          </cell>
          <cell r="P24">
            <v>12.3</v>
          </cell>
        </row>
        <row r="25">
          <cell r="F25">
            <v>8.2</v>
          </cell>
          <cell r="G25">
            <v>3.9</v>
          </cell>
          <cell r="H25">
            <v>2.4</v>
          </cell>
          <cell r="I25">
            <v>2.2</v>
          </cell>
        </row>
        <row r="25">
          <cell r="N25">
            <v>16</v>
          </cell>
          <cell r="O25">
            <v>2</v>
          </cell>
          <cell r="P25">
            <v>12.3</v>
          </cell>
        </row>
        <row r="26">
          <cell r="F26">
            <v>8.2</v>
          </cell>
          <cell r="G26">
            <v>3.9</v>
          </cell>
        </row>
        <row r="26">
          <cell r="N26">
            <v>17.2</v>
          </cell>
          <cell r="O26">
            <v>2.1</v>
          </cell>
          <cell r="P26">
            <v>12.3</v>
          </cell>
        </row>
        <row r="27">
          <cell r="F27">
            <v>8</v>
          </cell>
          <cell r="G27">
            <v>4</v>
          </cell>
          <cell r="H27">
            <v>5.2</v>
          </cell>
          <cell r="I27">
            <v>2.2</v>
          </cell>
        </row>
        <row r="27">
          <cell r="N27">
            <v>17.1</v>
          </cell>
          <cell r="O27">
            <v>1.45</v>
          </cell>
          <cell r="P27">
            <v>12</v>
          </cell>
        </row>
        <row r="28">
          <cell r="F28">
            <v>17.53</v>
          </cell>
          <cell r="G28">
            <v>8.695</v>
          </cell>
          <cell r="H28">
            <v>7.3</v>
          </cell>
          <cell r="I28">
            <v>6.5</v>
          </cell>
        </row>
        <row r="28">
          <cell r="N28">
            <v>36.47</v>
          </cell>
          <cell r="O28">
            <v>5.88</v>
          </cell>
          <cell r="P28">
            <v>28.2</v>
          </cell>
        </row>
      </sheetData>
      <sheetData sheetId="4">
        <row r="24">
          <cell r="AF24">
            <v>288.03</v>
          </cell>
        </row>
        <row r="24">
          <cell r="AL24">
            <v>197.877</v>
          </cell>
        </row>
        <row r="29">
          <cell r="AG29">
            <v>46.668</v>
          </cell>
        </row>
        <row r="29">
          <cell r="AM29">
            <v>36.936</v>
          </cell>
        </row>
        <row r="31">
          <cell r="AG31">
            <v>22.377</v>
          </cell>
        </row>
        <row r="31">
          <cell r="AM31">
            <v>24.541</v>
          </cell>
        </row>
      </sheetData>
      <sheetData sheetId="5"/>
      <sheetData sheetId="6"/>
      <sheetData sheetId="7"/>
      <sheetData sheetId="8"/>
      <sheetData sheetId="9"/>
    </sheetDataSet>
  </externalBook>
</externalLink>
</file>

<file path=xl/externalLinks/externalLink7.xml><?xml version="1.0" encoding="utf-8"?>
<externalLink xmlns="http://schemas.openxmlformats.org/spreadsheetml/2006/main">
  <externalBook xmlns:r="http://schemas.openxmlformats.org/officeDocument/2006/relationships" r:id="rId1">
    <sheetNames>
      <sheetName val="发供电情况"/>
      <sheetName val="昨日发供电情况"/>
      <sheetName val="三亚地区小水电负荷"/>
      <sheetName val="各地区小水电负荷"/>
      <sheetName val="系统及全网负荷"/>
      <sheetName val="电力报表"/>
      <sheetName val="低压动作情况"/>
      <sheetName val="三亚直调水电负荷"/>
      <sheetName val="低周动作情况"/>
      <sheetName val="调用热备用负荷"/>
    </sheetNames>
    <sheetDataSet>
      <sheetData sheetId="0">
        <row r="55">
          <cell r="C55">
            <v>2.1</v>
          </cell>
          <cell r="D55">
            <v>1</v>
          </cell>
          <cell r="E55">
            <v>4.8</v>
          </cell>
          <cell r="F55">
            <v>2.9</v>
          </cell>
          <cell r="G55">
            <v>1.4</v>
          </cell>
          <cell r="H55">
            <v>2.1</v>
          </cell>
          <cell r="I55">
            <v>12.8</v>
          </cell>
          <cell r="J55">
            <v>3.94</v>
          </cell>
          <cell r="K55">
            <v>9.8</v>
          </cell>
          <cell r="L55">
            <v>0</v>
          </cell>
          <cell r="M55">
            <v>30.6</v>
          </cell>
          <cell r="N55">
            <v>9.49</v>
          </cell>
        </row>
      </sheetData>
      <sheetData sheetId="1">
        <row r="3">
          <cell r="I3">
            <v>10906.091</v>
          </cell>
        </row>
        <row r="3">
          <cell r="M3">
            <v>45024.22</v>
          </cell>
        </row>
        <row r="3">
          <cell r="P3">
            <v>63.326</v>
          </cell>
        </row>
        <row r="3">
          <cell r="R3">
            <v>-4.225</v>
          </cell>
        </row>
        <row r="3">
          <cell r="V3">
            <v>270.34</v>
          </cell>
          <cell r="W3" t="str">
            <v>22日</v>
          </cell>
          <cell r="X3">
            <v>124.11</v>
          </cell>
          <cell r="Y3" t="str">
            <v>01日</v>
          </cell>
        </row>
        <row r="4">
          <cell r="I4">
            <v>2197</v>
          </cell>
        </row>
        <row r="4">
          <cell r="M4">
            <v>9819</v>
          </cell>
        </row>
        <row r="4">
          <cell r="V4">
            <v>57</v>
          </cell>
          <cell r="W4" t="str">
            <v>12日</v>
          </cell>
          <cell r="X4">
            <v>18</v>
          </cell>
          <cell r="Y4" t="str">
            <v>23日</v>
          </cell>
        </row>
        <row r="5">
          <cell r="I5">
            <v>1844</v>
          </cell>
        </row>
        <row r="5">
          <cell r="M5">
            <v>7885.9</v>
          </cell>
        </row>
        <row r="5">
          <cell r="V5">
            <v>48</v>
          </cell>
          <cell r="W5" t="str">
            <v>08日</v>
          </cell>
          <cell r="X5">
            <v>2.4</v>
          </cell>
          <cell r="Y5" t="str">
            <v>03日</v>
          </cell>
        </row>
        <row r="6">
          <cell r="I6">
            <v>559.334</v>
          </cell>
        </row>
        <row r="6">
          <cell r="M6">
            <v>2352.398</v>
          </cell>
        </row>
        <row r="6">
          <cell r="V6">
            <v>14</v>
          </cell>
          <cell r="W6" t="str">
            <v>14日</v>
          </cell>
          <cell r="X6">
            <v>5.1</v>
          </cell>
          <cell r="Y6" t="str">
            <v>16日</v>
          </cell>
        </row>
        <row r="7">
          <cell r="I7">
            <v>613.08</v>
          </cell>
        </row>
        <row r="7">
          <cell r="M7">
            <v>2642.83</v>
          </cell>
        </row>
        <row r="7">
          <cell r="V7">
            <v>16.4</v>
          </cell>
          <cell r="W7" t="str">
            <v>14日</v>
          </cell>
          <cell r="X7">
            <v>5</v>
          </cell>
          <cell r="Y7" t="str">
            <v>01日</v>
          </cell>
        </row>
        <row r="8">
          <cell r="I8">
            <v>16119.505</v>
          </cell>
        </row>
        <row r="8">
          <cell r="M8">
            <v>67724.348</v>
          </cell>
        </row>
        <row r="8">
          <cell r="P8">
            <v>68.455</v>
          </cell>
        </row>
        <row r="8">
          <cell r="R8">
            <v>0</v>
          </cell>
        </row>
        <row r="8">
          <cell r="V8">
            <v>400.25</v>
          </cell>
          <cell r="W8" t="str">
            <v>13日</v>
          </cell>
          <cell r="X8">
            <v>176.21</v>
          </cell>
          <cell r="Y8" t="str">
            <v>01日</v>
          </cell>
        </row>
        <row r="10">
          <cell r="E10">
            <v>497.341000000004</v>
          </cell>
        </row>
        <row r="10">
          <cell r="G10" t="str">
            <v>14日</v>
          </cell>
        </row>
        <row r="10">
          <cell r="I10">
            <v>413.53</v>
          </cell>
        </row>
        <row r="10">
          <cell r="K10" t="str">
            <v>01日</v>
          </cell>
        </row>
        <row r="11">
          <cell r="E11">
            <v>98</v>
          </cell>
        </row>
        <row r="11">
          <cell r="G11" t="str">
            <v>15日</v>
          </cell>
        </row>
        <row r="11">
          <cell r="I11">
            <v>74</v>
          </cell>
        </row>
        <row r="11">
          <cell r="K11" t="str">
            <v>24日</v>
          </cell>
        </row>
        <row r="12">
          <cell r="E12">
            <v>87</v>
          </cell>
        </row>
        <row r="12">
          <cell r="G12" t="str">
            <v>09日</v>
          </cell>
        </row>
        <row r="12">
          <cell r="I12">
            <v>63</v>
          </cell>
        </row>
        <row r="12">
          <cell r="K12" t="str">
            <v>17日</v>
          </cell>
        </row>
        <row r="13">
          <cell r="E13">
            <v>25.986</v>
          </cell>
        </row>
        <row r="13">
          <cell r="G13" t="str">
            <v>14日</v>
          </cell>
        </row>
        <row r="13">
          <cell r="I13">
            <v>20.378</v>
          </cell>
        </row>
        <row r="13">
          <cell r="K13" t="str">
            <v>16日</v>
          </cell>
        </row>
        <row r="14">
          <cell r="E14">
            <v>28.33</v>
          </cell>
        </row>
        <row r="14">
          <cell r="G14" t="str">
            <v>13日</v>
          </cell>
        </row>
        <row r="14">
          <cell r="I14">
            <v>22.1</v>
          </cell>
        </row>
        <row r="14">
          <cell r="K14" t="str">
            <v>18日</v>
          </cell>
        </row>
        <row r="15">
          <cell r="E15">
            <v>732.627000000004</v>
          </cell>
        </row>
        <row r="15">
          <cell r="G15" t="str">
            <v>14日</v>
          </cell>
        </row>
        <row r="15">
          <cell r="I15">
            <v>618.786999999987</v>
          </cell>
        </row>
        <row r="15">
          <cell r="K15" t="str">
            <v>17日</v>
          </cell>
        </row>
        <row r="23">
          <cell r="C23">
            <v>11630.0712</v>
          </cell>
        </row>
        <row r="23">
          <cell r="E23">
            <v>2258.223</v>
          </cell>
        </row>
        <row r="23">
          <cell r="G23">
            <v>1787.5286</v>
          </cell>
        </row>
        <row r="23">
          <cell r="I23">
            <v>378.223999999999</v>
          </cell>
        </row>
        <row r="23">
          <cell r="K23">
            <v>125.59635</v>
          </cell>
        </row>
        <row r="23">
          <cell r="M23">
            <v>16179.64315</v>
          </cell>
        </row>
        <row r="27">
          <cell r="C27">
            <v>48056.8902</v>
          </cell>
        </row>
        <row r="27">
          <cell r="E27">
            <v>9888.065</v>
          </cell>
        </row>
        <row r="27">
          <cell r="G27">
            <v>7409.62200000001</v>
          </cell>
        </row>
        <row r="27">
          <cell r="I27">
            <v>1315.776</v>
          </cell>
        </row>
        <row r="27">
          <cell r="K27">
            <v>486.84735</v>
          </cell>
        </row>
        <row r="27">
          <cell r="M27">
            <v>67157.20055</v>
          </cell>
        </row>
        <row r="56">
          <cell r="C56">
            <v>7.1</v>
          </cell>
          <cell r="D56">
            <v>1.95</v>
          </cell>
          <cell r="E56">
            <v>5.6</v>
          </cell>
          <cell r="F56">
            <v>3.7</v>
          </cell>
          <cell r="G56">
            <v>7</v>
          </cell>
          <cell r="H56">
            <v>9</v>
          </cell>
          <cell r="I56">
            <v>14.2</v>
          </cell>
          <cell r="J56">
            <v>5.56</v>
          </cell>
          <cell r="K56">
            <v>11</v>
          </cell>
          <cell r="L56">
            <v>0</v>
          </cell>
          <cell r="M56">
            <v>37.15</v>
          </cell>
          <cell r="N56">
            <v>15.24</v>
          </cell>
        </row>
        <row r="58">
          <cell r="C58">
            <v>0.48</v>
          </cell>
          <cell r="D58">
            <v>0.28</v>
          </cell>
          <cell r="E58">
            <v>2.1</v>
          </cell>
          <cell r="F58">
            <v>1.6</v>
          </cell>
          <cell r="G58">
            <v>0.2</v>
          </cell>
          <cell r="H58">
            <v>0</v>
          </cell>
          <cell r="I58">
            <v>0.98</v>
          </cell>
          <cell r="J58">
            <v>0.48</v>
          </cell>
          <cell r="K58">
            <v>0.51</v>
          </cell>
          <cell r="L58">
            <v>0</v>
          </cell>
          <cell r="M58">
            <v>16.09</v>
          </cell>
          <cell r="N58">
            <v>4.15</v>
          </cell>
        </row>
        <row r="61">
          <cell r="C61">
            <v>164.181000000001</v>
          </cell>
        </row>
        <row r="61">
          <cell r="E61">
            <v>251.6392</v>
          </cell>
        </row>
        <row r="61">
          <cell r="G61">
            <v>80.903</v>
          </cell>
        </row>
        <row r="61">
          <cell r="I61">
            <v>703.6053</v>
          </cell>
        </row>
        <row r="61">
          <cell r="K61">
            <v>465.479</v>
          </cell>
        </row>
        <row r="61">
          <cell r="M61">
            <v>1665.8075</v>
          </cell>
        </row>
        <row r="63">
          <cell r="C63">
            <v>1492.5275</v>
          </cell>
        </row>
        <row r="63">
          <cell r="E63">
            <v>1386.1922</v>
          </cell>
        </row>
        <row r="63">
          <cell r="G63">
            <v>644.303</v>
          </cell>
        </row>
        <row r="63">
          <cell r="I63">
            <v>3156.8797</v>
          </cell>
        </row>
        <row r="63">
          <cell r="K63">
            <v>2366.9405</v>
          </cell>
        </row>
        <row r="63">
          <cell r="M63">
            <v>9046.8429</v>
          </cell>
        </row>
      </sheetData>
      <sheetData sheetId="2">
        <row r="4">
          <cell r="P4">
            <v>2.1</v>
          </cell>
          <cell r="Q4">
            <v>0.97</v>
          </cell>
        </row>
        <row r="5">
          <cell r="P5">
            <v>2.1</v>
          </cell>
          <cell r="Q5">
            <v>0.95</v>
          </cell>
        </row>
        <row r="6">
          <cell r="P6">
            <v>2.1</v>
          </cell>
          <cell r="Q6">
            <v>1</v>
          </cell>
        </row>
        <row r="7">
          <cell r="P7">
            <v>2.1</v>
          </cell>
          <cell r="Q7">
            <v>0.76</v>
          </cell>
        </row>
        <row r="8">
          <cell r="P8">
            <v>2.1</v>
          </cell>
          <cell r="Q8">
            <v>0.76</v>
          </cell>
        </row>
        <row r="9">
          <cell r="P9">
            <v>2.1</v>
          </cell>
          <cell r="Q9">
            <v>0.79</v>
          </cell>
        </row>
        <row r="10">
          <cell r="P10">
            <v>2.1</v>
          </cell>
          <cell r="Q10">
            <v>0.82</v>
          </cell>
        </row>
        <row r="11">
          <cell r="P11">
            <v>2.1</v>
          </cell>
          <cell r="Q11">
            <v>0.8</v>
          </cell>
        </row>
        <row r="12">
          <cell r="P12">
            <v>2</v>
          </cell>
          <cell r="Q12">
            <v>1</v>
          </cell>
        </row>
        <row r="13">
          <cell r="P13">
            <v>2</v>
          </cell>
          <cell r="Q13">
            <v>1</v>
          </cell>
        </row>
        <row r="14">
          <cell r="P14">
            <v>2</v>
          </cell>
          <cell r="Q14">
            <v>0.95</v>
          </cell>
        </row>
        <row r="15">
          <cell r="P15">
            <v>2</v>
          </cell>
          <cell r="Q15">
            <v>0.95</v>
          </cell>
        </row>
        <row r="16">
          <cell r="P16">
            <v>2</v>
          </cell>
          <cell r="Q16">
            <v>1</v>
          </cell>
        </row>
        <row r="17">
          <cell r="P17">
            <v>2</v>
          </cell>
          <cell r="Q17">
            <v>1</v>
          </cell>
        </row>
        <row r="18">
          <cell r="P18">
            <v>2</v>
          </cell>
          <cell r="Q18">
            <v>0.95</v>
          </cell>
        </row>
        <row r="19">
          <cell r="P19">
            <v>2</v>
          </cell>
          <cell r="Q19">
            <v>0.95</v>
          </cell>
        </row>
        <row r="20">
          <cell r="P20">
            <v>2.077</v>
          </cell>
          <cell r="Q20">
            <v>0.861</v>
          </cell>
        </row>
        <row r="21">
          <cell r="P21">
            <v>2.063</v>
          </cell>
          <cell r="Q21">
            <v>0.914</v>
          </cell>
        </row>
        <row r="22">
          <cell r="P22">
            <v>2.082</v>
          </cell>
          <cell r="Q22">
            <v>0.861</v>
          </cell>
        </row>
        <row r="23">
          <cell r="P23">
            <v>2.025</v>
          </cell>
          <cell r="Q23">
            <v>0.886</v>
          </cell>
        </row>
        <row r="24">
          <cell r="P24">
            <v>2.049</v>
          </cell>
          <cell r="Q24">
            <v>0.889</v>
          </cell>
        </row>
        <row r="25">
          <cell r="P25">
            <v>2.049</v>
          </cell>
          <cell r="Q25">
            <v>0.889</v>
          </cell>
        </row>
        <row r="26">
          <cell r="P26">
            <v>2.044</v>
          </cell>
          <cell r="Q26">
            <v>0.889</v>
          </cell>
        </row>
        <row r="27">
          <cell r="P27">
            <v>2.044</v>
          </cell>
          <cell r="Q27">
            <v>0.889</v>
          </cell>
        </row>
        <row r="28">
          <cell r="P28">
            <v>5.03199999999963</v>
          </cell>
          <cell r="Q28">
            <v>2.00199999999993</v>
          </cell>
        </row>
        <row r="58">
          <cell r="N58">
            <v>459.505200000007</v>
          </cell>
        </row>
        <row r="75">
          <cell r="N75">
            <v>464.537200000006</v>
          </cell>
        </row>
      </sheetData>
      <sheetData sheetId="3">
        <row r="4">
          <cell r="F4">
            <v>4.7</v>
          </cell>
          <cell r="G4">
            <v>2.4</v>
          </cell>
          <cell r="H4">
            <v>1.2</v>
          </cell>
          <cell r="I4">
            <v>1.6</v>
          </cell>
        </row>
        <row r="4">
          <cell r="N4">
            <v>12.4</v>
          </cell>
          <cell r="O4">
            <v>2.47</v>
          </cell>
          <cell r="P4">
            <v>9.6</v>
          </cell>
        </row>
        <row r="5">
          <cell r="F5">
            <v>4.7</v>
          </cell>
          <cell r="G5">
            <v>2.4</v>
          </cell>
          <cell r="H5">
            <v>1.2</v>
          </cell>
          <cell r="I5">
            <v>1.3</v>
          </cell>
        </row>
        <row r="5">
          <cell r="N5">
            <v>12.4</v>
          </cell>
          <cell r="O5">
            <v>1.97</v>
          </cell>
          <cell r="P5">
            <v>9.6</v>
          </cell>
        </row>
        <row r="6">
          <cell r="F6">
            <v>4.7</v>
          </cell>
          <cell r="G6">
            <v>2.4</v>
          </cell>
          <cell r="H6">
            <v>1.2</v>
          </cell>
          <cell r="I6">
            <v>1.3</v>
          </cell>
        </row>
        <row r="6">
          <cell r="N6">
            <v>12.3</v>
          </cell>
          <cell r="O6">
            <v>2.27</v>
          </cell>
          <cell r="P6">
            <v>9.6</v>
          </cell>
        </row>
        <row r="7">
          <cell r="F7">
            <v>4.7</v>
          </cell>
          <cell r="G7">
            <v>2.4</v>
          </cell>
          <cell r="H7">
            <v>1.2</v>
          </cell>
          <cell r="I7">
            <v>1.2</v>
          </cell>
        </row>
        <row r="7">
          <cell r="N7">
            <v>12.1</v>
          </cell>
          <cell r="O7">
            <v>2.07</v>
          </cell>
          <cell r="P7">
            <v>9.6</v>
          </cell>
        </row>
        <row r="8">
          <cell r="F8">
            <v>4.7</v>
          </cell>
          <cell r="G8">
            <v>2.4</v>
          </cell>
          <cell r="H8">
            <v>1.2</v>
          </cell>
          <cell r="I8">
            <v>1.3</v>
          </cell>
        </row>
        <row r="8">
          <cell r="N8">
            <v>12.1</v>
          </cell>
          <cell r="O8">
            <v>2.37</v>
          </cell>
          <cell r="P8">
            <v>9.6</v>
          </cell>
        </row>
        <row r="9">
          <cell r="F9">
            <v>4.7</v>
          </cell>
          <cell r="G9">
            <v>2.4</v>
          </cell>
          <cell r="H9">
            <v>1.1</v>
          </cell>
          <cell r="I9">
            <v>1.2</v>
          </cell>
        </row>
        <row r="9">
          <cell r="N9">
            <v>12.3</v>
          </cell>
          <cell r="O9">
            <v>2.07</v>
          </cell>
          <cell r="P9">
            <v>9.6</v>
          </cell>
        </row>
        <row r="10">
          <cell r="F10">
            <v>4.7</v>
          </cell>
          <cell r="G10">
            <v>2.4</v>
          </cell>
          <cell r="H10">
            <v>1.1</v>
          </cell>
          <cell r="I10">
            <v>1.4</v>
          </cell>
        </row>
        <row r="10">
          <cell r="N10">
            <v>12</v>
          </cell>
          <cell r="O10">
            <v>2.37</v>
          </cell>
          <cell r="P10">
            <v>9.6</v>
          </cell>
        </row>
        <row r="11">
          <cell r="F11">
            <v>4.8</v>
          </cell>
          <cell r="G11">
            <v>2.5</v>
          </cell>
          <cell r="H11">
            <v>1.1</v>
          </cell>
          <cell r="I11">
            <v>1</v>
          </cell>
        </row>
        <row r="11">
          <cell r="N11">
            <v>12.8</v>
          </cell>
          <cell r="O11">
            <v>2.25</v>
          </cell>
          <cell r="P11">
            <v>9.8</v>
          </cell>
        </row>
        <row r="12">
          <cell r="F12">
            <v>4.8</v>
          </cell>
          <cell r="G12">
            <v>2.5</v>
          </cell>
          <cell r="H12">
            <v>1.2</v>
          </cell>
          <cell r="I12">
            <v>1.7</v>
          </cell>
        </row>
        <row r="12">
          <cell r="N12">
            <v>12.8</v>
          </cell>
          <cell r="O12">
            <v>2.45</v>
          </cell>
          <cell r="P12">
            <v>9.8</v>
          </cell>
        </row>
        <row r="13">
          <cell r="F13">
            <v>4.8</v>
          </cell>
          <cell r="G13">
            <v>2.5</v>
          </cell>
          <cell r="H13">
            <v>1.2</v>
          </cell>
          <cell r="I13">
            <v>1.8</v>
          </cell>
        </row>
        <row r="13">
          <cell r="N13">
            <v>12</v>
          </cell>
          <cell r="O13">
            <v>2.74</v>
          </cell>
          <cell r="P13">
            <v>9.8</v>
          </cell>
        </row>
        <row r="14">
          <cell r="F14">
            <v>4.8</v>
          </cell>
          <cell r="G14">
            <v>2.5</v>
          </cell>
          <cell r="H14">
            <v>1.3</v>
          </cell>
          <cell r="I14">
            <v>2.1</v>
          </cell>
        </row>
        <row r="14">
          <cell r="N14">
            <v>11.3</v>
          </cell>
          <cell r="O14">
            <v>3.94</v>
          </cell>
          <cell r="P14">
            <v>9.8</v>
          </cell>
        </row>
        <row r="15">
          <cell r="F15">
            <v>4.8</v>
          </cell>
          <cell r="G15">
            <v>2.5</v>
          </cell>
          <cell r="H15">
            <v>1.1</v>
          </cell>
          <cell r="I15">
            <v>1.7</v>
          </cell>
        </row>
        <row r="15">
          <cell r="N15">
            <v>11.3</v>
          </cell>
          <cell r="O15">
            <v>3.44</v>
          </cell>
          <cell r="P15">
            <v>9.8</v>
          </cell>
        </row>
        <row r="16">
          <cell r="F16">
            <v>4.8</v>
          </cell>
          <cell r="G16">
            <v>2.5</v>
          </cell>
        </row>
        <row r="16">
          <cell r="I16">
            <v>1.7</v>
          </cell>
        </row>
        <row r="16">
          <cell r="N16">
            <v>11</v>
          </cell>
          <cell r="O16">
            <v>2.74</v>
          </cell>
          <cell r="P16">
            <v>9.8</v>
          </cell>
        </row>
        <row r="17">
          <cell r="F17">
            <v>4.8</v>
          </cell>
          <cell r="G17">
            <v>1.3</v>
          </cell>
          <cell r="H17">
            <v>1.4</v>
          </cell>
          <cell r="I17">
            <v>0.97</v>
          </cell>
        </row>
        <row r="17">
          <cell r="N17">
            <v>10.8</v>
          </cell>
          <cell r="O17">
            <v>3.14</v>
          </cell>
          <cell r="P17">
            <v>9.8</v>
          </cell>
        </row>
        <row r="18">
          <cell r="F18">
            <v>4.8</v>
          </cell>
          <cell r="G18">
            <v>2.5</v>
          </cell>
          <cell r="H18">
            <v>1.4</v>
          </cell>
          <cell r="I18">
            <v>1.4</v>
          </cell>
        </row>
        <row r="18">
          <cell r="N18">
            <v>11.3</v>
          </cell>
          <cell r="O18">
            <v>3.14</v>
          </cell>
          <cell r="P18">
            <v>9.8</v>
          </cell>
        </row>
        <row r="19">
          <cell r="F19">
            <v>4.8</v>
          </cell>
          <cell r="G19">
            <v>2.5</v>
          </cell>
          <cell r="H19">
            <v>1.1</v>
          </cell>
          <cell r="I19">
            <v>1.6</v>
          </cell>
        </row>
        <row r="19">
          <cell r="N19">
            <v>9.2</v>
          </cell>
          <cell r="O19">
            <v>3.74</v>
          </cell>
          <cell r="P19">
            <v>9.8</v>
          </cell>
        </row>
        <row r="20">
          <cell r="F20">
            <v>4.7</v>
          </cell>
          <cell r="G20">
            <v>2.9</v>
          </cell>
          <cell r="H20">
            <v>1.1</v>
          </cell>
          <cell r="I20">
            <v>1.8</v>
          </cell>
        </row>
        <row r="20">
          <cell r="N20">
            <v>11</v>
          </cell>
          <cell r="O20">
            <v>2.69</v>
          </cell>
          <cell r="P20">
            <v>9.8</v>
          </cell>
        </row>
        <row r="21">
          <cell r="F21">
            <v>4.7</v>
          </cell>
          <cell r="G21">
            <v>2.9</v>
          </cell>
          <cell r="H21">
            <v>1</v>
          </cell>
        </row>
        <row r="21">
          <cell r="N21">
            <v>9.7</v>
          </cell>
          <cell r="O21">
            <v>3.29</v>
          </cell>
          <cell r="P21">
            <v>9.3</v>
          </cell>
        </row>
        <row r="22">
          <cell r="F22">
            <v>4.7</v>
          </cell>
          <cell r="G22">
            <v>2.9</v>
          </cell>
          <cell r="H22">
            <v>0.98</v>
          </cell>
          <cell r="I22">
            <v>1.4</v>
          </cell>
        </row>
        <row r="22">
          <cell r="N22">
            <v>10</v>
          </cell>
          <cell r="O22">
            <v>2.59</v>
          </cell>
        </row>
        <row r="23">
          <cell r="F23">
            <v>4.7</v>
          </cell>
          <cell r="G23">
            <v>2.9</v>
          </cell>
          <cell r="H23">
            <v>0.97</v>
          </cell>
          <cell r="I23">
            <v>1.2</v>
          </cell>
        </row>
        <row r="23">
          <cell r="N23">
            <v>11.3</v>
          </cell>
          <cell r="O23">
            <v>2.39</v>
          </cell>
          <cell r="P23">
            <v>9.2</v>
          </cell>
        </row>
        <row r="24">
          <cell r="F24">
            <v>4.7</v>
          </cell>
          <cell r="G24">
            <v>2.9</v>
          </cell>
          <cell r="H24">
            <v>0.89</v>
          </cell>
          <cell r="I24">
            <v>1.7</v>
          </cell>
        </row>
        <row r="24">
          <cell r="N24">
            <v>10.9</v>
          </cell>
          <cell r="O24">
            <v>3.29</v>
          </cell>
          <cell r="P24">
            <v>9.4</v>
          </cell>
        </row>
        <row r="25">
          <cell r="F25">
            <v>4.7</v>
          </cell>
          <cell r="G25">
            <v>2.9</v>
          </cell>
          <cell r="H25">
            <v>0.95</v>
          </cell>
          <cell r="I25">
            <v>1.5</v>
          </cell>
        </row>
        <row r="25">
          <cell r="N25">
            <v>10.8</v>
          </cell>
          <cell r="O25">
            <v>2.99</v>
          </cell>
          <cell r="P25">
            <v>9.4</v>
          </cell>
        </row>
        <row r="26">
          <cell r="F26">
            <v>4.7</v>
          </cell>
          <cell r="G26">
            <v>2.9</v>
          </cell>
        </row>
        <row r="26">
          <cell r="N26">
            <v>11.8</v>
          </cell>
          <cell r="O26">
            <v>2.19</v>
          </cell>
          <cell r="P26">
            <v>9.2</v>
          </cell>
        </row>
        <row r="27">
          <cell r="F27">
            <v>4.7</v>
          </cell>
          <cell r="G27">
            <v>2.9</v>
          </cell>
          <cell r="H27">
            <v>1</v>
          </cell>
          <cell r="I27">
            <v>1.5</v>
          </cell>
        </row>
        <row r="27">
          <cell r="N27">
            <v>11.8</v>
          </cell>
          <cell r="O27">
            <v>2.19</v>
          </cell>
          <cell r="P27">
            <v>9.2</v>
          </cell>
        </row>
        <row r="28">
          <cell r="F28">
            <v>10.8128</v>
          </cell>
          <cell r="G28">
            <v>6.1512</v>
          </cell>
          <cell r="H28">
            <v>2.6</v>
          </cell>
          <cell r="I28">
            <v>3</v>
          </cell>
        </row>
        <row r="28">
          <cell r="N28">
            <v>29.184</v>
          </cell>
          <cell r="O28">
            <v>6.128</v>
          </cell>
          <cell r="P28">
            <v>22.26</v>
          </cell>
        </row>
      </sheetData>
      <sheetData sheetId="4">
        <row r="24">
          <cell r="AF24">
            <v>307.987</v>
          </cell>
        </row>
        <row r="24">
          <cell r="AL24">
            <v>206.747</v>
          </cell>
        </row>
        <row r="29">
          <cell r="AG29">
            <v>55.057</v>
          </cell>
        </row>
        <row r="29">
          <cell r="AM29">
            <v>53.513</v>
          </cell>
        </row>
        <row r="31">
          <cell r="AG31">
            <v>32.509</v>
          </cell>
        </row>
        <row r="31">
          <cell r="AM31">
            <v>34.514</v>
          </cell>
        </row>
      </sheetData>
      <sheetData sheetId="5"/>
      <sheetData sheetId="6"/>
      <sheetData sheetId="7"/>
      <sheetData sheetId="8"/>
      <sheetData sheetId="9"/>
    </sheetDataSet>
  </externalBook>
</externalLink>
</file>

<file path=xl/worksheets/_rels/sheet11.xml.rels><?xml version="1.0" encoding="UTF-8"?>
<Relationships xmlns="http://schemas.openxmlformats.org/package/2006/relationships"><Relationship Id="rId1" Type="http://schemas.openxmlformats.org/officeDocument/2006/relationships/hyperlink" Target="http://10.94.66.201/data/2008/01/01/2008-01-01&#19977;&#20122;&#22320;&#35843;&#26085;&#25253;&#65297;.xls" TargetMode="External"/>
</Relationships>
</file>

<file path=xl/worksheets/_rels/sheet12.xml.rels><?xml version="1.0" encoding="UTF-8"?>
<Relationships xmlns="http://schemas.openxmlformats.org/package/2006/relationships"><Relationship Id="rId1" Type="http://schemas.openxmlformats.org/officeDocument/2006/relationships/hyperlink" Target="http://10.94.66.201/data/2008/01/01/2008-01-01&#19977;&#20122;&#22320;&#35843;&#26085;&#25253;&#65297;.xls" TargetMode="External"/>
</Relationships>
</file>

<file path=xl/worksheets/_rels/sheet15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E50"/>
  <sheetViews>
    <sheetView showFormulas="false" showGridLines="true" showRowColHeaders="true" showZeros="true" rightToLeft="false" tabSelected="false" showOutlineSymbols="true" defaultGridColor="true" view="normal" topLeftCell="A22" colorId="64" zoomScale="50" zoomScaleNormal="50" zoomScalePageLayoutView="100" workbookViewId="0">
      <selection pane="topLeft" activeCell="A3" activeCellId="0" sqref="A3:A9"/>
    </sheetView>
  </sheetViews>
  <sheetFormatPr defaultColWidth="20.62109375" defaultRowHeight="25.5" zeroHeight="false" outlineLevelRow="0" outlineLevelCol="0"/>
  <cols>
    <col collapsed="false" customWidth="false" hidden="false" outlineLevel="0" max="1" min="1" style="1" width="20.62"/>
    <col collapsed="false" customWidth="false" hidden="false" outlineLevel="0" max="2" min="2" style="2" width="20.62"/>
    <col collapsed="false" customWidth="false" hidden="false" outlineLevel="0" max="3" min="3" style="3" width="20.62"/>
    <col collapsed="false" customWidth="false" hidden="false" outlineLevel="0" max="257" min="4" style="2" width="20.62"/>
  </cols>
  <sheetData>
    <row r="1" customFormat="false" ht="27" hidden="false" customHeight="false" outlineLevel="0" collapsed="false">
      <c r="B1" s="4" t="s">
        <v>0</v>
      </c>
      <c r="C1" s="4"/>
      <c r="D1" s="4"/>
      <c r="E1" s="4"/>
      <c r="F1" s="5" t="s">
        <v>1</v>
      </c>
      <c r="G1" s="5"/>
      <c r="H1" s="5"/>
      <c r="I1" s="5"/>
      <c r="J1" s="6" t="s">
        <v>2</v>
      </c>
      <c r="K1" s="6"/>
      <c r="L1" s="7" t="s">
        <v>3</v>
      </c>
      <c r="M1" s="7"/>
      <c r="N1" s="7"/>
      <c r="O1" s="7"/>
      <c r="P1" s="8" t="s">
        <v>4</v>
      </c>
      <c r="Q1" s="8"/>
      <c r="R1" s="8"/>
      <c r="S1" s="8"/>
      <c r="T1" s="6" t="s">
        <v>2</v>
      </c>
      <c r="U1" s="6"/>
      <c r="V1" s="9" t="s">
        <v>5</v>
      </c>
      <c r="W1" s="9"/>
      <c r="X1" s="9"/>
      <c r="Y1" s="9"/>
      <c r="Z1" s="10" t="s">
        <v>6</v>
      </c>
      <c r="AA1" s="10"/>
      <c r="AB1" s="10"/>
      <c r="AC1" s="10"/>
      <c r="AD1" s="11" t="s">
        <v>2</v>
      </c>
      <c r="AE1" s="11"/>
    </row>
    <row r="2" s="3" customFormat="true" ht="25.5" hidden="false" customHeight="false" outlineLevel="0" collapsed="false">
      <c r="A2" s="1"/>
      <c r="B2" s="12" t="s">
        <v>7</v>
      </c>
      <c r="C2" s="13" t="s">
        <v>8</v>
      </c>
      <c r="D2" s="14" t="s">
        <v>9</v>
      </c>
      <c r="E2" s="13" t="s">
        <v>10</v>
      </c>
      <c r="F2" s="12" t="s">
        <v>7</v>
      </c>
      <c r="G2" s="13" t="s">
        <v>8</v>
      </c>
      <c r="H2" s="14" t="s">
        <v>9</v>
      </c>
      <c r="I2" s="13" t="s">
        <v>10</v>
      </c>
      <c r="J2" s="12"/>
      <c r="K2" s="12"/>
      <c r="L2" s="15" t="s">
        <v>7</v>
      </c>
      <c r="M2" s="16" t="s">
        <v>8</v>
      </c>
      <c r="N2" s="17" t="s">
        <v>9</v>
      </c>
      <c r="O2" s="16" t="s">
        <v>10</v>
      </c>
      <c r="P2" s="15" t="s">
        <v>7</v>
      </c>
      <c r="Q2" s="16" t="s">
        <v>8</v>
      </c>
      <c r="R2" s="17" t="s">
        <v>9</v>
      </c>
      <c r="S2" s="16" t="s">
        <v>10</v>
      </c>
      <c r="T2" s="15"/>
      <c r="U2" s="15"/>
      <c r="V2" s="18" t="s">
        <v>7</v>
      </c>
      <c r="W2" s="19" t="s">
        <v>8</v>
      </c>
      <c r="X2" s="20" t="s">
        <v>9</v>
      </c>
      <c r="Y2" s="19" t="s">
        <v>10</v>
      </c>
      <c r="Z2" s="18" t="s">
        <v>7</v>
      </c>
      <c r="AA2" s="19" t="s">
        <v>8</v>
      </c>
      <c r="AB2" s="20" t="s">
        <v>9</v>
      </c>
      <c r="AC2" s="18" t="s">
        <v>10</v>
      </c>
      <c r="AD2" s="18"/>
      <c r="AE2" s="19"/>
    </row>
    <row r="3" customFormat="false" ht="27" hidden="false" customHeight="false" outlineLevel="0" collapsed="false">
      <c r="A3" s="1" t="s">
        <v>11</v>
      </c>
      <c r="B3" s="21" t="n">
        <f aca="false">电力一!Y6</f>
        <v>164.003</v>
      </c>
      <c r="C3" s="21" t="n">
        <f aca="false">电力一!AA6</f>
        <v>72.246</v>
      </c>
      <c r="D3" s="21" t="n">
        <f aca="false">电力一!Q6</f>
        <v>31.359</v>
      </c>
      <c r="E3" s="21" t="n">
        <f aca="false">电力一!S6</f>
        <v>14.931</v>
      </c>
      <c r="F3" s="21" t="n">
        <f aca="false">电力一!AK6</f>
        <v>144.14</v>
      </c>
      <c r="G3" s="22" t="n">
        <f aca="false">电力一!AM6</f>
        <v>71.718</v>
      </c>
      <c r="H3" s="23" t="n">
        <f aca="false">电力一!AC6</f>
        <v>28.122</v>
      </c>
      <c r="I3" s="24" t="n">
        <f aca="false">电力一!AE6</f>
        <v>13.574</v>
      </c>
      <c r="J3" s="25" t="n">
        <f aca="false">B3+F3</f>
        <v>308.143</v>
      </c>
      <c r="K3" s="25" t="n">
        <f aca="false">C3+G3</f>
        <v>143.964</v>
      </c>
      <c r="L3" s="21" t="n">
        <f aca="false">电力一!Y7</f>
        <v>121.771</v>
      </c>
      <c r="M3" s="22" t="n">
        <f aca="false">电力一!AA7</f>
        <v>63.991</v>
      </c>
      <c r="N3" s="23" t="n">
        <f aca="false">电力一!Q7</f>
        <v>23.478</v>
      </c>
      <c r="O3" s="24" t="n">
        <f aca="false">电力一!S7</f>
        <v>12.482</v>
      </c>
      <c r="P3" s="21" t="n">
        <f aca="false">电力一!AK7</f>
        <v>116.028</v>
      </c>
      <c r="Q3" s="22" t="n">
        <f aca="false">电力一!AM7</f>
        <v>59.186</v>
      </c>
      <c r="R3" s="23" t="n">
        <f aca="false">电力一!AC7</f>
        <v>22.086</v>
      </c>
      <c r="S3" s="24" t="n">
        <f aca="false">电力一!AE7</f>
        <v>11.461</v>
      </c>
      <c r="T3" s="26" t="n">
        <f aca="false">L3+P3</f>
        <v>237.799</v>
      </c>
      <c r="U3" s="26" t="n">
        <f aca="false">M3+Q3</f>
        <v>123.177</v>
      </c>
      <c r="V3" s="21" t="n">
        <f aca="false">电力一!Y9</f>
        <v>74.267</v>
      </c>
      <c r="W3" s="22" t="n">
        <f aca="false">电力一!AA9</f>
        <v>42.099</v>
      </c>
      <c r="X3" s="23" t="n">
        <f aca="false">电力一!Q9</f>
        <v>14.686</v>
      </c>
      <c r="Y3" s="24" t="n">
        <f aca="false">电力一!S9</f>
        <v>8.596</v>
      </c>
      <c r="Z3" s="21" t="n">
        <f aca="false">电力一!AK9</f>
        <v>54.317</v>
      </c>
      <c r="AA3" s="22" t="n">
        <f aca="false">电力一!AM9</f>
        <v>29.531</v>
      </c>
      <c r="AB3" s="23" t="n">
        <f aca="false">电力一!AC9</f>
        <v>10.755</v>
      </c>
      <c r="AC3" s="24" t="n">
        <f aca="false">电力一!AE9</f>
        <v>5.778</v>
      </c>
      <c r="AD3" s="25" t="n">
        <f aca="false">V3+Z3</f>
        <v>128.584</v>
      </c>
      <c r="AE3" s="25" t="n">
        <f aca="false">W3+AA3</f>
        <v>71.63</v>
      </c>
    </row>
    <row r="4" customFormat="false" ht="27" hidden="false" customHeight="false" outlineLevel="0" collapsed="false">
      <c r="A4" s="1" t="s">
        <v>12</v>
      </c>
      <c r="B4" s="21" t="n">
        <f aca="false">电力二!Y6</f>
        <v>157.587</v>
      </c>
      <c r="C4" s="21" t="n">
        <f aca="false">电力二!AA6</f>
        <v>76.728</v>
      </c>
      <c r="D4" s="21" t="n">
        <f aca="false">电力二!Q6</f>
        <v>30.315</v>
      </c>
      <c r="E4" s="21" t="n">
        <f aca="false">电力二!S6</f>
        <v>15.453</v>
      </c>
      <c r="F4" s="21" t="n">
        <f aca="false">电力二!AK6</f>
        <v>141.679</v>
      </c>
      <c r="G4" s="27" t="n">
        <f aca="false">电力二!AM6</f>
        <v>69.433</v>
      </c>
      <c r="H4" s="28" t="n">
        <f aca="false">电力二!AC6</f>
        <v>27.635</v>
      </c>
      <c r="I4" s="24" t="n">
        <f aca="false">电力二!AE6</f>
        <v>13.783</v>
      </c>
      <c r="J4" s="25" t="n">
        <f aca="false">B4+F4</f>
        <v>299.266</v>
      </c>
      <c r="K4" s="25" t="n">
        <f aca="false">C4+G4</f>
        <v>146.161</v>
      </c>
      <c r="L4" s="21" t="n">
        <f aca="false">电力二!Y7</f>
        <v>116.262</v>
      </c>
      <c r="M4" s="22" t="n">
        <f aca="false">电力二!AA7</f>
        <v>68.328</v>
      </c>
      <c r="N4" s="23" t="n">
        <f aca="false">电力二!Q7</f>
        <v>22.318</v>
      </c>
      <c r="O4" s="24" t="n">
        <f aca="false">电力二!S7</f>
        <v>13.502</v>
      </c>
      <c r="P4" s="21" t="n">
        <f aca="false">电力二!AK7</f>
        <v>109.348</v>
      </c>
      <c r="Q4" s="22" t="n">
        <f aca="false">电力二!AM7</f>
        <v>57.897</v>
      </c>
      <c r="R4" s="23" t="n">
        <f aca="false">电力二!AC7</f>
        <v>21.205</v>
      </c>
      <c r="S4" s="24" t="n">
        <f aca="false">电力二!AE7</f>
        <v>11.832</v>
      </c>
      <c r="T4" s="26" t="n">
        <f aca="false">L4+P4</f>
        <v>225.61</v>
      </c>
      <c r="U4" s="26" t="n">
        <f aca="false">M4+Q4</f>
        <v>126.225</v>
      </c>
      <c r="V4" s="21" t="n">
        <f aca="false">电力二!Y9</f>
        <v>73.037</v>
      </c>
      <c r="W4" s="22" t="n">
        <f aca="false">电力二!AA9</f>
        <v>41.924</v>
      </c>
      <c r="X4" s="23" t="n">
        <f aca="false">电力二!Q9</f>
        <v>14.338</v>
      </c>
      <c r="Y4" s="24" t="n">
        <f aca="false">电力二!S9</f>
        <v>8.387</v>
      </c>
      <c r="Z4" s="21" t="n">
        <f aca="false">电力二!AK9</f>
        <v>53.174</v>
      </c>
      <c r="AA4" s="22" t="n">
        <f aca="false">电力二!AM9</f>
        <v>31.992</v>
      </c>
      <c r="AB4" s="23" t="n">
        <f aca="false">电力二!AC9</f>
        <v>10.511</v>
      </c>
      <c r="AC4" s="23" t="n">
        <f aca="false">电力二!AE9</f>
        <v>6.335</v>
      </c>
      <c r="AD4" s="25" t="n">
        <f aca="false">V4+Z4</f>
        <v>126.211</v>
      </c>
      <c r="AE4" s="25" t="n">
        <f aca="false">W4+AA4</f>
        <v>73.916</v>
      </c>
    </row>
    <row r="5" customFormat="false" ht="27" hidden="false" customHeight="false" outlineLevel="0" collapsed="false">
      <c r="A5" s="1" t="s">
        <v>13</v>
      </c>
      <c r="B5" s="21" t="n">
        <f aca="false">电力三!Y6</f>
        <v>159.696</v>
      </c>
      <c r="C5" s="21" t="n">
        <f aca="false">电力三!AA6</f>
        <v>70.839</v>
      </c>
      <c r="D5" s="21" t="n">
        <f aca="false">电力三!Q6</f>
        <v>30.559</v>
      </c>
      <c r="E5" s="21" t="n">
        <f aca="false">电力三!S6</f>
        <v>14.34</v>
      </c>
      <c r="F5" s="29" t="n">
        <f aca="false">电力三!AK6</f>
        <v>138.515</v>
      </c>
      <c r="G5" s="22" t="n">
        <f aca="false">电力三!AM6</f>
        <v>68.027</v>
      </c>
      <c r="H5" s="28" t="n">
        <f aca="false">电力三!AC6</f>
        <v>27.078</v>
      </c>
      <c r="I5" s="24" t="n">
        <f aca="false">电力三!AE6</f>
        <v>13.574</v>
      </c>
      <c r="J5" s="25" t="n">
        <f aca="false">B5+F5</f>
        <v>298.211</v>
      </c>
      <c r="K5" s="25" t="n">
        <f aca="false">C5+G5</f>
        <v>138.866</v>
      </c>
      <c r="L5" s="21" t="n">
        <f aca="false">电力三!Y7</f>
        <v>114.27</v>
      </c>
      <c r="M5" s="22" t="n">
        <f aca="false">电力三!AA7</f>
        <v>61.413</v>
      </c>
      <c r="N5" s="23" t="n">
        <f aca="false">电力三!Q7</f>
        <v>21.947</v>
      </c>
      <c r="O5" s="24" t="n">
        <f aca="false">电力三!S7</f>
        <v>12.157</v>
      </c>
      <c r="P5" s="21" t="n">
        <f aca="false">电力三!AK7</f>
        <v>109.113</v>
      </c>
      <c r="Q5" s="22" t="n">
        <f aca="false">电力三!AM7</f>
        <v>56.608</v>
      </c>
      <c r="R5" s="23" t="n">
        <f aca="false">电力三!AC7</f>
        <v>21.019</v>
      </c>
      <c r="S5" s="24" t="n">
        <f aca="false">电力三!AE7</f>
        <v>11.043</v>
      </c>
      <c r="T5" s="26" t="n">
        <f aca="false">L5+P5</f>
        <v>223.383</v>
      </c>
      <c r="U5" s="26" t="n">
        <f aca="false">M5+Q5</f>
        <v>118.021</v>
      </c>
      <c r="V5" s="21" t="n">
        <f aca="false">电力三!Y9</f>
        <v>70.576</v>
      </c>
      <c r="W5" s="22" t="n">
        <f aca="false">电力三!AA9</f>
        <v>42.715</v>
      </c>
      <c r="X5" s="23" t="n">
        <f aca="false">电力三!Q9</f>
        <v>13.955</v>
      </c>
      <c r="Y5" s="24" t="n">
        <f aca="false">电力三!S9</f>
        <v>8.561</v>
      </c>
      <c r="Z5" s="21" t="n">
        <f aca="false">电力三!AK9</f>
        <v>52.559</v>
      </c>
      <c r="AA5" s="22" t="n">
        <f aca="false">电力三!AM9</f>
        <v>30.586</v>
      </c>
      <c r="AB5" s="23" t="n">
        <f aca="false">电力三!AC9</f>
        <v>10.337</v>
      </c>
      <c r="AC5" s="23" t="n">
        <f aca="false">电力三!AE9</f>
        <v>6.056</v>
      </c>
      <c r="AD5" s="25" t="n">
        <f aca="false">V5+Z5</f>
        <v>123.135</v>
      </c>
      <c r="AE5" s="25" t="n">
        <f aca="false">W5+AA5</f>
        <v>73.301</v>
      </c>
    </row>
    <row r="6" customFormat="false" ht="27" hidden="false" customHeight="false" outlineLevel="0" collapsed="false">
      <c r="A6" s="1" t="s">
        <v>14</v>
      </c>
      <c r="B6" s="21" t="n">
        <f aca="false">电力四!Y6</f>
        <v>160.136</v>
      </c>
      <c r="C6" s="21" t="n">
        <f aca="false">电力四!AA6</f>
        <v>69.169</v>
      </c>
      <c r="D6" s="21" t="n">
        <f aca="false">电力四!Q6</f>
        <v>30.942</v>
      </c>
      <c r="E6" s="21" t="n">
        <f aca="false">电力四!S6</f>
        <v>14.026</v>
      </c>
      <c r="F6" s="30" t="n">
        <f aca="false">电力四!AK6</f>
        <v>143.085</v>
      </c>
      <c r="G6" s="27" t="n">
        <f aca="false">电力四!AM6</f>
        <v>66.269</v>
      </c>
      <c r="H6" s="28" t="n">
        <f aca="false">电力四!AC6</f>
        <v>27.844</v>
      </c>
      <c r="I6" s="24" t="n">
        <f aca="false">电力四!AE6</f>
        <v>13.226</v>
      </c>
      <c r="J6" s="25" t="n">
        <f aca="false">B6+F6</f>
        <v>303.221</v>
      </c>
      <c r="K6" s="25" t="n">
        <f aca="false">C6+G6</f>
        <v>135.438</v>
      </c>
      <c r="L6" s="21" t="n">
        <f aca="false">电力四!Y7</f>
        <v>116.848</v>
      </c>
      <c r="M6" s="22" t="n">
        <f aca="false">电力四!AA7</f>
        <v>59.772</v>
      </c>
      <c r="N6" s="23" t="n">
        <f aca="false">电力四!Q7</f>
        <v>22.69</v>
      </c>
      <c r="O6" s="24" t="n">
        <f aca="false">电力四!S7</f>
        <v>11.6</v>
      </c>
      <c r="P6" s="21" t="n">
        <f aca="false">电力四!AK7</f>
        <v>112.395</v>
      </c>
      <c r="Q6" s="22" t="n">
        <f aca="false">电力四!AM7</f>
        <v>54.615</v>
      </c>
      <c r="R6" s="23" t="n">
        <f aca="false">电力四!AC7</f>
        <v>21.947</v>
      </c>
      <c r="S6" s="24" t="n">
        <f aca="false">电力四!AE7</f>
        <v>10.672</v>
      </c>
      <c r="T6" s="26" t="n">
        <f aca="false">L6+P6</f>
        <v>229.243</v>
      </c>
      <c r="U6" s="26" t="n">
        <f aca="false">M6+Q6</f>
        <v>114.387</v>
      </c>
      <c r="V6" s="21" t="n">
        <f aca="false">电力四!Y9</f>
        <v>71.542</v>
      </c>
      <c r="W6" s="22" t="n">
        <f aca="false">电力四!AA9</f>
        <v>32.519</v>
      </c>
      <c r="X6" s="23" t="n">
        <f aca="false">电力四!Q9</f>
        <v>14.094</v>
      </c>
      <c r="Y6" s="24" t="n">
        <f aca="false">电力四!S9</f>
        <v>6.334</v>
      </c>
      <c r="Z6" s="21" t="n">
        <f aca="false">电力四!AK9</f>
        <v>55.108</v>
      </c>
      <c r="AA6" s="22" t="n">
        <f aca="false">电力四!AM9</f>
        <v>27.774</v>
      </c>
      <c r="AB6" s="23" t="n">
        <f aca="false">电力四!AC9</f>
        <v>10.859</v>
      </c>
      <c r="AC6" s="23" t="n">
        <f aca="false">电力四!AE9</f>
        <v>5.43</v>
      </c>
      <c r="AD6" s="25" t="n">
        <f aca="false">V6+Z6</f>
        <v>126.65</v>
      </c>
      <c r="AE6" s="25" t="n">
        <f aca="false">W6+AA6</f>
        <v>60.293</v>
      </c>
    </row>
    <row r="7" customFormat="false" ht="27" hidden="false" customHeight="false" outlineLevel="0" collapsed="false">
      <c r="A7" s="1" t="s">
        <v>15</v>
      </c>
      <c r="B7" s="21" t="n">
        <f aca="false">电力五!Y6</f>
        <v>157.763</v>
      </c>
      <c r="C7" s="21" t="n">
        <f aca="false">电力五!AA6</f>
        <v>73.388</v>
      </c>
      <c r="D7" s="21" t="n">
        <f aca="false">电力五!Q6</f>
        <v>30.524</v>
      </c>
      <c r="E7" s="21" t="n">
        <f aca="false">电力五!S6</f>
        <v>15.001</v>
      </c>
      <c r="F7" s="29" t="n">
        <f aca="false">电力五!AK6</f>
        <v>131.659</v>
      </c>
      <c r="G7" s="22" t="n">
        <f aca="false">电力五!AM6</f>
        <v>72.07</v>
      </c>
      <c r="H7" s="28" t="n">
        <f aca="false">电力五!AC6</f>
        <v>25.686</v>
      </c>
      <c r="I7" s="24" t="n">
        <f aca="false">电力五!AE6</f>
        <v>14.131</v>
      </c>
      <c r="J7" s="25" t="n">
        <f aca="false">B7+F7</f>
        <v>289.422</v>
      </c>
      <c r="K7" s="25" t="n">
        <f aca="false">C7+G7</f>
        <v>145.458</v>
      </c>
      <c r="L7" s="21" t="n">
        <f aca="false">电力五!Y7</f>
        <v>112.043</v>
      </c>
      <c r="M7" s="22" t="n">
        <f aca="false">电力五!AA7</f>
        <v>65.515</v>
      </c>
      <c r="N7" s="23" t="n">
        <f aca="false">电力五!Q7</f>
        <v>21.576</v>
      </c>
      <c r="O7" s="24" t="n">
        <f aca="false">电力五!S7</f>
        <v>12.899</v>
      </c>
      <c r="P7" s="21" t="n">
        <f aca="false">电力五!AK7</f>
        <v>100.558</v>
      </c>
      <c r="Q7" s="22" t="n">
        <f aca="false">电力五!AM7</f>
        <v>58.483</v>
      </c>
      <c r="R7" s="23" t="n">
        <f aca="false">电力五!AC7</f>
        <v>19.72</v>
      </c>
      <c r="S7" s="24" t="n">
        <f aca="false">电力五!AE7</f>
        <v>11.368</v>
      </c>
      <c r="T7" s="26" t="n">
        <f aca="false">L7+P7</f>
        <v>212.601</v>
      </c>
      <c r="U7" s="26" t="n">
        <f aca="false">M7+Q7</f>
        <v>123.998</v>
      </c>
      <c r="V7" s="21" t="n">
        <f aca="false">电力五!Y9</f>
        <v>68.906</v>
      </c>
      <c r="W7" s="22" t="n">
        <f aca="false">电力五!AA9</f>
        <v>43.066</v>
      </c>
      <c r="X7" s="23" t="n">
        <f aca="false">电力五!Q9</f>
        <v>13.676</v>
      </c>
      <c r="Y7" s="24" t="n">
        <f aca="false">电力五!S9</f>
        <v>8.248</v>
      </c>
      <c r="Z7" s="21" t="n">
        <f aca="false">电力五!AK9</f>
        <v>50.449</v>
      </c>
      <c r="AA7" s="22" t="n">
        <f aca="false">电力五!AM9</f>
        <v>31.465</v>
      </c>
      <c r="AB7" s="23" t="n">
        <f aca="false">电力五!AC9</f>
        <v>10.024</v>
      </c>
      <c r="AC7" s="23" t="n">
        <f aca="false">电力五!AE9</f>
        <v>6.126</v>
      </c>
      <c r="AD7" s="25" t="n">
        <f aca="false">V7+Z7</f>
        <v>119.355</v>
      </c>
      <c r="AE7" s="25" t="n">
        <f aca="false">W7+AA7</f>
        <v>74.531</v>
      </c>
    </row>
    <row r="8" customFormat="false" ht="27" hidden="false" customHeight="false" outlineLevel="0" collapsed="false">
      <c r="A8" s="1" t="s">
        <v>16</v>
      </c>
      <c r="B8" s="21" t="n">
        <f aca="false">电力六!Y6</f>
        <v>158.729</v>
      </c>
      <c r="C8" s="21" t="n">
        <f aca="false">电力六!AA6</f>
        <v>71.542</v>
      </c>
      <c r="D8" s="21" t="n">
        <f aca="false">电力六!Q6</f>
        <v>31.046</v>
      </c>
      <c r="E8" s="21" t="n">
        <f aca="false">电力六!S6</f>
        <v>14.061</v>
      </c>
      <c r="F8" s="30" t="n">
        <f aca="false">电力六!AK6</f>
        <v>128.671</v>
      </c>
      <c r="G8" s="27" t="n">
        <f aca="false">电力六!AM6</f>
        <v>62.929</v>
      </c>
      <c r="H8" s="28" t="n">
        <f aca="false">电力六!AC6</f>
        <v>25.268</v>
      </c>
      <c r="I8" s="24" t="n">
        <f aca="false">电力六!AE6</f>
        <v>12.53</v>
      </c>
      <c r="J8" s="25" t="n">
        <f aca="false">B8+F8</f>
        <v>287.4</v>
      </c>
      <c r="K8" s="25" t="n">
        <f aca="false">C8+G8</f>
        <v>134.471</v>
      </c>
      <c r="L8" s="21" t="n">
        <f aca="false">电力六!Y7</f>
        <v>108.058</v>
      </c>
      <c r="M8" s="22" t="n">
        <f aca="false">电力六!AA7</f>
        <v>58.483</v>
      </c>
      <c r="N8" s="23" t="n">
        <f aca="false">电力六!Q7</f>
        <v>20.926</v>
      </c>
      <c r="O8" s="24" t="n">
        <f aca="false">电力六!S7</f>
        <v>11.275</v>
      </c>
      <c r="P8" s="21" t="n">
        <f aca="false">电力六!AK7</f>
        <v>98.096</v>
      </c>
      <c r="Q8" s="22" t="n">
        <f aca="false">电力六!AM7</f>
        <v>55.904</v>
      </c>
      <c r="R8" s="23" t="n">
        <f aca="false">电力六!AC7</f>
        <v>18.885</v>
      </c>
      <c r="S8" s="24" t="n">
        <f aca="false">电力六!AE7</f>
        <v>10.997</v>
      </c>
      <c r="T8" s="26" t="n">
        <f aca="false">L8+P8</f>
        <v>206.154</v>
      </c>
      <c r="U8" s="26" t="n">
        <f aca="false">M8+Q8</f>
        <v>114.387</v>
      </c>
      <c r="V8" s="21" t="n">
        <f aca="false">电力六!Y9</f>
        <v>70.312</v>
      </c>
      <c r="W8" s="22" t="n">
        <f aca="false">电力六!AA9</f>
        <v>40.869</v>
      </c>
      <c r="X8" s="23" t="n">
        <f aca="false">电力六!Q9</f>
        <v>13.99</v>
      </c>
      <c r="Y8" s="24" t="n">
        <f aca="false">电力六!S9</f>
        <v>8.108</v>
      </c>
      <c r="Z8" s="21" t="n">
        <f aca="false">电力六!AK9</f>
        <v>53.965</v>
      </c>
      <c r="AA8" s="22" t="n">
        <f aca="false">电力六!AM9</f>
        <v>29.443</v>
      </c>
      <c r="AB8" s="23" t="n">
        <f aca="false">电力六!AC9</f>
        <v>10.72</v>
      </c>
      <c r="AC8" s="23" t="n">
        <f aca="false">电力六!AE9</f>
        <v>5.673</v>
      </c>
      <c r="AD8" s="25" t="n">
        <f aca="false">V8+Z8</f>
        <v>124.277</v>
      </c>
      <c r="AE8" s="25" t="n">
        <f aca="false">W8+AA8</f>
        <v>70.312</v>
      </c>
    </row>
    <row r="9" customFormat="false" ht="27" hidden="false" customHeight="false" outlineLevel="0" collapsed="false">
      <c r="A9" s="1" t="s">
        <v>17</v>
      </c>
      <c r="B9" s="21" t="n">
        <f aca="false">电力日!Y6</f>
        <v>159.257</v>
      </c>
      <c r="C9" s="21" t="n">
        <f aca="false">电力日!AA6</f>
        <v>65.566</v>
      </c>
      <c r="D9" s="21" t="n">
        <f aca="false">电力日!Q6</f>
        <v>30.907</v>
      </c>
      <c r="E9" s="21" t="n">
        <f aca="false">电力日!S6</f>
        <v>13.156</v>
      </c>
      <c r="F9" s="29" t="n">
        <f aca="false">电力日!AK6</f>
        <v>139.745</v>
      </c>
      <c r="G9" s="22" t="n">
        <f aca="false">电力日!AM6</f>
        <v>66.445</v>
      </c>
      <c r="H9" s="31" t="n">
        <f aca="false">电力日!AC6</f>
        <v>27.426</v>
      </c>
      <c r="I9" s="32" t="n">
        <f aca="false">电力日!AE6</f>
        <v>12.391</v>
      </c>
      <c r="J9" s="25" t="n">
        <f aca="false">B9+F9</f>
        <v>299.002</v>
      </c>
      <c r="K9" s="25" t="n">
        <f aca="false">C9+G9</f>
        <v>132.011</v>
      </c>
      <c r="L9" s="21" t="n">
        <f aca="false">电力日!Y7</f>
        <v>117.552</v>
      </c>
      <c r="M9" s="22" t="n">
        <f aca="false">电力日!AA7</f>
        <v>63.757</v>
      </c>
      <c r="N9" s="23" t="n">
        <f aca="false">电力日!Q7</f>
        <v>22.597</v>
      </c>
      <c r="O9" s="24" t="n">
        <f aca="false">电力日!S7</f>
        <v>12.435</v>
      </c>
      <c r="P9" s="21" t="n">
        <f aca="false">电力日!AK7</f>
        <v>107.59</v>
      </c>
      <c r="Q9" s="22" t="n">
        <f aca="false">电力日!AM7</f>
        <v>54.732</v>
      </c>
      <c r="R9" s="23" t="n">
        <f aca="false">电力日!AC7</f>
        <v>20.787</v>
      </c>
      <c r="S9" s="24" t="n">
        <f aca="false">电力日!AE7</f>
        <v>10.765</v>
      </c>
      <c r="T9" s="26" t="n">
        <f aca="false">L9+P9</f>
        <v>225.142</v>
      </c>
      <c r="U9" s="26" t="n">
        <f aca="false">M9+Q9</f>
        <v>118.489</v>
      </c>
      <c r="V9" s="21" t="n">
        <f aca="false">电力日!Y9</f>
        <v>71.279</v>
      </c>
      <c r="W9" s="22" t="n">
        <f aca="false">电力日!AA9</f>
        <v>38.056</v>
      </c>
      <c r="X9" s="23" t="n">
        <f aca="false">电力日!Q9</f>
        <v>14.303</v>
      </c>
      <c r="Y9" s="24" t="n">
        <f aca="false">电力日!S9</f>
        <v>7.691</v>
      </c>
      <c r="Z9" s="21" t="n">
        <f aca="false">电力日!AK9</f>
        <v>54.317</v>
      </c>
      <c r="AA9" s="22" t="n">
        <f aca="false">电力日!AM9</f>
        <v>27.598</v>
      </c>
      <c r="AB9" s="23" t="n">
        <f aca="false">电力日!AC9</f>
        <v>10.894</v>
      </c>
      <c r="AC9" s="23" t="n">
        <f aca="false">电力日!AE9</f>
        <v>5.29</v>
      </c>
      <c r="AD9" s="25" t="n">
        <f aca="false">V9+Z9</f>
        <v>125.596</v>
      </c>
      <c r="AE9" s="25" t="n">
        <f aca="false">W9+AA9</f>
        <v>65.654</v>
      </c>
    </row>
    <row r="10" customFormat="false" ht="25.5" hidden="false" customHeight="false" outlineLevel="0" collapsed="false">
      <c r="B10" s="33" t="n">
        <f aca="false">MAX(B3:B9)</f>
        <v>164.003</v>
      </c>
      <c r="C10" s="34" t="n">
        <f aca="false">MIN(C3:C9)</f>
        <v>65.566</v>
      </c>
      <c r="D10" s="33" t="n">
        <f aca="false">MAX(D3:D9)</f>
        <v>31.359</v>
      </c>
      <c r="E10" s="33" t="n">
        <f aca="false">MIN(E3:E9)</f>
        <v>13.156</v>
      </c>
      <c r="F10" s="33" t="n">
        <f aca="false">MAX(F3:F9)</f>
        <v>144.14</v>
      </c>
      <c r="G10" s="34" t="n">
        <f aca="false">MIN(G3:G9)</f>
        <v>62.929</v>
      </c>
      <c r="H10" s="33" t="n">
        <f aca="false">MAX(H3:H9)</f>
        <v>28.122</v>
      </c>
      <c r="I10" s="33" t="n">
        <f aca="false">MIN(I3:I9)</f>
        <v>12.391</v>
      </c>
      <c r="J10" s="33" t="n">
        <f aca="false">MAX(J3:J9)</f>
        <v>308.143</v>
      </c>
      <c r="K10" s="33" t="n">
        <f aca="false">MIN(K3:K9)</f>
        <v>132.011</v>
      </c>
      <c r="L10" s="35" t="n">
        <f aca="false">MAX(L3:L9)</f>
        <v>121.771</v>
      </c>
      <c r="M10" s="17" t="n">
        <f aca="false">MIN(M3:M9)</f>
        <v>58.483</v>
      </c>
      <c r="N10" s="35" t="n">
        <f aca="false">MAX(N3:N9)</f>
        <v>23.478</v>
      </c>
      <c r="O10" s="35" t="n">
        <f aca="false">MIN(O3:O9)</f>
        <v>11.275</v>
      </c>
      <c r="P10" s="35" t="n">
        <f aca="false">MAX(P3:P9)</f>
        <v>116.028</v>
      </c>
      <c r="Q10" s="17" t="n">
        <f aca="false">MIN(Q3:Q9)</f>
        <v>54.615</v>
      </c>
      <c r="R10" s="35" t="n">
        <f aca="false">MAX(R3:R9)</f>
        <v>22.086</v>
      </c>
      <c r="S10" s="35" t="n">
        <f aca="false">MIN(S3:S9)</f>
        <v>10.672</v>
      </c>
      <c r="T10" s="26" t="n">
        <f aca="false">MAX(T3:T9)</f>
        <v>237.799</v>
      </c>
      <c r="U10" s="26" t="n">
        <f aca="false">MIN(U3:U9)</f>
        <v>114.387</v>
      </c>
      <c r="V10" s="36" t="n">
        <f aca="false">MAX(V3:V9)</f>
        <v>74.267</v>
      </c>
      <c r="W10" s="20" t="n">
        <f aca="false">MIN(W3:W9)</f>
        <v>32.519</v>
      </c>
      <c r="X10" s="36" t="n">
        <f aca="false">MAX(X3:X9)</f>
        <v>14.686</v>
      </c>
      <c r="Y10" s="36" t="n">
        <f aca="false">MIN(Y3:Y9)</f>
        <v>6.334</v>
      </c>
      <c r="Z10" s="37" t="n">
        <f aca="false">MAX(Z3:Z9)</f>
        <v>55.108</v>
      </c>
      <c r="AA10" s="36" t="n">
        <f aca="false">MIN(AA3:AA9)</f>
        <v>27.598</v>
      </c>
      <c r="AB10" s="36" t="n">
        <f aca="false">MAX(AB3:AB9)</f>
        <v>10.894</v>
      </c>
      <c r="AC10" s="37" t="n">
        <f aca="false">MIN(AC3:AC9)</f>
        <v>5.29</v>
      </c>
      <c r="AD10" s="36" t="n">
        <f aca="false">MAX(AD3:AD9)</f>
        <v>128.584</v>
      </c>
      <c r="AE10" s="37" t="n">
        <f aca="false">MIN(AE3:AE9)</f>
        <v>60.293</v>
      </c>
    </row>
    <row r="11" customFormat="false" ht="27" hidden="false" customHeight="false" outlineLevel="0" collapsed="false">
      <c r="B11" s="38" t="s">
        <v>18</v>
      </c>
      <c r="C11" s="38"/>
      <c r="D11" s="38"/>
      <c r="E11" s="38"/>
      <c r="F11" s="39" t="s">
        <v>19</v>
      </c>
      <c r="G11" s="39"/>
      <c r="H11" s="39"/>
      <c r="I11" s="39"/>
      <c r="J11" s="40" t="s">
        <v>2</v>
      </c>
      <c r="K11" s="40"/>
      <c r="L11" s="41" t="s">
        <v>20</v>
      </c>
      <c r="M11" s="41"/>
      <c r="N11" s="41"/>
      <c r="O11" s="41"/>
      <c r="P11" s="41" t="s">
        <v>21</v>
      </c>
      <c r="Q11" s="41"/>
      <c r="R11" s="41"/>
      <c r="S11" s="41"/>
      <c r="T11" s="42" t="s">
        <v>2</v>
      </c>
      <c r="U11" s="42"/>
      <c r="V11" s="43" t="s">
        <v>22</v>
      </c>
      <c r="W11" s="43"/>
      <c r="X11" s="43"/>
      <c r="Y11" s="43"/>
      <c r="Z11" s="44" t="s">
        <v>23</v>
      </c>
      <c r="AA11" s="44"/>
      <c r="AB11" s="44"/>
      <c r="AC11" s="44"/>
      <c r="AD11" s="45" t="s">
        <v>2</v>
      </c>
      <c r="AE11" s="45"/>
    </row>
    <row r="12" customFormat="false" ht="25.5" hidden="false" customHeight="false" outlineLevel="0" collapsed="false">
      <c r="B12" s="46" t="s">
        <v>7</v>
      </c>
      <c r="C12" s="47" t="s">
        <v>8</v>
      </c>
      <c r="D12" s="48" t="s">
        <v>9</v>
      </c>
      <c r="E12" s="47" t="s">
        <v>10</v>
      </c>
      <c r="F12" s="46" t="s">
        <v>7</v>
      </c>
      <c r="G12" s="47" t="s">
        <v>8</v>
      </c>
      <c r="H12" s="48" t="s">
        <v>9</v>
      </c>
      <c r="I12" s="47" t="s">
        <v>10</v>
      </c>
      <c r="J12" s="46"/>
      <c r="K12" s="46"/>
      <c r="L12" s="49" t="s">
        <v>7</v>
      </c>
      <c r="M12" s="42" t="s">
        <v>8</v>
      </c>
      <c r="N12" s="50" t="s">
        <v>9</v>
      </c>
      <c r="O12" s="42" t="s">
        <v>10</v>
      </c>
      <c r="P12" s="49" t="s">
        <v>7</v>
      </c>
      <c r="Q12" s="42" t="s">
        <v>8</v>
      </c>
      <c r="R12" s="50" t="s">
        <v>9</v>
      </c>
      <c r="S12" s="42" t="s">
        <v>10</v>
      </c>
      <c r="T12" s="51"/>
      <c r="U12" s="51"/>
      <c r="V12" s="52" t="s">
        <v>7</v>
      </c>
      <c r="W12" s="45" t="s">
        <v>8</v>
      </c>
      <c r="X12" s="53" t="s">
        <v>9</v>
      </c>
      <c r="Y12" s="45" t="s">
        <v>10</v>
      </c>
      <c r="Z12" s="52" t="s">
        <v>7</v>
      </c>
      <c r="AA12" s="45" t="s">
        <v>8</v>
      </c>
      <c r="AB12" s="53" t="s">
        <v>9</v>
      </c>
      <c r="AC12" s="52" t="s">
        <v>10</v>
      </c>
      <c r="AD12" s="54"/>
      <c r="AE12" s="55"/>
    </row>
    <row r="13" customFormat="false" ht="27" hidden="false" customHeight="false" outlineLevel="0" collapsed="false">
      <c r="A13" s="1" t="s">
        <v>11</v>
      </c>
      <c r="B13" s="21" t="n">
        <f aca="false">电力一!Y8</f>
        <v>109.336</v>
      </c>
      <c r="C13" s="56" t="n">
        <f aca="false">电力一!AA8</f>
        <v>64.102</v>
      </c>
      <c r="D13" s="23" t="n">
        <f aca="false">电力一!Q8</f>
        <v>21.068</v>
      </c>
      <c r="E13" s="24" t="n">
        <f aca="false">电力一!S8</f>
        <v>12.808</v>
      </c>
      <c r="F13" s="21" t="n">
        <f aca="false">电力一!AK8</f>
        <v>97.954</v>
      </c>
      <c r="G13" s="21" t="n">
        <f aca="false">电力一!AM8</f>
        <v>52.047</v>
      </c>
      <c r="H13" s="23" t="n">
        <f aca="false">电力一!AC8</f>
        <v>18.879</v>
      </c>
      <c r="I13" s="24" t="n">
        <v>9.077</v>
      </c>
      <c r="J13" s="57" t="n">
        <f aca="false">B13+F13</f>
        <v>207.29</v>
      </c>
      <c r="K13" s="57" t="n">
        <f aca="false">C13+G13</f>
        <v>116.149</v>
      </c>
      <c r="L13" s="21" t="n">
        <f aca="false">电力一!Y10</f>
        <v>58.305</v>
      </c>
      <c r="M13" s="22" t="n">
        <f aca="false">电力一!AA10</f>
        <v>40.579</v>
      </c>
      <c r="N13" s="21" t="n">
        <f aca="false">电力一!Q10</f>
        <v>11.148</v>
      </c>
      <c r="O13" s="22" t="n">
        <f aca="false">电力一!S10</f>
        <v>7.018</v>
      </c>
      <c r="P13" s="21"/>
      <c r="Q13" s="22"/>
      <c r="R13" s="23"/>
      <c r="S13" s="24"/>
      <c r="T13" s="51" t="n">
        <f aca="false">L13+P13</f>
        <v>58.305</v>
      </c>
      <c r="U13" s="51" t="n">
        <f aca="false">M13+Q13</f>
        <v>40.579</v>
      </c>
      <c r="V13" s="21" t="n">
        <f aca="false">电力一!Y11</f>
        <v>29.392</v>
      </c>
      <c r="W13" s="22" t="n">
        <f aca="false">电力一!AA11</f>
        <v>15.95</v>
      </c>
      <c r="X13" s="23" t="n">
        <f aca="false">电力一!Q11</f>
        <v>5.693</v>
      </c>
      <c r="Y13" s="24" t="n">
        <f aca="false">电力一!S11</f>
        <v>3.205</v>
      </c>
      <c r="Z13" s="21" t="n">
        <f aca="false">电力一!AK11</f>
        <v>65.131</v>
      </c>
      <c r="AA13" s="22" t="n">
        <f aca="false">电力一!AM11</f>
        <v>35.252</v>
      </c>
      <c r="AB13" s="23" t="n">
        <f aca="false">电力一!AC11</f>
        <v>13.09</v>
      </c>
      <c r="AC13" s="24" t="n">
        <f aca="false">电力一!AE11</f>
        <v>7.076</v>
      </c>
      <c r="AD13" s="25" t="n">
        <f aca="false">V13+Z13</f>
        <v>94.523</v>
      </c>
      <c r="AE13" s="25" t="n">
        <f aca="false">W13+AA13</f>
        <v>51.202</v>
      </c>
    </row>
    <row r="14" customFormat="false" ht="27" hidden="false" customHeight="false" outlineLevel="0" collapsed="false">
      <c r="A14" s="1" t="s">
        <v>12</v>
      </c>
      <c r="B14" s="21" t="n">
        <f aca="false">电力二!Y8</f>
        <v>108.633</v>
      </c>
      <c r="C14" s="58" t="n">
        <f aca="false">电力二!AA8</f>
        <v>65.274</v>
      </c>
      <c r="D14" s="21" t="n">
        <f aca="false">电力二!Q8</f>
        <v>20.743</v>
      </c>
      <c r="E14" s="21" t="n">
        <f aca="false">电力二!S8</f>
        <v>12.947</v>
      </c>
      <c r="F14" s="21" t="n">
        <f aca="false">电力二!AK8</f>
        <v>95.322</v>
      </c>
      <c r="G14" s="21" t="n">
        <f aca="false">电力二!AM8</f>
        <v>51.097</v>
      </c>
      <c r="H14" s="21" t="n">
        <f aca="false">电力二!AC8</f>
        <v>18.386</v>
      </c>
      <c r="I14" s="21" t="n">
        <f aca="false">电力二!AE8</f>
        <v>10.295</v>
      </c>
      <c r="J14" s="57" t="n">
        <f aca="false">B14+F14</f>
        <v>203.955</v>
      </c>
      <c r="K14" s="57" t="n">
        <f aca="false">C14+G14</f>
        <v>116.371</v>
      </c>
      <c r="L14" s="21" t="n">
        <f aca="false">电力二!Y10</f>
        <v>56.84</v>
      </c>
      <c r="M14" s="21" t="n">
        <f aca="false">电力二!AA10</f>
        <v>41.605</v>
      </c>
      <c r="N14" s="21" t="n">
        <f aca="false">电力二!Q10</f>
        <v>10.897</v>
      </c>
      <c r="O14" s="21" t="n">
        <f aca="false">电力二!S10</f>
        <v>7.395</v>
      </c>
      <c r="P14" s="30"/>
      <c r="Q14" s="27"/>
      <c r="R14" s="31"/>
      <c r="S14" s="32"/>
      <c r="T14" s="51" t="n">
        <f aca="false">L14+P14</f>
        <v>56.84</v>
      </c>
      <c r="U14" s="51" t="n">
        <f aca="false">M14+Q14</f>
        <v>41.605</v>
      </c>
      <c r="V14" s="21" t="n">
        <f aca="false">电力二!Y11</f>
        <v>31.207</v>
      </c>
      <c r="W14" s="21" t="n">
        <f aca="false">电力二!AA11</f>
        <v>17.974</v>
      </c>
      <c r="X14" s="21" t="n">
        <f aca="false">电力二!Q11</f>
        <v>5.993</v>
      </c>
      <c r="Y14" s="21" t="n">
        <f aca="false">电力二!S11</f>
        <v>3.568</v>
      </c>
      <c r="Z14" s="21" t="n">
        <f aca="false">电力二!AK11</f>
        <v>61.707</v>
      </c>
      <c r="AA14" s="22" t="n">
        <f aca="false">电力二!AM11</f>
        <v>35.106</v>
      </c>
      <c r="AB14" s="23" t="n">
        <f aca="false">电力二!AC11</f>
        <v>12.324</v>
      </c>
      <c r="AC14" s="23" t="n">
        <f aca="false">电力二!AE11</f>
        <v>7.017</v>
      </c>
      <c r="AD14" s="25" t="n">
        <f aca="false">V14+Z14</f>
        <v>92.914</v>
      </c>
      <c r="AE14" s="25" t="n">
        <f aca="false">W14+AA14</f>
        <v>53.08</v>
      </c>
    </row>
    <row r="15" customFormat="false" ht="27" hidden="false" customHeight="false" outlineLevel="0" collapsed="false">
      <c r="A15" s="1" t="s">
        <v>13</v>
      </c>
      <c r="B15" s="21" t="n">
        <f aca="false">电力三!Y8</f>
        <v>102.422</v>
      </c>
      <c r="C15" s="21" t="n">
        <f aca="false">电力三!AA8</f>
        <v>65.039</v>
      </c>
      <c r="D15" s="21" t="n">
        <f aca="false">电力三!Q8</f>
        <v>19.815</v>
      </c>
      <c r="E15" s="21" t="n">
        <f aca="false">电力三!S8</f>
        <v>12.901</v>
      </c>
      <c r="F15" s="21" t="n">
        <f aca="false">电力三!AK8</f>
        <v>91.448</v>
      </c>
      <c r="G15" s="21" t="n">
        <f aca="false">电力三!AM8</f>
        <v>51.535</v>
      </c>
      <c r="H15" s="21" t="n">
        <f aca="false">电力三!AC8</f>
        <v>17.632</v>
      </c>
      <c r="I15" s="21" t="n">
        <f aca="false">电力三!AE8</f>
        <v>10.266</v>
      </c>
      <c r="J15" s="57" t="n">
        <f aca="false">B15+F15</f>
        <v>193.87</v>
      </c>
      <c r="K15" s="57" t="n">
        <f aca="false">C15+G15</f>
        <v>116.574</v>
      </c>
      <c r="L15" s="21" t="n">
        <f aca="false">电力三!Y10</f>
        <v>55.595</v>
      </c>
      <c r="M15" s="21" t="n">
        <f aca="false">电力三!AA10</f>
        <v>38.089</v>
      </c>
      <c r="N15" s="21" t="n">
        <f aca="false">电力三!Q10</f>
        <v>10.673</v>
      </c>
      <c r="O15" s="21" t="n">
        <f aca="false">电力三!S10</f>
        <v>6.739</v>
      </c>
      <c r="P15" s="29"/>
      <c r="Q15" s="22"/>
      <c r="R15" s="23"/>
      <c r="S15" s="24"/>
      <c r="T15" s="51" t="n">
        <f aca="false">L15+P15</f>
        <v>55.595</v>
      </c>
      <c r="U15" s="51" t="n">
        <f aca="false">M15+Q15</f>
        <v>38.089</v>
      </c>
      <c r="V15" s="21" t="n">
        <f aca="false">电力三!Y11</f>
        <v>29.326</v>
      </c>
      <c r="W15" s="21" t="n">
        <f aca="false">电力三!AA11</f>
        <v>15.807</v>
      </c>
      <c r="X15" s="21" t="n">
        <f aca="false">电力三!Q11</f>
        <v>5.676</v>
      </c>
      <c r="Y15" s="21" t="n">
        <f aca="false">电力三!S11</f>
        <v>3.175</v>
      </c>
      <c r="Z15" s="21" t="n">
        <f aca="false">电力三!AK11</f>
        <v>65.788</v>
      </c>
      <c r="AA15" s="22" t="n">
        <f aca="false">电力三!AM11</f>
        <v>35.347</v>
      </c>
      <c r="AB15" s="23" t="n">
        <f aca="false">电力三!AC11</f>
        <v>13.131</v>
      </c>
      <c r="AC15" s="23" t="n">
        <f aca="false">电力三!AE11</f>
        <v>7.101</v>
      </c>
      <c r="AD15" s="25" t="n">
        <f aca="false">V15+Z15</f>
        <v>95.114</v>
      </c>
      <c r="AE15" s="25" t="n">
        <f aca="false">W15+AA15</f>
        <v>51.154</v>
      </c>
    </row>
    <row r="16" customFormat="false" ht="27" hidden="false" customHeight="false" outlineLevel="0" collapsed="false">
      <c r="A16" s="1" t="s">
        <v>14</v>
      </c>
      <c r="B16" s="21" t="n">
        <f aca="false">电力四!Y8</f>
        <v>96.446</v>
      </c>
      <c r="C16" s="21" t="n">
        <f aca="false">电力四!AA8</f>
        <v>60.235</v>
      </c>
      <c r="D16" s="21" t="n">
        <f aca="false">电力四!Q8</f>
        <v>18.609</v>
      </c>
      <c r="E16" s="21" t="n">
        <f aca="false">电力四!S8</f>
        <v>11.926</v>
      </c>
      <c r="F16" s="21" t="n">
        <f aca="false">电力四!AK8</f>
        <v>94.884</v>
      </c>
      <c r="G16" s="21" t="n">
        <f aca="false">电力四!AM8</f>
        <v>48.392</v>
      </c>
      <c r="H16" s="21" t="n">
        <f aca="false">电力四!AC8</f>
        <v>18.328</v>
      </c>
      <c r="I16" s="21" t="n">
        <f aca="false">电力四!AE8</f>
        <v>9.686</v>
      </c>
      <c r="J16" s="57" t="n">
        <f aca="false">B16+F16</f>
        <v>191.33</v>
      </c>
      <c r="K16" s="57" t="n">
        <f aca="false">C16+G16</f>
        <v>108.627</v>
      </c>
      <c r="L16" s="21" t="n">
        <f aca="false">电力四!Y10</f>
        <v>58.818</v>
      </c>
      <c r="M16" s="21" t="n">
        <f aca="false">电力四!AA10</f>
        <v>35.525</v>
      </c>
      <c r="N16" s="21" t="n">
        <f aca="false">电力四!Q10</f>
        <v>11.078</v>
      </c>
      <c r="O16" s="21" t="n">
        <f aca="false">电力四!S10</f>
        <v>6.32</v>
      </c>
      <c r="P16" s="30"/>
      <c r="Q16" s="27"/>
      <c r="R16" s="31"/>
      <c r="S16" s="32"/>
      <c r="T16" s="51" t="n">
        <f aca="false">L16+P16</f>
        <v>58.818</v>
      </c>
      <c r="U16" s="51" t="n">
        <f aca="false">M16+Q16</f>
        <v>35.525</v>
      </c>
      <c r="V16" s="21" t="n">
        <f aca="false">电力四!Y11</f>
        <v>29.392</v>
      </c>
      <c r="W16" s="21" t="n">
        <f aca="false">电力四!AA11</f>
        <v>18.359</v>
      </c>
      <c r="X16" s="21" t="n">
        <f aca="false">电力四!Q11</f>
        <v>5.681</v>
      </c>
      <c r="Y16" s="21" t="n">
        <f aca="false">电力四!S11</f>
        <v>3.658</v>
      </c>
      <c r="Z16" s="21" t="n">
        <f aca="false">电力四!AK11</f>
        <v>68.131</v>
      </c>
      <c r="AA16" s="22" t="n">
        <f aca="false">电力四!AM11</f>
        <v>38.164</v>
      </c>
      <c r="AB16" s="23" t="n">
        <f aca="false">电力四!AC11</f>
        <v>13.388</v>
      </c>
      <c r="AC16" s="23" t="n">
        <f aca="false">电力四!AE11</f>
        <v>7.573</v>
      </c>
      <c r="AD16" s="25" t="n">
        <f aca="false">V16+Z16</f>
        <v>97.523</v>
      </c>
      <c r="AE16" s="25" t="n">
        <f aca="false">W16+AA16</f>
        <v>56.523</v>
      </c>
    </row>
    <row r="17" customFormat="false" ht="27" hidden="false" customHeight="false" outlineLevel="0" collapsed="false">
      <c r="A17" s="1" t="s">
        <v>15</v>
      </c>
      <c r="B17" s="21" t="n">
        <f aca="false">电力五!Y8</f>
        <v>94.571</v>
      </c>
      <c r="C17" s="21" t="n">
        <f aca="false">电力五!AA8</f>
        <v>56.485</v>
      </c>
      <c r="D17" s="21" t="n">
        <f aca="false">电力五!Q8</f>
        <v>18.47</v>
      </c>
      <c r="E17" s="21" t="n">
        <f aca="false">电力五!S8</f>
        <v>11.137</v>
      </c>
      <c r="F17" s="21" t="n">
        <f aca="false">电力五!AK8</f>
        <v>94.957</v>
      </c>
      <c r="G17" s="21" t="n">
        <f aca="false">电力五!AM8</f>
        <v>51.462</v>
      </c>
      <c r="H17" s="21" t="n">
        <f aca="false">电力五!AC8</f>
        <v>18.473</v>
      </c>
      <c r="I17" s="21" t="n">
        <f aca="false">电力五!AE8</f>
        <v>10.208</v>
      </c>
      <c r="J17" s="57" t="n">
        <f aca="false">B17+F17</f>
        <v>189.528</v>
      </c>
      <c r="K17" s="57" t="n">
        <f aca="false">C17+G17</f>
        <v>107.947</v>
      </c>
      <c r="L17" s="21" t="n">
        <f aca="false">电力五!Y10</f>
        <v>55.449</v>
      </c>
      <c r="M17" s="21" t="n">
        <f aca="false">电力五!AA10</f>
        <v>37.576</v>
      </c>
      <c r="N17" s="21" t="n">
        <f aca="false">电力五!Q10</f>
        <v>10.659</v>
      </c>
      <c r="O17" s="21" t="n">
        <f aca="false">电力五!S10</f>
        <v>6.725</v>
      </c>
      <c r="P17" s="29"/>
      <c r="Q17" s="22"/>
      <c r="R17" s="59"/>
      <c r="S17" s="24"/>
      <c r="T17" s="51" t="n">
        <f aca="false">L17+P17</f>
        <v>55.449</v>
      </c>
      <c r="U17" s="51" t="n">
        <f aca="false">M17+Q17</f>
        <v>37.576</v>
      </c>
      <c r="V17" s="21" t="n">
        <f aca="false">电力五!Y11</f>
        <v>30.58</v>
      </c>
      <c r="W17" s="21" t="n">
        <f aca="false">电力五!AA11</f>
        <v>17.127</v>
      </c>
      <c r="X17" s="21" t="n">
        <f aca="false">电力五!Q11</f>
        <v>5.886</v>
      </c>
      <c r="Y17" s="21" t="n">
        <f aca="false">电力五!S11</f>
        <v>3.448</v>
      </c>
      <c r="Z17" s="21" t="n">
        <f aca="false">电力五!AK11</f>
        <v>68.627</v>
      </c>
      <c r="AA17" s="22" t="n">
        <f aca="false">电力五!AM11</f>
        <v>34.186</v>
      </c>
      <c r="AB17" s="23" t="n">
        <f aca="false">电力五!AC11</f>
        <v>13.615</v>
      </c>
      <c r="AC17" s="23" t="n">
        <f aca="false">电力五!AE11</f>
        <v>6.831</v>
      </c>
      <c r="AD17" s="25" t="n">
        <f aca="false">V17+Z17</f>
        <v>99.207</v>
      </c>
      <c r="AE17" s="25" t="n">
        <f aca="false">W17+AA17</f>
        <v>51.313</v>
      </c>
    </row>
    <row r="18" customFormat="false" ht="27" hidden="false" customHeight="false" outlineLevel="0" collapsed="false">
      <c r="A18" s="1" t="s">
        <v>16</v>
      </c>
      <c r="B18" s="21" t="n">
        <f aca="false">电力六!Y8</f>
        <v>91.407</v>
      </c>
      <c r="C18" s="21" t="n">
        <f aca="false">电力六!AA8</f>
        <v>55.781</v>
      </c>
      <c r="D18" s="21" t="n">
        <f aca="false">电力六!Q8</f>
        <v>17.634</v>
      </c>
      <c r="E18" s="21" t="n">
        <f aca="false">电力六!S8</f>
        <v>11.137</v>
      </c>
      <c r="F18" s="21" t="n">
        <f aca="false">电力六!AK8</f>
        <v>92.179</v>
      </c>
      <c r="G18" s="21" t="n">
        <f aca="false">电力六!AM8</f>
        <v>46.711</v>
      </c>
      <c r="H18" s="21" t="n">
        <f aca="false">电力六!AC8</f>
        <v>17.951</v>
      </c>
      <c r="I18" s="21" t="n">
        <f aca="false">电力六!AE8</f>
        <v>9.367</v>
      </c>
      <c r="J18" s="57" t="n">
        <f aca="false">B18+F18</f>
        <v>183.586</v>
      </c>
      <c r="K18" s="57" t="n">
        <f aca="false">C18+G18</f>
        <v>102.492</v>
      </c>
      <c r="L18" s="21" t="n">
        <f aca="false">电力六!Y10</f>
        <v>52.885</v>
      </c>
      <c r="M18" s="21" t="n">
        <f aca="false">电力六!AA10</f>
        <v>34.134</v>
      </c>
      <c r="N18" s="21" t="n">
        <f aca="false">电力六!Q10</f>
        <v>10.185</v>
      </c>
      <c r="O18" s="21" t="n">
        <f aca="false">电力六!S10</f>
        <v>6.097</v>
      </c>
      <c r="P18" s="30"/>
      <c r="Q18" s="27"/>
      <c r="R18" s="60"/>
      <c r="S18" s="32"/>
      <c r="T18" s="51" t="n">
        <f aca="false">L18+P18</f>
        <v>52.885</v>
      </c>
      <c r="U18" s="51" t="n">
        <f aca="false">M18+Q18</f>
        <v>34.134</v>
      </c>
      <c r="V18" s="21" t="n">
        <f aca="false">电力六!Y11</f>
        <v>32.098</v>
      </c>
      <c r="W18" s="21" t="n">
        <f aca="false">电力六!AA11</f>
        <v>18.271</v>
      </c>
      <c r="X18" s="21" t="n">
        <f aca="false">电力六!Q11</f>
        <v>6.182</v>
      </c>
      <c r="Y18" s="21" t="n">
        <f aca="false">电力六!S11</f>
        <v>3.583</v>
      </c>
      <c r="Z18" s="21" t="n">
        <f aca="false">电力六!AK11</f>
        <v>71.343</v>
      </c>
      <c r="AA18" s="22" t="n">
        <f aca="false">电力六!AM11</f>
        <v>37.88</v>
      </c>
      <c r="AB18" s="23" t="n">
        <f aca="false">电力六!AC11</f>
        <v>14.26</v>
      </c>
      <c r="AC18" s="23" t="n">
        <f aca="false">电力六!AE11</f>
        <v>7.524</v>
      </c>
      <c r="AD18" s="25" t="n">
        <f aca="false">V18+Z18</f>
        <v>103.441</v>
      </c>
      <c r="AE18" s="25" t="n">
        <f aca="false">W18+AA18</f>
        <v>56.151</v>
      </c>
    </row>
    <row r="19" customFormat="false" ht="27" hidden="false" customHeight="false" outlineLevel="0" collapsed="false">
      <c r="A19" s="1" t="s">
        <v>17</v>
      </c>
      <c r="B19" s="21" t="n">
        <f aca="false">电力日!Y8</f>
        <v>105.821</v>
      </c>
      <c r="C19" s="21" t="n">
        <f aca="false">电力日!AA8</f>
        <v>59.766</v>
      </c>
      <c r="D19" s="21" t="n">
        <f aca="false">电力日!Q8</f>
        <v>20.743</v>
      </c>
      <c r="E19" s="21" t="n">
        <f aca="false">电力日!S8</f>
        <v>11.926</v>
      </c>
      <c r="F19" s="21" t="n">
        <f aca="false">电力日!AK8</f>
        <v>93.202</v>
      </c>
      <c r="G19" s="21" t="n">
        <f aca="false">电力日!AM8</f>
        <v>45.468</v>
      </c>
      <c r="H19" s="21" t="n">
        <f aca="false">电力日!AC8</f>
        <v>18.212</v>
      </c>
      <c r="I19" s="21" t="n">
        <f aca="false">电力日!AE8</f>
        <v>9.135</v>
      </c>
      <c r="J19" s="57" t="n">
        <f aca="false">B19+F19</f>
        <v>199.023</v>
      </c>
      <c r="K19" s="57" t="n">
        <f aca="false">C19+G19</f>
        <v>105.234</v>
      </c>
      <c r="L19" s="21" t="n">
        <f aca="false">电力日!Y10</f>
        <v>60.942</v>
      </c>
      <c r="M19" s="21" t="n">
        <f aca="false">电力日!AA10</f>
        <v>34.793</v>
      </c>
      <c r="N19" s="21" t="n">
        <f aca="false">电力日!Q10</f>
        <v>10.869</v>
      </c>
      <c r="O19" s="21" t="n">
        <f aca="false">电力日!S10</f>
        <v>6.209</v>
      </c>
      <c r="P19" s="29"/>
      <c r="Q19" s="22"/>
      <c r="R19" s="59"/>
      <c r="S19" s="24"/>
      <c r="T19" s="51" t="n">
        <f aca="false">L19+P19</f>
        <v>60.942</v>
      </c>
      <c r="U19" s="51" t="n">
        <f aca="false">M19+Q19</f>
        <v>34.793</v>
      </c>
      <c r="V19" s="21" t="n">
        <f aca="false">电力日!Y11</f>
        <v>28.556</v>
      </c>
      <c r="W19" s="21" t="n">
        <f aca="false">电力日!AA11</f>
        <v>14.608</v>
      </c>
      <c r="X19" s="21" t="n">
        <f aca="false">电力日!Q11</f>
        <v>5.548</v>
      </c>
      <c r="Y19" s="21" t="n">
        <f aca="false">电力日!S11</f>
        <v>2.963</v>
      </c>
      <c r="Z19" s="21" t="n">
        <f aca="false">电力日!AK11</f>
        <v>67.686</v>
      </c>
      <c r="AA19" s="22" t="n">
        <f aca="false">电力日!AM11</f>
        <v>33.186</v>
      </c>
      <c r="AB19" s="23" t="n">
        <f aca="false">电力日!AC11</f>
        <v>13.119</v>
      </c>
      <c r="AC19" s="23" t="n">
        <f aca="false">电力日!AE11</f>
        <v>6.728</v>
      </c>
      <c r="AD19" s="25" t="n">
        <f aca="false">V19+Z19</f>
        <v>96.242</v>
      </c>
      <c r="AE19" s="25" t="n">
        <f aca="false">W19+AA19</f>
        <v>47.794</v>
      </c>
    </row>
    <row r="20" customFormat="false" ht="25.5" hidden="false" customHeight="false" outlineLevel="0" collapsed="false">
      <c r="B20" s="61" t="n">
        <f aca="false">MAX(B13:B19)</f>
        <v>109.336</v>
      </c>
      <c r="C20" s="62" t="n">
        <f aca="false">MIN(C13:C19)</f>
        <v>55.781</v>
      </c>
      <c r="D20" s="61" t="n">
        <f aca="false">MAX(D13:D19)</f>
        <v>21.068</v>
      </c>
      <c r="E20" s="61" t="n">
        <f aca="false">MIN(E13:E19)</f>
        <v>11.137</v>
      </c>
      <c r="F20" s="61" t="n">
        <f aca="false">MAX(F13:F19)</f>
        <v>97.954</v>
      </c>
      <c r="G20" s="48" t="n">
        <f aca="false">MIN(G13:G19)</f>
        <v>45.468</v>
      </c>
      <c r="H20" s="61" t="n">
        <f aca="false">MAX(H13:H19)</f>
        <v>18.879</v>
      </c>
      <c r="I20" s="61" t="n">
        <f aca="false">MIN(I13:I19)</f>
        <v>9.077</v>
      </c>
      <c r="J20" s="61" t="n">
        <f aca="false">MAX(J13:J19)</f>
        <v>207.29</v>
      </c>
      <c r="K20" s="61" t="n">
        <f aca="false">MIN(K13:K19)</f>
        <v>102.492</v>
      </c>
      <c r="L20" s="63" t="n">
        <f aca="false">MAX(L13:L19)</f>
        <v>60.942</v>
      </c>
      <c r="M20" s="50" t="n">
        <f aca="false">MIN(M13:M19)</f>
        <v>34.134</v>
      </c>
      <c r="N20" s="63" t="n">
        <f aca="false">MAX(N13:N19)</f>
        <v>11.148</v>
      </c>
      <c r="O20" s="63" t="n">
        <f aca="false">MIN(O13:O19)</f>
        <v>6.097</v>
      </c>
      <c r="P20" s="63" t="n">
        <f aca="false">MAX(P13:P19)</f>
        <v>0</v>
      </c>
      <c r="Q20" s="50" t="n">
        <f aca="false">MIN(Q13:Q19)</f>
        <v>0</v>
      </c>
      <c r="R20" s="63" t="n">
        <f aca="false">MAX(R13:R19)</f>
        <v>0</v>
      </c>
      <c r="S20" s="63" t="n">
        <f aca="false">MIN(S13:S19)</f>
        <v>0</v>
      </c>
      <c r="T20" s="51" t="n">
        <f aca="false">MAX(T13:T19)</f>
        <v>60.942</v>
      </c>
      <c r="U20" s="51" t="n">
        <f aca="false">MIN(U13:U19)</f>
        <v>34.134</v>
      </c>
      <c r="V20" s="55" t="n">
        <f aca="false">MAX(V13:V19)</f>
        <v>32.098</v>
      </c>
      <c r="W20" s="53" t="n">
        <f aca="false">MIN(W13:W19)</f>
        <v>14.608</v>
      </c>
      <c r="X20" s="55" t="n">
        <f aca="false">MAX(X13:X19)</f>
        <v>6.182</v>
      </c>
      <c r="Y20" s="55" t="n">
        <f aca="false">MIN(Y13:Y19)</f>
        <v>2.963</v>
      </c>
      <c r="Z20" s="64" t="n">
        <f aca="false">MAX(Z13:Z19)</f>
        <v>71.343</v>
      </c>
      <c r="AA20" s="65" t="n">
        <f aca="false">MIN(AA13:AA19)</f>
        <v>33.186</v>
      </c>
      <c r="AB20" s="65" t="n">
        <f aca="false">MIN(AB13:AB19)</f>
        <v>12.324</v>
      </c>
      <c r="AC20" s="65" t="n">
        <f aca="false">MIN(AC13:AC19)</f>
        <v>6.728</v>
      </c>
      <c r="AD20" s="54" t="n">
        <f aca="false">MAX(AD13:AD19)</f>
        <v>103.441</v>
      </c>
      <c r="AE20" s="55" t="n">
        <f aca="false">MIN(AE13:AE19)</f>
        <v>47.794</v>
      </c>
    </row>
    <row r="21" customFormat="false" ht="27" hidden="false" customHeight="false" outlineLevel="0" collapsed="false">
      <c r="B21" s="66" t="s">
        <v>24</v>
      </c>
      <c r="C21" s="66"/>
      <c r="D21" s="66"/>
      <c r="E21" s="66"/>
      <c r="F21" s="67" t="s">
        <v>25</v>
      </c>
      <c r="G21" s="67"/>
      <c r="H21" s="67"/>
      <c r="I21" s="67"/>
      <c r="J21" s="68" t="s">
        <v>2</v>
      </c>
      <c r="K21" s="68"/>
      <c r="L21" s="69" t="s">
        <v>26</v>
      </c>
      <c r="M21" s="69"/>
      <c r="N21" s="69"/>
      <c r="O21" s="69"/>
      <c r="P21" s="70" t="s">
        <v>27</v>
      </c>
      <c r="Q21" s="70"/>
      <c r="R21" s="70"/>
      <c r="S21" s="70"/>
      <c r="T21" s="71" t="s">
        <v>2</v>
      </c>
      <c r="U21" s="71"/>
      <c r="V21" s="72" t="s">
        <v>28</v>
      </c>
      <c r="W21" s="72"/>
      <c r="X21" s="72"/>
      <c r="Y21" s="72"/>
      <c r="Z21" s="73" t="s">
        <v>29</v>
      </c>
      <c r="AA21" s="73"/>
      <c r="AB21" s="73"/>
      <c r="AC21" s="73"/>
      <c r="AD21" s="74" t="s">
        <v>2</v>
      </c>
      <c r="AE21" s="74"/>
    </row>
    <row r="22" customFormat="false" ht="25.5" hidden="false" customHeight="false" outlineLevel="0" collapsed="false">
      <c r="B22" s="75" t="s">
        <v>7</v>
      </c>
      <c r="C22" s="68" t="s">
        <v>8</v>
      </c>
      <c r="D22" s="76" t="s">
        <v>9</v>
      </c>
      <c r="E22" s="68" t="s">
        <v>10</v>
      </c>
      <c r="F22" s="75" t="s">
        <v>7</v>
      </c>
      <c r="G22" s="68" t="s">
        <v>8</v>
      </c>
      <c r="H22" s="76" t="s">
        <v>9</v>
      </c>
      <c r="I22" s="68" t="s">
        <v>10</v>
      </c>
      <c r="J22" s="75"/>
      <c r="K22" s="75"/>
      <c r="L22" s="77" t="s">
        <v>7</v>
      </c>
      <c r="M22" s="71" t="s">
        <v>8</v>
      </c>
      <c r="N22" s="78" t="s">
        <v>9</v>
      </c>
      <c r="O22" s="71" t="s">
        <v>10</v>
      </c>
      <c r="P22" s="77" t="s">
        <v>7</v>
      </c>
      <c r="Q22" s="71" t="s">
        <v>8</v>
      </c>
      <c r="R22" s="78" t="s">
        <v>9</v>
      </c>
      <c r="S22" s="71" t="s">
        <v>10</v>
      </c>
      <c r="T22" s="79"/>
      <c r="U22" s="79"/>
      <c r="V22" s="80" t="s">
        <v>7</v>
      </c>
      <c r="W22" s="74" t="s">
        <v>8</v>
      </c>
      <c r="X22" s="81" t="s">
        <v>9</v>
      </c>
      <c r="Y22" s="74" t="s">
        <v>10</v>
      </c>
      <c r="Z22" s="80" t="s">
        <v>7</v>
      </c>
      <c r="AA22" s="74" t="s">
        <v>8</v>
      </c>
      <c r="AB22" s="81" t="s">
        <v>9</v>
      </c>
      <c r="AC22" s="80" t="s">
        <v>10</v>
      </c>
      <c r="AD22" s="82"/>
      <c r="AE22" s="83"/>
    </row>
    <row r="23" customFormat="false" ht="27" hidden="false" customHeight="false" outlineLevel="0" collapsed="false">
      <c r="A23" s="1" t="s">
        <v>11</v>
      </c>
      <c r="B23" s="21" t="n">
        <f aca="false">电力一!Y13</f>
        <v>0</v>
      </c>
      <c r="C23" s="56" t="n">
        <f aca="false">电力一!AA13</f>
        <v>0</v>
      </c>
      <c r="D23" s="23" t="n">
        <f aca="false">电力一!Q13</f>
        <v>0</v>
      </c>
      <c r="E23" s="24" t="n">
        <f aca="false">电力一!S13</f>
        <v>0</v>
      </c>
      <c r="F23" s="21" t="n">
        <f aca="false">电力一!AK13</f>
        <v>65.044</v>
      </c>
      <c r="G23" s="21" t="n">
        <f aca="false">电力一!AM13</f>
        <v>30.178</v>
      </c>
      <c r="H23" s="23" t="n">
        <f aca="false">电力一!AC13</f>
        <v>12.864</v>
      </c>
      <c r="I23" s="24" t="n">
        <f aca="false">电力一!AE13</f>
        <v>5.985</v>
      </c>
      <c r="J23" s="84" t="n">
        <f aca="false">B23+F23</f>
        <v>65.044</v>
      </c>
      <c r="K23" s="84" t="n">
        <f aca="false">C23+G23</f>
        <v>30.178</v>
      </c>
      <c r="L23" s="21" t="n">
        <f aca="false">电力一!Y15</f>
        <v>71.395</v>
      </c>
      <c r="M23" s="22" t="n">
        <f aca="false">电力一!AA15</f>
        <v>37.474</v>
      </c>
      <c r="N23" s="23" t="n">
        <f aca="false">电力一!Q15</f>
        <v>13.776</v>
      </c>
      <c r="O23" s="24" t="n">
        <f aca="false">电力一!S15</f>
        <v>6.636</v>
      </c>
      <c r="P23" s="21" t="n">
        <f aca="false">电力一!AK15</f>
        <v>65.065</v>
      </c>
      <c r="Q23" s="22" t="n">
        <f aca="false">电力一!AM15</f>
        <v>33.682</v>
      </c>
      <c r="R23" s="23" t="n">
        <f aca="false">电力一!AC15</f>
        <v>12.975</v>
      </c>
      <c r="S23" s="24" t="n">
        <f aca="false">电力一!AE15</f>
        <v>6.909</v>
      </c>
      <c r="T23" s="25" t="n">
        <f aca="false">L23+P23</f>
        <v>136.46</v>
      </c>
      <c r="U23" s="25" t="n">
        <f aca="false">M23+Q23</f>
        <v>71.156</v>
      </c>
      <c r="V23" s="21" t="n">
        <f aca="false">电力一!Y17</f>
        <v>13.284</v>
      </c>
      <c r="W23" s="22" t="n">
        <f aca="false">电力一!AA17</f>
        <v>5.206</v>
      </c>
      <c r="X23" s="23" t="n">
        <f aca="false">电力一!Q17</f>
        <v>2.423</v>
      </c>
      <c r="Y23" s="24" t="n">
        <f aca="false">电力一!S17</f>
        <v>-0.872</v>
      </c>
      <c r="Z23" s="21" t="n">
        <f aca="false">电力一!AK17</f>
        <v>13.313</v>
      </c>
      <c r="AA23" s="22" t="n">
        <f aca="false">电力一!AM17</f>
        <v>5.554</v>
      </c>
      <c r="AB23" s="23" t="n">
        <f aca="false">电力一!AC17</f>
        <v>2.481</v>
      </c>
      <c r="AC23" s="24" t="n">
        <f aca="false">电力一!AE17</f>
        <v>-0.931</v>
      </c>
      <c r="AD23" s="25" t="n">
        <f aca="false">V23+Z23</f>
        <v>26.597</v>
      </c>
      <c r="AE23" s="25" t="n">
        <f aca="false">W23+AA23</f>
        <v>10.76</v>
      </c>
    </row>
    <row r="24" customFormat="false" ht="27" hidden="false" customHeight="false" outlineLevel="0" collapsed="false">
      <c r="A24" s="1" t="s">
        <v>12</v>
      </c>
      <c r="B24" s="21" t="n">
        <f aca="false">电力二!Y13</f>
        <v>0</v>
      </c>
      <c r="C24" s="21" t="n">
        <f aca="false">电力二!AA13</f>
        <v>0</v>
      </c>
      <c r="D24" s="21" t="n">
        <f aca="false">电力二!Q13</f>
        <v>0</v>
      </c>
      <c r="E24" s="21" t="n">
        <f aca="false">电力二!S13</f>
        <v>0</v>
      </c>
      <c r="F24" s="21" t="n">
        <f aca="false">电力二!AK13</f>
        <v>62.334</v>
      </c>
      <c r="G24" s="21" t="n">
        <f aca="false">电力二!AM13</f>
        <v>33.621</v>
      </c>
      <c r="H24" s="21" t="n">
        <f aca="false">电力二!AC13</f>
        <v>12.348</v>
      </c>
      <c r="I24" s="21" t="n">
        <f aca="false">电力二!AE13</f>
        <v>6.502</v>
      </c>
      <c r="J24" s="84" t="n">
        <f aca="false">B24+F24</f>
        <v>62.334</v>
      </c>
      <c r="K24" s="84" t="n">
        <f aca="false">C24+G24</f>
        <v>33.621</v>
      </c>
      <c r="L24" s="21" t="n">
        <f aca="false">电力二!Y15</f>
        <v>72.283</v>
      </c>
      <c r="M24" s="21" t="n">
        <f aca="false">电力二!AA15</f>
        <v>35.076</v>
      </c>
      <c r="N24" s="21" t="n">
        <f aca="false">电力二!Q15</f>
        <v>13.944</v>
      </c>
      <c r="O24" s="21" t="n">
        <f aca="false">电力二!S15</f>
        <v>6.401</v>
      </c>
      <c r="P24" s="21" t="n">
        <f aca="false">电力二!AK15</f>
        <v>56.451</v>
      </c>
      <c r="Q24" s="21" t="n">
        <f aca="false">电力二!AM15</f>
        <v>32.142</v>
      </c>
      <c r="R24" s="21" t="n">
        <f aca="false">电力二!AC15</f>
        <v>10.98</v>
      </c>
      <c r="S24" s="21" t="n">
        <f aca="false">电力二!AE15</f>
        <v>5.723</v>
      </c>
      <c r="T24" s="25" t="n">
        <f aca="false">L24+P24</f>
        <v>128.734</v>
      </c>
      <c r="U24" s="25" t="n">
        <f aca="false">M24+Q24</f>
        <v>67.218</v>
      </c>
      <c r="V24" s="21" t="n">
        <f aca="false">电力二!Y17</f>
        <v>8.275</v>
      </c>
      <c r="W24" s="22" t="n">
        <f aca="false">电力二!AA17</f>
        <v>6.643</v>
      </c>
      <c r="X24" s="21" t="n">
        <f aca="false">电力二!Q17</f>
        <v>1.472</v>
      </c>
      <c r="Y24" s="21" t="n">
        <f aca="false">电力二!S17</f>
        <v>-1.327</v>
      </c>
      <c r="Z24" s="21" t="n">
        <f aca="false">电力二!AK17</f>
        <v>8.321</v>
      </c>
      <c r="AA24" s="22" t="n">
        <f aca="false">电力二!AM17</f>
        <v>6.915</v>
      </c>
      <c r="AB24" s="23" t="n">
        <f aca="false">电力二!AC17</f>
        <v>1.455</v>
      </c>
      <c r="AC24" s="23" t="n">
        <f aca="false">电力二!AE17</f>
        <v>-1.478</v>
      </c>
      <c r="AD24" s="25" t="n">
        <f aca="false">V24+Z24</f>
        <v>16.596</v>
      </c>
      <c r="AE24" s="25" t="n">
        <f aca="false">W24+AA24</f>
        <v>13.558</v>
      </c>
    </row>
    <row r="25" customFormat="false" ht="27" hidden="false" customHeight="false" outlineLevel="0" collapsed="false">
      <c r="A25" s="1" t="s">
        <v>13</v>
      </c>
      <c r="B25" s="21" t="n">
        <f aca="false">电力三!Y13</f>
        <v>0</v>
      </c>
      <c r="C25" s="21" t="n">
        <f aca="false">电力三!AA13</f>
        <v>0</v>
      </c>
      <c r="D25" s="21" t="n">
        <f aca="false">电力三!Q13</f>
        <v>0</v>
      </c>
      <c r="E25" s="21" t="n">
        <f aca="false">电力三!S13</f>
        <v>0</v>
      </c>
      <c r="F25" s="21" t="n">
        <f aca="false">电力三!AK13</f>
        <v>61.528</v>
      </c>
      <c r="G25" s="21" t="n">
        <f aca="false">电力三!AM13</f>
        <v>38.235</v>
      </c>
      <c r="H25" s="21" t="n">
        <f aca="false">电力三!AC13</f>
        <v>12.264</v>
      </c>
      <c r="I25" s="21" t="n">
        <f aca="false">电力三!AE13</f>
        <v>7.646</v>
      </c>
      <c r="J25" s="84" t="n">
        <f aca="false">B25+F25</f>
        <v>61.528</v>
      </c>
      <c r="K25" s="84" t="n">
        <f aca="false">C25+G25</f>
        <v>38.235</v>
      </c>
      <c r="L25" s="21" t="n">
        <f aca="false">电力二!Y15</f>
        <v>72.283</v>
      </c>
      <c r="M25" s="21" t="n">
        <f aca="false">电力二!AA15</f>
        <v>35.076</v>
      </c>
      <c r="N25" s="21" t="n">
        <f aca="false">电力二!Q15</f>
        <v>13.944</v>
      </c>
      <c r="O25" s="21" t="n">
        <f aca="false">电力二!S15</f>
        <v>6.401</v>
      </c>
      <c r="P25" s="21" t="n">
        <f aca="false">电力二!AK15</f>
        <v>56.451</v>
      </c>
      <c r="Q25" s="21" t="n">
        <f aca="false">电力二!AM15</f>
        <v>32.142</v>
      </c>
      <c r="R25" s="21" t="n">
        <f aca="false">电力二!AC15</f>
        <v>10.98</v>
      </c>
      <c r="S25" s="21" t="n">
        <f aca="false">电力二!AE15</f>
        <v>5.723</v>
      </c>
      <c r="T25" s="25" t="n">
        <f aca="false">L25+P25</f>
        <v>128.734</v>
      </c>
      <c r="U25" s="25" t="n">
        <f aca="false">M25+Q25</f>
        <v>67.218</v>
      </c>
      <c r="V25" s="21" t="n">
        <f aca="false">电力三!Y17</f>
        <v>9.826</v>
      </c>
      <c r="W25" s="22" t="n">
        <f aca="false">电力三!AA17</f>
        <v>10.95</v>
      </c>
      <c r="X25" s="21" t="n">
        <f aca="false">电力三!Q17</f>
        <v>1.761</v>
      </c>
      <c r="Y25" s="21" t="n">
        <f aca="false">电力三!S17</f>
        <v>-2.179</v>
      </c>
      <c r="Z25" s="21" t="n">
        <f aca="false">电力三!AK17</f>
        <v>9.72</v>
      </c>
      <c r="AA25" s="22" t="n">
        <f aca="false">电力三!AM17</f>
        <v>11.485</v>
      </c>
      <c r="AB25" s="23" t="n">
        <f aca="false">电力三!AC17</f>
        <v>1.739</v>
      </c>
      <c r="AC25" s="23" t="n">
        <f aca="false">电力三!AE17</f>
        <v>-2.308</v>
      </c>
      <c r="AD25" s="25" t="n">
        <f aca="false">V25+Z25</f>
        <v>19.546</v>
      </c>
      <c r="AE25" s="25" t="n">
        <f aca="false">W25+AA25</f>
        <v>22.435</v>
      </c>
    </row>
    <row r="26" customFormat="false" ht="27" hidden="false" customHeight="false" outlineLevel="0" collapsed="false">
      <c r="A26" s="1" t="s">
        <v>14</v>
      </c>
      <c r="B26" s="21" t="n">
        <f aca="false">电力四!Y13</f>
        <v>0</v>
      </c>
      <c r="C26" s="21" t="n">
        <f aca="false">电力四!AA13</f>
        <v>0</v>
      </c>
      <c r="D26" s="21" t="n">
        <f aca="false">电力四!Q13</f>
        <v>0</v>
      </c>
      <c r="E26" s="21" t="n">
        <f aca="false">电力四!S13</f>
        <v>0</v>
      </c>
      <c r="F26" s="21" t="n">
        <f aca="false">电力四!AK13</f>
        <v>64.531</v>
      </c>
      <c r="G26" s="21" t="n">
        <f aca="false">电力四!AM13</f>
        <v>30.764</v>
      </c>
      <c r="H26" s="21" t="n">
        <f aca="false">电力四!AC13</f>
        <v>12.71</v>
      </c>
      <c r="I26" s="21" t="n">
        <f aca="false">电力四!AE13</f>
        <v>5.985</v>
      </c>
      <c r="J26" s="84" t="n">
        <f aca="false">B26+F26</f>
        <v>64.531</v>
      </c>
      <c r="K26" s="84" t="n">
        <f aca="false">C26+G26</f>
        <v>30.764</v>
      </c>
      <c r="L26" s="21" t="n">
        <f aca="false">电力四!Y15</f>
        <v>76.102</v>
      </c>
      <c r="M26" s="21" t="n">
        <f aca="false">电力四!AA15</f>
        <v>39.25</v>
      </c>
      <c r="N26" s="21" t="n">
        <f aca="false">电力四!Q15</f>
        <v>14.666</v>
      </c>
      <c r="O26" s="21" t="n">
        <f aca="false">电力四!S15</f>
        <v>7.543</v>
      </c>
      <c r="P26" s="21" t="n">
        <f aca="false">电力四!AK15</f>
        <v>63.999</v>
      </c>
      <c r="Q26" s="21" t="n">
        <f aca="false">电力四!AM15</f>
        <v>30.492</v>
      </c>
      <c r="R26" s="21" t="n">
        <f aca="false">电力四!AC15</f>
        <v>11.175</v>
      </c>
      <c r="S26" s="21" t="n">
        <f aca="false">电力四!AE15</f>
        <v>5.544</v>
      </c>
      <c r="T26" s="25" t="n">
        <f aca="false">L26+P26</f>
        <v>140.101</v>
      </c>
      <c r="U26" s="25" t="n">
        <f aca="false">M26+Q26</f>
        <v>69.742</v>
      </c>
      <c r="V26" s="21" t="n">
        <f aca="false">电力四!Y17</f>
        <v>12.734</v>
      </c>
      <c r="W26" s="22" t="n">
        <f aca="false">电力四!AA17</f>
        <v>8.056</v>
      </c>
      <c r="X26" s="21" t="n">
        <f aca="false">电力四!Q17</f>
        <v>2.357</v>
      </c>
      <c r="Y26" s="21" t="n">
        <f aca="false">电力四!S17</f>
        <v>-1.535</v>
      </c>
      <c r="Z26" s="21" t="n">
        <f aca="false">电力四!AK17</f>
        <v>13.564</v>
      </c>
      <c r="AA26" s="22" t="n">
        <f aca="false">电力四!AM17</f>
        <v>8.395</v>
      </c>
      <c r="AB26" s="23" t="n">
        <f aca="false">电力四!AC17</f>
        <v>2.529</v>
      </c>
      <c r="AC26" s="23" t="n">
        <f aca="false">电力四!AE17</f>
        <v>-1.611</v>
      </c>
      <c r="AD26" s="25" t="n">
        <f aca="false">V26+Z26</f>
        <v>26.298</v>
      </c>
      <c r="AE26" s="25" t="n">
        <f aca="false">W26+AA26</f>
        <v>16.451</v>
      </c>
    </row>
    <row r="27" customFormat="false" ht="27" hidden="false" customHeight="false" outlineLevel="0" collapsed="false">
      <c r="A27" s="1" t="s">
        <v>15</v>
      </c>
      <c r="B27" s="21" t="n">
        <f aca="false">电力五!Y13</f>
        <v>0</v>
      </c>
      <c r="C27" s="21" t="n">
        <f aca="false">电力五!AA13</f>
        <v>0</v>
      </c>
      <c r="D27" s="21" t="n">
        <f aca="false">电力五!Q13</f>
        <v>0</v>
      </c>
      <c r="E27" s="21" t="n">
        <f aca="false">电力五!S13</f>
        <v>0</v>
      </c>
      <c r="F27" s="21" t="n">
        <f aca="false">电力五!AK13</f>
        <v>62.847</v>
      </c>
      <c r="G27" s="21" t="n">
        <f aca="false">电力五!AM13</f>
        <v>21.755</v>
      </c>
      <c r="H27" s="21" t="n">
        <f aca="false">电力五!AC13</f>
        <v>12.361</v>
      </c>
      <c r="I27" s="21" t="n">
        <f aca="false">电力五!AE13</f>
        <v>4.353</v>
      </c>
      <c r="J27" s="84" t="n">
        <f aca="false">B27+F27</f>
        <v>62.847</v>
      </c>
      <c r="K27" s="84" t="n">
        <f aca="false">C27+G27</f>
        <v>21.755</v>
      </c>
      <c r="L27" s="21" t="n">
        <f aca="false">电力五!Y15</f>
        <v>72.638</v>
      </c>
      <c r="M27" s="21" t="n">
        <f aca="false">电力五!AA15</f>
        <v>35.076</v>
      </c>
      <c r="N27" s="21" t="n">
        <f aca="false">电力五!Q15</f>
        <v>13.339</v>
      </c>
      <c r="O27" s="21" t="n">
        <f aca="false">电力五!S15</f>
        <v>6.25</v>
      </c>
      <c r="P27" s="21" t="n">
        <f aca="false">电力五!AK15</f>
        <v>47.91</v>
      </c>
      <c r="Q27" s="21" t="n">
        <f aca="false">电力五!AM15</f>
        <v>15.819</v>
      </c>
      <c r="R27" s="21" t="n">
        <f aca="false">电力五!AC15</f>
        <v>9.366</v>
      </c>
      <c r="S27" s="21" t="n">
        <f aca="false">电力五!AE15</f>
        <v>2.663</v>
      </c>
      <c r="T27" s="25" t="n">
        <f aca="false">L27+P27</f>
        <v>120.548</v>
      </c>
      <c r="U27" s="25" t="n">
        <f aca="false">M27+Q27</f>
        <v>50.895</v>
      </c>
      <c r="V27" s="21" t="n">
        <f aca="false">电力五!Y17</f>
        <v>0.733</v>
      </c>
      <c r="W27" s="22" t="n">
        <f aca="false">电力五!AA17</f>
        <v>7.262</v>
      </c>
      <c r="X27" s="21" t="n">
        <f aca="false">电力五!Q17</f>
        <v>-0.143</v>
      </c>
      <c r="Y27" s="21" t="n">
        <f aca="false">电力五!S17</f>
        <v>-1.418</v>
      </c>
      <c r="Z27" s="21" t="n">
        <f aca="false">电力五!AK17</f>
        <v>0.773</v>
      </c>
      <c r="AA27" s="22" t="n">
        <f aca="false">电力五!AM17</f>
        <v>7.615</v>
      </c>
      <c r="AB27" s="23" t="n">
        <f aca="false">电力五!AC17</f>
        <v>-0.106</v>
      </c>
      <c r="AC27" s="23" t="n">
        <f aca="false">电力五!AE17</f>
        <v>-1.496</v>
      </c>
      <c r="AD27" s="25" t="n">
        <f aca="false">V27+Z27</f>
        <v>1.506</v>
      </c>
      <c r="AE27" s="25" t="n">
        <f aca="false">W27+AA27</f>
        <v>14.877</v>
      </c>
    </row>
    <row r="28" customFormat="false" ht="27" hidden="false" customHeight="false" outlineLevel="0" collapsed="false">
      <c r="A28" s="1" t="s">
        <v>16</v>
      </c>
      <c r="B28" s="21" t="n">
        <f aca="false">电力六!Y13</f>
        <v>0</v>
      </c>
      <c r="C28" s="21" t="n">
        <f aca="false">电力六!AA13</f>
        <v>0</v>
      </c>
      <c r="D28" s="21" t="n">
        <f aca="false">电力六!Q13</f>
        <v>0</v>
      </c>
      <c r="E28" s="21" t="n">
        <f aca="false">电力六!S13</f>
        <v>0</v>
      </c>
      <c r="F28" s="21" t="n">
        <f aca="false">电力六!AK13</f>
        <v>63.872</v>
      </c>
      <c r="G28" s="21" t="n">
        <f aca="false">电力六!AM13</f>
        <v>34.28</v>
      </c>
      <c r="H28" s="21" t="n">
        <f aca="false">电力六!AC13</f>
        <v>12.585</v>
      </c>
      <c r="I28" s="21" t="n">
        <f aca="false">电力六!AE13</f>
        <v>6.641</v>
      </c>
      <c r="J28" s="84" t="n">
        <f aca="false">B28+F28</f>
        <v>63.872</v>
      </c>
      <c r="K28" s="84" t="n">
        <f aca="false">C28+G28</f>
        <v>34.28</v>
      </c>
      <c r="L28" s="21" t="n">
        <f aca="false">电力六!Y15</f>
        <v>71.75</v>
      </c>
      <c r="M28" s="21" t="n">
        <f aca="false">电力六!AA15</f>
        <v>36.497</v>
      </c>
      <c r="N28" s="21" t="n">
        <f aca="false">电力六!Q15</f>
        <v>13.86</v>
      </c>
      <c r="O28" s="21" t="n">
        <f aca="false">电力六!S15</f>
        <v>6.586</v>
      </c>
      <c r="P28" s="21" t="n">
        <f aca="false">电力六!AK15</f>
        <v>42.982</v>
      </c>
      <c r="Q28" s="21" t="n">
        <f aca="false">电力六!AM15</f>
        <v>16.527</v>
      </c>
      <c r="R28" s="21" t="n">
        <f aca="false">电力六!AC15</f>
        <v>8.422</v>
      </c>
      <c r="S28" s="21" t="n">
        <f aca="false">电力六!AE15</f>
        <v>3.416</v>
      </c>
      <c r="T28" s="25" t="n">
        <f aca="false">L28+P28</f>
        <v>114.732</v>
      </c>
      <c r="U28" s="25" t="n">
        <f aca="false">M28+Q28</f>
        <v>53.024</v>
      </c>
      <c r="V28" s="21" t="n">
        <f aca="false">电力六!Y17</f>
        <v>6.172</v>
      </c>
      <c r="W28" s="22" t="n">
        <f aca="false">电力六!AA17</f>
        <v>14.008</v>
      </c>
      <c r="X28" s="21" t="n">
        <f aca="false">电力六!Q17</f>
        <v>0.993</v>
      </c>
      <c r="Y28" s="21" t="n">
        <f aca="false">电力六!S17</f>
        <v>-2.832</v>
      </c>
      <c r="Z28" s="21" t="n">
        <f aca="false">电力六!AK17</f>
        <v>6.22</v>
      </c>
      <c r="AA28" s="22" t="n">
        <f aca="false">电力六!AM17</f>
        <v>14.733</v>
      </c>
      <c r="AB28" s="23" t="n">
        <f aca="false">电力六!AC17</f>
        <v>1.034</v>
      </c>
      <c r="AC28" s="23" t="n">
        <f aca="false">电力六!AE17</f>
        <v>-2.987</v>
      </c>
      <c r="AD28" s="25" t="n">
        <f aca="false">V28+Z28</f>
        <v>12.392</v>
      </c>
      <c r="AE28" s="25" t="n">
        <f aca="false">W28+AA28</f>
        <v>28.741</v>
      </c>
    </row>
    <row r="29" customFormat="false" ht="27" hidden="false" customHeight="false" outlineLevel="0" collapsed="false">
      <c r="A29" s="1" t="s">
        <v>17</v>
      </c>
      <c r="B29" s="21" t="n">
        <f aca="false">电力日!Y13</f>
        <v>0</v>
      </c>
      <c r="C29" s="21" t="n">
        <f aca="false">电力日!AA13</f>
        <v>0</v>
      </c>
      <c r="D29" s="21" t="n">
        <f aca="false">电力日!Q13</f>
        <v>0</v>
      </c>
      <c r="E29" s="21" t="n">
        <f aca="false">电力日!S13</f>
        <v>0</v>
      </c>
      <c r="F29" s="21" t="n">
        <f aca="false">电力日!AK13</f>
        <v>64.165</v>
      </c>
      <c r="G29" s="21" t="n">
        <f aca="false">电力日!AM13</f>
        <v>33.255</v>
      </c>
      <c r="H29" s="21" t="n">
        <f aca="false">电力日!AC13</f>
        <v>12.445</v>
      </c>
      <c r="I29" s="21" t="n">
        <f aca="false">电力日!AE13</f>
        <v>6.53</v>
      </c>
      <c r="J29" s="84" t="n">
        <f aca="false">B29+F29</f>
        <v>64.165</v>
      </c>
      <c r="K29" s="84" t="n">
        <f aca="false">C29+G29</f>
        <v>33.255</v>
      </c>
      <c r="L29" s="21" t="n">
        <f aca="false">电力日!Y15</f>
        <v>71.928</v>
      </c>
      <c r="M29" s="21" t="n">
        <f aca="false">电力日!AA15</f>
        <v>36.053</v>
      </c>
      <c r="N29" s="21" t="n">
        <f aca="false">电力日!Q15</f>
        <v>13.759</v>
      </c>
      <c r="O29" s="21" t="n">
        <f aca="false">电力日!S15</f>
        <v>6.35</v>
      </c>
      <c r="P29" s="21" t="n">
        <f aca="false">电力日!AK15</f>
        <v>69.27</v>
      </c>
      <c r="Q29" s="21" t="n">
        <f aca="false">电力日!AM15</f>
        <v>36.923</v>
      </c>
      <c r="R29" s="21" t="n">
        <f aca="false">电力日!AC15</f>
        <v>13.626</v>
      </c>
      <c r="S29" s="21" t="n">
        <f aca="false">电力日!AE15</f>
        <v>7.074</v>
      </c>
      <c r="T29" s="25" t="n">
        <f aca="false">L29+P29</f>
        <v>141.198</v>
      </c>
      <c r="U29" s="25" t="n">
        <f aca="false">M29+Q29</f>
        <v>72.976</v>
      </c>
      <c r="V29" s="21" t="n">
        <f aca="false">电力日!Y17</f>
        <v>11.377</v>
      </c>
      <c r="W29" s="22" t="n">
        <f aca="false">电力日!AA17</f>
        <v>7.948</v>
      </c>
      <c r="X29" s="21" t="n">
        <f aca="false">电力日!Q17</f>
        <v>2.07</v>
      </c>
      <c r="Y29" s="21" t="n">
        <f aca="false">电力日!S17</f>
        <v>-1.491</v>
      </c>
      <c r="Z29" s="21" t="n">
        <f aca="false">电力日!AK17</f>
        <v>11.781</v>
      </c>
      <c r="AA29" s="22" t="n">
        <f aca="false">电力日!AM17</f>
        <v>8.34</v>
      </c>
      <c r="AB29" s="23" t="n">
        <f aca="false">电力日!AC17</f>
        <v>2.16</v>
      </c>
      <c r="AC29" s="23" t="n">
        <f aca="false">电力日!AE17</f>
        <v>-1.574</v>
      </c>
      <c r="AD29" s="25" t="n">
        <f aca="false">V29+Z29</f>
        <v>23.158</v>
      </c>
      <c r="AE29" s="25" t="n">
        <f aca="false">W29+AA29</f>
        <v>16.288</v>
      </c>
    </row>
    <row r="30" customFormat="false" ht="27" hidden="false" customHeight="false" outlineLevel="0" collapsed="false">
      <c r="B30" s="85" t="n">
        <f aca="false">MAX(B23:B29)</f>
        <v>0</v>
      </c>
      <c r="C30" s="76" t="n">
        <f aca="false">MIN(C23:C29)</f>
        <v>0</v>
      </c>
      <c r="D30" s="85" t="n">
        <f aca="false">MAX(D23:D29)</f>
        <v>0</v>
      </c>
      <c r="E30" s="85" t="n">
        <f aca="false">MIN(E23:E29)</f>
        <v>0</v>
      </c>
      <c r="F30" s="85" t="n">
        <f aca="false">MAX(F23:F29)</f>
        <v>65.044</v>
      </c>
      <c r="G30" s="76" t="n">
        <f aca="false">MIN(G23:G29)</f>
        <v>21.755</v>
      </c>
      <c r="H30" s="85" t="n">
        <f aca="false">MAX(H23:H29)</f>
        <v>12.864</v>
      </c>
      <c r="I30" s="85" t="n">
        <f aca="false">MIN(I23:I29)</f>
        <v>4.353</v>
      </c>
      <c r="J30" s="85" t="n">
        <f aca="false">MAX(J23:J29)</f>
        <v>65.044</v>
      </c>
      <c r="K30" s="85" t="n">
        <f aca="false">MIN(K23:K29)</f>
        <v>21.755</v>
      </c>
      <c r="L30" s="86" t="n">
        <f aca="false">MAX(L23:L29)</f>
        <v>76.102</v>
      </c>
      <c r="M30" s="78" t="n">
        <f aca="false">MIN(M23:M29)</f>
        <v>35.076</v>
      </c>
      <c r="N30" s="86" t="n">
        <f aca="false">MAX(N23:N29)</f>
        <v>14.666</v>
      </c>
      <c r="O30" s="86" t="n">
        <f aca="false">MIN(O23:O29)</f>
        <v>6.25</v>
      </c>
      <c r="P30" s="86" t="n">
        <f aca="false">MAX(P23:P29)</f>
        <v>69.27</v>
      </c>
      <c r="Q30" s="78" t="n">
        <f aca="false">MIN(Q23:Q29)</f>
        <v>15.819</v>
      </c>
      <c r="R30" s="86" t="n">
        <f aca="false">MAX(R23:R29)</f>
        <v>13.626</v>
      </c>
      <c r="S30" s="86" t="n">
        <f aca="false">MIN(S23:S29)</f>
        <v>2.663</v>
      </c>
      <c r="T30" s="79" t="n">
        <f aca="false">MAX(T23:T29)</f>
        <v>141.198</v>
      </c>
      <c r="U30" s="79" t="n">
        <f aca="false">MIN(U23:U29)</f>
        <v>50.895</v>
      </c>
      <c r="V30" s="83" t="n">
        <f aca="false">MAX(V23:V29)</f>
        <v>13.284</v>
      </c>
      <c r="W30" s="81" t="n">
        <f aca="false">MIN(W23:W29)</f>
        <v>5.206</v>
      </c>
      <c r="X30" s="83" t="n">
        <f aca="false">MAX(X23:X29)</f>
        <v>2.423</v>
      </c>
      <c r="Y30" s="83" t="n">
        <f aca="false">MIN(Y23:Y29)</f>
        <v>-2.832</v>
      </c>
      <c r="Z30" s="87" t="n">
        <f aca="false">MAX(Z23:Z29)</f>
        <v>13.564</v>
      </c>
      <c r="AA30" s="88" t="n">
        <f aca="false">MIN(AA23:AA29)</f>
        <v>5.554</v>
      </c>
      <c r="AB30" s="87" t="n">
        <f aca="false">MAX(AB23:AB29)</f>
        <v>2.529</v>
      </c>
      <c r="AC30" s="88" t="n">
        <f aca="false">MIN(AC23:AC29)</f>
        <v>-2.987</v>
      </c>
      <c r="AD30" s="82" t="n">
        <f aca="false">MAX(AD23:AD29)</f>
        <v>26.597</v>
      </c>
      <c r="AE30" s="83" t="n">
        <f aca="false">MIN(AE23:AE29)</f>
        <v>10.76</v>
      </c>
    </row>
    <row r="31" customFormat="false" ht="27" hidden="false" customHeight="false" outlineLevel="0" collapsed="false">
      <c r="B31" s="89" t="s">
        <v>30</v>
      </c>
      <c r="C31" s="89"/>
      <c r="D31" s="89"/>
      <c r="E31" s="89"/>
      <c r="F31" s="89" t="s">
        <v>31</v>
      </c>
      <c r="G31" s="89"/>
      <c r="H31" s="89"/>
      <c r="I31" s="89"/>
      <c r="J31" s="90" t="s">
        <v>2</v>
      </c>
      <c r="K31" s="90"/>
      <c r="L31" s="91" t="s">
        <v>32</v>
      </c>
      <c r="M31" s="91"/>
      <c r="N31" s="91"/>
      <c r="O31" s="91"/>
      <c r="P31" s="92" t="s">
        <v>33</v>
      </c>
      <c r="Q31" s="92"/>
      <c r="R31" s="92"/>
      <c r="S31" s="92"/>
      <c r="T31" s="93" t="s">
        <v>2</v>
      </c>
      <c r="U31" s="93"/>
      <c r="V31" s="94" t="s">
        <v>34</v>
      </c>
      <c r="W31" s="94"/>
      <c r="X31" s="94"/>
      <c r="Y31" s="94"/>
      <c r="Z31" s="95" t="s">
        <v>35</v>
      </c>
      <c r="AA31" s="95"/>
      <c r="AB31" s="95"/>
      <c r="AC31" s="95"/>
      <c r="AD31" s="96" t="s">
        <v>2</v>
      </c>
      <c r="AE31" s="96"/>
    </row>
    <row r="32" customFormat="false" ht="25.5" hidden="false" customHeight="false" outlineLevel="0" collapsed="false">
      <c r="B32" s="97" t="s">
        <v>7</v>
      </c>
      <c r="C32" s="98" t="s">
        <v>8</v>
      </c>
      <c r="D32" s="99" t="s">
        <v>9</v>
      </c>
      <c r="E32" s="98" t="s">
        <v>10</v>
      </c>
      <c r="F32" s="97" t="s">
        <v>7</v>
      </c>
      <c r="G32" s="98" t="s">
        <v>8</v>
      </c>
      <c r="H32" s="99" t="s">
        <v>9</v>
      </c>
      <c r="I32" s="98" t="s">
        <v>10</v>
      </c>
      <c r="J32" s="97"/>
      <c r="K32" s="97"/>
      <c r="L32" s="100" t="s">
        <v>7</v>
      </c>
      <c r="M32" s="93" t="s">
        <v>8</v>
      </c>
      <c r="N32" s="101" t="s">
        <v>9</v>
      </c>
      <c r="O32" s="93" t="s">
        <v>10</v>
      </c>
      <c r="P32" s="100" t="s">
        <v>7</v>
      </c>
      <c r="Q32" s="93" t="s">
        <v>8</v>
      </c>
      <c r="R32" s="101" t="s">
        <v>9</v>
      </c>
      <c r="S32" s="100" t="s">
        <v>10</v>
      </c>
      <c r="T32" s="102"/>
      <c r="U32" s="103"/>
      <c r="V32" s="104" t="s">
        <v>7</v>
      </c>
      <c r="W32" s="96" t="s">
        <v>8</v>
      </c>
      <c r="X32" s="105" t="s">
        <v>9</v>
      </c>
      <c r="Y32" s="96" t="s">
        <v>10</v>
      </c>
      <c r="Z32" s="104" t="s">
        <v>7</v>
      </c>
      <c r="AA32" s="96" t="s">
        <v>8</v>
      </c>
      <c r="AB32" s="105" t="s">
        <v>9</v>
      </c>
      <c r="AC32" s="104" t="s">
        <v>10</v>
      </c>
      <c r="AD32" s="106"/>
      <c r="AE32" s="107"/>
    </row>
    <row r="33" customFormat="false" ht="27" hidden="false" customHeight="false" outlineLevel="0" collapsed="false">
      <c r="A33" s="1" t="s">
        <v>11</v>
      </c>
      <c r="B33" s="21" t="n">
        <f aca="false">电力一!Y14</f>
        <v>0</v>
      </c>
      <c r="C33" s="56" t="n">
        <f aca="false">电力一!AA14</f>
        <v>0</v>
      </c>
      <c r="D33" s="23" t="n">
        <f aca="false">电力一!Q14</f>
        <v>0</v>
      </c>
      <c r="E33" s="24" t="n">
        <f aca="false">电力一!S14</f>
        <v>0</v>
      </c>
      <c r="F33" s="21" t="n">
        <f aca="false">电力一!AK14</f>
        <v>52.299</v>
      </c>
      <c r="G33" s="56" t="n">
        <f aca="false">电力一!AM14</f>
        <v>32.815</v>
      </c>
      <c r="H33" s="23" t="n">
        <f aca="false">电力一!AC14</f>
        <v>9.864</v>
      </c>
      <c r="I33" s="24" t="n">
        <f aca="false">电力一!AE14</f>
        <v>5.637</v>
      </c>
      <c r="J33" s="108" t="n">
        <f aca="false">B33+F33</f>
        <v>52.299</v>
      </c>
      <c r="K33" s="108" t="n">
        <f aca="false">C33+G33</f>
        <v>32.815</v>
      </c>
      <c r="L33" s="21" t="n">
        <f aca="false">电力一!Y16</f>
        <v>27.6</v>
      </c>
      <c r="M33" s="22" t="n">
        <f aca="false">电力一!AA16</f>
        <v>12.4</v>
      </c>
      <c r="N33" s="23" t="n">
        <f aca="false">电力一!Q16</f>
        <v>5.038</v>
      </c>
      <c r="O33" s="24" t="n">
        <f aca="false">电力一!S16</f>
        <v>2.068</v>
      </c>
      <c r="P33" s="21" t="n">
        <f aca="false">电力一!AK16</f>
        <v>16.8</v>
      </c>
      <c r="Q33" s="22" t="n">
        <f aca="false">电力一!AM16</f>
        <v>13.2</v>
      </c>
      <c r="R33" s="23" t="n">
        <f aca="false">电力一!AC16</f>
        <v>2.926</v>
      </c>
      <c r="S33" s="29" t="n">
        <f aca="false">电力一!AE16</f>
        <v>2.024</v>
      </c>
      <c r="T33" s="25" t="n">
        <f aca="false">L33+P33</f>
        <v>44.4</v>
      </c>
      <c r="U33" s="25" t="n">
        <f aca="false">M33+Q33</f>
        <v>25.6</v>
      </c>
      <c r="V33" s="21" t="n">
        <f aca="false">电力一!Y18</f>
        <v>108</v>
      </c>
      <c r="W33" s="22" t="n">
        <f aca="false">电力一!AA18</f>
        <v>61.2</v>
      </c>
      <c r="X33" s="23" t="n">
        <f aca="false">电力一!Q18</f>
        <v>20.79</v>
      </c>
      <c r="Y33" s="24" t="n">
        <f aca="false">电力一!S18</f>
        <v>12.078</v>
      </c>
      <c r="Z33" s="21" t="n">
        <f aca="false">电力一!AK18</f>
        <v>0</v>
      </c>
      <c r="AA33" s="22" t="n">
        <f aca="false">电力一!AM18</f>
        <v>0</v>
      </c>
      <c r="AB33" s="23" t="n">
        <f aca="false">电力一!AC18</f>
        <v>0</v>
      </c>
      <c r="AC33" s="24" t="n">
        <f aca="false">电力一!AE18</f>
        <v>0</v>
      </c>
      <c r="AD33" s="25" t="n">
        <f aca="false">V33+Z33</f>
        <v>108</v>
      </c>
      <c r="AE33" s="25" t="n">
        <f aca="false">W33+AA33</f>
        <v>61.2</v>
      </c>
    </row>
    <row r="34" customFormat="false" ht="27" hidden="false" customHeight="false" outlineLevel="0" collapsed="false">
      <c r="A34" s="1" t="s">
        <v>12</v>
      </c>
      <c r="B34" s="21" t="n">
        <f aca="false">电力二!Y14</f>
        <v>0</v>
      </c>
      <c r="C34" s="21" t="n">
        <f aca="false">电力二!AA14</f>
        <v>0</v>
      </c>
      <c r="D34" s="21" t="n">
        <f aca="false">电力二!Q14</f>
        <v>0</v>
      </c>
      <c r="E34" s="21" t="n">
        <f aca="false">电力二!S14</f>
        <v>0</v>
      </c>
      <c r="F34" s="21" t="n">
        <f aca="false">电力二!AK14</f>
        <v>49.662</v>
      </c>
      <c r="G34" s="21" t="n">
        <f aca="false">电力二!AM14</f>
        <v>33.548</v>
      </c>
      <c r="H34" s="21" t="n">
        <f aca="false">电力二!AC14</f>
        <v>9.376</v>
      </c>
      <c r="I34" s="21" t="n">
        <f aca="false">电力二!AE14</f>
        <v>5.818</v>
      </c>
      <c r="J34" s="108" t="n">
        <f aca="false">B34+F34</f>
        <v>49.662</v>
      </c>
      <c r="K34" s="108" t="n">
        <f aca="false">C34+G34</f>
        <v>33.548</v>
      </c>
      <c r="L34" s="21" t="n">
        <f aca="false">电力二!Y16</f>
        <v>25.4</v>
      </c>
      <c r="M34" s="21" t="n">
        <f aca="false">电力二!AA16</f>
        <v>10.6</v>
      </c>
      <c r="N34" s="21" t="n">
        <f aca="false">电力二!Q16</f>
        <v>4.532</v>
      </c>
      <c r="O34" s="21" t="n">
        <f aca="false">电力二!S16</f>
        <v>1.672</v>
      </c>
      <c r="P34" s="21" t="n">
        <f aca="false">电力二!AK16</f>
        <v>17.8</v>
      </c>
      <c r="Q34" s="21" t="n">
        <f aca="false">电力二!AM16</f>
        <v>9.4</v>
      </c>
      <c r="R34" s="21" t="n">
        <f aca="false">电力二!AC16</f>
        <v>3.19</v>
      </c>
      <c r="S34" s="21" t="n">
        <f aca="false">电力二!AE16</f>
        <v>-0.176</v>
      </c>
      <c r="T34" s="25" t="n">
        <f aca="false">L34+P34</f>
        <v>43.2</v>
      </c>
      <c r="U34" s="25" t="n">
        <f aca="false">M34+Q34</f>
        <v>20</v>
      </c>
      <c r="V34" s="21" t="n">
        <f aca="false">电力二!Y18</f>
        <v>105</v>
      </c>
      <c r="W34" s="22" t="n">
        <f aca="false">电力二!AA18</f>
        <v>62.4</v>
      </c>
      <c r="X34" s="21" t="n">
        <f aca="false">电力二!Q18</f>
        <v>20.262</v>
      </c>
      <c r="Y34" s="21" t="n">
        <f aca="false">电力二!S18</f>
        <v>12.276</v>
      </c>
      <c r="Z34" s="21" t="n">
        <f aca="false">电力二!AK18</f>
        <v>0</v>
      </c>
      <c r="AA34" s="22" t="n">
        <f aca="false">电力二!AM18</f>
        <v>0</v>
      </c>
      <c r="AB34" s="23" t="n">
        <f aca="false">电力二!AC18</f>
        <v>0</v>
      </c>
      <c r="AC34" s="23" t="n">
        <f aca="false">电力二!AE18</f>
        <v>0</v>
      </c>
      <c r="AD34" s="25" t="n">
        <f aca="false">V34+Z34</f>
        <v>105</v>
      </c>
      <c r="AE34" s="25" t="n">
        <f aca="false">W34+AA34</f>
        <v>62.4</v>
      </c>
    </row>
    <row r="35" customFormat="false" ht="27" hidden="false" customHeight="false" outlineLevel="0" collapsed="false">
      <c r="A35" s="1" t="s">
        <v>13</v>
      </c>
      <c r="B35" s="21" t="n">
        <f aca="false">电力三!Y14</f>
        <v>0</v>
      </c>
      <c r="C35" s="21" t="n">
        <f aca="false">电力三!AA14</f>
        <v>0</v>
      </c>
      <c r="D35" s="21" t="n">
        <f aca="false">电力三!Q14</f>
        <v>0</v>
      </c>
      <c r="E35" s="21" t="n">
        <f aca="false">电力三!S14</f>
        <v>0</v>
      </c>
      <c r="F35" s="21" t="n">
        <f aca="false">电力三!AK14</f>
        <v>52.153</v>
      </c>
      <c r="G35" s="21" t="n">
        <f aca="false">电力三!AM14</f>
        <v>34.793</v>
      </c>
      <c r="H35" s="21" t="n">
        <f aca="false">电力三!AC14</f>
        <v>9.418</v>
      </c>
      <c r="I35" s="21" t="n">
        <f aca="false">电力三!AE14</f>
        <v>5.804</v>
      </c>
      <c r="J35" s="108" t="n">
        <f aca="false">B35+F35</f>
        <v>52.153</v>
      </c>
      <c r="K35" s="108" t="n">
        <f aca="false">C35+G35</f>
        <v>34.793</v>
      </c>
      <c r="L35" s="21" t="n">
        <f aca="false">电力三!Y16</f>
        <v>27</v>
      </c>
      <c r="M35" s="21" t="n">
        <f aca="false">电力三!AA16</f>
        <v>8.4</v>
      </c>
      <c r="N35" s="21" t="n">
        <f aca="false">电力三!Q16</f>
        <v>4.862</v>
      </c>
      <c r="O35" s="21" t="n">
        <f aca="false">电力三!S16</f>
        <v>0.858</v>
      </c>
      <c r="P35" s="21" t="n">
        <f aca="false">电力三!AK16</f>
        <v>19.4</v>
      </c>
      <c r="Q35" s="21" t="n">
        <f aca="false">电力三!AM16</f>
        <v>8.2</v>
      </c>
      <c r="R35" s="21" t="n">
        <f aca="false">电力三!AC16</f>
        <v>3.52</v>
      </c>
      <c r="S35" s="21" t="n">
        <f aca="false">电力三!AE16</f>
        <v>0.528</v>
      </c>
      <c r="T35" s="25" t="n">
        <f aca="false">L35+P35</f>
        <v>46.4</v>
      </c>
      <c r="U35" s="25" t="n">
        <f aca="false">M35+Q35</f>
        <v>16.6</v>
      </c>
      <c r="V35" s="21" t="n">
        <f aca="false">电力三!Y18</f>
        <v>96</v>
      </c>
      <c r="W35" s="22" t="n">
        <f aca="false">电力三!AA18</f>
        <v>64.8</v>
      </c>
      <c r="X35" s="21" t="n">
        <f aca="false">电力三!Q18</f>
        <v>18.546</v>
      </c>
      <c r="Y35" s="21" t="n">
        <f aca="false">电力三!S18</f>
        <v>12.738</v>
      </c>
      <c r="Z35" s="21" t="n">
        <f aca="false">电力三!AK18</f>
        <v>0</v>
      </c>
      <c r="AA35" s="22" t="n">
        <f aca="false">电力三!AM18</f>
        <v>0</v>
      </c>
      <c r="AB35" s="23" t="n">
        <f aca="false">电力三!AC18</f>
        <v>0</v>
      </c>
      <c r="AC35" s="23" t="n">
        <f aca="false">电力三!AE18</f>
        <v>0</v>
      </c>
      <c r="AD35" s="25" t="n">
        <f aca="false">V35+Z35</f>
        <v>96</v>
      </c>
      <c r="AE35" s="25" t="n">
        <f aca="false">W35+AA35</f>
        <v>64.8</v>
      </c>
    </row>
    <row r="36" customFormat="false" ht="27" hidden="false" customHeight="false" outlineLevel="0" collapsed="false">
      <c r="A36" s="1" t="s">
        <v>14</v>
      </c>
      <c r="B36" s="21" t="n">
        <f aca="false">电力四!Y14</f>
        <v>0</v>
      </c>
      <c r="C36" s="21" t="n">
        <f aca="false">电力四!AA14</f>
        <v>0</v>
      </c>
      <c r="D36" s="21" t="n">
        <f aca="false">电力四!Q14</f>
        <v>0</v>
      </c>
      <c r="E36" s="21" t="n">
        <f aca="false">电力四!S14</f>
        <v>0</v>
      </c>
      <c r="F36" s="21" t="n">
        <f aca="false">电力四!AK14</f>
        <v>50.468</v>
      </c>
      <c r="G36" s="21" t="n">
        <f aca="false">电力四!AM14</f>
        <v>28.64</v>
      </c>
      <c r="H36" s="21" t="n">
        <f aca="false">电力四!AC14</f>
        <v>8.957</v>
      </c>
      <c r="I36" s="21" t="n">
        <f aca="false">电力四!AE14</f>
        <v>4.911</v>
      </c>
      <c r="J36" s="108" t="n">
        <f aca="false">B36+F36</f>
        <v>50.468</v>
      </c>
      <c r="K36" s="108" t="n">
        <f aca="false">C36+G36</f>
        <v>28.64</v>
      </c>
      <c r="L36" s="21" t="n">
        <f aca="false">电力四!Y16</f>
        <v>21.2</v>
      </c>
      <c r="M36" s="21" t="n">
        <f aca="false">电力四!AA16</f>
        <v>8.2</v>
      </c>
      <c r="N36" s="21" t="n">
        <f aca="false">电力四!Q16</f>
        <v>3.63</v>
      </c>
      <c r="O36" s="21" t="n">
        <f aca="false">电力四!S16</f>
        <v>0.682</v>
      </c>
      <c r="P36" s="21" t="n">
        <f aca="false">电力四!AK16</f>
        <v>14</v>
      </c>
      <c r="Q36" s="21" t="n">
        <f aca="false">电力四!AM16</f>
        <v>8.2</v>
      </c>
      <c r="R36" s="21" t="n">
        <f aca="false">电力四!AC16</f>
        <v>2.42</v>
      </c>
      <c r="S36" s="21" t="n">
        <f aca="false">电力四!AE16</f>
        <v>0.594</v>
      </c>
      <c r="T36" s="25" t="n">
        <f aca="false">L36+P36</f>
        <v>35.2</v>
      </c>
      <c r="U36" s="25" t="n">
        <f aca="false">M36+Q36</f>
        <v>16.4</v>
      </c>
      <c r="V36" s="21" t="n">
        <f aca="false">电力四!Y18</f>
        <v>108.6</v>
      </c>
      <c r="W36" s="22" t="n">
        <f aca="false">电力四!AA18</f>
        <v>56.4</v>
      </c>
      <c r="X36" s="21" t="n">
        <f aca="false">电力四!Q18</f>
        <v>20.856</v>
      </c>
      <c r="Y36" s="21" t="n">
        <f aca="false">电力四!S18</f>
        <v>11.154</v>
      </c>
      <c r="Z36" s="21" t="n">
        <f aca="false">电力四!AK18</f>
        <v>0</v>
      </c>
      <c r="AA36" s="22" t="n">
        <f aca="false">电力四!AM18</f>
        <v>0</v>
      </c>
      <c r="AB36" s="23" t="n">
        <f aca="false">电力四!AC18</f>
        <v>0</v>
      </c>
      <c r="AC36" s="23" t="n">
        <f aca="false">电力四!AE18</f>
        <v>0</v>
      </c>
      <c r="AD36" s="25" t="n">
        <f aca="false">V36+Z36</f>
        <v>108.6</v>
      </c>
      <c r="AE36" s="25" t="n">
        <f aca="false">W36+AA36</f>
        <v>56.4</v>
      </c>
    </row>
    <row r="37" customFormat="false" ht="27" hidden="false" customHeight="false" outlineLevel="0" collapsed="false">
      <c r="A37" s="1" t="s">
        <v>15</v>
      </c>
      <c r="B37" s="21" t="n">
        <f aca="false">电力五!Y14</f>
        <v>0</v>
      </c>
      <c r="C37" s="21" t="n">
        <f aca="false">电力五!AA14</f>
        <v>0</v>
      </c>
      <c r="D37" s="21" t="n">
        <f aca="false">电力五!Q14</f>
        <v>0</v>
      </c>
      <c r="E37" s="21" t="n">
        <f aca="false">电力五!S14</f>
        <v>0</v>
      </c>
      <c r="F37" s="21" t="n">
        <f aca="false">电力五!AK14</f>
        <v>49.369</v>
      </c>
      <c r="G37" s="21" t="n">
        <f aca="false">电力五!AM14</f>
        <v>30.032</v>
      </c>
      <c r="H37" s="21" t="n">
        <f aca="false">电力五!AC14</f>
        <v>9.348</v>
      </c>
      <c r="I37" s="21" t="n">
        <f aca="false">电力五!AE14</f>
        <v>5.274</v>
      </c>
      <c r="J37" s="108" t="n">
        <f aca="false">B37+F37</f>
        <v>49.369</v>
      </c>
      <c r="K37" s="108" t="n">
        <f aca="false">C37+G37</f>
        <v>30.032</v>
      </c>
      <c r="L37" s="21" t="n">
        <f aca="false">电力五!Y16</f>
        <v>23.8</v>
      </c>
      <c r="M37" s="21" t="n">
        <f aca="false">电力五!AA16</f>
        <v>12</v>
      </c>
      <c r="N37" s="21" t="n">
        <f aca="false">电力五!Q16</f>
        <v>4.114</v>
      </c>
      <c r="O37" s="21" t="n">
        <f aca="false">电力五!S16</f>
        <v>1.958</v>
      </c>
      <c r="P37" s="21" t="n">
        <f aca="false">电力五!AK16</f>
        <v>11</v>
      </c>
      <c r="Q37" s="21" t="n">
        <f aca="false">电力五!AM16</f>
        <v>13</v>
      </c>
      <c r="R37" s="21" t="n">
        <f aca="false">电力五!AC16</f>
        <v>-0.198</v>
      </c>
      <c r="S37" s="21" t="n">
        <f aca="false">电力五!AE16</f>
        <v>-1.87</v>
      </c>
      <c r="T37" s="25" t="n">
        <f aca="false">L37+P37</f>
        <v>34.8</v>
      </c>
      <c r="U37" s="25" t="n">
        <f aca="false">M37+Q37</f>
        <v>25</v>
      </c>
      <c r="V37" s="21" t="n">
        <f aca="false">电力五!Y18</f>
        <v>120</v>
      </c>
      <c r="W37" s="22" t="n">
        <f aca="false">电力五!AA18</f>
        <v>54.6</v>
      </c>
      <c r="X37" s="21" t="n">
        <f aca="false">电力五!Q18</f>
        <v>22.968</v>
      </c>
      <c r="Y37" s="21" t="n">
        <f aca="false">电力五!S18</f>
        <v>10.824</v>
      </c>
      <c r="Z37" s="21" t="n">
        <f aca="false">电力五!AK18</f>
        <v>0</v>
      </c>
      <c r="AA37" s="22" t="n">
        <f aca="false">电力五!AM18</f>
        <v>0</v>
      </c>
      <c r="AB37" s="23" t="n">
        <f aca="false">电力五!AC18</f>
        <v>0</v>
      </c>
      <c r="AC37" s="23" t="n">
        <f aca="false">电力五!AE18</f>
        <v>0</v>
      </c>
      <c r="AD37" s="25" t="n">
        <f aca="false">V37+Z37</f>
        <v>120</v>
      </c>
      <c r="AE37" s="25" t="n">
        <f aca="false">W37+AA37</f>
        <v>54.6</v>
      </c>
    </row>
    <row r="38" customFormat="false" ht="27" hidden="false" customHeight="false" outlineLevel="0" collapsed="false">
      <c r="A38" s="1" t="s">
        <v>16</v>
      </c>
      <c r="B38" s="21" t="n">
        <f aca="false">电力六!Y14</f>
        <v>0</v>
      </c>
      <c r="C38" s="21" t="n">
        <f aca="false">电力六!AA14</f>
        <v>0</v>
      </c>
      <c r="D38" s="21" t="n">
        <f aca="false">电力六!Q14</f>
        <v>0</v>
      </c>
      <c r="E38" s="21" t="n">
        <f aca="false">电力六!S14</f>
        <v>0</v>
      </c>
      <c r="F38" s="21" t="n">
        <f aca="false">电力六!AK14</f>
        <v>50.102</v>
      </c>
      <c r="G38" s="21" t="n">
        <f aca="false">电力六!AM14</f>
        <v>33.255</v>
      </c>
      <c r="H38" s="21" t="n">
        <f aca="false">电力六!AC14</f>
        <v>9.446</v>
      </c>
      <c r="I38" s="21" t="n">
        <f aca="false">电力六!AE14</f>
        <v>5.734</v>
      </c>
      <c r="J38" s="108" t="n">
        <f aca="false">B38+F38</f>
        <v>50.102</v>
      </c>
      <c r="K38" s="108" t="n">
        <f aca="false">C38+G38</f>
        <v>33.255</v>
      </c>
      <c r="L38" s="21" t="n">
        <f aca="false">电力六!Y16</f>
        <v>20.2</v>
      </c>
      <c r="M38" s="21" t="n">
        <f aca="false">电力六!AA16</f>
        <v>10.4</v>
      </c>
      <c r="N38" s="21" t="n">
        <f aca="false">电力六!Q16</f>
        <v>3.476</v>
      </c>
      <c r="O38" s="21" t="n">
        <f aca="false">电力六!S16</f>
        <v>1.65</v>
      </c>
      <c r="P38" s="21" t="n">
        <f aca="false">电力六!AK16</f>
        <v>10.6</v>
      </c>
      <c r="Q38" s="21" t="n">
        <f aca="false">电力六!AM16</f>
        <v>18.8</v>
      </c>
      <c r="R38" s="21" t="n">
        <f aca="false">电力六!AC16</f>
        <v>1.54</v>
      </c>
      <c r="S38" s="21" t="n">
        <f aca="false">电力六!AE16</f>
        <v>-2.86</v>
      </c>
      <c r="T38" s="25" t="n">
        <f aca="false">L38+P38</f>
        <v>30.8</v>
      </c>
      <c r="U38" s="25" t="n">
        <f aca="false">M38+Q38</f>
        <v>29.2</v>
      </c>
      <c r="V38" s="21" t="n">
        <f aca="false">电力六!Y18</f>
        <v>113.4</v>
      </c>
      <c r="W38" s="22" t="n">
        <f aca="false">电力六!AA18</f>
        <v>67.2</v>
      </c>
      <c r="X38" s="21" t="n">
        <f aca="false">电力六!Q18</f>
        <v>22.176</v>
      </c>
      <c r="Y38" s="21" t="n">
        <f aca="false">电力六!S18</f>
        <v>13.2</v>
      </c>
      <c r="Z38" s="21" t="n">
        <f aca="false">电力六!AK18</f>
        <v>0</v>
      </c>
      <c r="AA38" s="22" t="n">
        <f aca="false">电力六!AM18</f>
        <v>0</v>
      </c>
      <c r="AB38" s="23" t="n">
        <f aca="false">电力六!AC18</f>
        <v>0</v>
      </c>
      <c r="AC38" s="23" t="n">
        <f aca="false">电力六!AE18</f>
        <v>0</v>
      </c>
      <c r="AD38" s="25" t="n">
        <f aca="false">V38+Z38</f>
        <v>113.4</v>
      </c>
      <c r="AE38" s="25" t="n">
        <f aca="false">W38+AA38</f>
        <v>67.2</v>
      </c>
    </row>
    <row r="39" customFormat="false" ht="27" hidden="false" customHeight="false" outlineLevel="0" collapsed="false">
      <c r="A39" s="1" t="s">
        <v>17</v>
      </c>
      <c r="B39" s="21" t="n">
        <f aca="false">电力日!Y14</f>
        <v>0</v>
      </c>
      <c r="C39" s="21" t="n">
        <f aca="false">电力日!AA14</f>
        <v>0</v>
      </c>
      <c r="D39" s="21" t="n">
        <f aca="false">电力日!Q14</f>
        <v>0</v>
      </c>
      <c r="E39" s="21" t="n">
        <f aca="false">电力日!S14</f>
        <v>0</v>
      </c>
      <c r="F39" s="21" t="n">
        <f aca="false">电力日!AK14</f>
        <v>52.519</v>
      </c>
      <c r="G39" s="21" t="n">
        <f aca="false">电力日!AM14</f>
        <v>32.302</v>
      </c>
      <c r="H39" s="21" t="n">
        <f aca="false">电力日!AC14</f>
        <v>9.404</v>
      </c>
      <c r="I39" s="21" t="n">
        <f aca="false">电力日!AE14</f>
        <v>5.385</v>
      </c>
      <c r="J39" s="108" t="n">
        <f aca="false">B39+F39</f>
        <v>52.519</v>
      </c>
      <c r="K39" s="108" t="n">
        <f aca="false">C39+G39</f>
        <v>32.302</v>
      </c>
      <c r="L39" s="21" t="n">
        <f aca="false">电力日!Y16</f>
        <v>33</v>
      </c>
      <c r="M39" s="21" t="n">
        <f aca="false">电力日!AA16</f>
        <v>12.4</v>
      </c>
      <c r="N39" s="21" t="n">
        <f aca="false">电力日!Q16</f>
        <v>6.05</v>
      </c>
      <c r="O39" s="21" t="n">
        <f aca="false">电力日!S16</f>
        <v>2.024</v>
      </c>
      <c r="P39" s="21" t="n">
        <f aca="false">电力日!AK16</f>
        <v>21.6</v>
      </c>
      <c r="Q39" s="21" t="n">
        <f aca="false">电力日!AM16</f>
        <v>12.6</v>
      </c>
      <c r="R39" s="21" t="n">
        <f aca="false">电力日!AC16</f>
        <v>3.85</v>
      </c>
      <c r="S39" s="21" t="n">
        <f aca="false">电力日!AE16</f>
        <v>1.87</v>
      </c>
      <c r="T39" s="25" t="n">
        <f aca="false">L39+P39</f>
        <v>54.6</v>
      </c>
      <c r="U39" s="25" t="n">
        <f aca="false">M39+Q39</f>
        <v>25</v>
      </c>
      <c r="V39" s="21" t="n">
        <f aca="false">电力日!Y18</f>
        <v>108</v>
      </c>
      <c r="W39" s="22" t="n">
        <f aca="false">电力日!AA18</f>
        <v>56.4</v>
      </c>
      <c r="X39" s="21" t="n">
        <f aca="false">电力日!Q18</f>
        <v>20.856</v>
      </c>
      <c r="Y39" s="21" t="n">
        <f aca="false">电力日!S18</f>
        <v>11.022</v>
      </c>
      <c r="Z39" s="21" t="n">
        <f aca="false">电力日!AK18</f>
        <v>0</v>
      </c>
      <c r="AA39" s="22" t="n">
        <f aca="false">电力日!AM18</f>
        <v>0</v>
      </c>
      <c r="AB39" s="23" t="n">
        <f aca="false">电力日!AC18</f>
        <v>0</v>
      </c>
      <c r="AC39" s="23" t="n">
        <f aca="false">电力日!AE18</f>
        <v>0</v>
      </c>
      <c r="AD39" s="25" t="n">
        <f aca="false">V39+Z39</f>
        <v>108</v>
      </c>
      <c r="AE39" s="25" t="n">
        <f aca="false">W39+AA39</f>
        <v>56.4</v>
      </c>
    </row>
    <row r="40" customFormat="false" ht="27" hidden="false" customHeight="false" outlineLevel="0" collapsed="false">
      <c r="B40" s="109" t="n">
        <f aca="false">MAX(B33:B39)</f>
        <v>0</v>
      </c>
      <c r="C40" s="99" t="n">
        <f aca="false">MIN(C33:C39)</f>
        <v>0</v>
      </c>
      <c r="D40" s="109" t="n">
        <f aca="false">MAX(D33:D39)</f>
        <v>0</v>
      </c>
      <c r="E40" s="109" t="n">
        <f aca="false">MIN(E33:E39)</f>
        <v>0</v>
      </c>
      <c r="F40" s="109" t="n">
        <f aca="false">MAX(F33:F39)</f>
        <v>52.519</v>
      </c>
      <c r="G40" s="99" t="n">
        <f aca="false">MIN(G33:G39)</f>
        <v>28.64</v>
      </c>
      <c r="H40" s="109" t="n">
        <f aca="false">MAX(H33:H39)</f>
        <v>9.864</v>
      </c>
      <c r="I40" s="109" t="n">
        <f aca="false">MIN(I33:I39)</f>
        <v>4.911</v>
      </c>
      <c r="J40" s="109" t="n">
        <f aca="false">MAX(J33:J39)</f>
        <v>52.519</v>
      </c>
      <c r="K40" s="109" t="n">
        <f aca="false">MIN(K33:K39)</f>
        <v>28.64</v>
      </c>
      <c r="L40" s="103" t="n">
        <f aca="false">MAX(L33:L39)</f>
        <v>33</v>
      </c>
      <c r="M40" s="101" t="n">
        <f aca="false">MIN(M33:M39)</f>
        <v>8.2</v>
      </c>
      <c r="N40" s="103" t="n">
        <f aca="false">MAX(N33:N39)</f>
        <v>6.05</v>
      </c>
      <c r="O40" s="103" t="n">
        <f aca="false">MIN(O33:O39)</f>
        <v>0.682</v>
      </c>
      <c r="P40" s="103" t="n">
        <f aca="false">MAX(P33:P39)</f>
        <v>21.6</v>
      </c>
      <c r="Q40" s="101" t="n">
        <f aca="false">MIN(Q33:Q39)</f>
        <v>8.2</v>
      </c>
      <c r="R40" s="103" t="n">
        <f aca="false">MAX(R33:R39)</f>
        <v>3.85</v>
      </c>
      <c r="S40" s="102" t="n">
        <f aca="false">MIN(S33:S39)</f>
        <v>-2.86</v>
      </c>
      <c r="T40" s="103" t="n">
        <f aca="false">MAX(T33:T39)</f>
        <v>54.6</v>
      </c>
      <c r="U40" s="103" t="n">
        <f aca="false">MIN(U33:U39)</f>
        <v>16.4</v>
      </c>
      <c r="V40" s="110" t="n">
        <f aca="false">MAX(V33:V39)</f>
        <v>120</v>
      </c>
      <c r="W40" s="111" t="n">
        <f aca="false">MIN(W33:W39)</f>
        <v>54.6</v>
      </c>
      <c r="X40" s="110" t="n">
        <f aca="false">MAX(X33:X39)</f>
        <v>22.968</v>
      </c>
      <c r="Y40" s="110" t="n">
        <f aca="false">MIN(Y33:Y39)</f>
        <v>10.824</v>
      </c>
      <c r="Z40" s="112" t="n">
        <f aca="false">MAX(Z33:Z39)</f>
        <v>0</v>
      </c>
      <c r="AA40" s="113" t="n">
        <f aca="false">MIN(AA33:AA39)</f>
        <v>0</v>
      </c>
      <c r="AB40" s="112" t="n">
        <f aca="false">MAX(AB33:AB39)</f>
        <v>0</v>
      </c>
      <c r="AC40" s="113" t="n">
        <f aca="false">MIN(AC33:AC39)</f>
        <v>0</v>
      </c>
      <c r="AD40" s="114" t="n">
        <f aca="false">MAX(AD33:AD39)</f>
        <v>120</v>
      </c>
      <c r="AE40" s="110" t="n">
        <f aca="false">MIN(AE33:AE39)</f>
        <v>54.6</v>
      </c>
    </row>
    <row r="41" customFormat="false" ht="25.5" hidden="false" customHeight="false" outlineLevel="0" collapsed="false">
      <c r="B41" s="115" t="s">
        <v>36</v>
      </c>
      <c r="C41" s="115"/>
      <c r="D41" s="115"/>
      <c r="E41" s="115"/>
      <c r="F41" s="115" t="s">
        <v>37</v>
      </c>
      <c r="G41" s="115"/>
      <c r="H41" s="115"/>
      <c r="I41" s="115"/>
      <c r="J41" s="116" t="s">
        <v>2</v>
      </c>
      <c r="K41" s="116"/>
      <c r="L41" s="117" t="s">
        <v>38</v>
      </c>
      <c r="M41" s="117"/>
      <c r="N41" s="117"/>
      <c r="O41" s="117"/>
      <c r="P41" s="117" t="s">
        <v>35</v>
      </c>
      <c r="Q41" s="117"/>
      <c r="R41" s="117"/>
      <c r="S41" s="117"/>
      <c r="T41" s="103" t="n">
        <f aca="false">MIN(T34:T40)</f>
        <v>30.8</v>
      </c>
      <c r="U41" s="103" t="n">
        <f aca="false">MAX(U34:U40)</f>
        <v>29.2</v>
      </c>
    </row>
    <row r="42" customFormat="false" ht="25.5" hidden="false" customHeight="false" outlineLevel="0" collapsed="false">
      <c r="B42" s="118" t="s">
        <v>7</v>
      </c>
      <c r="C42" s="115" t="s">
        <v>8</v>
      </c>
      <c r="D42" s="111" t="s">
        <v>9</v>
      </c>
      <c r="E42" s="115" t="s">
        <v>10</v>
      </c>
      <c r="F42" s="118" t="s">
        <v>7</v>
      </c>
      <c r="G42" s="115" t="s">
        <v>8</v>
      </c>
      <c r="H42" s="111" t="s">
        <v>9</v>
      </c>
      <c r="I42" s="115" t="s">
        <v>10</v>
      </c>
      <c r="J42" s="118"/>
      <c r="K42" s="118"/>
      <c r="L42" s="119" t="s">
        <v>7</v>
      </c>
      <c r="M42" s="117" t="s">
        <v>8</v>
      </c>
      <c r="N42" s="120" t="s">
        <v>9</v>
      </c>
      <c r="O42" s="117" t="s">
        <v>10</v>
      </c>
      <c r="P42" s="119" t="s">
        <v>7</v>
      </c>
      <c r="Q42" s="117" t="s">
        <v>8</v>
      </c>
      <c r="R42" s="120" t="s">
        <v>9</v>
      </c>
      <c r="S42" s="117" t="s">
        <v>10</v>
      </c>
      <c r="T42" s="119"/>
      <c r="U42" s="119"/>
    </row>
    <row r="43" customFormat="false" ht="27" hidden="false" customHeight="false" outlineLevel="0" collapsed="false">
      <c r="A43" s="1" t="s">
        <v>11</v>
      </c>
      <c r="B43" s="21" t="n">
        <f aca="false">电力一!Y12</f>
        <v>70.5</v>
      </c>
      <c r="C43" s="56" t="n">
        <f aca="false">电力一!AA12</f>
        <v>35.7</v>
      </c>
      <c r="D43" s="23" t="n">
        <f aca="false">电力一!Q12</f>
        <v>13.926</v>
      </c>
      <c r="E43" s="24" t="n">
        <f aca="false">电力一!S12</f>
        <v>7.128</v>
      </c>
      <c r="F43" s="21" t="n">
        <f aca="false">电力一!AK12</f>
        <v>0</v>
      </c>
      <c r="G43" s="22" t="n">
        <f aca="false">电力一!AM12</f>
        <v>0</v>
      </c>
      <c r="H43" s="23" t="n">
        <f aca="false">电力一!AC12</f>
        <v>0</v>
      </c>
      <c r="I43" s="24" t="n">
        <f aca="false">电力一!AE12</f>
        <v>0</v>
      </c>
      <c r="J43" s="114" t="n">
        <f aca="false">B43+F43</f>
        <v>70.5</v>
      </c>
      <c r="K43" s="114" t="n">
        <f aca="false">C43+G43</f>
        <v>35.7</v>
      </c>
      <c r="L43" s="21" t="n">
        <f aca="false">电力一!Y18</f>
        <v>108</v>
      </c>
      <c r="M43" s="56" t="n">
        <f aca="false">电力一!AA18</f>
        <v>61.2</v>
      </c>
      <c r="N43" s="23" t="n">
        <f aca="false">电力一!Q18</f>
        <v>20.79</v>
      </c>
      <c r="O43" s="24" t="n">
        <f aca="false">电力一!S18</f>
        <v>12.078</v>
      </c>
      <c r="P43" s="21" t="n">
        <f aca="false">电力一!AK18</f>
        <v>0</v>
      </c>
      <c r="Q43" s="22" t="n">
        <f aca="false">电力一!AM18</f>
        <v>0</v>
      </c>
      <c r="R43" s="23" t="n">
        <f aca="false">电力一!AC18</f>
        <v>0</v>
      </c>
      <c r="S43" s="24" t="n">
        <f aca="false">电力一!AE18</f>
        <v>0</v>
      </c>
      <c r="T43" s="25" t="n">
        <f aca="false">L43+P43</f>
        <v>108</v>
      </c>
      <c r="U43" s="25" t="n">
        <f aca="false">M43+Q43</f>
        <v>61.2</v>
      </c>
    </row>
    <row r="44" customFormat="false" ht="27" hidden="false" customHeight="false" outlineLevel="0" collapsed="false">
      <c r="A44" s="1" t="s">
        <v>12</v>
      </c>
      <c r="B44" s="21" t="n">
        <f aca="false">电力二!Y12</f>
        <v>65.7</v>
      </c>
      <c r="C44" s="21" t="n">
        <f aca="false">电力二!AA12</f>
        <v>38.7</v>
      </c>
      <c r="D44" s="21" t="n">
        <f aca="false">电力二!Q12</f>
        <v>13.002</v>
      </c>
      <c r="E44" s="21" t="n">
        <f aca="false">电力二!S12</f>
        <v>7.722</v>
      </c>
      <c r="F44" s="21" t="n">
        <f aca="false">电力二!AC12</f>
        <v>0</v>
      </c>
      <c r="G44" s="21" t="n">
        <f aca="false">电力二!AM12</f>
        <v>0</v>
      </c>
      <c r="H44" s="21" t="n">
        <f aca="false">电力二!AC12</f>
        <v>0</v>
      </c>
      <c r="I44" s="21" t="n">
        <f aca="false">电力二!AE12</f>
        <v>0</v>
      </c>
      <c r="J44" s="114" t="n">
        <f aca="false">B44+F44</f>
        <v>65.7</v>
      </c>
      <c r="K44" s="114" t="n">
        <f aca="false">C44+G44</f>
        <v>38.7</v>
      </c>
      <c r="L44" s="21" t="n">
        <f aca="false">电力二!Y18</f>
        <v>105</v>
      </c>
      <c r="M44" s="21" t="n">
        <f aca="false">电力二!AA18</f>
        <v>62.4</v>
      </c>
      <c r="N44" s="21" t="n">
        <f aca="false">电力二!Q18</f>
        <v>20.262</v>
      </c>
      <c r="O44" s="21" t="n">
        <f aca="false">电力二!S18</f>
        <v>12.276</v>
      </c>
      <c r="P44" s="21" t="n">
        <f aca="false">电力二!AK18</f>
        <v>0</v>
      </c>
      <c r="Q44" s="21" t="n">
        <f aca="false">电力二!AM18</f>
        <v>0</v>
      </c>
      <c r="R44" s="21" t="n">
        <f aca="false">电力二!AC18</f>
        <v>0</v>
      </c>
      <c r="S44" s="21" t="n">
        <f aca="false">电力二!AE18</f>
        <v>0</v>
      </c>
      <c r="T44" s="25" t="n">
        <f aca="false">L44+P44</f>
        <v>105</v>
      </c>
      <c r="U44" s="25" t="n">
        <f aca="false">M44+Q44</f>
        <v>62.4</v>
      </c>
    </row>
    <row r="45" customFormat="false" ht="27" hidden="false" customHeight="false" outlineLevel="0" collapsed="false">
      <c r="A45" s="1" t="s">
        <v>13</v>
      </c>
      <c r="B45" s="21" t="n">
        <f aca="false">电力三!Y12</f>
        <v>67.5</v>
      </c>
      <c r="C45" s="21" t="n">
        <f aca="false">电力三!AA12</f>
        <v>36.6</v>
      </c>
      <c r="D45" s="21" t="n">
        <f aca="false">电力三!Q12</f>
        <v>13.266</v>
      </c>
      <c r="E45" s="21" t="n">
        <f aca="false">电力三!S12</f>
        <v>7.26</v>
      </c>
      <c r="F45" s="21" t="n">
        <f aca="false">电力三!AC12</f>
        <v>0</v>
      </c>
      <c r="G45" s="21" t="n">
        <f aca="false">电力三!AM12</f>
        <v>0</v>
      </c>
      <c r="H45" s="21" t="n">
        <f aca="false">电力三!AC12</f>
        <v>0</v>
      </c>
      <c r="I45" s="21" t="n">
        <f aca="false">电力三!AE12</f>
        <v>0</v>
      </c>
      <c r="J45" s="114" t="n">
        <f aca="false">B45+F45</f>
        <v>67.5</v>
      </c>
      <c r="K45" s="114" t="n">
        <f aca="false">C45+G45</f>
        <v>36.6</v>
      </c>
      <c r="L45" s="21" t="n">
        <f aca="false">电力三!Y18</f>
        <v>96</v>
      </c>
      <c r="M45" s="21" t="n">
        <f aca="false">电力三!AA18</f>
        <v>64.8</v>
      </c>
      <c r="N45" s="21" t="n">
        <f aca="false">电力三!Q18</f>
        <v>18.546</v>
      </c>
      <c r="O45" s="21" t="n">
        <f aca="false">电力三!S18</f>
        <v>12.738</v>
      </c>
      <c r="P45" s="21" t="n">
        <f aca="false">电力三!AK18</f>
        <v>0</v>
      </c>
      <c r="Q45" s="21" t="n">
        <f aca="false">电力三!AM18</f>
        <v>0</v>
      </c>
      <c r="R45" s="21" t="n">
        <f aca="false">电力三!AC18</f>
        <v>0</v>
      </c>
      <c r="S45" s="21" t="n">
        <f aca="false">电力三!AE18</f>
        <v>0</v>
      </c>
      <c r="T45" s="25" t="n">
        <f aca="false">L45+P45</f>
        <v>96</v>
      </c>
      <c r="U45" s="25" t="n">
        <f aca="false">M45+Q45</f>
        <v>64.8</v>
      </c>
    </row>
    <row r="46" customFormat="false" ht="27" hidden="false" customHeight="false" outlineLevel="0" collapsed="false">
      <c r="A46" s="1" t="s">
        <v>14</v>
      </c>
      <c r="B46" s="21" t="n">
        <f aca="false">电力四!Y12</f>
        <v>70.5</v>
      </c>
      <c r="C46" s="21" t="n">
        <f aca="false">电力四!AA12</f>
        <v>36.6</v>
      </c>
      <c r="D46" s="21" t="n">
        <f aca="false">电力四!Q12</f>
        <v>14.058</v>
      </c>
      <c r="E46" s="21" t="n">
        <f aca="false">电力四!S12</f>
        <v>7.326</v>
      </c>
      <c r="F46" s="21" t="n">
        <f aca="false">电力四!AC12</f>
        <v>0</v>
      </c>
      <c r="G46" s="21" t="n">
        <f aca="false">电力四!AM12</f>
        <v>0</v>
      </c>
      <c r="H46" s="21" t="n">
        <f aca="false">电力四!AC12</f>
        <v>0</v>
      </c>
      <c r="I46" s="21" t="n">
        <f aca="false">电力四!AE12</f>
        <v>0</v>
      </c>
      <c r="J46" s="114" t="n">
        <f aca="false">B46+F46</f>
        <v>70.5</v>
      </c>
      <c r="K46" s="114" t="n">
        <f aca="false">C46+G46</f>
        <v>36.6</v>
      </c>
      <c r="L46" s="21" t="n">
        <f aca="false">电力四!Y18</f>
        <v>108.6</v>
      </c>
      <c r="M46" s="21" t="n">
        <f aca="false">电力四!AA18</f>
        <v>56.4</v>
      </c>
      <c r="N46" s="21" t="n">
        <f aca="false">电力四!Q18</f>
        <v>20.856</v>
      </c>
      <c r="O46" s="21" t="n">
        <f aca="false">电力四!S18</f>
        <v>11.154</v>
      </c>
      <c r="P46" s="21" t="n">
        <f aca="false">电力四!AK18</f>
        <v>0</v>
      </c>
      <c r="Q46" s="21" t="n">
        <f aca="false">电力四!AM18</f>
        <v>0</v>
      </c>
      <c r="R46" s="21" t="n">
        <f aca="false">电力四!AC18</f>
        <v>0</v>
      </c>
      <c r="S46" s="21" t="n">
        <f aca="false">电力四!AE18</f>
        <v>0</v>
      </c>
      <c r="T46" s="25" t="n">
        <f aca="false">L46+P46</f>
        <v>108.6</v>
      </c>
      <c r="U46" s="25" t="n">
        <f aca="false">M46+Q46</f>
        <v>56.4</v>
      </c>
    </row>
    <row r="47" customFormat="false" ht="27" hidden="false" customHeight="false" outlineLevel="0" collapsed="false">
      <c r="A47" s="1" t="s">
        <v>15</v>
      </c>
      <c r="B47" s="21" t="n">
        <f aca="false">电力五!Y12</f>
        <v>64.5</v>
      </c>
      <c r="C47" s="21" t="n">
        <f aca="false">电力五!AA12</f>
        <v>38.1</v>
      </c>
      <c r="D47" s="21" t="n">
        <f aca="false">电力五!Q12</f>
        <v>12.804</v>
      </c>
      <c r="E47" s="21" t="n">
        <f aca="false">电力五!S12</f>
        <v>7.623</v>
      </c>
      <c r="F47" s="21" t="n">
        <f aca="false">电力五!AC12</f>
        <v>0</v>
      </c>
      <c r="G47" s="21" t="n">
        <f aca="false">电力五!AM12</f>
        <v>0</v>
      </c>
      <c r="H47" s="21" t="n">
        <f aca="false">电力五!AC12</f>
        <v>0</v>
      </c>
      <c r="I47" s="21" t="n">
        <f aca="false">电力五!AE12</f>
        <v>0</v>
      </c>
      <c r="J47" s="114" t="n">
        <f aca="false">B47+F47</f>
        <v>64.5</v>
      </c>
      <c r="K47" s="114" t="n">
        <f aca="false">C47+G47</f>
        <v>38.1</v>
      </c>
      <c r="L47" s="21" t="n">
        <f aca="false">电力五!Y18</f>
        <v>120</v>
      </c>
      <c r="M47" s="21" t="n">
        <f aca="false">电力五!AA18</f>
        <v>54.6</v>
      </c>
      <c r="N47" s="21" t="n">
        <f aca="false">电力五!Q18</f>
        <v>22.968</v>
      </c>
      <c r="O47" s="21" t="n">
        <f aca="false">电力五!S18</f>
        <v>10.824</v>
      </c>
      <c r="P47" s="21" t="n">
        <f aca="false">电力五!AK18</f>
        <v>0</v>
      </c>
      <c r="Q47" s="21" t="n">
        <f aca="false">电力五!AM18</f>
        <v>0</v>
      </c>
      <c r="R47" s="21" t="n">
        <f aca="false">电力五!AC18</f>
        <v>0</v>
      </c>
      <c r="S47" s="21" t="n">
        <f aca="false">电力五!AE18</f>
        <v>0</v>
      </c>
      <c r="T47" s="25" t="n">
        <f aca="false">L47+P47</f>
        <v>120</v>
      </c>
      <c r="U47" s="25" t="n">
        <f aca="false">M47+Q47</f>
        <v>54.6</v>
      </c>
    </row>
    <row r="48" customFormat="false" ht="27" hidden="false" customHeight="false" outlineLevel="0" collapsed="false">
      <c r="A48" s="1" t="s">
        <v>16</v>
      </c>
      <c r="B48" s="21" t="n">
        <f aca="false">电力六!Y12</f>
        <v>65.1</v>
      </c>
      <c r="C48" s="21" t="n">
        <f aca="false">电力六!AA12</f>
        <v>35.4</v>
      </c>
      <c r="D48" s="21" t="n">
        <f aca="false">电力六!Q12</f>
        <v>12.969</v>
      </c>
      <c r="E48" s="21" t="n">
        <f aca="false">电力六!S12</f>
        <v>7.062</v>
      </c>
      <c r="F48" s="21" t="n">
        <f aca="false">电力六!AC12</f>
        <v>0</v>
      </c>
      <c r="G48" s="21" t="n">
        <f aca="false">电力六!AM12</f>
        <v>0</v>
      </c>
      <c r="H48" s="21" t="n">
        <f aca="false">电力六!AC12</f>
        <v>0</v>
      </c>
      <c r="I48" s="21" t="n">
        <f aca="false">电力六!AE12</f>
        <v>0</v>
      </c>
      <c r="J48" s="114" t="n">
        <f aca="false">B48+F48</f>
        <v>65.1</v>
      </c>
      <c r="K48" s="114" t="n">
        <f aca="false">C48+G48</f>
        <v>35.4</v>
      </c>
      <c r="L48" s="21" t="n">
        <f aca="false">电力六!Y18</f>
        <v>113.4</v>
      </c>
      <c r="M48" s="21" t="n">
        <f aca="false">电力六!AA18</f>
        <v>67.2</v>
      </c>
      <c r="N48" s="21" t="n">
        <f aca="false">电力六!Q18</f>
        <v>22.176</v>
      </c>
      <c r="O48" s="21" t="n">
        <f aca="false">电力六!S18</f>
        <v>13.2</v>
      </c>
      <c r="P48" s="21" t="n">
        <f aca="false">电力六!AK18</f>
        <v>0</v>
      </c>
      <c r="Q48" s="21" t="n">
        <f aca="false">电力六!AM18</f>
        <v>0</v>
      </c>
      <c r="R48" s="21" t="n">
        <f aca="false">电力六!AC18</f>
        <v>0</v>
      </c>
      <c r="S48" s="21" t="n">
        <f aca="false">电力六!AE18</f>
        <v>0</v>
      </c>
      <c r="T48" s="25" t="n">
        <f aca="false">L48+P48</f>
        <v>113.4</v>
      </c>
      <c r="U48" s="25" t="n">
        <f aca="false">M48+Q48</f>
        <v>67.2</v>
      </c>
    </row>
    <row r="49" customFormat="false" ht="27" hidden="false" customHeight="false" outlineLevel="0" collapsed="false">
      <c r="A49" s="1" t="s">
        <v>17</v>
      </c>
      <c r="B49" s="21" t="n">
        <f aca="false">电力日!Y12</f>
        <v>69.3</v>
      </c>
      <c r="C49" s="21" t="n">
        <f aca="false">电力日!AA12</f>
        <v>34.5</v>
      </c>
      <c r="D49" s="21" t="n">
        <f aca="false">电力日!Q12</f>
        <v>13.596</v>
      </c>
      <c r="E49" s="21" t="n">
        <f aca="false">电力日!S12</f>
        <v>6.798</v>
      </c>
      <c r="F49" s="21" t="n">
        <f aca="false">电力日!AC12</f>
        <v>0</v>
      </c>
      <c r="G49" s="21" t="n">
        <f aca="false">电力日!AM12</f>
        <v>0</v>
      </c>
      <c r="H49" s="21" t="n">
        <f aca="false">电力日!AC12</f>
        <v>0</v>
      </c>
      <c r="I49" s="21" t="n">
        <f aca="false">电力日!AE12</f>
        <v>0</v>
      </c>
      <c r="J49" s="114" t="n">
        <f aca="false">B49+F49</f>
        <v>69.3</v>
      </c>
      <c r="K49" s="114" t="n">
        <f aca="false">C49+G49</f>
        <v>34.5</v>
      </c>
      <c r="L49" s="21" t="n">
        <f aca="false">电力日!Y18</f>
        <v>108</v>
      </c>
      <c r="M49" s="21" t="n">
        <f aca="false">电力日!AA18</f>
        <v>56.4</v>
      </c>
      <c r="N49" s="21" t="n">
        <f aca="false">电力日!Q18</f>
        <v>20.856</v>
      </c>
      <c r="O49" s="21" t="n">
        <f aca="false">电力日!S18</f>
        <v>11.022</v>
      </c>
      <c r="P49" s="21" t="n">
        <f aca="false">电力日!AK18</f>
        <v>0</v>
      </c>
      <c r="Q49" s="21" t="n">
        <f aca="false">电力日!AM18</f>
        <v>0</v>
      </c>
      <c r="R49" s="21" t="n">
        <f aca="false">电力日!AC18</f>
        <v>0</v>
      </c>
      <c r="S49" s="21" t="n">
        <f aca="false">电力日!AE18</f>
        <v>0</v>
      </c>
      <c r="T49" s="25" t="n">
        <f aca="false">L49+P49</f>
        <v>108</v>
      </c>
      <c r="U49" s="25" t="n">
        <f aca="false">M49+Q49</f>
        <v>56.4</v>
      </c>
    </row>
    <row r="50" customFormat="false" ht="25.5" hidden="false" customHeight="false" outlineLevel="0" collapsed="false">
      <c r="B50" s="110" t="n">
        <f aca="false">MAX(B43:B49)</f>
        <v>70.5</v>
      </c>
      <c r="C50" s="111" t="n">
        <f aca="false">MIN(C43:C49)</f>
        <v>34.5</v>
      </c>
      <c r="D50" s="110" t="n">
        <f aca="false">MAX(D43:D49)</f>
        <v>14.058</v>
      </c>
      <c r="E50" s="110" t="n">
        <f aca="false">MIN(E43:E49)</f>
        <v>6.798</v>
      </c>
      <c r="F50" s="110" t="n">
        <f aca="false">MAX(F43:F49)</f>
        <v>0</v>
      </c>
      <c r="G50" s="111" t="n">
        <f aca="false">MIN(G43:G49)</f>
        <v>0</v>
      </c>
      <c r="H50" s="110" t="n">
        <f aca="false">MAX(H43:H49)</f>
        <v>0</v>
      </c>
      <c r="I50" s="110" t="n">
        <f aca="false">MIN(I43:I49)</f>
        <v>0</v>
      </c>
      <c r="J50" s="110" t="n">
        <f aca="false">MAX(J43:J49)</f>
        <v>70.5</v>
      </c>
      <c r="K50" s="110" t="n">
        <f aca="false">MIN(K43:K49)</f>
        <v>34.5</v>
      </c>
      <c r="L50" s="121" t="n">
        <f aca="false">MAX(L43:L49)</f>
        <v>120</v>
      </c>
      <c r="M50" s="120" t="n">
        <f aca="false">MIN(M43:M49)</f>
        <v>54.6</v>
      </c>
      <c r="N50" s="121" t="n">
        <f aca="false">MAX(N43:N49)</f>
        <v>22.968</v>
      </c>
      <c r="O50" s="121" t="n">
        <f aca="false">MIN(O43:O49)</f>
        <v>10.824</v>
      </c>
      <c r="P50" s="121" t="n">
        <f aca="false">MAX(P43:P49)</f>
        <v>0</v>
      </c>
      <c r="Q50" s="120" t="n">
        <f aca="false">MIN(Q43:Q49)</f>
        <v>0</v>
      </c>
      <c r="R50" s="121" t="n">
        <f aca="false">MAX(R43:R49)</f>
        <v>0</v>
      </c>
      <c r="S50" s="121" t="n">
        <f aca="false">MIN(S43:S49)</f>
        <v>0</v>
      </c>
      <c r="T50" s="121" t="n">
        <f aca="false">MAX(T43:T49)</f>
        <v>120</v>
      </c>
      <c r="U50" s="121" t="n">
        <f aca="false">MIN(U43:U49)</f>
        <v>54.6</v>
      </c>
    </row>
  </sheetData>
  <mergeCells count="38">
    <mergeCell ref="B1:E1"/>
    <mergeCell ref="F1:I1"/>
    <mergeCell ref="J1:K1"/>
    <mergeCell ref="L1:O1"/>
    <mergeCell ref="P1:S1"/>
    <mergeCell ref="T1:U1"/>
    <mergeCell ref="V1:Y1"/>
    <mergeCell ref="Z1:AC1"/>
    <mergeCell ref="AD1:AE1"/>
    <mergeCell ref="B11:E11"/>
    <mergeCell ref="F11:I11"/>
    <mergeCell ref="L11:O11"/>
    <mergeCell ref="P11:S11"/>
    <mergeCell ref="T11:U11"/>
    <mergeCell ref="V11:Y11"/>
    <mergeCell ref="Z11:AC11"/>
    <mergeCell ref="AD11:AE11"/>
    <mergeCell ref="B21:E21"/>
    <mergeCell ref="F21:I21"/>
    <mergeCell ref="J21:K21"/>
    <mergeCell ref="L21:O21"/>
    <mergeCell ref="P21:S21"/>
    <mergeCell ref="T21:U21"/>
    <mergeCell ref="V21:Y21"/>
    <mergeCell ref="Z21:AC21"/>
    <mergeCell ref="AD21:AE21"/>
    <mergeCell ref="B31:E31"/>
    <mergeCell ref="F31:I31"/>
    <mergeCell ref="L31:O31"/>
    <mergeCell ref="P31:S31"/>
    <mergeCell ref="T31:U31"/>
    <mergeCell ref="V31:Y31"/>
    <mergeCell ref="Z31:AC31"/>
    <mergeCell ref="AD31:AE31"/>
    <mergeCell ref="B41:E41"/>
    <mergeCell ref="F41:I41"/>
    <mergeCell ref="L41:O41"/>
    <mergeCell ref="P41:S4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D74"/>
  <sheetViews>
    <sheetView showFormulas="false" showGridLines="true" showRowColHeaders="true" showZeros="true" rightToLeft="false" tabSelected="false" showOutlineSymbols="true" defaultGridColor="true" view="normal" topLeftCell="A14" colorId="64" zoomScale="75" zoomScaleNormal="75" zoomScalePageLayoutView="100" workbookViewId="0">
      <selection pane="topLeft" activeCell="I39" activeCellId="0" sqref="I39:K39"/>
    </sheetView>
  </sheetViews>
  <sheetFormatPr defaultColWidth="8.74609375" defaultRowHeight="14.25" zeroHeight="false" outlineLevelRow="0" outlineLevelCol="0"/>
  <cols>
    <col collapsed="false" customWidth="true" hidden="false" outlineLevel="0" max="1" min="1" style="243" width="3.62"/>
    <col collapsed="false" customWidth="true" hidden="false" outlineLevel="0" max="3" min="2" style="243" width="3.24"/>
    <col collapsed="false" customWidth="true" hidden="false" outlineLevel="0" max="4" min="4" style="244" width="6.24"/>
    <col collapsed="false" customWidth="true" hidden="false" outlineLevel="0" max="5" min="5" style="244" width="3.12"/>
    <col collapsed="false" customWidth="true" hidden="false" outlineLevel="0" max="6" min="6" style="244" width="4.37"/>
    <col collapsed="false" customWidth="true" hidden="false" outlineLevel="0" max="7" min="7" style="243" width="2.62"/>
    <col collapsed="false" customWidth="true" hidden="false" outlineLevel="0" max="8" min="8" style="243" width="4.5"/>
    <col collapsed="false" customWidth="true" hidden="false" outlineLevel="0" max="9" min="9" style="243" width="3.36"/>
    <col collapsed="false" customWidth="true" hidden="false" outlineLevel="0" max="10" min="10" style="243" width="3.24"/>
    <col collapsed="false" customWidth="true" hidden="false" outlineLevel="0" max="11" min="11" style="243" width="7.37"/>
    <col collapsed="false" customWidth="true" hidden="false" outlineLevel="0" max="13" min="12" style="243" width="3.12"/>
    <col collapsed="false" customWidth="true" hidden="false" outlineLevel="0" max="14" min="14" style="243" width="3.87"/>
    <col collapsed="false" customWidth="true" hidden="false" outlineLevel="0" max="15" min="15" style="243" width="2.74"/>
    <col collapsed="false" customWidth="true" hidden="false" outlineLevel="0" max="16" min="16" style="243" width="3.87"/>
    <col collapsed="false" customWidth="true" hidden="false" outlineLevel="0" max="17" min="17" style="243" width="3.5"/>
    <col collapsed="false" customWidth="true" hidden="false" outlineLevel="0" max="18" min="18" style="243" width="5.87"/>
    <col collapsed="false" customWidth="true" hidden="false" outlineLevel="0" max="19" min="19" style="243" width="2.99"/>
    <col collapsed="false" customWidth="true" hidden="false" outlineLevel="0" max="20" min="20" style="243" width="2.74"/>
    <col collapsed="false" customWidth="true" hidden="false" outlineLevel="0" max="21" min="21" style="243" width="2.62"/>
    <col collapsed="false" customWidth="true" hidden="false" outlineLevel="0" max="22" min="22" style="243" width="3.87"/>
    <col collapsed="false" customWidth="true" hidden="false" outlineLevel="0" max="23" min="23" style="243" width="2.74"/>
    <col collapsed="false" customWidth="true" hidden="false" outlineLevel="0" max="24" min="24" style="243" width="3.87"/>
    <col collapsed="false" customWidth="true" hidden="false" outlineLevel="0" max="25" min="25" style="243" width="4.12"/>
    <col collapsed="false" customWidth="true" hidden="false" outlineLevel="0" max="26" min="26" style="243" width="1.87"/>
    <col collapsed="false" customWidth="true" hidden="false" outlineLevel="0" max="27" min="27" style="243" width="3.12"/>
    <col collapsed="false" customWidth="true" hidden="false" outlineLevel="0" max="28" min="28" style="243" width="2.99"/>
    <col collapsed="false" customWidth="true" hidden="false" outlineLevel="0" max="29" min="29" style="243" width="3.12"/>
    <col collapsed="false" customWidth="true" hidden="false" outlineLevel="0" max="31" min="30" style="243" width="3.62"/>
    <col collapsed="false" customWidth="true" hidden="false" outlineLevel="0" max="32" min="32" style="243" width="3.5"/>
    <col collapsed="false" customWidth="true" hidden="false" outlineLevel="0" max="33" min="33" style="243" width="3.62"/>
    <col collapsed="false" customWidth="true" hidden="false" outlineLevel="0" max="34" min="34" style="243" width="3.99"/>
    <col collapsed="false" customWidth="true" hidden="false" outlineLevel="0" max="35" min="35" style="243" width="3.12"/>
    <col collapsed="false" customWidth="true" hidden="false" outlineLevel="0" max="36" min="36" style="243" width="3.75"/>
    <col collapsed="false" customWidth="true" hidden="false" outlineLevel="0" max="37" min="37" style="243" width="3.36"/>
    <col collapsed="false" customWidth="true" hidden="false" outlineLevel="0" max="38" min="38" style="243" width="3.12"/>
    <col collapsed="false" customWidth="true" hidden="false" outlineLevel="0" max="39" min="39" style="243" width="3.99"/>
    <col collapsed="false" customWidth="true" hidden="false" outlineLevel="0" max="40" min="40" style="243" width="2.87"/>
    <col collapsed="false" customWidth="true" hidden="false" outlineLevel="0" max="41" min="41" style="243" width="3.24"/>
    <col collapsed="false" customWidth="true" hidden="false" outlineLevel="0" max="44" min="42" style="243" width="3.12"/>
    <col collapsed="false" customWidth="true" hidden="false" outlineLevel="0" max="45" min="45" style="243" width="2.99"/>
    <col collapsed="false" customWidth="true" hidden="false" outlineLevel="0" max="46" min="46" style="243" width="9.87"/>
    <col collapsed="false" customWidth="true" hidden="false" outlineLevel="0" max="47" min="47" style="243" width="2.87"/>
    <col collapsed="false" customWidth="true" hidden="false" outlineLevel="0" max="48" min="48" style="243" width="3.75"/>
    <col collapsed="false" customWidth="true" hidden="false" outlineLevel="0" max="49" min="49" style="243" width="3.36"/>
    <col collapsed="false" customWidth="true" hidden="false" outlineLevel="0" max="50" min="50" style="243" width="3.99"/>
    <col collapsed="false" customWidth="true" hidden="false" outlineLevel="0" max="51" min="51" style="243" width="4.37"/>
    <col collapsed="false" customWidth="true" hidden="false" outlineLevel="0" max="52" min="52" style="243" width="3.62"/>
    <col collapsed="false" customWidth="true" hidden="false" outlineLevel="0" max="53" min="53" style="243" width="11.5"/>
    <col collapsed="false" customWidth="true" hidden="false" outlineLevel="0" max="55" min="54" style="243" width="6.87"/>
    <col collapsed="false" customWidth="true" hidden="false" outlineLevel="0" max="56" min="56" style="243" width="3.24"/>
    <col collapsed="false" customWidth="false" hidden="false" outlineLevel="0" max="257" min="57" style="243" width="8.74"/>
  </cols>
  <sheetData>
    <row r="1" customFormat="false" ht="18" hidden="false" customHeight="true" outlineLevel="0" collapsed="false">
      <c r="A1" s="245" t="s">
        <v>167</v>
      </c>
      <c r="B1" s="245"/>
      <c r="C1" s="245"/>
      <c r="D1" s="245"/>
      <c r="E1" s="245"/>
      <c r="F1" s="245"/>
      <c r="G1" s="245"/>
      <c r="H1" s="245"/>
      <c r="I1" s="245"/>
      <c r="J1" s="245"/>
      <c r="K1" s="245"/>
      <c r="L1" s="245"/>
      <c r="M1" s="245"/>
      <c r="N1" s="245"/>
      <c r="O1" s="245"/>
      <c r="P1" s="245"/>
      <c r="Q1" s="245"/>
      <c r="R1" s="245"/>
      <c r="S1" s="245"/>
      <c r="T1" s="245"/>
      <c r="U1" s="245"/>
      <c r="V1" s="245"/>
      <c r="W1" s="245"/>
      <c r="X1" s="245"/>
      <c r="Y1" s="245"/>
      <c r="Z1" s="245"/>
      <c r="AA1" s="245"/>
      <c r="AB1" s="245"/>
      <c r="AC1" s="245"/>
      <c r="AD1" s="245"/>
      <c r="AE1" s="245"/>
      <c r="AF1" s="245"/>
      <c r="AG1" s="245"/>
      <c r="AH1" s="245"/>
      <c r="AI1" s="245"/>
      <c r="AJ1" s="245"/>
      <c r="AK1" s="245"/>
      <c r="AL1" s="245"/>
      <c r="AM1" s="245"/>
      <c r="AN1" s="245"/>
      <c r="AO1" s="245"/>
      <c r="AP1" s="245"/>
      <c r="AQ1" s="245"/>
      <c r="AR1" s="245"/>
      <c r="AS1" s="245"/>
      <c r="AT1" s="245"/>
      <c r="AU1" s="245"/>
      <c r="AV1" s="245"/>
      <c r="AW1" s="245"/>
      <c r="AX1" s="245"/>
      <c r="AY1" s="245"/>
      <c r="AZ1" s="245"/>
    </row>
    <row r="2" customFormat="false" ht="15.75" hidden="false" customHeight="true" outlineLevel="0" collapsed="false">
      <c r="A2" s="245"/>
      <c r="B2" s="245"/>
      <c r="C2" s="245"/>
      <c r="D2" s="245"/>
      <c r="E2" s="245"/>
      <c r="F2" s="245"/>
      <c r="G2" s="245"/>
      <c r="H2" s="245"/>
      <c r="I2" s="245"/>
      <c r="J2" s="245"/>
      <c r="K2" s="245"/>
      <c r="L2" s="245"/>
      <c r="M2" s="245"/>
      <c r="N2" s="245"/>
      <c r="O2" s="245"/>
      <c r="P2" s="245"/>
      <c r="Q2" s="245"/>
      <c r="R2" s="245"/>
      <c r="S2" s="245"/>
      <c r="T2" s="245"/>
      <c r="U2" s="245"/>
      <c r="V2" s="245"/>
      <c r="W2" s="245"/>
      <c r="X2" s="245"/>
      <c r="Y2" s="245"/>
      <c r="Z2" s="245"/>
      <c r="AA2" s="245"/>
      <c r="AB2" s="245"/>
      <c r="AC2" s="245"/>
      <c r="AD2" s="245"/>
      <c r="AE2" s="245"/>
      <c r="AF2" s="245"/>
      <c r="AG2" s="245"/>
      <c r="AH2" s="245"/>
      <c r="AI2" s="245"/>
      <c r="AJ2" s="245"/>
      <c r="AK2" s="245"/>
      <c r="AL2" s="245"/>
      <c r="AM2" s="245"/>
      <c r="AN2" s="245"/>
      <c r="AO2" s="245"/>
      <c r="AP2" s="245"/>
      <c r="AQ2" s="245"/>
      <c r="AR2" s="245"/>
      <c r="AS2" s="245"/>
      <c r="AT2" s="245"/>
      <c r="AU2" s="245"/>
      <c r="AV2" s="245"/>
      <c r="AW2" s="245"/>
      <c r="AX2" s="245"/>
      <c r="AY2" s="245"/>
      <c r="AZ2" s="245"/>
    </row>
    <row r="3" customFormat="false" ht="15.95" hidden="false" customHeight="true" outlineLevel="0" collapsed="false">
      <c r="A3" s="246"/>
      <c r="B3" s="247"/>
      <c r="C3" s="247"/>
      <c r="D3" s="247"/>
      <c r="E3" s="248" t="s">
        <v>168</v>
      </c>
      <c r="F3" s="248"/>
      <c r="G3" s="248"/>
      <c r="H3" s="248"/>
      <c r="I3" s="248" t="s">
        <v>169</v>
      </c>
      <c r="J3" s="248"/>
      <c r="K3" s="248"/>
      <c r="L3" s="248"/>
      <c r="M3" s="248" t="s">
        <v>170</v>
      </c>
      <c r="N3" s="248"/>
      <c r="O3" s="248"/>
      <c r="P3" s="248"/>
      <c r="Q3" s="248" t="s">
        <v>171</v>
      </c>
      <c r="R3" s="248"/>
      <c r="S3" s="248"/>
      <c r="T3" s="248"/>
      <c r="U3" s="248"/>
      <c r="V3" s="248"/>
      <c r="W3" s="248"/>
      <c r="X3" s="248"/>
      <c r="Y3" s="248"/>
      <c r="Z3" s="248"/>
      <c r="AA3" s="248"/>
      <c r="AB3" s="248"/>
      <c r="AC3" s="249" t="s">
        <v>172</v>
      </c>
      <c r="AD3" s="249"/>
      <c r="AE3" s="249"/>
      <c r="AF3" s="249"/>
      <c r="AG3" s="249"/>
      <c r="AH3" s="249"/>
      <c r="AI3" s="249"/>
      <c r="AJ3" s="249"/>
      <c r="AK3" s="249"/>
      <c r="AL3" s="249"/>
      <c r="AM3" s="249"/>
      <c r="AN3" s="249"/>
      <c r="AO3" s="249" t="s">
        <v>173</v>
      </c>
      <c r="AP3" s="249"/>
      <c r="AQ3" s="249"/>
      <c r="AR3" s="249"/>
      <c r="AS3" s="249"/>
      <c r="AT3" s="249"/>
      <c r="AU3" s="249"/>
      <c r="AV3" s="249"/>
      <c r="AW3" s="249"/>
      <c r="AX3" s="249"/>
      <c r="AY3" s="249"/>
      <c r="AZ3" s="249"/>
      <c r="BA3" s="250"/>
      <c r="BB3" s="251"/>
      <c r="BC3" s="252"/>
    </row>
    <row r="4" customFormat="false" ht="15.95" hidden="false" customHeight="true" outlineLevel="0" collapsed="false">
      <c r="A4" s="253"/>
      <c r="B4" s="254"/>
      <c r="C4" s="254"/>
      <c r="D4" s="254"/>
      <c r="E4" s="255" t="s">
        <v>174</v>
      </c>
      <c r="F4" s="255"/>
      <c r="G4" s="255"/>
      <c r="H4" s="255"/>
      <c r="I4" s="255" t="s">
        <v>174</v>
      </c>
      <c r="J4" s="255"/>
      <c r="K4" s="255"/>
      <c r="L4" s="255"/>
      <c r="M4" s="255" t="s">
        <v>174</v>
      </c>
      <c r="N4" s="255"/>
      <c r="O4" s="255"/>
      <c r="P4" s="255"/>
      <c r="Q4" s="255" t="s">
        <v>175</v>
      </c>
      <c r="R4" s="255"/>
      <c r="S4" s="255"/>
      <c r="T4" s="255"/>
      <c r="U4" s="255" t="s">
        <v>176</v>
      </c>
      <c r="V4" s="255"/>
      <c r="W4" s="255"/>
      <c r="X4" s="255"/>
      <c r="Y4" s="255" t="s">
        <v>177</v>
      </c>
      <c r="Z4" s="255"/>
      <c r="AA4" s="255"/>
      <c r="AB4" s="255"/>
      <c r="AC4" s="255" t="s">
        <v>178</v>
      </c>
      <c r="AD4" s="255"/>
      <c r="AE4" s="255"/>
      <c r="AF4" s="255"/>
      <c r="AG4" s="255" t="s">
        <v>176</v>
      </c>
      <c r="AH4" s="255"/>
      <c r="AI4" s="255"/>
      <c r="AJ4" s="255"/>
      <c r="AK4" s="255" t="s">
        <v>177</v>
      </c>
      <c r="AL4" s="255"/>
      <c r="AM4" s="255"/>
      <c r="AN4" s="255"/>
      <c r="AO4" s="255" t="s">
        <v>178</v>
      </c>
      <c r="AP4" s="255"/>
      <c r="AQ4" s="255"/>
      <c r="AR4" s="255"/>
      <c r="AS4" s="255" t="s">
        <v>176</v>
      </c>
      <c r="AT4" s="255"/>
      <c r="AU4" s="255"/>
      <c r="AV4" s="255"/>
      <c r="AW4" s="255" t="s">
        <v>177</v>
      </c>
      <c r="AX4" s="255"/>
      <c r="AY4" s="255"/>
      <c r="AZ4" s="255"/>
      <c r="BA4" s="256"/>
      <c r="BB4" s="257"/>
      <c r="BC4" s="258"/>
    </row>
    <row r="5" customFormat="false" ht="15.95" hidden="false" customHeight="true" outlineLevel="0" collapsed="false">
      <c r="A5" s="259"/>
      <c r="B5" s="260"/>
      <c r="C5" s="260"/>
      <c r="D5" s="260"/>
      <c r="E5" s="261" t="s">
        <v>179</v>
      </c>
      <c r="F5" s="261"/>
      <c r="G5" s="261" t="s">
        <v>180</v>
      </c>
      <c r="H5" s="261"/>
      <c r="I5" s="261" t="s">
        <v>179</v>
      </c>
      <c r="J5" s="261"/>
      <c r="K5" s="261" t="s">
        <v>180</v>
      </c>
      <c r="L5" s="261"/>
      <c r="M5" s="261" t="s">
        <v>179</v>
      </c>
      <c r="N5" s="261"/>
      <c r="O5" s="261" t="s">
        <v>180</v>
      </c>
      <c r="P5" s="261"/>
      <c r="Q5" s="262" t="s">
        <v>181</v>
      </c>
      <c r="R5" s="262"/>
      <c r="S5" s="262" t="s">
        <v>182</v>
      </c>
      <c r="T5" s="262"/>
      <c r="U5" s="262" t="s">
        <v>181</v>
      </c>
      <c r="V5" s="262"/>
      <c r="W5" s="262" t="s">
        <v>182</v>
      </c>
      <c r="X5" s="262"/>
      <c r="Y5" s="262" t="s">
        <v>181</v>
      </c>
      <c r="Z5" s="262"/>
      <c r="AA5" s="262" t="s">
        <v>182</v>
      </c>
      <c r="AB5" s="262"/>
      <c r="AC5" s="262" t="s">
        <v>181</v>
      </c>
      <c r="AD5" s="262"/>
      <c r="AE5" s="262" t="s">
        <v>182</v>
      </c>
      <c r="AF5" s="262"/>
      <c r="AG5" s="262" t="s">
        <v>181</v>
      </c>
      <c r="AH5" s="262"/>
      <c r="AI5" s="262" t="s">
        <v>182</v>
      </c>
      <c r="AJ5" s="262"/>
      <c r="AK5" s="262" t="s">
        <v>181</v>
      </c>
      <c r="AL5" s="262"/>
      <c r="AM5" s="262" t="s">
        <v>182</v>
      </c>
      <c r="AN5" s="262"/>
      <c r="AO5" s="262" t="s">
        <v>181</v>
      </c>
      <c r="AP5" s="262"/>
      <c r="AQ5" s="262" t="s">
        <v>182</v>
      </c>
      <c r="AR5" s="262"/>
      <c r="AS5" s="262" t="s">
        <v>181</v>
      </c>
      <c r="AT5" s="262"/>
      <c r="AU5" s="262" t="s">
        <v>182</v>
      </c>
      <c r="AV5" s="262"/>
      <c r="AW5" s="262" t="s">
        <v>181</v>
      </c>
      <c r="AX5" s="262"/>
      <c r="AY5" s="262" t="s">
        <v>182</v>
      </c>
      <c r="AZ5" s="262"/>
      <c r="BA5" s="256"/>
      <c r="BB5" s="257"/>
      <c r="BC5" s="258"/>
    </row>
    <row r="6" customFormat="false" ht="15.95" hidden="false" customHeight="true" outlineLevel="0" collapsed="false">
      <c r="A6" s="259" t="n">
        <v>1</v>
      </c>
      <c r="B6" s="263" t="s">
        <v>61</v>
      </c>
      <c r="C6" s="263"/>
      <c r="D6" s="263"/>
      <c r="E6" s="264" t="n">
        <v>118.141</v>
      </c>
      <c r="F6" s="264"/>
      <c r="G6" s="264" t="n">
        <v>115.691</v>
      </c>
      <c r="H6" s="264"/>
      <c r="I6" s="264"/>
      <c r="J6" s="264"/>
      <c r="K6" s="264"/>
      <c r="L6" s="264"/>
      <c r="M6" s="264" t="n">
        <v>10.637</v>
      </c>
      <c r="N6" s="264"/>
      <c r="O6" s="264" t="n">
        <v>10.317</v>
      </c>
      <c r="P6" s="264"/>
      <c r="Q6" s="264" t="n">
        <v>30.907</v>
      </c>
      <c r="R6" s="264"/>
      <c r="S6" s="264" t="n">
        <v>13.156</v>
      </c>
      <c r="T6" s="264"/>
      <c r="U6" s="264" t="n">
        <v>5.986</v>
      </c>
      <c r="V6" s="264"/>
      <c r="W6" s="264" t="n">
        <v>1.775</v>
      </c>
      <c r="X6" s="264"/>
      <c r="Y6" s="265" t="n">
        <v>159.257</v>
      </c>
      <c r="Z6" s="265"/>
      <c r="AA6" s="265" t="n">
        <v>65.566</v>
      </c>
      <c r="AB6" s="265"/>
      <c r="AC6" s="264" t="n">
        <v>27.426</v>
      </c>
      <c r="AD6" s="264"/>
      <c r="AE6" s="264" t="n">
        <v>12.391</v>
      </c>
      <c r="AF6" s="264"/>
      <c r="AG6" s="264" t="n">
        <v>2.453</v>
      </c>
      <c r="AH6" s="264"/>
      <c r="AI6" s="264" t="n">
        <v>2.573</v>
      </c>
      <c r="AJ6" s="264"/>
      <c r="AK6" s="265" t="n">
        <v>139.745</v>
      </c>
      <c r="AL6" s="265"/>
      <c r="AM6" s="265" t="n">
        <v>66.445</v>
      </c>
      <c r="AN6" s="265"/>
      <c r="AO6" s="264" t="n">
        <v>58.461</v>
      </c>
      <c r="AP6" s="264"/>
      <c r="AQ6" s="264" t="n">
        <v>26.124</v>
      </c>
      <c r="AR6" s="264"/>
      <c r="AS6" s="264" t="n">
        <v>5.222</v>
      </c>
      <c r="AT6" s="264"/>
      <c r="AU6" s="264" t="n">
        <v>5.049</v>
      </c>
      <c r="AV6" s="264"/>
      <c r="AW6" s="265" t="n">
        <v>3278.31</v>
      </c>
      <c r="AX6" s="265"/>
      <c r="AY6" s="265" t="n">
        <v>1432.61</v>
      </c>
      <c r="AZ6" s="265"/>
      <c r="BA6" s="256"/>
      <c r="BB6" s="257"/>
      <c r="BC6" s="258"/>
    </row>
    <row r="7" customFormat="false" ht="15.95" hidden="false" customHeight="true" outlineLevel="0" collapsed="false">
      <c r="A7" s="259" t="n">
        <v>2</v>
      </c>
      <c r="B7" s="263" t="s">
        <v>59</v>
      </c>
      <c r="C7" s="263"/>
      <c r="D7" s="263"/>
      <c r="E7" s="264" t="n">
        <v>116.089</v>
      </c>
      <c r="F7" s="264"/>
      <c r="G7" s="264" t="n">
        <v>112.996</v>
      </c>
      <c r="H7" s="264"/>
      <c r="I7" s="266"/>
      <c r="J7" s="266"/>
      <c r="K7" s="266"/>
      <c r="L7" s="266"/>
      <c r="M7" s="264" t="n">
        <v>10.586</v>
      </c>
      <c r="N7" s="264"/>
      <c r="O7" s="264" t="n">
        <v>10.221</v>
      </c>
      <c r="P7" s="264"/>
      <c r="Q7" s="264" t="n">
        <v>22.597</v>
      </c>
      <c r="R7" s="264"/>
      <c r="S7" s="264" t="n">
        <v>12.435</v>
      </c>
      <c r="T7" s="264"/>
      <c r="U7" s="264" t="n">
        <v>4.918</v>
      </c>
      <c r="V7" s="264"/>
      <c r="W7" s="264" t="n">
        <v>1.856</v>
      </c>
      <c r="X7" s="264"/>
      <c r="Y7" s="265" t="n">
        <v>117.552</v>
      </c>
      <c r="Z7" s="265"/>
      <c r="AA7" s="265" t="n">
        <v>63.757</v>
      </c>
      <c r="AB7" s="265"/>
      <c r="AC7" s="264" t="n">
        <v>20.787</v>
      </c>
      <c r="AD7" s="264"/>
      <c r="AE7" s="264" t="n">
        <v>10.765</v>
      </c>
      <c r="AF7" s="264"/>
      <c r="AG7" s="264" t="n">
        <v>4.64</v>
      </c>
      <c r="AH7" s="264"/>
      <c r="AI7" s="264" t="n">
        <v>0.325</v>
      </c>
      <c r="AJ7" s="264"/>
      <c r="AK7" s="265" t="n">
        <v>107.59</v>
      </c>
      <c r="AL7" s="265"/>
      <c r="AM7" s="265" t="n">
        <v>54.732</v>
      </c>
      <c r="AN7" s="265"/>
      <c r="AO7" s="264" t="n">
        <v>42.723</v>
      </c>
      <c r="AP7" s="264"/>
      <c r="AQ7" s="264" t="n">
        <v>23.1</v>
      </c>
      <c r="AR7" s="264"/>
      <c r="AS7" s="264" t="n">
        <v>5.878</v>
      </c>
      <c r="AT7" s="264"/>
      <c r="AU7" s="264" t="n">
        <v>1.201</v>
      </c>
      <c r="AV7" s="264"/>
      <c r="AW7" s="265" t="n">
        <v>2429.28</v>
      </c>
      <c r="AX7" s="265"/>
      <c r="AY7" s="265" t="n">
        <v>1285.83</v>
      </c>
      <c r="AZ7" s="265"/>
      <c r="BA7" s="256"/>
      <c r="BB7" s="257"/>
      <c r="BC7" s="258"/>
    </row>
    <row r="8" customFormat="false" ht="15.95" hidden="false" customHeight="true" outlineLevel="0" collapsed="false">
      <c r="A8" s="259" t="n">
        <v>3</v>
      </c>
      <c r="B8" s="263" t="s">
        <v>60</v>
      </c>
      <c r="C8" s="263"/>
      <c r="D8" s="263"/>
      <c r="E8" s="264" t="n">
        <v>117.693</v>
      </c>
      <c r="F8" s="264"/>
      <c r="G8" s="264" t="n">
        <v>114.986</v>
      </c>
      <c r="H8" s="264"/>
      <c r="I8" s="266"/>
      <c r="J8" s="266"/>
      <c r="K8" s="266"/>
      <c r="L8" s="266"/>
      <c r="M8" s="264" t="n">
        <v>10.645</v>
      </c>
      <c r="N8" s="264"/>
      <c r="O8" s="264" t="n">
        <v>10.305</v>
      </c>
      <c r="P8" s="264"/>
      <c r="Q8" s="264" t="n">
        <v>20.743</v>
      </c>
      <c r="R8" s="264"/>
      <c r="S8" s="264" t="n">
        <v>11.926</v>
      </c>
      <c r="T8" s="264"/>
      <c r="U8" s="264" t="n">
        <v>3.48</v>
      </c>
      <c r="V8" s="264"/>
      <c r="W8" s="264" t="n">
        <v>1.717</v>
      </c>
      <c r="X8" s="264"/>
      <c r="Y8" s="265" t="n">
        <v>105.821</v>
      </c>
      <c r="Z8" s="265"/>
      <c r="AA8" s="265" t="n">
        <v>59.766</v>
      </c>
      <c r="AB8" s="265"/>
      <c r="AC8" s="264" t="n">
        <v>18.212</v>
      </c>
      <c r="AD8" s="264"/>
      <c r="AE8" s="264" t="n">
        <v>9.135</v>
      </c>
      <c r="AF8" s="264"/>
      <c r="AG8" s="264" t="n">
        <v>3.886</v>
      </c>
      <c r="AH8" s="264"/>
      <c r="AI8" s="264" t="n">
        <v>0.464</v>
      </c>
      <c r="AJ8" s="264"/>
      <c r="AK8" s="265" t="n">
        <v>93.202</v>
      </c>
      <c r="AL8" s="265"/>
      <c r="AM8" s="265" t="n">
        <v>45.468</v>
      </c>
      <c r="AN8" s="265"/>
      <c r="AO8" s="264" t="n">
        <v>38.729</v>
      </c>
      <c r="AP8" s="264"/>
      <c r="AQ8" s="264" t="n">
        <v>21.263</v>
      </c>
      <c r="AR8" s="264"/>
      <c r="AS8" s="264" t="n">
        <v>5.664</v>
      </c>
      <c r="AT8" s="264"/>
      <c r="AU8" s="264" t="n">
        <v>1.171</v>
      </c>
      <c r="AV8" s="264"/>
      <c r="AW8" s="265" t="n">
        <v>2208.04</v>
      </c>
      <c r="AX8" s="265"/>
      <c r="AY8" s="265" t="n">
        <v>1160.28</v>
      </c>
      <c r="AZ8" s="265"/>
      <c r="BA8" s="256"/>
      <c r="BB8" s="257"/>
      <c r="BC8" s="258"/>
    </row>
    <row r="9" customFormat="false" ht="15.95" hidden="false" customHeight="true" outlineLevel="0" collapsed="false">
      <c r="A9" s="259" t="n">
        <v>4</v>
      </c>
      <c r="B9" s="263" t="s">
        <v>62</v>
      </c>
      <c r="C9" s="263"/>
      <c r="D9" s="263"/>
      <c r="E9" s="264" t="n">
        <v>117.596</v>
      </c>
      <c r="F9" s="264"/>
      <c r="G9" s="264" t="n">
        <v>114.921</v>
      </c>
      <c r="H9" s="264"/>
      <c r="I9" s="266"/>
      <c r="J9" s="266"/>
      <c r="K9" s="266"/>
      <c r="L9" s="266"/>
      <c r="M9" s="264" t="n">
        <v>10.723</v>
      </c>
      <c r="N9" s="264"/>
      <c r="O9" s="264" t="n">
        <v>10.424</v>
      </c>
      <c r="P9" s="264"/>
      <c r="Q9" s="264" t="n">
        <v>14.303</v>
      </c>
      <c r="R9" s="264"/>
      <c r="S9" s="264" t="n">
        <v>7.691</v>
      </c>
      <c r="T9" s="264"/>
      <c r="U9" s="264" t="n">
        <v>1.427</v>
      </c>
      <c r="V9" s="264"/>
      <c r="W9" s="264" t="n">
        <v>-0.418</v>
      </c>
      <c r="X9" s="264"/>
      <c r="Y9" s="265" t="n">
        <v>71.279</v>
      </c>
      <c r="Z9" s="265"/>
      <c r="AA9" s="265" t="n">
        <v>38.056</v>
      </c>
      <c r="AB9" s="265"/>
      <c r="AC9" s="264" t="n">
        <v>10.894</v>
      </c>
      <c r="AD9" s="264"/>
      <c r="AE9" s="264" t="n">
        <v>5.29</v>
      </c>
      <c r="AF9" s="264"/>
      <c r="AG9" s="264" t="n">
        <v>1.009</v>
      </c>
      <c r="AH9" s="264"/>
      <c r="AI9" s="264" t="n">
        <v>-1.601</v>
      </c>
      <c r="AJ9" s="264"/>
      <c r="AK9" s="265" t="n">
        <v>54.317</v>
      </c>
      <c r="AL9" s="265"/>
      <c r="AM9" s="267" t="n">
        <v>27.598</v>
      </c>
      <c r="AN9" s="267"/>
      <c r="AO9" s="264" t="n">
        <v>3.322</v>
      </c>
      <c r="AP9" s="264"/>
      <c r="AQ9" s="264" t="n">
        <v>2.341</v>
      </c>
      <c r="AR9" s="264"/>
      <c r="AS9" s="264" t="n">
        <v>0.443</v>
      </c>
      <c r="AT9" s="264"/>
      <c r="AU9" s="264" t="n">
        <v>0.981</v>
      </c>
      <c r="AV9" s="264"/>
      <c r="AW9" s="265" t="n">
        <v>1398.33</v>
      </c>
      <c r="AX9" s="265"/>
      <c r="AY9" s="265" t="n">
        <v>727.734</v>
      </c>
      <c r="AZ9" s="265"/>
      <c r="BA9" s="256"/>
      <c r="BB9" s="257"/>
      <c r="BC9" s="258"/>
    </row>
    <row r="10" customFormat="false" ht="15.95" hidden="false" customHeight="true" outlineLevel="0" collapsed="false">
      <c r="A10" s="259" t="n">
        <v>5</v>
      </c>
      <c r="B10" s="263" t="s">
        <v>63</v>
      </c>
      <c r="C10" s="263"/>
      <c r="D10" s="263"/>
      <c r="E10" s="264" t="n">
        <v>116.506</v>
      </c>
      <c r="F10" s="264"/>
      <c r="G10" s="264" t="n">
        <v>113.936</v>
      </c>
      <c r="H10" s="264"/>
      <c r="I10" s="266"/>
      <c r="J10" s="266"/>
      <c r="K10" s="266"/>
      <c r="L10" s="266"/>
      <c r="M10" s="264" t="n">
        <v>10.576</v>
      </c>
      <c r="N10" s="264"/>
      <c r="O10" s="264" t="n">
        <v>10.256</v>
      </c>
      <c r="P10" s="264"/>
      <c r="Q10" s="264" t="n">
        <v>10.869</v>
      </c>
      <c r="R10" s="264"/>
      <c r="S10" s="264" t="n">
        <v>6.209</v>
      </c>
      <c r="T10" s="264"/>
      <c r="U10" s="264" t="n">
        <v>4.367</v>
      </c>
      <c r="V10" s="264"/>
      <c r="W10" s="264" t="n">
        <v>2.958</v>
      </c>
      <c r="X10" s="264"/>
      <c r="Y10" s="265" t="n">
        <v>60.942</v>
      </c>
      <c r="Z10" s="265"/>
      <c r="AA10" s="265" t="n">
        <v>34.793</v>
      </c>
      <c r="AB10" s="265"/>
      <c r="AC10" s="266"/>
      <c r="AD10" s="266"/>
      <c r="AE10" s="266"/>
      <c r="AF10" s="266"/>
      <c r="AG10" s="266"/>
      <c r="AH10" s="266"/>
      <c r="AI10" s="266"/>
      <c r="AJ10" s="266"/>
      <c r="AK10" s="268"/>
      <c r="AL10" s="268"/>
      <c r="AM10" s="268"/>
      <c r="AN10" s="268"/>
      <c r="AO10" s="264" t="n">
        <v>-11.648</v>
      </c>
      <c r="AP10" s="264"/>
      <c r="AQ10" s="264" t="n">
        <v>-6.674</v>
      </c>
      <c r="AR10" s="264"/>
      <c r="AS10" s="264" t="n">
        <v>-3.806</v>
      </c>
      <c r="AT10" s="264"/>
      <c r="AU10" s="264" t="n">
        <v>-2.867</v>
      </c>
      <c r="AV10" s="264"/>
      <c r="AW10" s="265" t="n">
        <v>688.479</v>
      </c>
      <c r="AX10" s="265"/>
      <c r="AY10" s="265" t="n">
        <v>386.72</v>
      </c>
      <c r="AZ10" s="265"/>
      <c r="BA10" s="256"/>
      <c r="BB10" s="257"/>
      <c r="BC10" s="258"/>
    </row>
    <row r="11" customFormat="false" ht="15.95" hidden="false" customHeight="true" outlineLevel="0" collapsed="false">
      <c r="A11" s="259" t="n">
        <v>6</v>
      </c>
      <c r="B11" s="263" t="s">
        <v>64</v>
      </c>
      <c r="C11" s="263"/>
      <c r="D11" s="263"/>
      <c r="E11" s="264" t="n">
        <v>117.847</v>
      </c>
      <c r="F11" s="264"/>
      <c r="G11" s="264" t="n">
        <v>115.265</v>
      </c>
      <c r="H11" s="264"/>
      <c r="I11" s="266"/>
      <c r="J11" s="266"/>
      <c r="K11" s="266"/>
      <c r="L11" s="266"/>
      <c r="M11" s="264" t="n">
        <v>10.668</v>
      </c>
      <c r="N11" s="264"/>
      <c r="O11" s="264" t="n">
        <v>10.396</v>
      </c>
      <c r="P11" s="264"/>
      <c r="Q11" s="264" t="n">
        <v>5.548</v>
      </c>
      <c r="R11" s="264"/>
      <c r="S11" s="264" t="n">
        <v>2.963</v>
      </c>
      <c r="T11" s="264"/>
      <c r="U11" s="264" t="n">
        <v>1.554</v>
      </c>
      <c r="V11" s="264"/>
      <c r="W11" s="264" t="n">
        <v>0.58</v>
      </c>
      <c r="X11" s="264"/>
      <c r="Y11" s="265" t="n">
        <v>28.556</v>
      </c>
      <c r="Z11" s="265"/>
      <c r="AA11" s="265" t="n">
        <v>14.608</v>
      </c>
      <c r="AB11" s="265"/>
      <c r="AC11" s="264" t="n">
        <v>13.119</v>
      </c>
      <c r="AD11" s="264"/>
      <c r="AE11" s="264" t="n">
        <v>6.728</v>
      </c>
      <c r="AF11" s="264"/>
      <c r="AG11" s="264" t="n">
        <v>4.101</v>
      </c>
      <c r="AH11" s="264"/>
      <c r="AI11" s="264" t="n">
        <v>1.498</v>
      </c>
      <c r="AJ11" s="264"/>
      <c r="AK11" s="265" t="n">
        <v>67.686</v>
      </c>
      <c r="AL11" s="265"/>
      <c r="AM11" s="265" t="n">
        <v>33.186</v>
      </c>
      <c r="AN11" s="265"/>
      <c r="AO11" s="264" t="n">
        <v>18.289</v>
      </c>
      <c r="AP11" s="264"/>
      <c r="AQ11" s="264" t="n">
        <v>9.574</v>
      </c>
      <c r="AR11" s="264"/>
      <c r="AS11" s="264" t="n">
        <v>5.153</v>
      </c>
      <c r="AT11" s="264"/>
      <c r="AU11" s="264" t="n">
        <v>2.072</v>
      </c>
      <c r="AV11" s="264"/>
      <c r="AW11" s="265" t="n">
        <v>1063.52</v>
      </c>
      <c r="AX11" s="265"/>
      <c r="AY11" s="265" t="n">
        <v>530.554</v>
      </c>
      <c r="AZ11" s="265"/>
      <c r="BA11" s="256"/>
      <c r="BB11" s="257"/>
      <c r="BC11" s="258"/>
    </row>
    <row r="12" customFormat="false" ht="15.95" hidden="false" customHeight="true" outlineLevel="0" collapsed="false">
      <c r="A12" s="259" t="n">
        <v>7</v>
      </c>
      <c r="B12" s="263" t="s">
        <v>66</v>
      </c>
      <c r="C12" s="263"/>
      <c r="D12" s="263"/>
      <c r="E12" s="264" t="n">
        <v>117.92</v>
      </c>
      <c r="F12" s="264"/>
      <c r="G12" s="264" t="n">
        <v>114.84</v>
      </c>
      <c r="H12" s="264"/>
      <c r="I12" s="266"/>
      <c r="J12" s="266"/>
      <c r="K12" s="266"/>
      <c r="L12" s="266"/>
      <c r="M12" s="264" t="n">
        <v>10.7</v>
      </c>
      <c r="N12" s="264"/>
      <c r="O12" s="264" t="n">
        <v>10.32</v>
      </c>
      <c r="P12" s="264"/>
      <c r="Q12" s="264" t="n">
        <v>13.596</v>
      </c>
      <c r="R12" s="264"/>
      <c r="S12" s="264" t="n">
        <v>6.798</v>
      </c>
      <c r="T12" s="264"/>
      <c r="U12" s="264" t="n">
        <v>1.914</v>
      </c>
      <c r="V12" s="264"/>
      <c r="W12" s="264" t="n">
        <v>-0.594</v>
      </c>
      <c r="X12" s="264"/>
      <c r="Y12" s="265" t="n">
        <v>69.3</v>
      </c>
      <c r="Z12" s="265"/>
      <c r="AA12" s="265" t="n">
        <v>34.5</v>
      </c>
      <c r="AB12" s="265"/>
      <c r="AC12" s="264" t="n">
        <v>0</v>
      </c>
      <c r="AD12" s="264"/>
      <c r="AE12" s="264" t="n">
        <v>0</v>
      </c>
      <c r="AF12" s="264"/>
      <c r="AG12" s="264" t="n">
        <v>0</v>
      </c>
      <c r="AH12" s="264"/>
      <c r="AI12" s="264" t="n">
        <v>0</v>
      </c>
      <c r="AJ12" s="264"/>
      <c r="AK12" s="265" t="n">
        <v>0</v>
      </c>
      <c r="AL12" s="265"/>
      <c r="AM12" s="265" t="n">
        <v>0</v>
      </c>
      <c r="AN12" s="265"/>
      <c r="AO12" s="264" t="n">
        <v>13.68</v>
      </c>
      <c r="AP12" s="264"/>
      <c r="AQ12" s="264" t="n">
        <v>6.87</v>
      </c>
      <c r="AR12" s="264"/>
      <c r="AS12" s="264" t="n">
        <v>0.78</v>
      </c>
      <c r="AT12" s="264"/>
      <c r="AU12" s="264" t="n">
        <v>0.87</v>
      </c>
      <c r="AV12" s="264"/>
      <c r="AW12" s="265" t="n">
        <v>762</v>
      </c>
      <c r="AX12" s="265"/>
      <c r="AY12" s="265" t="n">
        <v>375</v>
      </c>
      <c r="AZ12" s="265"/>
      <c r="BA12" s="256"/>
      <c r="BB12" s="257"/>
      <c r="BC12" s="258"/>
    </row>
    <row r="13" customFormat="false" ht="15.95" hidden="false" customHeight="true" outlineLevel="0" collapsed="false">
      <c r="A13" s="259" t="n">
        <v>8</v>
      </c>
      <c r="B13" s="263" t="s">
        <v>183</v>
      </c>
      <c r="C13" s="263"/>
      <c r="D13" s="263"/>
      <c r="E13" s="264" t="n">
        <v>116.719</v>
      </c>
      <c r="F13" s="264"/>
      <c r="G13" s="264" t="n">
        <v>113.723</v>
      </c>
      <c r="H13" s="264"/>
      <c r="I13" s="264" t="n">
        <v>37.625</v>
      </c>
      <c r="J13" s="264"/>
      <c r="K13" s="264" t="n">
        <v>36.45</v>
      </c>
      <c r="L13" s="264"/>
      <c r="M13" s="264" t="n">
        <v>10.815</v>
      </c>
      <c r="N13" s="264"/>
      <c r="O13" s="264" t="n">
        <v>10.222</v>
      </c>
      <c r="P13" s="264"/>
      <c r="Q13" s="264" t="n">
        <v>0</v>
      </c>
      <c r="R13" s="264"/>
      <c r="S13" s="264" t="n">
        <v>0</v>
      </c>
      <c r="T13" s="264"/>
      <c r="U13" s="264" t="n">
        <v>0</v>
      </c>
      <c r="V13" s="264"/>
      <c r="W13" s="264" t="n">
        <v>0</v>
      </c>
      <c r="X13" s="264"/>
      <c r="Y13" s="265" t="n">
        <v>0</v>
      </c>
      <c r="Z13" s="265"/>
      <c r="AA13" s="265" t="n">
        <v>0</v>
      </c>
      <c r="AB13" s="265"/>
      <c r="AC13" s="264" t="n">
        <v>12.445</v>
      </c>
      <c r="AD13" s="264"/>
      <c r="AE13" s="264" t="n">
        <v>6.53</v>
      </c>
      <c r="AF13" s="264"/>
      <c r="AG13" s="264" t="n">
        <v>2.916</v>
      </c>
      <c r="AH13" s="264"/>
      <c r="AI13" s="264" t="n">
        <v>1.116</v>
      </c>
      <c r="AJ13" s="264"/>
      <c r="AK13" s="265" t="n">
        <v>64.165</v>
      </c>
      <c r="AL13" s="265"/>
      <c r="AM13" s="265" t="n">
        <v>33.255</v>
      </c>
      <c r="AN13" s="265"/>
      <c r="AO13" s="264" t="n">
        <v>12.244</v>
      </c>
      <c r="AP13" s="264"/>
      <c r="AQ13" s="264" t="n">
        <v>6.902</v>
      </c>
      <c r="AR13" s="264"/>
      <c r="AS13" s="264" t="n">
        <v>1.256</v>
      </c>
      <c r="AT13" s="264"/>
      <c r="AU13" s="264" t="n">
        <v>0.508</v>
      </c>
      <c r="AV13" s="264"/>
      <c r="AW13" s="265" t="n">
        <v>685.571</v>
      </c>
      <c r="AX13" s="265"/>
      <c r="AY13" s="265" t="n">
        <v>371.351</v>
      </c>
      <c r="AZ13" s="265"/>
      <c r="BA13" s="256"/>
      <c r="BB13" s="257"/>
      <c r="BC13" s="258"/>
    </row>
    <row r="14" customFormat="false" ht="15.95" hidden="false" customHeight="true" outlineLevel="0" collapsed="false">
      <c r="A14" s="259" t="n">
        <v>9</v>
      </c>
      <c r="B14" s="263" t="s">
        <v>68</v>
      </c>
      <c r="C14" s="263"/>
      <c r="D14" s="263"/>
      <c r="E14" s="264" t="n">
        <v>113.884</v>
      </c>
      <c r="F14" s="264"/>
      <c r="G14" s="264" t="n">
        <v>111.692</v>
      </c>
      <c r="H14" s="264"/>
      <c r="I14" s="264" t="n">
        <v>37.574</v>
      </c>
      <c r="J14" s="264"/>
      <c r="K14" s="264" t="n">
        <v>36.519</v>
      </c>
      <c r="L14" s="264"/>
      <c r="M14" s="264" t="n">
        <v>10.678</v>
      </c>
      <c r="N14" s="264"/>
      <c r="O14" s="264" t="n">
        <v>10.338</v>
      </c>
      <c r="P14" s="264"/>
      <c r="Q14" s="264" t="n">
        <v>0</v>
      </c>
      <c r="R14" s="264"/>
      <c r="S14" s="264" t="n">
        <v>0</v>
      </c>
      <c r="T14" s="264"/>
      <c r="U14" s="264" t="n">
        <v>0</v>
      </c>
      <c r="V14" s="264"/>
      <c r="W14" s="264" t="n">
        <v>0</v>
      </c>
      <c r="X14" s="264"/>
      <c r="Y14" s="265" t="n">
        <v>0</v>
      </c>
      <c r="Z14" s="265"/>
      <c r="AA14" s="265" t="n">
        <v>0</v>
      </c>
      <c r="AB14" s="265"/>
      <c r="AC14" s="264" t="n">
        <v>9.404</v>
      </c>
      <c r="AD14" s="264"/>
      <c r="AE14" s="264" t="n">
        <v>5.385</v>
      </c>
      <c r="AF14" s="264"/>
      <c r="AG14" s="264" t="n">
        <v>3.209</v>
      </c>
      <c r="AH14" s="264"/>
      <c r="AI14" s="264" t="n">
        <v>2.609</v>
      </c>
      <c r="AJ14" s="264"/>
      <c r="AK14" s="265" t="n">
        <v>52.519</v>
      </c>
      <c r="AL14" s="265"/>
      <c r="AM14" s="265" t="n">
        <v>32.302</v>
      </c>
      <c r="AN14" s="265"/>
      <c r="AO14" s="264" t="n">
        <v>6.124</v>
      </c>
      <c r="AP14" s="264"/>
      <c r="AQ14" s="264" t="n">
        <v>3.289</v>
      </c>
      <c r="AR14" s="264"/>
      <c r="AS14" s="264" t="n">
        <v>2.358</v>
      </c>
      <c r="AT14" s="264"/>
      <c r="AU14" s="269" t="n">
        <v>2.02</v>
      </c>
      <c r="AV14" s="269"/>
      <c r="AW14" s="265" t="n">
        <v>353.403</v>
      </c>
      <c r="AX14" s="265"/>
      <c r="AY14" s="270" t="n">
        <v>203.253</v>
      </c>
      <c r="AZ14" s="270"/>
      <c r="BA14" s="256"/>
      <c r="BB14" s="257"/>
      <c r="BC14" s="258"/>
    </row>
    <row r="15" customFormat="false" ht="15.95" hidden="false" customHeight="true" outlineLevel="0" collapsed="false">
      <c r="A15" s="259" t="n">
        <v>10</v>
      </c>
      <c r="B15" s="263" t="s">
        <v>67</v>
      </c>
      <c r="C15" s="263"/>
      <c r="D15" s="263"/>
      <c r="E15" s="264" t="n">
        <v>115.809</v>
      </c>
      <c r="F15" s="264"/>
      <c r="G15" s="264" t="n">
        <v>112.265</v>
      </c>
      <c r="H15" s="264"/>
      <c r="I15" s="264" t="n">
        <v>38.188</v>
      </c>
      <c r="J15" s="264"/>
      <c r="K15" s="264" t="n">
        <v>36.877</v>
      </c>
      <c r="L15" s="264"/>
      <c r="M15" s="264" t="n">
        <v>10.644</v>
      </c>
      <c r="N15" s="264"/>
      <c r="O15" s="264" t="n">
        <v>10.196</v>
      </c>
      <c r="P15" s="264"/>
      <c r="Q15" s="264" t="n">
        <v>13.759</v>
      </c>
      <c r="R15" s="264"/>
      <c r="S15" s="264" t="n">
        <v>6.35</v>
      </c>
      <c r="T15" s="264"/>
      <c r="U15" s="264" t="n">
        <v>2.772</v>
      </c>
      <c r="V15" s="264"/>
      <c r="W15" s="264" t="n">
        <v>3.31</v>
      </c>
      <c r="X15" s="264"/>
      <c r="Y15" s="265" t="n">
        <v>71.928</v>
      </c>
      <c r="Z15" s="265"/>
      <c r="AA15" s="265" t="n">
        <v>36.053</v>
      </c>
      <c r="AB15" s="265"/>
      <c r="AC15" s="264" t="n">
        <v>13.626</v>
      </c>
      <c r="AD15" s="264"/>
      <c r="AE15" s="264" t="n">
        <v>7.074</v>
      </c>
      <c r="AF15" s="264"/>
      <c r="AG15" s="264" t="n">
        <v>0.833</v>
      </c>
      <c r="AH15" s="264"/>
      <c r="AI15" s="264" t="n">
        <v>1.887</v>
      </c>
      <c r="AJ15" s="264"/>
      <c r="AK15" s="265" t="n">
        <v>69.27</v>
      </c>
      <c r="AL15" s="265"/>
      <c r="AM15" s="265" t="n">
        <v>36.923</v>
      </c>
      <c r="AN15" s="265"/>
      <c r="AO15" s="264" t="n">
        <v>13.879</v>
      </c>
      <c r="AP15" s="264"/>
      <c r="AQ15" s="269" t="n">
        <v>6.141</v>
      </c>
      <c r="AR15" s="269"/>
      <c r="AS15" s="264" t="n">
        <v>1.713</v>
      </c>
      <c r="AT15" s="264"/>
      <c r="AU15" s="269" t="n">
        <v>3.121</v>
      </c>
      <c r="AV15" s="269"/>
      <c r="AW15" s="265" t="n">
        <v>776.87</v>
      </c>
      <c r="AX15" s="265"/>
      <c r="AY15" s="270" t="n">
        <v>380.909</v>
      </c>
      <c r="AZ15" s="270"/>
      <c r="BA15" s="256"/>
      <c r="BB15" s="257"/>
      <c r="BC15" s="258"/>
    </row>
    <row r="16" customFormat="false" ht="15.95" hidden="false" customHeight="true" outlineLevel="0" collapsed="false">
      <c r="A16" s="259" t="n">
        <v>11</v>
      </c>
      <c r="B16" s="263" t="s">
        <v>70</v>
      </c>
      <c r="C16" s="263"/>
      <c r="D16" s="263"/>
      <c r="E16" s="264" t="n">
        <v>117.48</v>
      </c>
      <c r="F16" s="264"/>
      <c r="G16" s="264" t="n">
        <v>114.4</v>
      </c>
      <c r="H16" s="264"/>
      <c r="I16" s="264" t="n">
        <v>36.785</v>
      </c>
      <c r="J16" s="264"/>
      <c r="K16" s="264" t="n">
        <v>35.525</v>
      </c>
      <c r="L16" s="264"/>
      <c r="M16" s="264" t="n">
        <v>10.91</v>
      </c>
      <c r="N16" s="264"/>
      <c r="O16" s="264" t="n">
        <v>10.43</v>
      </c>
      <c r="P16" s="264"/>
      <c r="Q16" s="264" t="n">
        <v>6.05</v>
      </c>
      <c r="R16" s="264"/>
      <c r="S16" s="264" t="n">
        <v>2.024</v>
      </c>
      <c r="T16" s="264"/>
      <c r="U16" s="264" t="n">
        <v>2.442</v>
      </c>
      <c r="V16" s="264"/>
      <c r="W16" s="264" t="n">
        <v>1.386</v>
      </c>
      <c r="X16" s="264"/>
      <c r="Y16" s="265" t="n">
        <v>33</v>
      </c>
      <c r="Z16" s="265"/>
      <c r="AA16" s="265" t="n">
        <v>12.4</v>
      </c>
      <c r="AB16" s="265"/>
      <c r="AC16" s="264" t="n">
        <v>3.85</v>
      </c>
      <c r="AD16" s="264"/>
      <c r="AE16" s="264" t="n">
        <v>1.87</v>
      </c>
      <c r="AF16" s="264"/>
      <c r="AG16" s="264" t="n">
        <v>1.672</v>
      </c>
      <c r="AH16" s="264"/>
      <c r="AI16" s="264" t="n">
        <v>1.518</v>
      </c>
      <c r="AJ16" s="264"/>
      <c r="AK16" s="265" t="n">
        <v>21.6</v>
      </c>
      <c r="AL16" s="265"/>
      <c r="AM16" s="265" t="n">
        <v>12.6</v>
      </c>
      <c r="AN16" s="265"/>
      <c r="AO16" s="264" t="n">
        <v>7.848</v>
      </c>
      <c r="AP16" s="264"/>
      <c r="AQ16" s="269" t="n">
        <v>2.436</v>
      </c>
      <c r="AR16" s="269"/>
      <c r="AS16" s="264" t="n">
        <v>2.436</v>
      </c>
      <c r="AT16" s="264"/>
      <c r="AU16" s="269" t="n">
        <v>1.956</v>
      </c>
      <c r="AV16" s="269"/>
      <c r="AW16" s="265" t="n">
        <v>459.6</v>
      </c>
      <c r="AX16" s="265"/>
      <c r="AY16" s="270" t="n">
        <v>176.4</v>
      </c>
      <c r="AZ16" s="270"/>
      <c r="BA16" s="256"/>
      <c r="BB16" s="257"/>
      <c r="BC16" s="258"/>
    </row>
    <row r="17" customFormat="false" ht="15.95" hidden="false" customHeight="true" outlineLevel="0" collapsed="false">
      <c r="A17" s="259" t="n">
        <v>12</v>
      </c>
      <c r="B17" s="263" t="s">
        <v>71</v>
      </c>
      <c r="C17" s="263"/>
      <c r="D17" s="263"/>
      <c r="E17" s="264" t="n">
        <v>115.918</v>
      </c>
      <c r="F17" s="264"/>
      <c r="G17" s="264" t="n">
        <v>112.804</v>
      </c>
      <c r="H17" s="264"/>
      <c r="I17" s="264" t="n">
        <v>37.632</v>
      </c>
      <c r="J17" s="264"/>
      <c r="K17" s="264" t="n">
        <v>36.54</v>
      </c>
      <c r="L17" s="264"/>
      <c r="M17" s="264" t="n">
        <v>10.557</v>
      </c>
      <c r="N17" s="264"/>
      <c r="O17" s="264" t="n">
        <v>10.151</v>
      </c>
      <c r="P17" s="264"/>
      <c r="Q17" s="264" t="n">
        <v>2.07</v>
      </c>
      <c r="R17" s="264"/>
      <c r="S17" s="271" t="n">
        <v>-1.491</v>
      </c>
      <c r="T17" s="271"/>
      <c r="U17" s="264" t="n">
        <v>-0.265</v>
      </c>
      <c r="V17" s="264"/>
      <c r="W17" s="264" t="n">
        <v>0.454</v>
      </c>
      <c r="X17" s="264"/>
      <c r="Y17" s="265" t="n">
        <v>11.377</v>
      </c>
      <c r="Z17" s="265"/>
      <c r="AA17" s="265" t="n">
        <v>7.948</v>
      </c>
      <c r="AB17" s="265"/>
      <c r="AC17" s="264" t="n">
        <v>2.16</v>
      </c>
      <c r="AD17" s="264"/>
      <c r="AE17" s="264" t="n">
        <v>-1.574</v>
      </c>
      <c r="AF17" s="264"/>
      <c r="AG17" s="264" t="n">
        <v>-0.189</v>
      </c>
      <c r="AH17" s="264"/>
      <c r="AI17" s="264" t="n">
        <v>0.524</v>
      </c>
      <c r="AJ17" s="264"/>
      <c r="AK17" s="265" t="n">
        <v>11.781</v>
      </c>
      <c r="AL17" s="265"/>
      <c r="AM17" s="265" t="n">
        <v>8.34</v>
      </c>
      <c r="AN17" s="265"/>
      <c r="AO17" s="264" t="n">
        <v>3.613</v>
      </c>
      <c r="AP17" s="264"/>
      <c r="AQ17" s="269" t="n">
        <v>1.559</v>
      </c>
      <c r="AR17" s="269"/>
      <c r="AS17" s="264" t="n">
        <v>0.655</v>
      </c>
      <c r="AT17" s="264"/>
      <c r="AU17" s="269" t="n">
        <v>0.705</v>
      </c>
      <c r="AV17" s="269"/>
      <c r="AW17" s="265" t="n">
        <v>227.14</v>
      </c>
      <c r="AX17" s="265"/>
      <c r="AY17" s="270" t="n">
        <v>83.719</v>
      </c>
      <c r="AZ17" s="270"/>
      <c r="BA17" s="256"/>
      <c r="BB17" s="257"/>
      <c r="BC17" s="258"/>
    </row>
    <row r="18" customFormat="false" ht="15.95" hidden="false" customHeight="true" outlineLevel="0" collapsed="false">
      <c r="A18" s="259" t="n">
        <v>13</v>
      </c>
      <c r="B18" s="263" t="s">
        <v>69</v>
      </c>
      <c r="C18" s="263"/>
      <c r="D18" s="263"/>
      <c r="E18" s="264" t="n">
        <v>117.7</v>
      </c>
      <c r="F18" s="264"/>
      <c r="G18" s="264" t="n">
        <v>115.5</v>
      </c>
      <c r="H18" s="264"/>
      <c r="I18" s="264" t="n">
        <v>37.485</v>
      </c>
      <c r="J18" s="264"/>
      <c r="K18" s="264" t="n">
        <v>36.4</v>
      </c>
      <c r="L18" s="264"/>
      <c r="M18" s="264" t="n">
        <v>10.63</v>
      </c>
      <c r="N18" s="264"/>
      <c r="O18" s="264" t="n">
        <v>10.3</v>
      </c>
      <c r="P18" s="264"/>
      <c r="Q18" s="264" t="n">
        <v>20.856</v>
      </c>
      <c r="R18" s="264"/>
      <c r="S18" s="264" t="n">
        <v>11.022</v>
      </c>
      <c r="T18" s="264"/>
      <c r="U18" s="264" t="n">
        <v>5.214</v>
      </c>
      <c r="V18" s="264"/>
      <c r="W18" s="264" t="n">
        <v>2.97</v>
      </c>
      <c r="X18" s="264"/>
      <c r="Y18" s="265" t="n">
        <v>108</v>
      </c>
      <c r="Z18" s="265"/>
      <c r="AA18" s="265" t="n">
        <v>56.4</v>
      </c>
      <c r="AB18" s="265"/>
      <c r="AC18" s="264"/>
      <c r="AD18" s="264"/>
      <c r="AE18" s="264"/>
      <c r="AF18" s="264"/>
      <c r="AG18" s="264"/>
      <c r="AH18" s="264"/>
      <c r="AI18" s="264"/>
      <c r="AJ18" s="264"/>
      <c r="AK18" s="265"/>
      <c r="AL18" s="265"/>
      <c r="AM18" s="265"/>
      <c r="AN18" s="265"/>
      <c r="AO18" s="264" t="n">
        <v>-10</v>
      </c>
      <c r="AP18" s="264"/>
      <c r="AQ18" s="269" t="n">
        <v>-5.72</v>
      </c>
      <c r="AR18" s="269"/>
      <c r="AS18" s="264" t="n">
        <v>-2.16</v>
      </c>
      <c r="AT18" s="264"/>
      <c r="AU18" s="269" t="n">
        <v>-1.36</v>
      </c>
      <c r="AV18" s="269"/>
      <c r="AW18" s="265" t="n">
        <v>572</v>
      </c>
      <c r="AX18" s="265"/>
      <c r="AY18" s="270" t="n">
        <v>324</v>
      </c>
      <c r="AZ18" s="270"/>
      <c r="BA18" s="256"/>
      <c r="BB18" s="257"/>
      <c r="BC18" s="258"/>
    </row>
    <row r="19" customFormat="false" ht="15.95" hidden="false" customHeight="true" outlineLevel="0" collapsed="false">
      <c r="A19" s="259" t="n">
        <v>14</v>
      </c>
      <c r="B19" s="263" t="s">
        <v>184</v>
      </c>
      <c r="C19" s="263"/>
      <c r="D19" s="263"/>
      <c r="E19" s="264" t="n">
        <v>115.61</v>
      </c>
      <c r="F19" s="264"/>
      <c r="G19" s="264" t="n">
        <v>113.08</v>
      </c>
      <c r="H19" s="264"/>
      <c r="I19" s="264" t="n">
        <v>37.31</v>
      </c>
      <c r="J19" s="264"/>
      <c r="K19" s="264" t="n">
        <v>35.98</v>
      </c>
      <c r="L19" s="264"/>
      <c r="M19" s="264" t="n">
        <v>10.7</v>
      </c>
      <c r="N19" s="264"/>
      <c r="O19" s="264" t="n">
        <v>10.18</v>
      </c>
      <c r="P19" s="264"/>
      <c r="Q19" s="264" t="n">
        <v>14.388</v>
      </c>
      <c r="R19" s="264"/>
      <c r="S19" s="264" t="n">
        <v>5.236</v>
      </c>
      <c r="T19" s="264"/>
      <c r="U19" s="264" t="n">
        <v>4.972</v>
      </c>
      <c r="V19" s="264"/>
      <c r="W19" s="264" t="n">
        <v>1.452</v>
      </c>
      <c r="X19" s="264"/>
      <c r="Y19" s="265" t="n">
        <v>106.8</v>
      </c>
      <c r="Z19" s="265"/>
      <c r="AA19" s="265" t="n">
        <v>55.8</v>
      </c>
      <c r="AB19" s="265"/>
      <c r="AC19" s="266"/>
      <c r="AD19" s="266"/>
      <c r="AE19" s="266"/>
      <c r="AF19" s="266"/>
      <c r="AG19" s="266"/>
      <c r="AH19" s="266"/>
      <c r="AI19" s="266"/>
      <c r="AJ19" s="266"/>
      <c r="AK19" s="268"/>
      <c r="AL19" s="268"/>
      <c r="AM19" s="268"/>
      <c r="AN19" s="268"/>
      <c r="AO19" s="264" t="n">
        <v>7.08</v>
      </c>
      <c r="AP19" s="264"/>
      <c r="AQ19" s="269" t="n">
        <v>2.4</v>
      </c>
      <c r="AR19" s="269"/>
      <c r="AS19" s="264" t="n">
        <v>1.98</v>
      </c>
      <c r="AT19" s="264"/>
      <c r="AU19" s="269" t="n">
        <v>-0.54</v>
      </c>
      <c r="AV19" s="269"/>
      <c r="AW19" s="265" t="n">
        <v>396</v>
      </c>
      <c r="AX19" s="265"/>
      <c r="AY19" s="270" t="n">
        <v>144</v>
      </c>
      <c r="AZ19" s="270"/>
      <c r="BA19" s="272"/>
      <c r="BB19" s="273"/>
      <c r="BC19" s="274"/>
    </row>
    <row r="20" customFormat="false" ht="15.95" hidden="false" customHeight="true" outlineLevel="0" collapsed="false">
      <c r="A20" s="259" t="n">
        <v>15</v>
      </c>
      <c r="B20" s="263" t="s">
        <v>185</v>
      </c>
      <c r="C20" s="263"/>
      <c r="D20" s="263"/>
      <c r="E20" s="264" t="n">
        <v>117.81</v>
      </c>
      <c r="F20" s="264"/>
      <c r="G20" s="264" t="n">
        <v>115.28</v>
      </c>
      <c r="H20" s="264"/>
      <c r="I20" s="264"/>
      <c r="J20" s="264"/>
      <c r="K20" s="264"/>
      <c r="L20" s="264"/>
      <c r="M20" s="264" t="n">
        <v>10.54</v>
      </c>
      <c r="N20" s="264"/>
      <c r="O20" s="264" t="n">
        <v>10.31</v>
      </c>
      <c r="P20" s="264"/>
      <c r="Q20" s="264" t="n">
        <v>7.26</v>
      </c>
      <c r="R20" s="264"/>
      <c r="S20" s="264" t="n">
        <v>3.63</v>
      </c>
      <c r="T20" s="264"/>
      <c r="U20" s="264" t="n">
        <v>1.98</v>
      </c>
      <c r="V20" s="264"/>
      <c r="W20" s="264" t="n">
        <v>0.99</v>
      </c>
      <c r="X20" s="264"/>
      <c r="Y20" s="264" t="n">
        <v>360</v>
      </c>
      <c r="Z20" s="264"/>
      <c r="AA20" s="264" t="n">
        <v>180</v>
      </c>
      <c r="AB20" s="264"/>
      <c r="AC20" s="264" t="n">
        <v>0.99</v>
      </c>
      <c r="AD20" s="264"/>
      <c r="AE20" s="264" t="n">
        <v>0</v>
      </c>
      <c r="AF20" s="264"/>
      <c r="AG20" s="264" t="n">
        <v>0.33</v>
      </c>
      <c r="AH20" s="264"/>
      <c r="AI20" s="264" t="n">
        <v>0</v>
      </c>
      <c r="AJ20" s="264"/>
      <c r="AK20" s="264" t="n">
        <v>60</v>
      </c>
      <c r="AL20" s="264"/>
      <c r="AM20" s="264" t="n">
        <v>30</v>
      </c>
      <c r="AN20" s="264"/>
      <c r="AO20" s="264" t="n">
        <v>8.1</v>
      </c>
      <c r="AP20" s="264"/>
      <c r="AQ20" s="269" t="n">
        <v>4.2</v>
      </c>
      <c r="AR20" s="269"/>
      <c r="AS20" s="264" t="n">
        <v>2.1</v>
      </c>
      <c r="AT20" s="264"/>
      <c r="AU20" s="269" t="n">
        <v>1.2</v>
      </c>
      <c r="AV20" s="269"/>
      <c r="AW20" s="265" t="n">
        <v>450</v>
      </c>
      <c r="AX20" s="265"/>
      <c r="AY20" s="270" t="n">
        <v>210</v>
      </c>
      <c r="AZ20" s="270"/>
      <c r="BA20" s="257"/>
      <c r="BB20" s="257"/>
      <c r="BC20" s="257"/>
    </row>
    <row r="21" customFormat="false" ht="15.95" hidden="false" customHeight="true" outlineLevel="0" collapsed="false">
      <c r="A21" s="259" t="n">
        <v>16</v>
      </c>
      <c r="B21" s="263" t="s">
        <v>186</v>
      </c>
      <c r="C21" s="263"/>
      <c r="D21" s="263"/>
      <c r="E21" s="264"/>
      <c r="F21" s="264"/>
      <c r="G21" s="264"/>
      <c r="H21" s="264"/>
      <c r="I21" s="264"/>
      <c r="J21" s="264"/>
      <c r="K21" s="264"/>
      <c r="L21" s="264"/>
      <c r="M21" s="264"/>
      <c r="N21" s="264"/>
      <c r="O21" s="264"/>
      <c r="P21" s="264"/>
      <c r="Q21" s="264"/>
      <c r="R21" s="264"/>
      <c r="S21" s="264"/>
      <c r="T21" s="264"/>
      <c r="U21" s="264"/>
      <c r="V21" s="264"/>
      <c r="W21" s="264"/>
      <c r="X21" s="264"/>
      <c r="Y21" s="264"/>
      <c r="Z21" s="264"/>
      <c r="AA21" s="264"/>
      <c r="AB21" s="264"/>
      <c r="AC21" s="266"/>
      <c r="AD21" s="266"/>
      <c r="AE21" s="266"/>
      <c r="AF21" s="266"/>
      <c r="AG21" s="266"/>
      <c r="AH21" s="266"/>
      <c r="AI21" s="266"/>
      <c r="AJ21" s="266"/>
      <c r="AK21" s="268"/>
      <c r="AL21" s="268"/>
      <c r="AM21" s="268"/>
      <c r="AN21" s="268"/>
      <c r="AO21" s="264" t="n">
        <v>0</v>
      </c>
      <c r="AP21" s="264"/>
      <c r="AQ21" s="269" t="n">
        <v>0</v>
      </c>
      <c r="AR21" s="269"/>
      <c r="AS21" s="264" t="n">
        <v>0</v>
      </c>
      <c r="AT21" s="264"/>
      <c r="AU21" s="269" t="n">
        <v>0</v>
      </c>
      <c r="AV21" s="269"/>
      <c r="AW21" s="265" t="n">
        <v>0</v>
      </c>
      <c r="AX21" s="265"/>
      <c r="AY21" s="265" t="n">
        <v>0</v>
      </c>
      <c r="AZ21" s="265"/>
      <c r="BA21" s="257"/>
      <c r="BB21" s="257"/>
      <c r="BC21" s="257"/>
    </row>
    <row r="22" customFormat="false" ht="15.95" hidden="false" customHeight="true" outlineLevel="0" collapsed="false">
      <c r="A22" s="259" t="n">
        <v>17</v>
      </c>
      <c r="B22" s="263" t="s">
        <v>187</v>
      </c>
      <c r="C22" s="263"/>
      <c r="D22" s="263"/>
      <c r="E22" s="264"/>
      <c r="F22" s="264"/>
      <c r="G22" s="264"/>
      <c r="H22" s="264"/>
      <c r="I22" s="264"/>
      <c r="J22" s="264"/>
      <c r="K22" s="264"/>
      <c r="L22" s="264"/>
      <c r="M22" s="264"/>
      <c r="N22" s="264"/>
      <c r="O22" s="264"/>
      <c r="P22" s="264"/>
      <c r="Q22" s="264"/>
      <c r="R22" s="264"/>
      <c r="S22" s="264"/>
      <c r="T22" s="264"/>
      <c r="U22" s="264"/>
      <c r="V22" s="264"/>
      <c r="W22" s="264"/>
      <c r="X22" s="264"/>
      <c r="Y22" s="264"/>
      <c r="Z22" s="264"/>
      <c r="AA22" s="264"/>
      <c r="AB22" s="264"/>
      <c r="AC22" s="266"/>
      <c r="AD22" s="266"/>
      <c r="AE22" s="266"/>
      <c r="AF22" s="266"/>
      <c r="AG22" s="266"/>
      <c r="AH22" s="266"/>
      <c r="AI22" s="266"/>
      <c r="AJ22" s="266"/>
      <c r="AK22" s="268"/>
      <c r="AL22" s="268"/>
      <c r="AM22" s="268"/>
      <c r="AN22" s="268"/>
      <c r="AO22" s="264" t="n">
        <v>-10</v>
      </c>
      <c r="AP22" s="264"/>
      <c r="AQ22" s="269" t="n">
        <v>-5.72</v>
      </c>
      <c r="AR22" s="269"/>
      <c r="AS22" s="264" t="n">
        <v>-2.16</v>
      </c>
      <c r="AT22" s="264"/>
      <c r="AU22" s="269" t="n">
        <v>-1.36</v>
      </c>
      <c r="AV22" s="269"/>
      <c r="AW22" s="265" t="n">
        <v>572</v>
      </c>
      <c r="AX22" s="265"/>
      <c r="AY22" s="270" t="n">
        <v>324</v>
      </c>
      <c r="AZ22" s="270"/>
      <c r="BA22" s="257"/>
      <c r="BB22" s="257"/>
      <c r="BC22" s="257"/>
    </row>
    <row r="23" customFormat="false" ht="15.95" hidden="false" customHeight="true" outlineLevel="0" collapsed="false">
      <c r="A23" s="259" t="n">
        <v>18</v>
      </c>
      <c r="B23" s="263" t="s">
        <v>188</v>
      </c>
      <c r="C23" s="263"/>
      <c r="D23" s="263"/>
      <c r="E23" s="264"/>
      <c r="F23" s="264"/>
      <c r="G23" s="264"/>
      <c r="H23" s="264"/>
      <c r="I23" s="264"/>
      <c r="J23" s="264"/>
      <c r="K23" s="264"/>
      <c r="L23" s="264"/>
      <c r="M23" s="264"/>
      <c r="N23" s="264"/>
      <c r="O23" s="264"/>
      <c r="P23" s="264"/>
      <c r="Q23" s="264"/>
      <c r="R23" s="264"/>
      <c r="S23" s="264"/>
      <c r="T23" s="264"/>
      <c r="U23" s="264"/>
      <c r="V23" s="264"/>
      <c r="W23" s="264"/>
      <c r="X23" s="264"/>
      <c r="Y23" s="264"/>
      <c r="Z23" s="264"/>
      <c r="AA23" s="264"/>
      <c r="AB23" s="264"/>
      <c r="AC23" s="266"/>
      <c r="AD23" s="266"/>
      <c r="AE23" s="266"/>
      <c r="AF23" s="266"/>
      <c r="AG23" s="266"/>
      <c r="AH23" s="266"/>
      <c r="AI23" s="266"/>
      <c r="AJ23" s="266"/>
      <c r="AK23" s="268"/>
      <c r="AL23" s="268"/>
      <c r="AM23" s="268"/>
      <c r="AN23" s="268"/>
      <c r="AO23" s="264" t="n">
        <v>7.08</v>
      </c>
      <c r="AP23" s="264"/>
      <c r="AQ23" s="269" t="n">
        <v>2.4</v>
      </c>
      <c r="AR23" s="269"/>
      <c r="AS23" s="264" t="n">
        <v>1.98</v>
      </c>
      <c r="AT23" s="264"/>
      <c r="AU23" s="269" t="n">
        <v>-0.54</v>
      </c>
      <c r="AV23" s="269"/>
      <c r="AW23" s="265" t="n">
        <v>396</v>
      </c>
      <c r="AX23" s="265"/>
      <c r="AY23" s="270" t="n">
        <v>144</v>
      </c>
      <c r="AZ23" s="270"/>
      <c r="BA23" s="257"/>
      <c r="BB23" s="257"/>
      <c r="BC23" s="257"/>
    </row>
    <row r="24" customFormat="false" ht="15.95" hidden="false" customHeight="true" outlineLevel="0" collapsed="false">
      <c r="A24" s="275"/>
      <c r="B24" s="276"/>
      <c r="C24" s="276"/>
      <c r="D24" s="276"/>
      <c r="E24" s="276"/>
      <c r="F24" s="276"/>
      <c r="G24" s="276"/>
      <c r="H24" s="276"/>
      <c r="I24" s="276"/>
      <c r="J24" s="276"/>
      <c r="K24" s="276"/>
      <c r="L24" s="276"/>
      <c r="M24" s="276"/>
      <c r="N24" s="276"/>
      <c r="O24" s="276"/>
      <c r="P24" s="276"/>
      <c r="Q24" s="276"/>
      <c r="R24" s="276"/>
      <c r="S24" s="276"/>
      <c r="T24" s="276"/>
      <c r="U24" s="276"/>
      <c r="V24" s="276"/>
      <c r="W24" s="276"/>
      <c r="X24" s="276"/>
      <c r="Y24" s="276"/>
      <c r="Z24" s="276"/>
      <c r="AA24" s="276"/>
      <c r="AB24" s="276"/>
      <c r="AC24" s="276"/>
      <c r="AD24" s="276"/>
      <c r="AE24" s="276"/>
      <c r="AF24" s="276"/>
      <c r="AG24" s="276"/>
      <c r="AH24" s="276"/>
      <c r="AI24" s="276"/>
      <c r="AJ24" s="276"/>
      <c r="AK24" s="276"/>
      <c r="AL24" s="276"/>
      <c r="AM24" s="276"/>
      <c r="AN24" s="276"/>
      <c r="AO24" s="276"/>
      <c r="AP24" s="276"/>
      <c r="AQ24" s="276"/>
      <c r="AR24" s="276"/>
      <c r="AS24" s="276"/>
      <c r="AT24" s="276"/>
      <c r="AU24" s="276"/>
      <c r="AV24" s="276"/>
      <c r="AW24" s="276"/>
      <c r="AX24" s="276"/>
      <c r="AY24" s="276"/>
      <c r="AZ24" s="276"/>
      <c r="BA24" s="276"/>
    </row>
    <row r="25" customFormat="false" ht="15.95" hidden="false" customHeight="true" outlineLevel="0" collapsed="false">
      <c r="A25" s="253"/>
      <c r="B25" s="277" t="s">
        <v>61</v>
      </c>
      <c r="C25" s="277"/>
      <c r="D25" s="277"/>
      <c r="E25" s="277"/>
      <c r="F25" s="277"/>
      <c r="G25" s="277"/>
      <c r="H25" s="277"/>
      <c r="I25" s="277" t="s">
        <v>59</v>
      </c>
      <c r="J25" s="277"/>
      <c r="K25" s="277"/>
      <c r="L25" s="277"/>
      <c r="M25" s="277"/>
      <c r="N25" s="277"/>
      <c r="O25" s="277"/>
      <c r="P25" s="277" t="s">
        <v>60</v>
      </c>
      <c r="Q25" s="277"/>
      <c r="R25" s="277"/>
      <c r="S25" s="277"/>
      <c r="T25" s="277"/>
      <c r="U25" s="277"/>
      <c r="V25" s="277"/>
      <c r="W25" s="277" t="s">
        <v>64</v>
      </c>
      <c r="X25" s="277"/>
      <c r="Y25" s="277"/>
      <c r="Z25" s="277"/>
      <c r="AA25" s="277"/>
      <c r="AB25" s="277"/>
      <c r="AC25" s="277"/>
      <c r="AD25" s="278" t="s">
        <v>62</v>
      </c>
      <c r="AE25" s="278"/>
      <c r="AF25" s="278"/>
      <c r="AG25" s="278"/>
      <c r="AH25" s="278"/>
      <c r="AI25" s="278"/>
      <c r="AJ25" s="278"/>
      <c r="AK25" s="277" t="s">
        <v>68</v>
      </c>
      <c r="AL25" s="277"/>
      <c r="AM25" s="277"/>
      <c r="AN25" s="277"/>
      <c r="AO25" s="277"/>
      <c r="AP25" s="277"/>
      <c r="AQ25" s="277"/>
      <c r="AR25" s="277" t="s">
        <v>70</v>
      </c>
      <c r="AS25" s="277"/>
      <c r="AT25" s="277"/>
      <c r="AU25" s="277"/>
      <c r="AV25" s="277"/>
      <c r="AW25" s="277"/>
      <c r="AX25" s="277"/>
      <c r="AY25" s="277"/>
      <c r="AZ25" s="277"/>
      <c r="BA25" s="279" t="s">
        <v>185</v>
      </c>
      <c r="BB25" s="279"/>
      <c r="BC25" s="279"/>
      <c r="BD25" s="257"/>
    </row>
    <row r="26" customFormat="false" ht="15.95" hidden="false" customHeight="true" outlineLevel="0" collapsed="false">
      <c r="A26" s="259"/>
      <c r="B26" s="280" t="s">
        <v>189</v>
      </c>
      <c r="C26" s="280"/>
      <c r="D26" s="280"/>
      <c r="E26" s="280" t="s">
        <v>179</v>
      </c>
      <c r="F26" s="280"/>
      <c r="G26" s="280" t="s">
        <v>180</v>
      </c>
      <c r="H26" s="280"/>
      <c r="I26" s="280" t="s">
        <v>189</v>
      </c>
      <c r="J26" s="280"/>
      <c r="K26" s="280"/>
      <c r="L26" s="280" t="s">
        <v>179</v>
      </c>
      <c r="M26" s="280"/>
      <c r="N26" s="280" t="s">
        <v>180</v>
      </c>
      <c r="O26" s="280"/>
      <c r="P26" s="280" t="s">
        <v>189</v>
      </c>
      <c r="Q26" s="280"/>
      <c r="R26" s="280"/>
      <c r="S26" s="280" t="s">
        <v>179</v>
      </c>
      <c r="T26" s="280"/>
      <c r="U26" s="280" t="s">
        <v>180</v>
      </c>
      <c r="V26" s="280"/>
      <c r="W26" s="280" t="s">
        <v>189</v>
      </c>
      <c r="X26" s="280"/>
      <c r="Y26" s="280"/>
      <c r="Z26" s="280" t="s">
        <v>179</v>
      </c>
      <c r="AA26" s="280"/>
      <c r="AB26" s="280" t="s">
        <v>180</v>
      </c>
      <c r="AC26" s="280"/>
      <c r="AD26" s="280" t="s">
        <v>189</v>
      </c>
      <c r="AE26" s="280"/>
      <c r="AF26" s="280"/>
      <c r="AG26" s="280" t="s">
        <v>179</v>
      </c>
      <c r="AH26" s="280"/>
      <c r="AI26" s="280" t="s">
        <v>180</v>
      </c>
      <c r="AJ26" s="280"/>
      <c r="AK26" s="280" t="s">
        <v>189</v>
      </c>
      <c r="AL26" s="280"/>
      <c r="AM26" s="280"/>
      <c r="AN26" s="280" t="s">
        <v>179</v>
      </c>
      <c r="AO26" s="280"/>
      <c r="AP26" s="280" t="s">
        <v>180</v>
      </c>
      <c r="AQ26" s="280"/>
      <c r="AR26" s="280" t="s">
        <v>189</v>
      </c>
      <c r="AS26" s="280"/>
      <c r="AT26" s="280"/>
      <c r="AU26" s="280"/>
      <c r="AV26" s="280"/>
      <c r="AW26" s="280" t="s">
        <v>179</v>
      </c>
      <c r="AX26" s="280"/>
      <c r="AY26" s="280" t="s">
        <v>180</v>
      </c>
      <c r="AZ26" s="280"/>
      <c r="BA26" s="281" t="s">
        <v>190</v>
      </c>
      <c r="BB26" s="282" t="s">
        <v>179</v>
      </c>
      <c r="BC26" s="282" t="s">
        <v>180</v>
      </c>
      <c r="BD26" s="257"/>
    </row>
    <row r="27" customFormat="false" ht="15.95" hidden="false" customHeight="true" outlineLevel="0" collapsed="false">
      <c r="A27" s="259" t="n">
        <v>1</v>
      </c>
      <c r="B27" s="280" t="s">
        <v>191</v>
      </c>
      <c r="C27" s="280"/>
      <c r="D27" s="280"/>
      <c r="E27" s="283" t="n">
        <v>249.376</v>
      </c>
      <c r="F27" s="283"/>
      <c r="G27" s="284" t="n">
        <v>71.953</v>
      </c>
      <c r="H27" s="284"/>
      <c r="I27" s="280" t="s">
        <v>192</v>
      </c>
      <c r="J27" s="280"/>
      <c r="K27" s="280"/>
      <c r="L27" s="284" t="n">
        <v>169.12</v>
      </c>
      <c r="M27" s="284"/>
      <c r="N27" s="284" t="n">
        <v>85.322</v>
      </c>
      <c r="O27" s="284"/>
      <c r="P27" s="280" t="s">
        <v>193</v>
      </c>
      <c r="Q27" s="280"/>
      <c r="R27" s="280"/>
      <c r="S27" s="284" t="n">
        <v>239.237</v>
      </c>
      <c r="T27" s="284"/>
      <c r="U27" s="284" t="n">
        <v>159.96</v>
      </c>
      <c r="V27" s="284"/>
      <c r="W27" s="280" t="s">
        <v>194</v>
      </c>
      <c r="X27" s="280"/>
      <c r="Y27" s="280"/>
      <c r="Z27" s="284" t="n">
        <v>59.497</v>
      </c>
      <c r="AA27" s="284"/>
      <c r="AB27" s="284" t="n">
        <v>19.222</v>
      </c>
      <c r="AC27" s="284"/>
      <c r="AD27" s="280" t="s">
        <v>195</v>
      </c>
      <c r="AE27" s="280"/>
      <c r="AF27" s="280"/>
      <c r="AG27" s="265" t="n">
        <v>243.131</v>
      </c>
      <c r="AH27" s="265"/>
      <c r="AI27" s="284" t="n">
        <v>129.74</v>
      </c>
      <c r="AJ27" s="284"/>
      <c r="AK27" s="285" t="s">
        <v>196</v>
      </c>
      <c r="AL27" s="285"/>
      <c r="AM27" s="285"/>
      <c r="AN27" s="284" t="n">
        <v>82.038</v>
      </c>
      <c r="AO27" s="284"/>
      <c r="AP27" s="284" t="n">
        <v>27.346</v>
      </c>
      <c r="AQ27" s="284"/>
      <c r="AR27" s="285" t="s">
        <v>197</v>
      </c>
      <c r="AS27" s="285"/>
      <c r="AT27" s="285"/>
      <c r="AU27" s="285"/>
      <c r="AV27" s="285"/>
      <c r="AW27" s="286" t="n">
        <v>54</v>
      </c>
      <c r="AX27" s="286"/>
      <c r="AY27" s="286" t="n">
        <v>36.4</v>
      </c>
      <c r="AZ27" s="286"/>
      <c r="BA27" s="282" t="s">
        <v>198</v>
      </c>
      <c r="BB27" s="287" t="n">
        <v>72</v>
      </c>
      <c r="BC27" s="288" t="n">
        <v>27</v>
      </c>
      <c r="BD27" s="289"/>
    </row>
    <row r="28" customFormat="false" ht="15.95" hidden="false" customHeight="true" outlineLevel="0" collapsed="false">
      <c r="A28" s="259" t="n">
        <v>2</v>
      </c>
      <c r="B28" s="280" t="s">
        <v>199</v>
      </c>
      <c r="C28" s="280"/>
      <c r="D28" s="280"/>
      <c r="E28" s="283" t="n">
        <v>211.876</v>
      </c>
      <c r="F28" s="283"/>
      <c r="G28" s="284" t="n">
        <v>89.532</v>
      </c>
      <c r="H28" s="284"/>
      <c r="I28" s="280" t="s">
        <v>200</v>
      </c>
      <c r="J28" s="280"/>
      <c r="K28" s="280"/>
      <c r="L28" s="284" t="n">
        <v>206.038</v>
      </c>
      <c r="M28" s="284"/>
      <c r="N28" s="284" t="n">
        <v>73.016</v>
      </c>
      <c r="O28" s="284"/>
      <c r="P28" s="280" t="s">
        <v>201</v>
      </c>
      <c r="Q28" s="280"/>
      <c r="R28" s="280"/>
      <c r="S28" s="284" t="n">
        <v>119.355</v>
      </c>
      <c r="T28" s="284"/>
      <c r="U28" s="284" t="n">
        <v>58.711</v>
      </c>
      <c r="V28" s="284"/>
      <c r="W28" s="280" t="s">
        <v>202</v>
      </c>
      <c r="X28" s="280"/>
      <c r="Y28" s="280"/>
      <c r="Z28" s="284" t="n">
        <v>14.786</v>
      </c>
      <c r="AA28" s="284"/>
      <c r="AB28" s="284" t="n">
        <v>3.338</v>
      </c>
      <c r="AC28" s="284"/>
      <c r="AD28" s="280" t="s">
        <v>203</v>
      </c>
      <c r="AE28" s="280"/>
      <c r="AF28" s="280"/>
      <c r="AG28" s="284" t="n">
        <v>212.63</v>
      </c>
      <c r="AH28" s="284"/>
      <c r="AI28" s="284" t="n">
        <v>127.631</v>
      </c>
      <c r="AJ28" s="284"/>
      <c r="AK28" s="290" t="s">
        <v>204</v>
      </c>
      <c r="AL28" s="290"/>
      <c r="AM28" s="290"/>
      <c r="AN28" s="284"/>
      <c r="AO28" s="284"/>
      <c r="AP28" s="284"/>
      <c r="AQ28" s="284"/>
      <c r="AR28" s="285" t="s">
        <v>205</v>
      </c>
      <c r="AS28" s="285"/>
      <c r="AT28" s="285"/>
      <c r="AU28" s="285"/>
      <c r="AV28" s="285"/>
      <c r="AW28" s="286"/>
      <c r="AX28" s="286"/>
      <c r="AY28" s="286"/>
      <c r="AZ28" s="286"/>
      <c r="BA28" s="291" t="s">
        <v>206</v>
      </c>
      <c r="BB28" s="287" t="n">
        <v>27</v>
      </c>
      <c r="BC28" s="288" t="n">
        <v>12</v>
      </c>
      <c r="BD28" s="257"/>
    </row>
    <row r="29" customFormat="false" ht="15.95" hidden="false" customHeight="true" outlineLevel="0" collapsed="false">
      <c r="A29" s="259" t="n">
        <v>3</v>
      </c>
      <c r="B29" s="285" t="s">
        <v>207</v>
      </c>
      <c r="C29" s="285"/>
      <c r="D29" s="285"/>
      <c r="E29" s="283" t="n">
        <v>205.079</v>
      </c>
      <c r="F29" s="283"/>
      <c r="G29" s="284" t="n">
        <v>80.157</v>
      </c>
      <c r="H29" s="284"/>
      <c r="I29" s="280" t="s">
        <v>208</v>
      </c>
      <c r="J29" s="280"/>
      <c r="K29" s="280"/>
      <c r="L29" s="284" t="n">
        <v>96.104</v>
      </c>
      <c r="M29" s="284"/>
      <c r="N29" s="284" t="n">
        <v>41.02</v>
      </c>
      <c r="O29" s="284"/>
      <c r="P29" s="280" t="s">
        <v>209</v>
      </c>
      <c r="Q29" s="280"/>
      <c r="R29" s="280"/>
      <c r="S29" s="284" t="n">
        <v>273.514</v>
      </c>
      <c r="T29" s="284"/>
      <c r="U29" s="284" t="n">
        <v>145.194</v>
      </c>
      <c r="V29" s="284"/>
      <c r="W29" s="280" t="s">
        <v>210</v>
      </c>
      <c r="X29" s="280"/>
      <c r="Y29" s="280"/>
      <c r="Z29" s="284" t="n">
        <v>162.852</v>
      </c>
      <c r="AA29" s="284"/>
      <c r="AB29" s="284" t="n">
        <v>81.508</v>
      </c>
      <c r="AC29" s="284"/>
      <c r="AD29" s="280" t="s">
        <v>211</v>
      </c>
      <c r="AE29" s="280"/>
      <c r="AF29" s="280"/>
      <c r="AG29" s="284" t="n">
        <v>212.454</v>
      </c>
      <c r="AH29" s="284"/>
      <c r="AI29" s="284" t="n">
        <v>58.629</v>
      </c>
      <c r="AJ29" s="284"/>
      <c r="AK29" s="290" t="s">
        <v>212</v>
      </c>
      <c r="AL29" s="290"/>
      <c r="AM29" s="290"/>
      <c r="AN29" s="284" t="n">
        <v>0.879</v>
      </c>
      <c r="AO29" s="284"/>
      <c r="AP29" s="284" t="n">
        <v>0.586</v>
      </c>
      <c r="AQ29" s="284"/>
      <c r="AR29" s="280" t="s">
        <v>213</v>
      </c>
      <c r="AS29" s="280"/>
      <c r="AT29" s="280"/>
      <c r="AU29" s="280"/>
      <c r="AV29" s="280"/>
      <c r="AW29" s="286" t="n">
        <v>128.8</v>
      </c>
      <c r="AX29" s="286"/>
      <c r="AY29" s="286"/>
      <c r="AZ29" s="286"/>
      <c r="BA29" s="282" t="s">
        <v>214</v>
      </c>
      <c r="BB29" s="287" t="n">
        <v>264</v>
      </c>
      <c r="BC29" s="288" t="n">
        <v>132</v>
      </c>
      <c r="BD29" s="257"/>
    </row>
    <row r="30" customFormat="false" ht="15.95" hidden="false" customHeight="true" outlineLevel="0" collapsed="false">
      <c r="A30" s="259" t="n">
        <v>4</v>
      </c>
      <c r="B30" s="285" t="s">
        <v>215</v>
      </c>
      <c r="C30" s="285"/>
      <c r="D30" s="285"/>
      <c r="E30" s="283" t="n">
        <v>159.727</v>
      </c>
      <c r="F30" s="283"/>
      <c r="G30" s="284" t="n">
        <v>80.86</v>
      </c>
      <c r="H30" s="284"/>
      <c r="I30" s="280" t="s">
        <v>216</v>
      </c>
      <c r="J30" s="280"/>
      <c r="K30" s="280"/>
      <c r="L30" s="284" t="n">
        <v>153.825</v>
      </c>
      <c r="M30" s="284"/>
      <c r="N30" s="284" t="n">
        <v>61.53</v>
      </c>
      <c r="O30" s="284"/>
      <c r="P30" s="280" t="s">
        <v>217</v>
      </c>
      <c r="Q30" s="280"/>
      <c r="R30" s="280"/>
      <c r="S30" s="284" t="n">
        <v>266.482</v>
      </c>
      <c r="T30" s="284"/>
      <c r="U30" s="284" t="n">
        <v>67.324</v>
      </c>
      <c r="V30" s="284"/>
      <c r="W30" s="280" t="s">
        <v>218</v>
      </c>
      <c r="X30" s="280"/>
      <c r="Y30" s="280"/>
      <c r="Z30" s="284" t="n">
        <v>158.317</v>
      </c>
      <c r="AA30" s="284"/>
      <c r="AB30" s="284" t="n">
        <v>67.681</v>
      </c>
      <c r="AC30" s="284"/>
      <c r="AD30" s="280" t="s">
        <v>219</v>
      </c>
      <c r="AE30" s="280"/>
      <c r="AF30" s="280"/>
      <c r="AG30" s="265" t="n">
        <v>27.718</v>
      </c>
      <c r="AH30" s="265"/>
      <c r="AI30" s="284"/>
      <c r="AJ30" s="284"/>
      <c r="AK30" s="280" t="s">
        <v>220</v>
      </c>
      <c r="AL30" s="280"/>
      <c r="AM30" s="280"/>
      <c r="AN30" s="283" t="n">
        <v>80.084</v>
      </c>
      <c r="AO30" s="283"/>
      <c r="AP30" s="284" t="n">
        <v>21.291</v>
      </c>
      <c r="AQ30" s="284"/>
      <c r="AR30" s="280" t="s">
        <v>221</v>
      </c>
      <c r="AS30" s="280"/>
      <c r="AT30" s="280"/>
      <c r="AU30" s="280"/>
      <c r="AV30" s="280"/>
      <c r="AW30" s="292" t="n">
        <v>48</v>
      </c>
      <c r="AX30" s="292"/>
      <c r="AY30" s="292" t="n">
        <v>9.6</v>
      </c>
      <c r="AZ30" s="292"/>
      <c r="BA30" s="291" t="s">
        <v>222</v>
      </c>
      <c r="BB30" s="287" t="n">
        <v>63</v>
      </c>
      <c r="BC30" s="288" t="n">
        <v>27</v>
      </c>
      <c r="BD30" s="257"/>
    </row>
    <row r="31" customFormat="false" ht="15.95" hidden="false" customHeight="true" outlineLevel="0" collapsed="false">
      <c r="A31" s="259" t="n">
        <v>5</v>
      </c>
      <c r="B31" s="285" t="s">
        <v>223</v>
      </c>
      <c r="C31" s="285"/>
      <c r="D31" s="285"/>
      <c r="E31" s="283" t="n">
        <v>359.298</v>
      </c>
      <c r="F31" s="283"/>
      <c r="G31" s="284" t="n">
        <v>190.782</v>
      </c>
      <c r="H31" s="284"/>
      <c r="I31" s="280" t="s">
        <v>224</v>
      </c>
      <c r="J31" s="280"/>
      <c r="K31" s="280"/>
      <c r="L31" s="284" t="n">
        <v>260.184</v>
      </c>
      <c r="M31" s="284"/>
      <c r="N31" s="284" t="n">
        <v>120.247</v>
      </c>
      <c r="O31" s="284"/>
      <c r="P31" s="280" t="s">
        <v>225</v>
      </c>
      <c r="Q31" s="280"/>
      <c r="R31" s="280"/>
      <c r="S31" s="284" t="n">
        <v>2.754</v>
      </c>
      <c r="T31" s="284"/>
      <c r="U31" s="284" t="n">
        <v>0.645</v>
      </c>
      <c r="V31" s="284"/>
      <c r="W31" s="280" t="s">
        <v>226</v>
      </c>
      <c r="X31" s="280"/>
      <c r="Y31" s="280"/>
      <c r="Z31" s="284" t="n">
        <v>110.093</v>
      </c>
      <c r="AA31" s="284"/>
      <c r="AB31" s="284" t="n">
        <v>27.64</v>
      </c>
      <c r="AC31" s="284"/>
      <c r="AD31" s="280" t="s">
        <v>227</v>
      </c>
      <c r="AE31" s="280"/>
      <c r="AF31" s="280"/>
      <c r="AG31" s="265" t="n">
        <v>77.586</v>
      </c>
      <c r="AH31" s="265"/>
      <c r="AI31" s="284" t="n">
        <v>17.228</v>
      </c>
      <c r="AJ31" s="284"/>
      <c r="AK31" s="280" t="s">
        <v>228</v>
      </c>
      <c r="AL31" s="280"/>
      <c r="AM31" s="280"/>
      <c r="AN31" s="284" t="n">
        <v>115.244</v>
      </c>
      <c r="AO31" s="284"/>
      <c r="AP31" s="283" t="n">
        <v>55.668</v>
      </c>
      <c r="AQ31" s="283"/>
      <c r="AR31" s="280" t="s">
        <v>229</v>
      </c>
      <c r="AS31" s="280"/>
      <c r="AT31" s="280"/>
      <c r="AU31" s="280"/>
      <c r="AV31" s="280"/>
      <c r="AW31" s="286" t="n">
        <v>254.4</v>
      </c>
      <c r="AX31" s="286"/>
      <c r="AY31" s="286" t="n">
        <v>56.8</v>
      </c>
      <c r="AZ31" s="286"/>
      <c r="BA31" s="293" t="s">
        <v>230</v>
      </c>
      <c r="BB31" s="287" t="n">
        <v>102</v>
      </c>
      <c r="BC31" s="288" t="n">
        <v>51</v>
      </c>
      <c r="BD31" s="257"/>
    </row>
    <row r="32" customFormat="false" ht="15.95" hidden="false" customHeight="true" outlineLevel="0" collapsed="false">
      <c r="A32" s="259" t="n">
        <v>6</v>
      </c>
      <c r="B32" s="285" t="s">
        <v>231</v>
      </c>
      <c r="C32" s="285"/>
      <c r="D32" s="285"/>
      <c r="E32" s="283" t="n">
        <v>150.235</v>
      </c>
      <c r="F32" s="283"/>
      <c r="G32" s="284" t="n">
        <v>58.828</v>
      </c>
      <c r="H32" s="284"/>
      <c r="I32" s="280" t="s">
        <v>232</v>
      </c>
      <c r="J32" s="280"/>
      <c r="K32" s="280"/>
      <c r="L32" s="284" t="n">
        <v>122.591</v>
      </c>
      <c r="M32" s="284"/>
      <c r="N32" s="284" t="n">
        <v>59.538</v>
      </c>
      <c r="O32" s="284"/>
      <c r="P32" s="280" t="s">
        <v>233</v>
      </c>
      <c r="Q32" s="280"/>
      <c r="R32" s="280"/>
      <c r="S32" s="284" t="n">
        <v>329.939</v>
      </c>
      <c r="T32" s="284"/>
      <c r="U32" s="284" t="n">
        <v>155.565</v>
      </c>
      <c r="V32" s="284"/>
      <c r="W32" s="280" t="s">
        <v>234</v>
      </c>
      <c r="X32" s="280"/>
      <c r="Y32" s="280"/>
      <c r="Z32" s="284" t="n">
        <v>51.738</v>
      </c>
      <c r="AA32" s="284"/>
      <c r="AB32" s="284" t="n">
        <v>15.054</v>
      </c>
      <c r="AC32" s="284"/>
      <c r="AD32" s="280" t="s">
        <v>235</v>
      </c>
      <c r="AE32" s="280"/>
      <c r="AF32" s="280"/>
      <c r="AG32" s="284" t="n">
        <v>113.098</v>
      </c>
      <c r="AH32" s="284"/>
      <c r="AI32" s="284" t="n">
        <v>49.693</v>
      </c>
      <c r="AJ32" s="284"/>
      <c r="AK32" s="280" t="s">
        <v>236</v>
      </c>
      <c r="AL32" s="280"/>
      <c r="AM32" s="280"/>
      <c r="AN32" s="284" t="n">
        <v>0.391</v>
      </c>
      <c r="AO32" s="284"/>
      <c r="AP32" s="284"/>
      <c r="AQ32" s="284"/>
      <c r="AR32" s="280" t="s">
        <v>237</v>
      </c>
      <c r="AS32" s="280"/>
      <c r="AT32" s="280"/>
      <c r="AU32" s="280"/>
      <c r="AV32" s="280"/>
      <c r="AW32" s="292" t="n">
        <v>153.6</v>
      </c>
      <c r="AX32" s="292"/>
      <c r="AY32" s="292" t="n">
        <v>51.2</v>
      </c>
      <c r="AZ32" s="292"/>
      <c r="BA32" s="291" t="s">
        <v>238</v>
      </c>
      <c r="BB32" s="287"/>
      <c r="BC32" s="288"/>
      <c r="BD32" s="257"/>
    </row>
    <row r="33" customFormat="false" ht="15.95" hidden="false" customHeight="true" outlineLevel="0" collapsed="false">
      <c r="A33" s="259" t="n">
        <v>7</v>
      </c>
      <c r="B33" s="280" t="s">
        <v>239</v>
      </c>
      <c r="C33" s="280"/>
      <c r="D33" s="280"/>
      <c r="E33" s="283" t="n">
        <v>107.226</v>
      </c>
      <c r="F33" s="283"/>
      <c r="G33" s="284" t="n">
        <v>46.23</v>
      </c>
      <c r="H33" s="284"/>
      <c r="I33" s="280" t="s">
        <v>240</v>
      </c>
      <c r="J33" s="280"/>
      <c r="K33" s="280"/>
      <c r="L33" s="284" t="n">
        <v>234.403</v>
      </c>
      <c r="M33" s="284"/>
      <c r="N33" s="284" t="n">
        <v>80.068</v>
      </c>
      <c r="O33" s="284"/>
      <c r="P33" s="280" t="s">
        <v>241</v>
      </c>
      <c r="Q33" s="280"/>
      <c r="R33" s="280"/>
      <c r="S33" s="284"/>
      <c r="T33" s="284"/>
      <c r="U33" s="284"/>
      <c r="V33" s="284"/>
      <c r="W33" s="280" t="s">
        <v>242</v>
      </c>
      <c r="X33" s="280"/>
      <c r="Y33" s="280"/>
      <c r="Z33" s="284" t="n">
        <v>112.691</v>
      </c>
      <c r="AA33" s="284"/>
      <c r="AB33" s="284" t="n">
        <v>51.24</v>
      </c>
      <c r="AC33" s="284"/>
      <c r="AD33" s="280" t="s">
        <v>243</v>
      </c>
      <c r="AE33" s="280"/>
      <c r="AF33" s="280"/>
      <c r="AG33" s="265" t="n">
        <v>142.984</v>
      </c>
      <c r="AH33" s="265"/>
      <c r="AI33" s="267" t="n">
        <v>68.914</v>
      </c>
      <c r="AJ33" s="267"/>
      <c r="AK33" s="280" t="s">
        <v>244</v>
      </c>
      <c r="AL33" s="280"/>
      <c r="AM33" s="280"/>
      <c r="AN33" s="284"/>
      <c r="AO33" s="284"/>
      <c r="AP33" s="284"/>
      <c r="AQ33" s="284"/>
      <c r="AR33" s="280" t="s">
        <v>245</v>
      </c>
      <c r="AS33" s="280"/>
      <c r="AT33" s="280"/>
      <c r="AU33" s="280"/>
      <c r="AV33" s="280"/>
      <c r="AW33" s="286" t="n">
        <v>6.8</v>
      </c>
      <c r="AX33" s="286"/>
      <c r="AY33" s="286" t="n">
        <v>1.2</v>
      </c>
      <c r="AZ33" s="286"/>
      <c r="BA33" s="291"/>
      <c r="BB33" s="294"/>
      <c r="BC33" s="294"/>
      <c r="BD33" s="257"/>
    </row>
    <row r="34" customFormat="false" ht="15.95" hidden="false" customHeight="true" outlineLevel="0" collapsed="false">
      <c r="A34" s="259" t="n">
        <v>8</v>
      </c>
      <c r="B34" s="263" t="s">
        <v>246</v>
      </c>
      <c r="C34" s="263"/>
      <c r="D34" s="263"/>
      <c r="E34" s="283" t="n">
        <v>47.988</v>
      </c>
      <c r="F34" s="283"/>
      <c r="G34" s="284" t="n">
        <v>20.039</v>
      </c>
      <c r="H34" s="284"/>
      <c r="I34" s="263" t="s">
        <v>247</v>
      </c>
      <c r="J34" s="263"/>
      <c r="K34" s="263"/>
      <c r="L34" s="284" t="n">
        <v>58.19</v>
      </c>
      <c r="M34" s="284"/>
      <c r="N34" s="284" t="n">
        <v>23.909</v>
      </c>
      <c r="O34" s="284"/>
      <c r="P34" s="263" t="s">
        <v>248</v>
      </c>
      <c r="Q34" s="263"/>
      <c r="R34" s="263"/>
      <c r="S34" s="284" t="n">
        <v>46.933</v>
      </c>
      <c r="T34" s="284"/>
      <c r="U34" s="284" t="n">
        <v>13.623</v>
      </c>
      <c r="V34" s="284"/>
      <c r="W34" s="263" t="s">
        <v>249</v>
      </c>
      <c r="X34" s="263"/>
      <c r="Y34" s="263"/>
      <c r="Z34" s="265" t="n">
        <v>75.462</v>
      </c>
      <c r="AA34" s="265"/>
      <c r="AB34" s="284" t="n">
        <v>31.593</v>
      </c>
      <c r="AC34" s="284"/>
      <c r="AD34" s="263" t="s">
        <v>250</v>
      </c>
      <c r="AE34" s="263"/>
      <c r="AF34" s="263"/>
      <c r="AG34" s="265" t="n">
        <v>33.578</v>
      </c>
      <c r="AH34" s="265"/>
      <c r="AI34" s="284" t="n">
        <v>13.185</v>
      </c>
      <c r="AJ34" s="284"/>
      <c r="AK34" s="263" t="s">
        <v>251</v>
      </c>
      <c r="AL34" s="263"/>
      <c r="AM34" s="263"/>
      <c r="AN34" s="265"/>
      <c r="AO34" s="265"/>
      <c r="AP34" s="265"/>
      <c r="AQ34" s="265"/>
      <c r="AR34" s="263" t="s">
        <v>252</v>
      </c>
      <c r="AS34" s="263"/>
      <c r="AT34" s="263"/>
      <c r="AU34" s="263"/>
      <c r="AV34" s="263"/>
      <c r="AW34" s="292" t="n">
        <v>13.2</v>
      </c>
      <c r="AX34" s="292"/>
      <c r="AY34" s="270" t="n">
        <v>4</v>
      </c>
      <c r="AZ34" s="270"/>
      <c r="BA34" s="291"/>
      <c r="BB34" s="294"/>
      <c r="BC34" s="294"/>
      <c r="BD34" s="257"/>
    </row>
    <row r="35" customFormat="false" ht="15.95" hidden="false" customHeight="true" outlineLevel="0" collapsed="false">
      <c r="A35" s="259" t="n">
        <v>9</v>
      </c>
      <c r="B35" s="280" t="s">
        <v>253</v>
      </c>
      <c r="C35" s="280"/>
      <c r="D35" s="280"/>
      <c r="E35" s="283" t="n">
        <v>26.25</v>
      </c>
      <c r="F35" s="283"/>
      <c r="G35" s="284" t="n">
        <v>12.188</v>
      </c>
      <c r="H35" s="284"/>
      <c r="I35" s="280" t="s">
        <v>254</v>
      </c>
      <c r="J35" s="280"/>
      <c r="K35" s="280"/>
      <c r="L35" s="284" t="n">
        <v>19.803</v>
      </c>
      <c r="M35" s="284"/>
      <c r="N35" s="284" t="n">
        <v>3.984</v>
      </c>
      <c r="O35" s="284"/>
      <c r="P35" s="280" t="s">
        <v>255</v>
      </c>
      <c r="Q35" s="280"/>
      <c r="R35" s="280"/>
      <c r="S35" s="284" t="n">
        <v>187.733</v>
      </c>
      <c r="T35" s="284"/>
      <c r="U35" s="284" t="n">
        <v>74.706</v>
      </c>
      <c r="V35" s="284"/>
      <c r="W35" s="280" t="s">
        <v>256</v>
      </c>
      <c r="X35" s="280"/>
      <c r="Y35" s="280"/>
      <c r="Z35" s="284" t="n">
        <v>23.541</v>
      </c>
      <c r="AA35" s="284"/>
      <c r="AB35" s="284" t="n">
        <v>12.045</v>
      </c>
      <c r="AC35" s="284"/>
      <c r="AD35" s="280" t="s">
        <v>257</v>
      </c>
      <c r="AE35" s="280"/>
      <c r="AF35" s="280"/>
      <c r="AG35" s="265" t="n">
        <v>314.155</v>
      </c>
      <c r="AH35" s="265"/>
      <c r="AI35" s="267" t="n">
        <v>30.413</v>
      </c>
      <c r="AJ35" s="267"/>
      <c r="AK35" s="280" t="s">
        <v>258</v>
      </c>
      <c r="AL35" s="280"/>
      <c r="AM35" s="280"/>
      <c r="AN35" s="284" t="n">
        <v>93.367</v>
      </c>
      <c r="AO35" s="284"/>
      <c r="AP35" s="284" t="n">
        <v>42.191</v>
      </c>
      <c r="AQ35" s="284"/>
      <c r="AR35" s="280" t="s">
        <v>259</v>
      </c>
      <c r="AS35" s="280"/>
      <c r="AT35" s="280"/>
      <c r="AU35" s="280"/>
      <c r="AV35" s="280"/>
      <c r="AW35" s="286"/>
      <c r="AX35" s="286"/>
      <c r="AY35" s="286"/>
      <c r="AZ35" s="286"/>
      <c r="BA35" s="291"/>
      <c r="BB35" s="294"/>
      <c r="BC35" s="294"/>
      <c r="BD35" s="257"/>
    </row>
    <row r="36" customFormat="false" ht="15.95" hidden="false" customHeight="true" outlineLevel="0" collapsed="false">
      <c r="A36" s="259" t="n">
        <v>10</v>
      </c>
      <c r="B36" s="280" t="s">
        <v>260</v>
      </c>
      <c r="C36" s="280"/>
      <c r="D36" s="280"/>
      <c r="E36" s="283" t="n">
        <v>177.657</v>
      </c>
      <c r="F36" s="283"/>
      <c r="G36" s="284" t="n">
        <v>32.11</v>
      </c>
      <c r="H36" s="284"/>
      <c r="I36" s="280" t="s">
        <v>261</v>
      </c>
      <c r="J36" s="280"/>
      <c r="K36" s="280"/>
      <c r="L36" s="284" t="n">
        <v>64.599</v>
      </c>
      <c r="M36" s="284"/>
      <c r="N36" s="284" t="n">
        <v>18.164</v>
      </c>
      <c r="O36" s="284"/>
      <c r="P36" s="280" t="s">
        <v>262</v>
      </c>
      <c r="Q36" s="280"/>
      <c r="R36" s="280"/>
      <c r="S36" s="284"/>
      <c r="T36" s="284"/>
      <c r="U36" s="284"/>
      <c r="V36" s="284"/>
      <c r="W36" s="280" t="s">
        <v>263</v>
      </c>
      <c r="X36" s="280"/>
      <c r="Y36" s="280"/>
      <c r="Z36" s="284" t="n">
        <v>36.942</v>
      </c>
      <c r="AA36" s="284"/>
      <c r="AB36" s="284" t="n">
        <v>17.678</v>
      </c>
      <c r="AC36" s="284"/>
      <c r="AD36" s="280" t="s">
        <v>264</v>
      </c>
      <c r="AE36" s="280"/>
      <c r="AF36" s="280"/>
      <c r="AG36" s="265" t="n">
        <v>2.52</v>
      </c>
      <c r="AH36" s="265"/>
      <c r="AI36" s="267" t="n">
        <v>1.055</v>
      </c>
      <c r="AJ36" s="267"/>
      <c r="AK36" s="280" t="s">
        <v>265</v>
      </c>
      <c r="AL36" s="280"/>
      <c r="AM36" s="280"/>
      <c r="AN36" s="284" t="n">
        <v>4.493</v>
      </c>
      <c r="AO36" s="284"/>
      <c r="AP36" s="284"/>
      <c r="AQ36" s="284"/>
      <c r="AR36" s="280" t="s">
        <v>266</v>
      </c>
      <c r="AS36" s="280"/>
      <c r="AT36" s="280"/>
      <c r="AU36" s="280"/>
      <c r="AV36" s="280"/>
      <c r="AW36" s="292" t="n">
        <v>6.2</v>
      </c>
      <c r="AX36" s="292"/>
      <c r="AY36" s="286" t="n">
        <v>4</v>
      </c>
      <c r="AZ36" s="286"/>
      <c r="BA36" s="291"/>
      <c r="BB36" s="294"/>
      <c r="BC36" s="294"/>
      <c r="BD36" s="257"/>
    </row>
    <row r="37" customFormat="false" ht="16.5" hidden="false" customHeight="true" outlineLevel="0" collapsed="false">
      <c r="A37" s="259" t="n">
        <v>11</v>
      </c>
      <c r="B37" s="280" t="s">
        <v>267</v>
      </c>
      <c r="C37" s="280"/>
      <c r="D37" s="280"/>
      <c r="E37" s="283" t="n">
        <v>151.641</v>
      </c>
      <c r="F37" s="283"/>
      <c r="G37" s="284" t="n">
        <v>51.328</v>
      </c>
      <c r="H37" s="284"/>
      <c r="I37" s="280" t="s">
        <v>268</v>
      </c>
      <c r="J37" s="280"/>
      <c r="K37" s="280"/>
      <c r="L37" s="284"/>
      <c r="M37" s="284"/>
      <c r="N37" s="284"/>
      <c r="O37" s="284"/>
      <c r="P37" s="280" t="s">
        <v>269</v>
      </c>
      <c r="Q37" s="280"/>
      <c r="R37" s="280"/>
      <c r="S37" s="284" t="n">
        <v>126.825</v>
      </c>
      <c r="T37" s="284"/>
      <c r="U37" s="284" t="n">
        <v>71.103</v>
      </c>
      <c r="V37" s="284"/>
      <c r="W37" s="280" t="s">
        <v>270</v>
      </c>
      <c r="X37" s="280"/>
      <c r="Y37" s="280"/>
      <c r="Z37" s="284" t="n">
        <v>57.535</v>
      </c>
      <c r="AA37" s="284"/>
      <c r="AB37" s="284" t="n">
        <v>16.657</v>
      </c>
      <c r="AC37" s="284"/>
      <c r="AD37" s="280" t="s">
        <v>271</v>
      </c>
      <c r="AE37" s="280"/>
      <c r="AF37" s="280"/>
      <c r="AG37" s="284" t="n">
        <v>137.241</v>
      </c>
      <c r="AH37" s="284"/>
      <c r="AI37" s="284" t="n">
        <v>58.717</v>
      </c>
      <c r="AJ37" s="284"/>
      <c r="AK37" s="260"/>
      <c r="AL37" s="260"/>
      <c r="AM37" s="260"/>
      <c r="AN37" s="295"/>
      <c r="AO37" s="295"/>
      <c r="AP37" s="295"/>
      <c r="AQ37" s="295"/>
      <c r="AR37" s="280" t="s">
        <v>272</v>
      </c>
      <c r="AS37" s="280"/>
      <c r="AT37" s="280"/>
      <c r="AU37" s="280"/>
      <c r="AV37" s="280"/>
      <c r="AW37" s="286" t="n">
        <v>43.8</v>
      </c>
      <c r="AX37" s="286"/>
      <c r="AY37" s="286" t="n">
        <v>11.4</v>
      </c>
      <c r="AZ37" s="286"/>
      <c r="BA37" s="291"/>
      <c r="BB37" s="294"/>
      <c r="BC37" s="294"/>
      <c r="BD37" s="257"/>
    </row>
    <row r="38" customFormat="false" ht="16.5" hidden="false" customHeight="true" outlineLevel="0" collapsed="false">
      <c r="A38" s="259" t="n">
        <v>12</v>
      </c>
      <c r="B38" s="263" t="s">
        <v>273</v>
      </c>
      <c r="C38" s="263"/>
      <c r="D38" s="263"/>
      <c r="E38" s="265" t="n">
        <v>353.144</v>
      </c>
      <c r="F38" s="265"/>
      <c r="G38" s="284" t="n">
        <v>120.586</v>
      </c>
      <c r="H38" s="284"/>
      <c r="I38" s="263" t="s">
        <v>274</v>
      </c>
      <c r="J38" s="263"/>
      <c r="K38" s="263"/>
      <c r="L38" s="265" t="n">
        <v>114.27</v>
      </c>
      <c r="M38" s="265"/>
      <c r="N38" s="265" t="n">
        <v>47.232</v>
      </c>
      <c r="O38" s="265"/>
      <c r="P38" s="263" t="s">
        <v>275</v>
      </c>
      <c r="Q38" s="263"/>
      <c r="R38" s="263"/>
      <c r="S38" s="284" t="n">
        <v>49.278</v>
      </c>
      <c r="T38" s="284"/>
      <c r="U38" s="284" t="n">
        <v>22.559</v>
      </c>
      <c r="V38" s="284"/>
      <c r="W38" s="280" t="s">
        <v>276</v>
      </c>
      <c r="X38" s="280"/>
      <c r="Y38" s="280"/>
      <c r="Z38" s="265" t="n">
        <v>148.867</v>
      </c>
      <c r="AA38" s="265"/>
      <c r="AB38" s="284" t="n">
        <v>62.147</v>
      </c>
      <c r="AC38" s="284"/>
      <c r="AD38" s="280" t="s">
        <v>277</v>
      </c>
      <c r="AE38" s="280"/>
      <c r="AF38" s="280"/>
      <c r="AG38" s="265" t="n">
        <v>25.901</v>
      </c>
      <c r="AH38" s="265"/>
      <c r="AI38" s="267" t="n">
        <v>9.142</v>
      </c>
      <c r="AJ38" s="267"/>
      <c r="AK38" s="260"/>
      <c r="AL38" s="260"/>
      <c r="AM38" s="260"/>
      <c r="AN38" s="295"/>
      <c r="AO38" s="295"/>
      <c r="AP38" s="295"/>
      <c r="AQ38" s="295"/>
      <c r="AR38" s="280"/>
      <c r="AS38" s="280"/>
      <c r="AT38" s="280"/>
      <c r="AU38" s="280"/>
      <c r="AV38" s="280"/>
      <c r="AW38" s="296"/>
      <c r="AX38" s="296"/>
      <c r="AY38" s="296"/>
      <c r="AZ38" s="296"/>
      <c r="BA38" s="291"/>
      <c r="BB38" s="294"/>
      <c r="BC38" s="294"/>
      <c r="BD38" s="257"/>
    </row>
    <row r="39" customFormat="false" ht="15.95" hidden="false" customHeight="true" outlineLevel="0" collapsed="false">
      <c r="A39" s="259" t="n">
        <v>13</v>
      </c>
      <c r="B39" s="280" t="s">
        <v>278</v>
      </c>
      <c r="C39" s="280"/>
      <c r="D39" s="280"/>
      <c r="E39" s="284" t="n">
        <v>354.902</v>
      </c>
      <c r="F39" s="284"/>
      <c r="G39" s="284" t="n">
        <v>102.48</v>
      </c>
      <c r="H39" s="284"/>
      <c r="I39" s="263" t="s">
        <v>279</v>
      </c>
      <c r="J39" s="263"/>
      <c r="K39" s="263"/>
      <c r="L39" s="284" t="n">
        <v>189.395</v>
      </c>
      <c r="M39" s="284"/>
      <c r="N39" s="284" t="n">
        <v>47.466</v>
      </c>
      <c r="O39" s="284"/>
      <c r="P39" s="263" t="s">
        <v>280</v>
      </c>
      <c r="Q39" s="263"/>
      <c r="R39" s="263"/>
      <c r="S39" s="265" t="n">
        <v>70.02</v>
      </c>
      <c r="T39" s="265"/>
      <c r="U39" s="284" t="n">
        <v>16.934</v>
      </c>
      <c r="V39" s="284"/>
      <c r="W39" s="280" t="s">
        <v>281</v>
      </c>
      <c r="X39" s="280"/>
      <c r="Y39" s="280"/>
      <c r="Z39" s="284" t="n">
        <v>47.51</v>
      </c>
      <c r="AA39" s="284"/>
      <c r="AB39" s="284" t="n">
        <v>16.613</v>
      </c>
      <c r="AC39" s="284"/>
      <c r="AD39" s="280" t="s">
        <v>282</v>
      </c>
      <c r="AE39" s="280"/>
      <c r="AF39" s="280"/>
      <c r="AG39" s="265" t="n">
        <v>71.492</v>
      </c>
      <c r="AH39" s="265"/>
      <c r="AI39" s="267" t="n">
        <v>25.55</v>
      </c>
      <c r="AJ39" s="267"/>
      <c r="AK39" s="260"/>
      <c r="AL39" s="260"/>
      <c r="AM39" s="260"/>
      <c r="AN39" s="295"/>
      <c r="AO39" s="295"/>
      <c r="AP39" s="295"/>
      <c r="AQ39" s="295"/>
      <c r="AR39" s="280"/>
      <c r="AS39" s="280"/>
      <c r="AT39" s="280"/>
      <c r="AU39" s="280"/>
      <c r="AV39" s="280"/>
      <c r="AW39" s="295"/>
      <c r="AX39" s="295"/>
      <c r="AY39" s="295"/>
      <c r="AZ39" s="295"/>
      <c r="BA39" s="291"/>
      <c r="BB39" s="294"/>
      <c r="BC39" s="294"/>
      <c r="BD39" s="257"/>
    </row>
    <row r="40" customFormat="false" ht="15.95" hidden="false" customHeight="true" outlineLevel="0" collapsed="false">
      <c r="A40" s="259" t="n">
        <v>14</v>
      </c>
      <c r="B40" s="280" t="s">
        <v>283</v>
      </c>
      <c r="C40" s="280"/>
      <c r="D40" s="280"/>
      <c r="E40" s="284" t="n">
        <v>316.933</v>
      </c>
      <c r="F40" s="284"/>
      <c r="G40" s="284" t="n">
        <v>148.183</v>
      </c>
      <c r="H40" s="284"/>
      <c r="I40" s="280" t="s">
        <v>284</v>
      </c>
      <c r="J40" s="280"/>
      <c r="K40" s="280"/>
      <c r="L40" s="265" t="n">
        <v>291.359</v>
      </c>
      <c r="M40" s="265"/>
      <c r="N40" s="265" t="n">
        <v>162.674</v>
      </c>
      <c r="O40" s="265"/>
      <c r="P40" s="280" t="s">
        <v>285</v>
      </c>
      <c r="Q40" s="280"/>
      <c r="R40" s="280"/>
      <c r="S40" s="284" t="n">
        <v>242.225</v>
      </c>
      <c r="T40" s="284"/>
      <c r="U40" s="284" t="n">
        <v>110.917</v>
      </c>
      <c r="V40" s="284"/>
      <c r="W40" s="280" t="s">
        <v>286</v>
      </c>
      <c r="X40" s="280"/>
      <c r="Y40" s="280"/>
      <c r="Z40" s="284" t="n">
        <v>25.309</v>
      </c>
      <c r="AA40" s="284"/>
      <c r="AB40" s="284" t="n">
        <v>8.389</v>
      </c>
      <c r="AC40" s="284"/>
      <c r="AD40" s="280" t="s">
        <v>287</v>
      </c>
      <c r="AE40" s="280"/>
      <c r="AF40" s="280"/>
      <c r="AG40" s="265" t="n">
        <v>22.327</v>
      </c>
      <c r="AH40" s="265"/>
      <c r="AI40" s="267" t="n">
        <v>6.036</v>
      </c>
      <c r="AJ40" s="267"/>
      <c r="AK40" s="260"/>
      <c r="AL40" s="260"/>
      <c r="AM40" s="260"/>
      <c r="AN40" s="295"/>
      <c r="AO40" s="295"/>
      <c r="AP40" s="295"/>
      <c r="AQ40" s="295"/>
      <c r="AR40" s="280"/>
      <c r="AS40" s="280"/>
      <c r="AT40" s="280"/>
      <c r="AU40" s="280"/>
      <c r="AV40" s="280"/>
      <c r="AW40" s="254"/>
      <c r="AX40" s="254"/>
      <c r="AY40" s="254"/>
      <c r="AZ40" s="254"/>
      <c r="BA40" s="291"/>
      <c r="BB40" s="294"/>
      <c r="BC40" s="294"/>
      <c r="BD40" s="257"/>
    </row>
    <row r="41" customFormat="false" ht="15.95" hidden="false" customHeight="true" outlineLevel="0" collapsed="false">
      <c r="A41" s="259" t="n">
        <v>15</v>
      </c>
      <c r="B41" s="280" t="s">
        <v>288</v>
      </c>
      <c r="C41" s="280"/>
      <c r="D41" s="280"/>
      <c r="E41" s="284" t="n">
        <v>317.812</v>
      </c>
      <c r="F41" s="284"/>
      <c r="G41" s="284" t="n">
        <v>86.133</v>
      </c>
      <c r="H41" s="284"/>
      <c r="I41" s="297" t="s">
        <v>289</v>
      </c>
      <c r="J41" s="297"/>
      <c r="K41" s="297"/>
      <c r="L41" s="265" t="n">
        <v>287.609</v>
      </c>
      <c r="M41" s="265"/>
      <c r="N41" s="265" t="n">
        <v>124.818</v>
      </c>
      <c r="O41" s="265"/>
      <c r="P41" s="280" t="s">
        <v>290</v>
      </c>
      <c r="Q41" s="280"/>
      <c r="R41" s="280"/>
      <c r="S41" s="284" t="n">
        <v>7.471</v>
      </c>
      <c r="T41" s="284"/>
      <c r="U41" s="284" t="n">
        <v>3.252</v>
      </c>
      <c r="V41" s="284"/>
      <c r="W41" s="280" t="s">
        <v>291</v>
      </c>
      <c r="X41" s="280"/>
      <c r="Y41" s="280"/>
      <c r="Z41" s="284" t="n">
        <v>105.474</v>
      </c>
      <c r="AA41" s="284"/>
      <c r="AB41" s="284" t="n">
        <v>32.164</v>
      </c>
      <c r="AC41" s="284"/>
      <c r="AD41" s="280" t="s">
        <v>292</v>
      </c>
      <c r="AE41" s="280"/>
      <c r="AF41" s="280"/>
      <c r="AG41" s="265" t="n">
        <v>6.739</v>
      </c>
      <c r="AH41" s="265"/>
      <c r="AI41" s="267" t="n">
        <v>5.86</v>
      </c>
      <c r="AJ41" s="267"/>
      <c r="AK41" s="260"/>
      <c r="AL41" s="260"/>
      <c r="AM41" s="260"/>
      <c r="AN41" s="298"/>
      <c r="AO41" s="298"/>
      <c r="AP41" s="299"/>
      <c r="AQ41" s="299"/>
      <c r="AR41" s="280"/>
      <c r="AS41" s="280"/>
      <c r="AT41" s="280"/>
      <c r="AU41" s="280"/>
      <c r="AV41" s="280"/>
      <c r="AW41" s="298"/>
      <c r="AX41" s="298"/>
      <c r="AY41" s="298"/>
      <c r="AZ41" s="298"/>
      <c r="BA41" s="291"/>
      <c r="BB41" s="294"/>
      <c r="BC41" s="294"/>
      <c r="BD41" s="257"/>
    </row>
    <row r="42" customFormat="false" ht="15.95" hidden="false" customHeight="true" outlineLevel="0" collapsed="false">
      <c r="A42" s="259" t="n">
        <v>16</v>
      </c>
      <c r="B42" s="280" t="s">
        <v>293</v>
      </c>
      <c r="C42" s="280"/>
      <c r="D42" s="280"/>
      <c r="E42" s="284" t="n">
        <v>6.797</v>
      </c>
      <c r="F42" s="284"/>
      <c r="G42" s="284"/>
      <c r="H42" s="284"/>
      <c r="I42" s="297" t="s">
        <v>294</v>
      </c>
      <c r="J42" s="297"/>
      <c r="K42" s="297"/>
      <c r="L42" s="265" t="n">
        <v>3.399</v>
      </c>
      <c r="M42" s="265"/>
      <c r="N42" s="265"/>
      <c r="O42" s="265"/>
      <c r="P42" s="280" t="s">
        <v>295</v>
      </c>
      <c r="Q42" s="280"/>
      <c r="R42" s="280"/>
      <c r="S42" s="284" t="n">
        <v>62.49</v>
      </c>
      <c r="T42" s="284"/>
      <c r="U42" s="284" t="n">
        <v>25.4</v>
      </c>
      <c r="V42" s="284"/>
      <c r="W42" s="280" t="s">
        <v>296</v>
      </c>
      <c r="X42" s="280"/>
      <c r="Y42" s="280"/>
      <c r="Z42" s="284" t="n">
        <v>10.79</v>
      </c>
      <c r="AA42" s="284"/>
      <c r="AB42" s="284" t="n">
        <v>1.596</v>
      </c>
      <c r="AC42" s="284"/>
      <c r="AD42" s="260"/>
      <c r="AE42" s="260"/>
      <c r="AF42" s="260"/>
      <c r="AG42" s="284"/>
      <c r="AH42" s="284"/>
      <c r="AI42" s="284"/>
      <c r="AJ42" s="284"/>
      <c r="AK42" s="260"/>
      <c r="AL42" s="260"/>
      <c r="AM42" s="260"/>
      <c r="AN42" s="298"/>
      <c r="AO42" s="298"/>
      <c r="AP42" s="299"/>
      <c r="AQ42" s="299"/>
      <c r="AR42" s="280"/>
      <c r="AS42" s="280"/>
      <c r="AT42" s="280"/>
      <c r="AU42" s="280"/>
      <c r="AV42" s="280"/>
      <c r="AW42" s="298"/>
      <c r="AX42" s="298"/>
      <c r="AY42" s="298"/>
      <c r="AZ42" s="298"/>
      <c r="BA42" s="291"/>
      <c r="BB42" s="294"/>
      <c r="BC42" s="294"/>
      <c r="BD42" s="257"/>
    </row>
    <row r="43" customFormat="false" ht="15.95" hidden="false" customHeight="true" outlineLevel="0" collapsed="false">
      <c r="A43" s="259" t="n">
        <v>17</v>
      </c>
      <c r="B43" s="280" t="s">
        <v>297</v>
      </c>
      <c r="C43" s="280"/>
      <c r="D43" s="280"/>
      <c r="E43" s="284" t="n">
        <v>38.906</v>
      </c>
      <c r="F43" s="284"/>
      <c r="G43" s="284" t="n">
        <v>14.824</v>
      </c>
      <c r="H43" s="284"/>
      <c r="I43" s="297" t="s">
        <v>298</v>
      </c>
      <c r="J43" s="297"/>
      <c r="K43" s="297"/>
      <c r="L43" s="265"/>
      <c r="M43" s="265"/>
      <c r="N43" s="265"/>
      <c r="O43" s="265"/>
      <c r="P43" s="280" t="s">
        <v>299</v>
      </c>
      <c r="Q43" s="280"/>
      <c r="R43" s="280"/>
      <c r="S43" s="284" t="n">
        <v>28.916</v>
      </c>
      <c r="T43" s="284"/>
      <c r="U43" s="284" t="n">
        <v>12.129</v>
      </c>
      <c r="V43" s="284"/>
      <c r="W43" s="280" t="s">
        <v>300</v>
      </c>
      <c r="X43" s="280"/>
      <c r="Y43" s="280"/>
      <c r="Z43" s="284"/>
      <c r="AA43" s="284"/>
      <c r="AB43" s="284"/>
      <c r="AC43" s="284"/>
      <c r="AD43" s="260"/>
      <c r="AE43" s="260"/>
      <c r="AF43" s="260"/>
      <c r="AG43" s="284"/>
      <c r="AH43" s="284"/>
      <c r="AI43" s="284"/>
      <c r="AJ43" s="284"/>
      <c r="AK43" s="260"/>
      <c r="AL43" s="260"/>
      <c r="AM43" s="260"/>
      <c r="AN43" s="298"/>
      <c r="AO43" s="298"/>
      <c r="AP43" s="299"/>
      <c r="AQ43" s="299"/>
      <c r="AR43" s="280"/>
      <c r="AS43" s="280"/>
      <c r="AT43" s="280"/>
      <c r="AU43" s="280"/>
      <c r="AV43" s="280"/>
      <c r="AW43" s="298"/>
      <c r="AX43" s="298"/>
      <c r="AY43" s="298"/>
      <c r="AZ43" s="298"/>
      <c r="BA43" s="291"/>
      <c r="BB43" s="294"/>
      <c r="BC43" s="294"/>
      <c r="BD43" s="257"/>
    </row>
    <row r="44" customFormat="false" ht="15.95" hidden="false" customHeight="true" outlineLevel="0" collapsed="false">
      <c r="A44" s="259" t="n">
        <v>18</v>
      </c>
      <c r="B44" s="280" t="s">
        <v>301</v>
      </c>
      <c r="C44" s="280"/>
      <c r="D44" s="280"/>
      <c r="E44" s="284" t="n">
        <v>101.719</v>
      </c>
      <c r="F44" s="284"/>
      <c r="G44" s="284" t="n">
        <v>48.633</v>
      </c>
      <c r="H44" s="284"/>
      <c r="I44" s="297" t="s">
        <v>302</v>
      </c>
      <c r="J44" s="297"/>
      <c r="K44" s="297"/>
      <c r="L44" s="265" t="n">
        <v>60.651</v>
      </c>
      <c r="M44" s="265"/>
      <c r="N44" s="265" t="n">
        <v>24.788</v>
      </c>
      <c r="O44" s="265"/>
      <c r="P44" s="280" t="s">
        <v>303</v>
      </c>
      <c r="Q44" s="280"/>
      <c r="R44" s="280"/>
      <c r="S44" s="284" t="n">
        <v>73.125</v>
      </c>
      <c r="T44" s="284"/>
      <c r="U44" s="284" t="n">
        <v>31.465</v>
      </c>
      <c r="V44" s="284"/>
      <c r="W44" s="280" t="s">
        <v>304</v>
      </c>
      <c r="X44" s="280"/>
      <c r="Y44" s="280"/>
      <c r="Z44" s="284"/>
      <c r="AA44" s="284"/>
      <c r="AB44" s="284"/>
      <c r="AC44" s="284"/>
      <c r="AD44" s="260"/>
      <c r="AE44" s="260"/>
      <c r="AF44" s="260"/>
      <c r="AG44" s="265"/>
      <c r="AH44" s="265"/>
      <c r="AI44" s="284"/>
      <c r="AJ44" s="284"/>
      <c r="AK44" s="260"/>
      <c r="AL44" s="260"/>
      <c r="AM44" s="260"/>
      <c r="AN44" s="298"/>
      <c r="AO44" s="298"/>
      <c r="AP44" s="299"/>
      <c r="AQ44" s="299"/>
      <c r="AR44" s="280"/>
      <c r="AS44" s="280"/>
      <c r="AT44" s="280"/>
      <c r="AU44" s="280"/>
      <c r="AV44" s="280"/>
      <c r="AW44" s="298"/>
      <c r="AX44" s="298"/>
      <c r="AY44" s="298"/>
      <c r="AZ44" s="298"/>
      <c r="BA44" s="291"/>
      <c r="BB44" s="294"/>
      <c r="BC44" s="294"/>
      <c r="BD44" s="257"/>
    </row>
    <row r="45" customFormat="false" ht="15.95" hidden="false" customHeight="true" outlineLevel="0" collapsed="false">
      <c r="A45" s="259" t="n">
        <v>19</v>
      </c>
      <c r="B45" s="280" t="s">
        <v>305</v>
      </c>
      <c r="C45" s="280"/>
      <c r="D45" s="280"/>
      <c r="E45" s="284" t="n">
        <v>219.024</v>
      </c>
      <c r="F45" s="284"/>
      <c r="G45" s="284" t="n">
        <v>86.485</v>
      </c>
      <c r="H45" s="284"/>
      <c r="I45" s="297" t="s">
        <v>306</v>
      </c>
      <c r="J45" s="297"/>
      <c r="K45" s="297"/>
      <c r="L45" s="265" t="n">
        <v>258.074</v>
      </c>
      <c r="M45" s="265"/>
      <c r="N45" s="265" t="n">
        <v>122.708</v>
      </c>
      <c r="O45" s="265"/>
      <c r="P45" s="280" t="s">
        <v>307</v>
      </c>
      <c r="Q45" s="280"/>
      <c r="R45" s="280"/>
      <c r="S45" s="284" t="n">
        <v>151.698</v>
      </c>
      <c r="T45" s="284"/>
      <c r="U45" s="284" t="n">
        <v>65.917</v>
      </c>
      <c r="V45" s="284"/>
      <c r="W45" s="300"/>
      <c r="X45" s="301"/>
      <c r="Y45" s="302"/>
      <c r="Z45" s="303"/>
      <c r="AA45" s="304"/>
      <c r="AB45" s="303"/>
      <c r="AC45" s="304"/>
      <c r="AD45" s="260"/>
      <c r="AE45" s="260"/>
      <c r="AF45" s="260"/>
      <c r="AG45" s="265"/>
      <c r="AH45" s="265"/>
      <c r="AI45" s="284"/>
      <c r="AJ45" s="284"/>
      <c r="AK45" s="300"/>
      <c r="AL45" s="301"/>
      <c r="AM45" s="302"/>
      <c r="AN45" s="305"/>
      <c r="AO45" s="306"/>
      <c r="AP45" s="307"/>
      <c r="AQ45" s="308"/>
      <c r="AR45" s="300"/>
      <c r="AS45" s="301"/>
      <c r="AT45" s="301"/>
      <c r="AU45" s="301"/>
      <c r="AV45" s="301"/>
      <c r="AW45" s="305"/>
      <c r="AX45" s="306"/>
      <c r="AY45" s="305"/>
      <c r="AZ45" s="306"/>
      <c r="BA45" s="291"/>
      <c r="BB45" s="294"/>
      <c r="BC45" s="294"/>
      <c r="BD45" s="257"/>
    </row>
    <row r="46" customFormat="false" ht="15.95" hidden="false" customHeight="true" outlineLevel="0" collapsed="false">
      <c r="A46" s="259" t="n">
        <v>20</v>
      </c>
      <c r="B46" s="280" t="s">
        <v>308</v>
      </c>
      <c r="C46" s="280"/>
      <c r="D46" s="280"/>
      <c r="E46" s="284" t="n">
        <v>159.727</v>
      </c>
      <c r="F46" s="284"/>
      <c r="G46" s="284" t="n">
        <v>80.86</v>
      </c>
      <c r="H46" s="284"/>
      <c r="I46" s="297" t="s">
        <v>309</v>
      </c>
      <c r="J46" s="297"/>
      <c r="K46" s="297"/>
      <c r="L46" s="265" t="n">
        <v>185.059</v>
      </c>
      <c r="M46" s="265"/>
      <c r="N46" s="265" t="n">
        <v>70.379</v>
      </c>
      <c r="O46" s="265"/>
      <c r="P46" s="280" t="s">
        <v>310</v>
      </c>
      <c r="Q46" s="280"/>
      <c r="R46" s="280"/>
      <c r="S46" s="284" t="n">
        <v>85.606</v>
      </c>
      <c r="T46" s="284"/>
      <c r="U46" s="284" t="n">
        <v>47.373</v>
      </c>
      <c r="V46" s="284"/>
      <c r="W46" s="300"/>
      <c r="X46" s="301"/>
      <c r="Y46" s="302"/>
      <c r="Z46" s="303"/>
      <c r="AA46" s="304"/>
      <c r="AB46" s="303"/>
      <c r="AC46" s="304"/>
      <c r="AD46" s="260"/>
      <c r="AE46" s="260"/>
      <c r="AF46" s="260"/>
      <c r="AG46" s="265"/>
      <c r="AH46" s="265"/>
      <c r="AI46" s="267"/>
      <c r="AJ46" s="267"/>
      <c r="AK46" s="300"/>
      <c r="AL46" s="301"/>
      <c r="AM46" s="302"/>
      <c r="AN46" s="305"/>
      <c r="AO46" s="306"/>
      <c r="AP46" s="307"/>
      <c r="AQ46" s="308"/>
      <c r="AR46" s="300"/>
      <c r="AS46" s="301"/>
      <c r="AT46" s="301"/>
      <c r="AU46" s="301"/>
      <c r="AV46" s="301"/>
      <c r="AW46" s="305"/>
      <c r="AX46" s="306"/>
      <c r="AY46" s="305"/>
      <c r="AZ46" s="306"/>
      <c r="BA46" s="291"/>
      <c r="BB46" s="294"/>
      <c r="BC46" s="294"/>
      <c r="BD46" s="257"/>
    </row>
    <row r="47" customFormat="false" ht="15.95" hidden="false" customHeight="true" outlineLevel="0" collapsed="false">
      <c r="A47" s="259" t="n">
        <v>21</v>
      </c>
      <c r="B47" s="280" t="s">
        <v>311</v>
      </c>
      <c r="C47" s="280"/>
      <c r="D47" s="280"/>
      <c r="E47" s="284" t="n">
        <v>71.367</v>
      </c>
      <c r="F47" s="284"/>
      <c r="G47" s="284" t="n">
        <v>29.297</v>
      </c>
      <c r="H47" s="284"/>
      <c r="I47" s="297" t="s">
        <v>312</v>
      </c>
      <c r="J47" s="297"/>
      <c r="K47" s="297"/>
      <c r="L47" s="265" t="n">
        <v>9.726</v>
      </c>
      <c r="M47" s="265"/>
      <c r="N47" s="265"/>
      <c r="O47" s="265"/>
      <c r="P47" s="280" t="s">
        <v>313</v>
      </c>
      <c r="Q47" s="280"/>
      <c r="R47" s="280"/>
      <c r="S47" s="284" t="n">
        <v>163.009</v>
      </c>
      <c r="T47" s="284"/>
      <c r="U47" s="284" t="n">
        <v>81.211</v>
      </c>
      <c r="V47" s="284"/>
      <c r="W47" s="300"/>
      <c r="X47" s="301"/>
      <c r="Y47" s="302"/>
      <c r="Z47" s="303"/>
      <c r="AA47" s="304"/>
      <c r="AB47" s="303"/>
      <c r="AC47" s="304"/>
      <c r="AD47" s="260"/>
      <c r="AE47" s="260"/>
      <c r="AF47" s="260"/>
      <c r="AG47" s="265"/>
      <c r="AH47" s="265"/>
      <c r="AI47" s="267"/>
      <c r="AJ47" s="267"/>
      <c r="AK47" s="300"/>
      <c r="AL47" s="301"/>
      <c r="AM47" s="302"/>
      <c r="AN47" s="305"/>
      <c r="AO47" s="306"/>
      <c r="AP47" s="307"/>
      <c r="AQ47" s="308"/>
      <c r="AR47" s="300"/>
      <c r="AS47" s="301"/>
      <c r="AT47" s="301"/>
      <c r="AU47" s="301"/>
      <c r="AV47" s="301"/>
      <c r="AW47" s="305"/>
      <c r="AX47" s="306"/>
      <c r="AY47" s="305"/>
      <c r="AZ47" s="306"/>
      <c r="BA47" s="291"/>
      <c r="BB47" s="294"/>
      <c r="BC47" s="294"/>
      <c r="BD47" s="257"/>
    </row>
    <row r="48" customFormat="false" ht="15.95" hidden="false" customHeight="true" outlineLevel="0" collapsed="false">
      <c r="A48" s="259" t="n">
        <v>22</v>
      </c>
      <c r="B48" s="280" t="s">
        <v>314</v>
      </c>
      <c r="C48" s="280"/>
      <c r="D48" s="280"/>
      <c r="E48" s="284" t="n">
        <v>97.383</v>
      </c>
      <c r="F48" s="284"/>
      <c r="G48" s="284" t="n">
        <v>23.086</v>
      </c>
      <c r="H48" s="284"/>
      <c r="I48" s="297"/>
      <c r="J48" s="297"/>
      <c r="K48" s="297"/>
      <c r="L48" s="265"/>
      <c r="M48" s="265"/>
      <c r="N48" s="265"/>
      <c r="O48" s="265"/>
      <c r="P48" s="260"/>
      <c r="Q48" s="260"/>
      <c r="R48" s="260"/>
      <c r="S48" s="284"/>
      <c r="T48" s="284"/>
      <c r="U48" s="284"/>
      <c r="V48" s="284"/>
      <c r="W48" s="260"/>
      <c r="X48" s="260"/>
      <c r="Y48" s="260"/>
      <c r="Z48" s="295"/>
      <c r="AA48" s="295"/>
      <c r="AB48" s="295"/>
      <c r="AC48" s="295"/>
      <c r="AD48" s="260"/>
      <c r="AE48" s="260"/>
      <c r="AF48" s="260"/>
      <c r="AG48" s="265"/>
      <c r="AH48" s="265"/>
      <c r="AI48" s="267"/>
      <c r="AJ48" s="267"/>
      <c r="AK48" s="260"/>
      <c r="AL48" s="260"/>
      <c r="AM48" s="260"/>
      <c r="AN48" s="298"/>
      <c r="AO48" s="298"/>
      <c r="AP48" s="299"/>
      <c r="AQ48" s="299"/>
      <c r="AR48" s="300"/>
      <c r="AS48" s="301"/>
      <c r="AT48" s="301"/>
      <c r="AU48" s="301"/>
      <c r="AV48" s="301"/>
      <c r="AW48" s="298"/>
      <c r="AX48" s="298"/>
      <c r="AY48" s="298"/>
      <c r="AZ48" s="298"/>
      <c r="BA48" s="291"/>
      <c r="BB48" s="294"/>
      <c r="BC48" s="294"/>
      <c r="BD48" s="257"/>
    </row>
    <row r="49" customFormat="false" ht="15.95" hidden="false" customHeight="true" outlineLevel="0" collapsed="false">
      <c r="A49" s="259" t="n">
        <v>23</v>
      </c>
      <c r="B49" s="280" t="s">
        <v>315</v>
      </c>
      <c r="C49" s="280"/>
      <c r="D49" s="280"/>
      <c r="E49" s="284" t="n">
        <v>36.328</v>
      </c>
      <c r="F49" s="284"/>
      <c r="G49" s="284" t="n">
        <v>14.297</v>
      </c>
      <c r="H49" s="284"/>
      <c r="I49" s="309"/>
      <c r="J49" s="310"/>
      <c r="K49" s="311"/>
      <c r="L49" s="312"/>
      <c r="M49" s="313"/>
      <c r="N49" s="312"/>
      <c r="O49" s="313"/>
      <c r="P49" s="300"/>
      <c r="Q49" s="301"/>
      <c r="R49" s="302"/>
      <c r="S49" s="314"/>
      <c r="T49" s="315"/>
      <c r="U49" s="314"/>
      <c r="V49" s="315"/>
      <c r="W49" s="300"/>
      <c r="X49" s="301"/>
      <c r="Y49" s="302"/>
      <c r="Z49" s="303"/>
      <c r="AA49" s="304"/>
      <c r="AB49" s="303"/>
      <c r="AC49" s="304"/>
      <c r="AD49" s="300"/>
      <c r="AE49" s="301"/>
      <c r="AF49" s="302"/>
      <c r="AG49" s="312"/>
      <c r="AH49" s="313"/>
      <c r="AI49" s="316"/>
      <c r="AJ49" s="313"/>
      <c r="AK49" s="300"/>
      <c r="AL49" s="301"/>
      <c r="AM49" s="302"/>
      <c r="AN49" s="305"/>
      <c r="AO49" s="306"/>
      <c r="AP49" s="307"/>
      <c r="AQ49" s="308"/>
      <c r="AR49" s="300"/>
      <c r="AS49" s="301"/>
      <c r="AT49" s="301"/>
      <c r="AU49" s="301"/>
      <c r="AV49" s="301"/>
      <c r="AW49" s="317"/>
      <c r="AX49" s="317"/>
      <c r="AY49" s="317"/>
      <c r="AZ49" s="306"/>
      <c r="BA49" s="291"/>
      <c r="BB49" s="294"/>
      <c r="BC49" s="294"/>
      <c r="BD49" s="257"/>
    </row>
    <row r="50" customFormat="false" ht="15.95" hidden="false" customHeight="true" outlineLevel="0" collapsed="false">
      <c r="A50" s="253"/>
      <c r="B50" s="318" t="s">
        <v>63</v>
      </c>
      <c r="C50" s="318"/>
      <c r="D50" s="318"/>
      <c r="E50" s="318"/>
      <c r="F50" s="318"/>
      <c r="G50" s="318"/>
      <c r="H50" s="318"/>
      <c r="I50" s="277" t="s">
        <v>66</v>
      </c>
      <c r="J50" s="277"/>
      <c r="K50" s="277"/>
      <c r="L50" s="277"/>
      <c r="M50" s="277"/>
      <c r="N50" s="277"/>
      <c r="O50" s="277"/>
      <c r="P50" s="277" t="s">
        <v>65</v>
      </c>
      <c r="Q50" s="277"/>
      <c r="R50" s="277"/>
      <c r="S50" s="277"/>
      <c r="T50" s="277"/>
      <c r="U50" s="277"/>
      <c r="V50" s="277"/>
      <c r="W50" s="277" t="s">
        <v>67</v>
      </c>
      <c r="X50" s="277"/>
      <c r="Y50" s="277"/>
      <c r="Z50" s="277"/>
      <c r="AA50" s="277"/>
      <c r="AB50" s="277"/>
      <c r="AC50" s="277"/>
      <c r="AD50" s="277" t="s">
        <v>71</v>
      </c>
      <c r="AE50" s="277"/>
      <c r="AF50" s="277"/>
      <c r="AG50" s="277"/>
      <c r="AH50" s="277"/>
      <c r="AI50" s="277"/>
      <c r="AJ50" s="277"/>
      <c r="AK50" s="277" t="s">
        <v>316</v>
      </c>
      <c r="AL50" s="277"/>
      <c r="AM50" s="277"/>
      <c r="AN50" s="277"/>
      <c r="AO50" s="277"/>
      <c r="AP50" s="277"/>
      <c r="AQ50" s="277"/>
      <c r="AR50" s="277" t="s">
        <v>317</v>
      </c>
      <c r="AS50" s="277"/>
      <c r="AT50" s="277"/>
      <c r="AU50" s="277"/>
      <c r="AV50" s="277"/>
      <c r="AW50" s="277"/>
      <c r="AX50" s="277"/>
      <c r="AY50" s="277"/>
      <c r="AZ50" s="277"/>
      <c r="BA50" s="279" t="s">
        <v>318</v>
      </c>
      <c r="BB50" s="279"/>
      <c r="BC50" s="279"/>
    </row>
    <row r="51" customFormat="false" ht="15.95" hidden="false" customHeight="true" outlineLevel="0" collapsed="false">
      <c r="A51" s="259"/>
      <c r="B51" s="280" t="s">
        <v>189</v>
      </c>
      <c r="C51" s="280"/>
      <c r="D51" s="280"/>
      <c r="E51" s="280" t="s">
        <v>179</v>
      </c>
      <c r="F51" s="280"/>
      <c r="G51" s="280" t="s">
        <v>180</v>
      </c>
      <c r="H51" s="280"/>
      <c r="I51" s="280" t="s">
        <v>189</v>
      </c>
      <c r="J51" s="280"/>
      <c r="K51" s="280"/>
      <c r="L51" s="280" t="s">
        <v>179</v>
      </c>
      <c r="M51" s="280"/>
      <c r="N51" s="280" t="s">
        <v>180</v>
      </c>
      <c r="O51" s="280"/>
      <c r="P51" s="280" t="s">
        <v>189</v>
      </c>
      <c r="Q51" s="280"/>
      <c r="R51" s="280"/>
      <c r="S51" s="280" t="s">
        <v>179</v>
      </c>
      <c r="T51" s="280"/>
      <c r="U51" s="280" t="s">
        <v>180</v>
      </c>
      <c r="V51" s="280"/>
      <c r="W51" s="280" t="s">
        <v>189</v>
      </c>
      <c r="X51" s="280"/>
      <c r="Y51" s="280"/>
      <c r="Z51" s="280" t="s">
        <v>179</v>
      </c>
      <c r="AA51" s="280"/>
      <c r="AB51" s="280" t="s">
        <v>180</v>
      </c>
      <c r="AC51" s="280"/>
      <c r="AD51" s="280" t="s">
        <v>189</v>
      </c>
      <c r="AE51" s="280"/>
      <c r="AF51" s="280"/>
      <c r="AG51" s="280" t="s">
        <v>179</v>
      </c>
      <c r="AH51" s="280"/>
      <c r="AI51" s="280" t="s">
        <v>180</v>
      </c>
      <c r="AJ51" s="280"/>
      <c r="AK51" s="280" t="s">
        <v>189</v>
      </c>
      <c r="AL51" s="280"/>
      <c r="AM51" s="280"/>
      <c r="AN51" s="280" t="s">
        <v>179</v>
      </c>
      <c r="AO51" s="280"/>
      <c r="AP51" s="280" t="s">
        <v>180</v>
      </c>
      <c r="AQ51" s="280"/>
      <c r="AR51" s="280" t="s">
        <v>319</v>
      </c>
      <c r="AS51" s="280"/>
      <c r="AT51" s="280"/>
      <c r="AU51" s="280"/>
      <c r="AV51" s="280"/>
      <c r="AW51" s="280" t="s">
        <v>179</v>
      </c>
      <c r="AX51" s="280"/>
      <c r="AY51" s="280" t="s">
        <v>180</v>
      </c>
      <c r="AZ51" s="280"/>
      <c r="BA51" s="291" t="s">
        <v>320</v>
      </c>
      <c r="BB51" s="282" t="s">
        <v>179</v>
      </c>
      <c r="BC51" s="282" t="s">
        <v>180</v>
      </c>
    </row>
    <row r="52" customFormat="false" ht="15.95" hidden="false" customHeight="true" outlineLevel="0" collapsed="false">
      <c r="A52" s="259"/>
      <c r="B52" s="280" t="s">
        <v>321</v>
      </c>
      <c r="C52" s="280"/>
      <c r="D52" s="280"/>
      <c r="E52" s="284" t="n">
        <v>326.562</v>
      </c>
      <c r="F52" s="284"/>
      <c r="G52" s="284" t="n">
        <v>170.312</v>
      </c>
      <c r="H52" s="284"/>
      <c r="I52" s="280" t="s">
        <v>322</v>
      </c>
      <c r="J52" s="280"/>
      <c r="K52" s="280"/>
      <c r="L52" s="284" t="n">
        <v>159.6</v>
      </c>
      <c r="M52" s="284"/>
      <c r="N52" s="284" t="n">
        <v>73.2</v>
      </c>
      <c r="O52" s="284"/>
      <c r="P52" s="280" t="s">
        <v>323</v>
      </c>
      <c r="Q52" s="280"/>
      <c r="R52" s="280"/>
      <c r="S52" s="284" t="n">
        <v>39.453</v>
      </c>
      <c r="T52" s="284"/>
      <c r="U52" s="284" t="n">
        <v>24.219</v>
      </c>
      <c r="V52" s="284"/>
      <c r="W52" s="285" t="s">
        <v>324</v>
      </c>
      <c r="X52" s="285"/>
      <c r="Y52" s="285"/>
      <c r="Z52" s="284" t="n">
        <v>148.922</v>
      </c>
      <c r="AA52" s="284"/>
      <c r="AB52" s="284" t="n">
        <v>55.405</v>
      </c>
      <c r="AC52" s="284"/>
      <c r="AD52" s="285" t="s">
        <v>325</v>
      </c>
      <c r="AE52" s="285"/>
      <c r="AF52" s="285"/>
      <c r="AG52" s="284" t="n">
        <v>100.436</v>
      </c>
      <c r="AH52" s="284"/>
      <c r="AI52" s="284" t="n">
        <v>43.568</v>
      </c>
      <c r="AJ52" s="284"/>
      <c r="AK52" s="285" t="s">
        <v>326</v>
      </c>
      <c r="AL52" s="285"/>
      <c r="AM52" s="285"/>
      <c r="AN52" s="292" t="n">
        <v>164.4</v>
      </c>
      <c r="AO52" s="292"/>
      <c r="AP52" s="286" t="n">
        <v>79.2</v>
      </c>
      <c r="AQ52" s="286"/>
      <c r="AR52" s="285" t="s">
        <v>327</v>
      </c>
      <c r="AS52" s="285"/>
      <c r="AT52" s="285"/>
      <c r="AU52" s="285"/>
      <c r="AV52" s="285"/>
      <c r="AW52" s="286" t="n">
        <v>43.6</v>
      </c>
      <c r="AX52" s="286"/>
      <c r="AY52" s="286" t="n">
        <v>6</v>
      </c>
      <c r="AZ52" s="286"/>
      <c r="BA52" s="319" t="s">
        <v>328</v>
      </c>
      <c r="BB52" s="320"/>
      <c r="BC52" s="320"/>
    </row>
    <row r="53" customFormat="false" ht="15.95" hidden="false" customHeight="true" outlineLevel="0" collapsed="false">
      <c r="A53" s="259" t="n">
        <v>2</v>
      </c>
      <c r="B53" s="280" t="s">
        <v>329</v>
      </c>
      <c r="C53" s="280"/>
      <c r="D53" s="280"/>
      <c r="E53" s="284" t="n">
        <v>152.046</v>
      </c>
      <c r="F53" s="284"/>
      <c r="G53" s="284" t="n">
        <v>73.24</v>
      </c>
      <c r="H53" s="284"/>
      <c r="I53" s="280" t="s">
        <v>330</v>
      </c>
      <c r="J53" s="280"/>
      <c r="K53" s="280"/>
      <c r="L53" s="284" t="n">
        <v>94.4</v>
      </c>
      <c r="M53" s="284"/>
      <c r="N53" s="284" t="n">
        <v>30.4</v>
      </c>
      <c r="O53" s="284"/>
      <c r="P53" s="280" t="s">
        <v>331</v>
      </c>
      <c r="Q53" s="280"/>
      <c r="R53" s="280"/>
      <c r="S53" s="284" t="n">
        <v>115.439</v>
      </c>
      <c r="T53" s="284"/>
      <c r="U53" s="284" t="n">
        <v>71.685</v>
      </c>
      <c r="V53" s="284"/>
      <c r="W53" s="285" t="s">
        <v>332</v>
      </c>
      <c r="X53" s="285"/>
      <c r="Y53" s="285"/>
      <c r="Z53" s="284" t="n">
        <v>1.058</v>
      </c>
      <c r="AA53" s="284"/>
      <c r="AB53" s="284" t="n">
        <v>1.058</v>
      </c>
      <c r="AC53" s="284"/>
      <c r="AD53" s="285" t="s">
        <v>333</v>
      </c>
      <c r="AE53" s="285"/>
      <c r="AF53" s="285"/>
      <c r="AG53" s="284" t="n">
        <v>60.022</v>
      </c>
      <c r="AH53" s="284"/>
      <c r="AI53" s="284" t="n">
        <v>18.424</v>
      </c>
      <c r="AJ53" s="284"/>
      <c r="AK53" s="290" t="s">
        <v>334</v>
      </c>
      <c r="AL53" s="290"/>
      <c r="AM53" s="290"/>
      <c r="AN53" s="292" t="n">
        <v>35.4</v>
      </c>
      <c r="AO53" s="292"/>
      <c r="AP53" s="286" t="n">
        <v>9</v>
      </c>
      <c r="AQ53" s="286"/>
      <c r="AR53" s="285" t="s">
        <v>335</v>
      </c>
      <c r="AS53" s="285"/>
      <c r="AT53" s="285"/>
      <c r="AU53" s="285"/>
      <c r="AV53" s="285"/>
      <c r="AW53" s="286" t="n">
        <v>84.4</v>
      </c>
      <c r="AX53" s="286"/>
      <c r="AY53" s="286" t="n">
        <v>49.2</v>
      </c>
      <c r="AZ53" s="286"/>
      <c r="BA53" s="319" t="s">
        <v>336</v>
      </c>
      <c r="BB53" s="320"/>
      <c r="BC53" s="320"/>
    </row>
    <row r="54" customFormat="false" ht="15.95" hidden="false" customHeight="true" outlineLevel="0" collapsed="false">
      <c r="A54" s="259" t="n">
        <v>3</v>
      </c>
      <c r="B54" s="280" t="s">
        <v>337</v>
      </c>
      <c r="C54" s="280"/>
      <c r="D54" s="280"/>
      <c r="E54" s="284" t="n">
        <v>19.728</v>
      </c>
      <c r="F54" s="284"/>
      <c r="G54" s="284" t="n">
        <v>7.227</v>
      </c>
      <c r="H54" s="284"/>
      <c r="I54" s="280" t="s">
        <v>338</v>
      </c>
      <c r="J54" s="280"/>
      <c r="K54" s="280"/>
      <c r="L54" s="284" t="n">
        <v>82.8</v>
      </c>
      <c r="M54" s="284"/>
      <c r="N54" s="284" t="n">
        <v>27.6</v>
      </c>
      <c r="O54" s="284"/>
      <c r="P54" s="280" t="s">
        <v>339</v>
      </c>
      <c r="Q54" s="280"/>
      <c r="R54" s="280"/>
      <c r="S54" s="284" t="n">
        <v>136.144</v>
      </c>
      <c r="T54" s="284"/>
      <c r="U54" s="284" t="n">
        <v>46.879</v>
      </c>
      <c r="V54" s="284"/>
      <c r="W54" s="285" t="s">
        <v>340</v>
      </c>
      <c r="X54" s="285"/>
      <c r="Y54" s="285"/>
      <c r="Z54" s="284" t="n">
        <v>55.176</v>
      </c>
      <c r="AA54" s="284"/>
      <c r="AB54" s="284" t="n">
        <v>26.4</v>
      </c>
      <c r="AC54" s="284"/>
      <c r="AD54" s="280" t="s">
        <v>341</v>
      </c>
      <c r="AE54" s="280"/>
      <c r="AF54" s="280"/>
      <c r="AG54" s="284" t="n">
        <v>62.798</v>
      </c>
      <c r="AH54" s="284"/>
      <c r="AI54" s="284" t="n">
        <v>8.528</v>
      </c>
      <c r="AJ54" s="284"/>
      <c r="AK54" s="280" t="s">
        <v>342</v>
      </c>
      <c r="AL54" s="280"/>
      <c r="AM54" s="280"/>
      <c r="AN54" s="286" t="n">
        <v>238.2</v>
      </c>
      <c r="AO54" s="286"/>
      <c r="AP54" s="286"/>
      <c r="AQ54" s="286"/>
      <c r="AR54" s="280" t="s">
        <v>343</v>
      </c>
      <c r="AS54" s="280"/>
      <c r="AT54" s="280"/>
      <c r="AU54" s="280"/>
      <c r="AV54" s="280"/>
      <c r="AW54" s="286" t="n">
        <v>38.4</v>
      </c>
      <c r="AX54" s="286"/>
      <c r="AY54" s="286" t="n">
        <v>12.8</v>
      </c>
      <c r="AZ54" s="286"/>
      <c r="BA54" s="321" t="s">
        <v>344</v>
      </c>
      <c r="BB54" s="322"/>
      <c r="BC54" s="322"/>
    </row>
    <row r="55" customFormat="false" ht="15.95" hidden="false" customHeight="true" outlineLevel="0" collapsed="false">
      <c r="A55" s="259" t="n">
        <v>4</v>
      </c>
      <c r="B55" s="280" t="s">
        <v>345</v>
      </c>
      <c r="C55" s="280"/>
      <c r="D55" s="280"/>
      <c r="E55" s="284" t="n">
        <v>31.35</v>
      </c>
      <c r="F55" s="284"/>
      <c r="G55" s="284"/>
      <c r="H55" s="284"/>
      <c r="I55" s="280" t="s">
        <v>346</v>
      </c>
      <c r="J55" s="280"/>
      <c r="K55" s="280"/>
      <c r="L55" s="284" t="n">
        <v>56.4</v>
      </c>
      <c r="M55" s="284"/>
      <c r="N55" s="284" t="n">
        <v>39.2</v>
      </c>
      <c r="O55" s="284"/>
      <c r="P55" s="280" t="s">
        <v>347</v>
      </c>
      <c r="Q55" s="280"/>
      <c r="R55" s="280"/>
      <c r="S55" s="284" t="n">
        <v>152.933</v>
      </c>
      <c r="T55" s="284"/>
      <c r="U55" s="284" t="n">
        <v>90.823</v>
      </c>
      <c r="V55" s="284"/>
      <c r="W55" s="285" t="s">
        <v>348</v>
      </c>
      <c r="X55" s="285"/>
      <c r="Y55" s="285"/>
      <c r="Z55" s="284" t="n">
        <v>45.614</v>
      </c>
      <c r="AA55" s="284"/>
      <c r="AB55" s="284" t="n">
        <v>20.258</v>
      </c>
      <c r="AC55" s="284"/>
      <c r="AD55" s="280" t="s">
        <v>349</v>
      </c>
      <c r="AE55" s="280"/>
      <c r="AF55" s="280"/>
      <c r="AG55" s="284" t="n">
        <v>79.404</v>
      </c>
      <c r="AH55" s="284"/>
      <c r="AI55" s="284" t="n">
        <v>31.86</v>
      </c>
      <c r="AJ55" s="284"/>
      <c r="AK55" s="280" t="s">
        <v>350</v>
      </c>
      <c r="AL55" s="280"/>
      <c r="AM55" s="280"/>
      <c r="AN55" s="286" t="n">
        <v>113.4</v>
      </c>
      <c r="AO55" s="286"/>
      <c r="AP55" s="286" t="n">
        <v>62.4</v>
      </c>
      <c r="AQ55" s="286"/>
      <c r="AR55" s="280" t="s">
        <v>351</v>
      </c>
      <c r="AS55" s="280"/>
      <c r="AT55" s="280"/>
      <c r="AU55" s="280"/>
      <c r="AV55" s="280"/>
      <c r="AW55" s="286" t="n">
        <v>31.2</v>
      </c>
      <c r="AX55" s="286"/>
      <c r="AY55" s="286" t="n">
        <v>12.8</v>
      </c>
      <c r="AZ55" s="286"/>
      <c r="BA55" s="321" t="s">
        <v>352</v>
      </c>
      <c r="BB55" s="322"/>
      <c r="BC55" s="322"/>
    </row>
    <row r="56" customFormat="false" ht="15.95" hidden="false" customHeight="true" outlineLevel="0" collapsed="false">
      <c r="A56" s="259" t="n">
        <v>5</v>
      </c>
      <c r="B56" s="280" t="s">
        <v>353</v>
      </c>
      <c r="C56" s="280"/>
      <c r="D56" s="280"/>
      <c r="E56" s="284" t="n">
        <v>133.387</v>
      </c>
      <c r="F56" s="284"/>
      <c r="G56" s="284" t="n">
        <v>64.057</v>
      </c>
      <c r="H56" s="284"/>
      <c r="I56" s="260" t="n">
        <v>4085</v>
      </c>
      <c r="J56" s="260"/>
      <c r="K56" s="260"/>
      <c r="L56" s="284" t="n">
        <v>6.8</v>
      </c>
      <c r="M56" s="284"/>
      <c r="N56" s="284" t="n">
        <v>4.6</v>
      </c>
      <c r="O56" s="284"/>
      <c r="P56" s="280" t="s">
        <v>354</v>
      </c>
      <c r="Q56" s="280"/>
      <c r="R56" s="280"/>
      <c r="S56" s="284" t="n">
        <v>318.172</v>
      </c>
      <c r="T56" s="284"/>
      <c r="U56" s="284" t="n">
        <v>46.876</v>
      </c>
      <c r="V56" s="284"/>
      <c r="W56" s="280" t="s">
        <v>355</v>
      </c>
      <c r="X56" s="280"/>
      <c r="Y56" s="280"/>
      <c r="Z56" s="284" t="n">
        <v>335.272</v>
      </c>
      <c r="AA56" s="284"/>
      <c r="AB56" s="284" t="n">
        <v>117.91</v>
      </c>
      <c r="AC56" s="284"/>
      <c r="AD56" s="280" t="s">
        <v>356</v>
      </c>
      <c r="AE56" s="280"/>
      <c r="AF56" s="280"/>
      <c r="AG56" s="284"/>
      <c r="AH56" s="284"/>
      <c r="AI56" s="284"/>
      <c r="AJ56" s="284"/>
      <c r="AK56" s="280" t="s">
        <v>357</v>
      </c>
      <c r="AL56" s="280"/>
      <c r="AM56" s="280"/>
      <c r="AN56" s="286" t="n">
        <v>109.8</v>
      </c>
      <c r="AO56" s="286"/>
      <c r="AP56" s="286" t="n">
        <v>59.4</v>
      </c>
      <c r="AQ56" s="286"/>
      <c r="AR56" s="280" t="s">
        <v>358</v>
      </c>
      <c r="AS56" s="280"/>
      <c r="AT56" s="280"/>
      <c r="AU56" s="280"/>
      <c r="AV56" s="280"/>
      <c r="AW56" s="286"/>
      <c r="AX56" s="286"/>
      <c r="AY56" s="286"/>
      <c r="AZ56" s="286"/>
      <c r="BA56" s="321" t="s">
        <v>359</v>
      </c>
      <c r="BB56" s="322"/>
      <c r="BC56" s="322"/>
    </row>
    <row r="57" customFormat="false" ht="15.95" hidden="false" customHeight="true" outlineLevel="0" collapsed="false">
      <c r="A57" s="259" t="n">
        <v>6</v>
      </c>
      <c r="B57" s="280" t="s">
        <v>300</v>
      </c>
      <c r="C57" s="280"/>
      <c r="D57" s="280"/>
      <c r="E57" s="284" t="n">
        <v>54.491</v>
      </c>
      <c r="F57" s="284"/>
      <c r="G57" s="284" t="n">
        <v>33.397</v>
      </c>
      <c r="H57" s="284"/>
      <c r="I57" s="260" t="n">
        <v>61276</v>
      </c>
      <c r="J57" s="260"/>
      <c r="K57" s="260"/>
      <c r="L57" s="284" t="n">
        <v>6</v>
      </c>
      <c r="M57" s="284"/>
      <c r="N57" s="284" t="n">
        <v>3.6</v>
      </c>
      <c r="O57" s="284"/>
      <c r="P57" s="280" t="s">
        <v>360</v>
      </c>
      <c r="Q57" s="280"/>
      <c r="R57" s="280"/>
      <c r="S57" s="284" t="n">
        <v>7.618</v>
      </c>
      <c r="T57" s="284"/>
      <c r="U57" s="284" t="n">
        <v>4.102</v>
      </c>
      <c r="V57" s="284"/>
      <c r="W57" s="280" t="s">
        <v>361</v>
      </c>
      <c r="X57" s="280"/>
      <c r="Y57" s="280"/>
      <c r="Z57" s="284" t="n">
        <v>153.013</v>
      </c>
      <c r="AA57" s="284"/>
      <c r="AB57" s="284" t="n">
        <v>64.283</v>
      </c>
      <c r="AC57" s="284"/>
      <c r="AD57" s="280" t="s">
        <v>362</v>
      </c>
      <c r="AE57" s="280"/>
      <c r="AF57" s="280"/>
      <c r="AG57" s="284" t="n">
        <v>39.477</v>
      </c>
      <c r="AH57" s="284"/>
      <c r="AI57" s="284" t="n">
        <v>8.081</v>
      </c>
      <c r="AJ57" s="284"/>
      <c r="AK57" s="280" t="s">
        <v>363</v>
      </c>
      <c r="AL57" s="280"/>
      <c r="AM57" s="280"/>
      <c r="AN57" s="286" t="n">
        <v>111.6</v>
      </c>
      <c r="AO57" s="286"/>
      <c r="AP57" s="286" t="n">
        <v>23.4</v>
      </c>
      <c r="AQ57" s="286"/>
      <c r="AR57" s="280" t="s">
        <v>364</v>
      </c>
      <c r="AS57" s="280"/>
      <c r="AT57" s="280"/>
      <c r="AU57" s="280"/>
      <c r="AV57" s="280"/>
      <c r="AW57" s="286" t="n">
        <v>160</v>
      </c>
      <c r="AX57" s="286"/>
      <c r="AY57" s="286" t="n">
        <v>53.6</v>
      </c>
      <c r="AZ57" s="286"/>
      <c r="BA57" s="321" t="s">
        <v>365</v>
      </c>
      <c r="BB57" s="322"/>
      <c r="BC57" s="322"/>
    </row>
    <row r="58" customFormat="false" ht="15.95" hidden="false" customHeight="true" outlineLevel="0" collapsed="false">
      <c r="A58" s="259" t="n">
        <v>7</v>
      </c>
      <c r="B58" s="280" t="s">
        <v>304</v>
      </c>
      <c r="C58" s="280"/>
      <c r="D58" s="280"/>
      <c r="E58" s="284" t="n">
        <v>1.758</v>
      </c>
      <c r="F58" s="284"/>
      <c r="G58" s="284" t="n">
        <v>1.172</v>
      </c>
      <c r="H58" s="284"/>
      <c r="I58" s="280" t="s">
        <v>366</v>
      </c>
      <c r="J58" s="280"/>
      <c r="K58" s="280"/>
      <c r="L58" s="284" t="n">
        <v>38.4</v>
      </c>
      <c r="M58" s="284"/>
      <c r="N58" s="284" t="n">
        <v>7.6</v>
      </c>
      <c r="O58" s="284"/>
      <c r="P58" s="260" t="s">
        <v>367</v>
      </c>
      <c r="Q58" s="260"/>
      <c r="R58" s="260"/>
      <c r="S58" s="284" t="n">
        <v>16.408</v>
      </c>
      <c r="T58" s="284"/>
      <c r="U58" s="284" t="n">
        <v>0.781</v>
      </c>
      <c r="V58" s="284"/>
      <c r="W58" s="280" t="s">
        <v>368</v>
      </c>
      <c r="X58" s="280"/>
      <c r="Y58" s="280"/>
      <c r="Z58" s="284" t="n">
        <v>259.214</v>
      </c>
      <c r="AA58" s="284"/>
      <c r="AB58" s="284" t="n">
        <v>108.051</v>
      </c>
      <c r="AC58" s="284"/>
      <c r="AD58" s="280" t="s">
        <v>369</v>
      </c>
      <c r="AE58" s="280"/>
      <c r="AF58" s="280"/>
      <c r="AG58" s="284" t="n">
        <v>79.404</v>
      </c>
      <c r="AH58" s="284"/>
      <c r="AI58" s="284" t="n">
        <v>31.86</v>
      </c>
      <c r="AJ58" s="284"/>
      <c r="AK58" s="260"/>
      <c r="AL58" s="260"/>
      <c r="AM58" s="260"/>
      <c r="AN58" s="295"/>
      <c r="AO58" s="295"/>
      <c r="AP58" s="295"/>
      <c r="AQ58" s="295"/>
      <c r="AR58" s="280" t="s">
        <v>370</v>
      </c>
      <c r="AS58" s="280"/>
      <c r="AT58" s="280"/>
      <c r="AU58" s="280"/>
      <c r="AV58" s="280"/>
      <c r="AW58" s="286" t="n">
        <v>133.6</v>
      </c>
      <c r="AX58" s="286"/>
      <c r="AY58" s="286" t="n">
        <v>53.6</v>
      </c>
      <c r="AZ58" s="286"/>
      <c r="BA58" s="321" t="s">
        <v>371</v>
      </c>
      <c r="BB58" s="322"/>
      <c r="BC58" s="322"/>
    </row>
    <row r="59" customFormat="false" ht="15.95" hidden="false" customHeight="true" outlineLevel="0" collapsed="false">
      <c r="A59" s="259" t="n">
        <v>8</v>
      </c>
      <c r="B59" s="260" t="s">
        <v>372</v>
      </c>
      <c r="C59" s="260"/>
      <c r="D59" s="260"/>
      <c r="E59" s="284" t="n">
        <v>23.144</v>
      </c>
      <c r="F59" s="284"/>
      <c r="G59" s="284" t="n">
        <v>3.808</v>
      </c>
      <c r="H59" s="284"/>
      <c r="I59" s="280" t="s">
        <v>373</v>
      </c>
      <c r="J59" s="280"/>
      <c r="K59" s="280"/>
      <c r="L59" s="284" t="n">
        <v>141.6</v>
      </c>
      <c r="M59" s="284"/>
      <c r="N59" s="284" t="n">
        <v>64</v>
      </c>
      <c r="O59" s="284"/>
      <c r="P59" s="260"/>
      <c r="Q59" s="260"/>
      <c r="R59" s="260"/>
      <c r="S59" s="295"/>
      <c r="T59" s="295"/>
      <c r="U59" s="295"/>
      <c r="V59" s="295"/>
      <c r="W59" s="260" t="s">
        <v>374</v>
      </c>
      <c r="X59" s="260"/>
      <c r="Y59" s="260"/>
      <c r="Z59" s="284" t="n">
        <v>32.082</v>
      </c>
      <c r="AA59" s="284"/>
      <c r="AB59" s="284" t="n">
        <v>19.513</v>
      </c>
      <c r="AC59" s="284"/>
      <c r="AD59" s="280" t="s">
        <v>375</v>
      </c>
      <c r="AE59" s="280"/>
      <c r="AF59" s="280"/>
      <c r="AG59" s="284"/>
      <c r="AH59" s="284"/>
      <c r="AI59" s="284"/>
      <c r="AJ59" s="284"/>
      <c r="AK59" s="300"/>
      <c r="AL59" s="301"/>
      <c r="AM59" s="302"/>
      <c r="AN59" s="295"/>
      <c r="AO59" s="295"/>
      <c r="AP59" s="295"/>
      <c r="AQ59" s="295"/>
      <c r="AR59" s="280"/>
      <c r="AS59" s="280"/>
      <c r="AT59" s="280"/>
      <c r="AU59" s="280"/>
      <c r="AV59" s="280"/>
      <c r="AW59" s="254"/>
      <c r="AX59" s="254"/>
      <c r="AY59" s="298"/>
      <c r="AZ59" s="298"/>
      <c r="BA59" s="319"/>
      <c r="BB59" s="294"/>
      <c r="BC59" s="294"/>
    </row>
    <row r="60" customFormat="false" ht="15.95" hidden="false" customHeight="true" outlineLevel="0" collapsed="false">
      <c r="A60" s="259" t="n">
        <v>9</v>
      </c>
      <c r="B60" s="280" t="s">
        <v>376</v>
      </c>
      <c r="C60" s="280"/>
      <c r="D60" s="280"/>
      <c r="E60" s="284" t="n">
        <v>22.267</v>
      </c>
      <c r="F60" s="284"/>
      <c r="G60" s="284" t="n">
        <v>4.834</v>
      </c>
      <c r="H60" s="284"/>
      <c r="I60" s="280" t="s">
        <v>377</v>
      </c>
      <c r="J60" s="280"/>
      <c r="K60" s="280"/>
      <c r="L60" s="284" t="n">
        <v>196.2</v>
      </c>
      <c r="M60" s="284"/>
      <c r="N60" s="284"/>
      <c r="O60" s="284"/>
      <c r="P60" s="260"/>
      <c r="Q60" s="260"/>
      <c r="R60" s="260"/>
      <c r="S60" s="295"/>
      <c r="T60" s="295"/>
      <c r="U60" s="295"/>
      <c r="V60" s="295"/>
      <c r="W60" s="260"/>
      <c r="X60" s="260"/>
      <c r="Y60" s="260"/>
      <c r="Z60" s="295"/>
      <c r="AA60" s="295"/>
      <c r="AB60" s="295"/>
      <c r="AC60" s="295"/>
      <c r="AD60" s="260"/>
      <c r="AE60" s="260"/>
      <c r="AF60" s="260"/>
      <c r="AG60" s="295"/>
      <c r="AH60" s="295"/>
      <c r="AI60" s="295"/>
      <c r="AJ60" s="295"/>
      <c r="AK60" s="260"/>
      <c r="AL60" s="260"/>
      <c r="AM60" s="260"/>
      <c r="AN60" s="268"/>
      <c r="AO60" s="268"/>
      <c r="AP60" s="268"/>
      <c r="AQ60" s="268"/>
      <c r="AR60" s="280"/>
      <c r="AS60" s="280"/>
      <c r="AT60" s="280"/>
      <c r="AU60" s="280"/>
      <c r="AV60" s="280"/>
      <c r="AW60" s="254"/>
      <c r="AX60" s="254"/>
      <c r="AY60" s="298"/>
      <c r="AZ60" s="298"/>
      <c r="BA60" s="319"/>
      <c r="BB60" s="294"/>
      <c r="BC60" s="294"/>
    </row>
    <row r="61" customFormat="false" ht="15.75" hidden="false" customHeight="true" outlineLevel="0" collapsed="false">
      <c r="A61" s="259" t="n">
        <v>10</v>
      </c>
      <c r="B61" s="260" t="s">
        <v>378</v>
      </c>
      <c r="C61" s="260"/>
      <c r="D61" s="260"/>
      <c r="E61" s="284"/>
      <c r="F61" s="284"/>
      <c r="G61" s="284"/>
      <c r="H61" s="284"/>
      <c r="I61" s="280" t="s">
        <v>379</v>
      </c>
      <c r="J61" s="280"/>
      <c r="K61" s="280"/>
      <c r="L61" s="284" t="n">
        <v>21.6</v>
      </c>
      <c r="M61" s="284"/>
      <c r="N61" s="284" t="n">
        <v>6.4</v>
      </c>
      <c r="O61" s="284"/>
      <c r="P61" s="260"/>
      <c r="Q61" s="260"/>
      <c r="R61" s="260"/>
      <c r="S61" s="295"/>
      <c r="T61" s="295"/>
      <c r="U61" s="295"/>
      <c r="V61" s="295"/>
      <c r="W61" s="260"/>
      <c r="X61" s="260"/>
      <c r="Y61" s="260"/>
      <c r="Z61" s="295"/>
      <c r="AA61" s="295"/>
      <c r="AB61" s="295"/>
      <c r="AC61" s="295"/>
      <c r="AD61" s="260"/>
      <c r="AE61" s="260"/>
      <c r="AF61" s="260"/>
      <c r="AG61" s="295"/>
      <c r="AH61" s="295"/>
      <c r="AI61" s="295"/>
      <c r="AJ61" s="295"/>
      <c r="AK61" s="260"/>
      <c r="AL61" s="260"/>
      <c r="AM61" s="260"/>
      <c r="AN61" s="323"/>
      <c r="AO61" s="323"/>
      <c r="AP61" s="295"/>
      <c r="AQ61" s="295"/>
      <c r="AR61" s="280"/>
      <c r="AS61" s="280"/>
      <c r="AT61" s="280"/>
      <c r="AU61" s="280"/>
      <c r="AV61" s="280"/>
      <c r="AW61" s="254"/>
      <c r="AX61" s="254"/>
      <c r="AY61" s="298"/>
      <c r="AZ61" s="298"/>
      <c r="BA61" s="319"/>
      <c r="BB61" s="294"/>
      <c r="BC61" s="294"/>
    </row>
    <row r="62" customFormat="false" ht="16.5" hidden="false" customHeight="true" outlineLevel="0" collapsed="false">
      <c r="A62" s="275"/>
      <c r="B62" s="275"/>
      <c r="C62" s="275"/>
      <c r="D62" s="324"/>
      <c r="E62" s="324"/>
      <c r="F62" s="324"/>
      <c r="G62" s="275"/>
      <c r="H62" s="275"/>
      <c r="I62" s="275"/>
      <c r="J62" s="275"/>
      <c r="K62" s="275"/>
      <c r="L62" s="275"/>
      <c r="M62" s="275"/>
      <c r="N62" s="275"/>
      <c r="O62" s="275"/>
      <c r="P62" s="275"/>
      <c r="Q62" s="275"/>
      <c r="R62" s="275"/>
      <c r="S62" s="275"/>
      <c r="T62" s="275"/>
      <c r="U62" s="275"/>
      <c r="V62" s="275"/>
      <c r="W62" s="275"/>
      <c r="X62" s="275"/>
      <c r="Y62" s="275"/>
      <c r="Z62" s="275"/>
      <c r="AA62" s="275"/>
      <c r="AB62" s="275"/>
      <c r="AC62" s="275"/>
      <c r="AD62" s="275"/>
      <c r="AE62" s="275"/>
      <c r="AF62" s="325"/>
      <c r="AG62" s="275"/>
      <c r="AH62" s="275"/>
      <c r="AI62" s="275"/>
      <c r="AJ62" s="275"/>
      <c r="AK62" s="275"/>
      <c r="AL62" s="275"/>
      <c r="AM62" s="275"/>
      <c r="AN62" s="275"/>
      <c r="AO62" s="275"/>
      <c r="AP62" s="275"/>
      <c r="AQ62" s="275"/>
      <c r="AR62" s="275"/>
      <c r="AS62" s="275"/>
      <c r="AT62" s="275"/>
      <c r="AU62" s="275"/>
      <c r="AV62" s="275"/>
      <c r="AW62" s="326"/>
      <c r="AX62" s="275"/>
      <c r="AY62" s="275"/>
      <c r="AZ62" s="275"/>
    </row>
    <row r="63" customFormat="false" ht="18.75" hidden="false" customHeight="true" outlineLevel="0" collapsed="false">
      <c r="A63" s="327" t="s">
        <v>380</v>
      </c>
      <c r="B63" s="327"/>
      <c r="C63" s="327"/>
      <c r="D63" s="327"/>
      <c r="E63" s="327"/>
      <c r="F63" s="327"/>
      <c r="G63" s="327"/>
      <c r="H63" s="327"/>
      <c r="I63" s="327"/>
      <c r="J63" s="275"/>
      <c r="K63" s="275"/>
      <c r="L63" s="276"/>
      <c r="M63" s="276"/>
      <c r="N63" s="276"/>
      <c r="O63" s="276"/>
      <c r="P63" s="276"/>
      <c r="Q63" s="276"/>
      <c r="R63" s="276"/>
      <c r="S63" s="328" t="s">
        <v>381</v>
      </c>
      <c r="T63" s="328"/>
      <c r="U63" s="328"/>
      <c r="V63" s="328"/>
      <c r="W63" s="328"/>
      <c r="X63" s="328"/>
      <c r="Y63" s="328"/>
      <c r="Z63" s="276"/>
      <c r="AA63" s="276"/>
      <c r="AB63" s="276"/>
      <c r="AC63" s="276"/>
      <c r="AD63" s="276"/>
      <c r="AE63" s="276"/>
      <c r="AF63" s="276"/>
      <c r="AG63" s="276"/>
      <c r="AH63" s="276"/>
      <c r="AI63" s="276"/>
      <c r="AJ63" s="276"/>
      <c r="AK63" s="275"/>
      <c r="AL63" s="275"/>
      <c r="AM63" s="275"/>
      <c r="AN63" s="329"/>
      <c r="AO63" s="330" t="n">
        <v>40293</v>
      </c>
      <c r="AP63" s="330"/>
      <c r="AQ63" s="330"/>
      <c r="AR63" s="330"/>
      <c r="AS63" s="330"/>
      <c r="AT63" s="330"/>
      <c r="AU63" s="330"/>
      <c r="AV63" s="330"/>
      <c r="AW63" s="330"/>
      <c r="AX63" s="330"/>
      <c r="AY63" s="330"/>
      <c r="AZ63" s="275"/>
    </row>
    <row r="64" customFormat="false" ht="15.95" hidden="false" customHeight="true" outlineLevel="0" collapsed="false"/>
    <row r="65" customFormat="false" ht="15.95" hidden="false" customHeight="true" outlineLevel="0" collapsed="false">
      <c r="AI65" s="244"/>
      <c r="AJ65" s="244"/>
      <c r="AK65" s="244"/>
    </row>
    <row r="66" customFormat="false" ht="15.95" hidden="false" customHeight="true" outlineLevel="0" collapsed="false">
      <c r="A66" s="331"/>
      <c r="B66" s="331"/>
      <c r="C66" s="331"/>
      <c r="D66" s="331"/>
      <c r="E66" s="331"/>
      <c r="F66" s="331"/>
      <c r="G66" s="331"/>
      <c r="H66" s="331"/>
      <c r="I66" s="331"/>
      <c r="AI66" s="244"/>
      <c r="AJ66" s="244"/>
      <c r="AK66" s="244"/>
    </row>
    <row r="67" customFormat="false" ht="15.95" hidden="false" customHeight="true" outlineLevel="0" collapsed="false"/>
    <row r="68" customFormat="false" ht="15.95" hidden="false" customHeight="true" outlineLevel="0" collapsed="false"/>
    <row r="69" customFormat="false" ht="15.95" hidden="false" customHeight="true" outlineLevel="0" collapsed="false"/>
    <row r="74" customFormat="false" ht="15.75" hidden="false" customHeight="true" outlineLevel="0" collapsed="false"/>
  </sheetData>
  <mergeCells count="1208">
    <mergeCell ref="A1:AZ2"/>
    <mergeCell ref="B3:D3"/>
    <mergeCell ref="E3:H3"/>
    <mergeCell ref="I3:L3"/>
    <mergeCell ref="M3:P3"/>
    <mergeCell ref="Q3:AB3"/>
    <mergeCell ref="AC3:AN3"/>
    <mergeCell ref="AO3:AZ3"/>
    <mergeCell ref="B4:D4"/>
    <mergeCell ref="E4:H4"/>
    <mergeCell ref="I4:L4"/>
    <mergeCell ref="M4:P4"/>
    <mergeCell ref="Q4:T4"/>
    <mergeCell ref="U4:X4"/>
    <mergeCell ref="Y4:AB4"/>
    <mergeCell ref="AC4:AF4"/>
    <mergeCell ref="AG4:AJ4"/>
    <mergeCell ref="AK4:AN4"/>
    <mergeCell ref="AO4:AR4"/>
    <mergeCell ref="AS4:AV4"/>
    <mergeCell ref="AW4:AZ4"/>
    <mergeCell ref="B5:D5"/>
    <mergeCell ref="E5:F5"/>
    <mergeCell ref="G5:H5"/>
    <mergeCell ref="I5:J5"/>
    <mergeCell ref="K5:L5"/>
    <mergeCell ref="M5:N5"/>
    <mergeCell ref="O5:P5"/>
    <mergeCell ref="Q5:R5"/>
    <mergeCell ref="S5:T5"/>
    <mergeCell ref="U5:V5"/>
    <mergeCell ref="W5:X5"/>
    <mergeCell ref="Y5:Z5"/>
    <mergeCell ref="AA5:AB5"/>
    <mergeCell ref="AC5:AD5"/>
    <mergeCell ref="AE5:AF5"/>
    <mergeCell ref="AG5:AH5"/>
    <mergeCell ref="AI5:AJ5"/>
    <mergeCell ref="AK5:AL5"/>
    <mergeCell ref="AM5:AN5"/>
    <mergeCell ref="AO5:AP5"/>
    <mergeCell ref="AQ5:AR5"/>
    <mergeCell ref="AS5:AT5"/>
    <mergeCell ref="AU5:AV5"/>
    <mergeCell ref="AW5:AX5"/>
    <mergeCell ref="AY5:AZ5"/>
    <mergeCell ref="B6:D6"/>
    <mergeCell ref="E6:F6"/>
    <mergeCell ref="G6:H6"/>
    <mergeCell ref="I6:J6"/>
    <mergeCell ref="K6:L6"/>
    <mergeCell ref="M6:N6"/>
    <mergeCell ref="O6:P6"/>
    <mergeCell ref="Q6:R6"/>
    <mergeCell ref="S6:T6"/>
    <mergeCell ref="U6:V6"/>
    <mergeCell ref="W6:X6"/>
    <mergeCell ref="Y6:Z6"/>
    <mergeCell ref="AA6:AB6"/>
    <mergeCell ref="AC6:AD6"/>
    <mergeCell ref="AE6:AF6"/>
    <mergeCell ref="AG6:AH6"/>
    <mergeCell ref="AI6:AJ6"/>
    <mergeCell ref="AK6:AL6"/>
    <mergeCell ref="AM6:AN6"/>
    <mergeCell ref="AO6:AP6"/>
    <mergeCell ref="AQ6:AR6"/>
    <mergeCell ref="AS6:AT6"/>
    <mergeCell ref="AU6:AV6"/>
    <mergeCell ref="AW6:AX6"/>
    <mergeCell ref="AY6:AZ6"/>
    <mergeCell ref="B7:D7"/>
    <mergeCell ref="E7:F7"/>
    <mergeCell ref="G7:H7"/>
    <mergeCell ref="I7:J7"/>
    <mergeCell ref="K7:L7"/>
    <mergeCell ref="M7:N7"/>
    <mergeCell ref="O7:P7"/>
    <mergeCell ref="Q7:R7"/>
    <mergeCell ref="S7:T7"/>
    <mergeCell ref="U7:V7"/>
    <mergeCell ref="W7:X7"/>
    <mergeCell ref="Y7:Z7"/>
    <mergeCell ref="AA7:AB7"/>
    <mergeCell ref="AC7:AD7"/>
    <mergeCell ref="AE7:AF7"/>
    <mergeCell ref="AG7:AH7"/>
    <mergeCell ref="AI7:AJ7"/>
    <mergeCell ref="AK7:AL7"/>
    <mergeCell ref="AM7:AN7"/>
    <mergeCell ref="AO7:AP7"/>
    <mergeCell ref="AQ7:AR7"/>
    <mergeCell ref="AS7:AT7"/>
    <mergeCell ref="AU7:AV7"/>
    <mergeCell ref="AW7:AX7"/>
    <mergeCell ref="AY7:AZ7"/>
    <mergeCell ref="B8:D8"/>
    <mergeCell ref="E8:F8"/>
    <mergeCell ref="G8:H8"/>
    <mergeCell ref="I8:J8"/>
    <mergeCell ref="K8:L8"/>
    <mergeCell ref="M8:N8"/>
    <mergeCell ref="O8:P8"/>
    <mergeCell ref="Q8:R8"/>
    <mergeCell ref="S8:T8"/>
    <mergeCell ref="U8:V8"/>
    <mergeCell ref="W8:X8"/>
    <mergeCell ref="Y8:Z8"/>
    <mergeCell ref="AA8:AB8"/>
    <mergeCell ref="AC8:AD8"/>
    <mergeCell ref="AE8:AF8"/>
    <mergeCell ref="AG8:AH8"/>
    <mergeCell ref="AI8:AJ8"/>
    <mergeCell ref="AK8:AL8"/>
    <mergeCell ref="AM8:AN8"/>
    <mergeCell ref="AO8:AP8"/>
    <mergeCell ref="AQ8:AR8"/>
    <mergeCell ref="AS8:AT8"/>
    <mergeCell ref="AU8:AV8"/>
    <mergeCell ref="AW8:AX8"/>
    <mergeCell ref="AY8:AZ8"/>
    <mergeCell ref="B9:D9"/>
    <mergeCell ref="E9:F9"/>
    <mergeCell ref="G9:H9"/>
    <mergeCell ref="I9:J9"/>
    <mergeCell ref="K9:L9"/>
    <mergeCell ref="M9:N9"/>
    <mergeCell ref="O9:P9"/>
    <mergeCell ref="Q9:R9"/>
    <mergeCell ref="S9:T9"/>
    <mergeCell ref="U9:V9"/>
    <mergeCell ref="W9:X9"/>
    <mergeCell ref="Y9:Z9"/>
    <mergeCell ref="AA9:AB9"/>
    <mergeCell ref="AC9:AD9"/>
    <mergeCell ref="AE9:AF9"/>
    <mergeCell ref="AG9:AH9"/>
    <mergeCell ref="AI9:AJ9"/>
    <mergeCell ref="AK9:AL9"/>
    <mergeCell ref="AM9:AN9"/>
    <mergeCell ref="AO9:AP9"/>
    <mergeCell ref="AQ9:AR9"/>
    <mergeCell ref="AS9:AT9"/>
    <mergeCell ref="AU9:AV9"/>
    <mergeCell ref="AW9:AX9"/>
    <mergeCell ref="AY9:AZ9"/>
    <mergeCell ref="B10:D10"/>
    <mergeCell ref="E10:F10"/>
    <mergeCell ref="G10:H10"/>
    <mergeCell ref="I10:J10"/>
    <mergeCell ref="K10:L10"/>
    <mergeCell ref="M10:N10"/>
    <mergeCell ref="O10:P10"/>
    <mergeCell ref="Q10:R10"/>
    <mergeCell ref="S10:T10"/>
    <mergeCell ref="U10:V10"/>
    <mergeCell ref="W10:X10"/>
    <mergeCell ref="Y10:Z10"/>
    <mergeCell ref="AA10:AB10"/>
    <mergeCell ref="AC10:AD10"/>
    <mergeCell ref="AE10:AF10"/>
    <mergeCell ref="AG10:AH10"/>
    <mergeCell ref="AI10:AJ10"/>
    <mergeCell ref="AK10:AL10"/>
    <mergeCell ref="AM10:AN10"/>
    <mergeCell ref="AO10:AP10"/>
    <mergeCell ref="AQ10:AR10"/>
    <mergeCell ref="AS10:AT10"/>
    <mergeCell ref="AU10:AV10"/>
    <mergeCell ref="AW10:AX10"/>
    <mergeCell ref="AY10:AZ10"/>
    <mergeCell ref="B11:D11"/>
    <mergeCell ref="E11:F11"/>
    <mergeCell ref="G11:H11"/>
    <mergeCell ref="I11:J11"/>
    <mergeCell ref="K11:L11"/>
    <mergeCell ref="M11:N11"/>
    <mergeCell ref="O11:P11"/>
    <mergeCell ref="Q11:R11"/>
    <mergeCell ref="S11:T11"/>
    <mergeCell ref="U11:V11"/>
    <mergeCell ref="W11:X11"/>
    <mergeCell ref="Y11:Z11"/>
    <mergeCell ref="AA11:AB11"/>
    <mergeCell ref="AC11:AD11"/>
    <mergeCell ref="AE11:AF11"/>
    <mergeCell ref="AG11:AH11"/>
    <mergeCell ref="AI11:AJ11"/>
    <mergeCell ref="AK11:AL11"/>
    <mergeCell ref="AM11:AN11"/>
    <mergeCell ref="AO11:AP11"/>
    <mergeCell ref="AQ11:AR11"/>
    <mergeCell ref="AS11:AT11"/>
    <mergeCell ref="AU11:AV11"/>
    <mergeCell ref="AW11:AX11"/>
    <mergeCell ref="AY11:AZ11"/>
    <mergeCell ref="B12:D12"/>
    <mergeCell ref="E12:F12"/>
    <mergeCell ref="G12:H12"/>
    <mergeCell ref="I12:J12"/>
    <mergeCell ref="K12:L12"/>
    <mergeCell ref="M12:N12"/>
    <mergeCell ref="O12:P12"/>
    <mergeCell ref="Q12:R12"/>
    <mergeCell ref="S12:T12"/>
    <mergeCell ref="U12:V12"/>
    <mergeCell ref="W12:X12"/>
    <mergeCell ref="Y12:Z12"/>
    <mergeCell ref="AA12:AB12"/>
    <mergeCell ref="AC12:AD12"/>
    <mergeCell ref="AE12:AF12"/>
    <mergeCell ref="AG12:AH12"/>
    <mergeCell ref="AI12:AJ12"/>
    <mergeCell ref="AK12:AL12"/>
    <mergeCell ref="AM12:AN12"/>
    <mergeCell ref="AO12:AP12"/>
    <mergeCell ref="AQ12:AR12"/>
    <mergeCell ref="AS12:AT12"/>
    <mergeCell ref="AU12:AV12"/>
    <mergeCell ref="AW12:AX12"/>
    <mergeCell ref="AY12:AZ12"/>
    <mergeCell ref="B13:D13"/>
    <mergeCell ref="E13:F13"/>
    <mergeCell ref="G13:H13"/>
    <mergeCell ref="I13:J13"/>
    <mergeCell ref="K13:L13"/>
    <mergeCell ref="M13:N13"/>
    <mergeCell ref="O13:P13"/>
    <mergeCell ref="Q13:R13"/>
    <mergeCell ref="S13:T13"/>
    <mergeCell ref="U13:V13"/>
    <mergeCell ref="W13:X13"/>
    <mergeCell ref="Y13:Z13"/>
    <mergeCell ref="AA13:AB13"/>
    <mergeCell ref="AC13:AD13"/>
    <mergeCell ref="AE13:AF13"/>
    <mergeCell ref="AG13:AH13"/>
    <mergeCell ref="AI13:AJ13"/>
    <mergeCell ref="AK13:AL13"/>
    <mergeCell ref="AM13:AN13"/>
    <mergeCell ref="AO13:AP13"/>
    <mergeCell ref="AQ13:AR13"/>
    <mergeCell ref="AS13:AT13"/>
    <mergeCell ref="AU13:AV13"/>
    <mergeCell ref="AW13:AX13"/>
    <mergeCell ref="AY13:AZ13"/>
    <mergeCell ref="B14:D14"/>
    <mergeCell ref="E14:F14"/>
    <mergeCell ref="G14:H14"/>
    <mergeCell ref="I14:J14"/>
    <mergeCell ref="K14:L14"/>
    <mergeCell ref="M14:N14"/>
    <mergeCell ref="O14:P14"/>
    <mergeCell ref="Q14:R14"/>
    <mergeCell ref="S14:T14"/>
    <mergeCell ref="U14:V14"/>
    <mergeCell ref="W14:X14"/>
    <mergeCell ref="Y14:Z14"/>
    <mergeCell ref="AA14:AB14"/>
    <mergeCell ref="AC14:AD14"/>
    <mergeCell ref="AE14:AF14"/>
    <mergeCell ref="AG14:AH14"/>
    <mergeCell ref="AI14:AJ14"/>
    <mergeCell ref="AK14:AL14"/>
    <mergeCell ref="AM14:AN14"/>
    <mergeCell ref="AO14:AP14"/>
    <mergeCell ref="AQ14:AR14"/>
    <mergeCell ref="AS14:AT14"/>
    <mergeCell ref="AU14:AV14"/>
    <mergeCell ref="AW14:AX14"/>
    <mergeCell ref="AY14:AZ14"/>
    <mergeCell ref="B15:D15"/>
    <mergeCell ref="E15:F15"/>
    <mergeCell ref="G15:H15"/>
    <mergeCell ref="I15:J15"/>
    <mergeCell ref="K15:L15"/>
    <mergeCell ref="M15:N15"/>
    <mergeCell ref="O15:P15"/>
    <mergeCell ref="Q15:R15"/>
    <mergeCell ref="S15:T15"/>
    <mergeCell ref="U15:V15"/>
    <mergeCell ref="W15:X15"/>
    <mergeCell ref="Y15:Z15"/>
    <mergeCell ref="AA15:AB15"/>
    <mergeCell ref="AC15:AD15"/>
    <mergeCell ref="AE15:AF15"/>
    <mergeCell ref="AG15:AH15"/>
    <mergeCell ref="AI15:AJ15"/>
    <mergeCell ref="AK15:AL15"/>
    <mergeCell ref="AM15:AN15"/>
    <mergeCell ref="AO15:AP15"/>
    <mergeCell ref="AQ15:AR15"/>
    <mergeCell ref="AS15:AT15"/>
    <mergeCell ref="AU15:AV15"/>
    <mergeCell ref="AW15:AX15"/>
    <mergeCell ref="AY15:AZ15"/>
    <mergeCell ref="B16:D16"/>
    <mergeCell ref="E16:F16"/>
    <mergeCell ref="G16:H16"/>
    <mergeCell ref="I16:J16"/>
    <mergeCell ref="K16:L16"/>
    <mergeCell ref="M16:N16"/>
    <mergeCell ref="O16:P16"/>
    <mergeCell ref="Q16:R16"/>
    <mergeCell ref="S16:T16"/>
    <mergeCell ref="U16:V16"/>
    <mergeCell ref="W16:X16"/>
    <mergeCell ref="Y16:Z16"/>
    <mergeCell ref="AA16:AB16"/>
    <mergeCell ref="AC16:AD16"/>
    <mergeCell ref="AE16:AF16"/>
    <mergeCell ref="AG16:AH16"/>
    <mergeCell ref="AI16:AJ16"/>
    <mergeCell ref="AK16:AL16"/>
    <mergeCell ref="AM16:AN16"/>
    <mergeCell ref="AO16:AP16"/>
    <mergeCell ref="AQ16:AR16"/>
    <mergeCell ref="AS16:AT16"/>
    <mergeCell ref="AU16:AV16"/>
    <mergeCell ref="AW16:AX16"/>
    <mergeCell ref="AY16:AZ16"/>
    <mergeCell ref="B17:D17"/>
    <mergeCell ref="E17:F17"/>
    <mergeCell ref="G17:H17"/>
    <mergeCell ref="I17:J17"/>
    <mergeCell ref="K17:L17"/>
    <mergeCell ref="M17:N17"/>
    <mergeCell ref="O17:P17"/>
    <mergeCell ref="Q17:R17"/>
    <mergeCell ref="S17:T17"/>
    <mergeCell ref="U17:V17"/>
    <mergeCell ref="W17:X17"/>
    <mergeCell ref="Y17:Z17"/>
    <mergeCell ref="AA17:AB17"/>
    <mergeCell ref="AC17:AD17"/>
    <mergeCell ref="AE17:AF17"/>
    <mergeCell ref="AG17:AH17"/>
    <mergeCell ref="AI17:AJ17"/>
    <mergeCell ref="AK17:AL17"/>
    <mergeCell ref="AM17:AN17"/>
    <mergeCell ref="AO17:AP17"/>
    <mergeCell ref="AQ17:AR17"/>
    <mergeCell ref="AS17:AT17"/>
    <mergeCell ref="AU17:AV17"/>
    <mergeCell ref="AW17:AX17"/>
    <mergeCell ref="AY17:AZ17"/>
    <mergeCell ref="B18:D18"/>
    <mergeCell ref="E18:F18"/>
    <mergeCell ref="G18:H18"/>
    <mergeCell ref="I18:J18"/>
    <mergeCell ref="K18:L18"/>
    <mergeCell ref="M18:N18"/>
    <mergeCell ref="O18:P18"/>
    <mergeCell ref="Q18:R18"/>
    <mergeCell ref="S18:T18"/>
    <mergeCell ref="U18:V18"/>
    <mergeCell ref="W18:X18"/>
    <mergeCell ref="Y18:Z18"/>
    <mergeCell ref="AA18:AB18"/>
    <mergeCell ref="AC18:AD18"/>
    <mergeCell ref="AE18:AF18"/>
    <mergeCell ref="AG18:AH18"/>
    <mergeCell ref="AI18:AJ18"/>
    <mergeCell ref="AK18:AL18"/>
    <mergeCell ref="AM18:AN18"/>
    <mergeCell ref="AO18:AP18"/>
    <mergeCell ref="AQ18:AR18"/>
    <mergeCell ref="AS18:AT18"/>
    <mergeCell ref="AU18:AV18"/>
    <mergeCell ref="AW18:AX18"/>
    <mergeCell ref="AY18:AZ18"/>
    <mergeCell ref="B19:D19"/>
    <mergeCell ref="E19:F19"/>
    <mergeCell ref="G19:H19"/>
    <mergeCell ref="I19:J19"/>
    <mergeCell ref="K19:L19"/>
    <mergeCell ref="M19:N19"/>
    <mergeCell ref="O19:P19"/>
    <mergeCell ref="Q19:R19"/>
    <mergeCell ref="S19:T19"/>
    <mergeCell ref="U19:V19"/>
    <mergeCell ref="W19:X19"/>
    <mergeCell ref="Y19:Z19"/>
    <mergeCell ref="AA19:AB19"/>
    <mergeCell ref="AC19:AD19"/>
    <mergeCell ref="AE19:AF19"/>
    <mergeCell ref="AG19:AH19"/>
    <mergeCell ref="AI19:AJ19"/>
    <mergeCell ref="AK19:AL19"/>
    <mergeCell ref="AM19:AN19"/>
    <mergeCell ref="AO19:AP19"/>
    <mergeCell ref="AQ19:AR19"/>
    <mergeCell ref="AS19:AT19"/>
    <mergeCell ref="AU19:AV19"/>
    <mergeCell ref="AW19:AX19"/>
    <mergeCell ref="AY19:AZ19"/>
    <mergeCell ref="B20:D20"/>
    <mergeCell ref="E20:F20"/>
    <mergeCell ref="G20:H20"/>
    <mergeCell ref="I20:J20"/>
    <mergeCell ref="K20:L20"/>
    <mergeCell ref="M20:N20"/>
    <mergeCell ref="O20:P20"/>
    <mergeCell ref="Q20:R20"/>
    <mergeCell ref="S20:T20"/>
    <mergeCell ref="U20:V20"/>
    <mergeCell ref="W20:X20"/>
    <mergeCell ref="Y20:Z20"/>
    <mergeCell ref="AA20:AB20"/>
    <mergeCell ref="AC20:AD20"/>
    <mergeCell ref="AE20:AF20"/>
    <mergeCell ref="AG20:AH20"/>
    <mergeCell ref="AI20:AJ20"/>
    <mergeCell ref="AK20:AL20"/>
    <mergeCell ref="AM20:AN20"/>
    <mergeCell ref="AO20:AP20"/>
    <mergeCell ref="AQ20:AR20"/>
    <mergeCell ref="AS20:AT20"/>
    <mergeCell ref="AU20:AV20"/>
    <mergeCell ref="AW20:AX20"/>
    <mergeCell ref="AY20:AZ20"/>
    <mergeCell ref="B21:D21"/>
    <mergeCell ref="E21:F21"/>
    <mergeCell ref="G21:H21"/>
    <mergeCell ref="I21:J21"/>
    <mergeCell ref="K21:L21"/>
    <mergeCell ref="M21:N21"/>
    <mergeCell ref="O21:P21"/>
    <mergeCell ref="Q21:R21"/>
    <mergeCell ref="S21:T21"/>
    <mergeCell ref="U21:V21"/>
    <mergeCell ref="W21:X21"/>
    <mergeCell ref="Y21:Z21"/>
    <mergeCell ref="AA21:AB21"/>
    <mergeCell ref="AC21:AD21"/>
    <mergeCell ref="AE21:AF21"/>
    <mergeCell ref="AG21:AH21"/>
    <mergeCell ref="AI21:AJ21"/>
    <mergeCell ref="AK21:AL21"/>
    <mergeCell ref="AM21:AN21"/>
    <mergeCell ref="AO21:AP21"/>
    <mergeCell ref="AQ21:AR21"/>
    <mergeCell ref="AS21:AT21"/>
    <mergeCell ref="AU21:AV21"/>
    <mergeCell ref="AW21:AX21"/>
    <mergeCell ref="AY21:AZ21"/>
    <mergeCell ref="B22:D22"/>
    <mergeCell ref="E22:F22"/>
    <mergeCell ref="G22:H22"/>
    <mergeCell ref="I22:J22"/>
    <mergeCell ref="K22:L22"/>
    <mergeCell ref="M22:N22"/>
    <mergeCell ref="O22:P22"/>
    <mergeCell ref="Q22:R22"/>
    <mergeCell ref="S22:T22"/>
    <mergeCell ref="U22:V22"/>
    <mergeCell ref="W22:X22"/>
    <mergeCell ref="Y22:Z22"/>
    <mergeCell ref="AA22:AB22"/>
    <mergeCell ref="AC22:AD22"/>
    <mergeCell ref="AE22:AF22"/>
    <mergeCell ref="AG22:AH22"/>
    <mergeCell ref="AI22:AJ22"/>
    <mergeCell ref="AK22:AL22"/>
    <mergeCell ref="AM22:AN22"/>
    <mergeCell ref="AO22:AP22"/>
    <mergeCell ref="AQ22:AR22"/>
    <mergeCell ref="AS22:AT22"/>
    <mergeCell ref="AU22:AV22"/>
    <mergeCell ref="AW22:AX22"/>
    <mergeCell ref="AY22:AZ22"/>
    <mergeCell ref="B23:D23"/>
    <mergeCell ref="E23:F23"/>
    <mergeCell ref="G23:H23"/>
    <mergeCell ref="I23:J23"/>
    <mergeCell ref="K23:L23"/>
    <mergeCell ref="M23:N23"/>
    <mergeCell ref="O23:P23"/>
    <mergeCell ref="Q23:R23"/>
    <mergeCell ref="S23:T23"/>
    <mergeCell ref="U23:V23"/>
    <mergeCell ref="W23:X23"/>
    <mergeCell ref="Y23:Z23"/>
    <mergeCell ref="AA23:AB23"/>
    <mergeCell ref="AC23:AD23"/>
    <mergeCell ref="AE23:AF23"/>
    <mergeCell ref="AG23:AH23"/>
    <mergeCell ref="AI23:AJ23"/>
    <mergeCell ref="AK23:AL23"/>
    <mergeCell ref="AM23:AN23"/>
    <mergeCell ref="AO23:AP23"/>
    <mergeCell ref="AQ23:AR23"/>
    <mergeCell ref="AS23:AT23"/>
    <mergeCell ref="AU23:AV23"/>
    <mergeCell ref="AW23:AX23"/>
    <mergeCell ref="AY23:AZ23"/>
    <mergeCell ref="B24:BA24"/>
    <mergeCell ref="B25:H25"/>
    <mergeCell ref="I25:O25"/>
    <mergeCell ref="P25:V25"/>
    <mergeCell ref="W25:AC25"/>
    <mergeCell ref="AD25:AJ25"/>
    <mergeCell ref="AK25:AQ25"/>
    <mergeCell ref="AR25:AZ25"/>
    <mergeCell ref="BA25:BC25"/>
    <mergeCell ref="B26:D26"/>
    <mergeCell ref="E26:F26"/>
    <mergeCell ref="G26:H26"/>
    <mergeCell ref="I26:K26"/>
    <mergeCell ref="L26:M26"/>
    <mergeCell ref="N26:O26"/>
    <mergeCell ref="P26:R26"/>
    <mergeCell ref="S26:T26"/>
    <mergeCell ref="U26:V26"/>
    <mergeCell ref="W26:Y26"/>
    <mergeCell ref="Z26:AA26"/>
    <mergeCell ref="AB26:AC26"/>
    <mergeCell ref="AD26:AF26"/>
    <mergeCell ref="AG26:AH26"/>
    <mergeCell ref="AI26:AJ26"/>
    <mergeCell ref="AK26:AM26"/>
    <mergeCell ref="AN26:AO26"/>
    <mergeCell ref="AP26:AQ26"/>
    <mergeCell ref="AR26:AV26"/>
    <mergeCell ref="AW26:AX26"/>
    <mergeCell ref="AY26:AZ26"/>
    <mergeCell ref="B27:D27"/>
    <mergeCell ref="E27:F27"/>
    <mergeCell ref="G27:H27"/>
    <mergeCell ref="I27:K27"/>
    <mergeCell ref="L27:M27"/>
    <mergeCell ref="N27:O27"/>
    <mergeCell ref="P27:R27"/>
    <mergeCell ref="S27:T27"/>
    <mergeCell ref="U27:V27"/>
    <mergeCell ref="W27:Y27"/>
    <mergeCell ref="Z27:AA27"/>
    <mergeCell ref="AB27:AC27"/>
    <mergeCell ref="AD27:AF27"/>
    <mergeCell ref="AG27:AH27"/>
    <mergeCell ref="AI27:AJ27"/>
    <mergeCell ref="AK27:AM27"/>
    <mergeCell ref="AN27:AO27"/>
    <mergeCell ref="AP27:AQ27"/>
    <mergeCell ref="AR27:AV27"/>
    <mergeCell ref="AW27:AX27"/>
    <mergeCell ref="AY27:AZ27"/>
    <mergeCell ref="B28:D28"/>
    <mergeCell ref="E28:F28"/>
    <mergeCell ref="G28:H28"/>
    <mergeCell ref="I28:K28"/>
    <mergeCell ref="L28:M28"/>
    <mergeCell ref="N28:O28"/>
    <mergeCell ref="P28:R28"/>
    <mergeCell ref="S28:T28"/>
    <mergeCell ref="U28:V28"/>
    <mergeCell ref="W28:Y28"/>
    <mergeCell ref="Z28:AA28"/>
    <mergeCell ref="AB28:AC28"/>
    <mergeCell ref="AD28:AF28"/>
    <mergeCell ref="AG28:AH28"/>
    <mergeCell ref="AI28:AJ28"/>
    <mergeCell ref="AK28:AM28"/>
    <mergeCell ref="AN28:AO28"/>
    <mergeCell ref="AP28:AQ28"/>
    <mergeCell ref="AR28:AV28"/>
    <mergeCell ref="AW28:AX28"/>
    <mergeCell ref="AY28:AZ28"/>
    <mergeCell ref="B29:D29"/>
    <mergeCell ref="E29:F29"/>
    <mergeCell ref="G29:H29"/>
    <mergeCell ref="I29:K29"/>
    <mergeCell ref="L29:M29"/>
    <mergeCell ref="N29:O29"/>
    <mergeCell ref="P29:R29"/>
    <mergeCell ref="S29:T29"/>
    <mergeCell ref="U29:V29"/>
    <mergeCell ref="W29:Y29"/>
    <mergeCell ref="Z29:AA29"/>
    <mergeCell ref="AB29:AC29"/>
    <mergeCell ref="AD29:AF29"/>
    <mergeCell ref="AG29:AH29"/>
    <mergeCell ref="AI29:AJ29"/>
    <mergeCell ref="AK29:AM29"/>
    <mergeCell ref="AN29:AO29"/>
    <mergeCell ref="AP29:AQ29"/>
    <mergeCell ref="AR29:AV29"/>
    <mergeCell ref="AW29:AX29"/>
    <mergeCell ref="AY29:AZ29"/>
    <mergeCell ref="B30:D30"/>
    <mergeCell ref="E30:F30"/>
    <mergeCell ref="G30:H30"/>
    <mergeCell ref="I30:K30"/>
    <mergeCell ref="L30:M30"/>
    <mergeCell ref="N30:O30"/>
    <mergeCell ref="P30:R30"/>
    <mergeCell ref="S30:T30"/>
    <mergeCell ref="U30:V30"/>
    <mergeCell ref="W30:Y30"/>
    <mergeCell ref="Z30:AA30"/>
    <mergeCell ref="AB30:AC30"/>
    <mergeCell ref="AD30:AF30"/>
    <mergeCell ref="AG30:AH30"/>
    <mergeCell ref="AI30:AJ30"/>
    <mergeCell ref="AK30:AM30"/>
    <mergeCell ref="AN30:AO30"/>
    <mergeCell ref="AP30:AQ30"/>
    <mergeCell ref="AR30:AV30"/>
    <mergeCell ref="AW30:AX30"/>
    <mergeCell ref="AY30:AZ30"/>
    <mergeCell ref="B31:D31"/>
    <mergeCell ref="E31:F31"/>
    <mergeCell ref="G31:H31"/>
    <mergeCell ref="I31:K31"/>
    <mergeCell ref="L31:M31"/>
    <mergeCell ref="N31:O31"/>
    <mergeCell ref="P31:R31"/>
    <mergeCell ref="S31:T31"/>
    <mergeCell ref="U31:V31"/>
    <mergeCell ref="W31:Y31"/>
    <mergeCell ref="Z31:AA31"/>
    <mergeCell ref="AB31:AC31"/>
    <mergeCell ref="AD31:AF31"/>
    <mergeCell ref="AG31:AH31"/>
    <mergeCell ref="AI31:AJ31"/>
    <mergeCell ref="AK31:AM31"/>
    <mergeCell ref="AN31:AO31"/>
    <mergeCell ref="AP31:AQ31"/>
    <mergeCell ref="AR31:AV31"/>
    <mergeCell ref="AW31:AX31"/>
    <mergeCell ref="AY31:AZ31"/>
    <mergeCell ref="B32:D32"/>
    <mergeCell ref="E32:F32"/>
    <mergeCell ref="G32:H32"/>
    <mergeCell ref="I32:K32"/>
    <mergeCell ref="L32:M32"/>
    <mergeCell ref="N32:O32"/>
    <mergeCell ref="P32:R32"/>
    <mergeCell ref="S32:T32"/>
    <mergeCell ref="U32:V32"/>
    <mergeCell ref="W32:Y32"/>
    <mergeCell ref="Z32:AA32"/>
    <mergeCell ref="AB32:AC32"/>
    <mergeCell ref="AD32:AF32"/>
    <mergeCell ref="AG32:AH32"/>
    <mergeCell ref="AI32:AJ32"/>
    <mergeCell ref="AK32:AM32"/>
    <mergeCell ref="AN32:AO32"/>
    <mergeCell ref="AP32:AQ32"/>
    <mergeCell ref="AR32:AV32"/>
    <mergeCell ref="AW32:AX32"/>
    <mergeCell ref="AY32:AZ32"/>
    <mergeCell ref="B33:D33"/>
    <mergeCell ref="E33:F33"/>
    <mergeCell ref="G33:H33"/>
    <mergeCell ref="I33:K33"/>
    <mergeCell ref="L33:M33"/>
    <mergeCell ref="N33:O33"/>
    <mergeCell ref="P33:R33"/>
    <mergeCell ref="S33:T33"/>
    <mergeCell ref="U33:V33"/>
    <mergeCell ref="W33:Y33"/>
    <mergeCell ref="Z33:AA33"/>
    <mergeCell ref="AB33:AC33"/>
    <mergeCell ref="AD33:AF33"/>
    <mergeCell ref="AG33:AH33"/>
    <mergeCell ref="AI33:AJ33"/>
    <mergeCell ref="AK33:AM33"/>
    <mergeCell ref="AN33:AO33"/>
    <mergeCell ref="AP33:AQ33"/>
    <mergeCell ref="AR33:AV33"/>
    <mergeCell ref="AW33:AX33"/>
    <mergeCell ref="AY33:AZ33"/>
    <mergeCell ref="B34:D34"/>
    <mergeCell ref="E34:F34"/>
    <mergeCell ref="G34:H34"/>
    <mergeCell ref="I34:K34"/>
    <mergeCell ref="L34:M34"/>
    <mergeCell ref="N34:O34"/>
    <mergeCell ref="P34:R34"/>
    <mergeCell ref="S34:T34"/>
    <mergeCell ref="U34:V34"/>
    <mergeCell ref="W34:Y34"/>
    <mergeCell ref="Z34:AA34"/>
    <mergeCell ref="AB34:AC34"/>
    <mergeCell ref="AD34:AF34"/>
    <mergeCell ref="AG34:AH34"/>
    <mergeCell ref="AI34:AJ34"/>
    <mergeCell ref="AK34:AM34"/>
    <mergeCell ref="AN34:AO34"/>
    <mergeCell ref="AP34:AQ34"/>
    <mergeCell ref="AR34:AV34"/>
    <mergeCell ref="AW34:AX34"/>
    <mergeCell ref="AY34:AZ34"/>
    <mergeCell ref="B35:D35"/>
    <mergeCell ref="E35:F35"/>
    <mergeCell ref="G35:H35"/>
    <mergeCell ref="I35:K35"/>
    <mergeCell ref="L35:M35"/>
    <mergeCell ref="N35:O35"/>
    <mergeCell ref="P35:R35"/>
    <mergeCell ref="S35:T35"/>
    <mergeCell ref="U35:V35"/>
    <mergeCell ref="W35:Y35"/>
    <mergeCell ref="Z35:AA35"/>
    <mergeCell ref="AB35:AC35"/>
    <mergeCell ref="AD35:AF35"/>
    <mergeCell ref="AG35:AH35"/>
    <mergeCell ref="AI35:AJ35"/>
    <mergeCell ref="AK35:AM35"/>
    <mergeCell ref="AN35:AO35"/>
    <mergeCell ref="AP35:AQ35"/>
    <mergeCell ref="AR35:AV35"/>
    <mergeCell ref="AW35:AX35"/>
    <mergeCell ref="AY35:AZ35"/>
    <mergeCell ref="B36:D36"/>
    <mergeCell ref="E36:F36"/>
    <mergeCell ref="G36:H36"/>
    <mergeCell ref="I36:K36"/>
    <mergeCell ref="L36:M36"/>
    <mergeCell ref="N36:O36"/>
    <mergeCell ref="P36:R36"/>
    <mergeCell ref="S36:T36"/>
    <mergeCell ref="U36:V36"/>
    <mergeCell ref="W36:Y36"/>
    <mergeCell ref="Z36:AA36"/>
    <mergeCell ref="AB36:AC36"/>
    <mergeCell ref="AD36:AF36"/>
    <mergeCell ref="AG36:AH36"/>
    <mergeCell ref="AI36:AJ36"/>
    <mergeCell ref="AK36:AM36"/>
    <mergeCell ref="AN36:AO36"/>
    <mergeCell ref="AP36:AQ36"/>
    <mergeCell ref="AR36:AV36"/>
    <mergeCell ref="AW36:AX36"/>
    <mergeCell ref="AY36:AZ36"/>
    <mergeCell ref="B37:D37"/>
    <mergeCell ref="E37:F37"/>
    <mergeCell ref="G37:H37"/>
    <mergeCell ref="I37:K37"/>
    <mergeCell ref="L37:M37"/>
    <mergeCell ref="N37:O37"/>
    <mergeCell ref="P37:R37"/>
    <mergeCell ref="S37:T37"/>
    <mergeCell ref="U37:V37"/>
    <mergeCell ref="W37:Y37"/>
    <mergeCell ref="Z37:AA37"/>
    <mergeCell ref="AB37:AC37"/>
    <mergeCell ref="AD37:AF37"/>
    <mergeCell ref="AG37:AH37"/>
    <mergeCell ref="AI37:AJ37"/>
    <mergeCell ref="AK37:AM37"/>
    <mergeCell ref="AN37:AO37"/>
    <mergeCell ref="AP37:AQ37"/>
    <mergeCell ref="AR37:AV37"/>
    <mergeCell ref="AW37:AX37"/>
    <mergeCell ref="AY37:AZ37"/>
    <mergeCell ref="B38:D38"/>
    <mergeCell ref="E38:F38"/>
    <mergeCell ref="G38:H38"/>
    <mergeCell ref="I38:K38"/>
    <mergeCell ref="L38:M38"/>
    <mergeCell ref="N38:O38"/>
    <mergeCell ref="P38:R38"/>
    <mergeCell ref="S38:T38"/>
    <mergeCell ref="U38:V38"/>
    <mergeCell ref="W38:Y38"/>
    <mergeCell ref="Z38:AA38"/>
    <mergeCell ref="AB38:AC38"/>
    <mergeCell ref="AD38:AF38"/>
    <mergeCell ref="AG38:AH38"/>
    <mergeCell ref="AI38:AJ38"/>
    <mergeCell ref="AK38:AM38"/>
    <mergeCell ref="AN38:AO38"/>
    <mergeCell ref="AP38:AQ38"/>
    <mergeCell ref="AR38:AV38"/>
    <mergeCell ref="AW38:AX38"/>
    <mergeCell ref="AY38:AZ38"/>
    <mergeCell ref="B39:D39"/>
    <mergeCell ref="E39:F39"/>
    <mergeCell ref="G39:H39"/>
    <mergeCell ref="I39:K39"/>
    <mergeCell ref="L39:M39"/>
    <mergeCell ref="N39:O39"/>
    <mergeCell ref="P39:R39"/>
    <mergeCell ref="S39:T39"/>
    <mergeCell ref="U39:V39"/>
    <mergeCell ref="W39:Y39"/>
    <mergeCell ref="Z39:AA39"/>
    <mergeCell ref="AB39:AC39"/>
    <mergeCell ref="AD39:AF39"/>
    <mergeCell ref="AG39:AH39"/>
    <mergeCell ref="AI39:AJ39"/>
    <mergeCell ref="AK39:AM39"/>
    <mergeCell ref="AN39:AO39"/>
    <mergeCell ref="AP39:AQ39"/>
    <mergeCell ref="AR39:AV39"/>
    <mergeCell ref="AW39:AX39"/>
    <mergeCell ref="AY39:AZ39"/>
    <mergeCell ref="B40:D40"/>
    <mergeCell ref="E40:F40"/>
    <mergeCell ref="G40:H40"/>
    <mergeCell ref="I40:K40"/>
    <mergeCell ref="L40:M40"/>
    <mergeCell ref="N40:O40"/>
    <mergeCell ref="P40:R40"/>
    <mergeCell ref="S40:T40"/>
    <mergeCell ref="U40:V40"/>
    <mergeCell ref="W40:Y40"/>
    <mergeCell ref="Z40:AA40"/>
    <mergeCell ref="AB40:AC40"/>
    <mergeCell ref="AD40:AF40"/>
    <mergeCell ref="AG40:AH40"/>
    <mergeCell ref="AI40:AJ40"/>
    <mergeCell ref="AK40:AM40"/>
    <mergeCell ref="AN40:AO40"/>
    <mergeCell ref="AP40:AQ40"/>
    <mergeCell ref="AR40:AV40"/>
    <mergeCell ref="AW40:AX40"/>
    <mergeCell ref="AY40:AZ40"/>
    <mergeCell ref="B41:D41"/>
    <mergeCell ref="E41:F41"/>
    <mergeCell ref="G41:H41"/>
    <mergeCell ref="I41:K41"/>
    <mergeCell ref="L41:M41"/>
    <mergeCell ref="N41:O41"/>
    <mergeCell ref="P41:R41"/>
    <mergeCell ref="S41:T41"/>
    <mergeCell ref="U41:V41"/>
    <mergeCell ref="W41:Y41"/>
    <mergeCell ref="Z41:AA41"/>
    <mergeCell ref="AB41:AC41"/>
    <mergeCell ref="AD41:AF41"/>
    <mergeCell ref="AG41:AH41"/>
    <mergeCell ref="AI41:AJ41"/>
    <mergeCell ref="AK41:AM41"/>
    <mergeCell ref="AN41:AO41"/>
    <mergeCell ref="AP41:AQ41"/>
    <mergeCell ref="AR41:AV41"/>
    <mergeCell ref="AW41:AX41"/>
    <mergeCell ref="AY41:AZ41"/>
    <mergeCell ref="B42:D42"/>
    <mergeCell ref="E42:F42"/>
    <mergeCell ref="G42:H42"/>
    <mergeCell ref="I42:K42"/>
    <mergeCell ref="L42:M42"/>
    <mergeCell ref="N42:O42"/>
    <mergeCell ref="P42:R42"/>
    <mergeCell ref="S42:T42"/>
    <mergeCell ref="U42:V42"/>
    <mergeCell ref="W42:Y42"/>
    <mergeCell ref="Z42:AA42"/>
    <mergeCell ref="AB42:AC42"/>
    <mergeCell ref="AD42:AF42"/>
    <mergeCell ref="AG42:AH42"/>
    <mergeCell ref="AI42:AJ42"/>
    <mergeCell ref="AK42:AM42"/>
    <mergeCell ref="AN42:AO42"/>
    <mergeCell ref="AP42:AQ42"/>
    <mergeCell ref="AR42:AV42"/>
    <mergeCell ref="AW42:AX42"/>
    <mergeCell ref="AY42:AZ42"/>
    <mergeCell ref="B43:D43"/>
    <mergeCell ref="E43:F43"/>
    <mergeCell ref="G43:H43"/>
    <mergeCell ref="I43:K43"/>
    <mergeCell ref="L43:M43"/>
    <mergeCell ref="N43:O43"/>
    <mergeCell ref="P43:R43"/>
    <mergeCell ref="S43:T43"/>
    <mergeCell ref="U43:V43"/>
    <mergeCell ref="W43:Y43"/>
    <mergeCell ref="Z43:AA43"/>
    <mergeCell ref="AB43:AC43"/>
    <mergeCell ref="AD43:AF43"/>
    <mergeCell ref="AG43:AH43"/>
    <mergeCell ref="AI43:AJ43"/>
    <mergeCell ref="AK43:AM43"/>
    <mergeCell ref="AN43:AO43"/>
    <mergeCell ref="AP43:AQ43"/>
    <mergeCell ref="AR43:AV43"/>
    <mergeCell ref="AW43:AX43"/>
    <mergeCell ref="AY43:AZ43"/>
    <mergeCell ref="B44:D44"/>
    <mergeCell ref="E44:F44"/>
    <mergeCell ref="G44:H44"/>
    <mergeCell ref="I44:K44"/>
    <mergeCell ref="L44:M44"/>
    <mergeCell ref="N44:O44"/>
    <mergeCell ref="P44:R44"/>
    <mergeCell ref="S44:T44"/>
    <mergeCell ref="U44:V44"/>
    <mergeCell ref="W44:Y44"/>
    <mergeCell ref="Z44:AA44"/>
    <mergeCell ref="AB44:AC44"/>
    <mergeCell ref="AD44:AF44"/>
    <mergeCell ref="AG44:AH44"/>
    <mergeCell ref="AI44:AJ44"/>
    <mergeCell ref="AK44:AM44"/>
    <mergeCell ref="AN44:AO44"/>
    <mergeCell ref="AP44:AQ44"/>
    <mergeCell ref="AR44:AV44"/>
    <mergeCell ref="AW44:AX44"/>
    <mergeCell ref="AY44:AZ44"/>
    <mergeCell ref="B45:D45"/>
    <mergeCell ref="E45:F45"/>
    <mergeCell ref="G45:H45"/>
    <mergeCell ref="I45:K45"/>
    <mergeCell ref="L45:M45"/>
    <mergeCell ref="N45:O45"/>
    <mergeCell ref="P45:R45"/>
    <mergeCell ref="S45:T45"/>
    <mergeCell ref="U45:V45"/>
    <mergeCell ref="AD45:AF45"/>
    <mergeCell ref="AG45:AH45"/>
    <mergeCell ref="AI45:AJ45"/>
    <mergeCell ref="B46:D46"/>
    <mergeCell ref="E46:F46"/>
    <mergeCell ref="G46:H46"/>
    <mergeCell ref="I46:K46"/>
    <mergeCell ref="L46:M46"/>
    <mergeCell ref="N46:O46"/>
    <mergeCell ref="P46:R46"/>
    <mergeCell ref="S46:T46"/>
    <mergeCell ref="U46:V46"/>
    <mergeCell ref="AD46:AF46"/>
    <mergeCell ref="AG46:AH46"/>
    <mergeCell ref="AI46:AJ46"/>
    <mergeCell ref="B47:D47"/>
    <mergeCell ref="E47:F47"/>
    <mergeCell ref="G47:H47"/>
    <mergeCell ref="I47:K47"/>
    <mergeCell ref="L47:M47"/>
    <mergeCell ref="N47:O47"/>
    <mergeCell ref="P47:R47"/>
    <mergeCell ref="S47:T47"/>
    <mergeCell ref="U47:V47"/>
    <mergeCell ref="AD47:AF47"/>
    <mergeCell ref="AG47:AH47"/>
    <mergeCell ref="AI47:AJ47"/>
    <mergeCell ref="B48:D48"/>
    <mergeCell ref="E48:F48"/>
    <mergeCell ref="G48:H48"/>
    <mergeCell ref="I48:K48"/>
    <mergeCell ref="L48:M48"/>
    <mergeCell ref="N48:O48"/>
    <mergeCell ref="P48:R48"/>
    <mergeCell ref="S48:T48"/>
    <mergeCell ref="U48:V48"/>
    <mergeCell ref="W48:Y48"/>
    <mergeCell ref="Z48:AA48"/>
    <mergeCell ref="AB48:AC48"/>
    <mergeCell ref="AD48:AF48"/>
    <mergeCell ref="AG48:AH48"/>
    <mergeCell ref="AI48:AJ48"/>
    <mergeCell ref="AK48:AM48"/>
    <mergeCell ref="AN48:AO48"/>
    <mergeCell ref="AP48:AQ48"/>
    <mergeCell ref="AW48:AX48"/>
    <mergeCell ref="AY48:AZ48"/>
    <mergeCell ref="B49:D49"/>
    <mergeCell ref="E49:F49"/>
    <mergeCell ref="G49:H49"/>
    <mergeCell ref="B50:H50"/>
    <mergeCell ref="I50:O50"/>
    <mergeCell ref="P50:V50"/>
    <mergeCell ref="W50:AC50"/>
    <mergeCell ref="AD50:AJ50"/>
    <mergeCell ref="AK50:AQ50"/>
    <mergeCell ref="AR50:AZ50"/>
    <mergeCell ref="BA50:BC50"/>
    <mergeCell ref="B51:D51"/>
    <mergeCell ref="E51:F51"/>
    <mergeCell ref="G51:H51"/>
    <mergeCell ref="I51:K51"/>
    <mergeCell ref="L51:M51"/>
    <mergeCell ref="N51:O51"/>
    <mergeCell ref="P51:R51"/>
    <mergeCell ref="S51:T51"/>
    <mergeCell ref="U51:V51"/>
    <mergeCell ref="W51:Y51"/>
    <mergeCell ref="Z51:AA51"/>
    <mergeCell ref="AB51:AC51"/>
    <mergeCell ref="AD51:AF51"/>
    <mergeCell ref="AG51:AH51"/>
    <mergeCell ref="AI51:AJ51"/>
    <mergeCell ref="AK51:AM51"/>
    <mergeCell ref="AN51:AO51"/>
    <mergeCell ref="AP51:AQ51"/>
    <mergeCell ref="AR51:AV51"/>
    <mergeCell ref="AW51:AX51"/>
    <mergeCell ref="AY51:AZ51"/>
    <mergeCell ref="B52:D52"/>
    <mergeCell ref="E52:F52"/>
    <mergeCell ref="G52:H52"/>
    <mergeCell ref="I52:K52"/>
    <mergeCell ref="L52:M52"/>
    <mergeCell ref="N52:O52"/>
    <mergeCell ref="P52:R52"/>
    <mergeCell ref="S52:T52"/>
    <mergeCell ref="U52:V52"/>
    <mergeCell ref="W52:Y52"/>
    <mergeCell ref="Z52:AA52"/>
    <mergeCell ref="AB52:AC52"/>
    <mergeCell ref="AD52:AF52"/>
    <mergeCell ref="AG52:AH52"/>
    <mergeCell ref="AI52:AJ52"/>
    <mergeCell ref="AK52:AM52"/>
    <mergeCell ref="AN52:AO52"/>
    <mergeCell ref="AP52:AQ52"/>
    <mergeCell ref="AR52:AV52"/>
    <mergeCell ref="AW52:AX52"/>
    <mergeCell ref="AY52:AZ52"/>
    <mergeCell ref="B53:D53"/>
    <mergeCell ref="E53:F53"/>
    <mergeCell ref="G53:H53"/>
    <mergeCell ref="I53:K53"/>
    <mergeCell ref="L53:M53"/>
    <mergeCell ref="N53:O53"/>
    <mergeCell ref="P53:R53"/>
    <mergeCell ref="S53:T53"/>
    <mergeCell ref="U53:V53"/>
    <mergeCell ref="W53:Y53"/>
    <mergeCell ref="Z53:AA53"/>
    <mergeCell ref="AB53:AC53"/>
    <mergeCell ref="AD53:AF53"/>
    <mergeCell ref="AG53:AH53"/>
    <mergeCell ref="AI53:AJ53"/>
    <mergeCell ref="AK53:AM53"/>
    <mergeCell ref="AN53:AO53"/>
    <mergeCell ref="AP53:AQ53"/>
    <mergeCell ref="AR53:AV53"/>
    <mergeCell ref="AW53:AX53"/>
    <mergeCell ref="AY53:AZ53"/>
    <mergeCell ref="B54:D54"/>
    <mergeCell ref="E54:F54"/>
    <mergeCell ref="G54:H54"/>
    <mergeCell ref="I54:K54"/>
    <mergeCell ref="L54:M54"/>
    <mergeCell ref="N54:O54"/>
    <mergeCell ref="P54:R54"/>
    <mergeCell ref="S54:T54"/>
    <mergeCell ref="U54:V54"/>
    <mergeCell ref="W54:Y54"/>
    <mergeCell ref="Z54:AA54"/>
    <mergeCell ref="AB54:AC54"/>
    <mergeCell ref="AD54:AF54"/>
    <mergeCell ref="AG54:AH54"/>
    <mergeCell ref="AI54:AJ54"/>
    <mergeCell ref="AK54:AM54"/>
    <mergeCell ref="AN54:AO54"/>
    <mergeCell ref="AP54:AQ54"/>
    <mergeCell ref="AR54:AV54"/>
    <mergeCell ref="AW54:AX54"/>
    <mergeCell ref="AY54:AZ54"/>
    <mergeCell ref="B55:D55"/>
    <mergeCell ref="E55:F55"/>
    <mergeCell ref="G55:H55"/>
    <mergeCell ref="I55:K55"/>
    <mergeCell ref="L55:M55"/>
    <mergeCell ref="N55:O55"/>
    <mergeCell ref="P55:R55"/>
    <mergeCell ref="S55:T55"/>
    <mergeCell ref="U55:V55"/>
    <mergeCell ref="W55:Y55"/>
    <mergeCell ref="Z55:AA55"/>
    <mergeCell ref="AB55:AC55"/>
    <mergeCell ref="AD55:AF55"/>
    <mergeCell ref="AG55:AH55"/>
    <mergeCell ref="AI55:AJ55"/>
    <mergeCell ref="AK55:AM55"/>
    <mergeCell ref="AN55:AO55"/>
    <mergeCell ref="AP55:AQ55"/>
    <mergeCell ref="AR55:AV55"/>
    <mergeCell ref="AW55:AX55"/>
    <mergeCell ref="AY55:AZ55"/>
    <mergeCell ref="B56:D56"/>
    <mergeCell ref="E56:F56"/>
    <mergeCell ref="G56:H56"/>
    <mergeCell ref="I56:K56"/>
    <mergeCell ref="L56:M56"/>
    <mergeCell ref="N56:O56"/>
    <mergeCell ref="P56:R56"/>
    <mergeCell ref="S56:T56"/>
    <mergeCell ref="U56:V56"/>
    <mergeCell ref="W56:Y56"/>
    <mergeCell ref="Z56:AA56"/>
    <mergeCell ref="AB56:AC56"/>
    <mergeCell ref="AD56:AF56"/>
    <mergeCell ref="AG56:AH56"/>
    <mergeCell ref="AI56:AJ56"/>
    <mergeCell ref="AK56:AM56"/>
    <mergeCell ref="AN56:AO56"/>
    <mergeCell ref="AP56:AQ56"/>
    <mergeCell ref="AR56:AV56"/>
    <mergeCell ref="AW56:AX56"/>
    <mergeCell ref="AY56:AZ56"/>
    <mergeCell ref="B57:D57"/>
    <mergeCell ref="E57:F57"/>
    <mergeCell ref="G57:H57"/>
    <mergeCell ref="I57:K57"/>
    <mergeCell ref="L57:M57"/>
    <mergeCell ref="N57:O57"/>
    <mergeCell ref="P57:R57"/>
    <mergeCell ref="S57:T57"/>
    <mergeCell ref="U57:V57"/>
    <mergeCell ref="W57:Y57"/>
    <mergeCell ref="Z57:AA57"/>
    <mergeCell ref="AB57:AC57"/>
    <mergeCell ref="AD57:AF57"/>
    <mergeCell ref="AG57:AH57"/>
    <mergeCell ref="AI57:AJ57"/>
    <mergeCell ref="AK57:AM57"/>
    <mergeCell ref="AN57:AO57"/>
    <mergeCell ref="AP57:AQ57"/>
    <mergeCell ref="AR57:AV57"/>
    <mergeCell ref="AW57:AX57"/>
    <mergeCell ref="AY57:AZ57"/>
    <mergeCell ref="B58:D58"/>
    <mergeCell ref="E58:F58"/>
    <mergeCell ref="G58:H58"/>
    <mergeCell ref="I58:K58"/>
    <mergeCell ref="L58:M58"/>
    <mergeCell ref="N58:O58"/>
    <mergeCell ref="P58:R58"/>
    <mergeCell ref="S58:T58"/>
    <mergeCell ref="U58:V58"/>
    <mergeCell ref="W58:Y58"/>
    <mergeCell ref="Z58:AA58"/>
    <mergeCell ref="AB58:AC58"/>
    <mergeCell ref="AD58:AF58"/>
    <mergeCell ref="AG58:AH58"/>
    <mergeCell ref="AI58:AJ58"/>
    <mergeCell ref="AK58:AM58"/>
    <mergeCell ref="AN58:AO58"/>
    <mergeCell ref="AP58:AQ58"/>
    <mergeCell ref="AR58:AV58"/>
    <mergeCell ref="AW58:AX58"/>
    <mergeCell ref="AY58:AZ58"/>
    <mergeCell ref="B59:D59"/>
    <mergeCell ref="E59:F59"/>
    <mergeCell ref="G59:H59"/>
    <mergeCell ref="I59:K59"/>
    <mergeCell ref="L59:M59"/>
    <mergeCell ref="N59:O59"/>
    <mergeCell ref="P59:R59"/>
    <mergeCell ref="S59:T59"/>
    <mergeCell ref="U59:V59"/>
    <mergeCell ref="W59:Y59"/>
    <mergeCell ref="Z59:AA59"/>
    <mergeCell ref="AB59:AC59"/>
    <mergeCell ref="AD59:AF59"/>
    <mergeCell ref="AG59:AH59"/>
    <mergeCell ref="AI59:AJ59"/>
    <mergeCell ref="AN59:AO59"/>
    <mergeCell ref="AP59:AQ59"/>
    <mergeCell ref="AR59:AV59"/>
    <mergeCell ref="AW59:AX59"/>
    <mergeCell ref="AY59:AZ59"/>
    <mergeCell ref="B60:D60"/>
    <mergeCell ref="E60:F60"/>
    <mergeCell ref="G60:H60"/>
    <mergeCell ref="I60:K60"/>
    <mergeCell ref="L60:M60"/>
    <mergeCell ref="N60:O60"/>
    <mergeCell ref="P60:R60"/>
    <mergeCell ref="S60:T60"/>
    <mergeCell ref="U60:V60"/>
    <mergeCell ref="W60:Y60"/>
    <mergeCell ref="Z60:AA60"/>
    <mergeCell ref="AB60:AC60"/>
    <mergeCell ref="AD60:AF60"/>
    <mergeCell ref="AG60:AH60"/>
    <mergeCell ref="AI60:AJ60"/>
    <mergeCell ref="AK60:AM60"/>
    <mergeCell ref="AN60:AO60"/>
    <mergeCell ref="AP60:AQ60"/>
    <mergeCell ref="AR60:AV60"/>
    <mergeCell ref="AW60:AX60"/>
    <mergeCell ref="AY60:AZ60"/>
    <mergeCell ref="B61:D61"/>
    <mergeCell ref="E61:F61"/>
    <mergeCell ref="G61:H61"/>
    <mergeCell ref="I61:K61"/>
    <mergeCell ref="L61:M61"/>
    <mergeCell ref="N61:O61"/>
    <mergeCell ref="P61:R61"/>
    <mergeCell ref="S61:T61"/>
    <mergeCell ref="U61:V61"/>
    <mergeCell ref="W61:Y61"/>
    <mergeCell ref="Z61:AA61"/>
    <mergeCell ref="AB61:AC61"/>
    <mergeCell ref="AD61:AF61"/>
    <mergeCell ref="AG61:AH61"/>
    <mergeCell ref="AI61:AJ61"/>
    <mergeCell ref="AK61:AM61"/>
    <mergeCell ref="AN61:AO61"/>
    <mergeCell ref="AP61:AQ61"/>
    <mergeCell ref="AR61:AV61"/>
    <mergeCell ref="AW61:AX61"/>
    <mergeCell ref="AY61:AZ61"/>
    <mergeCell ref="A63:I63"/>
    <mergeCell ref="L63:O63"/>
    <mergeCell ref="P63:R63"/>
    <mergeCell ref="S63:Y63"/>
    <mergeCell ref="Z63:AJ63"/>
    <mergeCell ref="AO63:AY63"/>
    <mergeCell ref="A66:I66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A78"/>
  <sheetViews>
    <sheetView showFormulas="false" showGridLines="true" showRowColHeaders="true" showZeros="true" rightToLeft="false" tabSelected="false" showOutlineSymbols="true" defaultGridColor="true" view="normal" topLeftCell="A1" colorId="64" zoomScale="75" zoomScaleNormal="75" zoomScalePageLayoutView="100" workbookViewId="0">
      <selection pane="topLeft" activeCell="I31" activeCellId="0" sqref="I31"/>
    </sheetView>
  </sheetViews>
  <sheetFormatPr defaultColWidth="8.99609375" defaultRowHeight="13.5" zeroHeight="false" outlineLevelRow="0" outlineLevelCol="0"/>
  <cols>
    <col collapsed="false" customWidth="true" hidden="false" outlineLevel="0" max="1" min="1" style="332" width="9.75"/>
    <col collapsed="false" customWidth="true" hidden="false" outlineLevel="0" max="2" min="2" style="332" width="10.12"/>
    <col collapsed="false" customWidth="true" hidden="false" outlineLevel="0" max="3" min="3" style="332" width="9.62"/>
    <col collapsed="false" customWidth="true" hidden="false" outlineLevel="0" max="4" min="4" style="332" width="9.12"/>
    <col collapsed="false" customWidth="true" hidden="false" outlineLevel="0" max="5" min="5" style="332" width="7.99"/>
    <col collapsed="false" customWidth="true" hidden="false" outlineLevel="0" max="6" min="6" style="332" width="7.12"/>
    <col collapsed="false" customWidth="true" hidden="false" outlineLevel="0" max="7" min="7" style="332" width="7.87"/>
    <col collapsed="false" customWidth="true" hidden="false" outlineLevel="0" max="8" min="8" style="332" width="7.5"/>
    <col collapsed="false" customWidth="true" hidden="false" outlineLevel="0" max="9" min="9" style="332" width="7.99"/>
    <col collapsed="false" customWidth="true" hidden="false" outlineLevel="0" max="10" min="10" style="332" width="7.62"/>
    <col collapsed="false" customWidth="true" hidden="false" outlineLevel="0" max="11" min="11" style="332" width="8.62"/>
    <col collapsed="false" customWidth="true" hidden="false" outlineLevel="0" max="12" min="12" style="332" width="7.24"/>
    <col collapsed="false" customWidth="true" hidden="false" outlineLevel="0" max="13" min="13" style="332" width="9.36"/>
    <col collapsed="false" customWidth="false" hidden="false" outlineLevel="0" max="15" min="14" style="332" width="8.99"/>
    <col collapsed="false" customWidth="true" hidden="false" outlineLevel="0" max="16" min="16" style="332" width="8.87"/>
    <col collapsed="false" customWidth="true" hidden="false" outlineLevel="0" max="17" min="17" style="332" width="8.5"/>
    <col collapsed="false" customWidth="true" hidden="false" outlineLevel="0" max="18" min="18" style="332" width="8.62"/>
    <col collapsed="false" customWidth="true" hidden="false" outlineLevel="0" max="19" min="19" style="332" width="9.75"/>
    <col collapsed="false" customWidth="true" hidden="false" outlineLevel="0" max="20" min="20" style="332" width="10.12"/>
    <col collapsed="false" customWidth="true" hidden="false" outlineLevel="0" max="21" min="21" style="332" width="10.24"/>
    <col collapsed="false" customWidth="true" hidden="false" outlineLevel="0" max="22" min="22" style="332" width="10.37"/>
    <col collapsed="false" customWidth="true" hidden="false" outlineLevel="0" max="23" min="23" style="332" width="10.87"/>
    <col collapsed="false" customWidth="true" hidden="false" outlineLevel="0" max="24" min="24" style="332" width="14.36"/>
    <col collapsed="false" customWidth="true" hidden="false" outlineLevel="0" max="25" min="25" style="332" width="13.49"/>
    <col collapsed="false" customWidth="true" hidden="false" outlineLevel="0" max="26" min="26" style="332" width="9.5"/>
    <col collapsed="false" customWidth="true" hidden="false" outlineLevel="0" max="27" min="27" style="332" width="8.87"/>
    <col collapsed="false" customWidth="true" hidden="false" outlineLevel="0" max="28" min="28" style="332" width="9.99"/>
    <col collapsed="false" customWidth="true" hidden="false" outlineLevel="0" max="29" min="29" style="332" width="4.24"/>
    <col collapsed="false" customWidth="true" hidden="false" outlineLevel="0" max="30" min="30" style="332" width="7.5"/>
    <col collapsed="false" customWidth="true" hidden="false" outlineLevel="0" max="31" min="31" style="332" width="3.75"/>
    <col collapsed="false" customWidth="true" hidden="false" outlineLevel="0" max="32" min="32" style="332" width="8.62"/>
    <col collapsed="false" customWidth="true" hidden="false" outlineLevel="0" max="33" min="33" style="332" width="6.36"/>
    <col collapsed="false" customWidth="true" hidden="false" outlineLevel="0" max="34" min="34" style="332" width="5.99"/>
    <col collapsed="false" customWidth="true" hidden="false" outlineLevel="0" max="35" min="35" style="332" width="9.12"/>
    <col collapsed="false" customWidth="true" hidden="false" outlineLevel="0" max="36" min="36" style="332" width="6.5"/>
    <col collapsed="false" customWidth="true" hidden="false" outlineLevel="0" max="37" min="37" style="332" width="5.11"/>
    <col collapsed="false" customWidth="true" hidden="false" outlineLevel="0" max="38" min="38" style="332" width="7.12"/>
    <col collapsed="false" customWidth="true" hidden="false" outlineLevel="0" max="39" min="39" style="332" width="5.24"/>
    <col collapsed="false" customWidth="true" hidden="false" outlineLevel="0" max="40" min="40" style="332" width="4.37"/>
    <col collapsed="false" customWidth="true" hidden="false" outlineLevel="0" max="41" min="41" style="332" width="10.99"/>
    <col collapsed="false" customWidth="true" hidden="false" outlineLevel="0" max="42" min="42" style="332" width="4.5"/>
    <col collapsed="false" customWidth="true" hidden="false" outlineLevel="0" max="43" min="43" style="332" width="4.62"/>
    <col collapsed="false" customWidth="true" hidden="false" outlineLevel="0" max="44" min="44" style="332" width="7.12"/>
    <col collapsed="false" customWidth="true" hidden="false" outlineLevel="0" max="45" min="45" style="332" width="12.87"/>
    <col collapsed="false" customWidth="false" hidden="true" outlineLevel="0" max="48" min="46" style="332" width="8.99"/>
    <col collapsed="false" customWidth="false" hidden="false" outlineLevel="0" max="52" min="49" style="332" width="8.99"/>
    <col collapsed="false" customWidth="true" hidden="false" outlineLevel="0" max="53" min="53" style="332" width="12.5"/>
    <col collapsed="false" customWidth="true" hidden="false" outlineLevel="0" max="54" min="54" style="332" width="12.24"/>
    <col collapsed="false" customWidth="false" hidden="false" outlineLevel="0" max="257" min="55" style="332" width="8.99"/>
  </cols>
  <sheetData>
    <row r="1" customFormat="false" ht="28.5" hidden="false" customHeight="true" outlineLevel="0" collapsed="false">
      <c r="A1" s="333" t="s">
        <v>383</v>
      </c>
      <c r="B1" s="333"/>
      <c r="C1" s="333"/>
      <c r="D1" s="333"/>
      <c r="E1" s="333"/>
      <c r="F1" s="333"/>
      <c r="G1" s="333"/>
      <c r="H1" s="333"/>
      <c r="I1" s="333"/>
      <c r="J1" s="333"/>
      <c r="K1" s="333"/>
      <c r="L1" s="333"/>
      <c r="M1" s="333"/>
      <c r="N1" s="333"/>
      <c r="O1" s="333"/>
      <c r="P1" s="333"/>
      <c r="Q1" s="333"/>
      <c r="R1" s="333"/>
      <c r="S1" s="333"/>
      <c r="T1" s="333"/>
      <c r="U1" s="333"/>
      <c r="V1" s="333"/>
      <c r="W1" s="333"/>
      <c r="X1" s="333"/>
      <c r="Y1" s="333"/>
    </row>
    <row r="2" customFormat="false" ht="15" hidden="false" customHeight="false" outlineLevel="0" collapsed="false">
      <c r="A2" s="334" t="s">
        <v>384</v>
      </c>
      <c r="B2" s="334"/>
      <c r="C2" s="334" t="s">
        <v>385</v>
      </c>
      <c r="D2" s="334" t="s">
        <v>386</v>
      </c>
      <c r="E2" s="334" t="s">
        <v>387</v>
      </c>
      <c r="F2" s="334"/>
      <c r="G2" s="334" t="s">
        <v>388</v>
      </c>
      <c r="H2" s="334"/>
      <c r="I2" s="334" t="s">
        <v>389</v>
      </c>
      <c r="J2" s="334"/>
      <c r="K2" s="335" t="s">
        <v>390</v>
      </c>
      <c r="L2" s="335"/>
      <c r="M2" s="334" t="s">
        <v>391</v>
      </c>
      <c r="N2" s="334"/>
      <c r="O2" s="336" t="s">
        <v>392</v>
      </c>
      <c r="P2" s="336" t="s">
        <v>393</v>
      </c>
      <c r="Q2" s="337" t="s">
        <v>394</v>
      </c>
      <c r="R2" s="337" t="s">
        <v>395</v>
      </c>
      <c r="S2" s="334" t="s">
        <v>396</v>
      </c>
      <c r="T2" s="334" t="s">
        <v>397</v>
      </c>
      <c r="U2" s="338" t="s">
        <v>398</v>
      </c>
      <c r="V2" s="339" t="s">
        <v>399</v>
      </c>
      <c r="W2" s="339" t="s">
        <v>86</v>
      </c>
      <c r="X2" s="339" t="s">
        <v>400</v>
      </c>
      <c r="Y2" s="340" t="s">
        <v>86</v>
      </c>
    </row>
    <row r="3" customFormat="false" ht="15" hidden="false" customHeight="false" outlineLevel="0" collapsed="false">
      <c r="A3" s="341" t="s">
        <v>401</v>
      </c>
      <c r="B3" s="334" t="s">
        <v>104</v>
      </c>
      <c r="C3" s="342" t="n">
        <v>251.49</v>
      </c>
      <c r="D3" s="342" t="n">
        <v>144.03</v>
      </c>
      <c r="E3" s="343" t="n">
        <f aca="false">X41</f>
        <v>450.154999999998</v>
      </c>
      <c r="F3" s="343"/>
      <c r="G3" s="344" t="n">
        <f aca="false">[1]昨日发供电情况!I3</f>
        <v>11344.425</v>
      </c>
      <c r="H3" s="344"/>
      <c r="I3" s="344" t="n">
        <f aca="false">G3+E3</f>
        <v>11794.58</v>
      </c>
      <c r="J3" s="344"/>
      <c r="K3" s="344" t="n">
        <f aca="false">[1]昨日发供电情况!M3</f>
        <v>45462.554</v>
      </c>
      <c r="L3" s="344"/>
      <c r="M3" s="345" t="n">
        <f aca="false">E3+K3</f>
        <v>45912.709</v>
      </c>
      <c r="N3" s="345"/>
      <c r="O3" s="346" t="n">
        <f aca="false">[1]系统及全网负荷!AM29</f>
        <v>48.612</v>
      </c>
      <c r="P3" s="347" t="n">
        <f aca="false">MAX(O3,[1]昨日发供电情况!P3)</f>
        <v>63.326</v>
      </c>
      <c r="Q3" s="347" t="n">
        <f aca="false">[1]系统及全网负荷!AM31</f>
        <v>29.497</v>
      </c>
      <c r="R3" s="348" t="n">
        <f aca="false">MIN(Q3,[1]昨日发供电情况!R3)</f>
        <v>-4.225</v>
      </c>
      <c r="S3" s="345" t="n">
        <f aca="false">E3/24*10</f>
        <v>187.564583333332</v>
      </c>
      <c r="T3" s="349" t="n">
        <f aca="false">S3/C3*100</f>
        <v>74.5813286147888</v>
      </c>
      <c r="U3" s="345" t="n">
        <f aca="false">[1]系统及全网负荷!AL24</f>
        <v>206.358</v>
      </c>
      <c r="V3" s="344" t="n">
        <f aca="false">MAX(C3,[1]昨日发供电情况!V3)</f>
        <v>270.34</v>
      </c>
      <c r="W3" s="350" t="str">
        <f aca="false">IF(C3&gt;[1]昨日发供电情况!V3,U$65,[1]昨日发供电情况!W3)</f>
        <v>22日</v>
      </c>
      <c r="X3" s="344" t="n">
        <f aca="false">MIN(D3,[1]昨日发供电情况!X3)</f>
        <v>124.11</v>
      </c>
      <c r="Y3" s="350" t="str">
        <f aca="false">IF(D3&lt;[1]昨日发供电情况!X3,U$65,[1]昨日发供电情况!Y3)</f>
        <v>01日</v>
      </c>
    </row>
    <row r="4" customFormat="false" ht="15" hidden="false" customHeight="false" outlineLevel="0" collapsed="false">
      <c r="A4" s="341"/>
      <c r="B4" s="334" t="s">
        <v>106</v>
      </c>
      <c r="C4" s="342" t="n">
        <v>45</v>
      </c>
      <c r="D4" s="342" t="n">
        <v>20</v>
      </c>
      <c r="E4" s="342" t="n">
        <v>74</v>
      </c>
      <c r="F4" s="342"/>
      <c r="G4" s="344" t="n">
        <f aca="false">[1]昨日发供电情况!I4</f>
        <v>2272</v>
      </c>
      <c r="H4" s="344"/>
      <c r="I4" s="344" t="n">
        <f aca="false">G4+E4</f>
        <v>2346</v>
      </c>
      <c r="J4" s="344"/>
      <c r="K4" s="344" t="n">
        <f aca="false">[1]昨日发供电情况!M4</f>
        <v>9894</v>
      </c>
      <c r="L4" s="344"/>
      <c r="M4" s="345" t="n">
        <f aca="false">E4+K4</f>
        <v>9968</v>
      </c>
      <c r="N4" s="345"/>
      <c r="O4" s="351"/>
      <c r="P4" s="351"/>
      <c r="Q4" s="345"/>
      <c r="R4" s="344"/>
      <c r="S4" s="345" t="n">
        <f aca="false">E4/24*10</f>
        <v>30.8333333333333</v>
      </c>
      <c r="T4" s="349" t="n">
        <f aca="false">S4/C4*100</f>
        <v>68.5185185185185</v>
      </c>
      <c r="U4" s="345"/>
      <c r="V4" s="344" t="n">
        <f aca="false">MAX(C4,[1]昨日发供电情况!V4)</f>
        <v>57</v>
      </c>
      <c r="W4" s="350" t="str">
        <f aca="false">IF(C4&gt;[1]昨日发供电情况!V4,U$65,[1]昨日发供电情况!W4)</f>
        <v>12日</v>
      </c>
      <c r="X4" s="344" t="n">
        <f aca="false">MIN(D4,[1]昨日发供电情况!X4)</f>
        <v>18</v>
      </c>
      <c r="Y4" s="350" t="str">
        <f aca="false">IF(D4&lt;[1]昨日发供电情况!X4,U$65,[1]昨日发供电情况!Y4)</f>
        <v>23日</v>
      </c>
    </row>
    <row r="5" customFormat="false" ht="16.5" hidden="false" customHeight="true" outlineLevel="0" collapsed="false">
      <c r="A5" s="341"/>
      <c r="B5" s="334" t="s">
        <v>108</v>
      </c>
      <c r="C5" s="342" t="n">
        <v>42</v>
      </c>
      <c r="D5" s="342" t="n">
        <v>21</v>
      </c>
      <c r="E5" s="342" t="n">
        <v>74</v>
      </c>
      <c r="F5" s="342"/>
      <c r="G5" s="344" t="n">
        <f aca="false">[1]昨日发供电情况!I5</f>
        <v>1912</v>
      </c>
      <c r="H5" s="344"/>
      <c r="I5" s="344" t="n">
        <f aca="false">G5+E5</f>
        <v>1986</v>
      </c>
      <c r="J5" s="344"/>
      <c r="K5" s="344" t="n">
        <f aca="false">[1]昨日发供电情况!M5</f>
        <v>7953.9</v>
      </c>
      <c r="L5" s="344"/>
      <c r="M5" s="345" t="n">
        <f aca="false">E5+K5</f>
        <v>8027.9</v>
      </c>
      <c r="N5" s="345"/>
      <c r="O5" s="351"/>
      <c r="P5" s="351"/>
      <c r="Q5" s="345"/>
      <c r="R5" s="344"/>
      <c r="S5" s="345" t="n">
        <f aca="false">E5/24*10</f>
        <v>30.8333333333333</v>
      </c>
      <c r="T5" s="345" t="n">
        <f aca="false">S5/C5*100</f>
        <v>73.4126984126984</v>
      </c>
      <c r="U5" s="345"/>
      <c r="V5" s="344" t="n">
        <f aca="false">MAX(C5,[1]昨日发供电情况!V5)</f>
        <v>48</v>
      </c>
      <c r="W5" s="350" t="str">
        <f aca="false">IF(C5&gt;[1]昨日发供电情况!V5,U$65,[1]昨日发供电情况!W5)</f>
        <v>08日</v>
      </c>
      <c r="X5" s="344" t="n">
        <f aca="false">MIN(D5,[1]昨日发供电情况!X5)</f>
        <v>2.4</v>
      </c>
      <c r="Y5" s="350" t="str">
        <f aca="false">IF(D5&lt;[1]昨日发供电情况!X5,U$65,[1]昨日发供电情况!Y5)</f>
        <v>03日</v>
      </c>
      <c r="Z5" s="352"/>
    </row>
    <row r="6" customFormat="false" ht="16.5" hidden="false" customHeight="true" outlineLevel="0" collapsed="false">
      <c r="A6" s="341"/>
      <c r="B6" s="334" t="s">
        <v>113</v>
      </c>
      <c r="C6" s="342" t="n">
        <v>12.69</v>
      </c>
      <c r="D6" s="342" t="n">
        <v>6.81</v>
      </c>
      <c r="E6" s="342" t="n">
        <v>25.548</v>
      </c>
      <c r="F6" s="342"/>
      <c r="G6" s="344" t="n">
        <f aca="false">[1]昨日发供电情况!I6</f>
        <v>585.434</v>
      </c>
      <c r="H6" s="344"/>
      <c r="I6" s="344" t="n">
        <f aca="false">G6+E6</f>
        <v>610.982</v>
      </c>
      <c r="J6" s="344"/>
      <c r="K6" s="344" t="n">
        <f aca="false">[1]昨日发供电情况!M6</f>
        <v>2378.498</v>
      </c>
      <c r="L6" s="344"/>
      <c r="M6" s="345" t="n">
        <f aca="false">E6+K6</f>
        <v>2404.046</v>
      </c>
      <c r="N6" s="345"/>
      <c r="O6" s="351"/>
      <c r="P6" s="351"/>
      <c r="Q6" s="345"/>
      <c r="R6" s="344"/>
      <c r="S6" s="345" t="n">
        <f aca="false">E6/24*10</f>
        <v>10.645</v>
      </c>
      <c r="T6" s="345" t="n">
        <f aca="false">S6/C6*100</f>
        <v>83.8849487785658</v>
      </c>
      <c r="U6" s="345"/>
      <c r="V6" s="344" t="n">
        <f aca="false">MAX(C6,[1]昨日发供电情况!V6)</f>
        <v>14</v>
      </c>
      <c r="W6" s="350" t="str">
        <f aca="false">IF(C6&gt;[1]昨日发供电情况!V6,U$65,[1]昨日发供电情况!W6)</f>
        <v>14日</v>
      </c>
      <c r="X6" s="344" t="n">
        <f aca="false">MIN(D6,[1]昨日发供电情况!X6)</f>
        <v>5.1</v>
      </c>
      <c r="Y6" s="350" t="str">
        <f aca="false">IF(D6&lt;[1]昨日发供电情况!X6,U$65,[1]昨日发供电情况!Y6)</f>
        <v>16日</v>
      </c>
    </row>
    <row r="7" customFormat="false" ht="15" hidden="false" customHeight="false" outlineLevel="0" collapsed="false">
      <c r="A7" s="341"/>
      <c r="B7" s="334" t="s">
        <v>115</v>
      </c>
      <c r="C7" s="342" t="n">
        <v>15</v>
      </c>
      <c r="D7" s="342" t="n">
        <v>6</v>
      </c>
      <c r="E7" s="342" t="n">
        <v>23.6</v>
      </c>
      <c r="F7" s="342"/>
      <c r="G7" s="344" t="n">
        <f aca="false">[1]昨日发供电情况!I7</f>
        <v>637.21</v>
      </c>
      <c r="H7" s="344"/>
      <c r="I7" s="344" t="n">
        <f aca="false">G7+E7</f>
        <v>660.81</v>
      </c>
      <c r="J7" s="344"/>
      <c r="K7" s="344" t="n">
        <f aca="false">[1]昨日发供电情况!M7</f>
        <v>2666.96</v>
      </c>
      <c r="L7" s="344"/>
      <c r="M7" s="345" t="n">
        <f aca="false">E7+K7</f>
        <v>2690.56</v>
      </c>
      <c r="N7" s="345"/>
      <c r="O7" s="351"/>
      <c r="P7" s="351"/>
      <c r="Q7" s="345"/>
      <c r="R7" s="344"/>
      <c r="S7" s="345" t="n">
        <f aca="false">E7/24*10</f>
        <v>9.83333333333333</v>
      </c>
      <c r="T7" s="345" t="n">
        <f aca="false">S7/C7*100</f>
        <v>65.5555555555556</v>
      </c>
      <c r="U7" s="345"/>
      <c r="V7" s="344" t="n">
        <f aca="false">MAX(C7,[1]昨日发供电情况!V7)</f>
        <v>16.4</v>
      </c>
      <c r="W7" s="350" t="str">
        <f aca="false">IF(C7&gt;[1]昨日发供电情况!V7,U$65,[1]昨日发供电情况!W7)</f>
        <v>14日</v>
      </c>
      <c r="X7" s="344" t="n">
        <f aca="false">MIN(D7,[1]昨日发供电情况!X7)</f>
        <v>5</v>
      </c>
      <c r="Y7" s="350" t="str">
        <f aca="false">IF(D7&lt;[1]昨日发供电情况!X7,U$65,[1]昨日发供电情况!Y7)</f>
        <v>01日</v>
      </c>
    </row>
    <row r="8" customFormat="false" ht="15" hidden="false" customHeight="false" outlineLevel="0" collapsed="false">
      <c r="A8" s="353"/>
      <c r="B8" s="353"/>
      <c r="C8" s="344" t="n">
        <f aca="false">SUM(C3:C7)</f>
        <v>366.18</v>
      </c>
      <c r="D8" s="344" t="n">
        <f aca="false">SUM(D3:D7)</f>
        <v>197.84</v>
      </c>
      <c r="E8" s="343" t="n">
        <f aca="false">SUM(E3:E7)</f>
        <v>647.302999999998</v>
      </c>
      <c r="F8" s="343"/>
      <c r="G8" s="344" t="n">
        <f aca="false">[1]昨日发供电情况!I8</f>
        <v>16751.069</v>
      </c>
      <c r="H8" s="344"/>
      <c r="I8" s="344" t="n">
        <f aca="false">G8+E8</f>
        <v>17398.372</v>
      </c>
      <c r="J8" s="344"/>
      <c r="K8" s="344" t="n">
        <f aca="false">[1]昨日发供电情况!M8</f>
        <v>68355.912</v>
      </c>
      <c r="L8" s="344"/>
      <c r="M8" s="345" t="n">
        <f aca="false">E8+K8</f>
        <v>69003.215</v>
      </c>
      <c r="N8" s="345"/>
      <c r="O8" s="346" t="n">
        <f aca="false">[1]系统及全网负荷!AG29</f>
        <v>47.496</v>
      </c>
      <c r="P8" s="351" t="n">
        <f aca="false">MAX(O8,[1]昨日发供电情况!P8)</f>
        <v>68.455</v>
      </c>
      <c r="Q8" s="354" t="n">
        <f aca="false">[1]系统及全网负荷!AG31</f>
        <v>27.073</v>
      </c>
      <c r="R8" s="344" t="n">
        <f aca="false">MIN(Q8,[1]昨日发供电情况!R8)</f>
        <v>0</v>
      </c>
      <c r="S8" s="345" t="n">
        <f aca="false">E8/24*10</f>
        <v>269.709583333332</v>
      </c>
      <c r="T8" s="349" t="n">
        <f aca="false">S8/C8*100</f>
        <v>73.6549192564674</v>
      </c>
      <c r="U8" s="345" t="n">
        <f aca="false">[1]系统及全网负荷!AF24</f>
        <v>314.59</v>
      </c>
      <c r="V8" s="344" t="n">
        <f aca="false">MAX(C8,[1]昨日发供电情况!V8)</f>
        <v>400.25</v>
      </c>
      <c r="W8" s="350" t="str">
        <f aca="false">IF(C8&gt;[1]昨日发供电情况!V8,U$65,[1]昨日发供电情况!W8)</f>
        <v>13日</v>
      </c>
      <c r="X8" s="344" t="n">
        <f aca="false">MIN(D8,[1]昨日发供电情况!X8)</f>
        <v>176.21</v>
      </c>
      <c r="Y8" s="350" t="str">
        <f aca="false">IF(D8&lt;[1]昨日发供电情况!X8,U$65,[1]昨日发供电情况!Y8)</f>
        <v>01日</v>
      </c>
    </row>
    <row r="9" customFormat="false" ht="13.5" hidden="false" customHeight="false" outlineLevel="0" collapsed="false">
      <c r="A9" s="353"/>
      <c r="B9" s="353"/>
      <c r="C9" s="355"/>
      <c r="D9" s="355"/>
      <c r="E9" s="356" t="s">
        <v>402</v>
      </c>
      <c r="F9" s="356"/>
      <c r="G9" s="356" t="s">
        <v>86</v>
      </c>
      <c r="H9" s="356"/>
      <c r="I9" s="356" t="s">
        <v>403</v>
      </c>
      <c r="J9" s="356"/>
      <c r="K9" s="356" t="s">
        <v>86</v>
      </c>
      <c r="L9" s="356"/>
      <c r="M9" s="357" t="s">
        <v>404</v>
      </c>
      <c r="N9" s="358" t="s">
        <v>405</v>
      </c>
      <c r="O9" s="334" t="s">
        <v>406</v>
      </c>
      <c r="P9" s="334"/>
      <c r="Q9" s="334"/>
      <c r="R9" s="334"/>
      <c r="S9" s="334"/>
      <c r="T9" s="334"/>
      <c r="U9" s="334"/>
      <c r="V9" s="334"/>
      <c r="W9" s="334"/>
      <c r="X9" s="334"/>
      <c r="Y9" s="334"/>
    </row>
    <row r="10" customFormat="false" ht="13.5" hidden="false" customHeight="false" outlineLevel="0" collapsed="false">
      <c r="A10" s="334" t="s">
        <v>104</v>
      </c>
      <c r="B10" s="334"/>
      <c r="C10" s="355"/>
      <c r="D10" s="355"/>
      <c r="E10" s="344" t="n">
        <f aca="false">MAX(E3,[1]昨日发供电情况!E10)</f>
        <v>497.341000000004</v>
      </c>
      <c r="F10" s="344"/>
      <c r="G10" s="344" t="str">
        <f aca="false">IF(E3&gt;[1]昨日发供电情况!E10,U$65,[1]昨日发供电情况!G10)</f>
        <v>14日</v>
      </c>
      <c r="H10" s="344"/>
      <c r="I10" s="344" t="n">
        <f aca="false">MIN(E3,[1]昨日发供电情况!I10)</f>
        <v>413.53</v>
      </c>
      <c r="J10" s="344"/>
      <c r="K10" s="344" t="str">
        <f aca="false">IF(E3&lt;[1]昨日发供电情况!I10,U$65,[1]昨日发供电情况!K10)</f>
        <v>01日</v>
      </c>
      <c r="L10" s="344"/>
      <c r="M10" s="359" t="s">
        <v>407</v>
      </c>
      <c r="N10" s="360" t="n">
        <v>22.43</v>
      </c>
      <c r="O10" s="334" t="s">
        <v>408</v>
      </c>
      <c r="P10" s="334"/>
      <c r="Q10" s="361" t="s">
        <v>409</v>
      </c>
      <c r="R10" s="361"/>
      <c r="S10" s="362"/>
      <c r="T10" s="363" t="s">
        <v>410</v>
      </c>
      <c r="U10" s="363" t="s">
        <v>411</v>
      </c>
      <c r="V10" s="334" t="s">
        <v>412</v>
      </c>
      <c r="W10" s="334" t="s">
        <v>413</v>
      </c>
      <c r="X10" s="334"/>
      <c r="Y10" s="334"/>
    </row>
    <row r="11" customFormat="false" ht="15" hidden="false" customHeight="false" outlineLevel="0" collapsed="false">
      <c r="A11" s="334" t="s">
        <v>106</v>
      </c>
      <c r="B11" s="334"/>
      <c r="C11" s="355"/>
      <c r="D11" s="355"/>
      <c r="E11" s="344" t="n">
        <f aca="false">MAX(E4,[1]昨日发供电情况!E11)</f>
        <v>98</v>
      </c>
      <c r="F11" s="344"/>
      <c r="G11" s="344" t="str">
        <f aca="false">IF(E4&gt;[1]昨日发供电情况!E11,U$65,[1]昨日发供电情况!G11)</f>
        <v>15日</v>
      </c>
      <c r="H11" s="344"/>
      <c r="I11" s="344" t="n">
        <f aca="false">MIN(E4,[1]昨日发供电情况!I11)</f>
        <v>74</v>
      </c>
      <c r="J11" s="344"/>
      <c r="K11" s="344" t="str">
        <f aca="false">IF(E4&lt;[1]昨日发供电情况!I11,U$65,[1]昨日发供电情况!K11)</f>
        <v>24日</v>
      </c>
      <c r="L11" s="344"/>
      <c r="M11" s="364" t="s">
        <v>414</v>
      </c>
      <c r="N11" s="365" t="n">
        <v>1.8</v>
      </c>
      <c r="O11" s="357" t="s">
        <v>188</v>
      </c>
      <c r="P11" s="357"/>
      <c r="Q11" s="366" t="s">
        <v>415</v>
      </c>
      <c r="R11" s="366"/>
      <c r="S11" s="361" t="s">
        <v>416</v>
      </c>
      <c r="T11" s="364" t="n">
        <v>11.2</v>
      </c>
      <c r="U11" s="364" t="n">
        <v>11.2</v>
      </c>
      <c r="V11" s="367" t="n">
        <v>33</v>
      </c>
      <c r="W11" s="368" t="n">
        <f aca="false">(U11-T11)*V11</f>
        <v>0</v>
      </c>
      <c r="X11" s="344" t="n">
        <f aca="false">Y11-Y13</f>
        <v>25.4099999999994</v>
      </c>
      <c r="Y11" s="350" t="n">
        <f aca="false">W11+W13</f>
        <v>25.4099999999994</v>
      </c>
    </row>
    <row r="12" customFormat="false" ht="15" hidden="false" customHeight="false" outlineLevel="0" collapsed="false">
      <c r="A12" s="334" t="s">
        <v>108</v>
      </c>
      <c r="B12" s="334"/>
      <c r="C12" s="355"/>
      <c r="D12" s="355"/>
      <c r="E12" s="344" t="n">
        <f aca="false">MAX(E5,[1]昨日发供电情况!E12)</f>
        <v>87</v>
      </c>
      <c r="F12" s="344"/>
      <c r="G12" s="344" t="str">
        <f aca="false">IF(E5&gt;[1]昨日发供电情况!E12,U$65,[1]昨日发供电情况!G12)</f>
        <v>09日</v>
      </c>
      <c r="H12" s="344"/>
      <c r="I12" s="344" t="n">
        <f aca="false">MIN(E5,[1]昨日发供电情况!I12)</f>
        <v>63</v>
      </c>
      <c r="J12" s="344"/>
      <c r="K12" s="344" t="str">
        <f aca="false">IF(E5&lt;[1]昨日发供电情况!I12,U$65,[1]昨日发供电情况!K12)</f>
        <v>17日</v>
      </c>
      <c r="L12" s="344"/>
      <c r="M12" s="364" t="s">
        <v>417</v>
      </c>
      <c r="N12" s="365" t="n">
        <v>52.24</v>
      </c>
      <c r="O12" s="357"/>
      <c r="P12" s="357"/>
      <c r="Q12" s="366" t="s">
        <v>415</v>
      </c>
      <c r="R12" s="366"/>
      <c r="S12" s="361" t="s">
        <v>418</v>
      </c>
      <c r="T12" s="364" t="n">
        <v>0.13</v>
      </c>
      <c r="U12" s="364" t="n">
        <v>0.13</v>
      </c>
      <c r="V12" s="367" t="n">
        <v>33</v>
      </c>
      <c r="W12" s="368" t="n">
        <f aca="false">(U12-T12)*V12</f>
        <v>0</v>
      </c>
      <c r="X12" s="344"/>
      <c r="Y12" s="350"/>
    </row>
    <row r="13" customFormat="false" ht="15" hidden="false" customHeight="false" outlineLevel="0" collapsed="false">
      <c r="A13" s="334" t="s">
        <v>113</v>
      </c>
      <c r="B13" s="334"/>
      <c r="C13" s="355"/>
      <c r="D13" s="355"/>
      <c r="E13" s="344" t="n">
        <f aca="false">MAX(E6,[1]昨日发供电情况!E13)</f>
        <v>26.1</v>
      </c>
      <c r="F13" s="344"/>
      <c r="G13" s="344" t="str">
        <f aca="false">IF(E6&gt;[1]昨日发供电情况!E13,U$65,[1]昨日发供电情况!G13)</f>
        <v>25日</v>
      </c>
      <c r="H13" s="344"/>
      <c r="I13" s="344" t="n">
        <f aca="false">MIN(E6,[1]昨日发供电情况!I13)</f>
        <v>20.378</v>
      </c>
      <c r="J13" s="344"/>
      <c r="K13" s="344" t="str">
        <f aca="false">IF(E6&lt;[1]昨日发供电情况!I13,U$65,[1]昨日发供电情况!K13)</f>
        <v>16日</v>
      </c>
      <c r="L13" s="344"/>
      <c r="M13" s="345"/>
      <c r="N13" s="345"/>
      <c r="O13" s="357"/>
      <c r="P13" s="357"/>
      <c r="Q13" s="366" t="s">
        <v>419</v>
      </c>
      <c r="R13" s="366"/>
      <c r="S13" s="361" t="s">
        <v>416</v>
      </c>
      <c r="T13" s="369" t="n">
        <v>367.79</v>
      </c>
      <c r="U13" s="369" t="n">
        <v>368.56</v>
      </c>
      <c r="V13" s="367" t="n">
        <v>33</v>
      </c>
      <c r="W13" s="368" t="n">
        <f aca="false">(U13-T13)*V13</f>
        <v>25.4099999999994</v>
      </c>
      <c r="X13" s="344"/>
      <c r="Y13" s="350" t="n">
        <f aca="false">W12+W14</f>
        <v>0</v>
      </c>
    </row>
    <row r="14" customFormat="false" ht="15" hidden="false" customHeight="false" outlineLevel="0" collapsed="false">
      <c r="A14" s="334" t="s">
        <v>115</v>
      </c>
      <c r="B14" s="334"/>
      <c r="C14" s="355"/>
      <c r="D14" s="355"/>
      <c r="E14" s="344" t="n">
        <f aca="false">MAX(E7,[1]昨日发供电情况!E14)</f>
        <v>28.33</v>
      </c>
      <c r="F14" s="344"/>
      <c r="G14" s="344" t="str">
        <f aca="false">IF(E7&gt;[1]昨日发供电情况!E14,U$65,[1]昨日发供电情况!G14)</f>
        <v>13日</v>
      </c>
      <c r="H14" s="344"/>
      <c r="I14" s="344" t="n">
        <f aca="false">MIN(E7,[1]昨日发供电情况!I14)</f>
        <v>22.1</v>
      </c>
      <c r="J14" s="344"/>
      <c r="K14" s="344" t="str">
        <f aca="false">IF(E7&lt;[1]昨日发供电情况!I14,U$65,[1]昨日发供电情况!K14)</f>
        <v>18日</v>
      </c>
      <c r="L14" s="344"/>
      <c r="M14" s="345"/>
      <c r="N14" s="345"/>
      <c r="O14" s="357"/>
      <c r="P14" s="357"/>
      <c r="Q14" s="366" t="s">
        <v>419</v>
      </c>
      <c r="R14" s="366"/>
      <c r="S14" s="361" t="s">
        <v>418</v>
      </c>
      <c r="T14" s="369" t="n">
        <v>0.13</v>
      </c>
      <c r="U14" s="369" t="n">
        <v>0.13</v>
      </c>
      <c r="V14" s="367" t="n">
        <v>33</v>
      </c>
      <c r="W14" s="368" t="n">
        <f aca="false">(U14-T14)*V14</f>
        <v>0</v>
      </c>
      <c r="X14" s="344"/>
      <c r="Y14" s="350"/>
    </row>
    <row r="15" customFormat="false" ht="15" hidden="false" customHeight="false" outlineLevel="0" collapsed="false">
      <c r="A15" s="341" t="s">
        <v>117</v>
      </c>
      <c r="B15" s="341"/>
      <c r="C15" s="355"/>
      <c r="D15" s="355"/>
      <c r="E15" s="344" t="n">
        <f aca="false">MAX(E8,[1]昨日发供电情况!E15)</f>
        <v>732.627000000004</v>
      </c>
      <c r="F15" s="344"/>
      <c r="G15" s="344" t="str">
        <f aca="false">IF(E8&gt;[1]昨日发供电情况!E15,U$65,[1]昨日发供电情况!G15)</f>
        <v>14日</v>
      </c>
      <c r="H15" s="344"/>
      <c r="I15" s="344" t="n">
        <f aca="false">MIN(E8,[1]昨日发供电情况!I15)</f>
        <v>618.786999999987</v>
      </c>
      <c r="J15" s="344"/>
      <c r="K15" s="344" t="str">
        <f aca="false">IF(E8&lt;[1]昨日发供电情况!I15,U$65,[1]昨日发供电情况!K15)</f>
        <v>17日</v>
      </c>
      <c r="L15" s="344"/>
      <c r="M15" s="345"/>
      <c r="N15" s="345"/>
      <c r="O15" s="370" t="s">
        <v>185</v>
      </c>
      <c r="P15" s="370"/>
      <c r="Q15" s="366" t="s">
        <v>415</v>
      </c>
      <c r="R15" s="366"/>
      <c r="S15" s="361" t="s">
        <v>416</v>
      </c>
      <c r="T15" s="364" t="n">
        <v>0.24</v>
      </c>
      <c r="U15" s="364" t="n">
        <v>0.24</v>
      </c>
      <c r="V15" s="367" t="n">
        <v>30</v>
      </c>
      <c r="W15" s="368" t="n">
        <f aca="false">(U15-T15)*V15</f>
        <v>0</v>
      </c>
      <c r="X15" s="344" t="n">
        <f aca="false">W15+W16</f>
        <v>0</v>
      </c>
      <c r="Y15" s="344"/>
    </row>
    <row r="16" customFormat="false" ht="15" hidden="false" customHeight="false" outlineLevel="0" collapsed="false">
      <c r="A16" s="353"/>
      <c r="B16" s="353"/>
      <c r="C16" s="355"/>
      <c r="D16" s="355"/>
      <c r="E16" s="344"/>
      <c r="F16" s="344"/>
      <c r="G16" s="344"/>
      <c r="H16" s="344"/>
      <c r="I16" s="344"/>
      <c r="J16" s="344"/>
      <c r="K16" s="344"/>
      <c r="L16" s="344"/>
      <c r="M16" s="345"/>
      <c r="N16" s="345"/>
      <c r="O16" s="370"/>
      <c r="P16" s="370"/>
      <c r="Q16" s="366" t="s">
        <v>419</v>
      </c>
      <c r="R16" s="366"/>
      <c r="S16" s="361" t="s">
        <v>416</v>
      </c>
      <c r="T16" s="364" t="n">
        <v>6.24</v>
      </c>
      <c r="U16" s="364" t="n">
        <v>6.24</v>
      </c>
      <c r="V16" s="367" t="n">
        <v>30</v>
      </c>
      <c r="W16" s="368" t="n">
        <f aca="false">(U16-T16)*V16</f>
        <v>0</v>
      </c>
      <c r="X16" s="344"/>
      <c r="Y16" s="344"/>
    </row>
    <row r="17" customFormat="false" ht="15" hidden="false" customHeight="false" outlineLevel="0" collapsed="false">
      <c r="A17" s="334" t="s">
        <v>420</v>
      </c>
      <c r="B17" s="334"/>
      <c r="C17" s="334"/>
      <c r="D17" s="334"/>
      <c r="E17" s="334"/>
      <c r="F17" s="334"/>
      <c r="G17" s="334"/>
      <c r="H17" s="334"/>
      <c r="I17" s="334"/>
      <c r="J17" s="334"/>
      <c r="K17" s="334"/>
      <c r="L17" s="334"/>
      <c r="M17" s="334"/>
      <c r="N17" s="334"/>
      <c r="O17" s="357" t="s">
        <v>186</v>
      </c>
      <c r="P17" s="357"/>
      <c r="Q17" s="366" t="s">
        <v>415</v>
      </c>
      <c r="R17" s="366"/>
      <c r="S17" s="361" t="s">
        <v>416</v>
      </c>
      <c r="T17" s="369" t="n">
        <v>3464.19</v>
      </c>
      <c r="U17" s="369" t="n">
        <v>3473.1</v>
      </c>
      <c r="V17" s="334" t="n">
        <v>3</v>
      </c>
      <c r="W17" s="368" t="n">
        <f aca="false">(U17-T17)*V17</f>
        <v>26.7299999999996</v>
      </c>
      <c r="X17" s="368" t="n">
        <f aca="false">W17</f>
        <v>26.7299999999996</v>
      </c>
      <c r="Y17" s="368"/>
    </row>
    <row r="18" customFormat="false" ht="15" hidden="false" customHeight="false" outlineLevel="0" collapsed="false">
      <c r="A18" s="334" t="s">
        <v>421</v>
      </c>
      <c r="B18" s="334"/>
      <c r="C18" s="334" t="s">
        <v>104</v>
      </c>
      <c r="D18" s="334"/>
      <c r="E18" s="334" t="s">
        <v>106</v>
      </c>
      <c r="F18" s="334"/>
      <c r="G18" s="334" t="s">
        <v>108</v>
      </c>
      <c r="H18" s="334"/>
      <c r="I18" s="334" t="s">
        <v>422</v>
      </c>
      <c r="J18" s="334"/>
      <c r="K18" s="334" t="s">
        <v>115</v>
      </c>
      <c r="L18" s="334"/>
      <c r="M18" s="334" t="s">
        <v>423</v>
      </c>
      <c r="N18" s="334"/>
      <c r="O18" s="371"/>
      <c r="P18" s="372"/>
      <c r="Q18" s="366"/>
      <c r="R18" s="366"/>
      <c r="S18" s="362"/>
      <c r="T18" s="373"/>
      <c r="U18" s="373"/>
      <c r="V18" s="334"/>
      <c r="W18" s="368" t="n">
        <f aca="false">(U18-T18)*V18</f>
        <v>0</v>
      </c>
      <c r="X18" s="374"/>
      <c r="Y18" s="375"/>
    </row>
    <row r="19" customFormat="false" ht="15" hidden="false" customHeight="false" outlineLevel="0" collapsed="false">
      <c r="A19" s="341" t="s">
        <v>424</v>
      </c>
      <c r="B19" s="341"/>
      <c r="C19" s="345" t="n">
        <f aca="false">[1]三亚地区小水电负荷!N58</f>
        <v>477.114000000007</v>
      </c>
      <c r="D19" s="345"/>
      <c r="E19" s="345" t="n">
        <f aca="false">Y52+Y54+Y56</f>
        <v>77.5499999999955</v>
      </c>
      <c r="F19" s="345"/>
      <c r="G19" s="345" t="n">
        <f aca="false">Y60+Y11</f>
        <v>71.0380000000029</v>
      </c>
      <c r="H19" s="345"/>
      <c r="I19" s="344" t="n">
        <f aca="false">Y48</f>
        <v>16.2360000000002</v>
      </c>
      <c r="J19" s="344"/>
      <c r="K19" s="344" t="n">
        <f aca="false">Y44</f>
        <v>3.16635000000016</v>
      </c>
      <c r="L19" s="344"/>
      <c r="M19" s="344" t="n">
        <f aca="false">C19+E19+G19+I19+K19</f>
        <v>645.104350000006</v>
      </c>
      <c r="N19" s="344"/>
      <c r="O19" s="341" t="s">
        <v>58</v>
      </c>
      <c r="P19" s="341"/>
      <c r="Q19" s="340" t="s">
        <v>425</v>
      </c>
      <c r="R19" s="340"/>
      <c r="S19" s="361" t="s">
        <v>416</v>
      </c>
      <c r="T19" s="373" t="n">
        <v>50.8</v>
      </c>
      <c r="U19" s="373" t="n">
        <v>50.8</v>
      </c>
      <c r="V19" s="334" t="n">
        <v>8</v>
      </c>
      <c r="W19" s="368" t="n">
        <f aca="false">(U19-T19)*V19</f>
        <v>0</v>
      </c>
      <c r="X19" s="344" t="n">
        <f aca="false">W19+W20</f>
        <v>0.160000000000025</v>
      </c>
      <c r="Y19" s="344"/>
    </row>
    <row r="20" customFormat="false" ht="15" hidden="false" customHeight="false" outlineLevel="0" collapsed="false">
      <c r="A20" s="376" t="s">
        <v>426</v>
      </c>
      <c r="B20" s="376"/>
      <c r="C20" s="377" t="n">
        <v>249.6</v>
      </c>
      <c r="D20" s="377"/>
      <c r="E20" s="377" t="n">
        <v>45.4</v>
      </c>
      <c r="F20" s="377"/>
      <c r="G20" s="377" t="n">
        <v>43.4</v>
      </c>
      <c r="H20" s="377"/>
      <c r="I20" s="377" t="n">
        <v>9.6</v>
      </c>
      <c r="J20" s="377"/>
      <c r="K20" s="377" t="n">
        <v>5.8</v>
      </c>
      <c r="L20" s="377"/>
      <c r="M20" s="378" t="n">
        <v>343.37</v>
      </c>
      <c r="N20" s="378"/>
      <c r="O20" s="341"/>
      <c r="P20" s="341"/>
      <c r="Q20" s="340" t="s">
        <v>427</v>
      </c>
      <c r="R20" s="340"/>
      <c r="S20" s="361" t="s">
        <v>416</v>
      </c>
      <c r="T20" s="373" t="n">
        <v>44.48</v>
      </c>
      <c r="U20" s="373" t="n">
        <v>44.5</v>
      </c>
      <c r="V20" s="334" t="n">
        <v>8</v>
      </c>
      <c r="W20" s="368" t="n">
        <f aca="false">(U20-T20)*V20</f>
        <v>0.160000000000025</v>
      </c>
      <c r="X20" s="344"/>
      <c r="Y20" s="344"/>
      <c r="AA20" s="379"/>
    </row>
    <row r="21" customFormat="false" ht="15" hidden="false" customHeight="true" outlineLevel="0" collapsed="false">
      <c r="A21" s="380" t="s">
        <v>428</v>
      </c>
      <c r="B21" s="380"/>
      <c r="C21" s="345" t="n">
        <f aca="false">[1]昨日发供电情况!C23</f>
        <v>12089.5764</v>
      </c>
      <c r="D21" s="345"/>
      <c r="E21" s="345" t="n">
        <f aca="false">[1]昨日发供电情况!E23</f>
        <v>2332.737</v>
      </c>
      <c r="F21" s="345"/>
      <c r="G21" s="345" t="n">
        <f aca="false">[1]昨日发供电情况!G23</f>
        <v>1857.2554</v>
      </c>
      <c r="H21" s="345"/>
      <c r="I21" s="345" t="n">
        <f aca="false">[1]昨日发供电情况!I23</f>
        <v>395.537999999999</v>
      </c>
      <c r="J21" s="345"/>
      <c r="K21" s="345" t="n">
        <f aca="false">[1]昨日发供电情况!K23</f>
        <v>128.6835</v>
      </c>
      <c r="L21" s="345"/>
      <c r="M21" s="345" t="n">
        <f aca="false">[1]昨日发供电情况!M23</f>
        <v>16803.7903</v>
      </c>
      <c r="N21" s="345"/>
      <c r="O21" s="341" t="s">
        <v>59</v>
      </c>
      <c r="P21" s="341"/>
      <c r="Q21" s="340" t="s">
        <v>425</v>
      </c>
      <c r="R21" s="340"/>
      <c r="S21" s="361" t="s">
        <v>416</v>
      </c>
      <c r="T21" s="373" t="n">
        <v>11650.62</v>
      </c>
      <c r="U21" s="373" t="n">
        <v>11657.67</v>
      </c>
      <c r="V21" s="334" t="n">
        <v>6</v>
      </c>
      <c r="W21" s="368" t="n">
        <f aca="false">(U21-T21)*V21</f>
        <v>42.2999999999956</v>
      </c>
      <c r="X21" s="344" t="n">
        <f aca="false">W21+W22</f>
        <v>82.4399999999987</v>
      </c>
      <c r="Y21" s="344"/>
      <c r="AA21" s="379"/>
    </row>
    <row r="22" customFormat="false" ht="15.75" hidden="false" customHeight="true" outlineLevel="0" collapsed="false">
      <c r="A22" s="380" t="s">
        <v>429</v>
      </c>
      <c r="B22" s="380"/>
      <c r="C22" s="345" t="n">
        <f aca="false">C19/24*10/C20*100</f>
        <v>79.646434294873</v>
      </c>
      <c r="D22" s="345"/>
      <c r="E22" s="345" t="n">
        <f aca="false">E19/24*10/E20*100</f>
        <v>71.1729074889826</v>
      </c>
      <c r="F22" s="345"/>
      <c r="G22" s="345" t="n">
        <f aca="false">G19/24*10/G20*100</f>
        <v>68.2008448540735</v>
      </c>
      <c r="H22" s="345"/>
      <c r="I22" s="345" t="n">
        <f aca="false">I19/24*10/I20*100</f>
        <v>70.4687500000011</v>
      </c>
      <c r="J22" s="345"/>
      <c r="K22" s="345" t="n">
        <f aca="false">K19/24*10/K20*100</f>
        <v>22.7467672413805</v>
      </c>
      <c r="L22" s="345"/>
      <c r="M22" s="345" t="n">
        <f aca="false">M19/24*10/M20*100</f>
        <v>78.2810027569879</v>
      </c>
      <c r="N22" s="345"/>
      <c r="O22" s="341"/>
      <c r="P22" s="341"/>
      <c r="Q22" s="340" t="s">
        <v>427</v>
      </c>
      <c r="R22" s="340"/>
      <c r="S22" s="361" t="s">
        <v>416</v>
      </c>
      <c r="T22" s="373" t="n">
        <v>9086.38</v>
      </c>
      <c r="U22" s="373" t="n">
        <v>9093.07</v>
      </c>
      <c r="V22" s="334" t="n">
        <v>6</v>
      </c>
      <c r="W22" s="368" t="n">
        <f aca="false">(U22-T22)*V22</f>
        <v>40.1400000000031</v>
      </c>
      <c r="X22" s="344"/>
      <c r="Y22" s="344"/>
    </row>
    <row r="23" customFormat="false" ht="15" hidden="false" customHeight="true" outlineLevel="0" collapsed="false">
      <c r="A23" s="380" t="s">
        <v>430</v>
      </c>
      <c r="B23" s="380"/>
      <c r="C23" s="345" t="n">
        <f aca="false">C19+C21</f>
        <v>12566.6904</v>
      </c>
      <c r="D23" s="345"/>
      <c r="E23" s="345" t="n">
        <f aca="false">E19+E21</f>
        <v>2410.287</v>
      </c>
      <c r="F23" s="345"/>
      <c r="G23" s="345" t="n">
        <f aca="false">G19+G21</f>
        <v>1928.2934</v>
      </c>
      <c r="H23" s="345"/>
      <c r="I23" s="344" t="n">
        <f aca="false">I19+I21</f>
        <v>411.774</v>
      </c>
      <c r="J23" s="344"/>
      <c r="K23" s="344" t="n">
        <f aca="false">K19+K21</f>
        <v>131.84985</v>
      </c>
      <c r="L23" s="344"/>
      <c r="M23" s="344" t="n">
        <f aca="false">C23+E23+G23+I23+K23</f>
        <v>17448.89465</v>
      </c>
      <c r="N23" s="344"/>
      <c r="O23" s="341" t="s">
        <v>60</v>
      </c>
      <c r="P23" s="341"/>
      <c r="Q23" s="340" t="s">
        <v>425</v>
      </c>
      <c r="R23" s="340"/>
      <c r="S23" s="361" t="s">
        <v>416</v>
      </c>
      <c r="T23" s="373" t="n">
        <v>9820.12</v>
      </c>
      <c r="U23" s="373" t="n">
        <v>9827.1</v>
      </c>
      <c r="V23" s="334" t="n">
        <v>6</v>
      </c>
      <c r="W23" s="368" t="n">
        <f aca="false">(U23-T23)*V23</f>
        <v>41.8799999999974</v>
      </c>
      <c r="X23" s="344" t="n">
        <f aca="false">W23+W24</f>
        <v>78.0600000000013</v>
      </c>
      <c r="Y23" s="344"/>
    </row>
    <row r="24" customFormat="false" ht="15.75" hidden="false" customHeight="true" outlineLevel="0" collapsed="false">
      <c r="A24" s="380" t="s">
        <v>431</v>
      </c>
      <c r="B24" s="380"/>
      <c r="C24" s="345" t="n">
        <f aca="false">C59/24*10/C55*100</f>
        <v>-4.94047619047069</v>
      </c>
      <c r="D24" s="345"/>
      <c r="E24" s="345" t="n">
        <f aca="false">E59/24*10/E55*100</f>
        <v>97.1194968553459</v>
      </c>
      <c r="F24" s="345"/>
      <c r="G24" s="345" t="n">
        <f aca="false">G59/24*10/G55*100</f>
        <v>107.638888888889</v>
      </c>
      <c r="H24" s="345"/>
      <c r="I24" s="345" t="n">
        <f aca="false">I59/24*10/I55*100</f>
        <v>84.1176470588235</v>
      </c>
      <c r="J24" s="345"/>
      <c r="K24" s="345" t="n">
        <f aca="false">K59/24*10/K55*100</f>
        <v>88.4680134680135</v>
      </c>
      <c r="L24" s="345"/>
      <c r="M24" s="345" t="n">
        <f aca="false">M59/24*10/M55*100</f>
        <v>83.1220238095243</v>
      </c>
      <c r="N24" s="345"/>
      <c r="O24" s="341"/>
      <c r="P24" s="341"/>
      <c r="Q24" s="340" t="s">
        <v>427</v>
      </c>
      <c r="R24" s="340"/>
      <c r="S24" s="361" t="s">
        <v>416</v>
      </c>
      <c r="T24" s="373" t="n">
        <v>10058.67</v>
      </c>
      <c r="U24" s="373" t="n">
        <v>10064.7</v>
      </c>
      <c r="V24" s="334" t="n">
        <v>6</v>
      </c>
      <c r="W24" s="368" t="n">
        <f aca="false">(U24-T24)*V24</f>
        <v>36.1800000000039</v>
      </c>
      <c r="X24" s="344"/>
      <c r="Y24" s="344"/>
    </row>
    <row r="25" customFormat="false" ht="15.75" hidden="false" customHeight="true" outlineLevel="0" collapsed="false">
      <c r="A25" s="380" t="s">
        <v>432</v>
      </c>
      <c r="B25" s="380"/>
      <c r="C25" s="345" t="n">
        <f aca="false">[1]昨日发供电情况!C27</f>
        <v>48516.3954</v>
      </c>
      <c r="D25" s="345"/>
      <c r="E25" s="345" t="n">
        <f aca="false">[1]昨日发供电情况!E27</f>
        <v>9962.579</v>
      </c>
      <c r="F25" s="345"/>
      <c r="G25" s="345" t="n">
        <f aca="false">[1]昨日发供电情况!G27</f>
        <v>7479.3488</v>
      </c>
      <c r="H25" s="345"/>
      <c r="I25" s="345" t="n">
        <f aca="false">[1]昨日发供电情况!I27</f>
        <v>1333.09</v>
      </c>
      <c r="J25" s="345"/>
      <c r="K25" s="345" t="n">
        <f aca="false">[1]昨日发供电情况!K27</f>
        <v>489.9345</v>
      </c>
      <c r="L25" s="345"/>
      <c r="M25" s="345" t="n">
        <f aca="false">[1]昨日发供电情况!M27</f>
        <v>67781.3477</v>
      </c>
      <c r="N25" s="345"/>
      <c r="O25" s="341" t="s">
        <v>61</v>
      </c>
      <c r="P25" s="341"/>
      <c r="Q25" s="361" t="s">
        <v>425</v>
      </c>
      <c r="R25" s="361"/>
      <c r="S25" s="361" t="s">
        <v>416</v>
      </c>
      <c r="T25" s="373" t="n">
        <v>7595.45</v>
      </c>
      <c r="U25" s="373" t="n">
        <v>7604.47</v>
      </c>
      <c r="V25" s="334" t="n">
        <v>6</v>
      </c>
      <c r="W25" s="368" t="n">
        <f aca="false">(U25-T25)*V25</f>
        <v>54.1200000000026</v>
      </c>
      <c r="X25" s="344" t="n">
        <f aca="false">W25+W26</f>
        <v>102.060000000001</v>
      </c>
      <c r="Y25" s="344"/>
    </row>
    <row r="26" customFormat="false" ht="14.25" hidden="false" customHeight="true" outlineLevel="0" collapsed="false">
      <c r="A26" s="380"/>
      <c r="B26" s="380"/>
      <c r="C26" s="345"/>
      <c r="D26" s="345"/>
      <c r="E26" s="345"/>
      <c r="F26" s="345"/>
      <c r="G26" s="345"/>
      <c r="H26" s="345"/>
      <c r="I26" s="345"/>
      <c r="J26" s="345"/>
      <c r="K26" s="345"/>
      <c r="L26" s="345"/>
      <c r="M26" s="345"/>
      <c r="N26" s="345"/>
      <c r="O26" s="341"/>
      <c r="P26" s="341"/>
      <c r="Q26" s="340" t="s">
        <v>427</v>
      </c>
      <c r="R26" s="340"/>
      <c r="S26" s="361" t="s">
        <v>416</v>
      </c>
      <c r="T26" s="373" t="n">
        <v>15503.61</v>
      </c>
      <c r="U26" s="373" t="n">
        <v>15511.6</v>
      </c>
      <c r="V26" s="334" t="n">
        <v>6</v>
      </c>
      <c r="W26" s="368" t="n">
        <f aca="false">(U26-T26)*V26</f>
        <v>47.9399999999987</v>
      </c>
      <c r="X26" s="344"/>
      <c r="Y26" s="344"/>
    </row>
    <row r="27" customFormat="false" ht="14.25" hidden="false" customHeight="true" outlineLevel="0" collapsed="false">
      <c r="A27" s="380" t="s">
        <v>433</v>
      </c>
      <c r="B27" s="380"/>
      <c r="C27" s="345" t="n">
        <f aca="false">C19+C25</f>
        <v>48993.5094</v>
      </c>
      <c r="D27" s="345"/>
      <c r="E27" s="345" t="n">
        <f aca="false">E19+E25</f>
        <v>10040.129</v>
      </c>
      <c r="F27" s="345"/>
      <c r="G27" s="345" t="n">
        <f aca="false">G19+G25</f>
        <v>7550.38680000001</v>
      </c>
      <c r="H27" s="345"/>
      <c r="I27" s="345" t="n">
        <f aca="false">I19+I25</f>
        <v>1349.326</v>
      </c>
      <c r="J27" s="345"/>
      <c r="K27" s="344" t="n">
        <f aca="false">K19+K25</f>
        <v>493.10085</v>
      </c>
      <c r="L27" s="344"/>
      <c r="M27" s="344" t="n">
        <f aca="false">C27+E27+G27+I27+K27</f>
        <v>68426.45205</v>
      </c>
      <c r="N27" s="344"/>
      <c r="O27" s="341" t="s">
        <v>63</v>
      </c>
      <c r="P27" s="341"/>
      <c r="Q27" s="340" t="s">
        <v>425</v>
      </c>
      <c r="R27" s="340"/>
      <c r="S27" s="361" t="s">
        <v>416</v>
      </c>
      <c r="T27" s="373" t="n">
        <v>5931.8</v>
      </c>
      <c r="U27" s="373" t="n">
        <v>5935.72</v>
      </c>
      <c r="V27" s="334" t="n">
        <v>6</v>
      </c>
      <c r="W27" s="368" t="n">
        <f aca="false">(U27-T27)*V27</f>
        <v>23.5200000000004</v>
      </c>
      <c r="X27" s="344" t="n">
        <f aca="false">W27+W28</f>
        <v>32.9910000000001</v>
      </c>
      <c r="Y27" s="344"/>
    </row>
    <row r="28" customFormat="false" ht="15" hidden="false" customHeight="false" outlineLevel="0" collapsed="false">
      <c r="A28" s="380"/>
      <c r="B28" s="380"/>
      <c r="C28" s="345"/>
      <c r="D28" s="345"/>
      <c r="E28" s="345"/>
      <c r="F28" s="345"/>
      <c r="G28" s="345"/>
      <c r="H28" s="345"/>
      <c r="I28" s="345"/>
      <c r="J28" s="345"/>
      <c r="K28" s="344"/>
      <c r="L28" s="344"/>
      <c r="M28" s="344"/>
      <c r="N28" s="344"/>
      <c r="O28" s="341"/>
      <c r="P28" s="341"/>
      <c r="Q28" s="381" t="s">
        <v>434</v>
      </c>
      <c r="R28" s="340"/>
      <c r="S28" s="361" t="s">
        <v>416</v>
      </c>
      <c r="T28" s="373" t="n">
        <v>3796.25</v>
      </c>
      <c r="U28" s="373" t="n">
        <v>3799.12</v>
      </c>
      <c r="V28" s="334" t="n">
        <v>3.3</v>
      </c>
      <c r="W28" s="368" t="n">
        <f aca="false">(U28-T28)*V28</f>
        <v>9.47099999999964</v>
      </c>
      <c r="X28" s="344"/>
      <c r="Y28" s="344"/>
    </row>
    <row r="29" customFormat="false" ht="15.75" hidden="false" customHeight="false" outlineLevel="0" collapsed="false">
      <c r="A29" s="341" t="s">
        <v>435</v>
      </c>
      <c r="B29" s="341"/>
      <c r="C29" s="334" t="s">
        <v>104</v>
      </c>
      <c r="D29" s="334"/>
      <c r="E29" s="334" t="s">
        <v>106</v>
      </c>
      <c r="F29" s="334"/>
      <c r="G29" s="334" t="s">
        <v>108</v>
      </c>
      <c r="H29" s="334"/>
      <c r="I29" s="334" t="s">
        <v>422</v>
      </c>
      <c r="J29" s="334"/>
      <c r="K29" s="334" t="s">
        <v>115</v>
      </c>
      <c r="L29" s="334"/>
      <c r="M29" s="334" t="s">
        <v>423</v>
      </c>
      <c r="N29" s="334"/>
      <c r="O29" s="341" t="s">
        <v>62</v>
      </c>
      <c r="P29" s="341"/>
      <c r="Q29" s="340" t="s">
        <v>425</v>
      </c>
      <c r="R29" s="340"/>
      <c r="S29" s="361" t="s">
        <v>416</v>
      </c>
      <c r="T29" s="373" t="n">
        <v>1538.37</v>
      </c>
      <c r="U29" s="373" t="n">
        <v>1543.14</v>
      </c>
      <c r="V29" s="334" t="n">
        <v>4</v>
      </c>
      <c r="W29" s="368" t="n">
        <f aca="false">(U29-T29)*V29</f>
        <v>19.0800000000008</v>
      </c>
      <c r="X29" s="344" t="n">
        <f aca="false">W29+W30</f>
        <v>40.2599999999993</v>
      </c>
      <c r="Y29" s="344"/>
    </row>
    <row r="30" customFormat="false" ht="15.75" hidden="false" customHeight="false" outlineLevel="0" collapsed="false">
      <c r="A30" s="341"/>
      <c r="B30" s="341"/>
      <c r="C30" s="382" t="s">
        <v>175</v>
      </c>
      <c r="D30" s="382" t="s">
        <v>176</v>
      </c>
      <c r="E30" s="382" t="s">
        <v>175</v>
      </c>
      <c r="F30" s="382" t="s">
        <v>176</v>
      </c>
      <c r="G30" s="382" t="s">
        <v>175</v>
      </c>
      <c r="H30" s="382" t="s">
        <v>176</v>
      </c>
      <c r="I30" s="382" t="s">
        <v>175</v>
      </c>
      <c r="J30" s="382" t="s">
        <v>176</v>
      </c>
      <c r="K30" s="382" t="s">
        <v>175</v>
      </c>
      <c r="L30" s="382" t="s">
        <v>176</v>
      </c>
      <c r="M30" s="382" t="s">
        <v>175</v>
      </c>
      <c r="N30" s="382" t="s">
        <v>176</v>
      </c>
      <c r="O30" s="341"/>
      <c r="P30" s="341"/>
      <c r="Q30" s="340" t="s">
        <v>427</v>
      </c>
      <c r="R30" s="340"/>
      <c r="S30" s="361" t="s">
        <v>416</v>
      </c>
      <c r="T30" s="373" t="n">
        <v>4446.66</v>
      </c>
      <c r="U30" s="373" t="n">
        <v>4450.19</v>
      </c>
      <c r="V30" s="382" t="n">
        <v>6</v>
      </c>
      <c r="W30" s="368" t="n">
        <f aca="false">(U30-T30)*V30</f>
        <v>21.1799999999985</v>
      </c>
      <c r="X30" s="344"/>
      <c r="Y30" s="344"/>
    </row>
    <row r="31" customFormat="false" ht="15" hidden="false" customHeight="true" outlineLevel="0" collapsed="false">
      <c r="A31" s="334" t="n">
        <v>0</v>
      </c>
      <c r="B31" s="334"/>
      <c r="C31" s="383" t="n">
        <f aca="false">[1]三亚地区小水电负荷!P4</f>
        <v>2.144</v>
      </c>
      <c r="D31" s="383" t="n">
        <f aca="false">[1]三亚地区小水电负荷!Q4</f>
        <v>0.879</v>
      </c>
      <c r="E31" s="383" t="n">
        <f aca="false">[1]各地区小水电负荷!F4</f>
        <v>5.2</v>
      </c>
      <c r="F31" s="383" t="n">
        <f aca="false">[1]各地区小水电负荷!G4</f>
        <v>3</v>
      </c>
      <c r="G31" s="383" t="n">
        <f aca="false">[1]各地区小水电负荷!H4</f>
        <v>1</v>
      </c>
      <c r="H31" s="383" t="n">
        <f aca="false">[1]各地区小水电负荷!I4</f>
        <v>1.4</v>
      </c>
      <c r="I31" s="383" t="n">
        <f aca="false">[1]各地区小水电负荷!N4</f>
        <v>11.9</v>
      </c>
      <c r="J31" s="383" t="n">
        <f aca="false">[1]各地区小水电负荷!O4</f>
        <v>1.7</v>
      </c>
      <c r="K31" s="383" t="n">
        <f aca="false">[1]各地区小水电负荷!P4</f>
        <v>8.9</v>
      </c>
      <c r="L31" s="383" t="n">
        <f aca="false">[1]各地区小水电负荷!Q4</f>
        <v>0</v>
      </c>
      <c r="M31" s="383" t="n">
        <f aca="false">C31+E31+G31+I31+K31</f>
        <v>29.144</v>
      </c>
      <c r="N31" s="383" t="n">
        <f aca="false">D31+F31+H31+J31+L31</f>
        <v>6.979</v>
      </c>
      <c r="O31" s="341" t="s">
        <v>66</v>
      </c>
      <c r="P31" s="341"/>
      <c r="Q31" s="340" t="s">
        <v>425</v>
      </c>
      <c r="R31" s="340"/>
      <c r="S31" s="361" t="s">
        <v>416</v>
      </c>
      <c r="T31" s="373" t="n">
        <v>10764.67</v>
      </c>
      <c r="U31" s="373" t="n">
        <v>10772.83</v>
      </c>
      <c r="V31" s="382" t="n">
        <v>3</v>
      </c>
      <c r="W31" s="368" t="n">
        <f aca="false">(U31-T31)*V31</f>
        <v>24.4799999999996</v>
      </c>
      <c r="X31" s="344" t="n">
        <f aca="false">W31+W32+W33</f>
        <v>24.4799999999996</v>
      </c>
      <c r="Y31" s="344"/>
    </row>
    <row r="32" customFormat="false" ht="15.75" hidden="false" customHeight="false" outlineLevel="0" collapsed="false">
      <c r="A32" s="334" t="n">
        <v>1</v>
      </c>
      <c r="B32" s="334"/>
      <c r="C32" s="383" t="n">
        <f aca="false">[1]三亚地区小水电负荷!P5</f>
        <v>2.149</v>
      </c>
      <c r="D32" s="383" t="n">
        <f aca="false">[1]三亚地区小水电负荷!Q5</f>
        <v>0.886</v>
      </c>
      <c r="E32" s="383" t="n">
        <f aca="false">[1]各地区小水电负荷!F5</f>
        <v>5.2</v>
      </c>
      <c r="F32" s="383" t="n">
        <f aca="false">[1]各地区小水电负荷!G5</f>
        <v>3</v>
      </c>
      <c r="G32" s="383" t="n">
        <f aca="false">[1]各地区小水电负荷!H5</f>
        <v>1</v>
      </c>
      <c r="H32" s="383" t="n">
        <f aca="false">[1]各地区小水电负荷!I5</f>
        <v>1.3</v>
      </c>
      <c r="I32" s="383" t="n">
        <f aca="false">[1]各地区小水电负荷!N5</f>
        <v>11.4</v>
      </c>
      <c r="J32" s="383" t="n">
        <f aca="false">[1]各地区小水电负荷!O5</f>
        <v>1.7</v>
      </c>
      <c r="K32" s="383" t="n">
        <f aca="false">[1]各地区小水电负荷!P5</f>
        <v>8.9</v>
      </c>
      <c r="L32" s="383" t="n">
        <f aca="false">[1]各地区小水电负荷!Q5</f>
        <v>0</v>
      </c>
      <c r="M32" s="383" t="n">
        <f aca="false">C32+E32+G32+I32+K32</f>
        <v>28.649</v>
      </c>
      <c r="N32" s="383" t="n">
        <f aca="false">D32+F32+H32+J32+L32</f>
        <v>6.886</v>
      </c>
      <c r="O32" s="341"/>
      <c r="P32" s="341"/>
      <c r="Q32" s="340" t="s">
        <v>427</v>
      </c>
      <c r="R32" s="340"/>
      <c r="S32" s="361" t="s">
        <v>416</v>
      </c>
      <c r="T32" s="373" t="n">
        <v>786.04</v>
      </c>
      <c r="U32" s="373" t="n">
        <v>786.04</v>
      </c>
      <c r="V32" s="382" t="n">
        <v>1</v>
      </c>
      <c r="W32" s="368" t="n">
        <f aca="false">(U32-T32)*V32</f>
        <v>0</v>
      </c>
      <c r="X32" s="344"/>
      <c r="Y32" s="344"/>
    </row>
    <row r="33" customFormat="false" ht="15" hidden="false" customHeight="false" outlineLevel="0" collapsed="false">
      <c r="A33" s="334" t="n">
        <v>2</v>
      </c>
      <c r="B33" s="334"/>
      <c r="C33" s="383" t="n">
        <f aca="false">[1]三亚地区小水电负荷!P6</f>
        <v>2.168</v>
      </c>
      <c r="D33" s="383" t="n">
        <f aca="false">[1]三亚地区小水电负荷!Q6</f>
        <v>0.882</v>
      </c>
      <c r="E33" s="383" t="n">
        <f aca="false">[1]各地区小水电负荷!F6</f>
        <v>5.2</v>
      </c>
      <c r="F33" s="383" t="n">
        <f aca="false">[1]各地区小水电负荷!G6</f>
        <v>3</v>
      </c>
      <c r="G33" s="383" t="n">
        <f aca="false">[1]各地区小水电负荷!H6</f>
        <v>1</v>
      </c>
      <c r="H33" s="383" t="n">
        <f aca="false">[1]各地区小水电负荷!I6</f>
        <v>1.3</v>
      </c>
      <c r="I33" s="383" t="n">
        <f aca="false">[1]各地区小水电负荷!N6</f>
        <v>11.4</v>
      </c>
      <c r="J33" s="383" t="n">
        <f aca="false">[1]各地区小水电负荷!O6</f>
        <v>1.2</v>
      </c>
      <c r="K33" s="383" t="n">
        <f aca="false">[1]各地区小水电负荷!P6</f>
        <v>8.9</v>
      </c>
      <c r="L33" s="383" t="n">
        <f aca="false">[1]各地区小水电负荷!Q6</f>
        <v>0</v>
      </c>
      <c r="M33" s="383" t="n">
        <f aca="false">C33+E33+G33+I33+K33</f>
        <v>28.668</v>
      </c>
      <c r="N33" s="383" t="n">
        <f aca="false">D33+F33+H33+J33+L33</f>
        <v>6.382</v>
      </c>
      <c r="O33" s="341"/>
      <c r="P33" s="341"/>
      <c r="Q33" s="381" t="s">
        <v>436</v>
      </c>
      <c r="R33" s="340"/>
      <c r="S33" s="361" t="s">
        <v>416</v>
      </c>
      <c r="T33" s="373" t="n">
        <v>2707.88</v>
      </c>
      <c r="U33" s="373" t="n">
        <v>2707.88</v>
      </c>
      <c r="V33" s="382" t="n">
        <v>3.3</v>
      </c>
      <c r="W33" s="368" t="n">
        <f aca="false">(U33-T33)*V33</f>
        <v>0</v>
      </c>
      <c r="X33" s="344"/>
      <c r="Y33" s="344"/>
    </row>
    <row r="34" customFormat="false" ht="15.75" hidden="false" customHeight="false" outlineLevel="0" collapsed="false">
      <c r="A34" s="334" t="n">
        <v>3</v>
      </c>
      <c r="B34" s="334"/>
      <c r="C34" s="383" t="n">
        <f aca="false">[1]三亚地区小水电负荷!P7</f>
        <v>2.168</v>
      </c>
      <c r="D34" s="383" t="n">
        <f aca="false">[1]三亚地区小水电负荷!Q7</f>
        <v>0.896</v>
      </c>
      <c r="E34" s="383" t="n">
        <f aca="false">[1]各地区小水电负荷!F7</f>
        <v>5.2</v>
      </c>
      <c r="F34" s="383" t="n">
        <f aca="false">[1]各地区小水电负荷!G7</f>
        <v>3</v>
      </c>
      <c r="G34" s="383" t="n">
        <f aca="false">[1]各地区小水电负荷!H7</f>
        <v>0.92</v>
      </c>
      <c r="H34" s="383" t="n">
        <f aca="false">[1]各地区小水电负荷!I7</f>
        <v>1.2</v>
      </c>
      <c r="I34" s="383" t="n">
        <f aca="false">[1]各地区小水电负荷!N7</f>
        <v>12.2</v>
      </c>
      <c r="J34" s="383" t="n">
        <f aca="false">[1]各地区小水电负荷!O7</f>
        <v>1.7</v>
      </c>
      <c r="K34" s="383" t="n">
        <f aca="false">[1]各地区小水电负荷!P7</f>
        <v>8.9</v>
      </c>
      <c r="L34" s="383" t="n">
        <f aca="false">[1]各地区小水电负荷!Q7</f>
        <v>0</v>
      </c>
      <c r="M34" s="383" t="n">
        <f aca="false">C34+E34+G34+I34+K34</f>
        <v>29.388</v>
      </c>
      <c r="N34" s="383" t="n">
        <f aca="false">D34+F34+H34+J34+L34</f>
        <v>6.796</v>
      </c>
      <c r="O34" s="341" t="s">
        <v>64</v>
      </c>
      <c r="P34" s="341"/>
      <c r="Q34" s="340" t="s">
        <v>425</v>
      </c>
      <c r="R34" s="340"/>
      <c r="S34" s="361" t="s">
        <v>416</v>
      </c>
      <c r="T34" s="384" t="n">
        <v>8659.87</v>
      </c>
      <c r="U34" s="384" t="n">
        <v>8663.69</v>
      </c>
      <c r="V34" s="382" t="n">
        <v>3</v>
      </c>
      <c r="W34" s="368" t="n">
        <f aca="false">(U34-T34)*V34</f>
        <v>11.4599999999991</v>
      </c>
      <c r="X34" s="344" t="n">
        <f aca="false">W34+W35</f>
        <v>36.0199999999968</v>
      </c>
      <c r="Y34" s="344"/>
    </row>
    <row r="35" customFormat="false" ht="15.75" hidden="false" customHeight="false" outlineLevel="0" collapsed="false">
      <c r="A35" s="334" t="n">
        <v>4</v>
      </c>
      <c r="B35" s="334"/>
      <c r="C35" s="383" t="n">
        <f aca="false">[1]三亚地区小水电负荷!P8</f>
        <v>2.168</v>
      </c>
      <c r="D35" s="383" t="n">
        <f aca="false">[1]三亚地区小水电负荷!Q8</f>
        <v>0.865</v>
      </c>
      <c r="E35" s="383" t="n">
        <f aca="false">[1]各地区小水电负荷!F8</f>
        <v>5.2</v>
      </c>
      <c r="F35" s="383" t="n">
        <f aca="false">[1]各地区小水电负荷!G8</f>
        <v>3</v>
      </c>
      <c r="G35" s="383" t="n">
        <f aca="false">[1]各地区小水电负荷!H8</f>
        <v>1.1</v>
      </c>
      <c r="H35" s="383" t="n">
        <f aca="false">[1]各地区小水电负荷!I8</f>
        <v>1.2</v>
      </c>
      <c r="I35" s="383" t="n">
        <f aca="false">[1]各地区小水电负荷!N8</f>
        <v>12.1</v>
      </c>
      <c r="J35" s="383" t="n">
        <f aca="false">[1]各地区小水电负荷!O8</f>
        <v>1.9</v>
      </c>
      <c r="K35" s="383" t="n">
        <f aca="false">[1]各地区小水电负荷!P8</f>
        <v>8.9</v>
      </c>
      <c r="L35" s="383" t="n">
        <f aca="false">[1]各地区小水电负荷!Q8</f>
        <v>0</v>
      </c>
      <c r="M35" s="383" t="n">
        <f aca="false">C35+E35+G35+I35+K35</f>
        <v>29.468</v>
      </c>
      <c r="N35" s="383" t="n">
        <f aca="false">D35+F35+H35+J35+L35</f>
        <v>6.965</v>
      </c>
      <c r="O35" s="341"/>
      <c r="P35" s="341"/>
      <c r="Q35" s="340" t="s">
        <v>427</v>
      </c>
      <c r="R35" s="340"/>
      <c r="S35" s="361" t="s">
        <v>416</v>
      </c>
      <c r="T35" s="384" t="n">
        <v>8127.1</v>
      </c>
      <c r="U35" s="384" t="n">
        <v>8133.24</v>
      </c>
      <c r="V35" s="382" t="n">
        <v>4</v>
      </c>
      <c r="W35" s="368" t="n">
        <f aca="false">(U35-T35)*V35</f>
        <v>24.5599999999977</v>
      </c>
      <c r="X35" s="344"/>
      <c r="Y35" s="344"/>
    </row>
    <row r="36" customFormat="false" ht="15" hidden="false" customHeight="false" outlineLevel="0" collapsed="false">
      <c r="A36" s="334" t="n">
        <v>5</v>
      </c>
      <c r="B36" s="334"/>
      <c r="C36" s="383" t="n">
        <f aca="false">[1]三亚地区小水电负荷!P9</f>
        <v>2.163</v>
      </c>
      <c r="D36" s="383" t="n">
        <f aca="false">[1]三亚地区小水电负荷!Q9</f>
        <v>0.896</v>
      </c>
      <c r="E36" s="383" t="n">
        <f aca="false">[1]各地区小水电负荷!F9</f>
        <v>5.2</v>
      </c>
      <c r="F36" s="383" t="n">
        <f aca="false">[1]各地区小水电负荷!G9</f>
        <v>3</v>
      </c>
      <c r="G36" s="383" t="n">
        <f aca="false">[1]各地区小水电负荷!H9</f>
        <v>1.2</v>
      </c>
      <c r="H36" s="383" t="n">
        <f aca="false">[1]各地区小水电负荷!I9</f>
        <v>1.2</v>
      </c>
      <c r="I36" s="383" t="n">
        <f aca="false">[1]各地区小水电负荷!N9</f>
        <v>12.1</v>
      </c>
      <c r="J36" s="383" t="n">
        <f aca="false">[1]各地区小水电负荷!O9</f>
        <v>1.5</v>
      </c>
      <c r="K36" s="383" t="n">
        <f aca="false">[1]各地区小水电负荷!P9</f>
        <v>8.9</v>
      </c>
      <c r="L36" s="383" t="n">
        <f aca="false">[1]各地区小水电负荷!Q9</f>
        <v>0</v>
      </c>
      <c r="M36" s="383" t="n">
        <f aca="false">C36+E36+G36+I36+K36</f>
        <v>29.563</v>
      </c>
      <c r="N36" s="383" t="n">
        <f aca="false">D36+F36+H36+J36+L36</f>
        <v>6.596</v>
      </c>
      <c r="O36" s="341" t="s">
        <v>65</v>
      </c>
      <c r="P36" s="341"/>
      <c r="Q36" s="361" t="s">
        <v>425</v>
      </c>
      <c r="R36" s="361"/>
      <c r="S36" s="361" t="s">
        <v>416</v>
      </c>
      <c r="T36" s="384" t="n">
        <v>6544.44</v>
      </c>
      <c r="U36" s="384" t="n">
        <v>6544.44</v>
      </c>
      <c r="V36" s="382" t="n">
        <v>3</v>
      </c>
      <c r="W36" s="368" t="n">
        <f aca="false">(U36-T36)*V36</f>
        <v>0</v>
      </c>
      <c r="X36" s="344" t="n">
        <f aca="false">W36+W37</f>
        <v>23.7300000000009</v>
      </c>
      <c r="Y36" s="344"/>
    </row>
    <row r="37" customFormat="false" ht="15" hidden="false" customHeight="false" outlineLevel="0" collapsed="false">
      <c r="A37" s="334" t="n">
        <v>6</v>
      </c>
      <c r="B37" s="334"/>
      <c r="C37" s="383" t="n">
        <f aca="false">[1]三亚地区小水电负荷!P10</f>
        <v>2.168</v>
      </c>
      <c r="D37" s="383" t="n">
        <f aca="false">[1]三亚地区小水电负荷!Q10</f>
        <v>0.935</v>
      </c>
      <c r="E37" s="383" t="n">
        <f aca="false">[1]各地区小水电负荷!F10</f>
        <v>5.2</v>
      </c>
      <c r="F37" s="383" t="n">
        <f aca="false">[1]各地区小水电负荷!G10</f>
        <v>3</v>
      </c>
      <c r="G37" s="383" t="n">
        <f aca="false">[1]各地区小水电负荷!H10</f>
        <v>0.99</v>
      </c>
      <c r="H37" s="383" t="n">
        <f aca="false">[1]各地区小水电负荷!I10</f>
        <v>1.3</v>
      </c>
      <c r="I37" s="383" t="n">
        <f aca="false">[1]各地区小水电负荷!N10</f>
        <v>12</v>
      </c>
      <c r="J37" s="383" t="n">
        <f aca="false">[1]各地区小水电负荷!O10</f>
        <v>2</v>
      </c>
      <c r="K37" s="383" t="n">
        <f aca="false">[1]各地区小水电负荷!P10</f>
        <v>9.1</v>
      </c>
      <c r="L37" s="383" t="n">
        <f aca="false">[1]各地区小水电负荷!Q10</f>
        <v>0</v>
      </c>
      <c r="M37" s="383" t="n">
        <f aca="false">C37+E37+G37+I37+K37</f>
        <v>29.458</v>
      </c>
      <c r="N37" s="383" t="n">
        <f aca="false">D37+F37+H37+J37+L37</f>
        <v>7.235</v>
      </c>
      <c r="O37" s="341"/>
      <c r="P37" s="341"/>
      <c r="Q37" s="361" t="s">
        <v>427</v>
      </c>
      <c r="R37" s="361"/>
      <c r="S37" s="361" t="s">
        <v>416</v>
      </c>
      <c r="T37" s="384" t="n">
        <v>3158.37</v>
      </c>
      <c r="U37" s="384" t="n">
        <v>3166.28</v>
      </c>
      <c r="V37" s="382" t="n">
        <v>3</v>
      </c>
      <c r="W37" s="368" t="n">
        <f aca="false">(U37-T37)*V37</f>
        <v>23.7300000000009</v>
      </c>
      <c r="X37" s="344"/>
      <c r="Y37" s="344"/>
    </row>
    <row r="38" customFormat="false" ht="15.75" hidden="false" customHeight="false" outlineLevel="0" collapsed="false">
      <c r="A38" s="334" t="n">
        <v>7</v>
      </c>
      <c r="B38" s="334"/>
      <c r="C38" s="383" t="n">
        <f aca="false">[1]三亚地区小水电负荷!P11</f>
        <v>2.1</v>
      </c>
      <c r="D38" s="383" t="n">
        <f aca="false">[1]三亚地区小水电负荷!Q11</f>
        <v>0.96</v>
      </c>
      <c r="E38" s="383" t="n">
        <f aca="false">[1]各地区小水电负荷!F11</f>
        <v>5.2</v>
      </c>
      <c r="F38" s="383" t="n">
        <f aca="false">[1]各地区小水电负荷!G11</f>
        <v>3.1</v>
      </c>
      <c r="G38" s="383" t="n">
        <f aca="false">[1]各地区小水电负荷!H11</f>
        <v>1.1</v>
      </c>
      <c r="H38" s="383" t="n">
        <f aca="false">[1]各地区小水电负荷!I11</f>
        <v>1.7</v>
      </c>
      <c r="I38" s="383" t="n">
        <f aca="false">[1]各地区小水电负荷!N11</f>
        <v>11.2</v>
      </c>
      <c r="J38" s="383" t="n">
        <f aca="false">[1]各地区小水电负荷!O11</f>
        <v>2.67</v>
      </c>
      <c r="K38" s="383" t="n">
        <f aca="false">[1]各地区小水电负荷!P11</f>
        <v>9.8</v>
      </c>
      <c r="L38" s="383" t="n">
        <f aca="false">[1]各地区小水电负荷!Q11</f>
        <v>0</v>
      </c>
      <c r="M38" s="383" t="n">
        <f aca="false">C38+E38+G38+I38+K38</f>
        <v>29.4</v>
      </c>
      <c r="N38" s="383" t="n">
        <f aca="false">D38+F38+H38+J38+L38</f>
        <v>8.43</v>
      </c>
      <c r="O38" s="341" t="s">
        <v>437</v>
      </c>
      <c r="P38" s="341"/>
      <c r="Q38" s="340" t="s">
        <v>425</v>
      </c>
      <c r="R38" s="340"/>
      <c r="S38" s="361" t="s">
        <v>416</v>
      </c>
      <c r="T38" s="384" t="n">
        <v>8083.46</v>
      </c>
      <c r="U38" s="384" t="n">
        <v>8089.1</v>
      </c>
      <c r="V38" s="382" t="n">
        <v>0.6</v>
      </c>
      <c r="W38" s="368" t="n">
        <f aca="false">(U38-T38)*V38</f>
        <v>3.3840000000002</v>
      </c>
      <c r="X38" s="344" t="n">
        <f aca="false">W38+W39</f>
        <v>3.3840000000002</v>
      </c>
      <c r="Y38" s="344"/>
    </row>
    <row r="39" customFormat="false" ht="15" hidden="false" customHeight="false" outlineLevel="0" collapsed="false">
      <c r="A39" s="334" t="n">
        <v>8</v>
      </c>
      <c r="B39" s="334"/>
      <c r="C39" s="383" t="n">
        <f aca="false">[1]三亚地区小水电负荷!P12</f>
        <v>2.1</v>
      </c>
      <c r="D39" s="383" t="n">
        <f aca="false">[1]三亚地区小水电负荷!Q12</f>
        <v>0.99</v>
      </c>
      <c r="E39" s="383" t="n">
        <f aca="false">[1]各地区小水电负荷!F12</f>
        <v>5.2</v>
      </c>
      <c r="F39" s="383" t="n">
        <f aca="false">[1]各地区小水电负荷!G12</f>
        <v>3.1</v>
      </c>
      <c r="G39" s="383" t="n">
        <f aca="false">[1]各地区小水电负荷!H12</f>
        <v>1.1</v>
      </c>
      <c r="H39" s="383" t="n">
        <f aca="false">[1]各地区小水电负荷!I12</f>
        <v>1.7</v>
      </c>
      <c r="I39" s="383" t="n">
        <f aca="false">[1]各地区小水电负荷!N12</f>
        <v>11.4</v>
      </c>
      <c r="J39" s="383" t="n">
        <f aca="false">[1]各地区小水电负荷!O12</f>
        <v>2.27</v>
      </c>
      <c r="K39" s="383" t="n">
        <f aca="false">[1]各地区小水电负荷!P12</f>
        <v>9.5</v>
      </c>
      <c r="L39" s="383" t="n">
        <f aca="false">[1]各地区小水电负荷!Q12</f>
        <v>0</v>
      </c>
      <c r="M39" s="383" t="n">
        <f aca="false">C39+E39+G39+I39+K39</f>
        <v>29.3</v>
      </c>
      <c r="N39" s="383" t="n">
        <f aca="false">D39+F39+H39+J39+L39</f>
        <v>8.06</v>
      </c>
      <c r="O39" s="341"/>
      <c r="P39" s="341"/>
      <c r="Q39" s="361" t="s">
        <v>427</v>
      </c>
      <c r="R39" s="361"/>
      <c r="S39" s="361" t="s">
        <v>416</v>
      </c>
      <c r="T39" s="384" t="n">
        <v>286.42</v>
      </c>
      <c r="U39" s="384" t="n">
        <v>286.42</v>
      </c>
      <c r="V39" s="382" t="n">
        <v>0.6</v>
      </c>
      <c r="W39" s="368" t="n">
        <f aca="false">(U39-T39)*V39</f>
        <v>0</v>
      </c>
      <c r="X39" s="344"/>
      <c r="Y39" s="344"/>
    </row>
    <row r="40" customFormat="false" ht="15" hidden="false" customHeight="false" outlineLevel="0" collapsed="false">
      <c r="A40" s="334" t="n">
        <v>9</v>
      </c>
      <c r="B40" s="334"/>
      <c r="C40" s="383" t="n">
        <f aca="false">[1]三亚地区小水电负荷!P13</f>
        <v>2.1</v>
      </c>
      <c r="D40" s="383" t="n">
        <f aca="false">[1]三亚地区小水电负荷!Q13</f>
        <v>1</v>
      </c>
      <c r="E40" s="383" t="n">
        <f aca="false">[1]各地区小水电负荷!F13</f>
        <v>5.2</v>
      </c>
      <c r="F40" s="383" t="n">
        <f aca="false">[1]各地区小水电负荷!G13</f>
        <v>3.1</v>
      </c>
      <c r="G40" s="383" t="n">
        <f aca="false">[1]各地区小水电负荷!H13</f>
        <v>1.2</v>
      </c>
      <c r="H40" s="383" t="n">
        <f aca="false">[1]各地区小水电负荷!I13</f>
        <v>2</v>
      </c>
      <c r="I40" s="383" t="n">
        <f aca="false">[1]各地区小水电负荷!N13</f>
        <v>11.5</v>
      </c>
      <c r="J40" s="383" t="n">
        <f aca="false">[1]各地区小水电负荷!O13</f>
        <v>2.47</v>
      </c>
      <c r="K40" s="383" t="n">
        <f aca="false">[1]各地区小水电负荷!P13</f>
        <v>9.5</v>
      </c>
      <c r="L40" s="383" t="n">
        <f aca="false">[1]各地区小水电负荷!Q13</f>
        <v>0</v>
      </c>
      <c r="M40" s="383" t="n">
        <f aca="false">C40+E40+G40+I40+K40</f>
        <v>29.5</v>
      </c>
      <c r="N40" s="383" t="n">
        <f aca="false">D40+F40+H40+J40+L40</f>
        <v>8.57</v>
      </c>
      <c r="O40" s="341" t="s">
        <v>438</v>
      </c>
      <c r="P40" s="341"/>
      <c r="Q40" s="361"/>
      <c r="R40" s="361"/>
      <c r="S40" s="362"/>
      <c r="T40" s="385"/>
      <c r="U40" s="385"/>
      <c r="V40" s="382"/>
      <c r="W40" s="368"/>
      <c r="X40" s="368" t="n">
        <f aca="false">[1]三亚地区小水电负荷!N75</f>
        <v>476.782000000008</v>
      </c>
      <c r="Y40" s="368"/>
    </row>
    <row r="41" customFormat="false" ht="15" hidden="false" customHeight="false" outlineLevel="0" collapsed="false">
      <c r="A41" s="334" t="n">
        <v>10</v>
      </c>
      <c r="B41" s="334"/>
      <c r="C41" s="383" t="n">
        <f aca="false">[1]三亚地区小水电负荷!P14</f>
        <v>2.1</v>
      </c>
      <c r="D41" s="383" t="n">
        <f aca="false">[1]三亚地区小水电负荷!Q14</f>
        <v>1</v>
      </c>
      <c r="E41" s="383" t="n">
        <f aca="false">[1]各地区小水电负荷!F14</f>
        <v>5.2</v>
      </c>
      <c r="F41" s="383" t="n">
        <f aca="false">[1]各地区小水电负荷!G14</f>
        <v>3.1</v>
      </c>
      <c r="G41" s="383" t="n">
        <f aca="false">[1]各地区小水电负荷!H14</f>
        <v>1.1</v>
      </c>
      <c r="H41" s="383" t="n">
        <f aca="false">[1]各地区小水电负荷!I14</f>
        <v>1.9</v>
      </c>
      <c r="I41" s="383" t="n">
        <f aca="false">[1]各地区小水电负荷!N14</f>
        <v>11.3</v>
      </c>
      <c r="J41" s="383" t="n">
        <f aca="false">[1]各地区小水电负荷!O14</f>
        <v>1.87</v>
      </c>
      <c r="K41" s="383" t="n">
        <f aca="false">[1]各地区小水电负荷!P14</f>
        <v>9.4</v>
      </c>
      <c r="L41" s="383" t="n">
        <f aca="false">[1]各地区小水电负荷!Q14</f>
        <v>0</v>
      </c>
      <c r="M41" s="383" t="n">
        <f aca="false">C41+E41+G41+I41+K41</f>
        <v>29.1</v>
      </c>
      <c r="N41" s="383" t="n">
        <f aca="false">D41+F41+H41+J41+L41</f>
        <v>7.87</v>
      </c>
      <c r="O41" s="341" t="s">
        <v>439</v>
      </c>
      <c r="P41" s="341"/>
      <c r="Q41" s="361"/>
      <c r="R41" s="361"/>
      <c r="S41" s="362"/>
      <c r="T41" s="385"/>
      <c r="U41" s="385"/>
      <c r="V41" s="382"/>
      <c r="W41" s="368"/>
      <c r="X41" s="368" t="n">
        <f aca="false">X15+X17+X21+X23+X25+X27+X29+X31+X34+X36+X38</f>
        <v>450.154999999998</v>
      </c>
      <c r="Y41" s="368"/>
    </row>
    <row r="42" customFormat="false" ht="15" hidden="false" customHeight="false" outlineLevel="0" collapsed="false">
      <c r="A42" s="334" t="n">
        <v>11</v>
      </c>
      <c r="B42" s="334"/>
      <c r="C42" s="383" t="n">
        <f aca="false">[1]三亚地区小水电负荷!P15</f>
        <v>2.1</v>
      </c>
      <c r="D42" s="383" t="n">
        <f aca="false">[1]三亚地区小水电负荷!Q15</f>
        <v>1</v>
      </c>
      <c r="E42" s="383" t="n">
        <f aca="false">[1]各地区小水电负荷!F15</f>
        <v>5.2</v>
      </c>
      <c r="F42" s="383" t="n">
        <f aca="false">[1]各地区小水电负荷!G15</f>
        <v>3.1</v>
      </c>
      <c r="G42" s="383" t="n">
        <f aca="false">[1]各地区小水电负荷!H15</f>
        <v>1.1</v>
      </c>
      <c r="H42" s="383" t="n">
        <f aca="false">[1]各地区小水电负荷!I15</f>
        <v>1.7</v>
      </c>
      <c r="I42" s="383" t="n">
        <f aca="false">[1]各地区小水电负荷!N15</f>
        <v>11.4</v>
      </c>
      <c r="J42" s="383" t="n">
        <f aca="false">[1]各地区小水电负荷!O15</f>
        <v>2.47</v>
      </c>
      <c r="K42" s="383" t="n">
        <f aca="false">[1]各地区小水电负荷!P15</f>
        <v>9.6</v>
      </c>
      <c r="L42" s="383" t="n">
        <f aca="false">[1]各地区小水电负荷!Q15</f>
        <v>0</v>
      </c>
      <c r="M42" s="383" t="n">
        <f aca="false">C42+E42+G42+I42+K42</f>
        <v>29.4</v>
      </c>
      <c r="N42" s="383" t="n">
        <f aca="false">D42+F42+H42+J42+L42</f>
        <v>8.27</v>
      </c>
      <c r="O42" s="341" t="s">
        <v>440</v>
      </c>
      <c r="P42" s="341"/>
      <c r="Q42" s="361"/>
      <c r="R42" s="361"/>
      <c r="S42" s="362"/>
      <c r="T42" s="385"/>
      <c r="U42" s="385"/>
      <c r="V42" s="382"/>
      <c r="W42" s="368"/>
      <c r="X42" s="368" t="n">
        <f aca="false">X40-X41</f>
        <v>26.6270000000097</v>
      </c>
      <c r="Y42" s="368"/>
    </row>
    <row r="43" customFormat="false" ht="15" hidden="false" customHeight="false" outlineLevel="0" collapsed="false">
      <c r="A43" s="334" t="n">
        <v>12</v>
      </c>
      <c r="B43" s="334"/>
      <c r="C43" s="383" t="n">
        <f aca="false">[1]三亚地区小水电负荷!P16</f>
        <v>2.1</v>
      </c>
      <c r="D43" s="383" t="n">
        <f aca="false">[1]三亚地区小水电负荷!Q16</f>
        <v>1</v>
      </c>
      <c r="E43" s="383" t="n">
        <f aca="false">[1]各地区小水电负荷!F16</f>
        <v>5.2</v>
      </c>
      <c r="F43" s="383" t="n">
        <f aca="false">[1]各地区小水电负荷!G16</f>
        <v>3.1</v>
      </c>
      <c r="G43" s="383" t="n">
        <f aca="false">[1]各地区小水电负荷!H17</f>
        <v>1.1</v>
      </c>
      <c r="H43" s="383" t="n">
        <f aca="false">[1]各地区小水电负荷!I16</f>
        <v>1.4</v>
      </c>
      <c r="I43" s="383" t="n">
        <f aca="false">[1]各地区小水电负荷!N16</f>
        <v>11</v>
      </c>
      <c r="J43" s="383" t="n">
        <f aca="false">[1]各地区小水电负荷!O16</f>
        <v>1.57</v>
      </c>
      <c r="K43" s="383" t="n">
        <f aca="false">[1]各地区小水电负荷!P16</f>
        <v>9.7</v>
      </c>
      <c r="L43" s="383" t="n">
        <f aca="false">[1]各地区小水电负荷!Q16</f>
        <v>0</v>
      </c>
      <c r="M43" s="383" t="n">
        <f aca="false">C43+E43+G43+I43+K43</f>
        <v>29.1</v>
      </c>
      <c r="N43" s="383" t="n">
        <f aca="false">D43+F43+H43+J43+L43</f>
        <v>7.07</v>
      </c>
      <c r="O43" s="341" t="s">
        <v>441</v>
      </c>
      <c r="P43" s="341"/>
      <c r="Q43" s="361"/>
      <c r="R43" s="361"/>
      <c r="S43" s="362"/>
      <c r="T43" s="385"/>
      <c r="U43" s="385"/>
      <c r="V43" s="382"/>
      <c r="W43" s="368"/>
      <c r="X43" s="368" t="n">
        <f aca="false">X42/X40*100</f>
        <v>5.5847326451102</v>
      </c>
      <c r="Y43" s="368"/>
    </row>
    <row r="44" customFormat="false" ht="15" hidden="false" customHeight="false" outlineLevel="0" collapsed="false">
      <c r="A44" s="334" t="n">
        <v>13</v>
      </c>
      <c r="B44" s="334"/>
      <c r="C44" s="383" t="n">
        <f aca="false">[1]三亚地区小水电负荷!P17</f>
        <v>2.1</v>
      </c>
      <c r="D44" s="383" t="n">
        <f aca="false">[1]三亚地区小水电负荷!Q17</f>
        <v>1</v>
      </c>
      <c r="E44" s="383" t="n">
        <f aca="false">[1]各地区小水电负荷!F17</f>
        <v>5.2</v>
      </c>
      <c r="F44" s="383" t="n">
        <f aca="false">[1]各地区小水电负荷!G17</f>
        <v>1.3</v>
      </c>
      <c r="G44" s="383" t="n">
        <f aca="false">[1]各地区小水电负荷!H18</f>
        <v>1.2</v>
      </c>
      <c r="H44" s="383" t="n">
        <f aca="false">[1]各地区小水电负荷!I17</f>
        <v>1.3</v>
      </c>
      <c r="I44" s="383" t="n">
        <f aca="false">[1]各地区小水电负荷!N17</f>
        <v>11.2</v>
      </c>
      <c r="J44" s="383" t="n">
        <f aca="false">[1]各地区小水电负荷!O17</f>
        <v>1.97</v>
      </c>
      <c r="K44" s="383" t="n">
        <f aca="false">[1]各地区小水电负荷!P17</f>
        <v>9.8</v>
      </c>
      <c r="L44" s="383" t="n">
        <f aca="false">[1]各地区小水电负荷!Q17</f>
        <v>0</v>
      </c>
      <c r="M44" s="383" t="n">
        <f aca="false">C44+E44+G44+I44+K44</f>
        <v>29.5</v>
      </c>
      <c r="N44" s="383" t="n">
        <f aca="false">D44+F44+H44+J44+L44</f>
        <v>5.57</v>
      </c>
      <c r="O44" s="341" t="s">
        <v>71</v>
      </c>
      <c r="P44" s="341"/>
      <c r="Q44" s="366" t="s">
        <v>415</v>
      </c>
      <c r="R44" s="366"/>
      <c r="S44" s="361" t="s">
        <v>416</v>
      </c>
      <c r="T44" s="384" t="n">
        <v>636.67</v>
      </c>
      <c r="U44" s="384" t="n">
        <v>637.763</v>
      </c>
      <c r="V44" s="382" t="n">
        <v>1.65</v>
      </c>
      <c r="W44" s="368" t="n">
        <f aca="false">(U44-T44)*V44</f>
        <v>1.80345000000012</v>
      </c>
      <c r="X44" s="344" t="n">
        <f aca="false">Y44-Y46</f>
        <v>2.58720000000072</v>
      </c>
      <c r="Y44" s="368" t="n">
        <f aca="false">W44+W46</f>
        <v>3.16635000000016</v>
      </c>
    </row>
    <row r="45" customFormat="false" ht="15" hidden="false" customHeight="false" outlineLevel="0" collapsed="false">
      <c r="A45" s="334" t="n">
        <v>14</v>
      </c>
      <c r="B45" s="334"/>
      <c r="C45" s="383" t="n">
        <f aca="false">[1]三亚地区小水电负荷!P18</f>
        <v>2.1</v>
      </c>
      <c r="D45" s="383" t="n">
        <f aca="false">[1]三亚地区小水电负荷!Q18</f>
        <v>1</v>
      </c>
      <c r="E45" s="383" t="n">
        <f aca="false">[1]各地区小水电负荷!F18</f>
        <v>5.2</v>
      </c>
      <c r="F45" s="383" t="n">
        <f aca="false">[1]各地区小水电负荷!G18</f>
        <v>3.1</v>
      </c>
      <c r="G45" s="383" t="n">
        <f aca="false">[1]各地区小水电负荷!H18</f>
        <v>1.2</v>
      </c>
      <c r="H45" s="383" t="n">
        <f aca="false">[1]各地区小水电负荷!I18</f>
        <v>1.4</v>
      </c>
      <c r="I45" s="383" t="n">
        <f aca="false">[1]各地区小水电负荷!N18</f>
        <v>11.5</v>
      </c>
      <c r="J45" s="383" t="n">
        <f aca="false">[1]各地区小水电负荷!O18</f>
        <v>1.87</v>
      </c>
      <c r="K45" s="383" t="n">
        <f aca="false">[1]各地区小水电负荷!P18</f>
        <v>9.9</v>
      </c>
      <c r="L45" s="383" t="n">
        <f aca="false">[1]各地区小水电负荷!Q18</f>
        <v>0</v>
      </c>
      <c r="M45" s="383" t="n">
        <f aca="false">C45+E45+G45+I45+K45</f>
        <v>29.9</v>
      </c>
      <c r="N45" s="383" t="n">
        <f aca="false">D45+F45+H45+J45+L45</f>
        <v>7.37</v>
      </c>
      <c r="O45" s="341"/>
      <c r="P45" s="341"/>
      <c r="Q45" s="366" t="s">
        <v>415</v>
      </c>
      <c r="R45" s="366"/>
      <c r="S45" s="361" t="s">
        <v>418</v>
      </c>
      <c r="T45" s="384" t="n">
        <v>3075.849</v>
      </c>
      <c r="U45" s="384" t="n">
        <v>3076.2</v>
      </c>
      <c r="V45" s="382" t="n">
        <v>1.65</v>
      </c>
      <c r="W45" s="368" t="n">
        <f aca="false">(U45-T45)*V45</f>
        <v>0.579149999999436</v>
      </c>
      <c r="X45" s="344"/>
      <c r="Y45" s="368"/>
    </row>
    <row r="46" customFormat="false" ht="15" hidden="false" customHeight="false" outlineLevel="0" collapsed="false">
      <c r="A46" s="334" t="n">
        <v>15</v>
      </c>
      <c r="B46" s="334"/>
      <c r="C46" s="383" t="n">
        <f aca="false">[1]三亚地区小水电负荷!P19</f>
        <v>2.1</v>
      </c>
      <c r="D46" s="383" t="n">
        <f aca="false">[1]三亚地区小水电负荷!Q19</f>
        <v>1</v>
      </c>
      <c r="E46" s="383" t="n">
        <f aca="false">[1]各地区小水电负荷!F19</f>
        <v>5.2</v>
      </c>
      <c r="F46" s="383" t="n">
        <f aca="false">[1]各地区小水电负荷!G19</f>
        <v>3.1</v>
      </c>
      <c r="G46" s="383" t="n">
        <f aca="false">[1]各地区小水电负荷!H19</f>
        <v>1.2</v>
      </c>
      <c r="H46" s="383" t="n">
        <f aca="false">[1]各地区小水电负荷!I19</f>
        <v>1.3</v>
      </c>
      <c r="I46" s="383" t="n">
        <f aca="false">[1]各地区小水电负荷!N19</f>
        <v>11.6</v>
      </c>
      <c r="J46" s="383" t="n">
        <f aca="false">[1]各地区小水电负荷!O19</f>
        <v>2.47</v>
      </c>
      <c r="K46" s="383" t="n">
        <f aca="false">[1]各地区小水电负荷!P19</f>
        <v>9.8</v>
      </c>
      <c r="L46" s="383" t="n">
        <f aca="false">[1]各地区小水电负荷!Q19</f>
        <v>0</v>
      </c>
      <c r="M46" s="383" t="n">
        <f aca="false">C46+E46+G46+I46+K46</f>
        <v>29.9</v>
      </c>
      <c r="N46" s="383" t="n">
        <f aca="false">D46+F46+H46+J46+L46</f>
        <v>7.87</v>
      </c>
      <c r="O46" s="341"/>
      <c r="P46" s="341"/>
      <c r="Q46" s="366" t="s">
        <v>419</v>
      </c>
      <c r="R46" s="366"/>
      <c r="S46" s="361" t="s">
        <v>416</v>
      </c>
      <c r="T46" s="384" t="n">
        <v>1167.947</v>
      </c>
      <c r="U46" s="384" t="n">
        <v>1168.773</v>
      </c>
      <c r="V46" s="382" t="n">
        <v>1.65</v>
      </c>
      <c r="W46" s="368" t="n">
        <f aca="false">(U46-T46)*V46</f>
        <v>1.36290000000004</v>
      </c>
      <c r="X46" s="344"/>
      <c r="Y46" s="368" t="n">
        <f aca="false">W45+W470</f>
        <v>0.579149999999436</v>
      </c>
    </row>
    <row r="47" customFormat="false" ht="16.5" hidden="false" customHeight="true" outlineLevel="0" collapsed="false">
      <c r="A47" s="334" t="n">
        <v>16</v>
      </c>
      <c r="B47" s="334"/>
      <c r="C47" s="383" t="n">
        <f aca="false">[1]三亚地区小水电负荷!P20</f>
        <v>2.8</v>
      </c>
      <c r="D47" s="383" t="n">
        <f aca="false">[1]三亚地区小水电负荷!Q20</f>
        <v>1</v>
      </c>
      <c r="E47" s="383" t="n">
        <f aca="false">[1]各地区小水电负荷!F20</f>
        <v>5.2</v>
      </c>
      <c r="F47" s="383" t="n">
        <f aca="false">[1]各地区小水电负荷!G20</f>
        <v>2.7</v>
      </c>
      <c r="G47" s="383" t="n">
        <f aca="false">[1]各地区小水电负荷!H20</f>
        <v>1.2</v>
      </c>
      <c r="H47" s="383" t="n">
        <f aca="false">[1]各地区小水电负荷!I20</f>
        <v>1.9</v>
      </c>
      <c r="I47" s="383" t="n">
        <f aca="false">[1]各地区小水电负荷!N20</f>
        <v>12.8</v>
      </c>
      <c r="J47" s="383" t="n">
        <f aca="false">[1]各地区小水电负荷!O20</f>
        <v>1.98</v>
      </c>
      <c r="K47" s="383" t="n">
        <f aca="false">[1]各地区小水电负荷!P20</f>
        <v>9.5</v>
      </c>
      <c r="L47" s="383" t="n">
        <f aca="false">[1]各地区小水电负荷!Q20</f>
        <v>0</v>
      </c>
      <c r="M47" s="383" t="n">
        <f aca="false">C47+E47+G47+I47+K47</f>
        <v>31.5</v>
      </c>
      <c r="N47" s="383" t="n">
        <f aca="false">D47+F47+H47+J47+L47</f>
        <v>7.58</v>
      </c>
      <c r="O47" s="341"/>
      <c r="P47" s="341"/>
      <c r="Q47" s="366" t="s">
        <v>419</v>
      </c>
      <c r="R47" s="366"/>
      <c r="S47" s="361" t="s">
        <v>418</v>
      </c>
      <c r="T47" s="384" t="n">
        <v>1407.606</v>
      </c>
      <c r="U47" s="384" t="n">
        <v>1407.902</v>
      </c>
      <c r="V47" s="382" t="n">
        <v>1.65</v>
      </c>
      <c r="W47" s="368" t="n">
        <f aca="false">(U47-T47)*V47</f>
        <v>0.488400000000081</v>
      </c>
      <c r="X47" s="344"/>
      <c r="Y47" s="368"/>
    </row>
    <row r="48" customFormat="false" ht="16.5" hidden="false" customHeight="true" outlineLevel="0" collapsed="false">
      <c r="A48" s="334" t="n">
        <v>17</v>
      </c>
      <c r="B48" s="334"/>
      <c r="C48" s="383" t="n">
        <f aca="false">[1]三亚地区小水电负荷!P21</f>
        <v>2.8</v>
      </c>
      <c r="D48" s="383" t="n">
        <f aca="false">[1]三亚地区小水电负荷!Q21</f>
        <v>1</v>
      </c>
      <c r="E48" s="383" t="n">
        <f aca="false">[1]各地区小水电负荷!F21</f>
        <v>5.2</v>
      </c>
      <c r="F48" s="383" t="n">
        <f aca="false">[1]各地区小水电负荷!G21</f>
        <v>2.7</v>
      </c>
      <c r="G48" s="383" t="n">
        <f aca="false">[1]各地区小水电负荷!H21</f>
        <v>1</v>
      </c>
      <c r="H48" s="383" t="n">
        <f aca="false">[1]各地区小水电负荷!I24</f>
        <v>1.9</v>
      </c>
      <c r="I48" s="383" t="n">
        <f aca="false">[1]各地区小水电负荷!N21</f>
        <v>13.2</v>
      </c>
      <c r="J48" s="383" t="n">
        <f aca="false">[1]各地区小水电负荷!O21</f>
        <v>2.38</v>
      </c>
      <c r="K48" s="383" t="n">
        <f aca="false">[1]各地区小水电负荷!P21</f>
        <v>9.5</v>
      </c>
      <c r="L48" s="383" t="n">
        <f aca="false">[1]各地区小水电负荷!Q21</f>
        <v>0</v>
      </c>
      <c r="M48" s="383" t="n">
        <f aca="false">C48+E48+G48+I48+K48</f>
        <v>31.7</v>
      </c>
      <c r="N48" s="383" t="n">
        <f aca="false">D48+F48+H48+J48+L48</f>
        <v>7.98</v>
      </c>
      <c r="O48" s="341" t="s">
        <v>70</v>
      </c>
      <c r="P48" s="341"/>
      <c r="Q48" s="366" t="s">
        <v>415</v>
      </c>
      <c r="R48" s="366"/>
      <c r="S48" s="361" t="s">
        <v>416</v>
      </c>
      <c r="T48" s="384" t="n">
        <v>1782.79</v>
      </c>
      <c r="U48" s="384" t="n">
        <v>1787</v>
      </c>
      <c r="V48" s="382" t="n">
        <v>2.2</v>
      </c>
      <c r="W48" s="368" t="n">
        <f aca="false">(U48-T48)*V48</f>
        <v>9.26200000000008</v>
      </c>
      <c r="X48" s="344" t="n">
        <f aca="false">Y48-Y50</f>
        <v>16.2360000000002</v>
      </c>
      <c r="Y48" s="368" t="n">
        <f aca="false">W48+W50</f>
        <v>16.2360000000002</v>
      </c>
    </row>
    <row r="49" customFormat="false" ht="15" hidden="false" customHeight="false" outlineLevel="0" collapsed="false">
      <c r="A49" s="334" t="n">
        <v>18</v>
      </c>
      <c r="B49" s="334"/>
      <c r="C49" s="383" t="n">
        <f aca="false">[1]三亚地区小水电负荷!P22</f>
        <v>2.8</v>
      </c>
      <c r="D49" s="383" t="n">
        <f aca="false">[1]三亚地区小水电负荷!Q22</f>
        <v>1</v>
      </c>
      <c r="E49" s="383" t="n">
        <f aca="false">[1]各地区小水电负荷!F22</f>
        <v>5.2</v>
      </c>
      <c r="F49" s="383" t="n">
        <f aca="false">[1]各地区小水电负荷!G22</f>
        <v>2.7</v>
      </c>
      <c r="G49" s="383" t="n">
        <f aca="false">[1]各地区小水电负荷!H22</f>
        <v>0.99</v>
      </c>
      <c r="H49" s="383" t="n">
        <f aca="false">[1]各地区小水电负荷!I22</f>
        <v>1.8</v>
      </c>
      <c r="I49" s="383" t="n">
        <f aca="false">[1]各地区小水电负荷!N22</f>
        <v>12.7</v>
      </c>
      <c r="J49" s="383" t="n">
        <f aca="false">[1]各地区小水电负荷!O22</f>
        <v>2.48</v>
      </c>
      <c r="K49" s="383" t="n">
        <f aca="false">[1]各地区小水电负荷!P26</f>
        <v>9.5</v>
      </c>
      <c r="L49" s="383" t="n">
        <f aca="false">[1]各地区小水电负荷!Q22</f>
        <v>0</v>
      </c>
      <c r="M49" s="383" t="n">
        <f aca="false">C49+E49+G49+I49+K49</f>
        <v>31.19</v>
      </c>
      <c r="N49" s="383" t="n">
        <f aca="false">D49+F49+H49+J49+L49</f>
        <v>7.98</v>
      </c>
      <c r="O49" s="341"/>
      <c r="P49" s="341"/>
      <c r="Q49" s="366" t="s">
        <v>415</v>
      </c>
      <c r="R49" s="366"/>
      <c r="S49" s="361" t="s">
        <v>418</v>
      </c>
      <c r="T49" s="384" t="n">
        <v>765.39</v>
      </c>
      <c r="U49" s="384" t="n">
        <v>765.39</v>
      </c>
      <c r="V49" s="382" t="n">
        <v>2.2</v>
      </c>
      <c r="W49" s="368" t="n">
        <f aca="false">(U49-T49)*V49</f>
        <v>0</v>
      </c>
      <c r="X49" s="344"/>
      <c r="Y49" s="368"/>
    </row>
    <row r="50" customFormat="false" ht="15" hidden="false" customHeight="false" outlineLevel="0" collapsed="false">
      <c r="A50" s="334" t="n">
        <v>19</v>
      </c>
      <c r="B50" s="334"/>
      <c r="C50" s="383" t="n">
        <f aca="false">[1]三亚地区小水电负荷!P23</f>
        <v>2.8</v>
      </c>
      <c r="D50" s="383" t="n">
        <f aca="false">[1]三亚地区小水电负荷!Q23</f>
        <v>1</v>
      </c>
      <c r="E50" s="383" t="n">
        <f aca="false">[1]各地区小水电负荷!F23</f>
        <v>5.2</v>
      </c>
      <c r="F50" s="383" t="n">
        <f aca="false">[1]各地区小水电负荷!G23</f>
        <v>2.7</v>
      </c>
      <c r="G50" s="383" t="n">
        <f aca="false">[1]各地区小水电负荷!H23</f>
        <v>1</v>
      </c>
      <c r="H50" s="383" t="n">
        <f aca="false">[1]各地区小水电负荷!I23</f>
        <v>1.6</v>
      </c>
      <c r="I50" s="383" t="n">
        <f aca="false">[1]各地区小水电负荷!N23</f>
        <v>12.3</v>
      </c>
      <c r="J50" s="383" t="n">
        <f aca="false">[1]各地区小水电负荷!O23</f>
        <v>1.84</v>
      </c>
      <c r="K50" s="383" t="n">
        <f aca="false">[1]各地区小水电负荷!P23</f>
        <v>9.5</v>
      </c>
      <c r="L50" s="383" t="n">
        <f aca="false">[1]各地区小水电负荷!Q23</f>
        <v>0</v>
      </c>
      <c r="M50" s="383" t="n">
        <f aca="false">C50+E50+G50+I50+K50</f>
        <v>30.8</v>
      </c>
      <c r="N50" s="383" t="n">
        <f aca="false">D50+F50+H50+J50+L50</f>
        <v>7.14</v>
      </c>
      <c r="O50" s="341"/>
      <c r="P50" s="341"/>
      <c r="Q50" s="366" t="s">
        <v>419</v>
      </c>
      <c r="R50" s="366"/>
      <c r="S50" s="361" t="s">
        <v>416</v>
      </c>
      <c r="T50" s="384" t="n">
        <v>3317.66</v>
      </c>
      <c r="U50" s="384" t="n">
        <v>3320.83</v>
      </c>
      <c r="V50" s="382" t="n">
        <v>2.2</v>
      </c>
      <c r="W50" s="368" t="n">
        <f aca="false">(U50-T50)*V50</f>
        <v>6.97400000000016</v>
      </c>
      <c r="X50" s="344"/>
      <c r="Y50" s="368" t="n">
        <f aca="false">W49+W51</f>
        <v>0</v>
      </c>
    </row>
    <row r="51" customFormat="false" ht="15" hidden="false" customHeight="false" outlineLevel="0" collapsed="false">
      <c r="A51" s="334" t="n">
        <v>20</v>
      </c>
      <c r="B51" s="334"/>
      <c r="C51" s="383" t="n">
        <f aca="false">[1]三亚地区小水电负荷!P24</f>
        <v>2.8</v>
      </c>
      <c r="D51" s="383" t="n">
        <f aca="false">[1]三亚地区小水电负荷!Q24</f>
        <v>1</v>
      </c>
      <c r="E51" s="383" t="n">
        <f aca="false">[1]各地区小水电负荷!F24</f>
        <v>5.2</v>
      </c>
      <c r="F51" s="383" t="n">
        <f aca="false">[1]各地区小水电负荷!G24</f>
        <v>2.7</v>
      </c>
      <c r="G51" s="383" t="n">
        <f aca="false">[1]各地区小水电负荷!H24</f>
        <v>1.1</v>
      </c>
      <c r="H51" s="383" t="n">
        <f aca="false">[1]各地区小水电负荷!I24</f>
        <v>1.9</v>
      </c>
      <c r="I51" s="383" t="n">
        <f aca="false">[1]各地区小水电负荷!N24</f>
        <v>11.9</v>
      </c>
      <c r="J51" s="383" t="n">
        <f aca="false">[1]各地区小水电负荷!O24</f>
        <v>2.54</v>
      </c>
      <c r="K51" s="383" t="n">
        <f aca="false">[1]各地区小水电负荷!P24</f>
        <v>9.5</v>
      </c>
      <c r="L51" s="383" t="n">
        <f aca="false">[1]各地区小水电负荷!Q24</f>
        <v>0</v>
      </c>
      <c r="M51" s="383" t="n">
        <f aca="false">C51+E51+G51+I51+K51</f>
        <v>30.5</v>
      </c>
      <c r="N51" s="383" t="n">
        <f aca="false">D51+F51+H51+J51+L51</f>
        <v>8.14</v>
      </c>
      <c r="O51" s="341"/>
      <c r="P51" s="341"/>
      <c r="Q51" s="366" t="s">
        <v>419</v>
      </c>
      <c r="R51" s="366"/>
      <c r="S51" s="361" t="s">
        <v>418</v>
      </c>
      <c r="T51" s="384" t="n">
        <v>3668.98</v>
      </c>
      <c r="U51" s="384" t="n">
        <v>3668.98</v>
      </c>
      <c r="V51" s="382" t="n">
        <v>2.2</v>
      </c>
      <c r="W51" s="368" t="n">
        <f aca="false">(U51-T51)*V51</f>
        <v>0</v>
      </c>
      <c r="X51" s="344"/>
      <c r="Y51" s="368"/>
    </row>
    <row r="52" customFormat="false" ht="15" hidden="false" customHeight="false" outlineLevel="0" collapsed="false">
      <c r="A52" s="334" t="n">
        <v>21</v>
      </c>
      <c r="B52" s="334"/>
      <c r="C52" s="383" t="n">
        <f aca="false">[1]三亚地区小水电负荷!P25</f>
        <v>2.8</v>
      </c>
      <c r="D52" s="383" t="n">
        <f aca="false">[1]三亚地区小水电负荷!Q25</f>
        <v>1</v>
      </c>
      <c r="E52" s="383" t="n">
        <f aca="false">[1]各地区小水电负荷!F25</f>
        <v>5.2</v>
      </c>
      <c r="F52" s="383" t="n">
        <f aca="false">[1]各地区小水电负荷!G25</f>
        <v>2.7</v>
      </c>
      <c r="G52" s="383" t="n">
        <f aca="false">[1]各地区小水电负荷!H25</f>
        <v>1</v>
      </c>
      <c r="H52" s="383" t="n">
        <f aca="false">[1]各地区小水电负荷!I25</f>
        <v>1.8</v>
      </c>
      <c r="I52" s="383" t="n">
        <f aca="false">[1]各地区小水电负荷!N25</f>
        <v>12.5</v>
      </c>
      <c r="J52" s="383" t="n">
        <f aca="false">[1]各地区小水电负荷!O25</f>
        <v>2.64</v>
      </c>
      <c r="K52" s="383" t="n">
        <f aca="false">[1]各地区小水电负荷!P25</f>
        <v>9.5</v>
      </c>
      <c r="L52" s="383" t="n">
        <f aca="false">[1]各地区小水电负荷!Q25</f>
        <v>0</v>
      </c>
      <c r="M52" s="383" t="n">
        <f aca="false">C52+E52+G52+I52+K52</f>
        <v>31</v>
      </c>
      <c r="N52" s="383" t="n">
        <f aca="false">D52+F52+H52+J52+L52</f>
        <v>8.14</v>
      </c>
      <c r="O52" s="341" t="s">
        <v>69</v>
      </c>
      <c r="P52" s="341"/>
      <c r="Q52" s="366" t="s">
        <v>415</v>
      </c>
      <c r="R52" s="366"/>
      <c r="S52" s="361" t="s">
        <v>416</v>
      </c>
      <c r="T52" s="384" t="n">
        <v>7266.81</v>
      </c>
      <c r="U52" s="384" t="n">
        <v>7272.32</v>
      </c>
      <c r="V52" s="382" t="n">
        <v>6.6</v>
      </c>
      <c r="W52" s="368" t="n">
        <f aca="false">(U52-T52)*V52</f>
        <v>36.3659999999954</v>
      </c>
      <c r="X52" s="344" t="n">
        <f aca="false">Y52-Y53</f>
        <v>36.3659999999954</v>
      </c>
      <c r="Y52" s="368" t="n">
        <f aca="false">W52</f>
        <v>36.3659999999954</v>
      </c>
      <c r="Z52" s="332" t="n">
        <f aca="false">+Z54</f>
        <v>0</v>
      </c>
    </row>
    <row r="53" customFormat="false" ht="15" hidden="false" customHeight="false" outlineLevel="0" collapsed="false">
      <c r="A53" s="334" t="n">
        <v>22</v>
      </c>
      <c r="B53" s="334"/>
      <c r="C53" s="383" t="n">
        <f aca="false">[1]三亚地区小水电负荷!P26</f>
        <v>2.8</v>
      </c>
      <c r="D53" s="383" t="n">
        <f aca="false">[1]三亚地区小水电负荷!Q26</f>
        <v>1</v>
      </c>
      <c r="E53" s="383" t="n">
        <f aca="false">[1]各地区小水电负荷!F26</f>
        <v>5.2</v>
      </c>
      <c r="F53" s="383" t="n">
        <f aca="false">[1]各地区小水电负荷!G26</f>
        <v>2.7</v>
      </c>
      <c r="G53" s="383" t="n">
        <f aca="false">[1]各地区小水电负荷!H27</f>
        <v>1.2</v>
      </c>
      <c r="H53" s="383" t="n">
        <f aca="false">[1]各地区小水电负荷!I27</f>
        <v>1.5</v>
      </c>
      <c r="I53" s="383" t="n">
        <f aca="false">[1]各地区小水电负荷!N26</f>
        <v>12.5</v>
      </c>
      <c r="J53" s="383" t="n">
        <f aca="false">[1]各地区小水电负荷!O26</f>
        <v>1.74</v>
      </c>
      <c r="K53" s="383" t="n">
        <f aca="false">[1]各地区小水电负荷!P26</f>
        <v>9.5</v>
      </c>
      <c r="L53" s="383" t="n">
        <f aca="false">[1]各地区小水电负荷!Q26</f>
        <v>0</v>
      </c>
      <c r="M53" s="383" t="n">
        <f aca="false">C53+E53+G53+I53+K53</f>
        <v>31.2</v>
      </c>
      <c r="N53" s="383" t="n">
        <f aca="false">D53+F53+H53+J53+L53</f>
        <v>6.94</v>
      </c>
      <c r="O53" s="341"/>
      <c r="P53" s="341"/>
      <c r="Q53" s="366" t="s">
        <v>415</v>
      </c>
      <c r="R53" s="366"/>
      <c r="S53" s="361" t="s">
        <v>418</v>
      </c>
      <c r="T53" s="384"/>
      <c r="U53" s="384"/>
      <c r="V53" s="382" t="n">
        <v>3.3</v>
      </c>
      <c r="W53" s="368" t="n">
        <f aca="false">(U53-T53)*V53</f>
        <v>0</v>
      </c>
      <c r="X53" s="344"/>
      <c r="Y53" s="368" t="n">
        <f aca="false">W53</f>
        <v>0</v>
      </c>
    </row>
    <row r="54" customFormat="false" ht="15" hidden="false" customHeight="false" outlineLevel="0" collapsed="false">
      <c r="A54" s="334" t="n">
        <v>23</v>
      </c>
      <c r="B54" s="334"/>
      <c r="C54" s="383" t="n">
        <f aca="false">[1]三亚地区小水电负荷!P27</f>
        <v>2.8</v>
      </c>
      <c r="D54" s="383" t="n">
        <f aca="false">[1]三亚地区小水电负荷!Q27</f>
        <v>1</v>
      </c>
      <c r="E54" s="383" t="n">
        <f aca="false">[1]各地区小水电负荷!F27</f>
        <v>5.3</v>
      </c>
      <c r="F54" s="383" t="n">
        <f aca="false">[1]各地区小水电负荷!G27</f>
        <v>2.4</v>
      </c>
      <c r="G54" s="383" t="n">
        <f aca="false">[1]各地区小水电负荷!H27</f>
        <v>1.2</v>
      </c>
      <c r="H54" s="383" t="n">
        <f aca="false">[1]各地区小水电负荷!I27</f>
        <v>1.5</v>
      </c>
      <c r="I54" s="383" t="n">
        <f aca="false">[1]各地区小水电负荷!N27</f>
        <v>15.3</v>
      </c>
      <c r="J54" s="383" t="n">
        <f aca="false">[1]各地区小水电负荷!O27</f>
        <v>1.94</v>
      </c>
      <c r="K54" s="383" t="n">
        <f aca="false">[1]各地区小水电负荷!P27</f>
        <v>9</v>
      </c>
      <c r="L54" s="383" t="n">
        <f aca="false">[1]各地区小水电负荷!Q27</f>
        <v>0</v>
      </c>
      <c r="M54" s="383" t="n">
        <f aca="false">C54+E54+G54+I54+K54</f>
        <v>33.6</v>
      </c>
      <c r="N54" s="383" t="n">
        <f aca="false">D54+F54+H54+J54+L54</f>
        <v>6.84</v>
      </c>
      <c r="O54" s="341" t="s">
        <v>184</v>
      </c>
      <c r="P54" s="341"/>
      <c r="Q54" s="366" t="s">
        <v>415</v>
      </c>
      <c r="R54" s="366"/>
      <c r="S54" s="361" t="s">
        <v>416</v>
      </c>
      <c r="T54" s="384" t="n">
        <v>736.5</v>
      </c>
      <c r="U54" s="384" t="n">
        <v>739.8</v>
      </c>
      <c r="V54" s="382" t="n">
        <v>6.6</v>
      </c>
      <c r="W54" s="368" t="n">
        <f aca="false">(U54-T54)*V54</f>
        <v>21.7799999999997</v>
      </c>
      <c r="X54" s="344" t="n">
        <f aca="false">Y54-Y55</f>
        <v>21.7799999999997</v>
      </c>
      <c r="Y54" s="368" t="n">
        <f aca="false">W54</f>
        <v>21.7799999999997</v>
      </c>
    </row>
    <row r="55" customFormat="false" ht="14.25" hidden="false" customHeight="true" outlineLevel="0" collapsed="false">
      <c r="A55" s="334" t="s">
        <v>442</v>
      </c>
      <c r="B55" s="334"/>
      <c r="C55" s="383" t="n">
        <f aca="false">MAX(C31:C54)</f>
        <v>2.8</v>
      </c>
      <c r="D55" s="383" t="n">
        <f aca="false">MAX(D31:D54)</f>
        <v>1</v>
      </c>
      <c r="E55" s="383" t="n">
        <f aca="false">MAX(E31:E54)</f>
        <v>5.3</v>
      </c>
      <c r="F55" s="383" t="n">
        <f aca="false">MAX(F31:F54)</f>
        <v>3.1</v>
      </c>
      <c r="G55" s="383" t="n">
        <f aca="false">MAX(G31:G54)</f>
        <v>1.2</v>
      </c>
      <c r="H55" s="383" t="n">
        <f aca="false">MAX(H31:H54)</f>
        <v>2</v>
      </c>
      <c r="I55" s="383" t="n">
        <f aca="false">MAX(I31:I54)</f>
        <v>15.3</v>
      </c>
      <c r="J55" s="383" t="n">
        <f aca="false">MAX(J31:J54)</f>
        <v>2.67</v>
      </c>
      <c r="K55" s="383" t="n">
        <f aca="false">MAX(K31:K54)</f>
        <v>9.9</v>
      </c>
      <c r="L55" s="383" t="n">
        <f aca="false">MAX(L31:L54)</f>
        <v>0</v>
      </c>
      <c r="M55" s="383" t="n">
        <f aca="false">MAX(M31:M54)</f>
        <v>33.6</v>
      </c>
      <c r="N55" s="383" t="n">
        <f aca="false">MAX(N31:N54)</f>
        <v>8.57</v>
      </c>
      <c r="O55" s="341"/>
      <c r="P55" s="341"/>
      <c r="Q55" s="366" t="s">
        <v>415</v>
      </c>
      <c r="R55" s="366"/>
      <c r="S55" s="361" t="s">
        <v>418</v>
      </c>
      <c r="T55" s="384" t="n">
        <v>270.07</v>
      </c>
      <c r="U55" s="384" t="n">
        <v>270.07</v>
      </c>
      <c r="V55" s="382" t="n">
        <v>6.6</v>
      </c>
      <c r="W55" s="368" t="n">
        <f aca="false">(U55-T55)*V55</f>
        <v>0</v>
      </c>
      <c r="X55" s="344"/>
      <c r="Y55" s="368" t="n">
        <f aca="false">W55</f>
        <v>0</v>
      </c>
    </row>
    <row r="56" customFormat="false" ht="14.25" hidden="false" customHeight="true" outlineLevel="0" collapsed="false">
      <c r="A56" s="334" t="s">
        <v>443</v>
      </c>
      <c r="B56" s="334"/>
      <c r="C56" s="383" t="n">
        <f aca="false">MAX([1]昨日发供电情况!C56,[1]发供电情况!C55)</f>
        <v>7.1</v>
      </c>
      <c r="D56" s="383" t="n">
        <f aca="false">MAX([1]昨日发供电情况!D56,[1]发供电情况!D55)</f>
        <v>1.95</v>
      </c>
      <c r="E56" s="383" t="n">
        <f aca="false">MAX([1]昨日发供电情况!E56,[1]发供电情况!E55)</f>
        <v>5.6</v>
      </c>
      <c r="F56" s="383" t="n">
        <f aca="false">MAX([1]昨日发供电情况!F56,[1]发供电情况!F55)</f>
        <v>3.7</v>
      </c>
      <c r="G56" s="383" t="n">
        <f aca="false">MAX([1]昨日发供电情况!G56,[1]发供电情况!G55)</f>
        <v>7</v>
      </c>
      <c r="H56" s="383" t="n">
        <f aca="false">MAX([1]昨日发供电情况!H56,[1]发供电情况!H55)</f>
        <v>9</v>
      </c>
      <c r="I56" s="383" t="n">
        <f aca="false">MAX([1]昨日发供电情况!I56,[1]发供电情况!I55)</f>
        <v>15.3</v>
      </c>
      <c r="J56" s="383" t="n">
        <f aca="false">MAX([1]昨日发供电情况!J56,[1]发供电情况!J55)</f>
        <v>5.56</v>
      </c>
      <c r="K56" s="383" t="n">
        <f aca="false">MAX([1]昨日发供电情况!K56,[1]发供电情况!K55)</f>
        <v>11</v>
      </c>
      <c r="L56" s="383" t="n">
        <f aca="false">MAX([1]昨日发供电情况!L56,[1]发供电情况!L55)</f>
        <v>0</v>
      </c>
      <c r="M56" s="383" t="n">
        <f aca="false">MAX([1]昨日发供电情况!M56,[1]发供电情况!M55)</f>
        <v>37.15</v>
      </c>
      <c r="N56" s="383" t="n">
        <f aca="false">MAX([1]昨日发供电情况!N56,[1]发供电情况!N55)</f>
        <v>15.24</v>
      </c>
      <c r="O56" s="341" t="s">
        <v>68</v>
      </c>
      <c r="P56" s="341"/>
      <c r="Q56" s="366" t="s">
        <v>415</v>
      </c>
      <c r="R56" s="366"/>
      <c r="S56" s="361" t="s">
        <v>416</v>
      </c>
      <c r="T56" s="384" t="n">
        <v>1561.34</v>
      </c>
      <c r="U56" s="384" t="n">
        <v>1561.34</v>
      </c>
      <c r="V56" s="382" t="n">
        <v>4.4</v>
      </c>
      <c r="W56" s="368" t="n">
        <f aca="false">(U56-T56)*V56</f>
        <v>0</v>
      </c>
      <c r="X56" s="344" t="n">
        <f aca="false">Y56-Y58</f>
        <v>19.4040000000004</v>
      </c>
      <c r="Y56" s="368" t="n">
        <f aca="false">W56+W58</f>
        <v>19.4040000000004</v>
      </c>
    </row>
    <row r="57" customFormat="false" ht="14.25" hidden="false" customHeight="true" outlineLevel="0" collapsed="false">
      <c r="A57" s="334" t="s">
        <v>444</v>
      </c>
      <c r="B57" s="334"/>
      <c r="C57" s="383" t="n">
        <f aca="false">MIN(C31:C54)</f>
        <v>2.1</v>
      </c>
      <c r="D57" s="383" t="n">
        <f aca="false">MIN(D31:D54)</f>
        <v>0.865</v>
      </c>
      <c r="E57" s="383" t="n">
        <f aca="false">MIN(E31:E54)</f>
        <v>5.2</v>
      </c>
      <c r="F57" s="383" t="n">
        <f aca="false">MIN(F31:F54)</f>
        <v>1.3</v>
      </c>
      <c r="G57" s="383" t="n">
        <f aca="false">MIN(G31:G54)</f>
        <v>0.92</v>
      </c>
      <c r="H57" s="383" t="n">
        <f aca="false">MIN(H31:H54)</f>
        <v>1.2</v>
      </c>
      <c r="I57" s="383" t="n">
        <f aca="false">MIN(I31:I54)</f>
        <v>11</v>
      </c>
      <c r="J57" s="383" t="n">
        <f aca="false">MIN(J31:J54)</f>
        <v>1.2</v>
      </c>
      <c r="K57" s="383" t="n">
        <f aca="false">MIN(K31:K54)</f>
        <v>8.9</v>
      </c>
      <c r="L57" s="383" t="n">
        <f aca="false">MIN(L31:L54)</f>
        <v>0</v>
      </c>
      <c r="M57" s="383" t="n">
        <f aca="false">MIN(M31:M54)</f>
        <v>28.649</v>
      </c>
      <c r="N57" s="383" t="n">
        <f aca="false">MIN(N31:N54)</f>
        <v>5.57</v>
      </c>
      <c r="O57" s="341"/>
      <c r="P57" s="341"/>
      <c r="Q57" s="366" t="s">
        <v>415</v>
      </c>
      <c r="R57" s="366"/>
      <c r="S57" s="361" t="s">
        <v>418</v>
      </c>
      <c r="T57" s="384" t="n">
        <v>8.85</v>
      </c>
      <c r="U57" s="384" t="n">
        <v>8.85</v>
      </c>
      <c r="V57" s="382" t="n">
        <v>4.4</v>
      </c>
      <c r="W57" s="368" t="n">
        <f aca="false">(U57-T57)*V57</f>
        <v>0</v>
      </c>
      <c r="X57" s="344"/>
      <c r="Y57" s="368"/>
    </row>
    <row r="58" customFormat="false" ht="14.25" hidden="false" customHeight="true" outlineLevel="0" collapsed="false">
      <c r="A58" s="334" t="s">
        <v>445</v>
      </c>
      <c r="B58" s="334"/>
      <c r="C58" s="383" t="n">
        <f aca="false">MIN(C57,[1]昨日发供电情况!C58)</f>
        <v>0.48</v>
      </c>
      <c r="D58" s="383" t="n">
        <f aca="false">MIN(D57,[1]昨日发供电情况!D58)</f>
        <v>0.28</v>
      </c>
      <c r="E58" s="383" t="n">
        <f aca="false">MIN(E57,[1]昨日发供电情况!E58)</f>
        <v>2.1</v>
      </c>
      <c r="F58" s="383" t="n">
        <f aca="false">MIN(F57,[1]昨日发供电情况!F58)</f>
        <v>1.3</v>
      </c>
      <c r="G58" s="383" t="n">
        <f aca="false">MIN(G57,[1]昨日发供电情况!G58)</f>
        <v>0.2</v>
      </c>
      <c r="H58" s="383" t="n">
        <f aca="false">MIN(H57,[1]昨日发供电情况!H58)</f>
        <v>0</v>
      </c>
      <c r="I58" s="383" t="n">
        <f aca="false">MIN(I57,[1]昨日发供电情况!I58)</f>
        <v>0.98</v>
      </c>
      <c r="J58" s="383" t="n">
        <f aca="false">MIN(J57,[1]昨日发供电情况!J58)</f>
        <v>0.48</v>
      </c>
      <c r="K58" s="383" t="n">
        <f aca="false">MIN(K57,[1]昨日发供电情况!K58)</f>
        <v>0.51</v>
      </c>
      <c r="L58" s="383" t="n">
        <f aca="false">MIN(L57,[1]昨日发供电情况!L58)</f>
        <v>0</v>
      </c>
      <c r="M58" s="383" t="n">
        <f aca="false">MIN(M57,[1]昨日发供电情况!M58)</f>
        <v>16.09</v>
      </c>
      <c r="N58" s="383" t="n">
        <f aca="false">MIN(N57,[1]昨日发供电情况!N58)</f>
        <v>4.15</v>
      </c>
      <c r="O58" s="341"/>
      <c r="P58" s="341"/>
      <c r="Q58" s="386" t="s">
        <v>419</v>
      </c>
      <c r="R58" s="386"/>
      <c r="S58" s="387" t="s">
        <v>416</v>
      </c>
      <c r="T58" s="384" t="n">
        <v>7541.28</v>
      </c>
      <c r="U58" s="384" t="n">
        <v>7547.16</v>
      </c>
      <c r="V58" s="388" t="n">
        <v>3.3</v>
      </c>
      <c r="W58" s="368" t="n">
        <f aca="false">(U58-T58)*V58</f>
        <v>19.4040000000004</v>
      </c>
      <c r="X58" s="344"/>
      <c r="Y58" s="368" t="n">
        <f aca="false">W57+W59</f>
        <v>0</v>
      </c>
    </row>
    <row r="59" customFormat="false" ht="14.25" hidden="false" customHeight="true" outlineLevel="0" collapsed="false">
      <c r="A59" s="334" t="s">
        <v>446</v>
      </c>
      <c r="B59" s="334"/>
      <c r="C59" s="383" t="n">
        <f aca="false">[1]三亚地区小水电负荷!P28</f>
        <v>-0.33199999999963</v>
      </c>
      <c r="D59" s="383" t="n">
        <f aca="false">[1]三亚地区小水电负荷!Q28</f>
        <v>2.18399999999992</v>
      </c>
      <c r="E59" s="383" t="n">
        <f aca="false">[1]各地区小水电负荷!F28</f>
        <v>12.3536</v>
      </c>
      <c r="F59" s="383" t="n">
        <f aca="false">[1]各地区小水电负荷!G28</f>
        <v>6.6824</v>
      </c>
      <c r="G59" s="383" t="n">
        <f aca="false">[1]各地区小水电负荷!H28</f>
        <v>3.1</v>
      </c>
      <c r="H59" s="383" t="n">
        <f aca="false">[1]各地区小水电负荷!I28</f>
        <v>3.7</v>
      </c>
      <c r="I59" s="383" t="n">
        <f aca="false">[1]各地区小水电负荷!N28</f>
        <v>30.888</v>
      </c>
      <c r="J59" s="383" t="n">
        <f aca="false">[1]各地区小水电负荷!O28</f>
        <v>4.488</v>
      </c>
      <c r="K59" s="383" t="n">
        <f aca="false">[1]各地区小水电负荷!P28</f>
        <v>21.02</v>
      </c>
      <c r="L59" s="383" t="n">
        <f aca="false">[1]各地区小水电负荷!Q28</f>
        <v>0</v>
      </c>
      <c r="M59" s="383" t="n">
        <f aca="false">C59+E59+G59+I59+K59</f>
        <v>67.0296000000004</v>
      </c>
      <c r="N59" s="383" t="n">
        <f aca="false">D59+F59+H59+J59+L59</f>
        <v>17.0543999999999</v>
      </c>
      <c r="O59" s="341"/>
      <c r="P59" s="341"/>
      <c r="Q59" s="366" t="s">
        <v>419</v>
      </c>
      <c r="R59" s="366"/>
      <c r="S59" s="361" t="s">
        <v>418</v>
      </c>
      <c r="T59" s="384" t="n">
        <v>84.3</v>
      </c>
      <c r="U59" s="384" t="n">
        <v>84.3</v>
      </c>
      <c r="V59" s="382" t="n">
        <v>3.3</v>
      </c>
      <c r="W59" s="368" t="n">
        <f aca="false">(U59-T59)*V59</f>
        <v>0</v>
      </c>
      <c r="X59" s="344"/>
      <c r="Y59" s="368"/>
    </row>
    <row r="60" s="389" customFormat="true" ht="15" hidden="false" customHeight="true" outlineLevel="0" collapsed="false">
      <c r="A60" s="334" t="s">
        <v>447</v>
      </c>
      <c r="B60" s="334"/>
      <c r="C60" s="345" t="n">
        <f aca="false">[1]昨日发供电情况!C61</f>
        <v>169.213</v>
      </c>
      <c r="D60" s="345"/>
      <c r="E60" s="345" t="n">
        <f aca="false">[1]昨日发供电情况!E61</f>
        <v>262.452</v>
      </c>
      <c r="F60" s="345"/>
      <c r="G60" s="345" t="n">
        <f aca="false">[1]昨日发供电情况!G61</f>
        <v>83.503</v>
      </c>
      <c r="H60" s="345"/>
      <c r="I60" s="345" t="n">
        <f aca="false">[1]昨日发供电情况!I61</f>
        <v>732.7893</v>
      </c>
      <c r="J60" s="345"/>
      <c r="K60" s="345" t="n">
        <f aca="false">[1]昨日发供电情况!K61</f>
        <v>487.739</v>
      </c>
      <c r="L60" s="345"/>
      <c r="M60" s="345" t="n">
        <f aca="false">[1]昨日发供电情况!M61</f>
        <v>1735.6963</v>
      </c>
      <c r="N60" s="345"/>
      <c r="O60" s="341" t="s">
        <v>67</v>
      </c>
      <c r="P60" s="341"/>
      <c r="Q60" s="366" t="s">
        <v>415</v>
      </c>
      <c r="R60" s="366"/>
      <c r="S60" s="361" t="s">
        <v>416</v>
      </c>
      <c r="T60" s="384" t="n">
        <v>5862.713</v>
      </c>
      <c r="U60" s="384" t="n">
        <v>5866.241</v>
      </c>
      <c r="V60" s="382" t="n">
        <v>6.6</v>
      </c>
      <c r="W60" s="368" t="n">
        <f aca="false">(U60-T60)*V60</f>
        <v>23.2848000000016</v>
      </c>
      <c r="X60" s="344" t="n">
        <f aca="false">Y60-Y62</f>
        <v>45.6280000000035</v>
      </c>
      <c r="Y60" s="368" t="n">
        <f aca="false">W60+W62</f>
        <v>45.6280000000035</v>
      </c>
    </row>
    <row r="61" customFormat="false" ht="15" hidden="false" customHeight="true" outlineLevel="0" collapsed="false">
      <c r="A61" s="334" t="s">
        <v>448</v>
      </c>
      <c r="B61" s="334"/>
      <c r="C61" s="345" t="n">
        <f aca="false">C59+C60</f>
        <v>168.881000000001</v>
      </c>
      <c r="D61" s="345"/>
      <c r="E61" s="345" t="n">
        <f aca="false">E59+E60</f>
        <v>274.8056</v>
      </c>
      <c r="F61" s="345"/>
      <c r="G61" s="345" t="n">
        <f aca="false">G59+G60</f>
        <v>86.603</v>
      </c>
      <c r="H61" s="345"/>
      <c r="I61" s="345" t="n">
        <f aca="false">I59+I60</f>
        <v>763.6773</v>
      </c>
      <c r="J61" s="345"/>
      <c r="K61" s="345" t="n">
        <f aca="false">K59+K60</f>
        <v>508.759</v>
      </c>
      <c r="L61" s="345"/>
      <c r="M61" s="383" t="n">
        <f aca="false">C61+E61+G61+I61+K61</f>
        <v>1802.7259</v>
      </c>
      <c r="N61" s="383"/>
      <c r="O61" s="341"/>
      <c r="P61" s="341"/>
      <c r="Q61" s="366" t="s">
        <v>415</v>
      </c>
      <c r="R61" s="366"/>
      <c r="S61" s="361" t="s">
        <v>418</v>
      </c>
      <c r="T61" s="384" t="n">
        <v>0.125</v>
      </c>
      <c r="U61" s="384" t="n">
        <v>0.125</v>
      </c>
      <c r="V61" s="382" t="n">
        <v>6.6</v>
      </c>
      <c r="W61" s="368" t="n">
        <f aca="false">(U61-T61)*V61</f>
        <v>0</v>
      </c>
      <c r="X61" s="344"/>
      <c r="Y61" s="368"/>
    </row>
    <row r="62" customFormat="false" ht="14.25" hidden="false" customHeight="true" outlineLevel="0" collapsed="false">
      <c r="A62" s="390" t="s">
        <v>449</v>
      </c>
      <c r="B62" s="390"/>
      <c r="C62" s="345" t="n">
        <f aca="false">[1]昨日发供电情况!C63</f>
        <v>1497.5595</v>
      </c>
      <c r="D62" s="345"/>
      <c r="E62" s="345" t="n">
        <f aca="false">[1]昨日发供电情况!E63</f>
        <v>1397.005</v>
      </c>
      <c r="F62" s="345"/>
      <c r="G62" s="345" t="n">
        <f aca="false">[1]昨日发供电情况!G63</f>
        <v>646.903</v>
      </c>
      <c r="H62" s="345"/>
      <c r="I62" s="345" t="n">
        <f aca="false">[1]昨日发供电情况!I63</f>
        <v>3186.0637</v>
      </c>
      <c r="J62" s="345"/>
      <c r="K62" s="345" t="n">
        <f aca="false">[1]昨日发供电情况!K63</f>
        <v>2389.2005</v>
      </c>
      <c r="L62" s="345"/>
      <c r="M62" s="345" t="n">
        <f aca="false">[1]昨日发供电情况!M63</f>
        <v>9116.7317</v>
      </c>
      <c r="N62" s="345"/>
      <c r="O62" s="341"/>
      <c r="P62" s="341"/>
      <c r="Q62" s="366" t="s">
        <v>419</v>
      </c>
      <c r="R62" s="366"/>
      <c r="S62" s="361" t="s">
        <v>416</v>
      </c>
      <c r="T62" s="384" t="n">
        <v>5261.986</v>
      </c>
      <c r="U62" s="384" t="n">
        <v>5267.064</v>
      </c>
      <c r="V62" s="382" t="n">
        <v>4.4</v>
      </c>
      <c r="W62" s="368" t="n">
        <f aca="false">(U62-T62)*V62</f>
        <v>22.3432000000019</v>
      </c>
      <c r="X62" s="344"/>
      <c r="Y62" s="368" t="n">
        <f aca="false">W61+W63</f>
        <v>0</v>
      </c>
    </row>
    <row r="63" customFormat="false" ht="14.25" hidden="false" customHeight="true" outlineLevel="0" collapsed="false">
      <c r="A63" s="334" t="s">
        <v>450</v>
      </c>
      <c r="B63" s="334"/>
      <c r="C63" s="383" t="n">
        <f aca="false">C59+C62</f>
        <v>1497.2275</v>
      </c>
      <c r="D63" s="383"/>
      <c r="E63" s="383" t="n">
        <f aca="false">E59+E62</f>
        <v>1409.3586</v>
      </c>
      <c r="F63" s="383"/>
      <c r="G63" s="383" t="n">
        <f aca="false">G59+G62</f>
        <v>650.003</v>
      </c>
      <c r="H63" s="383"/>
      <c r="I63" s="383" t="n">
        <f aca="false">I59+I62</f>
        <v>3216.9517</v>
      </c>
      <c r="J63" s="383"/>
      <c r="K63" s="383" t="n">
        <f aca="false">K59+K62</f>
        <v>2410.2205</v>
      </c>
      <c r="L63" s="383"/>
      <c r="M63" s="383" t="n">
        <f aca="false">C63+E63+G63+I63+K63</f>
        <v>9183.7613</v>
      </c>
      <c r="N63" s="383"/>
      <c r="O63" s="341"/>
      <c r="P63" s="341"/>
      <c r="Q63" s="366" t="s">
        <v>419</v>
      </c>
      <c r="R63" s="366"/>
      <c r="S63" s="361" t="s">
        <v>418</v>
      </c>
      <c r="T63" s="384" t="n">
        <v>110.353</v>
      </c>
      <c r="U63" s="384" t="n">
        <v>110.353</v>
      </c>
      <c r="V63" s="382" t="n">
        <v>4.4</v>
      </c>
      <c r="W63" s="368" t="n">
        <f aca="false">(U63-T63)*V63</f>
        <v>0</v>
      </c>
      <c r="X63" s="344"/>
      <c r="Y63" s="368"/>
    </row>
    <row r="64" customFormat="false" ht="14.25" hidden="false" customHeight="true" outlineLevel="0" collapsed="false">
      <c r="A64" s="391"/>
      <c r="B64" s="391"/>
      <c r="C64" s="392"/>
      <c r="D64" s="392"/>
      <c r="E64" s="392"/>
      <c r="F64" s="392"/>
      <c r="G64" s="392"/>
      <c r="H64" s="392"/>
      <c r="I64" s="392"/>
      <c r="J64" s="392"/>
      <c r="K64" s="392"/>
      <c r="L64" s="392"/>
      <c r="M64" s="392"/>
      <c r="N64" s="392"/>
      <c r="O64" s="393"/>
      <c r="P64" s="393"/>
      <c r="Q64" s="394"/>
      <c r="R64" s="391"/>
      <c r="S64" s="395"/>
      <c r="T64" s="396"/>
      <c r="U64" s="396"/>
      <c r="V64" s="379"/>
      <c r="W64" s="396"/>
      <c r="X64" s="397"/>
      <c r="Y64" s="398"/>
    </row>
    <row r="65" customFormat="false" ht="18.75" hidden="false" customHeight="false" outlineLevel="0" collapsed="false">
      <c r="A65" s="399" t="s">
        <v>380</v>
      </c>
      <c r="B65" s="392"/>
      <c r="C65" s="392"/>
      <c r="D65" s="392"/>
      <c r="E65" s="392"/>
      <c r="F65" s="392"/>
      <c r="G65" s="392"/>
      <c r="H65" s="392"/>
      <c r="I65" s="400"/>
      <c r="J65" s="400"/>
      <c r="K65" s="401" t="s">
        <v>451</v>
      </c>
      <c r="L65" s="401"/>
      <c r="M65" s="392"/>
      <c r="N65" s="392"/>
      <c r="O65" s="402"/>
      <c r="P65" s="402"/>
      <c r="Q65" s="403"/>
      <c r="R65" s="404"/>
      <c r="S65" s="405" t="s">
        <v>452</v>
      </c>
      <c r="T65" s="406" t="s">
        <v>453</v>
      </c>
      <c r="U65" s="406" t="s">
        <v>454</v>
      </c>
      <c r="V65" s="406"/>
      <c r="W65" s="407" t="s">
        <v>455</v>
      </c>
      <c r="X65" s="407"/>
      <c r="Y65" s="408"/>
    </row>
    <row r="66" customFormat="false" ht="15" hidden="false" customHeight="false" outlineLevel="0" collapsed="false">
      <c r="A66" s="392"/>
      <c r="B66" s="392"/>
      <c r="C66" s="392"/>
      <c r="D66" s="392"/>
      <c r="E66" s="392"/>
      <c r="F66" s="392"/>
      <c r="G66" s="392"/>
      <c r="H66" s="392"/>
      <c r="I66" s="392"/>
      <c r="J66" s="392"/>
      <c r="K66" s="392"/>
      <c r="L66" s="392"/>
      <c r="M66" s="392"/>
      <c r="N66" s="392"/>
      <c r="O66" s="402"/>
      <c r="P66" s="402"/>
      <c r="Q66" s="403"/>
      <c r="R66" s="404"/>
      <c r="S66" s="395"/>
      <c r="T66" s="409"/>
      <c r="U66" s="409"/>
      <c r="V66" s="379"/>
      <c r="W66" s="396"/>
      <c r="X66" s="410"/>
      <c r="Y66" s="408"/>
    </row>
    <row r="67" customFormat="false" ht="13.5" hidden="false" customHeight="false" outlineLevel="0" collapsed="false">
      <c r="T67" s="332" t="s">
        <v>456</v>
      </c>
      <c r="U67" s="409"/>
    </row>
    <row r="68" customFormat="false" ht="13.5" hidden="false" customHeight="false" outlineLevel="0" collapsed="false">
      <c r="D68" s="411"/>
      <c r="E68" s="411"/>
      <c r="F68" s="411"/>
      <c r="G68" s="411"/>
    </row>
    <row r="70" customFormat="false" ht="13.5" hidden="false" customHeight="false" outlineLevel="0" collapsed="false">
      <c r="F70" s="332" t="s">
        <v>456</v>
      </c>
    </row>
    <row r="71" customFormat="false" ht="13.5" hidden="false" customHeight="false" outlineLevel="0" collapsed="false">
      <c r="F71" s="332" t="s">
        <v>457</v>
      </c>
    </row>
    <row r="78" customFormat="false" ht="13.5" hidden="false" customHeight="false" outlineLevel="0" collapsed="false">
      <c r="G78" s="412"/>
    </row>
  </sheetData>
  <mergeCells count="307">
    <mergeCell ref="A1:Y1"/>
    <mergeCell ref="A2:B2"/>
    <mergeCell ref="E2:F2"/>
    <mergeCell ref="G2:H2"/>
    <mergeCell ref="I2:J2"/>
    <mergeCell ref="K2:L2"/>
    <mergeCell ref="M2:N2"/>
    <mergeCell ref="A3:A7"/>
    <mergeCell ref="E3:F3"/>
    <mergeCell ref="G3:H3"/>
    <mergeCell ref="I3:J3"/>
    <mergeCell ref="K3:L3"/>
    <mergeCell ref="M3:N3"/>
    <mergeCell ref="E4:F4"/>
    <mergeCell ref="G4:H4"/>
    <mergeCell ref="I4:J4"/>
    <mergeCell ref="K4:L4"/>
    <mergeCell ref="M4:N4"/>
    <mergeCell ref="E5:F5"/>
    <mergeCell ref="G5:H5"/>
    <mergeCell ref="I5:J5"/>
    <mergeCell ref="K5:L5"/>
    <mergeCell ref="M5:N5"/>
    <mergeCell ref="E6:F6"/>
    <mergeCell ref="G6:H6"/>
    <mergeCell ref="I6:J6"/>
    <mergeCell ref="K6:L6"/>
    <mergeCell ref="M6:N6"/>
    <mergeCell ref="E7:F7"/>
    <mergeCell ref="G7:H7"/>
    <mergeCell ref="I7:J7"/>
    <mergeCell ref="K7:L7"/>
    <mergeCell ref="M7:N7"/>
    <mergeCell ref="A8:B8"/>
    <mergeCell ref="E8:F8"/>
    <mergeCell ref="G8:H8"/>
    <mergeCell ref="I8:J8"/>
    <mergeCell ref="K8:L8"/>
    <mergeCell ref="M8:N8"/>
    <mergeCell ref="A9:B9"/>
    <mergeCell ref="E9:F9"/>
    <mergeCell ref="G9:H9"/>
    <mergeCell ref="I9:J9"/>
    <mergeCell ref="K9:L9"/>
    <mergeCell ref="O9:Y9"/>
    <mergeCell ref="A10:B10"/>
    <mergeCell ref="E10:F10"/>
    <mergeCell ref="G10:H10"/>
    <mergeCell ref="I10:J10"/>
    <mergeCell ref="K10:L10"/>
    <mergeCell ref="O10:P10"/>
    <mergeCell ref="Q10:R10"/>
    <mergeCell ref="W10:Y10"/>
    <mergeCell ref="A11:B11"/>
    <mergeCell ref="E11:F11"/>
    <mergeCell ref="G11:H11"/>
    <mergeCell ref="I11:J11"/>
    <mergeCell ref="K11:L11"/>
    <mergeCell ref="O11:P14"/>
    <mergeCell ref="Q11:R11"/>
    <mergeCell ref="X11:X14"/>
    <mergeCell ref="Y11:Y12"/>
    <mergeCell ref="A12:B12"/>
    <mergeCell ref="E12:F12"/>
    <mergeCell ref="G12:H12"/>
    <mergeCell ref="I12:J12"/>
    <mergeCell ref="K12:L12"/>
    <mergeCell ref="Q12:R12"/>
    <mergeCell ref="A13:B13"/>
    <mergeCell ref="E13:F13"/>
    <mergeCell ref="G13:H13"/>
    <mergeCell ref="I13:J13"/>
    <mergeCell ref="K13:L13"/>
    <mergeCell ref="Q13:R13"/>
    <mergeCell ref="Y13:Y14"/>
    <mergeCell ref="A14:B14"/>
    <mergeCell ref="E14:F14"/>
    <mergeCell ref="G14:H14"/>
    <mergeCell ref="I14:J14"/>
    <mergeCell ref="K14:L14"/>
    <mergeCell ref="Q14:R14"/>
    <mergeCell ref="A15:B15"/>
    <mergeCell ref="E15:F15"/>
    <mergeCell ref="G15:H15"/>
    <mergeCell ref="I15:J15"/>
    <mergeCell ref="K15:L15"/>
    <mergeCell ref="O15:P16"/>
    <mergeCell ref="Q15:R15"/>
    <mergeCell ref="X15:Y16"/>
    <mergeCell ref="A16:B16"/>
    <mergeCell ref="E16:F16"/>
    <mergeCell ref="G16:H16"/>
    <mergeCell ref="I16:J16"/>
    <mergeCell ref="K16:L16"/>
    <mergeCell ref="Q16:R16"/>
    <mergeCell ref="A17:N17"/>
    <mergeCell ref="O17:P17"/>
    <mergeCell ref="Q17:R17"/>
    <mergeCell ref="X17:Y17"/>
    <mergeCell ref="A18:B18"/>
    <mergeCell ref="C18:D18"/>
    <mergeCell ref="E18:F18"/>
    <mergeCell ref="G18:H18"/>
    <mergeCell ref="I18:J18"/>
    <mergeCell ref="K18:L18"/>
    <mergeCell ref="M18:N18"/>
    <mergeCell ref="Q18:R18"/>
    <mergeCell ref="A19:B19"/>
    <mergeCell ref="C19:D19"/>
    <mergeCell ref="E19:F19"/>
    <mergeCell ref="G19:H19"/>
    <mergeCell ref="I19:J19"/>
    <mergeCell ref="K19:L19"/>
    <mergeCell ref="M19:N19"/>
    <mergeCell ref="O19:P20"/>
    <mergeCell ref="X19:Y20"/>
    <mergeCell ref="C20:D20"/>
    <mergeCell ref="E20:F20"/>
    <mergeCell ref="G20:H20"/>
    <mergeCell ref="I20:J20"/>
    <mergeCell ref="K20:L20"/>
    <mergeCell ref="M20:N20"/>
    <mergeCell ref="A21:B21"/>
    <mergeCell ref="C21:D21"/>
    <mergeCell ref="E21:F21"/>
    <mergeCell ref="G21:H21"/>
    <mergeCell ref="I21:J21"/>
    <mergeCell ref="K21:L21"/>
    <mergeCell ref="M21:N21"/>
    <mergeCell ref="O21:P22"/>
    <mergeCell ref="X21:Y22"/>
    <mergeCell ref="A22:B22"/>
    <mergeCell ref="C22:D22"/>
    <mergeCell ref="E22:F22"/>
    <mergeCell ref="G22:H22"/>
    <mergeCell ref="I22:J22"/>
    <mergeCell ref="K22:L22"/>
    <mergeCell ref="M22:N22"/>
    <mergeCell ref="A23:B23"/>
    <mergeCell ref="C23:D23"/>
    <mergeCell ref="E23:F23"/>
    <mergeCell ref="G23:H23"/>
    <mergeCell ref="I23:J23"/>
    <mergeCell ref="K23:L23"/>
    <mergeCell ref="M23:N23"/>
    <mergeCell ref="O23:P24"/>
    <mergeCell ref="X23:Y24"/>
    <mergeCell ref="A24:B24"/>
    <mergeCell ref="C24:D24"/>
    <mergeCell ref="E24:F24"/>
    <mergeCell ref="G24:H24"/>
    <mergeCell ref="I24:J24"/>
    <mergeCell ref="K24:L24"/>
    <mergeCell ref="M24:N24"/>
    <mergeCell ref="A25:B26"/>
    <mergeCell ref="C25:D26"/>
    <mergeCell ref="E25:F26"/>
    <mergeCell ref="G25:H26"/>
    <mergeCell ref="I25:J26"/>
    <mergeCell ref="K25:L26"/>
    <mergeCell ref="M25:N26"/>
    <mergeCell ref="O25:P26"/>
    <mergeCell ref="Q25:R25"/>
    <mergeCell ref="X25:Y26"/>
    <mergeCell ref="A27:B28"/>
    <mergeCell ref="C27:D28"/>
    <mergeCell ref="E27:F28"/>
    <mergeCell ref="G27:H28"/>
    <mergeCell ref="I27:J28"/>
    <mergeCell ref="K27:L28"/>
    <mergeCell ref="M27:N28"/>
    <mergeCell ref="O27:P28"/>
    <mergeCell ref="X27:Y28"/>
    <mergeCell ref="A29:B30"/>
    <mergeCell ref="C29:D29"/>
    <mergeCell ref="E29:F29"/>
    <mergeCell ref="G29:H29"/>
    <mergeCell ref="I29:J29"/>
    <mergeCell ref="K29:L29"/>
    <mergeCell ref="M29:N29"/>
    <mergeCell ref="O29:P30"/>
    <mergeCell ref="X29:Y30"/>
    <mergeCell ref="A31:B31"/>
    <mergeCell ref="O31:P33"/>
    <mergeCell ref="X31:Y33"/>
    <mergeCell ref="A32:B32"/>
    <mergeCell ref="A33:B33"/>
    <mergeCell ref="A34:B34"/>
    <mergeCell ref="O34:P35"/>
    <mergeCell ref="Q34:R34"/>
    <mergeCell ref="X34:Y35"/>
    <mergeCell ref="A35:B35"/>
    <mergeCell ref="A36:B36"/>
    <mergeCell ref="O36:P37"/>
    <mergeCell ref="Q36:R36"/>
    <mergeCell ref="X36:Y37"/>
    <mergeCell ref="A37:B37"/>
    <mergeCell ref="Q37:R37"/>
    <mergeCell ref="A38:B38"/>
    <mergeCell ref="O38:P39"/>
    <mergeCell ref="Q38:R38"/>
    <mergeCell ref="X38:Y39"/>
    <mergeCell ref="A39:B39"/>
    <mergeCell ref="Q39:R39"/>
    <mergeCell ref="A40:B40"/>
    <mergeCell ref="O40:P40"/>
    <mergeCell ref="Q40:R40"/>
    <mergeCell ref="X40:Y40"/>
    <mergeCell ref="A41:B41"/>
    <mergeCell ref="O41:P41"/>
    <mergeCell ref="Q41:R41"/>
    <mergeCell ref="X41:Y41"/>
    <mergeCell ref="A42:B42"/>
    <mergeCell ref="O42:P42"/>
    <mergeCell ref="Q42:R42"/>
    <mergeCell ref="X42:Y42"/>
    <mergeCell ref="A43:B43"/>
    <mergeCell ref="O43:P43"/>
    <mergeCell ref="Q43:R43"/>
    <mergeCell ref="X43:Y43"/>
    <mergeCell ref="A44:B44"/>
    <mergeCell ref="O44:P47"/>
    <mergeCell ref="Q44:R44"/>
    <mergeCell ref="X44:X47"/>
    <mergeCell ref="Y44:Y45"/>
    <mergeCell ref="A45:B45"/>
    <mergeCell ref="Q45:R45"/>
    <mergeCell ref="A46:B46"/>
    <mergeCell ref="Q46:R46"/>
    <mergeCell ref="Y46:Y47"/>
    <mergeCell ref="A47:B47"/>
    <mergeCell ref="Q47:R47"/>
    <mergeCell ref="A48:B48"/>
    <mergeCell ref="O48:P51"/>
    <mergeCell ref="Q48:R48"/>
    <mergeCell ref="X48:X51"/>
    <mergeCell ref="Y48:Y49"/>
    <mergeCell ref="A49:B49"/>
    <mergeCell ref="Q49:R49"/>
    <mergeCell ref="A50:B50"/>
    <mergeCell ref="Q50:R50"/>
    <mergeCell ref="Y50:Y51"/>
    <mergeCell ref="A51:B51"/>
    <mergeCell ref="Q51:R51"/>
    <mergeCell ref="A52:B52"/>
    <mergeCell ref="O52:P53"/>
    <mergeCell ref="Q52:R52"/>
    <mergeCell ref="X52:X53"/>
    <mergeCell ref="A53:B53"/>
    <mergeCell ref="Q53:R53"/>
    <mergeCell ref="A54:B54"/>
    <mergeCell ref="O54:P55"/>
    <mergeCell ref="Q54:R54"/>
    <mergeCell ref="X54:X55"/>
    <mergeCell ref="A55:B55"/>
    <mergeCell ref="Q55:R55"/>
    <mergeCell ref="A56:B56"/>
    <mergeCell ref="O56:P59"/>
    <mergeCell ref="Q56:R56"/>
    <mergeCell ref="X56:X59"/>
    <mergeCell ref="Y56:Y57"/>
    <mergeCell ref="A57:B57"/>
    <mergeCell ref="Q57:R57"/>
    <mergeCell ref="A58:B58"/>
    <mergeCell ref="Q58:R58"/>
    <mergeCell ref="Y58:Y59"/>
    <mergeCell ref="A59:B59"/>
    <mergeCell ref="Q59:R59"/>
    <mergeCell ref="A60:B60"/>
    <mergeCell ref="C60:D60"/>
    <mergeCell ref="E60:F60"/>
    <mergeCell ref="G60:H60"/>
    <mergeCell ref="I60:J60"/>
    <mergeCell ref="K60:L60"/>
    <mergeCell ref="M60:N60"/>
    <mergeCell ref="O60:P63"/>
    <mergeCell ref="Q60:R60"/>
    <mergeCell ref="X60:X63"/>
    <mergeCell ref="Y60:Y61"/>
    <mergeCell ref="A61:B61"/>
    <mergeCell ref="C61:D61"/>
    <mergeCell ref="E61:F61"/>
    <mergeCell ref="G61:H61"/>
    <mergeCell ref="I61:J61"/>
    <mergeCell ref="K61:L61"/>
    <mergeCell ref="M61:N61"/>
    <mergeCell ref="Q61:R61"/>
    <mergeCell ref="A62:B62"/>
    <mergeCell ref="C62:D62"/>
    <mergeCell ref="E62:F62"/>
    <mergeCell ref="G62:H62"/>
    <mergeCell ref="I62:J62"/>
    <mergeCell ref="K62:L62"/>
    <mergeCell ref="M62:N62"/>
    <mergeCell ref="Q62:R62"/>
    <mergeCell ref="Y62:Y63"/>
    <mergeCell ref="A63:B63"/>
    <mergeCell ref="C63:D63"/>
    <mergeCell ref="E63:F63"/>
    <mergeCell ref="G63:H63"/>
    <mergeCell ref="I63:J63"/>
    <mergeCell ref="K63:L63"/>
    <mergeCell ref="M63:N63"/>
    <mergeCell ref="Q63:R63"/>
    <mergeCell ref="I65:J65"/>
    <mergeCell ref="K65:L65"/>
    <mergeCell ref="W65:X65"/>
  </mergeCells>
  <hyperlinks>
    <hyperlink ref="A62" r:id="rId1" display="昨日止年累计电量"/>
  </hyperlink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A78"/>
  <sheetViews>
    <sheetView showFormulas="false" showGridLines="true" showRowColHeaders="true" showZeros="true" rightToLeft="false" tabSelected="false" showOutlineSymbols="true" defaultGridColor="true" view="normal" topLeftCell="A1" colorId="64" zoomScale="75" zoomScaleNormal="75" zoomScalePageLayoutView="100" workbookViewId="0">
      <selection pane="topLeft" activeCell="K31" activeCellId="0" sqref="K31:K32"/>
    </sheetView>
  </sheetViews>
  <sheetFormatPr defaultColWidth="8.99609375" defaultRowHeight="13.5" zeroHeight="false" outlineLevelRow="0" outlineLevelCol="0"/>
  <cols>
    <col collapsed="false" customWidth="true" hidden="false" outlineLevel="0" max="1" min="1" style="332" width="9.75"/>
    <col collapsed="false" customWidth="true" hidden="false" outlineLevel="0" max="2" min="2" style="332" width="10.12"/>
    <col collapsed="false" customWidth="true" hidden="false" outlineLevel="0" max="3" min="3" style="332" width="9.62"/>
    <col collapsed="false" customWidth="true" hidden="false" outlineLevel="0" max="4" min="4" style="332" width="9.12"/>
    <col collapsed="false" customWidth="true" hidden="false" outlineLevel="0" max="5" min="5" style="332" width="7.99"/>
    <col collapsed="false" customWidth="true" hidden="false" outlineLevel="0" max="6" min="6" style="332" width="7.12"/>
    <col collapsed="false" customWidth="true" hidden="false" outlineLevel="0" max="7" min="7" style="332" width="7.87"/>
    <col collapsed="false" customWidth="true" hidden="false" outlineLevel="0" max="8" min="8" style="332" width="7.5"/>
    <col collapsed="false" customWidth="true" hidden="false" outlineLevel="0" max="9" min="9" style="332" width="7.99"/>
    <col collapsed="false" customWidth="true" hidden="false" outlineLevel="0" max="10" min="10" style="332" width="7.62"/>
    <col collapsed="false" customWidth="true" hidden="false" outlineLevel="0" max="11" min="11" style="332" width="8.62"/>
    <col collapsed="false" customWidth="true" hidden="false" outlineLevel="0" max="12" min="12" style="332" width="7.24"/>
    <col collapsed="false" customWidth="true" hidden="false" outlineLevel="0" max="13" min="13" style="332" width="9.36"/>
    <col collapsed="false" customWidth="false" hidden="false" outlineLevel="0" max="15" min="14" style="332" width="8.99"/>
    <col collapsed="false" customWidth="true" hidden="false" outlineLevel="0" max="16" min="16" style="332" width="8.87"/>
    <col collapsed="false" customWidth="true" hidden="false" outlineLevel="0" max="17" min="17" style="332" width="8.5"/>
    <col collapsed="false" customWidth="true" hidden="false" outlineLevel="0" max="18" min="18" style="332" width="8.62"/>
    <col collapsed="false" customWidth="true" hidden="false" outlineLevel="0" max="19" min="19" style="332" width="9.75"/>
    <col collapsed="false" customWidth="true" hidden="false" outlineLevel="0" max="20" min="20" style="332" width="10.12"/>
    <col collapsed="false" customWidth="true" hidden="false" outlineLevel="0" max="21" min="21" style="332" width="10.24"/>
    <col collapsed="false" customWidth="true" hidden="false" outlineLevel="0" max="22" min="22" style="332" width="10.37"/>
    <col collapsed="false" customWidth="true" hidden="false" outlineLevel="0" max="23" min="23" style="332" width="10.87"/>
    <col collapsed="false" customWidth="true" hidden="false" outlineLevel="0" max="24" min="24" style="332" width="14.36"/>
    <col collapsed="false" customWidth="true" hidden="false" outlineLevel="0" max="25" min="25" style="332" width="13.49"/>
    <col collapsed="false" customWidth="true" hidden="false" outlineLevel="0" max="26" min="26" style="332" width="9.5"/>
    <col collapsed="false" customWidth="true" hidden="false" outlineLevel="0" max="27" min="27" style="332" width="8.87"/>
    <col collapsed="false" customWidth="true" hidden="false" outlineLevel="0" max="28" min="28" style="332" width="9.99"/>
    <col collapsed="false" customWidth="true" hidden="false" outlineLevel="0" max="29" min="29" style="332" width="4.24"/>
    <col collapsed="false" customWidth="true" hidden="false" outlineLevel="0" max="30" min="30" style="332" width="7.5"/>
    <col collapsed="false" customWidth="true" hidden="false" outlineLevel="0" max="31" min="31" style="332" width="3.75"/>
    <col collapsed="false" customWidth="true" hidden="false" outlineLevel="0" max="32" min="32" style="332" width="8.62"/>
    <col collapsed="false" customWidth="true" hidden="false" outlineLevel="0" max="33" min="33" style="332" width="6.36"/>
    <col collapsed="false" customWidth="true" hidden="false" outlineLevel="0" max="34" min="34" style="332" width="5.99"/>
    <col collapsed="false" customWidth="true" hidden="false" outlineLevel="0" max="35" min="35" style="332" width="9.12"/>
    <col collapsed="false" customWidth="true" hidden="false" outlineLevel="0" max="36" min="36" style="332" width="6.5"/>
    <col collapsed="false" customWidth="true" hidden="false" outlineLevel="0" max="37" min="37" style="332" width="5.11"/>
    <col collapsed="false" customWidth="true" hidden="false" outlineLevel="0" max="38" min="38" style="332" width="7.12"/>
    <col collapsed="false" customWidth="true" hidden="false" outlineLevel="0" max="39" min="39" style="332" width="5.24"/>
    <col collapsed="false" customWidth="true" hidden="false" outlineLevel="0" max="40" min="40" style="332" width="4.37"/>
    <col collapsed="false" customWidth="true" hidden="false" outlineLevel="0" max="41" min="41" style="332" width="10.99"/>
    <col collapsed="false" customWidth="true" hidden="false" outlineLevel="0" max="42" min="42" style="332" width="4.5"/>
    <col collapsed="false" customWidth="true" hidden="false" outlineLevel="0" max="43" min="43" style="332" width="4.62"/>
    <col collapsed="false" customWidth="true" hidden="false" outlineLevel="0" max="44" min="44" style="332" width="7.12"/>
    <col collapsed="false" customWidth="true" hidden="false" outlineLevel="0" max="45" min="45" style="332" width="12.87"/>
    <col collapsed="false" customWidth="false" hidden="true" outlineLevel="0" max="48" min="46" style="332" width="8.99"/>
    <col collapsed="false" customWidth="false" hidden="false" outlineLevel="0" max="52" min="49" style="332" width="8.99"/>
    <col collapsed="false" customWidth="true" hidden="false" outlineLevel="0" max="53" min="53" style="332" width="12.5"/>
    <col collapsed="false" customWidth="true" hidden="false" outlineLevel="0" max="54" min="54" style="332" width="12.24"/>
    <col collapsed="false" customWidth="false" hidden="false" outlineLevel="0" max="257" min="55" style="332" width="8.99"/>
  </cols>
  <sheetData>
    <row r="1" customFormat="false" ht="28.5" hidden="false" customHeight="true" outlineLevel="0" collapsed="false">
      <c r="A1" s="333" t="s">
        <v>383</v>
      </c>
      <c r="B1" s="333"/>
      <c r="C1" s="333"/>
      <c r="D1" s="333"/>
      <c r="E1" s="333"/>
      <c r="F1" s="333"/>
      <c r="G1" s="333"/>
      <c r="H1" s="333"/>
      <c r="I1" s="333"/>
      <c r="J1" s="333"/>
      <c r="K1" s="333"/>
      <c r="L1" s="333"/>
      <c r="M1" s="333"/>
      <c r="N1" s="333"/>
      <c r="O1" s="333"/>
      <c r="P1" s="333"/>
      <c r="Q1" s="333"/>
      <c r="R1" s="333"/>
      <c r="S1" s="333"/>
      <c r="T1" s="333"/>
      <c r="U1" s="333"/>
      <c r="V1" s="333"/>
      <c r="W1" s="333"/>
      <c r="X1" s="333"/>
      <c r="Y1" s="333"/>
    </row>
    <row r="2" customFormat="false" ht="15" hidden="false" customHeight="false" outlineLevel="0" collapsed="false">
      <c r="A2" s="334" t="s">
        <v>384</v>
      </c>
      <c r="B2" s="334"/>
      <c r="C2" s="334" t="s">
        <v>385</v>
      </c>
      <c r="D2" s="334" t="s">
        <v>386</v>
      </c>
      <c r="E2" s="334" t="s">
        <v>387</v>
      </c>
      <c r="F2" s="334"/>
      <c r="G2" s="334" t="s">
        <v>388</v>
      </c>
      <c r="H2" s="334"/>
      <c r="I2" s="334" t="s">
        <v>389</v>
      </c>
      <c r="J2" s="334"/>
      <c r="K2" s="335" t="s">
        <v>390</v>
      </c>
      <c r="L2" s="335"/>
      <c r="M2" s="334" t="s">
        <v>391</v>
      </c>
      <c r="N2" s="334"/>
      <c r="O2" s="336" t="s">
        <v>392</v>
      </c>
      <c r="P2" s="336" t="s">
        <v>393</v>
      </c>
      <c r="Q2" s="337" t="s">
        <v>394</v>
      </c>
      <c r="R2" s="337" t="s">
        <v>395</v>
      </c>
      <c r="S2" s="334" t="s">
        <v>396</v>
      </c>
      <c r="T2" s="334" t="s">
        <v>397</v>
      </c>
      <c r="U2" s="338" t="s">
        <v>398</v>
      </c>
      <c r="V2" s="339" t="s">
        <v>399</v>
      </c>
      <c r="W2" s="339" t="s">
        <v>86</v>
      </c>
      <c r="X2" s="339" t="s">
        <v>400</v>
      </c>
      <c r="Y2" s="340" t="s">
        <v>86</v>
      </c>
    </row>
    <row r="3" customFormat="false" ht="15" hidden="false" customHeight="false" outlineLevel="0" collapsed="false">
      <c r="A3" s="341" t="s">
        <v>401</v>
      </c>
      <c r="B3" s="334" t="s">
        <v>104</v>
      </c>
      <c r="C3" s="342" t="n">
        <v>250.41</v>
      </c>
      <c r="D3" s="342" t="n">
        <v>141.51</v>
      </c>
      <c r="E3" s="343" t="n">
        <f aca="false">X41</f>
        <v>435.422999999997</v>
      </c>
      <c r="F3" s="343"/>
      <c r="G3" s="344" t="n">
        <f aca="false">[2]昨日发供电情况!I3</f>
        <v>11794.58</v>
      </c>
      <c r="H3" s="344"/>
      <c r="I3" s="344" t="n">
        <f aca="false">G3+E3</f>
        <v>12230.003</v>
      </c>
      <c r="J3" s="344"/>
      <c r="K3" s="344" t="n">
        <f aca="false">[2]昨日发供电情况!M3</f>
        <v>45912.709</v>
      </c>
      <c r="L3" s="344"/>
      <c r="M3" s="345" t="n">
        <f aca="false">E3+K3</f>
        <v>46348.132</v>
      </c>
      <c r="N3" s="345"/>
      <c r="O3" s="346" t="n">
        <f aca="false">[2]系统及全网负荷!AM29</f>
        <v>42.822</v>
      </c>
      <c r="P3" s="347" t="n">
        <f aca="false">MAX(O3,[2]昨日发供电情况!P3)</f>
        <v>63.326</v>
      </c>
      <c r="Q3" s="347" t="n">
        <f aca="false">[2]系统及全网负荷!AM31</f>
        <v>20.417</v>
      </c>
      <c r="R3" s="348" t="n">
        <f aca="false">MIN(Q3,[2]昨日发供电情况!R3)</f>
        <v>-4.225</v>
      </c>
      <c r="S3" s="345" t="n">
        <f aca="false">E3/24*10</f>
        <v>181.426249999999</v>
      </c>
      <c r="T3" s="349" t="n">
        <f aca="false">S3/C3*100</f>
        <v>72.4516792460359</v>
      </c>
      <c r="U3" s="345" t="n">
        <f aca="false">[2]系统及全网负荷!AL24</f>
        <v>206.815</v>
      </c>
      <c r="V3" s="344" t="n">
        <f aca="false">MAX(C3,[2]昨日发供电情况!V3)</f>
        <v>270.34</v>
      </c>
      <c r="W3" s="350" t="str">
        <f aca="false">IF(C3&gt;[2]昨日发供电情况!V3,U$65,[2]昨日发供电情况!W3)</f>
        <v>22日</v>
      </c>
      <c r="X3" s="344" t="n">
        <f aca="false">MIN(D3,[2]昨日发供电情况!X3)</f>
        <v>124.11</v>
      </c>
      <c r="Y3" s="350" t="str">
        <f aca="false">IF(D3&lt;[2]昨日发供电情况!X3,U$65,[2]昨日发供电情况!Y3)</f>
        <v>01日</v>
      </c>
    </row>
    <row r="4" customFormat="false" ht="15" hidden="false" customHeight="false" outlineLevel="0" collapsed="false">
      <c r="A4" s="341"/>
      <c r="B4" s="334" t="s">
        <v>106</v>
      </c>
      <c r="C4" s="342" t="n">
        <v>42</v>
      </c>
      <c r="D4" s="342" t="n">
        <v>18</v>
      </c>
      <c r="E4" s="342" t="n">
        <v>69</v>
      </c>
      <c r="F4" s="342"/>
      <c r="G4" s="344" t="n">
        <f aca="false">[2]昨日发供电情况!I4</f>
        <v>2346</v>
      </c>
      <c r="H4" s="344"/>
      <c r="I4" s="344" t="n">
        <f aca="false">G4+E4</f>
        <v>2415</v>
      </c>
      <c r="J4" s="344"/>
      <c r="K4" s="344" t="n">
        <f aca="false">[2]昨日发供电情况!M4</f>
        <v>9968</v>
      </c>
      <c r="L4" s="344"/>
      <c r="M4" s="345" t="n">
        <f aca="false">E4+K4</f>
        <v>10037</v>
      </c>
      <c r="N4" s="345"/>
      <c r="O4" s="351"/>
      <c r="P4" s="351"/>
      <c r="Q4" s="345"/>
      <c r="R4" s="344"/>
      <c r="S4" s="345" t="n">
        <f aca="false">E4/24*10</f>
        <v>28.75</v>
      </c>
      <c r="T4" s="349" t="n">
        <f aca="false">S4/C4*100</f>
        <v>68.452380952381</v>
      </c>
      <c r="U4" s="345"/>
      <c r="V4" s="344" t="n">
        <f aca="false">MAX(C4,[2]昨日发供电情况!V4)</f>
        <v>57</v>
      </c>
      <c r="W4" s="350" t="str">
        <f aca="false">IF(C4&gt;[2]昨日发供电情况!V4,U$65,[2]昨日发供电情况!W4)</f>
        <v>12日</v>
      </c>
      <c r="X4" s="344" t="n">
        <f aca="false">MIN(D4,[2]昨日发供电情况!X4)</f>
        <v>18</v>
      </c>
      <c r="Y4" s="350" t="str">
        <f aca="false">IF(D4&lt;[2]昨日发供电情况!X4,U$65,[2]昨日发供电情况!Y4)</f>
        <v>23日</v>
      </c>
    </row>
    <row r="5" customFormat="false" ht="16.5" hidden="false" customHeight="true" outlineLevel="0" collapsed="false">
      <c r="A5" s="341"/>
      <c r="B5" s="334" t="s">
        <v>108</v>
      </c>
      <c r="C5" s="342" t="n">
        <v>46</v>
      </c>
      <c r="D5" s="342" t="n">
        <v>21</v>
      </c>
      <c r="E5" s="342" t="n">
        <v>72.5</v>
      </c>
      <c r="F5" s="342"/>
      <c r="G5" s="344" t="n">
        <f aca="false">[2]昨日发供电情况!I5</f>
        <v>1986</v>
      </c>
      <c r="H5" s="344"/>
      <c r="I5" s="344" t="n">
        <f aca="false">G5+E5</f>
        <v>2058.5</v>
      </c>
      <c r="J5" s="344"/>
      <c r="K5" s="344" t="n">
        <f aca="false">[2]昨日发供电情况!M5</f>
        <v>8027.9</v>
      </c>
      <c r="L5" s="344"/>
      <c r="M5" s="345" t="n">
        <f aca="false">E5+K5</f>
        <v>8100.4</v>
      </c>
      <c r="N5" s="345"/>
      <c r="O5" s="351"/>
      <c r="P5" s="351"/>
      <c r="Q5" s="345"/>
      <c r="R5" s="344"/>
      <c r="S5" s="345" t="n">
        <f aca="false">E5/24*10</f>
        <v>30.2083333333333</v>
      </c>
      <c r="T5" s="345" t="n">
        <f aca="false">S5/C5*100</f>
        <v>65.6702898550725</v>
      </c>
      <c r="U5" s="345"/>
      <c r="V5" s="344" t="n">
        <f aca="false">MAX(C5,[2]昨日发供电情况!V5)</f>
        <v>48</v>
      </c>
      <c r="W5" s="350" t="str">
        <f aca="false">IF(C5&gt;[2]昨日发供电情况!V5,U$65,[2]昨日发供电情况!W5)</f>
        <v>08日</v>
      </c>
      <c r="X5" s="344" t="n">
        <f aca="false">MIN(D5,[2]昨日发供电情况!X5)</f>
        <v>2.4</v>
      </c>
      <c r="Y5" s="350" t="str">
        <f aca="false">IF(D5&lt;[2]昨日发供电情况!X5,U$65,[2]昨日发供电情况!Y5)</f>
        <v>03日</v>
      </c>
      <c r="Z5" s="352"/>
    </row>
    <row r="6" customFormat="false" ht="16.5" hidden="false" customHeight="true" outlineLevel="0" collapsed="false">
      <c r="A6" s="341"/>
      <c r="B6" s="334" t="s">
        <v>113</v>
      </c>
      <c r="C6" s="342" t="n">
        <v>13</v>
      </c>
      <c r="D6" s="342" t="n">
        <v>5.7</v>
      </c>
      <c r="E6" s="342" t="n">
        <v>21.316</v>
      </c>
      <c r="F6" s="342"/>
      <c r="G6" s="344" t="n">
        <f aca="false">[2]昨日发供电情况!I6</f>
        <v>610.982</v>
      </c>
      <c r="H6" s="344"/>
      <c r="I6" s="344" t="n">
        <f aca="false">G6+E6</f>
        <v>632.298</v>
      </c>
      <c r="J6" s="344"/>
      <c r="K6" s="344" t="n">
        <f aca="false">[2]昨日发供电情况!M6</f>
        <v>2404.046</v>
      </c>
      <c r="L6" s="344"/>
      <c r="M6" s="345" t="n">
        <f aca="false">E6+K6</f>
        <v>2425.362</v>
      </c>
      <c r="N6" s="345"/>
      <c r="O6" s="351"/>
      <c r="P6" s="351"/>
      <c r="Q6" s="345"/>
      <c r="R6" s="344"/>
      <c r="S6" s="345" t="n">
        <f aca="false">E6/24*10</f>
        <v>8.88166666666667</v>
      </c>
      <c r="T6" s="345" t="n">
        <f aca="false">S6/C6*100</f>
        <v>68.3205128205128</v>
      </c>
      <c r="U6" s="345"/>
      <c r="V6" s="344" t="n">
        <f aca="false">MAX(C6,[2]昨日发供电情况!V6)</f>
        <v>14</v>
      </c>
      <c r="W6" s="350" t="str">
        <f aca="false">IF(C6&gt;[2]昨日发供电情况!V6,U$65,[2]昨日发供电情况!W6)</f>
        <v>14日</v>
      </c>
      <c r="X6" s="344" t="n">
        <f aca="false">MIN(D6,[2]昨日发供电情况!X6)</f>
        <v>5.1</v>
      </c>
      <c r="Y6" s="350" t="str">
        <f aca="false">IF(D6&lt;[2]昨日发供电情况!X6,U$65,[2]昨日发供电情况!Y6)</f>
        <v>16日</v>
      </c>
    </row>
    <row r="7" customFormat="false" ht="15" hidden="false" customHeight="false" outlineLevel="0" collapsed="false">
      <c r="A7" s="341"/>
      <c r="B7" s="334" t="s">
        <v>115</v>
      </c>
      <c r="C7" s="342" t="n">
        <v>13</v>
      </c>
      <c r="D7" s="342" t="n">
        <v>6.3</v>
      </c>
      <c r="E7" s="342" t="n">
        <v>22.9</v>
      </c>
      <c r="F7" s="342"/>
      <c r="G7" s="344" t="n">
        <f aca="false">[2]昨日发供电情况!I7</f>
        <v>660.81</v>
      </c>
      <c r="H7" s="344"/>
      <c r="I7" s="344" t="n">
        <f aca="false">G7+E7</f>
        <v>683.71</v>
      </c>
      <c r="J7" s="344"/>
      <c r="K7" s="344" t="n">
        <f aca="false">[2]昨日发供电情况!M7</f>
        <v>2690.56</v>
      </c>
      <c r="L7" s="344"/>
      <c r="M7" s="345" t="n">
        <f aca="false">E7+K7</f>
        <v>2713.46</v>
      </c>
      <c r="N7" s="345"/>
      <c r="O7" s="351"/>
      <c r="P7" s="351"/>
      <c r="Q7" s="345"/>
      <c r="R7" s="344"/>
      <c r="S7" s="345" t="n">
        <f aca="false">E7/24*10</f>
        <v>9.54166666666667</v>
      </c>
      <c r="T7" s="345" t="n">
        <f aca="false">S7/C7*100</f>
        <v>73.3974358974359</v>
      </c>
      <c r="U7" s="345"/>
      <c r="V7" s="344" t="n">
        <f aca="false">MAX(C7,[2]昨日发供电情况!V7)</f>
        <v>16.4</v>
      </c>
      <c r="W7" s="350" t="str">
        <f aca="false">IF(C7&gt;[2]昨日发供电情况!V7,U$65,[2]昨日发供电情况!W7)</f>
        <v>14日</v>
      </c>
      <c r="X7" s="344" t="n">
        <f aca="false">MIN(D7,[2]昨日发供电情况!X7)</f>
        <v>5</v>
      </c>
      <c r="Y7" s="350" t="str">
        <f aca="false">IF(D7&lt;[2]昨日发供电情况!X7,U$65,[2]昨日发供电情况!Y7)</f>
        <v>01日</v>
      </c>
    </row>
    <row r="8" customFormat="false" ht="15" hidden="false" customHeight="false" outlineLevel="0" collapsed="false">
      <c r="A8" s="353"/>
      <c r="B8" s="353"/>
      <c r="C8" s="344" t="n">
        <f aca="false">SUM(C3:C7)</f>
        <v>364.41</v>
      </c>
      <c r="D8" s="344" t="n">
        <f aca="false">SUM(D3:D7)</f>
        <v>192.51</v>
      </c>
      <c r="E8" s="343" t="n">
        <f aca="false">SUM(E3:E7)</f>
        <v>621.138999999997</v>
      </c>
      <c r="F8" s="343"/>
      <c r="G8" s="344" t="n">
        <f aca="false">[2]昨日发供电情况!I8</f>
        <v>17398.372</v>
      </c>
      <c r="H8" s="344"/>
      <c r="I8" s="344" t="n">
        <f aca="false">G8+E8</f>
        <v>18019.511</v>
      </c>
      <c r="J8" s="344"/>
      <c r="K8" s="344" t="n">
        <f aca="false">[2]昨日发供电情况!M8</f>
        <v>69003.215</v>
      </c>
      <c r="L8" s="344"/>
      <c r="M8" s="345" t="n">
        <f aca="false">E8+K8</f>
        <v>69624.354</v>
      </c>
      <c r="N8" s="345"/>
      <c r="O8" s="346" t="n">
        <f aca="false">[2]系统及全网负荷!AG29</f>
        <v>47.026</v>
      </c>
      <c r="P8" s="351" t="n">
        <f aca="false">MAX(O8,[2]昨日发供电情况!P8)</f>
        <v>68.455</v>
      </c>
      <c r="Q8" s="354" t="n">
        <f aca="false">[2]系统及全网负荷!AG31</f>
        <v>20.605</v>
      </c>
      <c r="R8" s="344" t="n">
        <f aca="false">MIN(Q8,[2]昨日发供电情况!R8)</f>
        <v>0</v>
      </c>
      <c r="S8" s="345" t="n">
        <f aca="false">E8/24*10</f>
        <v>258.807916666665</v>
      </c>
      <c r="T8" s="349" t="n">
        <f aca="false">S8/C8*100</f>
        <v>71.0210797361942</v>
      </c>
      <c r="U8" s="345" t="n">
        <f aca="false">[2]系统及全网负荷!AF24</f>
        <v>300.725</v>
      </c>
      <c r="V8" s="344" t="n">
        <f aca="false">MAX(C8,[2]昨日发供电情况!V8)</f>
        <v>400.25</v>
      </c>
      <c r="W8" s="350" t="str">
        <f aca="false">IF(C8&gt;[2]昨日发供电情况!V8,U$65,[2]昨日发供电情况!W8)</f>
        <v>13日</v>
      </c>
      <c r="X8" s="344" t="n">
        <f aca="false">MIN(D8,[2]昨日发供电情况!X8)</f>
        <v>176.21</v>
      </c>
      <c r="Y8" s="350" t="str">
        <f aca="false">IF(D8&lt;[2]昨日发供电情况!X8,U$65,[2]昨日发供电情况!Y8)</f>
        <v>01日</v>
      </c>
    </row>
    <row r="9" customFormat="false" ht="13.5" hidden="false" customHeight="false" outlineLevel="0" collapsed="false">
      <c r="A9" s="353"/>
      <c r="B9" s="353"/>
      <c r="C9" s="355"/>
      <c r="D9" s="355"/>
      <c r="E9" s="356" t="s">
        <v>402</v>
      </c>
      <c r="F9" s="356"/>
      <c r="G9" s="356" t="s">
        <v>86</v>
      </c>
      <c r="H9" s="356"/>
      <c r="I9" s="356" t="s">
        <v>403</v>
      </c>
      <c r="J9" s="356"/>
      <c r="K9" s="356" t="s">
        <v>86</v>
      </c>
      <c r="L9" s="356"/>
      <c r="M9" s="357" t="s">
        <v>404</v>
      </c>
      <c r="N9" s="358" t="s">
        <v>405</v>
      </c>
      <c r="O9" s="334" t="s">
        <v>406</v>
      </c>
      <c r="P9" s="334"/>
      <c r="Q9" s="334"/>
      <c r="R9" s="334"/>
      <c r="S9" s="334"/>
      <c r="T9" s="334"/>
      <c r="U9" s="334"/>
      <c r="V9" s="334"/>
      <c r="W9" s="334"/>
      <c r="X9" s="334"/>
      <c r="Y9" s="334"/>
    </row>
    <row r="10" customFormat="false" ht="13.5" hidden="false" customHeight="false" outlineLevel="0" collapsed="false">
      <c r="A10" s="334" t="s">
        <v>104</v>
      </c>
      <c r="B10" s="334"/>
      <c r="C10" s="355"/>
      <c r="D10" s="355"/>
      <c r="E10" s="344" t="n">
        <f aca="false">MAX(E3,[2]昨日发供电情况!E10)</f>
        <v>497.341000000004</v>
      </c>
      <c r="F10" s="344"/>
      <c r="G10" s="344" t="str">
        <f aca="false">IF(E3&gt;[2]昨日发供电情况!E10,U$65,[2]昨日发供电情况!G10)</f>
        <v>14日</v>
      </c>
      <c r="H10" s="344"/>
      <c r="I10" s="344" t="n">
        <f aca="false">MIN(E3,[2]昨日发供电情况!I10)</f>
        <v>413.53</v>
      </c>
      <c r="J10" s="344"/>
      <c r="K10" s="344" t="str">
        <f aca="false">IF(E3&lt;[2]昨日发供电情况!I10,U$65,[2]昨日发供电情况!K10)</f>
        <v>01日</v>
      </c>
      <c r="L10" s="344"/>
      <c r="M10" s="359" t="s">
        <v>407</v>
      </c>
      <c r="N10" s="360" t="n">
        <v>22.14</v>
      </c>
      <c r="O10" s="334" t="s">
        <v>408</v>
      </c>
      <c r="P10" s="334"/>
      <c r="Q10" s="361" t="s">
        <v>409</v>
      </c>
      <c r="R10" s="361"/>
      <c r="S10" s="362"/>
      <c r="T10" s="363" t="s">
        <v>410</v>
      </c>
      <c r="U10" s="363" t="s">
        <v>411</v>
      </c>
      <c r="V10" s="334" t="s">
        <v>412</v>
      </c>
      <c r="W10" s="334" t="s">
        <v>413</v>
      </c>
      <c r="X10" s="334"/>
      <c r="Y10" s="334"/>
    </row>
    <row r="11" customFormat="false" ht="15" hidden="false" customHeight="false" outlineLevel="0" collapsed="false">
      <c r="A11" s="334" t="s">
        <v>106</v>
      </c>
      <c r="B11" s="334"/>
      <c r="C11" s="355"/>
      <c r="D11" s="355"/>
      <c r="E11" s="344" t="n">
        <f aca="false">MAX(E4,[2]昨日发供电情况!E11)</f>
        <v>98</v>
      </c>
      <c r="F11" s="344"/>
      <c r="G11" s="344" t="str">
        <f aca="false">IF(E4&gt;[2]昨日发供电情况!E11,U$65,[2]昨日发供电情况!G11)</f>
        <v>15日</v>
      </c>
      <c r="H11" s="344"/>
      <c r="I11" s="344" t="n">
        <f aca="false">MIN(E4,[2]昨日发供电情况!I11)</f>
        <v>69</v>
      </c>
      <c r="J11" s="344"/>
      <c r="K11" s="344" t="str">
        <f aca="false">IF(E4&lt;[2]昨日发供电情况!I11,U$65,[2]昨日发供电情况!K11)</f>
        <v>27日</v>
      </c>
      <c r="L11" s="344"/>
      <c r="M11" s="364" t="s">
        <v>414</v>
      </c>
      <c r="N11" s="365" t="n">
        <v>1.8</v>
      </c>
      <c r="O11" s="357" t="s">
        <v>188</v>
      </c>
      <c r="P11" s="357"/>
      <c r="Q11" s="366" t="s">
        <v>415</v>
      </c>
      <c r="R11" s="366"/>
      <c r="S11" s="361" t="s">
        <v>416</v>
      </c>
      <c r="T11" s="364" t="n">
        <v>11.2</v>
      </c>
      <c r="U11" s="364" t="n">
        <v>11.2</v>
      </c>
      <c r="V11" s="367" t="n">
        <v>33</v>
      </c>
      <c r="W11" s="368" t="n">
        <f aca="false">(U11-T11)*V11</f>
        <v>0</v>
      </c>
      <c r="X11" s="344" t="n">
        <f aca="false">Y11-Y13</f>
        <v>23.4299999999993</v>
      </c>
      <c r="Y11" s="350" t="n">
        <f aca="false">W11+W13</f>
        <v>23.4299999999993</v>
      </c>
    </row>
    <row r="12" customFormat="false" ht="15" hidden="false" customHeight="false" outlineLevel="0" collapsed="false">
      <c r="A12" s="334" t="s">
        <v>108</v>
      </c>
      <c r="B12" s="334"/>
      <c r="C12" s="355"/>
      <c r="D12" s="355"/>
      <c r="E12" s="344" t="n">
        <f aca="false">MAX(E5,[2]昨日发供电情况!E12)</f>
        <v>87</v>
      </c>
      <c r="F12" s="344"/>
      <c r="G12" s="344" t="str">
        <f aca="false">IF(E5&gt;[2]昨日发供电情况!E12,U$65,[2]昨日发供电情况!G12)</f>
        <v>09日</v>
      </c>
      <c r="H12" s="344"/>
      <c r="I12" s="344" t="n">
        <f aca="false">MIN(E5,[2]昨日发供电情况!I12)</f>
        <v>63</v>
      </c>
      <c r="J12" s="344"/>
      <c r="K12" s="344" t="str">
        <f aca="false">IF(E5&lt;[2]昨日发供电情况!I12,U$65,[2]昨日发供电情况!K12)</f>
        <v>17日</v>
      </c>
      <c r="L12" s="344"/>
      <c r="M12" s="364" t="s">
        <v>417</v>
      </c>
      <c r="N12" s="365" t="n">
        <v>52.19</v>
      </c>
      <c r="O12" s="357"/>
      <c r="P12" s="357"/>
      <c r="Q12" s="366" t="s">
        <v>415</v>
      </c>
      <c r="R12" s="366"/>
      <c r="S12" s="361" t="s">
        <v>418</v>
      </c>
      <c r="T12" s="364" t="n">
        <v>0.13</v>
      </c>
      <c r="U12" s="364" t="n">
        <v>0.13</v>
      </c>
      <c r="V12" s="367" t="n">
        <v>33</v>
      </c>
      <c r="W12" s="368" t="n">
        <f aca="false">(U12-T12)*V12</f>
        <v>0</v>
      </c>
      <c r="X12" s="344"/>
      <c r="Y12" s="350"/>
    </row>
    <row r="13" customFormat="false" ht="15" hidden="false" customHeight="false" outlineLevel="0" collapsed="false">
      <c r="A13" s="334" t="s">
        <v>113</v>
      </c>
      <c r="B13" s="334"/>
      <c r="C13" s="355"/>
      <c r="D13" s="355"/>
      <c r="E13" s="344" t="n">
        <f aca="false">MAX(E6,[2]昨日发供电情况!E13)</f>
        <v>26.1</v>
      </c>
      <c r="F13" s="344"/>
      <c r="G13" s="344" t="str">
        <f aca="false">IF(E6&gt;[2]昨日发供电情况!E13,U$65,[2]昨日发供电情况!G13)</f>
        <v>25日</v>
      </c>
      <c r="H13" s="344"/>
      <c r="I13" s="344" t="n">
        <f aca="false">MIN(E6,[2]昨日发供电情况!I13)</f>
        <v>20.378</v>
      </c>
      <c r="J13" s="344"/>
      <c r="K13" s="344" t="str">
        <f aca="false">IF(E6&lt;[2]昨日发供电情况!I13,U$65,[2]昨日发供电情况!K13)</f>
        <v>16日</v>
      </c>
      <c r="L13" s="344"/>
      <c r="M13" s="345"/>
      <c r="N13" s="345"/>
      <c r="O13" s="357"/>
      <c r="P13" s="357"/>
      <c r="Q13" s="366" t="s">
        <v>419</v>
      </c>
      <c r="R13" s="366"/>
      <c r="S13" s="361" t="s">
        <v>416</v>
      </c>
      <c r="T13" s="369" t="n">
        <v>368.56</v>
      </c>
      <c r="U13" s="369" t="n">
        <v>369.27</v>
      </c>
      <c r="V13" s="367" t="n">
        <v>33</v>
      </c>
      <c r="W13" s="368" t="n">
        <f aca="false">(U13-T13)*V13</f>
        <v>23.4299999999993</v>
      </c>
      <c r="X13" s="344"/>
      <c r="Y13" s="350" t="n">
        <f aca="false">W12+W14</f>
        <v>0</v>
      </c>
    </row>
    <row r="14" customFormat="false" ht="15" hidden="false" customHeight="false" outlineLevel="0" collapsed="false">
      <c r="A14" s="334" t="s">
        <v>115</v>
      </c>
      <c r="B14" s="334"/>
      <c r="C14" s="355"/>
      <c r="D14" s="355"/>
      <c r="E14" s="344" t="n">
        <f aca="false">MAX(E7,[2]昨日发供电情况!E14)</f>
        <v>28.33</v>
      </c>
      <c r="F14" s="344"/>
      <c r="G14" s="344" t="str">
        <f aca="false">IF(E7&gt;[2]昨日发供电情况!E14,U$65,[2]昨日发供电情况!G14)</f>
        <v>13日</v>
      </c>
      <c r="H14" s="344"/>
      <c r="I14" s="344" t="n">
        <f aca="false">MIN(E7,[2]昨日发供电情况!I14)</f>
        <v>22.1</v>
      </c>
      <c r="J14" s="344"/>
      <c r="K14" s="344" t="str">
        <f aca="false">IF(E7&lt;[2]昨日发供电情况!I14,U$65,[2]昨日发供电情况!K14)</f>
        <v>18日</v>
      </c>
      <c r="L14" s="344"/>
      <c r="M14" s="345"/>
      <c r="N14" s="345"/>
      <c r="O14" s="357"/>
      <c r="P14" s="357"/>
      <c r="Q14" s="366" t="s">
        <v>419</v>
      </c>
      <c r="R14" s="366"/>
      <c r="S14" s="361" t="s">
        <v>418</v>
      </c>
      <c r="T14" s="369" t="n">
        <v>0.13</v>
      </c>
      <c r="U14" s="369" t="n">
        <v>0.13</v>
      </c>
      <c r="V14" s="367" t="n">
        <v>33</v>
      </c>
      <c r="W14" s="368" t="n">
        <f aca="false">(U14-T14)*V14</f>
        <v>0</v>
      </c>
      <c r="X14" s="344"/>
      <c r="Y14" s="350"/>
    </row>
    <row r="15" customFormat="false" ht="15" hidden="false" customHeight="false" outlineLevel="0" collapsed="false">
      <c r="A15" s="341" t="s">
        <v>117</v>
      </c>
      <c r="B15" s="341"/>
      <c r="C15" s="355"/>
      <c r="D15" s="355"/>
      <c r="E15" s="344" t="n">
        <f aca="false">MAX(E8,[2]昨日发供电情况!E15)</f>
        <v>732.627000000004</v>
      </c>
      <c r="F15" s="344"/>
      <c r="G15" s="344" t="str">
        <f aca="false">IF(E8&gt;[2]昨日发供电情况!E15,U$65,[2]昨日发供电情况!G15)</f>
        <v>14日</v>
      </c>
      <c r="H15" s="344"/>
      <c r="I15" s="344" t="n">
        <f aca="false">MIN(E8,[2]昨日发供电情况!I15)</f>
        <v>618.786999999987</v>
      </c>
      <c r="J15" s="344"/>
      <c r="K15" s="344" t="str">
        <f aca="false">IF(E8&lt;[2]昨日发供电情况!I15,U$65,[2]昨日发供电情况!K15)</f>
        <v>17日</v>
      </c>
      <c r="L15" s="344"/>
      <c r="M15" s="345"/>
      <c r="N15" s="345"/>
      <c r="O15" s="370" t="s">
        <v>185</v>
      </c>
      <c r="P15" s="370"/>
      <c r="Q15" s="366" t="s">
        <v>415</v>
      </c>
      <c r="R15" s="366"/>
      <c r="S15" s="361" t="s">
        <v>416</v>
      </c>
      <c r="T15" s="364" t="n">
        <v>0.24</v>
      </c>
      <c r="U15" s="364" t="n">
        <v>0.24</v>
      </c>
      <c r="V15" s="367" t="n">
        <v>30</v>
      </c>
      <c r="W15" s="368" t="n">
        <f aca="false">(U15-T15)*V15</f>
        <v>0</v>
      </c>
      <c r="X15" s="344" t="n">
        <f aca="false">W15+W16</f>
        <v>0</v>
      </c>
      <c r="Y15" s="344"/>
    </row>
    <row r="16" customFormat="false" ht="15" hidden="false" customHeight="false" outlineLevel="0" collapsed="false">
      <c r="A16" s="353"/>
      <c r="B16" s="353"/>
      <c r="C16" s="355"/>
      <c r="D16" s="355"/>
      <c r="E16" s="344"/>
      <c r="F16" s="344"/>
      <c r="G16" s="344"/>
      <c r="H16" s="344"/>
      <c r="I16" s="344"/>
      <c r="J16" s="344"/>
      <c r="K16" s="344"/>
      <c r="L16" s="344"/>
      <c r="M16" s="345"/>
      <c r="N16" s="345"/>
      <c r="O16" s="370"/>
      <c r="P16" s="370"/>
      <c r="Q16" s="366" t="s">
        <v>419</v>
      </c>
      <c r="R16" s="366"/>
      <c r="S16" s="361" t="s">
        <v>416</v>
      </c>
      <c r="T16" s="364" t="n">
        <v>6.24</v>
      </c>
      <c r="U16" s="364" t="n">
        <v>6.24</v>
      </c>
      <c r="V16" s="367" t="n">
        <v>30</v>
      </c>
      <c r="W16" s="368" t="n">
        <f aca="false">(U16-T16)*V16</f>
        <v>0</v>
      </c>
      <c r="X16" s="344"/>
      <c r="Y16" s="344"/>
    </row>
    <row r="17" customFormat="false" ht="15" hidden="false" customHeight="false" outlineLevel="0" collapsed="false">
      <c r="A17" s="334" t="s">
        <v>420</v>
      </c>
      <c r="B17" s="334"/>
      <c r="C17" s="334"/>
      <c r="D17" s="334"/>
      <c r="E17" s="334"/>
      <c r="F17" s="334"/>
      <c r="G17" s="334"/>
      <c r="H17" s="334"/>
      <c r="I17" s="334"/>
      <c r="J17" s="334"/>
      <c r="K17" s="334"/>
      <c r="L17" s="334"/>
      <c r="M17" s="334"/>
      <c r="N17" s="334"/>
      <c r="O17" s="357" t="s">
        <v>186</v>
      </c>
      <c r="P17" s="357"/>
      <c r="Q17" s="366" t="s">
        <v>415</v>
      </c>
      <c r="R17" s="366"/>
      <c r="S17" s="361" t="s">
        <v>416</v>
      </c>
      <c r="T17" s="369" t="n">
        <v>3473.1</v>
      </c>
      <c r="U17" s="369" t="n">
        <v>3482.49</v>
      </c>
      <c r="V17" s="382" t="n">
        <v>3</v>
      </c>
      <c r="W17" s="368" t="n">
        <f aca="false">(U17-T17)*V17</f>
        <v>28.1699999999996</v>
      </c>
      <c r="X17" s="368" t="n">
        <f aca="false">W17</f>
        <v>28.1699999999996</v>
      </c>
      <c r="Y17" s="368"/>
    </row>
    <row r="18" customFormat="false" ht="15" hidden="false" customHeight="false" outlineLevel="0" collapsed="false">
      <c r="A18" s="334" t="s">
        <v>421</v>
      </c>
      <c r="B18" s="334"/>
      <c r="C18" s="334" t="s">
        <v>104</v>
      </c>
      <c r="D18" s="334"/>
      <c r="E18" s="334" t="s">
        <v>106</v>
      </c>
      <c r="F18" s="334"/>
      <c r="G18" s="334" t="s">
        <v>108</v>
      </c>
      <c r="H18" s="334"/>
      <c r="I18" s="334" t="s">
        <v>422</v>
      </c>
      <c r="J18" s="334"/>
      <c r="K18" s="334" t="s">
        <v>115</v>
      </c>
      <c r="L18" s="334"/>
      <c r="M18" s="334" t="s">
        <v>423</v>
      </c>
      <c r="N18" s="334"/>
      <c r="O18" s="371"/>
      <c r="P18" s="372"/>
      <c r="Q18" s="366"/>
      <c r="R18" s="366"/>
      <c r="S18" s="362"/>
      <c r="T18" s="373"/>
      <c r="U18" s="373"/>
      <c r="V18" s="382"/>
      <c r="W18" s="368" t="n">
        <f aca="false">(U18-T18)*V18</f>
        <v>0</v>
      </c>
      <c r="X18" s="374"/>
      <c r="Y18" s="375"/>
    </row>
    <row r="19" customFormat="false" ht="15" hidden="false" customHeight="false" outlineLevel="0" collapsed="false">
      <c r="A19" s="341" t="s">
        <v>424</v>
      </c>
      <c r="B19" s="341"/>
      <c r="C19" s="345" t="n">
        <f aca="false">[2]三亚地区小水电负荷!N58</f>
        <v>460.660199999992</v>
      </c>
      <c r="D19" s="345"/>
      <c r="E19" s="345" t="n">
        <f aca="false">Y52+Y54+Y56</f>
        <v>65.3070000000036</v>
      </c>
      <c r="F19" s="345"/>
      <c r="G19" s="345" t="n">
        <f aca="false">Y60+Y11</f>
        <v>68.1911999999963</v>
      </c>
      <c r="H19" s="345"/>
      <c r="I19" s="344" t="n">
        <f aca="false">Y48</f>
        <v>11.1099999999999</v>
      </c>
      <c r="J19" s="344"/>
      <c r="K19" s="344" t="n">
        <f aca="false">Y44</f>
        <v>2.40570000000014</v>
      </c>
      <c r="L19" s="344"/>
      <c r="M19" s="344" t="n">
        <f aca="false">C19+E19+G19+I19+K19</f>
        <v>607.674099999992</v>
      </c>
      <c r="N19" s="344"/>
      <c r="O19" s="341" t="s">
        <v>58</v>
      </c>
      <c r="P19" s="341"/>
      <c r="Q19" s="340" t="s">
        <v>425</v>
      </c>
      <c r="R19" s="340"/>
      <c r="S19" s="361" t="s">
        <v>416</v>
      </c>
      <c r="T19" s="373" t="n">
        <v>50.8</v>
      </c>
      <c r="U19" s="373" t="n">
        <v>50.8</v>
      </c>
      <c r="V19" s="382" t="n">
        <v>8</v>
      </c>
      <c r="W19" s="368" t="n">
        <f aca="false">(U19-T19)*V19</f>
        <v>0</v>
      </c>
      <c r="X19" s="344" t="n">
        <f aca="false">W19+W20</f>
        <v>0.0799999999999841</v>
      </c>
      <c r="Y19" s="344"/>
    </row>
    <row r="20" customFormat="false" ht="15" hidden="false" customHeight="false" outlineLevel="0" collapsed="false">
      <c r="A20" s="376" t="s">
        <v>426</v>
      </c>
      <c r="B20" s="376"/>
      <c r="C20" s="377" t="n">
        <v>248.9</v>
      </c>
      <c r="D20" s="377"/>
      <c r="E20" s="377" t="n">
        <v>38.9</v>
      </c>
      <c r="F20" s="377"/>
      <c r="G20" s="377" t="n">
        <v>45.8</v>
      </c>
      <c r="H20" s="377"/>
      <c r="I20" s="377" t="n">
        <v>8.4</v>
      </c>
      <c r="J20" s="377"/>
      <c r="K20" s="377" t="n">
        <v>4.1</v>
      </c>
      <c r="L20" s="377"/>
      <c r="M20" s="378" t="n">
        <v>331.18</v>
      </c>
      <c r="N20" s="378"/>
      <c r="O20" s="341"/>
      <c r="P20" s="341"/>
      <c r="Q20" s="340" t="s">
        <v>427</v>
      </c>
      <c r="R20" s="340"/>
      <c r="S20" s="361" t="s">
        <v>416</v>
      </c>
      <c r="T20" s="373" t="n">
        <v>44.5</v>
      </c>
      <c r="U20" s="373" t="n">
        <v>44.51</v>
      </c>
      <c r="V20" s="382" t="n">
        <v>8</v>
      </c>
      <c r="W20" s="368" t="n">
        <f aca="false">(U20-T20)*V20</f>
        <v>0.0799999999999841</v>
      </c>
      <c r="X20" s="344"/>
      <c r="Y20" s="344"/>
      <c r="AA20" s="379"/>
    </row>
    <row r="21" customFormat="false" ht="15" hidden="false" customHeight="true" outlineLevel="0" collapsed="false">
      <c r="A21" s="380" t="s">
        <v>428</v>
      </c>
      <c r="B21" s="380"/>
      <c r="C21" s="345" t="n">
        <f aca="false">[2]昨日发供电情况!C23</f>
        <v>12566.6904</v>
      </c>
      <c r="D21" s="345"/>
      <c r="E21" s="345" t="n">
        <f aca="false">[2]昨日发供电情况!E23</f>
        <v>2410.287</v>
      </c>
      <c r="F21" s="345"/>
      <c r="G21" s="345" t="n">
        <f aca="false">[2]昨日发供电情况!G23</f>
        <v>1928.2934</v>
      </c>
      <c r="H21" s="345"/>
      <c r="I21" s="345" t="n">
        <f aca="false">[2]昨日发供电情况!I23</f>
        <v>411.774</v>
      </c>
      <c r="J21" s="345"/>
      <c r="K21" s="345" t="n">
        <f aca="false">[2]昨日发供电情况!K23</f>
        <v>131.84985</v>
      </c>
      <c r="L21" s="345"/>
      <c r="M21" s="345" t="n">
        <f aca="false">[2]昨日发供电情况!M23</f>
        <v>17448.89465</v>
      </c>
      <c r="N21" s="345"/>
      <c r="O21" s="341" t="s">
        <v>59</v>
      </c>
      <c r="P21" s="341"/>
      <c r="Q21" s="340" t="s">
        <v>425</v>
      </c>
      <c r="R21" s="340"/>
      <c r="S21" s="361" t="s">
        <v>416</v>
      </c>
      <c r="T21" s="373" t="n">
        <v>11657.67</v>
      </c>
      <c r="U21" s="373" t="n">
        <v>11664.46</v>
      </c>
      <c r="V21" s="382" t="n">
        <v>6</v>
      </c>
      <c r="W21" s="368" t="n">
        <f aca="false">(U21-T21)*V21</f>
        <v>40.7399999999943</v>
      </c>
      <c r="X21" s="344" t="n">
        <f aca="false">W21+W22</f>
        <v>80.4599999999991</v>
      </c>
      <c r="Y21" s="344"/>
      <c r="AA21" s="379"/>
    </row>
    <row r="22" customFormat="false" ht="15.75" hidden="false" customHeight="true" outlineLevel="0" collapsed="false">
      <c r="A22" s="380" t="s">
        <v>429</v>
      </c>
      <c r="B22" s="380"/>
      <c r="C22" s="345" t="n">
        <f aca="false">C19/24*10/C20*100</f>
        <v>77.116010445961</v>
      </c>
      <c r="D22" s="345"/>
      <c r="E22" s="345" t="n">
        <f aca="false">E19/24*10/E20*100</f>
        <v>69.9517994858651</v>
      </c>
      <c r="F22" s="345"/>
      <c r="G22" s="345" t="n">
        <f aca="false">G19/24*10/G20*100</f>
        <v>62.0371179039268</v>
      </c>
      <c r="H22" s="345"/>
      <c r="I22" s="345" t="n">
        <f aca="false">I19/24*10/I20*100</f>
        <v>55.1091269841265</v>
      </c>
      <c r="J22" s="345"/>
      <c r="K22" s="345" t="n">
        <f aca="false">K19/24*10/K20*100</f>
        <v>24.4481707317087</v>
      </c>
      <c r="L22" s="345"/>
      <c r="M22" s="345" t="n">
        <f aca="false">M19/24*10/M20*100</f>
        <v>76.4531498480173</v>
      </c>
      <c r="N22" s="345"/>
      <c r="O22" s="341"/>
      <c r="P22" s="341"/>
      <c r="Q22" s="340" t="s">
        <v>427</v>
      </c>
      <c r="R22" s="340"/>
      <c r="S22" s="361" t="s">
        <v>416</v>
      </c>
      <c r="T22" s="373" t="n">
        <v>9093.07</v>
      </c>
      <c r="U22" s="373" t="n">
        <v>9099.69</v>
      </c>
      <c r="V22" s="382" t="n">
        <v>6</v>
      </c>
      <c r="W22" s="368" t="n">
        <f aca="false">(U22-T22)*V22</f>
        <v>39.7200000000048</v>
      </c>
      <c r="X22" s="344"/>
      <c r="Y22" s="344"/>
    </row>
    <row r="23" customFormat="false" ht="15" hidden="false" customHeight="true" outlineLevel="0" collapsed="false">
      <c r="A23" s="380" t="s">
        <v>430</v>
      </c>
      <c r="B23" s="380"/>
      <c r="C23" s="345" t="n">
        <f aca="false">C19+C21</f>
        <v>13027.3506</v>
      </c>
      <c r="D23" s="345"/>
      <c r="E23" s="345" t="n">
        <f aca="false">E19+E21</f>
        <v>2475.594</v>
      </c>
      <c r="F23" s="345"/>
      <c r="G23" s="345" t="n">
        <f aca="false">G19+G21</f>
        <v>1996.4846</v>
      </c>
      <c r="H23" s="345"/>
      <c r="I23" s="344" t="n">
        <f aca="false">I19+I21</f>
        <v>422.884</v>
      </c>
      <c r="J23" s="344"/>
      <c r="K23" s="344" t="n">
        <f aca="false">K19+K21</f>
        <v>134.25555</v>
      </c>
      <c r="L23" s="344"/>
      <c r="M23" s="344" t="n">
        <f aca="false">C23+E23+G23+I23+K23</f>
        <v>18056.56875</v>
      </c>
      <c r="N23" s="344"/>
      <c r="O23" s="341" t="s">
        <v>60</v>
      </c>
      <c r="P23" s="341"/>
      <c r="Q23" s="340" t="s">
        <v>425</v>
      </c>
      <c r="R23" s="340"/>
      <c r="S23" s="361" t="s">
        <v>416</v>
      </c>
      <c r="T23" s="373" t="n">
        <v>9827.1</v>
      </c>
      <c r="U23" s="373" t="n">
        <v>9833.61</v>
      </c>
      <c r="V23" s="382" t="n">
        <v>6</v>
      </c>
      <c r="W23" s="368" t="n">
        <f aca="false">(U23-T23)*V23</f>
        <v>39.0600000000013</v>
      </c>
      <c r="X23" s="344" t="n">
        <f aca="false">W23+W24</f>
        <v>72.9599999999991</v>
      </c>
      <c r="Y23" s="344"/>
    </row>
    <row r="24" customFormat="false" ht="15.75" hidden="false" customHeight="true" outlineLevel="0" collapsed="false">
      <c r="A24" s="380" t="s">
        <v>431</v>
      </c>
      <c r="B24" s="380"/>
      <c r="C24" s="345" t="n">
        <f aca="false">C59/24*10/C55*100</f>
        <v>181.758720930222</v>
      </c>
      <c r="D24" s="345"/>
      <c r="E24" s="345" t="n">
        <f aca="false">E59/24*10/E55*100</f>
        <v>98.051724137931</v>
      </c>
      <c r="F24" s="345"/>
      <c r="G24" s="345" t="n">
        <f aca="false">G59/24*10/G55*100</f>
        <v>24.2537313432836</v>
      </c>
      <c r="H24" s="345"/>
      <c r="I24" s="345" t="n">
        <f aca="false">I59/24*10/I55*100</f>
        <v>88.5336021505376</v>
      </c>
      <c r="J24" s="345"/>
      <c r="K24" s="345" t="n">
        <f aca="false">K59/24*10/K55*100</f>
        <v>90.8333333333333</v>
      </c>
      <c r="L24" s="345"/>
      <c r="M24" s="345" t="n">
        <f aca="false">M59/24*10/M55*100</f>
        <v>86.5210456541546</v>
      </c>
      <c r="N24" s="345"/>
      <c r="O24" s="341"/>
      <c r="P24" s="341"/>
      <c r="Q24" s="340" t="s">
        <v>427</v>
      </c>
      <c r="R24" s="340"/>
      <c r="S24" s="361" t="s">
        <v>416</v>
      </c>
      <c r="T24" s="373" t="n">
        <v>10064.7</v>
      </c>
      <c r="U24" s="373" t="n">
        <v>10070.35</v>
      </c>
      <c r="V24" s="382" t="n">
        <v>6</v>
      </c>
      <c r="W24" s="368" t="n">
        <f aca="false">(U24-T24)*V24</f>
        <v>33.8999999999978</v>
      </c>
      <c r="X24" s="344"/>
      <c r="Y24" s="344"/>
    </row>
    <row r="25" customFormat="false" ht="15.75" hidden="false" customHeight="true" outlineLevel="0" collapsed="false">
      <c r="A25" s="380" t="s">
        <v>432</v>
      </c>
      <c r="B25" s="380"/>
      <c r="C25" s="345" t="n">
        <f aca="false">[2]昨日发供电情况!C27</f>
        <v>48993.5094</v>
      </c>
      <c r="D25" s="345"/>
      <c r="E25" s="345" t="n">
        <f aca="false">[2]昨日发供电情况!E27</f>
        <v>10040.129</v>
      </c>
      <c r="F25" s="345"/>
      <c r="G25" s="345" t="n">
        <f aca="false">[2]昨日发供电情况!G27</f>
        <v>7550.38680000001</v>
      </c>
      <c r="H25" s="345"/>
      <c r="I25" s="345" t="n">
        <f aca="false">[2]昨日发供电情况!I27</f>
        <v>1349.326</v>
      </c>
      <c r="J25" s="345"/>
      <c r="K25" s="345" t="n">
        <f aca="false">[2]昨日发供电情况!K27</f>
        <v>493.10085</v>
      </c>
      <c r="L25" s="345"/>
      <c r="M25" s="345" t="n">
        <f aca="false">[2]昨日发供电情况!M27</f>
        <v>68426.45205</v>
      </c>
      <c r="N25" s="345"/>
      <c r="O25" s="341" t="s">
        <v>61</v>
      </c>
      <c r="P25" s="341"/>
      <c r="Q25" s="361" t="s">
        <v>425</v>
      </c>
      <c r="R25" s="361"/>
      <c r="S25" s="361" t="s">
        <v>416</v>
      </c>
      <c r="T25" s="373" t="n">
        <v>7604.47</v>
      </c>
      <c r="U25" s="373" t="n">
        <v>7613.25</v>
      </c>
      <c r="V25" s="382" t="n">
        <v>6</v>
      </c>
      <c r="W25" s="368" t="n">
        <f aca="false">(U25-T25)*V25</f>
        <v>52.6799999999985</v>
      </c>
      <c r="X25" s="344" t="n">
        <f aca="false">W25+W26</f>
        <v>99.659999999998</v>
      </c>
      <c r="Y25" s="344"/>
    </row>
    <row r="26" customFormat="false" ht="14.25" hidden="false" customHeight="true" outlineLevel="0" collapsed="false">
      <c r="A26" s="380"/>
      <c r="B26" s="380"/>
      <c r="C26" s="345"/>
      <c r="D26" s="345"/>
      <c r="E26" s="345"/>
      <c r="F26" s="345"/>
      <c r="G26" s="345"/>
      <c r="H26" s="345"/>
      <c r="I26" s="345"/>
      <c r="J26" s="345"/>
      <c r="K26" s="345"/>
      <c r="L26" s="345"/>
      <c r="M26" s="345"/>
      <c r="N26" s="345"/>
      <c r="O26" s="341"/>
      <c r="P26" s="341"/>
      <c r="Q26" s="340" t="s">
        <v>427</v>
      </c>
      <c r="R26" s="340"/>
      <c r="S26" s="361" t="s">
        <v>416</v>
      </c>
      <c r="T26" s="373" t="n">
        <v>15511.6</v>
      </c>
      <c r="U26" s="373" t="n">
        <v>15519.43</v>
      </c>
      <c r="V26" s="382" t="n">
        <v>6</v>
      </c>
      <c r="W26" s="368" t="n">
        <f aca="false">(U26-T26)*V26</f>
        <v>46.9799999999996</v>
      </c>
      <c r="X26" s="344"/>
      <c r="Y26" s="344"/>
    </row>
    <row r="27" customFormat="false" ht="14.25" hidden="false" customHeight="true" outlineLevel="0" collapsed="false">
      <c r="A27" s="380" t="s">
        <v>433</v>
      </c>
      <c r="B27" s="380"/>
      <c r="C27" s="345" t="n">
        <f aca="false">C19+C25</f>
        <v>49454.1696</v>
      </c>
      <c r="D27" s="345"/>
      <c r="E27" s="345" t="n">
        <f aca="false">E19+E25</f>
        <v>10105.436</v>
      </c>
      <c r="F27" s="345"/>
      <c r="G27" s="345" t="n">
        <f aca="false">G19+G25</f>
        <v>7618.578</v>
      </c>
      <c r="H27" s="345"/>
      <c r="I27" s="345" t="n">
        <f aca="false">I19+I25</f>
        <v>1360.436</v>
      </c>
      <c r="J27" s="345"/>
      <c r="K27" s="344" t="n">
        <f aca="false">K19+K25</f>
        <v>495.50655</v>
      </c>
      <c r="L27" s="344"/>
      <c r="M27" s="344" t="n">
        <f aca="false">C27+E27+G27+I27+K27</f>
        <v>69034.12615</v>
      </c>
      <c r="N27" s="344"/>
      <c r="O27" s="341" t="s">
        <v>63</v>
      </c>
      <c r="P27" s="341"/>
      <c r="Q27" s="340" t="s">
        <v>425</v>
      </c>
      <c r="R27" s="340"/>
      <c r="S27" s="361" t="s">
        <v>416</v>
      </c>
      <c r="T27" s="373" t="n">
        <v>5935.72</v>
      </c>
      <c r="U27" s="373" t="n">
        <v>5939.46</v>
      </c>
      <c r="V27" s="382" t="n">
        <v>6</v>
      </c>
      <c r="W27" s="368" t="n">
        <f aca="false">(U27-T27)*V27</f>
        <v>22.4399999999987</v>
      </c>
      <c r="X27" s="344" t="n">
        <f aca="false">W27+W28</f>
        <v>32.2409999999995</v>
      </c>
      <c r="Y27" s="344"/>
    </row>
    <row r="28" customFormat="false" ht="15" hidden="false" customHeight="false" outlineLevel="0" collapsed="false">
      <c r="A28" s="380"/>
      <c r="B28" s="380"/>
      <c r="C28" s="345"/>
      <c r="D28" s="345"/>
      <c r="E28" s="345"/>
      <c r="F28" s="345"/>
      <c r="G28" s="345"/>
      <c r="H28" s="345"/>
      <c r="I28" s="345"/>
      <c r="J28" s="345"/>
      <c r="K28" s="344"/>
      <c r="L28" s="344"/>
      <c r="M28" s="344"/>
      <c r="N28" s="344"/>
      <c r="O28" s="341"/>
      <c r="P28" s="341"/>
      <c r="Q28" s="381" t="s">
        <v>434</v>
      </c>
      <c r="R28" s="340"/>
      <c r="S28" s="361" t="s">
        <v>416</v>
      </c>
      <c r="T28" s="373" t="n">
        <v>3799.12</v>
      </c>
      <c r="U28" s="373" t="n">
        <v>3802.09</v>
      </c>
      <c r="V28" s="382" t="n">
        <v>3.3</v>
      </c>
      <c r="W28" s="368" t="n">
        <f aca="false">(U28-T28)*V28</f>
        <v>9.80100000000084</v>
      </c>
      <c r="X28" s="344"/>
      <c r="Y28" s="344"/>
    </row>
    <row r="29" customFormat="false" ht="15.75" hidden="false" customHeight="false" outlineLevel="0" collapsed="false">
      <c r="A29" s="341" t="s">
        <v>435</v>
      </c>
      <c r="B29" s="341"/>
      <c r="C29" s="334" t="s">
        <v>104</v>
      </c>
      <c r="D29" s="334"/>
      <c r="E29" s="334" t="s">
        <v>106</v>
      </c>
      <c r="F29" s="334"/>
      <c r="G29" s="334" t="s">
        <v>108</v>
      </c>
      <c r="H29" s="334"/>
      <c r="I29" s="334" t="s">
        <v>422</v>
      </c>
      <c r="J29" s="334"/>
      <c r="K29" s="334" t="s">
        <v>115</v>
      </c>
      <c r="L29" s="334"/>
      <c r="M29" s="334" t="s">
        <v>423</v>
      </c>
      <c r="N29" s="334"/>
      <c r="O29" s="341" t="s">
        <v>62</v>
      </c>
      <c r="P29" s="341"/>
      <c r="Q29" s="340" t="s">
        <v>425</v>
      </c>
      <c r="R29" s="340"/>
      <c r="S29" s="361" t="s">
        <v>416</v>
      </c>
      <c r="T29" s="373" t="n">
        <v>1543.14</v>
      </c>
      <c r="U29" s="373" t="n">
        <v>1547.32</v>
      </c>
      <c r="V29" s="382" t="n">
        <v>4</v>
      </c>
      <c r="W29" s="368" t="n">
        <f aca="false">(U29-T29)*V29</f>
        <v>16.7199999999993</v>
      </c>
      <c r="X29" s="344" t="n">
        <f aca="false">W29+W30</f>
        <v>37.5400000000009</v>
      </c>
      <c r="Y29" s="344"/>
    </row>
    <row r="30" customFormat="false" ht="15.75" hidden="false" customHeight="false" outlineLevel="0" collapsed="false">
      <c r="A30" s="341"/>
      <c r="B30" s="341"/>
      <c r="C30" s="382" t="s">
        <v>175</v>
      </c>
      <c r="D30" s="382" t="s">
        <v>176</v>
      </c>
      <c r="E30" s="382" t="s">
        <v>175</v>
      </c>
      <c r="F30" s="382" t="s">
        <v>176</v>
      </c>
      <c r="G30" s="382" t="s">
        <v>175</v>
      </c>
      <c r="H30" s="382" t="s">
        <v>176</v>
      </c>
      <c r="I30" s="382" t="s">
        <v>175</v>
      </c>
      <c r="J30" s="382" t="s">
        <v>176</v>
      </c>
      <c r="K30" s="382" t="s">
        <v>175</v>
      </c>
      <c r="L30" s="382" t="s">
        <v>176</v>
      </c>
      <c r="M30" s="382" t="s">
        <v>175</v>
      </c>
      <c r="N30" s="382" t="s">
        <v>176</v>
      </c>
      <c r="O30" s="341"/>
      <c r="P30" s="341"/>
      <c r="Q30" s="340" t="s">
        <v>427</v>
      </c>
      <c r="R30" s="340"/>
      <c r="S30" s="361" t="s">
        <v>416</v>
      </c>
      <c r="T30" s="373" t="n">
        <v>4450.19</v>
      </c>
      <c r="U30" s="373" t="n">
        <v>4453.66</v>
      </c>
      <c r="V30" s="382" t="n">
        <v>6</v>
      </c>
      <c r="W30" s="368" t="n">
        <f aca="false">(U30-T30)*V30</f>
        <v>20.8200000000015</v>
      </c>
      <c r="X30" s="344"/>
      <c r="Y30" s="344"/>
    </row>
    <row r="31" customFormat="false" ht="15" hidden="false" customHeight="true" outlineLevel="0" collapsed="false">
      <c r="A31" s="334" t="n">
        <v>0</v>
      </c>
      <c r="B31" s="334"/>
      <c r="C31" s="383" t="n">
        <f aca="false">[2]三亚地区小水电负荷!P4</f>
        <v>2.08</v>
      </c>
      <c r="D31" s="383" t="n">
        <f aca="false">[2]三亚地区小水电负荷!Q4</f>
        <v>1</v>
      </c>
      <c r="E31" s="383" t="n">
        <f aca="false">[2]各地区小水电负荷!F4</f>
        <v>5.3</v>
      </c>
      <c r="F31" s="383" t="n">
        <f aca="false">[2]各地区小水电负荷!G4</f>
        <v>2.4</v>
      </c>
      <c r="G31" s="383" t="n">
        <f aca="false">[2]各地区小水电负荷!H4</f>
        <v>1.2</v>
      </c>
      <c r="H31" s="383" t="n">
        <f aca="false">[2]各地区小水电负荷!I4</f>
        <v>1.3</v>
      </c>
      <c r="I31" s="383" t="n">
        <f aca="false">[2]各地区小水电负荷!N4</f>
        <v>15.4</v>
      </c>
      <c r="J31" s="383" t="n">
        <f aca="false">[2]各地区小水电负荷!O4</f>
        <v>1.31</v>
      </c>
      <c r="K31" s="383" t="n">
        <f aca="false">[2]各地区小水电负荷!P4</f>
        <v>9</v>
      </c>
      <c r="L31" s="383" t="n">
        <f aca="false">[2]各地区小水电负荷!Q4</f>
        <v>0</v>
      </c>
      <c r="M31" s="383" t="n">
        <f aca="false">C31+E31+G31+I31+K31</f>
        <v>32.98</v>
      </c>
      <c r="N31" s="383" t="n">
        <f aca="false">D31+F31+H31+J31+L31</f>
        <v>6.01</v>
      </c>
      <c r="O31" s="341" t="s">
        <v>66</v>
      </c>
      <c r="P31" s="341"/>
      <c r="Q31" s="340" t="s">
        <v>425</v>
      </c>
      <c r="R31" s="340"/>
      <c r="S31" s="361" t="s">
        <v>416</v>
      </c>
      <c r="T31" s="373" t="n">
        <v>10772.83</v>
      </c>
      <c r="U31" s="373" t="n">
        <v>10780.58</v>
      </c>
      <c r="V31" s="382" t="n">
        <v>3</v>
      </c>
      <c r="W31" s="368" t="n">
        <f aca="false">(U31-T31)*V31</f>
        <v>23.25</v>
      </c>
      <c r="X31" s="344" t="n">
        <f aca="false">W31+W32+W33</f>
        <v>23.25</v>
      </c>
      <c r="Y31" s="344"/>
    </row>
    <row r="32" customFormat="false" ht="15.75" hidden="false" customHeight="false" outlineLevel="0" collapsed="false">
      <c r="A32" s="334" t="n">
        <v>1</v>
      </c>
      <c r="B32" s="334"/>
      <c r="C32" s="383" t="n">
        <f aca="false">[2]三亚地区小水电负荷!P5</f>
        <v>2.08</v>
      </c>
      <c r="D32" s="383" t="n">
        <f aca="false">[2]三亚地区小水电负荷!Q5</f>
        <v>0.9</v>
      </c>
      <c r="E32" s="383" t="n">
        <f aca="false">[2]各地区小水电负荷!F5</f>
        <v>5.3</v>
      </c>
      <c r="F32" s="383" t="n">
        <f aca="false">[2]各地区小水电负荷!G5</f>
        <v>2.4</v>
      </c>
      <c r="G32" s="383" t="n">
        <f aca="false">[2]各地区小水电负荷!H5</f>
        <v>1.2</v>
      </c>
      <c r="H32" s="383" t="n">
        <f aca="false">[2]各地区小水电负荷!I5</f>
        <v>1.6</v>
      </c>
      <c r="I32" s="383" t="n">
        <f aca="false">[2]各地区小水电负荷!N5</f>
        <v>15.5</v>
      </c>
      <c r="J32" s="383" t="n">
        <f aca="false">[2]各地区小水电负荷!O5</f>
        <v>1.28</v>
      </c>
      <c r="K32" s="383" t="n">
        <f aca="false">[2]各地区小水电负荷!P5</f>
        <v>9</v>
      </c>
      <c r="L32" s="383" t="n">
        <f aca="false">[2]各地区小水电负荷!Q5</f>
        <v>0</v>
      </c>
      <c r="M32" s="383" t="n">
        <f aca="false">C32+E32+G32+I32+K32</f>
        <v>33.08</v>
      </c>
      <c r="N32" s="383" t="n">
        <f aca="false">D32+F32+H32+J32+L32</f>
        <v>6.18</v>
      </c>
      <c r="O32" s="341"/>
      <c r="P32" s="341"/>
      <c r="Q32" s="340" t="s">
        <v>427</v>
      </c>
      <c r="R32" s="340"/>
      <c r="S32" s="361" t="s">
        <v>416</v>
      </c>
      <c r="T32" s="373" t="n">
        <v>786.04</v>
      </c>
      <c r="U32" s="373" t="n">
        <v>786.04</v>
      </c>
      <c r="V32" s="382" t="n">
        <v>1</v>
      </c>
      <c r="W32" s="368" t="n">
        <f aca="false">(U32-T32)*V32</f>
        <v>0</v>
      </c>
      <c r="X32" s="344"/>
      <c r="Y32" s="344"/>
    </row>
    <row r="33" customFormat="false" ht="15" hidden="false" customHeight="false" outlineLevel="0" collapsed="false">
      <c r="A33" s="334" t="n">
        <v>2</v>
      </c>
      <c r="B33" s="334"/>
      <c r="C33" s="383" t="n">
        <f aca="false">[2]三亚地区小水电负荷!P6</f>
        <v>2.08</v>
      </c>
      <c r="D33" s="383" t="n">
        <f aca="false">[2]三亚地区小水电负荷!Q6</f>
        <v>0.86</v>
      </c>
      <c r="E33" s="383" t="n">
        <f aca="false">[2]各地区小水电负荷!F6</f>
        <v>5.3</v>
      </c>
      <c r="F33" s="383" t="n">
        <f aca="false">[2]各地区小水电负荷!G6</f>
        <v>2.4</v>
      </c>
      <c r="G33" s="383" t="n">
        <f aca="false">[2]各地区小水电负荷!H6</f>
        <v>1.3</v>
      </c>
      <c r="H33" s="383" t="n">
        <f aca="false">[2]各地区小水电负荷!I6</f>
        <v>1.4</v>
      </c>
      <c r="I33" s="383" t="n">
        <f aca="false">[2]各地区小水电负荷!N6</f>
        <v>13.8</v>
      </c>
      <c r="J33" s="383" t="n">
        <f aca="false">[2]各地区小水电负荷!O6</f>
        <v>1.39</v>
      </c>
      <c r="K33" s="383" t="n">
        <f aca="false">[2]各地区小水电负荷!P6</f>
        <v>9</v>
      </c>
      <c r="L33" s="383" t="n">
        <f aca="false">[2]各地区小水电负荷!Q6</f>
        <v>0</v>
      </c>
      <c r="M33" s="383" t="n">
        <f aca="false">C33+E33+G33+I33+K33</f>
        <v>31.48</v>
      </c>
      <c r="N33" s="383" t="n">
        <f aca="false">D33+F33+H33+J33+L33</f>
        <v>6.05</v>
      </c>
      <c r="O33" s="341"/>
      <c r="P33" s="341"/>
      <c r="Q33" s="381" t="s">
        <v>436</v>
      </c>
      <c r="R33" s="340"/>
      <c r="S33" s="361" t="s">
        <v>416</v>
      </c>
      <c r="T33" s="373" t="n">
        <v>2707.88</v>
      </c>
      <c r="U33" s="373" t="n">
        <v>2707.88</v>
      </c>
      <c r="V33" s="382" t="n">
        <v>3.3</v>
      </c>
      <c r="W33" s="368" t="n">
        <f aca="false">(U33-T33)*V33</f>
        <v>0</v>
      </c>
      <c r="X33" s="344"/>
      <c r="Y33" s="344"/>
    </row>
    <row r="34" customFormat="false" ht="15.75" hidden="false" customHeight="false" outlineLevel="0" collapsed="false">
      <c r="A34" s="334" t="n">
        <v>3</v>
      </c>
      <c r="B34" s="334"/>
      <c r="C34" s="383" t="n">
        <f aca="false">[2]三亚地区小水电负荷!P7</f>
        <v>2.08</v>
      </c>
      <c r="D34" s="383" t="n">
        <f aca="false">[2]三亚地区小水电负荷!Q7</f>
        <v>0.88</v>
      </c>
      <c r="E34" s="383" t="n">
        <f aca="false">[2]各地区小水电负荷!F7</f>
        <v>5.3</v>
      </c>
      <c r="F34" s="383" t="n">
        <f aca="false">[2]各地区小水电负荷!G7</f>
        <v>2.4</v>
      </c>
      <c r="G34" s="383" t="n">
        <f aca="false">[2]各地区小水电负荷!H7</f>
        <v>1.2</v>
      </c>
      <c r="H34" s="383" t="n">
        <f aca="false">[2]各地区小水电负荷!I7</f>
        <v>1.4</v>
      </c>
      <c r="I34" s="383" t="n">
        <f aca="false">[2]各地区小水电负荷!N7</f>
        <v>13.8</v>
      </c>
      <c r="J34" s="383" t="n">
        <f aca="false">[2]各地区小水电负荷!O7</f>
        <v>1.28</v>
      </c>
      <c r="K34" s="383" t="n">
        <f aca="false">[2]各地区小水电负荷!P7</f>
        <v>9</v>
      </c>
      <c r="L34" s="383" t="n">
        <f aca="false">[2]各地区小水电负荷!Q7</f>
        <v>0</v>
      </c>
      <c r="M34" s="383" t="n">
        <f aca="false">C34+E34+G34+I34+K34</f>
        <v>31.38</v>
      </c>
      <c r="N34" s="383" t="n">
        <f aca="false">D34+F34+H34+J34+L34</f>
        <v>5.96</v>
      </c>
      <c r="O34" s="341" t="s">
        <v>64</v>
      </c>
      <c r="P34" s="341"/>
      <c r="Q34" s="340" t="s">
        <v>425</v>
      </c>
      <c r="R34" s="340"/>
      <c r="S34" s="361" t="s">
        <v>416</v>
      </c>
      <c r="T34" s="384" t="n">
        <v>8663.69</v>
      </c>
      <c r="U34" s="384" t="n">
        <v>8667.61</v>
      </c>
      <c r="V34" s="382" t="n">
        <v>3</v>
      </c>
      <c r="W34" s="368" t="n">
        <f aca="false">(U34-T34)*V34</f>
        <v>11.7600000000002</v>
      </c>
      <c r="X34" s="344" t="n">
        <f aca="false">W34+W35</f>
        <v>35.1200000000008</v>
      </c>
      <c r="Y34" s="344"/>
    </row>
    <row r="35" customFormat="false" ht="15.75" hidden="false" customHeight="false" outlineLevel="0" collapsed="false">
      <c r="A35" s="334" t="n">
        <v>4</v>
      </c>
      <c r="B35" s="334"/>
      <c r="C35" s="383" t="n">
        <f aca="false">[2]三亚地区小水电负荷!P8</f>
        <v>2.08</v>
      </c>
      <c r="D35" s="383" t="n">
        <f aca="false">[2]三亚地区小水电负荷!Q8</f>
        <v>0.89</v>
      </c>
      <c r="E35" s="383" t="n">
        <f aca="false">[2]各地区小水电负荷!F8</f>
        <v>5.3</v>
      </c>
      <c r="F35" s="383" t="n">
        <f aca="false">[2]各地区小水电负荷!G8</f>
        <v>2.4</v>
      </c>
      <c r="G35" s="383" t="n">
        <f aca="false">[2]各地区小水电负荷!H8</f>
        <v>1.4</v>
      </c>
      <c r="H35" s="383" t="n">
        <f aca="false">[2]各地区小水电负荷!I8</f>
        <v>1.3</v>
      </c>
      <c r="I35" s="383" t="n">
        <f aca="false">[2]各地区小水电负荷!N8</f>
        <v>13.7</v>
      </c>
      <c r="J35" s="383" t="n">
        <f aca="false">[2]各地区小水电负荷!O8</f>
        <v>1.08</v>
      </c>
      <c r="K35" s="383" t="n">
        <f aca="false">[2]各地区小水电负荷!P8</f>
        <v>9</v>
      </c>
      <c r="L35" s="383" t="n">
        <f aca="false">[2]各地区小水电负荷!Q8</f>
        <v>0</v>
      </c>
      <c r="M35" s="383" t="n">
        <f aca="false">C35+E35+G35+I35+K35</f>
        <v>31.48</v>
      </c>
      <c r="N35" s="383" t="n">
        <f aca="false">D35+F35+H35+J35+L35</f>
        <v>5.67</v>
      </c>
      <c r="O35" s="341"/>
      <c r="P35" s="341"/>
      <c r="Q35" s="340" t="s">
        <v>427</v>
      </c>
      <c r="R35" s="340"/>
      <c r="S35" s="361" t="s">
        <v>416</v>
      </c>
      <c r="T35" s="384" t="n">
        <v>8133.24</v>
      </c>
      <c r="U35" s="384" t="n">
        <v>8139.08</v>
      </c>
      <c r="V35" s="382" t="n">
        <v>4</v>
      </c>
      <c r="W35" s="368" t="n">
        <f aca="false">(U35-T35)*V35</f>
        <v>23.3600000000006</v>
      </c>
      <c r="X35" s="344"/>
      <c r="Y35" s="344"/>
    </row>
    <row r="36" customFormat="false" ht="15" hidden="false" customHeight="false" outlineLevel="0" collapsed="false">
      <c r="A36" s="334" t="n">
        <v>5</v>
      </c>
      <c r="B36" s="334"/>
      <c r="C36" s="383" t="n">
        <f aca="false">[2]三亚地区小水电负荷!P9</f>
        <v>2.08</v>
      </c>
      <c r="D36" s="383" t="n">
        <f aca="false">[2]三亚地区小水电负荷!Q9</f>
        <v>0.89</v>
      </c>
      <c r="E36" s="383" t="n">
        <f aca="false">[2]各地区小水电负荷!F9</f>
        <v>5.3</v>
      </c>
      <c r="F36" s="383" t="n">
        <f aca="false">[2]各地区小水电负荷!G9</f>
        <v>2.4</v>
      </c>
      <c r="G36" s="383" t="n">
        <f aca="false">[2]各地区小水电负荷!H9</f>
        <v>1.3</v>
      </c>
      <c r="H36" s="383" t="n">
        <f aca="false">[2]各地区小水电负荷!I9</f>
        <v>1.3</v>
      </c>
      <c r="I36" s="383" t="n">
        <f aca="false">[2]各地区小水电负荷!N9</f>
        <v>13.8</v>
      </c>
      <c r="J36" s="383" t="n">
        <f aca="false">[2]各地区小水电负荷!O9</f>
        <v>1.28</v>
      </c>
      <c r="K36" s="383" t="n">
        <f aca="false">[2]各地区小水电负荷!P9</f>
        <v>9</v>
      </c>
      <c r="L36" s="383" t="n">
        <f aca="false">[2]各地区小水电负荷!Q9</f>
        <v>0</v>
      </c>
      <c r="M36" s="383" t="n">
        <f aca="false">C36+E36+G36+I36+K36</f>
        <v>31.48</v>
      </c>
      <c r="N36" s="383" t="n">
        <f aca="false">D36+F36+H36+J36+L36</f>
        <v>5.87</v>
      </c>
      <c r="O36" s="341" t="s">
        <v>65</v>
      </c>
      <c r="P36" s="341"/>
      <c r="Q36" s="361" t="s">
        <v>425</v>
      </c>
      <c r="R36" s="361"/>
      <c r="S36" s="361" t="s">
        <v>416</v>
      </c>
      <c r="T36" s="384" t="n">
        <v>6544.44</v>
      </c>
      <c r="U36" s="384" t="n">
        <v>6544.44</v>
      </c>
      <c r="V36" s="382" t="n">
        <v>3</v>
      </c>
      <c r="W36" s="368" t="n">
        <f aca="false">(U36-T36)*V36</f>
        <v>0</v>
      </c>
      <c r="X36" s="344" t="n">
        <f aca="false">W36+W37</f>
        <v>23.2199999999993</v>
      </c>
      <c r="Y36" s="344"/>
    </row>
    <row r="37" customFormat="false" ht="15" hidden="false" customHeight="false" outlineLevel="0" collapsed="false">
      <c r="A37" s="334" t="n">
        <v>6</v>
      </c>
      <c r="B37" s="334"/>
      <c r="C37" s="383" t="n">
        <f aca="false">[2]三亚地区小水电负荷!P10</f>
        <v>2.08</v>
      </c>
      <c r="D37" s="383" t="n">
        <f aca="false">[2]三亚地区小水电负荷!Q10</f>
        <v>0.91</v>
      </c>
      <c r="E37" s="383" t="n">
        <f aca="false">[2]各地区小水电负荷!F10</f>
        <v>5.3</v>
      </c>
      <c r="F37" s="383" t="n">
        <f aca="false">[2]各地区小水电负荷!G10</f>
        <v>2.4</v>
      </c>
      <c r="G37" s="383" t="n">
        <f aca="false">[2]各地区小水电负荷!H10</f>
        <v>1.1</v>
      </c>
      <c r="H37" s="383" t="n">
        <f aca="false">[2]各地区小水电负荷!I10</f>
        <v>1.3</v>
      </c>
      <c r="I37" s="383" t="n">
        <f aca="false">[2]各地区小水电负荷!N10</f>
        <v>13.9</v>
      </c>
      <c r="J37" s="383" t="n">
        <f aca="false">[2]各地区小水电负荷!O10</f>
        <v>1.38</v>
      </c>
      <c r="K37" s="383" t="n">
        <f aca="false">[2]各地区小水电负荷!P10</f>
        <v>9</v>
      </c>
      <c r="L37" s="383" t="n">
        <f aca="false">[2]各地区小水电负荷!Q10</f>
        <v>0</v>
      </c>
      <c r="M37" s="383" t="n">
        <f aca="false">C37+E37+G37+I37+K37</f>
        <v>31.38</v>
      </c>
      <c r="N37" s="383" t="n">
        <f aca="false">D37+F37+H37+J37+L37</f>
        <v>5.99</v>
      </c>
      <c r="O37" s="341"/>
      <c r="P37" s="341"/>
      <c r="Q37" s="361" t="s">
        <v>427</v>
      </c>
      <c r="R37" s="361"/>
      <c r="S37" s="361" t="s">
        <v>416</v>
      </c>
      <c r="T37" s="384" t="n">
        <v>3166.28</v>
      </c>
      <c r="U37" s="384" t="n">
        <v>3174.02</v>
      </c>
      <c r="V37" s="382" t="n">
        <v>3</v>
      </c>
      <c r="W37" s="368" t="n">
        <f aca="false">(U37-T37)*V37</f>
        <v>23.2199999999993</v>
      </c>
      <c r="X37" s="344"/>
      <c r="Y37" s="344"/>
    </row>
    <row r="38" customFormat="false" ht="15.75" hidden="false" customHeight="false" outlineLevel="0" collapsed="false">
      <c r="A38" s="334" t="n">
        <v>7</v>
      </c>
      <c r="B38" s="334"/>
      <c r="C38" s="383" t="n">
        <f aca="false">[2]三亚地区小水电负荷!P11</f>
        <v>2.08</v>
      </c>
      <c r="D38" s="383" t="n">
        <f aca="false">[2]三亚地区小水电负荷!Q11</f>
        <v>0.85</v>
      </c>
      <c r="E38" s="383" t="n">
        <f aca="false">[2]各地区小水电负荷!F11</f>
        <v>5.8</v>
      </c>
      <c r="F38" s="383" t="n">
        <f aca="false">[2]各地区小水电负荷!G11</f>
        <v>2.6</v>
      </c>
      <c r="G38" s="383" t="n">
        <f aca="false">[2]各地区小水电负荷!H11</f>
        <v>1.6</v>
      </c>
      <c r="H38" s="383" t="n">
        <f aca="false">[2]各地区小水电负荷!I11</f>
        <v>1.7</v>
      </c>
      <c r="I38" s="383" t="n">
        <f aca="false">[2]各地区小水电负荷!N11</f>
        <v>14.5</v>
      </c>
      <c r="J38" s="383" t="n">
        <f aca="false">[2]各地区小水电负荷!O11</f>
        <v>1.13</v>
      </c>
      <c r="K38" s="383" t="n">
        <f aca="false">[2]各地区小水电负荷!P11</f>
        <v>9</v>
      </c>
      <c r="L38" s="383" t="n">
        <f aca="false">[2]各地区小水电负荷!Q11</f>
        <v>0</v>
      </c>
      <c r="M38" s="383" t="n">
        <f aca="false">C38+E38+G38+I38+K38</f>
        <v>32.98</v>
      </c>
      <c r="N38" s="383" t="n">
        <f aca="false">D38+F38+H38+J38+L38</f>
        <v>6.28</v>
      </c>
      <c r="O38" s="341" t="s">
        <v>437</v>
      </c>
      <c r="P38" s="341"/>
      <c r="Q38" s="340" t="s">
        <v>425</v>
      </c>
      <c r="R38" s="340"/>
      <c r="S38" s="361" t="s">
        <v>416</v>
      </c>
      <c r="T38" s="384" t="n">
        <v>8089.1</v>
      </c>
      <c r="U38" s="384" t="n">
        <v>8093.77</v>
      </c>
      <c r="V38" s="382" t="n">
        <v>0.6</v>
      </c>
      <c r="W38" s="368" t="n">
        <f aca="false">(U38-T38)*V38</f>
        <v>2.80200000000004</v>
      </c>
      <c r="X38" s="344" t="n">
        <f aca="false">W38+W39</f>
        <v>2.80200000000004</v>
      </c>
      <c r="Y38" s="344"/>
    </row>
    <row r="39" customFormat="false" ht="15" hidden="false" customHeight="false" outlineLevel="0" collapsed="false">
      <c r="A39" s="334" t="n">
        <v>8</v>
      </c>
      <c r="B39" s="334"/>
      <c r="C39" s="383" t="n">
        <f aca="false">[2]三亚地区小水电负荷!P12</f>
        <v>2.33</v>
      </c>
      <c r="D39" s="383" t="n">
        <f aca="false">[2]三亚地区小水电负荷!Q12</f>
        <v>0.95</v>
      </c>
      <c r="E39" s="383" t="n">
        <f aca="false">[2]各地区小水电负荷!F12</f>
        <v>5.8</v>
      </c>
      <c r="F39" s="383" t="n">
        <f aca="false">[2]各地区小水电负荷!G12</f>
        <v>2.6</v>
      </c>
      <c r="G39" s="383" t="n">
        <f aca="false">[2]各地区小水电负荷!H12</f>
        <v>1.2</v>
      </c>
      <c r="H39" s="383" t="n">
        <f aca="false">[2]各地区小水电负荷!I12</f>
        <v>1.9</v>
      </c>
      <c r="I39" s="383" t="n">
        <f aca="false">[2]各地区小水电负荷!N12</f>
        <v>14.2</v>
      </c>
      <c r="J39" s="383" t="n">
        <f aca="false">[2]各地区小水电负荷!O12</f>
        <v>1.83</v>
      </c>
      <c r="K39" s="383" t="n">
        <f aca="false">[2]各地区小水电负荷!P12</f>
        <v>9.2</v>
      </c>
      <c r="L39" s="383" t="n">
        <f aca="false">[2]各地区小水电负荷!Q12</f>
        <v>0</v>
      </c>
      <c r="M39" s="383" t="n">
        <f aca="false">C39+E39+G39+I39+K39</f>
        <v>32.73</v>
      </c>
      <c r="N39" s="383" t="n">
        <f aca="false">D39+F39+H39+J39+L39</f>
        <v>7.28</v>
      </c>
      <c r="O39" s="341"/>
      <c r="P39" s="341"/>
      <c r="Q39" s="361" t="s">
        <v>427</v>
      </c>
      <c r="R39" s="361"/>
      <c r="S39" s="361" t="s">
        <v>416</v>
      </c>
      <c r="T39" s="384" t="n">
        <v>286.42</v>
      </c>
      <c r="U39" s="384" t="n">
        <v>286.42</v>
      </c>
      <c r="V39" s="382" t="n">
        <v>0.6</v>
      </c>
      <c r="W39" s="368" t="n">
        <f aca="false">(U39-T39)*V39</f>
        <v>0</v>
      </c>
      <c r="X39" s="344"/>
      <c r="Y39" s="344"/>
    </row>
    <row r="40" customFormat="false" ht="15" hidden="false" customHeight="false" outlineLevel="0" collapsed="false">
      <c r="A40" s="334" t="n">
        <v>9</v>
      </c>
      <c r="B40" s="334"/>
      <c r="C40" s="383" t="n">
        <f aca="false">[2]三亚地区小水电负荷!P13</f>
        <v>2.33</v>
      </c>
      <c r="D40" s="383" t="n">
        <f aca="false">[2]三亚地区小水电负荷!Q13</f>
        <v>1</v>
      </c>
      <c r="E40" s="383" t="n">
        <f aca="false">[2]各地区小水电负荷!F13</f>
        <v>5.8</v>
      </c>
      <c r="F40" s="383" t="n">
        <f aca="false">[2]各地区小水电负荷!G13</f>
        <v>2.6</v>
      </c>
      <c r="G40" s="383" t="n">
        <f aca="false">[2]各地区小水电负荷!H13</f>
        <v>1.4</v>
      </c>
      <c r="H40" s="383" t="n">
        <f aca="false">[2]各地区小水电负荷!I13</f>
        <v>1.8</v>
      </c>
      <c r="I40" s="383" t="n">
        <f aca="false">[2]各地区小水电负荷!N13</f>
        <v>14.7</v>
      </c>
      <c r="J40" s="383" t="n">
        <f aca="false">[2]各地区小水电负荷!O13</f>
        <v>2.13</v>
      </c>
      <c r="K40" s="383" t="n">
        <f aca="false">[2]各地区小水电负荷!P13</f>
        <v>9</v>
      </c>
      <c r="L40" s="383" t="n">
        <f aca="false">[2]各地区小水电负荷!Q13</f>
        <v>0</v>
      </c>
      <c r="M40" s="383" t="n">
        <f aca="false">C40+E40+G40+I40+K40</f>
        <v>33.23</v>
      </c>
      <c r="N40" s="383" t="n">
        <f aca="false">D40+F40+H40+J40+L40</f>
        <v>7.53</v>
      </c>
      <c r="O40" s="341" t="s">
        <v>438</v>
      </c>
      <c r="P40" s="341"/>
      <c r="Q40" s="361"/>
      <c r="R40" s="361"/>
      <c r="S40" s="362"/>
      <c r="T40" s="385"/>
      <c r="U40" s="385"/>
      <c r="V40" s="382"/>
      <c r="W40" s="368"/>
      <c r="X40" s="368" t="n">
        <f aca="false">[2]三亚地区小水电负荷!N75</f>
        <v>471.914699999992</v>
      </c>
      <c r="Y40" s="368"/>
    </row>
    <row r="41" customFormat="false" ht="15" hidden="false" customHeight="false" outlineLevel="0" collapsed="false">
      <c r="A41" s="334" t="n">
        <v>10</v>
      </c>
      <c r="B41" s="334"/>
      <c r="C41" s="383" t="n">
        <f aca="false">[2]三亚地区小水电负荷!P14</f>
        <v>2.18</v>
      </c>
      <c r="D41" s="383" t="n">
        <f aca="false">[2]三亚地区小水电负荷!Q14</f>
        <v>1.25</v>
      </c>
      <c r="E41" s="383" t="n">
        <f aca="false">[2]各地区小水电负荷!F14</f>
        <v>5.8</v>
      </c>
      <c r="F41" s="383" t="n">
        <f aca="false">[2]各地区小水电负荷!G14</f>
        <v>2.6</v>
      </c>
      <c r="G41" s="383" t="n">
        <f aca="false">[2]各地区小水电负荷!H14</f>
        <v>1.3</v>
      </c>
      <c r="H41" s="383" t="n">
        <f aca="false">[2]各地区小水电负荷!I14</f>
        <v>2</v>
      </c>
      <c r="I41" s="383" t="n">
        <f aca="false">[2]各地区小水电负荷!N14</f>
        <v>15.5</v>
      </c>
      <c r="J41" s="383" t="n">
        <f aca="false">[2]各地区小水电负荷!O14</f>
        <v>1.87</v>
      </c>
      <c r="K41" s="383" t="n">
        <f aca="false">[2]各地区小水电负荷!P14</f>
        <v>9.1</v>
      </c>
      <c r="L41" s="383" t="n">
        <f aca="false">[2]各地区小水电负荷!Q14</f>
        <v>0</v>
      </c>
      <c r="M41" s="383" t="n">
        <f aca="false">C41+E41+G41+I41+K41</f>
        <v>33.88</v>
      </c>
      <c r="N41" s="383" t="n">
        <f aca="false">D41+F41+H41+J41+L41</f>
        <v>7.72</v>
      </c>
      <c r="O41" s="341" t="s">
        <v>439</v>
      </c>
      <c r="P41" s="341"/>
      <c r="Q41" s="361"/>
      <c r="R41" s="361"/>
      <c r="S41" s="362"/>
      <c r="T41" s="385"/>
      <c r="U41" s="385"/>
      <c r="V41" s="382"/>
      <c r="W41" s="368"/>
      <c r="X41" s="368" t="n">
        <f aca="false">X15+X17+X21+X23+X25+X27+X29+X31+X34+X36+X38</f>
        <v>435.422999999997</v>
      </c>
      <c r="Y41" s="368"/>
    </row>
    <row r="42" customFormat="false" ht="15" hidden="false" customHeight="false" outlineLevel="0" collapsed="false">
      <c r="A42" s="334" t="n">
        <v>11</v>
      </c>
      <c r="B42" s="334"/>
      <c r="C42" s="383" t="n">
        <f aca="false">[2]三亚地区小水电负荷!P15</f>
        <v>2.33</v>
      </c>
      <c r="D42" s="383" t="n">
        <f aca="false">[2]三亚地区小水电负荷!Q15</f>
        <v>0.95</v>
      </c>
      <c r="E42" s="383" t="n">
        <f aca="false">[2]各地区小水电负荷!F15</f>
        <v>5.8</v>
      </c>
      <c r="F42" s="383" t="n">
        <f aca="false">[2]各地区小水电负荷!G15</f>
        <v>2.6</v>
      </c>
      <c r="G42" s="383" t="n">
        <f aca="false">[2]各地区小水电负荷!H15</f>
        <v>1.2</v>
      </c>
      <c r="H42" s="383" t="n">
        <f aca="false">[2]各地区小水电负荷!I15</f>
        <v>1.8</v>
      </c>
      <c r="I42" s="383" t="n">
        <f aca="false">[2]各地区小水电负荷!N15</f>
        <v>13.9</v>
      </c>
      <c r="J42" s="383" t="n">
        <f aca="false">[2]各地区小水电负荷!O15</f>
        <v>1.97</v>
      </c>
      <c r="K42" s="383" t="n">
        <f aca="false">[2]各地区小水电负荷!P15</f>
        <v>9.1</v>
      </c>
      <c r="L42" s="383" t="n">
        <f aca="false">[2]各地区小水电负荷!Q15</f>
        <v>0</v>
      </c>
      <c r="M42" s="383" t="n">
        <f aca="false">C42+E42+G42+I42+K42</f>
        <v>32.33</v>
      </c>
      <c r="N42" s="383" t="n">
        <f aca="false">D42+F42+H42+J42+L42</f>
        <v>7.32</v>
      </c>
      <c r="O42" s="341" t="s">
        <v>440</v>
      </c>
      <c r="P42" s="341"/>
      <c r="Q42" s="361"/>
      <c r="R42" s="361"/>
      <c r="S42" s="362"/>
      <c r="T42" s="385"/>
      <c r="U42" s="385"/>
      <c r="V42" s="382"/>
      <c r="W42" s="368"/>
      <c r="X42" s="368" t="n">
        <f aca="false">X40-X41</f>
        <v>36.4916999999954</v>
      </c>
      <c r="Y42" s="368"/>
    </row>
    <row r="43" customFormat="false" ht="15" hidden="false" customHeight="false" outlineLevel="0" collapsed="false">
      <c r="A43" s="334" t="n">
        <v>12</v>
      </c>
      <c r="B43" s="334"/>
      <c r="C43" s="383" t="n">
        <f aca="false">[2]三亚地区小水电负荷!P16</f>
        <v>2.33</v>
      </c>
      <c r="D43" s="383" t="n">
        <f aca="false">[2]三亚地区小水电负荷!Q16</f>
        <v>0.95</v>
      </c>
      <c r="E43" s="383" t="n">
        <f aca="false">[2]各地区小水电负荷!F16</f>
        <v>5.8</v>
      </c>
      <c r="F43" s="383" t="n">
        <f aca="false">[2]各地区小水电负荷!G16</f>
        <v>2.6</v>
      </c>
      <c r="G43" s="383" t="n">
        <f aca="false">[2]各地区小水电负荷!H17</f>
        <v>2.2</v>
      </c>
      <c r="H43" s="383" t="n">
        <f aca="false">[2]各地区小水电负荷!I16</f>
        <v>1.1</v>
      </c>
      <c r="I43" s="383" t="n">
        <f aca="false">[2]各地区小水电负荷!N16</f>
        <v>14.1</v>
      </c>
      <c r="J43" s="383" t="n">
        <f aca="false">[2]各地区小水电负荷!O16</f>
        <v>1.67</v>
      </c>
      <c r="K43" s="383" t="n">
        <f aca="false">[2]各地区小水电负荷!P16</f>
        <v>9.3</v>
      </c>
      <c r="L43" s="383" t="n">
        <f aca="false">[2]各地区小水电负荷!Q16</f>
        <v>0</v>
      </c>
      <c r="M43" s="383" t="n">
        <f aca="false">C43+E43+G43+I43+K43</f>
        <v>33.73</v>
      </c>
      <c r="N43" s="383" t="n">
        <f aca="false">D43+F43+H43+J43+L43</f>
        <v>6.32</v>
      </c>
      <c r="O43" s="341" t="s">
        <v>441</v>
      </c>
      <c r="P43" s="341"/>
      <c r="Q43" s="361"/>
      <c r="R43" s="361"/>
      <c r="S43" s="362"/>
      <c r="T43" s="385"/>
      <c r="U43" s="385"/>
      <c r="V43" s="382"/>
      <c r="W43" s="368"/>
      <c r="X43" s="368" t="n">
        <f aca="false">X42/X40*100</f>
        <v>7.73268982720733</v>
      </c>
      <c r="Y43" s="368"/>
    </row>
    <row r="44" customFormat="false" ht="15" hidden="false" customHeight="false" outlineLevel="0" collapsed="false">
      <c r="A44" s="334" t="n">
        <v>13</v>
      </c>
      <c r="B44" s="334"/>
      <c r="C44" s="383" t="n">
        <f aca="false">[2]三亚地区小水电负荷!P17</f>
        <v>2.4</v>
      </c>
      <c r="D44" s="383" t="n">
        <f aca="false">[2]三亚地区小水电负荷!Q17</f>
        <v>1</v>
      </c>
      <c r="E44" s="383" t="n">
        <f aca="false">[2]各地区小水电负荷!F17</f>
        <v>5.8</v>
      </c>
      <c r="F44" s="383" t="n">
        <f aca="false">[2]各地区小水电负荷!G17</f>
        <v>1.3</v>
      </c>
      <c r="G44" s="383" t="n">
        <f aca="false">[2]各地区小水电负荷!H18</f>
        <v>2</v>
      </c>
      <c r="H44" s="383" t="n">
        <f aca="false">[2]各地区小水电负荷!I17</f>
        <v>1.2</v>
      </c>
      <c r="I44" s="383" t="n">
        <f aca="false">[2]各地区小水电负荷!N17</f>
        <v>14.7</v>
      </c>
      <c r="J44" s="383" t="n">
        <f aca="false">[2]各地区小水电负荷!O17</f>
        <v>1.96</v>
      </c>
      <c r="K44" s="383" t="n">
        <f aca="false">[2]各地区小水电负荷!P17</f>
        <v>9.9</v>
      </c>
      <c r="L44" s="383" t="n">
        <f aca="false">[2]各地区小水电负荷!Q17</f>
        <v>0</v>
      </c>
      <c r="M44" s="383" t="n">
        <f aca="false">C44+E44+G44+I44+K44</f>
        <v>34.8</v>
      </c>
      <c r="N44" s="383" t="n">
        <f aca="false">D44+F44+H44+J44+L44</f>
        <v>5.46</v>
      </c>
      <c r="O44" s="341" t="s">
        <v>71</v>
      </c>
      <c r="P44" s="341"/>
      <c r="Q44" s="366" t="s">
        <v>415</v>
      </c>
      <c r="R44" s="366"/>
      <c r="S44" s="361" t="s">
        <v>416</v>
      </c>
      <c r="T44" s="384" t="n">
        <v>637.763</v>
      </c>
      <c r="U44" s="384" t="n">
        <v>638.599</v>
      </c>
      <c r="V44" s="382" t="n">
        <v>1.65</v>
      </c>
      <c r="W44" s="368" t="n">
        <f aca="false">(U44-T44)*V44</f>
        <v>1.37940000000002</v>
      </c>
      <c r="X44" s="344" t="n">
        <f aca="false">Y44-Y46</f>
        <v>1.58729999999998</v>
      </c>
      <c r="Y44" s="368" t="n">
        <f aca="false">W44+W46</f>
        <v>2.40570000000014</v>
      </c>
    </row>
    <row r="45" customFormat="false" ht="15" hidden="false" customHeight="false" outlineLevel="0" collapsed="false">
      <c r="A45" s="334" t="n">
        <v>14</v>
      </c>
      <c r="B45" s="334"/>
      <c r="C45" s="383" t="n">
        <f aca="false">[2]三亚地区小水电负荷!P18</f>
        <v>2.58</v>
      </c>
      <c r="D45" s="383" t="n">
        <f aca="false">[2]三亚地区小水电负荷!Q18</f>
        <v>1.15</v>
      </c>
      <c r="E45" s="383" t="n">
        <f aca="false">[2]各地区小水电负荷!F18</f>
        <v>5.8</v>
      </c>
      <c r="F45" s="383" t="n">
        <f aca="false">[2]各地区小水电负荷!G18</f>
        <v>2.6</v>
      </c>
      <c r="G45" s="383" t="n">
        <f aca="false">[2]各地区小水电负荷!H18</f>
        <v>2</v>
      </c>
      <c r="H45" s="383" t="n">
        <f aca="false">[2]各地区小水电负荷!I18</f>
        <v>1.4</v>
      </c>
      <c r="I45" s="383" t="n">
        <f aca="false">[2]各地区小水电负荷!N18</f>
        <v>14.4</v>
      </c>
      <c r="J45" s="383" t="n">
        <f aca="false">[2]各地区小水电负荷!O18</f>
        <v>2.06</v>
      </c>
      <c r="K45" s="383" t="n">
        <f aca="false">[2]各地区小水电负荷!P18</f>
        <v>10</v>
      </c>
      <c r="L45" s="383" t="n">
        <f aca="false">[2]各地区小水电负荷!Q18</f>
        <v>0</v>
      </c>
      <c r="M45" s="383" t="n">
        <f aca="false">C45+E45+G45+I45+K45</f>
        <v>34.78</v>
      </c>
      <c r="N45" s="383" t="n">
        <f aca="false">D45+F45+H45+J45+L45</f>
        <v>7.21</v>
      </c>
      <c r="O45" s="341"/>
      <c r="P45" s="341"/>
      <c r="Q45" s="366" t="s">
        <v>415</v>
      </c>
      <c r="R45" s="366"/>
      <c r="S45" s="361" t="s">
        <v>418</v>
      </c>
      <c r="T45" s="384" t="n">
        <v>3076.2</v>
      </c>
      <c r="U45" s="384" t="n">
        <v>3076.696</v>
      </c>
      <c r="V45" s="382" t="n">
        <v>1.65</v>
      </c>
      <c r="W45" s="368" t="n">
        <f aca="false">(U45-T45)*V45</f>
        <v>0.818400000000156</v>
      </c>
      <c r="X45" s="344"/>
      <c r="Y45" s="368"/>
    </row>
    <row r="46" customFormat="false" ht="15" hidden="false" customHeight="false" outlineLevel="0" collapsed="false">
      <c r="A46" s="334" t="n">
        <v>15</v>
      </c>
      <c r="B46" s="334"/>
      <c r="C46" s="383" t="n">
        <f aca="false">[2]三亚地区小水电负荷!P19</f>
        <v>2.38</v>
      </c>
      <c r="D46" s="383" t="n">
        <f aca="false">[2]三亚地区小水电负荷!Q19</f>
        <v>1.1</v>
      </c>
      <c r="E46" s="383" t="n">
        <f aca="false">[2]各地区小水电负荷!F19</f>
        <v>5.8</v>
      </c>
      <c r="F46" s="383" t="n">
        <f aca="false">[2]各地区小水电负荷!G19</f>
        <v>2.6</v>
      </c>
      <c r="G46" s="383" t="n">
        <f aca="false">[2]各地区小水电负荷!H19</f>
        <v>1.4</v>
      </c>
      <c r="H46" s="383" t="n">
        <f aca="false">[2]各地区小水电负荷!I19</f>
        <v>1.4</v>
      </c>
      <c r="I46" s="383" t="n">
        <f aca="false">[2]各地区小水电负荷!N19</f>
        <v>13</v>
      </c>
      <c r="J46" s="383" t="n">
        <f aca="false">[2]各地区小水电负荷!O19</f>
        <v>2.76</v>
      </c>
      <c r="K46" s="383" t="n">
        <f aca="false">[2]各地区小水电负荷!P19</f>
        <v>10</v>
      </c>
      <c r="L46" s="383" t="n">
        <f aca="false">[2]各地区小水电负荷!Q19</f>
        <v>0</v>
      </c>
      <c r="M46" s="383" t="n">
        <f aca="false">C46+E46+G46+I46+K46</f>
        <v>32.58</v>
      </c>
      <c r="N46" s="383" t="n">
        <f aca="false">D46+F46+H46+J46+L46</f>
        <v>7.86</v>
      </c>
      <c r="O46" s="341"/>
      <c r="P46" s="341"/>
      <c r="Q46" s="366" t="s">
        <v>419</v>
      </c>
      <c r="R46" s="366"/>
      <c r="S46" s="361" t="s">
        <v>416</v>
      </c>
      <c r="T46" s="384" t="n">
        <v>1168.773</v>
      </c>
      <c r="U46" s="384" t="n">
        <v>1169.395</v>
      </c>
      <c r="V46" s="382" t="n">
        <v>1.65</v>
      </c>
      <c r="W46" s="368" t="n">
        <f aca="false">(U46-T46)*V46</f>
        <v>1.02630000000012</v>
      </c>
      <c r="X46" s="344"/>
      <c r="Y46" s="368" t="n">
        <f aca="false">W45+W470</f>
        <v>0.818400000000156</v>
      </c>
    </row>
    <row r="47" customFormat="false" ht="16.5" hidden="false" customHeight="true" outlineLevel="0" collapsed="false">
      <c r="A47" s="334" t="n">
        <v>16</v>
      </c>
      <c r="B47" s="334"/>
      <c r="C47" s="383" t="n">
        <f aca="false">[2]三亚地区小水电负荷!P20</f>
        <v>2.33</v>
      </c>
      <c r="D47" s="383" t="n">
        <f aca="false">[2]三亚地区小水电负荷!Q20</f>
        <v>1.16</v>
      </c>
      <c r="E47" s="383" t="n">
        <f aca="false">[2]各地区小水电负荷!F20</f>
        <v>5.8</v>
      </c>
      <c r="F47" s="383" t="n">
        <f aca="false">[2]各地区小水电负荷!G20</f>
        <v>2.8</v>
      </c>
      <c r="G47" s="383" t="n">
        <f aca="false">[2]各地区小水电负荷!H20</f>
        <v>2</v>
      </c>
      <c r="H47" s="383" t="n">
        <f aca="false">[2]各地区小水电负荷!I20</f>
        <v>2.1</v>
      </c>
      <c r="I47" s="383" t="n">
        <f aca="false">[2]各地区小水电负荷!N20</f>
        <v>12.4</v>
      </c>
      <c r="J47" s="383" t="n">
        <f aca="false">[2]各地区小水电负荷!O20</f>
        <v>2.84</v>
      </c>
      <c r="K47" s="383" t="n">
        <f aca="false">[2]各地区小水电负荷!P20</f>
        <v>10</v>
      </c>
      <c r="L47" s="383" t="n">
        <f aca="false">[2]各地区小水电负荷!Q20</f>
        <v>0</v>
      </c>
      <c r="M47" s="383" t="n">
        <f aca="false">C47+E47+G47+I47+K47</f>
        <v>32.53</v>
      </c>
      <c r="N47" s="383" t="n">
        <f aca="false">D47+F47+H47+J47+L47</f>
        <v>8.9</v>
      </c>
      <c r="O47" s="341"/>
      <c r="P47" s="341"/>
      <c r="Q47" s="366" t="s">
        <v>419</v>
      </c>
      <c r="R47" s="366"/>
      <c r="S47" s="361" t="s">
        <v>418</v>
      </c>
      <c r="T47" s="384" t="n">
        <v>1407.902</v>
      </c>
      <c r="U47" s="384" t="n">
        <v>1408.329</v>
      </c>
      <c r="V47" s="382" t="n">
        <v>1.65</v>
      </c>
      <c r="W47" s="368" t="n">
        <f aca="false">(U47-T47)*V47</f>
        <v>0.704549999999847</v>
      </c>
      <c r="X47" s="344"/>
      <c r="Y47" s="368"/>
    </row>
    <row r="48" customFormat="false" ht="16.5" hidden="false" customHeight="true" outlineLevel="0" collapsed="false">
      <c r="A48" s="334" t="n">
        <v>17</v>
      </c>
      <c r="B48" s="334"/>
      <c r="C48" s="383" t="n">
        <f aca="false">[2]三亚地区小水电负荷!P21</f>
        <v>2.28</v>
      </c>
      <c r="D48" s="383" t="n">
        <f aca="false">[2]三亚地区小水电负荷!Q21</f>
        <v>1.09</v>
      </c>
      <c r="E48" s="383" t="n">
        <f aca="false">[2]各地区小水电负荷!F21</f>
        <v>5.8</v>
      </c>
      <c r="F48" s="383" t="n">
        <f aca="false">[2]各地区小水电负荷!G21</f>
        <v>2.8</v>
      </c>
      <c r="G48" s="383" t="n">
        <f aca="false">[2]各地区小水电负荷!H21</f>
        <v>1.5</v>
      </c>
      <c r="H48" s="383" t="n">
        <f aca="false">[2]各地区小水电负荷!I24</f>
        <v>1.7</v>
      </c>
      <c r="I48" s="383" t="n">
        <f aca="false">[2]各地区小水电负荷!N21</f>
        <v>12.4</v>
      </c>
      <c r="J48" s="383" t="n">
        <f aca="false">[2]各地区小水电负荷!O21</f>
        <v>3</v>
      </c>
      <c r="K48" s="383" t="n">
        <f aca="false">[2]各地区小水电负荷!P21</f>
        <v>10</v>
      </c>
      <c r="L48" s="383" t="n">
        <f aca="false">[2]各地区小水电负荷!Q21</f>
        <v>0</v>
      </c>
      <c r="M48" s="383" t="n">
        <f aca="false">C48+E48+G48+I48+K48</f>
        <v>31.98</v>
      </c>
      <c r="N48" s="383" t="n">
        <f aca="false">D48+F48+H48+J48+L48</f>
        <v>8.59</v>
      </c>
      <c r="O48" s="341" t="s">
        <v>70</v>
      </c>
      <c r="P48" s="341"/>
      <c r="Q48" s="366" t="s">
        <v>415</v>
      </c>
      <c r="R48" s="366"/>
      <c r="S48" s="361" t="s">
        <v>416</v>
      </c>
      <c r="T48" s="384" t="n">
        <v>1787</v>
      </c>
      <c r="U48" s="384" t="n">
        <v>1790.86</v>
      </c>
      <c r="V48" s="382" t="n">
        <v>2.2</v>
      </c>
      <c r="W48" s="368" t="n">
        <f aca="false">(U48-T48)*V48</f>
        <v>8.49199999999978</v>
      </c>
      <c r="X48" s="344" t="n">
        <f aca="false">Y48-Y50</f>
        <v>10.8679999999996</v>
      </c>
      <c r="Y48" s="368" t="n">
        <f aca="false">W48+W50</f>
        <v>11.1099999999999</v>
      </c>
    </row>
    <row r="49" customFormat="false" ht="15" hidden="false" customHeight="false" outlineLevel="0" collapsed="false">
      <c r="A49" s="334" t="n">
        <v>18</v>
      </c>
      <c r="B49" s="334"/>
      <c r="C49" s="383" t="n">
        <f aca="false">[2]三亚地区小水电负荷!P22</f>
        <v>2.43</v>
      </c>
      <c r="D49" s="383" t="n">
        <f aca="false">[2]三亚地区小水电负荷!Q22</f>
        <v>1.09</v>
      </c>
      <c r="E49" s="383" t="n">
        <f aca="false">[2]各地区小水电负荷!F22</f>
        <v>5.8</v>
      </c>
      <c r="F49" s="383" t="n">
        <f aca="false">[2]各地区小水电负荷!G22</f>
        <v>2.8</v>
      </c>
      <c r="G49" s="383" t="n">
        <f aca="false">[2]各地区小水电负荷!H22</f>
        <v>1.7</v>
      </c>
      <c r="H49" s="383" t="n">
        <f aca="false">[2]各地区小水电负荷!I22</f>
        <v>1</v>
      </c>
      <c r="I49" s="383" t="n">
        <f aca="false">[2]各地区小水电负荷!N22</f>
        <v>14.3</v>
      </c>
      <c r="J49" s="383" t="n">
        <f aca="false">[2]各地区小水电负荷!O22</f>
        <v>2.38</v>
      </c>
      <c r="K49" s="383" t="n">
        <f aca="false">[2]各地区小水电负荷!P26</f>
        <v>10</v>
      </c>
      <c r="L49" s="383" t="n">
        <f aca="false">[2]各地区小水电负荷!Q22</f>
        <v>0</v>
      </c>
      <c r="M49" s="383" t="n">
        <f aca="false">C49+E49+G49+I49+K49</f>
        <v>34.23</v>
      </c>
      <c r="N49" s="383" t="n">
        <f aca="false">D49+F49+H49+J49+L49</f>
        <v>7.27</v>
      </c>
      <c r="O49" s="341"/>
      <c r="P49" s="341"/>
      <c r="Q49" s="366" t="s">
        <v>415</v>
      </c>
      <c r="R49" s="366"/>
      <c r="S49" s="361" t="s">
        <v>418</v>
      </c>
      <c r="T49" s="384" t="n">
        <v>765.39</v>
      </c>
      <c r="U49" s="384" t="n">
        <v>765.39</v>
      </c>
      <c r="V49" s="382" t="n">
        <v>2.2</v>
      </c>
      <c r="W49" s="368" t="n">
        <f aca="false">(U49-T49)*V49</f>
        <v>0</v>
      </c>
      <c r="X49" s="344"/>
      <c r="Y49" s="368"/>
    </row>
    <row r="50" customFormat="false" ht="15" hidden="false" customHeight="false" outlineLevel="0" collapsed="false">
      <c r="A50" s="334" t="n">
        <v>19</v>
      </c>
      <c r="B50" s="334"/>
      <c r="C50" s="383" t="n">
        <f aca="false">[2]三亚地区小水电负荷!P23</f>
        <v>2.56</v>
      </c>
      <c r="D50" s="383" t="n">
        <f aca="false">[2]三亚地区小水电负荷!Q23</f>
        <v>1.2</v>
      </c>
      <c r="E50" s="383" t="n">
        <f aca="false">[2]各地区小水电负荷!F23</f>
        <v>5.8</v>
      </c>
      <c r="F50" s="383" t="n">
        <f aca="false">[2]各地区小水电负荷!G23</f>
        <v>2.8</v>
      </c>
      <c r="G50" s="383" t="n">
        <f aca="false">[2]各地区小水电负荷!H23</f>
        <v>2.3</v>
      </c>
      <c r="H50" s="383" t="n">
        <f aca="false">[2]各地区小水电负荷!I23</f>
        <v>1.1</v>
      </c>
      <c r="I50" s="383" t="n">
        <f aca="false">[2]各地区小水电负荷!N23</f>
        <v>14.5</v>
      </c>
      <c r="J50" s="383" t="n">
        <f aca="false">[2]各地区小水电负荷!O23</f>
        <v>1.98</v>
      </c>
      <c r="K50" s="383" t="n">
        <f aca="false">[2]各地区小水电负荷!P23</f>
        <v>10</v>
      </c>
      <c r="L50" s="383" t="n">
        <f aca="false">[2]各地区小水电负荷!Q23</f>
        <v>0</v>
      </c>
      <c r="M50" s="383" t="n">
        <f aca="false">C50+E50+G50+I50+K50</f>
        <v>35.16</v>
      </c>
      <c r="N50" s="383" t="n">
        <f aca="false">D50+F50+H50+J50+L50</f>
        <v>7.08</v>
      </c>
      <c r="O50" s="341"/>
      <c r="P50" s="341"/>
      <c r="Q50" s="366" t="s">
        <v>419</v>
      </c>
      <c r="R50" s="366"/>
      <c r="S50" s="361" t="s">
        <v>416</v>
      </c>
      <c r="T50" s="384" t="n">
        <v>3320.83</v>
      </c>
      <c r="U50" s="384" t="n">
        <v>3322.02</v>
      </c>
      <c r="V50" s="382" t="n">
        <v>2.2</v>
      </c>
      <c r="W50" s="368" t="n">
        <f aca="false">(U50-T50)*V50</f>
        <v>2.61800000000012</v>
      </c>
      <c r="X50" s="344"/>
      <c r="Y50" s="368" t="n">
        <f aca="false">W49+W51</f>
        <v>0.24200000000028</v>
      </c>
    </row>
    <row r="51" customFormat="false" ht="15" hidden="false" customHeight="false" outlineLevel="0" collapsed="false">
      <c r="A51" s="334" t="n">
        <v>20</v>
      </c>
      <c r="B51" s="334"/>
      <c r="C51" s="383" t="n">
        <f aca="false">[2]三亚地区小水电负荷!P24</f>
        <v>2.53</v>
      </c>
      <c r="D51" s="383" t="n">
        <f aca="false">[2]三亚地区小水电负荷!Q24</f>
        <v>1.2</v>
      </c>
      <c r="E51" s="383" t="n">
        <f aca="false">[2]各地区小水电负荷!F24</f>
        <v>5.8</v>
      </c>
      <c r="F51" s="383" t="n">
        <f aca="false">[2]各地区小水电负荷!G24</f>
        <v>2.8</v>
      </c>
      <c r="G51" s="383" t="n">
        <f aca="false">[2]各地区小水电负荷!H24</f>
        <v>3</v>
      </c>
      <c r="H51" s="383" t="n">
        <f aca="false">[2]各地区小水电负荷!I24</f>
        <v>1.7</v>
      </c>
      <c r="I51" s="383" t="n">
        <f aca="false">[2]各地区小水电负荷!N24</f>
        <v>14.7</v>
      </c>
      <c r="J51" s="383" t="n">
        <f aca="false">[2]各地区小水电负荷!O24</f>
        <v>2.56</v>
      </c>
      <c r="K51" s="383" t="n">
        <f aca="false">[2]各地区小水电负荷!P24</f>
        <v>10</v>
      </c>
      <c r="L51" s="383" t="n">
        <f aca="false">[2]各地区小水电负荷!Q24</f>
        <v>0</v>
      </c>
      <c r="M51" s="383" t="n">
        <f aca="false">C51+E51+G51+I51+K51</f>
        <v>36.03</v>
      </c>
      <c r="N51" s="383" t="n">
        <f aca="false">D51+F51+H51+J51+L51</f>
        <v>8.26</v>
      </c>
      <c r="O51" s="341"/>
      <c r="P51" s="341"/>
      <c r="Q51" s="366" t="s">
        <v>419</v>
      </c>
      <c r="R51" s="366"/>
      <c r="S51" s="361" t="s">
        <v>418</v>
      </c>
      <c r="T51" s="384" t="n">
        <v>3668.98</v>
      </c>
      <c r="U51" s="384" t="n">
        <v>3669.09</v>
      </c>
      <c r="V51" s="382" t="n">
        <v>2.2</v>
      </c>
      <c r="W51" s="368" t="n">
        <f aca="false">(U51-T51)*V51</f>
        <v>0.24200000000028</v>
      </c>
      <c r="X51" s="344"/>
      <c r="Y51" s="368"/>
    </row>
    <row r="52" customFormat="false" ht="15" hidden="false" customHeight="false" outlineLevel="0" collapsed="false">
      <c r="A52" s="334" t="n">
        <v>21</v>
      </c>
      <c r="B52" s="334"/>
      <c r="C52" s="383" t="n">
        <f aca="false">[2]三亚地区小水电负荷!P25</f>
        <v>2.53</v>
      </c>
      <c r="D52" s="383" t="n">
        <f aca="false">[2]三亚地区小水电负荷!Q25</f>
        <v>1.1</v>
      </c>
      <c r="E52" s="383" t="n">
        <f aca="false">[2]各地区小水电负荷!F25</f>
        <v>5.8</v>
      </c>
      <c r="F52" s="383" t="n">
        <f aca="false">[2]各地区小水电负荷!G25</f>
        <v>2.8</v>
      </c>
      <c r="G52" s="383" t="n">
        <f aca="false">[2]各地区小水电负荷!H25</f>
        <v>4.2</v>
      </c>
      <c r="H52" s="383" t="n">
        <f aca="false">[2]各地区小水电负荷!I25</f>
        <v>1.3</v>
      </c>
      <c r="I52" s="383" t="n">
        <f aca="false">[2]各地区小水电负荷!N25</f>
        <v>14.7</v>
      </c>
      <c r="J52" s="383" t="n">
        <f aca="false">[2]各地区小水电负荷!O25</f>
        <v>1.92</v>
      </c>
      <c r="K52" s="383" t="n">
        <f aca="false">[2]各地区小水电负荷!P25</f>
        <v>10</v>
      </c>
      <c r="L52" s="383" t="n">
        <f aca="false">[2]各地区小水电负荷!Q25</f>
        <v>0</v>
      </c>
      <c r="M52" s="383" t="n">
        <f aca="false">C52+E52+G52+I52+K52</f>
        <v>37.23</v>
      </c>
      <c r="N52" s="383" t="n">
        <f aca="false">D52+F52+H52+J52+L52</f>
        <v>7.12</v>
      </c>
      <c r="O52" s="341" t="s">
        <v>69</v>
      </c>
      <c r="P52" s="341"/>
      <c r="Q52" s="366" t="s">
        <v>415</v>
      </c>
      <c r="R52" s="366"/>
      <c r="S52" s="361" t="s">
        <v>416</v>
      </c>
      <c r="T52" s="384" t="n">
        <v>7272.32</v>
      </c>
      <c r="U52" s="384" t="n">
        <v>7277.38</v>
      </c>
      <c r="V52" s="382" t="n">
        <v>6.6</v>
      </c>
      <c r="W52" s="368" t="n">
        <f aca="false">(U52-T52)*V52</f>
        <v>33.3960000000026</v>
      </c>
      <c r="X52" s="344" t="n">
        <f aca="false">Y52-Y53</f>
        <v>33.3960000000026</v>
      </c>
      <c r="Y52" s="368" t="n">
        <f aca="false">W52</f>
        <v>33.3960000000026</v>
      </c>
      <c r="Z52" s="332" t="n">
        <f aca="false">+Z54</f>
        <v>0</v>
      </c>
    </row>
    <row r="53" customFormat="false" ht="15" hidden="false" customHeight="false" outlineLevel="0" collapsed="false">
      <c r="A53" s="334" t="n">
        <v>22</v>
      </c>
      <c r="B53" s="334"/>
      <c r="C53" s="383" t="n">
        <f aca="false">[2]三亚地区小水电负荷!P26</f>
        <v>2.53</v>
      </c>
      <c r="D53" s="383" t="n">
        <f aca="false">[2]三亚地区小水电负荷!Q26</f>
        <v>1.12</v>
      </c>
      <c r="E53" s="383" t="n">
        <f aca="false">[2]各地区小水电负荷!F26</f>
        <v>5.8</v>
      </c>
      <c r="F53" s="383" t="n">
        <f aca="false">[2]各地区小水电负荷!G26</f>
        <v>2.8</v>
      </c>
      <c r="G53" s="383" t="n">
        <f aca="false">[2]各地区小水电负荷!H27</f>
        <v>6.7</v>
      </c>
      <c r="H53" s="383" t="n">
        <f aca="false">[2]各地区小水电负荷!I27</f>
        <v>0.38</v>
      </c>
      <c r="I53" s="383" t="n">
        <f aca="false">[2]各地区小水电负荷!N26</f>
        <v>15.2</v>
      </c>
      <c r="J53" s="383" t="n">
        <f aca="false">[2]各地区小水电负荷!O26</f>
        <v>2.22</v>
      </c>
      <c r="K53" s="383" t="n">
        <f aca="false">[2]各地区小水电负荷!P26</f>
        <v>10</v>
      </c>
      <c r="L53" s="383" t="n">
        <f aca="false">[2]各地区小水电负荷!Q26</f>
        <v>0</v>
      </c>
      <c r="M53" s="383" t="n">
        <f aca="false">C53+E53+G53+I53+K53</f>
        <v>40.23</v>
      </c>
      <c r="N53" s="383" t="n">
        <f aca="false">D53+F53+H53+J53+L53</f>
        <v>6.52</v>
      </c>
      <c r="O53" s="341"/>
      <c r="P53" s="341"/>
      <c r="Q53" s="366" t="s">
        <v>415</v>
      </c>
      <c r="R53" s="366"/>
      <c r="S53" s="361" t="s">
        <v>418</v>
      </c>
      <c r="T53" s="384"/>
      <c r="U53" s="384"/>
      <c r="V53" s="382" t="n">
        <v>3.3</v>
      </c>
      <c r="W53" s="368" t="n">
        <f aca="false">(U53-T53)*V53</f>
        <v>0</v>
      </c>
      <c r="X53" s="344"/>
      <c r="Y53" s="368" t="n">
        <f aca="false">W53</f>
        <v>0</v>
      </c>
    </row>
    <row r="54" customFormat="false" ht="15" hidden="false" customHeight="false" outlineLevel="0" collapsed="false">
      <c r="A54" s="334" t="n">
        <v>23</v>
      </c>
      <c r="B54" s="334"/>
      <c r="C54" s="383" t="n">
        <f aca="false">[2]三亚地区小水电负荷!P27</f>
        <v>2.43</v>
      </c>
      <c r="D54" s="383" t="n">
        <f aca="false">[2]三亚地区小水电负荷!Q27</f>
        <v>1.06</v>
      </c>
      <c r="E54" s="383" t="n">
        <f aca="false">[2]各地区小水电负荷!F27</f>
        <v>5.8</v>
      </c>
      <c r="F54" s="383" t="n">
        <f aca="false">[2]各地区小水电负荷!G27</f>
        <v>3</v>
      </c>
      <c r="G54" s="383" t="n">
        <f aca="false">[2]各地区小水电负荷!H27</f>
        <v>6.7</v>
      </c>
      <c r="H54" s="383" t="n">
        <f aca="false">[2]各地区小水电负荷!I27</f>
        <v>0.38</v>
      </c>
      <c r="I54" s="383" t="n">
        <f aca="false">[2]各地区小水电负荷!N27</f>
        <v>8.9</v>
      </c>
      <c r="J54" s="383" t="n">
        <f aca="false">[2]各地区小水电负荷!O27</f>
        <v>1.49</v>
      </c>
      <c r="K54" s="383" t="n">
        <f aca="false">[2]各地区小水电负荷!P27</f>
        <v>10</v>
      </c>
      <c r="L54" s="383" t="n">
        <f aca="false">[2]各地区小水电负荷!Q27</f>
        <v>0</v>
      </c>
      <c r="M54" s="383" t="n">
        <f aca="false">C54+E54+G54+I54+K54</f>
        <v>33.83</v>
      </c>
      <c r="N54" s="383" t="n">
        <f aca="false">D54+F54+H54+J54+L54</f>
        <v>5.93</v>
      </c>
      <c r="O54" s="341" t="s">
        <v>184</v>
      </c>
      <c r="P54" s="341"/>
      <c r="Q54" s="366" t="s">
        <v>415</v>
      </c>
      <c r="R54" s="366"/>
      <c r="S54" s="361" t="s">
        <v>416</v>
      </c>
      <c r="T54" s="384" t="n">
        <v>739.8</v>
      </c>
      <c r="U54" s="384" t="n">
        <v>741.65</v>
      </c>
      <c r="V54" s="382" t="n">
        <v>6.6</v>
      </c>
      <c r="W54" s="368" t="n">
        <f aca="false">(U54-T54)*V54</f>
        <v>12.2100000000002</v>
      </c>
      <c r="X54" s="344" t="n">
        <f aca="false">Y54-Y55</f>
        <v>12.2100000000002</v>
      </c>
      <c r="Y54" s="368" t="n">
        <f aca="false">W54</f>
        <v>12.2100000000002</v>
      </c>
    </row>
    <row r="55" customFormat="false" ht="14.25" hidden="false" customHeight="true" outlineLevel="0" collapsed="false">
      <c r="A55" s="334" t="s">
        <v>442</v>
      </c>
      <c r="B55" s="334"/>
      <c r="C55" s="383" t="n">
        <f aca="false">MAX(C31:C54)</f>
        <v>2.58</v>
      </c>
      <c r="D55" s="383" t="n">
        <f aca="false">MAX(D31:D54)</f>
        <v>1.25</v>
      </c>
      <c r="E55" s="383" t="n">
        <f aca="false">MAX(E31:E54)</f>
        <v>5.8</v>
      </c>
      <c r="F55" s="383" t="n">
        <f aca="false">MAX(F31:F54)</f>
        <v>3</v>
      </c>
      <c r="G55" s="383" t="n">
        <f aca="false">MAX(G31:G54)</f>
        <v>6.7</v>
      </c>
      <c r="H55" s="383" t="n">
        <f aca="false">MAX(H31:H54)</f>
        <v>2.1</v>
      </c>
      <c r="I55" s="383" t="n">
        <f aca="false">MAX(I31:I54)</f>
        <v>15.5</v>
      </c>
      <c r="J55" s="383" t="n">
        <f aca="false">MAX(J31:J54)</f>
        <v>3</v>
      </c>
      <c r="K55" s="383" t="n">
        <f aca="false">MAX(K31:K54)</f>
        <v>10</v>
      </c>
      <c r="L55" s="383" t="n">
        <f aca="false">MAX(L31:L54)</f>
        <v>0</v>
      </c>
      <c r="M55" s="383" t="n">
        <f aca="false">MAX(M31:M54)</f>
        <v>40.23</v>
      </c>
      <c r="N55" s="383" t="n">
        <f aca="false">MAX(N31:N54)</f>
        <v>8.9</v>
      </c>
      <c r="O55" s="341"/>
      <c r="P55" s="341"/>
      <c r="Q55" s="366" t="s">
        <v>415</v>
      </c>
      <c r="R55" s="366"/>
      <c r="S55" s="361" t="s">
        <v>418</v>
      </c>
      <c r="T55" s="384" t="n">
        <v>270.07</v>
      </c>
      <c r="U55" s="384" t="n">
        <v>270.07</v>
      </c>
      <c r="V55" s="382" t="n">
        <v>6.6</v>
      </c>
      <c r="W55" s="368" t="n">
        <f aca="false">(U55-T55)*V55</f>
        <v>0</v>
      </c>
      <c r="X55" s="344"/>
      <c r="Y55" s="368" t="n">
        <f aca="false">W55</f>
        <v>0</v>
      </c>
    </row>
    <row r="56" customFormat="false" ht="14.25" hidden="false" customHeight="true" outlineLevel="0" collapsed="false">
      <c r="A56" s="334" t="s">
        <v>443</v>
      </c>
      <c r="B56" s="334"/>
      <c r="C56" s="383" t="n">
        <f aca="false">MAX([2]昨日发供电情况!C56,[2]发供电情况!C55)</f>
        <v>7.1</v>
      </c>
      <c r="D56" s="383" t="n">
        <f aca="false">MAX([2]昨日发供电情况!D56,[2]发供电情况!D55)</f>
        <v>1.95</v>
      </c>
      <c r="E56" s="383" t="n">
        <f aca="false">MAX([2]昨日发供电情况!E56,[2]发供电情况!E55)</f>
        <v>5.8</v>
      </c>
      <c r="F56" s="383" t="n">
        <f aca="false">MAX([2]昨日发供电情况!F56,[2]发供电情况!F55)</f>
        <v>3.7</v>
      </c>
      <c r="G56" s="383" t="n">
        <f aca="false">MAX([2]昨日发供电情况!G56,[2]发供电情况!G55)</f>
        <v>7</v>
      </c>
      <c r="H56" s="383" t="n">
        <f aca="false">MAX([2]昨日发供电情况!H56,[2]发供电情况!H55)</f>
        <v>9</v>
      </c>
      <c r="I56" s="383" t="n">
        <f aca="false">MAX([2]昨日发供电情况!I56,[2]发供电情况!I55)</f>
        <v>15.5</v>
      </c>
      <c r="J56" s="383" t="n">
        <f aca="false">MAX([2]昨日发供电情况!J56,[2]发供电情况!J55)</f>
        <v>5.56</v>
      </c>
      <c r="K56" s="383" t="n">
        <f aca="false">MAX([2]昨日发供电情况!K56,[2]发供电情况!K55)</f>
        <v>11</v>
      </c>
      <c r="L56" s="383" t="n">
        <f aca="false">MAX([2]昨日发供电情况!L56,[2]发供电情况!L55)</f>
        <v>0</v>
      </c>
      <c r="M56" s="383" t="n">
        <f aca="false">MAX([2]昨日发供电情况!M56,[2]发供电情况!M55)</f>
        <v>40.23</v>
      </c>
      <c r="N56" s="383" t="n">
        <f aca="false">MAX([2]昨日发供电情况!N56,[2]发供电情况!N55)</f>
        <v>15.24</v>
      </c>
      <c r="O56" s="341" t="s">
        <v>68</v>
      </c>
      <c r="P56" s="341"/>
      <c r="Q56" s="366" t="s">
        <v>415</v>
      </c>
      <c r="R56" s="366"/>
      <c r="S56" s="361" t="s">
        <v>416</v>
      </c>
      <c r="T56" s="384" t="n">
        <v>1561.34</v>
      </c>
      <c r="U56" s="384" t="n">
        <v>1561.34</v>
      </c>
      <c r="V56" s="382" t="n">
        <v>4.4</v>
      </c>
      <c r="W56" s="368" t="n">
        <f aca="false">(U56-T56)*V56</f>
        <v>0</v>
      </c>
      <c r="X56" s="344" t="n">
        <f aca="false">Y56-Y58</f>
        <v>19.7010000000008</v>
      </c>
      <c r="Y56" s="368" t="n">
        <f aca="false">W56+W58</f>
        <v>19.7010000000008</v>
      </c>
    </row>
    <row r="57" customFormat="false" ht="14.25" hidden="false" customHeight="true" outlineLevel="0" collapsed="false">
      <c r="A57" s="334" t="s">
        <v>444</v>
      </c>
      <c r="B57" s="334"/>
      <c r="C57" s="383" t="n">
        <f aca="false">MIN(C31:C54)</f>
        <v>2.08</v>
      </c>
      <c r="D57" s="383" t="n">
        <f aca="false">MIN(D31:D54)</f>
        <v>0.85</v>
      </c>
      <c r="E57" s="383" t="n">
        <f aca="false">MIN(E31:E54)</f>
        <v>5.3</v>
      </c>
      <c r="F57" s="383" t="n">
        <f aca="false">MIN(F31:F54)</f>
        <v>1.3</v>
      </c>
      <c r="G57" s="383" t="n">
        <f aca="false">MIN(G31:G54)</f>
        <v>1.1</v>
      </c>
      <c r="H57" s="383" t="n">
        <f aca="false">MIN(H31:H54)</f>
        <v>0.38</v>
      </c>
      <c r="I57" s="383" t="n">
        <f aca="false">MIN(I31:I54)</f>
        <v>8.9</v>
      </c>
      <c r="J57" s="383" t="n">
        <f aca="false">MIN(J31:J54)</f>
        <v>1.08</v>
      </c>
      <c r="K57" s="383" t="n">
        <f aca="false">MIN(K31:K54)</f>
        <v>9</v>
      </c>
      <c r="L57" s="383" t="n">
        <f aca="false">MIN(L31:L54)</f>
        <v>0</v>
      </c>
      <c r="M57" s="383" t="n">
        <f aca="false">MIN(M31:M54)</f>
        <v>31.38</v>
      </c>
      <c r="N57" s="383" t="n">
        <f aca="false">MIN(N31:N54)</f>
        <v>5.46</v>
      </c>
      <c r="O57" s="341"/>
      <c r="P57" s="341"/>
      <c r="Q57" s="366" t="s">
        <v>415</v>
      </c>
      <c r="R57" s="366"/>
      <c r="S57" s="361" t="s">
        <v>418</v>
      </c>
      <c r="T57" s="384" t="n">
        <v>8.85</v>
      </c>
      <c r="U57" s="384" t="n">
        <v>8.85</v>
      </c>
      <c r="V57" s="382" t="n">
        <v>4.4</v>
      </c>
      <c r="W57" s="368" t="n">
        <f aca="false">(U57-T57)*V57</f>
        <v>0</v>
      </c>
      <c r="X57" s="344"/>
      <c r="Y57" s="368"/>
    </row>
    <row r="58" customFormat="false" ht="14.25" hidden="false" customHeight="true" outlineLevel="0" collapsed="false">
      <c r="A58" s="334" t="s">
        <v>445</v>
      </c>
      <c r="B58" s="334"/>
      <c r="C58" s="383" t="n">
        <f aca="false">MIN(C57,[2]昨日发供电情况!C58)</f>
        <v>0.48</v>
      </c>
      <c r="D58" s="383" t="n">
        <f aca="false">MIN(D57,[2]昨日发供电情况!D58)</f>
        <v>0.28</v>
      </c>
      <c r="E58" s="383" t="n">
        <f aca="false">MIN(E57,[2]昨日发供电情况!E58)</f>
        <v>2.1</v>
      </c>
      <c r="F58" s="383" t="n">
        <f aca="false">MIN(F57,[2]昨日发供电情况!F58)</f>
        <v>1.3</v>
      </c>
      <c r="G58" s="383" t="n">
        <f aca="false">MIN(G57,[2]昨日发供电情况!G58)</f>
        <v>0.2</v>
      </c>
      <c r="H58" s="383" t="n">
        <f aca="false">MIN(H57,[2]昨日发供电情况!H58)</f>
        <v>0</v>
      </c>
      <c r="I58" s="383" t="n">
        <f aca="false">MIN(I57,[2]昨日发供电情况!I58)</f>
        <v>0.98</v>
      </c>
      <c r="J58" s="383" t="n">
        <f aca="false">MIN(J57,[2]昨日发供电情况!J58)</f>
        <v>0.48</v>
      </c>
      <c r="K58" s="383" t="n">
        <f aca="false">MIN(K57,[2]昨日发供电情况!K58)</f>
        <v>0.51</v>
      </c>
      <c r="L58" s="383" t="n">
        <f aca="false">MIN(L57,[2]昨日发供电情况!L58)</f>
        <v>0</v>
      </c>
      <c r="M58" s="383" t="n">
        <f aca="false">MIN(M57,[2]昨日发供电情况!M58)</f>
        <v>16.09</v>
      </c>
      <c r="N58" s="383" t="n">
        <f aca="false">MIN(N57,[2]昨日发供电情况!N58)</f>
        <v>4.15</v>
      </c>
      <c r="O58" s="341"/>
      <c r="P58" s="341"/>
      <c r="Q58" s="386" t="s">
        <v>419</v>
      </c>
      <c r="R58" s="386"/>
      <c r="S58" s="387" t="s">
        <v>416</v>
      </c>
      <c r="T58" s="384" t="n">
        <v>7547.16</v>
      </c>
      <c r="U58" s="384" t="n">
        <v>7553.13</v>
      </c>
      <c r="V58" s="388" t="n">
        <v>3.3</v>
      </c>
      <c r="W58" s="368" t="n">
        <f aca="false">(U58-T58)*V58</f>
        <v>19.7010000000008</v>
      </c>
      <c r="X58" s="344"/>
      <c r="Y58" s="368" t="n">
        <f aca="false">W57+W59</f>
        <v>0</v>
      </c>
    </row>
    <row r="59" customFormat="false" ht="14.25" hidden="false" customHeight="true" outlineLevel="0" collapsed="false">
      <c r="A59" s="334" t="s">
        <v>446</v>
      </c>
      <c r="B59" s="334"/>
      <c r="C59" s="383" t="n">
        <f aca="false">[2]三亚地区小水电负荷!P28</f>
        <v>11.2544999999993</v>
      </c>
      <c r="D59" s="383" t="n">
        <f aca="false">[2]三亚地区小水电负荷!Q28</f>
        <v>2.91550000000005</v>
      </c>
      <c r="E59" s="383" t="n">
        <f aca="false">[2]各地区小水电负荷!F28</f>
        <v>13.6488</v>
      </c>
      <c r="F59" s="383" t="n">
        <f aca="false">[2]各地区小水电负荷!G28</f>
        <v>6.3648</v>
      </c>
      <c r="G59" s="383" t="n">
        <f aca="false">[2]各地区小水电负荷!H28</f>
        <v>3.9</v>
      </c>
      <c r="H59" s="383" t="n">
        <f aca="false">[2]各地区小水电负荷!I28</f>
        <v>3.3</v>
      </c>
      <c r="I59" s="383" t="n">
        <f aca="false">[2]各地区小水电负荷!N28</f>
        <v>32.9345</v>
      </c>
      <c r="J59" s="383" t="n">
        <f aca="false">[2]各地区小水电负荷!O28</f>
        <v>4.0825</v>
      </c>
      <c r="K59" s="383" t="n">
        <f aca="false">[2]各地区小水电负荷!P28</f>
        <v>21.8</v>
      </c>
      <c r="L59" s="383" t="n">
        <f aca="false">[2]各地区小水电负荷!Q28</f>
        <v>0</v>
      </c>
      <c r="M59" s="383" t="n">
        <f aca="false">C59+E59+G59+I59+K59</f>
        <v>83.5377999999994</v>
      </c>
      <c r="N59" s="383" t="n">
        <f aca="false">D59+F59+H59+J59+L59</f>
        <v>16.6628000000001</v>
      </c>
      <c r="O59" s="341"/>
      <c r="P59" s="341"/>
      <c r="Q59" s="366" t="s">
        <v>419</v>
      </c>
      <c r="R59" s="366"/>
      <c r="S59" s="361" t="s">
        <v>418</v>
      </c>
      <c r="T59" s="384" t="n">
        <v>84.3</v>
      </c>
      <c r="U59" s="384" t="n">
        <v>84.3</v>
      </c>
      <c r="V59" s="382" t="n">
        <v>3.3</v>
      </c>
      <c r="W59" s="368" t="n">
        <f aca="false">(U59-T59)*V59</f>
        <v>0</v>
      </c>
      <c r="X59" s="344"/>
      <c r="Y59" s="368"/>
    </row>
    <row r="60" s="389" customFormat="true" ht="15" hidden="false" customHeight="true" outlineLevel="0" collapsed="false">
      <c r="A60" s="334" t="s">
        <v>447</v>
      </c>
      <c r="B60" s="334"/>
      <c r="C60" s="345" t="n">
        <f aca="false">[2]昨日发供电情况!C61</f>
        <v>168.881000000001</v>
      </c>
      <c r="D60" s="345"/>
      <c r="E60" s="345" t="n">
        <f aca="false">[2]昨日发供电情况!E61</f>
        <v>274.8056</v>
      </c>
      <c r="F60" s="345"/>
      <c r="G60" s="345" t="n">
        <f aca="false">[2]昨日发供电情况!G61</f>
        <v>86.603</v>
      </c>
      <c r="H60" s="345"/>
      <c r="I60" s="345" t="n">
        <f aca="false">[2]昨日发供电情况!I61</f>
        <v>763.6773</v>
      </c>
      <c r="J60" s="345"/>
      <c r="K60" s="345" t="n">
        <f aca="false">[2]昨日发供电情况!K61</f>
        <v>508.759</v>
      </c>
      <c r="L60" s="345"/>
      <c r="M60" s="345" t="n">
        <f aca="false">[2]昨日发供电情况!M61</f>
        <v>1802.7259</v>
      </c>
      <c r="N60" s="345"/>
      <c r="O60" s="341" t="s">
        <v>67</v>
      </c>
      <c r="P60" s="341"/>
      <c r="Q60" s="366" t="s">
        <v>415</v>
      </c>
      <c r="R60" s="366"/>
      <c r="S60" s="361" t="s">
        <v>416</v>
      </c>
      <c r="T60" s="384" t="n">
        <v>5866.241</v>
      </c>
      <c r="U60" s="384" t="n">
        <v>5869.807</v>
      </c>
      <c r="V60" s="382" t="n">
        <v>6.6</v>
      </c>
      <c r="W60" s="368" t="n">
        <f aca="false">(U60-T60)*V60</f>
        <v>23.5355999999987</v>
      </c>
      <c r="X60" s="344" t="n">
        <f aca="false">Y60-Y62</f>
        <v>44.761199999997</v>
      </c>
      <c r="Y60" s="368" t="n">
        <f aca="false">W60+W62</f>
        <v>44.761199999997</v>
      </c>
    </row>
    <row r="61" customFormat="false" ht="15" hidden="false" customHeight="true" outlineLevel="0" collapsed="false">
      <c r="A61" s="334" t="s">
        <v>448</v>
      </c>
      <c r="B61" s="334"/>
      <c r="C61" s="345" t="n">
        <f aca="false">C59+C60</f>
        <v>180.1355</v>
      </c>
      <c r="D61" s="345"/>
      <c r="E61" s="345" t="n">
        <f aca="false">E59+E60</f>
        <v>288.4544</v>
      </c>
      <c r="F61" s="345"/>
      <c r="G61" s="345" t="n">
        <f aca="false">G59+G60</f>
        <v>90.503</v>
      </c>
      <c r="H61" s="345"/>
      <c r="I61" s="345" t="n">
        <f aca="false">I59+I60</f>
        <v>796.6118</v>
      </c>
      <c r="J61" s="345"/>
      <c r="K61" s="345" t="n">
        <f aca="false">K59+K60</f>
        <v>530.559</v>
      </c>
      <c r="L61" s="345"/>
      <c r="M61" s="383" t="n">
        <f aca="false">C61+E61+G61+I61+K61</f>
        <v>1886.2637</v>
      </c>
      <c r="N61" s="383"/>
      <c r="O61" s="341"/>
      <c r="P61" s="341"/>
      <c r="Q61" s="366" t="s">
        <v>415</v>
      </c>
      <c r="R61" s="366"/>
      <c r="S61" s="361" t="s">
        <v>418</v>
      </c>
      <c r="T61" s="384" t="n">
        <v>0.125</v>
      </c>
      <c r="U61" s="384" t="n">
        <v>0.125</v>
      </c>
      <c r="V61" s="382" t="n">
        <v>6.6</v>
      </c>
      <c r="W61" s="368" t="n">
        <f aca="false">(U61-T61)*V61</f>
        <v>0</v>
      </c>
      <c r="X61" s="344"/>
      <c r="Y61" s="368"/>
    </row>
    <row r="62" customFormat="false" ht="14.25" hidden="false" customHeight="true" outlineLevel="0" collapsed="false">
      <c r="A62" s="390" t="s">
        <v>449</v>
      </c>
      <c r="B62" s="390"/>
      <c r="C62" s="345" t="n">
        <f aca="false">[2]昨日发供电情况!C63</f>
        <v>1497.2275</v>
      </c>
      <c r="D62" s="345"/>
      <c r="E62" s="345" t="n">
        <f aca="false">[2]昨日发供电情况!E63</f>
        <v>1409.3586</v>
      </c>
      <c r="F62" s="345"/>
      <c r="G62" s="345" t="n">
        <f aca="false">[2]昨日发供电情况!G63</f>
        <v>650.003</v>
      </c>
      <c r="H62" s="345"/>
      <c r="I62" s="345" t="n">
        <f aca="false">[2]昨日发供电情况!I63</f>
        <v>3216.9517</v>
      </c>
      <c r="J62" s="345"/>
      <c r="K62" s="345" t="n">
        <f aca="false">[2]昨日发供电情况!K63</f>
        <v>2410.2205</v>
      </c>
      <c r="L62" s="345"/>
      <c r="M62" s="345" t="n">
        <f aca="false">[2]昨日发供电情况!M63</f>
        <v>9183.7613</v>
      </c>
      <c r="N62" s="345"/>
      <c r="O62" s="341"/>
      <c r="P62" s="341"/>
      <c r="Q62" s="366" t="s">
        <v>419</v>
      </c>
      <c r="R62" s="366"/>
      <c r="S62" s="361" t="s">
        <v>416</v>
      </c>
      <c r="T62" s="384" t="n">
        <v>5267.064</v>
      </c>
      <c r="U62" s="384" t="n">
        <v>5271.888</v>
      </c>
      <c r="V62" s="382" t="n">
        <v>4.4</v>
      </c>
      <c r="W62" s="368" t="n">
        <f aca="false">(U62-T62)*V62</f>
        <v>21.2255999999983</v>
      </c>
      <c r="X62" s="344"/>
      <c r="Y62" s="368" t="n">
        <f aca="false">W61+W63</f>
        <v>0</v>
      </c>
    </row>
    <row r="63" customFormat="false" ht="14.25" hidden="false" customHeight="true" outlineLevel="0" collapsed="false">
      <c r="A63" s="334" t="s">
        <v>450</v>
      </c>
      <c r="B63" s="334"/>
      <c r="C63" s="383" t="n">
        <f aca="false">C59+C62</f>
        <v>1508.482</v>
      </c>
      <c r="D63" s="383"/>
      <c r="E63" s="383" t="n">
        <f aca="false">E59+E62</f>
        <v>1423.0074</v>
      </c>
      <c r="F63" s="383"/>
      <c r="G63" s="383" t="n">
        <f aca="false">G59+G62</f>
        <v>653.903</v>
      </c>
      <c r="H63" s="383"/>
      <c r="I63" s="383" t="n">
        <f aca="false">I59+I62</f>
        <v>3249.8862</v>
      </c>
      <c r="J63" s="383"/>
      <c r="K63" s="383" t="n">
        <f aca="false">K59+K62</f>
        <v>2432.0205</v>
      </c>
      <c r="L63" s="383"/>
      <c r="M63" s="383" t="n">
        <f aca="false">C63+E63+G63+I63+K63</f>
        <v>9267.2991</v>
      </c>
      <c r="N63" s="383"/>
      <c r="O63" s="341"/>
      <c r="P63" s="341"/>
      <c r="Q63" s="366" t="s">
        <v>419</v>
      </c>
      <c r="R63" s="366"/>
      <c r="S63" s="361" t="s">
        <v>418</v>
      </c>
      <c r="T63" s="384" t="n">
        <v>110.353</v>
      </c>
      <c r="U63" s="384" t="n">
        <v>110.353</v>
      </c>
      <c r="V63" s="382" t="n">
        <v>4.4</v>
      </c>
      <c r="W63" s="368" t="n">
        <f aca="false">(U63-T63)*V63</f>
        <v>0</v>
      </c>
      <c r="X63" s="344"/>
      <c r="Y63" s="368"/>
    </row>
    <row r="64" customFormat="false" ht="14.25" hidden="false" customHeight="true" outlineLevel="0" collapsed="false">
      <c r="A64" s="391"/>
      <c r="B64" s="391"/>
      <c r="C64" s="392"/>
      <c r="D64" s="392"/>
      <c r="E64" s="392"/>
      <c r="F64" s="392"/>
      <c r="G64" s="392"/>
      <c r="H64" s="392"/>
      <c r="I64" s="392"/>
      <c r="J64" s="392"/>
      <c r="K64" s="392"/>
      <c r="L64" s="392"/>
      <c r="M64" s="392"/>
      <c r="N64" s="392"/>
      <c r="O64" s="393"/>
      <c r="P64" s="393"/>
      <c r="Q64" s="394"/>
      <c r="R64" s="391"/>
      <c r="S64" s="395"/>
      <c r="T64" s="396"/>
      <c r="U64" s="396"/>
      <c r="V64" s="379"/>
      <c r="W64" s="396"/>
      <c r="X64" s="397"/>
      <c r="Y64" s="398"/>
    </row>
    <row r="65" customFormat="false" ht="18.75" hidden="false" customHeight="false" outlineLevel="0" collapsed="false">
      <c r="A65" s="399" t="s">
        <v>380</v>
      </c>
      <c r="B65" s="392"/>
      <c r="C65" s="392"/>
      <c r="D65" s="392"/>
      <c r="E65" s="392"/>
      <c r="F65" s="392"/>
      <c r="G65" s="392"/>
      <c r="H65" s="392"/>
      <c r="I65" s="401"/>
      <c r="J65" s="401"/>
      <c r="K65" s="401" t="s">
        <v>451</v>
      </c>
      <c r="L65" s="401"/>
      <c r="M65" s="392"/>
      <c r="N65" s="392"/>
      <c r="O65" s="402"/>
      <c r="P65" s="402"/>
      <c r="Q65" s="403"/>
      <c r="R65" s="404"/>
      <c r="S65" s="405" t="s">
        <v>452</v>
      </c>
      <c r="T65" s="406" t="s">
        <v>453</v>
      </c>
      <c r="U65" s="406" t="s">
        <v>458</v>
      </c>
      <c r="V65" s="406"/>
      <c r="W65" s="407" t="s">
        <v>455</v>
      </c>
      <c r="X65" s="407"/>
      <c r="Y65" s="408"/>
    </row>
    <row r="66" customFormat="false" ht="15" hidden="false" customHeight="false" outlineLevel="0" collapsed="false">
      <c r="A66" s="392"/>
      <c r="B66" s="392"/>
      <c r="C66" s="392"/>
      <c r="D66" s="392"/>
      <c r="E66" s="392"/>
      <c r="F66" s="392"/>
      <c r="G66" s="392"/>
      <c r="H66" s="392"/>
      <c r="I66" s="392"/>
      <c r="J66" s="392"/>
      <c r="K66" s="392"/>
      <c r="L66" s="392"/>
      <c r="M66" s="392"/>
      <c r="N66" s="392"/>
      <c r="O66" s="402"/>
      <c r="P66" s="402"/>
      <c r="Q66" s="403"/>
      <c r="R66" s="404"/>
      <c r="S66" s="395"/>
      <c r="T66" s="409"/>
      <c r="U66" s="409"/>
      <c r="V66" s="379"/>
      <c r="W66" s="396"/>
      <c r="X66" s="410"/>
      <c r="Y66" s="408"/>
    </row>
    <row r="67" customFormat="false" ht="13.5" hidden="false" customHeight="false" outlineLevel="0" collapsed="false">
      <c r="T67" s="332" t="s">
        <v>456</v>
      </c>
      <c r="U67" s="409"/>
    </row>
    <row r="68" customFormat="false" ht="13.5" hidden="false" customHeight="false" outlineLevel="0" collapsed="false">
      <c r="D68" s="411"/>
      <c r="E68" s="411"/>
      <c r="F68" s="411"/>
      <c r="G68" s="411"/>
    </row>
    <row r="70" customFormat="false" ht="13.5" hidden="false" customHeight="false" outlineLevel="0" collapsed="false">
      <c r="F70" s="332" t="s">
        <v>456</v>
      </c>
    </row>
    <row r="71" customFormat="false" ht="13.5" hidden="false" customHeight="false" outlineLevel="0" collapsed="false">
      <c r="F71" s="332" t="s">
        <v>457</v>
      </c>
    </row>
    <row r="78" customFormat="false" ht="13.5" hidden="false" customHeight="false" outlineLevel="0" collapsed="false">
      <c r="G78" s="412"/>
    </row>
  </sheetData>
  <mergeCells count="307">
    <mergeCell ref="A1:Y1"/>
    <mergeCell ref="A2:B2"/>
    <mergeCell ref="E2:F2"/>
    <mergeCell ref="G2:H2"/>
    <mergeCell ref="I2:J2"/>
    <mergeCell ref="K2:L2"/>
    <mergeCell ref="M2:N2"/>
    <mergeCell ref="A3:A7"/>
    <mergeCell ref="E3:F3"/>
    <mergeCell ref="G3:H3"/>
    <mergeCell ref="I3:J3"/>
    <mergeCell ref="K3:L3"/>
    <mergeCell ref="M3:N3"/>
    <mergeCell ref="E4:F4"/>
    <mergeCell ref="G4:H4"/>
    <mergeCell ref="I4:J4"/>
    <mergeCell ref="K4:L4"/>
    <mergeCell ref="M4:N4"/>
    <mergeCell ref="E5:F5"/>
    <mergeCell ref="G5:H5"/>
    <mergeCell ref="I5:J5"/>
    <mergeCell ref="K5:L5"/>
    <mergeCell ref="M5:N5"/>
    <mergeCell ref="E6:F6"/>
    <mergeCell ref="G6:H6"/>
    <mergeCell ref="I6:J6"/>
    <mergeCell ref="K6:L6"/>
    <mergeCell ref="M6:N6"/>
    <mergeCell ref="E7:F7"/>
    <mergeCell ref="G7:H7"/>
    <mergeCell ref="I7:J7"/>
    <mergeCell ref="K7:L7"/>
    <mergeCell ref="M7:N7"/>
    <mergeCell ref="A8:B8"/>
    <mergeCell ref="E8:F8"/>
    <mergeCell ref="G8:H8"/>
    <mergeCell ref="I8:J8"/>
    <mergeCell ref="K8:L8"/>
    <mergeCell ref="M8:N8"/>
    <mergeCell ref="A9:B9"/>
    <mergeCell ref="E9:F9"/>
    <mergeCell ref="G9:H9"/>
    <mergeCell ref="I9:J9"/>
    <mergeCell ref="K9:L9"/>
    <mergeCell ref="O9:Y9"/>
    <mergeCell ref="A10:B10"/>
    <mergeCell ref="E10:F10"/>
    <mergeCell ref="G10:H10"/>
    <mergeCell ref="I10:J10"/>
    <mergeCell ref="K10:L10"/>
    <mergeCell ref="O10:P10"/>
    <mergeCell ref="Q10:R10"/>
    <mergeCell ref="W10:Y10"/>
    <mergeCell ref="A11:B11"/>
    <mergeCell ref="E11:F11"/>
    <mergeCell ref="G11:H11"/>
    <mergeCell ref="I11:J11"/>
    <mergeCell ref="K11:L11"/>
    <mergeCell ref="O11:P14"/>
    <mergeCell ref="Q11:R11"/>
    <mergeCell ref="X11:X14"/>
    <mergeCell ref="Y11:Y12"/>
    <mergeCell ref="A12:B12"/>
    <mergeCell ref="E12:F12"/>
    <mergeCell ref="G12:H12"/>
    <mergeCell ref="I12:J12"/>
    <mergeCell ref="K12:L12"/>
    <mergeCell ref="Q12:R12"/>
    <mergeCell ref="A13:B13"/>
    <mergeCell ref="E13:F13"/>
    <mergeCell ref="G13:H13"/>
    <mergeCell ref="I13:J13"/>
    <mergeCell ref="K13:L13"/>
    <mergeCell ref="Q13:R13"/>
    <mergeCell ref="Y13:Y14"/>
    <mergeCell ref="A14:B14"/>
    <mergeCell ref="E14:F14"/>
    <mergeCell ref="G14:H14"/>
    <mergeCell ref="I14:J14"/>
    <mergeCell ref="K14:L14"/>
    <mergeCell ref="Q14:R14"/>
    <mergeCell ref="A15:B15"/>
    <mergeCell ref="E15:F15"/>
    <mergeCell ref="G15:H15"/>
    <mergeCell ref="I15:J15"/>
    <mergeCell ref="K15:L15"/>
    <mergeCell ref="O15:P16"/>
    <mergeCell ref="Q15:R15"/>
    <mergeCell ref="X15:Y16"/>
    <mergeCell ref="A16:B16"/>
    <mergeCell ref="E16:F16"/>
    <mergeCell ref="G16:H16"/>
    <mergeCell ref="I16:J16"/>
    <mergeCell ref="K16:L16"/>
    <mergeCell ref="Q16:R16"/>
    <mergeCell ref="A17:N17"/>
    <mergeCell ref="O17:P17"/>
    <mergeCell ref="Q17:R17"/>
    <mergeCell ref="X17:Y17"/>
    <mergeCell ref="A18:B18"/>
    <mergeCell ref="C18:D18"/>
    <mergeCell ref="E18:F18"/>
    <mergeCell ref="G18:H18"/>
    <mergeCell ref="I18:J18"/>
    <mergeCell ref="K18:L18"/>
    <mergeCell ref="M18:N18"/>
    <mergeCell ref="Q18:R18"/>
    <mergeCell ref="A19:B19"/>
    <mergeCell ref="C19:D19"/>
    <mergeCell ref="E19:F19"/>
    <mergeCell ref="G19:H19"/>
    <mergeCell ref="I19:J19"/>
    <mergeCell ref="K19:L19"/>
    <mergeCell ref="M19:N19"/>
    <mergeCell ref="O19:P20"/>
    <mergeCell ref="X19:Y20"/>
    <mergeCell ref="C20:D20"/>
    <mergeCell ref="E20:F20"/>
    <mergeCell ref="G20:H20"/>
    <mergeCell ref="I20:J20"/>
    <mergeCell ref="K20:L20"/>
    <mergeCell ref="M20:N20"/>
    <mergeCell ref="A21:B21"/>
    <mergeCell ref="C21:D21"/>
    <mergeCell ref="E21:F21"/>
    <mergeCell ref="G21:H21"/>
    <mergeCell ref="I21:J21"/>
    <mergeCell ref="K21:L21"/>
    <mergeCell ref="M21:N21"/>
    <mergeCell ref="O21:P22"/>
    <mergeCell ref="X21:Y22"/>
    <mergeCell ref="A22:B22"/>
    <mergeCell ref="C22:D22"/>
    <mergeCell ref="E22:F22"/>
    <mergeCell ref="G22:H22"/>
    <mergeCell ref="I22:J22"/>
    <mergeCell ref="K22:L22"/>
    <mergeCell ref="M22:N22"/>
    <mergeCell ref="A23:B23"/>
    <mergeCell ref="C23:D23"/>
    <mergeCell ref="E23:F23"/>
    <mergeCell ref="G23:H23"/>
    <mergeCell ref="I23:J23"/>
    <mergeCell ref="K23:L23"/>
    <mergeCell ref="M23:N23"/>
    <mergeCell ref="O23:P24"/>
    <mergeCell ref="X23:Y24"/>
    <mergeCell ref="A24:B24"/>
    <mergeCell ref="C24:D24"/>
    <mergeCell ref="E24:F24"/>
    <mergeCell ref="G24:H24"/>
    <mergeCell ref="I24:J24"/>
    <mergeCell ref="K24:L24"/>
    <mergeCell ref="M24:N24"/>
    <mergeCell ref="A25:B26"/>
    <mergeCell ref="C25:D26"/>
    <mergeCell ref="E25:F26"/>
    <mergeCell ref="G25:H26"/>
    <mergeCell ref="I25:J26"/>
    <mergeCell ref="K25:L26"/>
    <mergeCell ref="M25:N26"/>
    <mergeCell ref="O25:P26"/>
    <mergeCell ref="Q25:R25"/>
    <mergeCell ref="X25:Y26"/>
    <mergeCell ref="A27:B28"/>
    <mergeCell ref="C27:D28"/>
    <mergeCell ref="E27:F28"/>
    <mergeCell ref="G27:H28"/>
    <mergeCell ref="I27:J28"/>
    <mergeCell ref="K27:L28"/>
    <mergeCell ref="M27:N28"/>
    <mergeCell ref="O27:P28"/>
    <mergeCell ref="X27:Y28"/>
    <mergeCell ref="A29:B30"/>
    <mergeCell ref="C29:D29"/>
    <mergeCell ref="E29:F29"/>
    <mergeCell ref="G29:H29"/>
    <mergeCell ref="I29:J29"/>
    <mergeCell ref="K29:L29"/>
    <mergeCell ref="M29:N29"/>
    <mergeCell ref="O29:P30"/>
    <mergeCell ref="X29:Y30"/>
    <mergeCell ref="A31:B31"/>
    <mergeCell ref="O31:P33"/>
    <mergeCell ref="X31:Y33"/>
    <mergeCell ref="A32:B32"/>
    <mergeCell ref="A33:B33"/>
    <mergeCell ref="A34:B34"/>
    <mergeCell ref="O34:P35"/>
    <mergeCell ref="Q34:R34"/>
    <mergeCell ref="X34:Y35"/>
    <mergeCell ref="A35:B35"/>
    <mergeCell ref="A36:B36"/>
    <mergeCell ref="O36:P37"/>
    <mergeCell ref="Q36:R36"/>
    <mergeCell ref="X36:Y37"/>
    <mergeCell ref="A37:B37"/>
    <mergeCell ref="Q37:R37"/>
    <mergeCell ref="A38:B38"/>
    <mergeCell ref="O38:P39"/>
    <mergeCell ref="Q38:R38"/>
    <mergeCell ref="X38:Y39"/>
    <mergeCell ref="A39:B39"/>
    <mergeCell ref="Q39:R39"/>
    <mergeCell ref="A40:B40"/>
    <mergeCell ref="O40:P40"/>
    <mergeCell ref="Q40:R40"/>
    <mergeCell ref="X40:Y40"/>
    <mergeCell ref="A41:B41"/>
    <mergeCell ref="O41:P41"/>
    <mergeCell ref="Q41:R41"/>
    <mergeCell ref="X41:Y41"/>
    <mergeCell ref="A42:B42"/>
    <mergeCell ref="O42:P42"/>
    <mergeCell ref="Q42:R42"/>
    <mergeCell ref="X42:Y42"/>
    <mergeCell ref="A43:B43"/>
    <mergeCell ref="O43:P43"/>
    <mergeCell ref="Q43:R43"/>
    <mergeCell ref="X43:Y43"/>
    <mergeCell ref="A44:B44"/>
    <mergeCell ref="O44:P47"/>
    <mergeCell ref="Q44:R44"/>
    <mergeCell ref="X44:X47"/>
    <mergeCell ref="Y44:Y45"/>
    <mergeCell ref="A45:B45"/>
    <mergeCell ref="Q45:R45"/>
    <mergeCell ref="A46:B46"/>
    <mergeCell ref="Q46:R46"/>
    <mergeCell ref="Y46:Y47"/>
    <mergeCell ref="A47:B47"/>
    <mergeCell ref="Q47:R47"/>
    <mergeCell ref="A48:B48"/>
    <mergeCell ref="O48:P51"/>
    <mergeCell ref="Q48:R48"/>
    <mergeCell ref="X48:X51"/>
    <mergeCell ref="Y48:Y49"/>
    <mergeCell ref="A49:B49"/>
    <mergeCell ref="Q49:R49"/>
    <mergeCell ref="A50:B50"/>
    <mergeCell ref="Q50:R50"/>
    <mergeCell ref="Y50:Y51"/>
    <mergeCell ref="A51:B51"/>
    <mergeCell ref="Q51:R51"/>
    <mergeCell ref="A52:B52"/>
    <mergeCell ref="O52:P53"/>
    <mergeCell ref="Q52:R52"/>
    <mergeCell ref="X52:X53"/>
    <mergeCell ref="A53:B53"/>
    <mergeCell ref="Q53:R53"/>
    <mergeCell ref="A54:B54"/>
    <mergeCell ref="O54:P55"/>
    <mergeCell ref="Q54:R54"/>
    <mergeCell ref="X54:X55"/>
    <mergeCell ref="A55:B55"/>
    <mergeCell ref="Q55:R55"/>
    <mergeCell ref="A56:B56"/>
    <mergeCell ref="O56:P59"/>
    <mergeCell ref="Q56:R56"/>
    <mergeCell ref="X56:X59"/>
    <mergeCell ref="Y56:Y57"/>
    <mergeCell ref="A57:B57"/>
    <mergeCell ref="Q57:R57"/>
    <mergeCell ref="A58:B58"/>
    <mergeCell ref="Q58:R58"/>
    <mergeCell ref="Y58:Y59"/>
    <mergeCell ref="A59:B59"/>
    <mergeCell ref="Q59:R59"/>
    <mergeCell ref="A60:B60"/>
    <mergeCell ref="C60:D60"/>
    <mergeCell ref="E60:F60"/>
    <mergeCell ref="G60:H60"/>
    <mergeCell ref="I60:J60"/>
    <mergeCell ref="K60:L60"/>
    <mergeCell ref="M60:N60"/>
    <mergeCell ref="O60:P63"/>
    <mergeCell ref="Q60:R60"/>
    <mergeCell ref="X60:X63"/>
    <mergeCell ref="Y60:Y61"/>
    <mergeCell ref="A61:B61"/>
    <mergeCell ref="C61:D61"/>
    <mergeCell ref="E61:F61"/>
    <mergeCell ref="G61:H61"/>
    <mergeCell ref="I61:J61"/>
    <mergeCell ref="K61:L61"/>
    <mergeCell ref="M61:N61"/>
    <mergeCell ref="Q61:R61"/>
    <mergeCell ref="A62:B62"/>
    <mergeCell ref="C62:D62"/>
    <mergeCell ref="E62:F62"/>
    <mergeCell ref="G62:H62"/>
    <mergeCell ref="I62:J62"/>
    <mergeCell ref="K62:L62"/>
    <mergeCell ref="M62:N62"/>
    <mergeCell ref="Q62:R62"/>
    <mergeCell ref="Y62:Y63"/>
    <mergeCell ref="A63:B63"/>
    <mergeCell ref="C63:D63"/>
    <mergeCell ref="E63:F63"/>
    <mergeCell ref="G63:H63"/>
    <mergeCell ref="I63:J63"/>
    <mergeCell ref="K63:L63"/>
    <mergeCell ref="M63:N63"/>
    <mergeCell ref="Q63:R63"/>
    <mergeCell ref="I65:J65"/>
    <mergeCell ref="K65:L65"/>
    <mergeCell ref="W65:X65"/>
  </mergeCells>
  <hyperlinks>
    <hyperlink ref="A62" r:id="rId1" display="昨日止年累计电量"/>
  </hyperlink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A78"/>
  <sheetViews>
    <sheetView showFormulas="false" showGridLines="true" showRowColHeaders="true" showZeros="true" rightToLeft="false" tabSelected="false" showOutlineSymbols="true" defaultGridColor="true" view="normal" topLeftCell="A1" colorId="64" zoomScale="75" zoomScaleNormal="75" zoomScalePageLayoutView="100" workbookViewId="0">
      <selection pane="topLeft" activeCell="K34" activeCellId="0" sqref="K34"/>
    </sheetView>
  </sheetViews>
  <sheetFormatPr defaultColWidth="8.99609375" defaultRowHeight="13.5" zeroHeight="false" outlineLevelRow="0" outlineLevelCol="0"/>
  <cols>
    <col collapsed="false" customWidth="true" hidden="false" outlineLevel="0" max="1" min="1" style="332" width="9.75"/>
    <col collapsed="false" customWidth="true" hidden="false" outlineLevel="0" max="2" min="2" style="332" width="10.12"/>
    <col collapsed="false" customWidth="true" hidden="false" outlineLevel="0" max="3" min="3" style="332" width="9.62"/>
    <col collapsed="false" customWidth="true" hidden="false" outlineLevel="0" max="4" min="4" style="332" width="9.12"/>
    <col collapsed="false" customWidth="true" hidden="false" outlineLevel="0" max="5" min="5" style="332" width="7.99"/>
    <col collapsed="false" customWidth="true" hidden="false" outlineLevel="0" max="6" min="6" style="332" width="7.12"/>
    <col collapsed="false" customWidth="true" hidden="false" outlineLevel="0" max="7" min="7" style="332" width="7.87"/>
    <col collapsed="false" customWidth="true" hidden="false" outlineLevel="0" max="8" min="8" style="332" width="7.5"/>
    <col collapsed="false" customWidth="true" hidden="false" outlineLevel="0" max="9" min="9" style="332" width="7.99"/>
    <col collapsed="false" customWidth="true" hidden="false" outlineLevel="0" max="10" min="10" style="332" width="7.62"/>
    <col collapsed="false" customWidth="true" hidden="false" outlineLevel="0" max="11" min="11" style="332" width="8.62"/>
    <col collapsed="false" customWidth="true" hidden="false" outlineLevel="0" max="12" min="12" style="332" width="7.24"/>
    <col collapsed="false" customWidth="true" hidden="false" outlineLevel="0" max="13" min="13" style="332" width="9.36"/>
    <col collapsed="false" customWidth="false" hidden="false" outlineLevel="0" max="15" min="14" style="332" width="8.99"/>
    <col collapsed="false" customWidth="true" hidden="false" outlineLevel="0" max="16" min="16" style="332" width="8.87"/>
    <col collapsed="false" customWidth="true" hidden="false" outlineLevel="0" max="17" min="17" style="332" width="8.5"/>
    <col collapsed="false" customWidth="true" hidden="false" outlineLevel="0" max="18" min="18" style="332" width="8.62"/>
    <col collapsed="false" customWidth="true" hidden="false" outlineLevel="0" max="19" min="19" style="332" width="9.75"/>
    <col collapsed="false" customWidth="true" hidden="false" outlineLevel="0" max="20" min="20" style="332" width="10.12"/>
    <col collapsed="false" customWidth="true" hidden="false" outlineLevel="0" max="21" min="21" style="332" width="10.24"/>
    <col collapsed="false" customWidth="true" hidden="false" outlineLevel="0" max="22" min="22" style="332" width="10.37"/>
    <col collapsed="false" customWidth="true" hidden="false" outlineLevel="0" max="23" min="23" style="332" width="10.87"/>
    <col collapsed="false" customWidth="true" hidden="false" outlineLevel="0" max="24" min="24" style="332" width="14.36"/>
    <col collapsed="false" customWidth="true" hidden="false" outlineLevel="0" max="25" min="25" style="332" width="13.49"/>
    <col collapsed="false" customWidth="true" hidden="false" outlineLevel="0" max="26" min="26" style="332" width="9.5"/>
    <col collapsed="false" customWidth="true" hidden="false" outlineLevel="0" max="27" min="27" style="332" width="8.87"/>
    <col collapsed="false" customWidth="true" hidden="false" outlineLevel="0" max="28" min="28" style="332" width="9.99"/>
    <col collapsed="false" customWidth="true" hidden="false" outlineLevel="0" max="29" min="29" style="332" width="4.24"/>
    <col collapsed="false" customWidth="true" hidden="false" outlineLevel="0" max="30" min="30" style="332" width="7.5"/>
    <col collapsed="false" customWidth="true" hidden="false" outlineLevel="0" max="31" min="31" style="332" width="3.75"/>
    <col collapsed="false" customWidth="true" hidden="false" outlineLevel="0" max="32" min="32" style="332" width="8.62"/>
    <col collapsed="false" customWidth="true" hidden="false" outlineLevel="0" max="33" min="33" style="332" width="6.36"/>
    <col collapsed="false" customWidth="true" hidden="false" outlineLevel="0" max="34" min="34" style="332" width="5.99"/>
    <col collapsed="false" customWidth="true" hidden="false" outlineLevel="0" max="35" min="35" style="332" width="9.12"/>
    <col collapsed="false" customWidth="true" hidden="false" outlineLevel="0" max="36" min="36" style="332" width="6.5"/>
    <col collapsed="false" customWidth="true" hidden="false" outlineLevel="0" max="37" min="37" style="332" width="5.11"/>
    <col collapsed="false" customWidth="true" hidden="false" outlineLevel="0" max="38" min="38" style="332" width="7.12"/>
    <col collapsed="false" customWidth="true" hidden="false" outlineLevel="0" max="39" min="39" style="332" width="5.24"/>
    <col collapsed="false" customWidth="true" hidden="false" outlineLevel="0" max="40" min="40" style="332" width="4.37"/>
    <col collapsed="false" customWidth="true" hidden="false" outlineLevel="0" max="41" min="41" style="332" width="10.99"/>
    <col collapsed="false" customWidth="true" hidden="false" outlineLevel="0" max="42" min="42" style="332" width="4.5"/>
    <col collapsed="false" customWidth="true" hidden="false" outlineLevel="0" max="43" min="43" style="332" width="4.62"/>
    <col collapsed="false" customWidth="true" hidden="false" outlineLevel="0" max="44" min="44" style="332" width="7.12"/>
    <col collapsed="false" customWidth="true" hidden="false" outlineLevel="0" max="45" min="45" style="332" width="12.87"/>
    <col collapsed="false" customWidth="false" hidden="true" outlineLevel="0" max="48" min="46" style="332" width="8.99"/>
    <col collapsed="false" customWidth="false" hidden="false" outlineLevel="0" max="52" min="49" style="332" width="8.99"/>
    <col collapsed="false" customWidth="true" hidden="false" outlineLevel="0" max="53" min="53" style="332" width="12.5"/>
    <col collapsed="false" customWidth="true" hidden="false" outlineLevel="0" max="54" min="54" style="332" width="12.24"/>
    <col collapsed="false" customWidth="false" hidden="false" outlineLevel="0" max="257" min="55" style="332" width="8.99"/>
  </cols>
  <sheetData>
    <row r="1" customFormat="false" ht="28.5" hidden="false" customHeight="true" outlineLevel="0" collapsed="false">
      <c r="A1" s="333" t="s">
        <v>383</v>
      </c>
      <c r="B1" s="333"/>
      <c r="C1" s="333"/>
      <c r="D1" s="333"/>
      <c r="E1" s="333"/>
      <c r="F1" s="333"/>
      <c r="G1" s="333"/>
      <c r="H1" s="333"/>
      <c r="I1" s="333"/>
      <c r="J1" s="333"/>
      <c r="K1" s="333"/>
      <c r="L1" s="333"/>
      <c r="M1" s="333"/>
      <c r="N1" s="333"/>
      <c r="O1" s="333"/>
      <c r="P1" s="333"/>
      <c r="Q1" s="333"/>
      <c r="R1" s="333"/>
      <c r="S1" s="333"/>
      <c r="T1" s="333"/>
      <c r="U1" s="333"/>
      <c r="V1" s="333"/>
      <c r="W1" s="333"/>
      <c r="X1" s="333"/>
      <c r="Y1" s="333"/>
    </row>
    <row r="2" customFormat="false" ht="15" hidden="false" customHeight="false" outlineLevel="0" collapsed="false">
      <c r="A2" s="334" t="s">
        <v>384</v>
      </c>
      <c r="B2" s="334"/>
      <c r="C2" s="334" t="s">
        <v>385</v>
      </c>
      <c r="D2" s="334" t="s">
        <v>386</v>
      </c>
      <c r="E2" s="334" t="s">
        <v>387</v>
      </c>
      <c r="F2" s="334"/>
      <c r="G2" s="334" t="s">
        <v>388</v>
      </c>
      <c r="H2" s="334"/>
      <c r="I2" s="334" t="s">
        <v>389</v>
      </c>
      <c r="J2" s="334"/>
      <c r="K2" s="335" t="s">
        <v>390</v>
      </c>
      <c r="L2" s="335"/>
      <c r="M2" s="334" t="s">
        <v>391</v>
      </c>
      <c r="N2" s="334"/>
      <c r="O2" s="336" t="s">
        <v>392</v>
      </c>
      <c r="P2" s="336" t="s">
        <v>393</v>
      </c>
      <c r="Q2" s="337" t="s">
        <v>394</v>
      </c>
      <c r="R2" s="337" t="s">
        <v>395</v>
      </c>
      <c r="S2" s="334" t="s">
        <v>396</v>
      </c>
      <c r="T2" s="334" t="s">
        <v>397</v>
      </c>
      <c r="U2" s="338" t="s">
        <v>398</v>
      </c>
      <c r="V2" s="339" t="s">
        <v>399</v>
      </c>
      <c r="W2" s="339" t="s">
        <v>86</v>
      </c>
      <c r="X2" s="339" t="s">
        <v>400</v>
      </c>
      <c r="Y2" s="340" t="s">
        <v>86</v>
      </c>
    </row>
    <row r="3" customFormat="false" ht="15" hidden="false" customHeight="false" outlineLevel="0" collapsed="false">
      <c r="A3" s="341" t="s">
        <v>401</v>
      </c>
      <c r="B3" s="334" t="s">
        <v>104</v>
      </c>
      <c r="C3" s="342" t="n">
        <v>241.76</v>
      </c>
      <c r="D3" s="342" t="n">
        <v>143.53</v>
      </c>
      <c r="E3" s="343" t="n">
        <f aca="false">X41</f>
        <v>436.081999999994</v>
      </c>
      <c r="F3" s="343"/>
      <c r="G3" s="344" t="n">
        <f aca="false">[3]昨日发供电情况!I3</f>
        <v>12230.003</v>
      </c>
      <c r="H3" s="344"/>
      <c r="I3" s="344" t="n">
        <f aca="false">G3+E3</f>
        <v>12666.085</v>
      </c>
      <c r="J3" s="344"/>
      <c r="K3" s="344" t="n">
        <f aca="false">[3]昨日发供电情况!M3</f>
        <v>46348.132</v>
      </c>
      <c r="L3" s="344"/>
      <c r="M3" s="345" t="n">
        <f aca="false">E3+K3</f>
        <v>46784.214</v>
      </c>
      <c r="N3" s="345"/>
      <c r="O3" s="346" t="n">
        <f aca="false">[3]系统及全网负荷!AM29</f>
        <v>38.756</v>
      </c>
      <c r="P3" s="347" t="n">
        <f aca="false">MAX(O3,[3]昨日发供电情况!P3)</f>
        <v>63.326</v>
      </c>
      <c r="Q3" s="347" t="n">
        <f aca="false">[3]系统及全网负荷!AM31</f>
        <v>22.741</v>
      </c>
      <c r="R3" s="348" t="n">
        <f aca="false">MIN(Q3,[3]昨日发供电情况!R3)</f>
        <v>-4.225</v>
      </c>
      <c r="S3" s="345" t="n">
        <f aca="false">E3/24*10</f>
        <v>181.700833333331</v>
      </c>
      <c r="T3" s="349" t="n">
        <f aca="false">S3/C3*100</f>
        <v>75.1575253695115</v>
      </c>
      <c r="U3" s="345" t="n">
        <f aca="false">[3]系统及全网负荷!AL24</f>
        <v>198.396</v>
      </c>
      <c r="V3" s="344" t="n">
        <f aca="false">MAX(C3,[3]昨日发供电情况!V3)</f>
        <v>270.34</v>
      </c>
      <c r="W3" s="350" t="str">
        <f aca="false">IF(C3&gt;[3]昨日发供电情况!V3,U$65,[3]昨日发供电情况!W3)</f>
        <v>22日</v>
      </c>
      <c r="X3" s="344" t="n">
        <f aca="false">MIN(D3,[3]昨日发供电情况!X3)</f>
        <v>124.11</v>
      </c>
      <c r="Y3" s="350" t="str">
        <f aca="false">IF(D3&lt;[3]昨日发供电情况!X3,U$65,[3]昨日发供电情况!Y3)</f>
        <v>01日</v>
      </c>
    </row>
    <row r="4" customFormat="false" ht="15" hidden="false" customHeight="false" outlineLevel="0" collapsed="false">
      <c r="A4" s="341"/>
      <c r="B4" s="334" t="s">
        <v>106</v>
      </c>
      <c r="C4" s="342" t="n">
        <v>41</v>
      </c>
      <c r="D4" s="342" t="n">
        <v>20</v>
      </c>
      <c r="E4" s="342" t="n">
        <v>62</v>
      </c>
      <c r="F4" s="342"/>
      <c r="G4" s="344" t="n">
        <f aca="false">[3]昨日发供电情况!I4</f>
        <v>2415</v>
      </c>
      <c r="H4" s="344"/>
      <c r="I4" s="344" t="n">
        <f aca="false">G4+E4</f>
        <v>2477</v>
      </c>
      <c r="J4" s="344"/>
      <c r="K4" s="344" t="n">
        <f aca="false">[3]昨日发供电情况!M4</f>
        <v>10037</v>
      </c>
      <c r="L4" s="344"/>
      <c r="M4" s="345" t="n">
        <f aca="false">E4+K4</f>
        <v>10099</v>
      </c>
      <c r="N4" s="345"/>
      <c r="O4" s="351"/>
      <c r="P4" s="351"/>
      <c r="Q4" s="345"/>
      <c r="R4" s="344"/>
      <c r="S4" s="345" t="n">
        <f aca="false">E4/24*10</f>
        <v>25.8333333333333</v>
      </c>
      <c r="T4" s="349" t="n">
        <f aca="false">S4/C4*100</f>
        <v>63.0081300813008</v>
      </c>
      <c r="U4" s="345"/>
      <c r="V4" s="344" t="n">
        <f aca="false">MAX(C4,[3]昨日发供电情况!V4)</f>
        <v>57</v>
      </c>
      <c r="W4" s="350" t="str">
        <f aca="false">IF(C4&gt;[3]昨日发供电情况!V4,U$65,[3]昨日发供电情况!W4)</f>
        <v>12日</v>
      </c>
      <c r="X4" s="344" t="n">
        <f aca="false">MIN(D4,[3]昨日发供电情况!X4)</f>
        <v>18</v>
      </c>
      <c r="Y4" s="350" t="str">
        <f aca="false">IF(D4&lt;[3]昨日发供电情况!X4,U$65,[3]昨日发供电情况!Y4)</f>
        <v>23日</v>
      </c>
    </row>
    <row r="5" customFormat="false" ht="16.5" hidden="false" customHeight="true" outlineLevel="0" collapsed="false">
      <c r="A5" s="341"/>
      <c r="B5" s="334" t="s">
        <v>108</v>
      </c>
      <c r="C5" s="342" t="n">
        <v>44</v>
      </c>
      <c r="D5" s="342" t="n">
        <v>21</v>
      </c>
      <c r="E5" s="342" t="n">
        <v>71</v>
      </c>
      <c r="F5" s="342"/>
      <c r="G5" s="344" t="n">
        <f aca="false">[3]昨日发供电情况!I5</f>
        <v>2058.5</v>
      </c>
      <c r="H5" s="344"/>
      <c r="I5" s="344" t="n">
        <f aca="false">G5+E5</f>
        <v>2129.5</v>
      </c>
      <c r="J5" s="344"/>
      <c r="K5" s="344" t="n">
        <f aca="false">[3]昨日发供电情况!M5</f>
        <v>8100.4</v>
      </c>
      <c r="L5" s="344"/>
      <c r="M5" s="345" t="n">
        <f aca="false">E5+K5</f>
        <v>8171.4</v>
      </c>
      <c r="N5" s="345"/>
      <c r="O5" s="351"/>
      <c r="P5" s="351"/>
      <c r="Q5" s="345"/>
      <c r="R5" s="344"/>
      <c r="S5" s="345" t="n">
        <f aca="false">E5/24*10</f>
        <v>29.5833333333333</v>
      </c>
      <c r="T5" s="345" t="n">
        <f aca="false">S5/C5*100</f>
        <v>67.2348484848485</v>
      </c>
      <c r="U5" s="345"/>
      <c r="V5" s="344" t="n">
        <f aca="false">MAX(C5,[3]昨日发供电情况!V5)</f>
        <v>48</v>
      </c>
      <c r="W5" s="350" t="str">
        <f aca="false">IF(C5&gt;[3]昨日发供电情况!V5,U$65,[3]昨日发供电情况!W5)</f>
        <v>08日</v>
      </c>
      <c r="X5" s="344" t="n">
        <f aca="false">MIN(D5,[3]昨日发供电情况!X5)</f>
        <v>2.4</v>
      </c>
      <c r="Y5" s="350" t="str">
        <f aca="false">IF(D5&lt;[3]昨日发供电情况!X5,U$65,[3]昨日发供电情况!Y5)</f>
        <v>03日</v>
      </c>
      <c r="Z5" s="352"/>
    </row>
    <row r="6" customFormat="false" ht="16.5" hidden="false" customHeight="true" outlineLevel="0" collapsed="false">
      <c r="A6" s="341"/>
      <c r="B6" s="334" t="s">
        <v>113</v>
      </c>
      <c r="C6" s="342" t="n">
        <v>13</v>
      </c>
      <c r="D6" s="342" t="n">
        <v>5.5</v>
      </c>
      <c r="E6" s="342" t="n">
        <v>21.9</v>
      </c>
      <c r="F6" s="342"/>
      <c r="G6" s="344" t="n">
        <f aca="false">[3]昨日发供电情况!I6</f>
        <v>632.298</v>
      </c>
      <c r="H6" s="344"/>
      <c r="I6" s="344" t="n">
        <f aca="false">G6+E6</f>
        <v>654.198</v>
      </c>
      <c r="J6" s="344"/>
      <c r="K6" s="344" t="n">
        <f aca="false">[3]昨日发供电情况!M6</f>
        <v>2425.362</v>
      </c>
      <c r="L6" s="344"/>
      <c r="M6" s="345" t="n">
        <f aca="false">E6+K6</f>
        <v>2447.262</v>
      </c>
      <c r="N6" s="345"/>
      <c r="O6" s="351"/>
      <c r="P6" s="351"/>
      <c r="Q6" s="345"/>
      <c r="R6" s="344"/>
      <c r="S6" s="345" t="n">
        <f aca="false">E6/24*10</f>
        <v>9.125</v>
      </c>
      <c r="T6" s="345" t="n">
        <f aca="false">S6/C6*100</f>
        <v>70.1923076923077</v>
      </c>
      <c r="U6" s="345"/>
      <c r="V6" s="344" t="n">
        <f aca="false">MAX(C6,[3]昨日发供电情况!V6)</f>
        <v>14</v>
      </c>
      <c r="W6" s="350" t="str">
        <f aca="false">IF(C6&gt;[3]昨日发供电情况!V6,U$65,[3]昨日发供电情况!W6)</f>
        <v>14日</v>
      </c>
      <c r="X6" s="344" t="n">
        <f aca="false">MIN(D6,[3]昨日发供电情况!X6)</f>
        <v>5.1</v>
      </c>
      <c r="Y6" s="350" t="str">
        <f aca="false">IF(D6&lt;[3]昨日发供电情况!X6,U$65,[3]昨日发供电情况!Y6)</f>
        <v>16日</v>
      </c>
    </row>
    <row r="7" customFormat="false" ht="15" hidden="false" customHeight="false" outlineLevel="0" collapsed="false">
      <c r="A7" s="341"/>
      <c r="B7" s="334" t="s">
        <v>115</v>
      </c>
      <c r="C7" s="342" t="n">
        <v>14</v>
      </c>
      <c r="D7" s="342" t="n">
        <v>6.3</v>
      </c>
      <c r="E7" s="342" t="n">
        <v>23.04</v>
      </c>
      <c r="F7" s="342"/>
      <c r="G7" s="344" t="n">
        <f aca="false">[3]昨日发供电情况!I7</f>
        <v>683.71</v>
      </c>
      <c r="H7" s="344"/>
      <c r="I7" s="344" t="n">
        <f aca="false">G7+E7</f>
        <v>706.75</v>
      </c>
      <c r="J7" s="344"/>
      <c r="K7" s="344" t="n">
        <f aca="false">[3]昨日发供电情况!M7</f>
        <v>2713.46</v>
      </c>
      <c r="L7" s="344"/>
      <c r="M7" s="345" t="n">
        <f aca="false">E7+K7</f>
        <v>2736.5</v>
      </c>
      <c r="N7" s="345"/>
      <c r="O7" s="351"/>
      <c r="P7" s="351"/>
      <c r="Q7" s="345"/>
      <c r="R7" s="344"/>
      <c r="S7" s="345" t="n">
        <f aca="false">E7/24*10</f>
        <v>9.6</v>
      </c>
      <c r="T7" s="345" t="n">
        <f aca="false">S7/C7*100</f>
        <v>68.5714285714286</v>
      </c>
      <c r="U7" s="345"/>
      <c r="V7" s="344" t="n">
        <f aca="false">MAX(C7,[3]昨日发供电情况!V7)</f>
        <v>16.4</v>
      </c>
      <c r="W7" s="350" t="str">
        <f aca="false">IF(C7&gt;[3]昨日发供电情况!V7,U$65,[3]昨日发供电情况!W7)</f>
        <v>14日</v>
      </c>
      <c r="X7" s="344" t="n">
        <f aca="false">MIN(D7,[3]昨日发供电情况!X7)</f>
        <v>5</v>
      </c>
      <c r="Y7" s="350" t="str">
        <f aca="false">IF(D7&lt;[3]昨日发供电情况!X7,U$65,[3]昨日发供电情况!Y7)</f>
        <v>01日</v>
      </c>
    </row>
    <row r="8" customFormat="false" ht="15" hidden="false" customHeight="false" outlineLevel="0" collapsed="false">
      <c r="A8" s="353"/>
      <c r="B8" s="353"/>
      <c r="C8" s="344" t="n">
        <f aca="false">SUM(C3:C7)</f>
        <v>353.76</v>
      </c>
      <c r="D8" s="344" t="n">
        <f aca="false">SUM(D3:D7)</f>
        <v>196.33</v>
      </c>
      <c r="E8" s="343" t="n">
        <f aca="false">SUM(E3:E7)</f>
        <v>614.021999999994</v>
      </c>
      <c r="F8" s="343"/>
      <c r="G8" s="344" t="n">
        <f aca="false">[3]昨日发供电情况!I8</f>
        <v>18019.511</v>
      </c>
      <c r="H8" s="344"/>
      <c r="I8" s="344" t="n">
        <f aca="false">G8+E8</f>
        <v>18633.533</v>
      </c>
      <c r="J8" s="344"/>
      <c r="K8" s="344" t="n">
        <f aca="false">[3]昨日发供电情况!M8</f>
        <v>69624.354</v>
      </c>
      <c r="L8" s="344"/>
      <c r="M8" s="345" t="n">
        <f aca="false">E8+K8</f>
        <v>70238.376</v>
      </c>
      <c r="N8" s="345"/>
      <c r="O8" s="346" t="n">
        <f aca="false">[3]系统及全网负荷!AG29</f>
        <v>47.385</v>
      </c>
      <c r="P8" s="351" t="n">
        <f aca="false">MAX(O8,[3]昨日发供电情况!P8)</f>
        <v>68.455</v>
      </c>
      <c r="Q8" s="354" t="n">
        <f aca="false">[3]系统及全网负荷!AG31</f>
        <v>28.91</v>
      </c>
      <c r="R8" s="344" t="n">
        <f aca="false">MIN(Q8,[3]昨日发供电情况!R8)</f>
        <v>0</v>
      </c>
      <c r="S8" s="345" t="n">
        <f aca="false">E8/24*10</f>
        <v>255.842499999998</v>
      </c>
      <c r="T8" s="349" t="n">
        <f aca="false">S8/C8*100</f>
        <v>72.3209237901395</v>
      </c>
      <c r="U8" s="345" t="n">
        <f aca="false">[3]系统及全网负荷!AF24</f>
        <v>288.358</v>
      </c>
      <c r="V8" s="344" t="n">
        <f aca="false">MAX(C8,[3]昨日发供电情况!V8)</f>
        <v>400.25</v>
      </c>
      <c r="W8" s="350" t="str">
        <f aca="false">IF(C8&gt;[3]昨日发供电情况!V8,U$65,[3]昨日发供电情况!W8)</f>
        <v>13日</v>
      </c>
      <c r="X8" s="344" t="n">
        <f aca="false">MIN(D8,[3]昨日发供电情况!X8)</f>
        <v>176.21</v>
      </c>
      <c r="Y8" s="350" t="str">
        <f aca="false">IF(D8&lt;[3]昨日发供电情况!X8,U$65,[3]昨日发供电情况!Y8)</f>
        <v>01日</v>
      </c>
    </row>
    <row r="9" customFormat="false" ht="13.5" hidden="false" customHeight="false" outlineLevel="0" collapsed="false">
      <c r="A9" s="353"/>
      <c r="B9" s="353"/>
      <c r="C9" s="355"/>
      <c r="D9" s="355"/>
      <c r="E9" s="356" t="s">
        <v>402</v>
      </c>
      <c r="F9" s="356"/>
      <c r="G9" s="356" t="s">
        <v>86</v>
      </c>
      <c r="H9" s="356"/>
      <c r="I9" s="356" t="s">
        <v>403</v>
      </c>
      <c r="J9" s="356"/>
      <c r="K9" s="356" t="s">
        <v>86</v>
      </c>
      <c r="L9" s="356"/>
      <c r="M9" s="357" t="s">
        <v>404</v>
      </c>
      <c r="N9" s="358" t="s">
        <v>405</v>
      </c>
      <c r="O9" s="334" t="s">
        <v>406</v>
      </c>
      <c r="P9" s="334"/>
      <c r="Q9" s="334"/>
      <c r="R9" s="334"/>
      <c r="S9" s="334"/>
      <c r="T9" s="334"/>
      <c r="U9" s="334"/>
      <c r="V9" s="334"/>
      <c r="W9" s="334"/>
      <c r="X9" s="334"/>
      <c r="Y9" s="334"/>
    </row>
    <row r="10" customFormat="false" ht="13.5" hidden="false" customHeight="false" outlineLevel="0" collapsed="false">
      <c r="A10" s="334" t="s">
        <v>104</v>
      </c>
      <c r="B10" s="334"/>
      <c r="C10" s="355"/>
      <c r="D10" s="355"/>
      <c r="E10" s="344" t="n">
        <f aca="false">MAX(E3,[3]昨日发供电情况!E10)</f>
        <v>497.341000000004</v>
      </c>
      <c r="F10" s="344"/>
      <c r="G10" s="344" t="str">
        <f aca="false">IF(E3&gt;[3]昨日发供电情况!E10,U$65,[3]昨日发供电情况!G10)</f>
        <v>14日</v>
      </c>
      <c r="H10" s="344"/>
      <c r="I10" s="344" t="n">
        <f aca="false">MIN(E3,[3]昨日发供电情况!I10)</f>
        <v>413.53</v>
      </c>
      <c r="J10" s="344"/>
      <c r="K10" s="344" t="str">
        <f aca="false">IF(E3&lt;[3]昨日发供电情况!I10,U$65,[3]昨日发供电情况!K10)</f>
        <v>01日</v>
      </c>
      <c r="L10" s="344"/>
      <c r="M10" s="359" t="s">
        <v>407</v>
      </c>
      <c r="N10" s="360" t="n">
        <v>22.02</v>
      </c>
      <c r="O10" s="334" t="s">
        <v>408</v>
      </c>
      <c r="P10" s="334"/>
      <c r="Q10" s="361" t="s">
        <v>409</v>
      </c>
      <c r="R10" s="361"/>
      <c r="S10" s="362"/>
      <c r="T10" s="363" t="s">
        <v>410</v>
      </c>
      <c r="U10" s="363" t="s">
        <v>411</v>
      </c>
      <c r="V10" s="334" t="s">
        <v>412</v>
      </c>
      <c r="W10" s="334" t="s">
        <v>413</v>
      </c>
      <c r="X10" s="334"/>
      <c r="Y10" s="334"/>
    </row>
    <row r="11" customFormat="false" ht="15" hidden="false" customHeight="false" outlineLevel="0" collapsed="false">
      <c r="A11" s="334" t="s">
        <v>106</v>
      </c>
      <c r="B11" s="334"/>
      <c r="C11" s="355"/>
      <c r="D11" s="355"/>
      <c r="E11" s="344" t="n">
        <f aca="false">MAX(E4,[3]昨日发供电情况!E11)</f>
        <v>98</v>
      </c>
      <c r="F11" s="344"/>
      <c r="G11" s="344" t="str">
        <f aca="false">IF(E4&gt;[3]昨日发供电情况!E11,U$65,[3]昨日发供电情况!G11)</f>
        <v>15日</v>
      </c>
      <c r="H11" s="344"/>
      <c r="I11" s="344" t="n">
        <f aca="false">MIN(E4,[3]昨日发供电情况!I11)</f>
        <v>62</v>
      </c>
      <c r="J11" s="344"/>
      <c r="K11" s="344" t="str">
        <f aca="false">IF(E4&lt;[3]昨日发供电情况!I11,U$65,[3]昨日发供电情况!K11)</f>
        <v>28日</v>
      </c>
      <c r="L11" s="344"/>
      <c r="M11" s="364" t="s">
        <v>414</v>
      </c>
      <c r="N11" s="365" t="n">
        <v>1.6</v>
      </c>
      <c r="O11" s="357" t="s">
        <v>188</v>
      </c>
      <c r="P11" s="357"/>
      <c r="Q11" s="366" t="s">
        <v>415</v>
      </c>
      <c r="R11" s="366"/>
      <c r="S11" s="361" t="s">
        <v>416</v>
      </c>
      <c r="T11" s="364" t="n">
        <v>11.2</v>
      </c>
      <c r="U11" s="364" t="n">
        <v>11.2</v>
      </c>
      <c r="V11" s="367" t="n">
        <v>33</v>
      </c>
      <c r="W11" s="368" t="n">
        <f aca="false">(U11-T11)*V11</f>
        <v>0</v>
      </c>
      <c r="X11" s="344" t="n">
        <f aca="false">Y11-Y13</f>
        <v>23.7600000000009</v>
      </c>
      <c r="Y11" s="350" t="n">
        <f aca="false">W11+W13</f>
        <v>23.7600000000009</v>
      </c>
    </row>
    <row r="12" customFormat="false" ht="15" hidden="false" customHeight="false" outlineLevel="0" collapsed="false">
      <c r="A12" s="334" t="s">
        <v>108</v>
      </c>
      <c r="B12" s="334"/>
      <c r="C12" s="355"/>
      <c r="D12" s="355"/>
      <c r="E12" s="344" t="n">
        <f aca="false">MAX(E5,[3]昨日发供电情况!E12)</f>
        <v>87</v>
      </c>
      <c r="F12" s="344"/>
      <c r="G12" s="344" t="str">
        <f aca="false">IF(E5&gt;[3]昨日发供电情况!E12,U$65,[3]昨日发供电情况!G12)</f>
        <v>09日</v>
      </c>
      <c r="H12" s="344"/>
      <c r="I12" s="344" t="n">
        <f aca="false">MIN(E5,[3]昨日发供电情况!I12)</f>
        <v>63</v>
      </c>
      <c r="J12" s="344"/>
      <c r="K12" s="344" t="str">
        <f aca="false">IF(E5&lt;[3]昨日发供电情况!I12,U$65,[3]昨日发供电情况!K12)</f>
        <v>17日</v>
      </c>
      <c r="L12" s="344"/>
      <c r="M12" s="364" t="s">
        <v>417</v>
      </c>
      <c r="N12" s="365" t="n">
        <v>52.14</v>
      </c>
      <c r="O12" s="357"/>
      <c r="P12" s="357"/>
      <c r="Q12" s="366" t="s">
        <v>415</v>
      </c>
      <c r="R12" s="366"/>
      <c r="S12" s="361" t="s">
        <v>418</v>
      </c>
      <c r="T12" s="364" t="n">
        <v>0.13</v>
      </c>
      <c r="U12" s="364" t="n">
        <v>0.13</v>
      </c>
      <c r="V12" s="367" t="n">
        <v>33</v>
      </c>
      <c r="W12" s="368" t="n">
        <f aca="false">(U12-T12)*V12</f>
        <v>0</v>
      </c>
      <c r="X12" s="344"/>
      <c r="Y12" s="350"/>
    </row>
    <row r="13" customFormat="false" ht="15" hidden="false" customHeight="false" outlineLevel="0" collapsed="false">
      <c r="A13" s="334" t="s">
        <v>113</v>
      </c>
      <c r="B13" s="334"/>
      <c r="C13" s="355"/>
      <c r="D13" s="355"/>
      <c r="E13" s="344" t="n">
        <f aca="false">MAX(E6,[3]昨日发供电情况!E13)</f>
        <v>26.1</v>
      </c>
      <c r="F13" s="344"/>
      <c r="G13" s="344" t="str">
        <f aca="false">IF(E6&gt;[3]昨日发供电情况!E13,U$65,[3]昨日发供电情况!G13)</f>
        <v>25日</v>
      </c>
      <c r="H13" s="344"/>
      <c r="I13" s="344" t="n">
        <f aca="false">MIN(E6,[3]昨日发供电情况!I13)</f>
        <v>20.378</v>
      </c>
      <c r="J13" s="344"/>
      <c r="K13" s="344" t="str">
        <f aca="false">IF(E6&lt;[3]昨日发供电情况!I13,U$65,[3]昨日发供电情况!K13)</f>
        <v>16日</v>
      </c>
      <c r="L13" s="344"/>
      <c r="M13" s="345"/>
      <c r="N13" s="345"/>
      <c r="O13" s="357"/>
      <c r="P13" s="357"/>
      <c r="Q13" s="366" t="s">
        <v>419</v>
      </c>
      <c r="R13" s="366"/>
      <c r="S13" s="361" t="s">
        <v>416</v>
      </c>
      <c r="T13" s="369" t="n">
        <v>369.27</v>
      </c>
      <c r="U13" s="369" t="n">
        <v>369.99</v>
      </c>
      <c r="V13" s="367" t="n">
        <v>33</v>
      </c>
      <c r="W13" s="368" t="n">
        <f aca="false">(U13-T13)*V13</f>
        <v>23.7600000000009</v>
      </c>
      <c r="X13" s="344"/>
      <c r="Y13" s="350" t="n">
        <f aca="false">W12+W14</f>
        <v>0</v>
      </c>
    </row>
    <row r="14" customFormat="false" ht="15" hidden="false" customHeight="false" outlineLevel="0" collapsed="false">
      <c r="A14" s="334" t="s">
        <v>115</v>
      </c>
      <c r="B14" s="334"/>
      <c r="C14" s="355"/>
      <c r="D14" s="355"/>
      <c r="E14" s="344" t="n">
        <f aca="false">MAX(E7,[3]昨日发供电情况!E14)</f>
        <v>28.33</v>
      </c>
      <c r="F14" s="344"/>
      <c r="G14" s="344" t="str">
        <f aca="false">IF(E7&gt;[3]昨日发供电情况!E14,U$65,[3]昨日发供电情况!G14)</f>
        <v>13日</v>
      </c>
      <c r="H14" s="344"/>
      <c r="I14" s="344" t="n">
        <f aca="false">MIN(E7,[3]昨日发供电情况!I14)</f>
        <v>22.1</v>
      </c>
      <c r="J14" s="344"/>
      <c r="K14" s="344" t="str">
        <f aca="false">IF(E7&lt;[3]昨日发供电情况!I14,U$65,[3]昨日发供电情况!K14)</f>
        <v>18日</v>
      </c>
      <c r="L14" s="344"/>
      <c r="M14" s="345"/>
      <c r="N14" s="345"/>
      <c r="O14" s="357"/>
      <c r="P14" s="357"/>
      <c r="Q14" s="366" t="s">
        <v>419</v>
      </c>
      <c r="R14" s="366"/>
      <c r="S14" s="361" t="s">
        <v>418</v>
      </c>
      <c r="T14" s="369" t="n">
        <v>0.13</v>
      </c>
      <c r="U14" s="369" t="n">
        <v>0.13</v>
      </c>
      <c r="V14" s="367" t="n">
        <v>33</v>
      </c>
      <c r="W14" s="368" t="n">
        <f aca="false">(U14-T14)*V14</f>
        <v>0</v>
      </c>
      <c r="X14" s="344"/>
      <c r="Y14" s="350"/>
    </row>
    <row r="15" customFormat="false" ht="15" hidden="false" customHeight="false" outlineLevel="0" collapsed="false">
      <c r="A15" s="341" t="s">
        <v>117</v>
      </c>
      <c r="B15" s="341"/>
      <c r="C15" s="355"/>
      <c r="D15" s="355"/>
      <c r="E15" s="344" t="n">
        <f aca="false">MAX(E8,[3]昨日发供电情况!E15)</f>
        <v>732.627000000004</v>
      </c>
      <c r="F15" s="344"/>
      <c r="G15" s="344" t="str">
        <f aca="false">IF(E8&gt;[3]昨日发供电情况!E15,U$65,[3]昨日发供电情况!G15)</f>
        <v>14日</v>
      </c>
      <c r="H15" s="344"/>
      <c r="I15" s="344" t="n">
        <f aca="false">MIN(E8,[3]昨日发供电情况!I15)</f>
        <v>614.021999999994</v>
      </c>
      <c r="J15" s="344"/>
      <c r="K15" s="344" t="str">
        <f aca="false">IF(E8&lt;[3]昨日发供电情况!I15,U$65,[3]昨日发供电情况!K15)</f>
        <v>28日</v>
      </c>
      <c r="L15" s="344"/>
      <c r="M15" s="345"/>
      <c r="N15" s="345"/>
      <c r="O15" s="370" t="s">
        <v>185</v>
      </c>
      <c r="P15" s="370"/>
      <c r="Q15" s="366" t="s">
        <v>415</v>
      </c>
      <c r="R15" s="366"/>
      <c r="S15" s="361" t="s">
        <v>416</v>
      </c>
      <c r="T15" s="364" t="n">
        <v>0.24</v>
      </c>
      <c r="U15" s="364" t="n">
        <v>0.24</v>
      </c>
      <c r="V15" s="367" t="n">
        <v>30</v>
      </c>
      <c r="W15" s="368" t="n">
        <f aca="false">(U15-T15)*V15</f>
        <v>0</v>
      </c>
      <c r="X15" s="344" t="n">
        <f aca="false">W15+W16</f>
        <v>0</v>
      </c>
      <c r="Y15" s="344"/>
    </row>
    <row r="16" customFormat="false" ht="15" hidden="false" customHeight="false" outlineLevel="0" collapsed="false">
      <c r="A16" s="353"/>
      <c r="B16" s="353"/>
      <c r="C16" s="355"/>
      <c r="D16" s="355"/>
      <c r="E16" s="344"/>
      <c r="F16" s="344"/>
      <c r="G16" s="344"/>
      <c r="H16" s="344"/>
      <c r="I16" s="344"/>
      <c r="J16" s="344"/>
      <c r="K16" s="344"/>
      <c r="L16" s="344"/>
      <c r="M16" s="345"/>
      <c r="N16" s="345"/>
      <c r="O16" s="370"/>
      <c r="P16" s="370"/>
      <c r="Q16" s="366" t="s">
        <v>419</v>
      </c>
      <c r="R16" s="366"/>
      <c r="S16" s="361" t="s">
        <v>416</v>
      </c>
      <c r="T16" s="364" t="n">
        <v>6.24</v>
      </c>
      <c r="U16" s="364" t="n">
        <v>6.24</v>
      </c>
      <c r="V16" s="367" t="n">
        <v>30</v>
      </c>
      <c r="W16" s="368" t="n">
        <f aca="false">(U16-T16)*V16</f>
        <v>0</v>
      </c>
      <c r="X16" s="344"/>
      <c r="Y16" s="344"/>
    </row>
    <row r="17" customFormat="false" ht="15" hidden="false" customHeight="false" outlineLevel="0" collapsed="false">
      <c r="A17" s="334" t="s">
        <v>420</v>
      </c>
      <c r="B17" s="334"/>
      <c r="C17" s="334"/>
      <c r="D17" s="334"/>
      <c r="E17" s="334"/>
      <c r="F17" s="334"/>
      <c r="G17" s="334"/>
      <c r="H17" s="334"/>
      <c r="I17" s="334"/>
      <c r="J17" s="334"/>
      <c r="K17" s="334"/>
      <c r="L17" s="334"/>
      <c r="M17" s="334"/>
      <c r="N17" s="334"/>
      <c r="O17" s="357" t="s">
        <v>186</v>
      </c>
      <c r="P17" s="357"/>
      <c r="Q17" s="366" t="s">
        <v>415</v>
      </c>
      <c r="R17" s="366"/>
      <c r="S17" s="361" t="s">
        <v>416</v>
      </c>
      <c r="T17" s="369" t="n">
        <v>3482.49</v>
      </c>
      <c r="U17" s="369" t="n">
        <v>3491.37</v>
      </c>
      <c r="V17" s="382" t="n">
        <v>3</v>
      </c>
      <c r="W17" s="368" t="n">
        <f aca="false">(U17-T17)*V17</f>
        <v>26.6400000000003</v>
      </c>
      <c r="X17" s="368" t="n">
        <f aca="false">W17</f>
        <v>26.6400000000003</v>
      </c>
      <c r="Y17" s="368"/>
    </row>
    <row r="18" customFormat="false" ht="15" hidden="false" customHeight="false" outlineLevel="0" collapsed="false">
      <c r="A18" s="334" t="s">
        <v>421</v>
      </c>
      <c r="B18" s="334"/>
      <c r="C18" s="334" t="s">
        <v>104</v>
      </c>
      <c r="D18" s="334"/>
      <c r="E18" s="334" t="s">
        <v>106</v>
      </c>
      <c r="F18" s="334"/>
      <c r="G18" s="334" t="s">
        <v>108</v>
      </c>
      <c r="H18" s="334"/>
      <c r="I18" s="334" t="s">
        <v>422</v>
      </c>
      <c r="J18" s="334"/>
      <c r="K18" s="334" t="s">
        <v>115</v>
      </c>
      <c r="L18" s="334"/>
      <c r="M18" s="334" t="s">
        <v>423</v>
      </c>
      <c r="N18" s="334"/>
      <c r="O18" s="371"/>
      <c r="P18" s="372"/>
      <c r="Q18" s="366"/>
      <c r="R18" s="366"/>
      <c r="S18" s="362"/>
      <c r="T18" s="373"/>
      <c r="U18" s="373"/>
      <c r="V18" s="382"/>
      <c r="W18" s="368" t="n">
        <f aca="false">(U18-T18)*V18</f>
        <v>0</v>
      </c>
      <c r="X18" s="374"/>
      <c r="Y18" s="375"/>
    </row>
    <row r="19" customFormat="false" ht="15" hidden="false" customHeight="false" outlineLevel="0" collapsed="false">
      <c r="A19" s="341" t="s">
        <v>424</v>
      </c>
      <c r="B19" s="341"/>
      <c r="C19" s="345" t="n">
        <f aca="false">[3]三亚地区小水电负荷!N58</f>
        <v>475.939199999991</v>
      </c>
      <c r="D19" s="345"/>
      <c r="E19" s="345" t="n">
        <f aca="false">Y52+Y54+Y56</f>
        <v>62.9639999999945</v>
      </c>
      <c r="F19" s="345"/>
      <c r="G19" s="345" t="n">
        <f aca="false">Y60+Y11</f>
        <v>63.4238000000039</v>
      </c>
      <c r="H19" s="345"/>
      <c r="I19" s="344" t="n">
        <f aca="false">Y48</f>
        <v>9.37200000000048</v>
      </c>
      <c r="J19" s="344"/>
      <c r="K19" s="344" t="n">
        <f aca="false">Y44</f>
        <v>1.58399999999987</v>
      </c>
      <c r="L19" s="344"/>
      <c r="M19" s="344" t="n">
        <f aca="false">C19+E19+G19+I19+K19</f>
        <v>613.282999999989</v>
      </c>
      <c r="N19" s="344"/>
      <c r="O19" s="341" t="s">
        <v>58</v>
      </c>
      <c r="P19" s="341"/>
      <c r="Q19" s="340" t="s">
        <v>425</v>
      </c>
      <c r="R19" s="340"/>
      <c r="S19" s="361" t="s">
        <v>416</v>
      </c>
      <c r="T19" s="373" t="n">
        <v>50.8</v>
      </c>
      <c r="U19" s="373" t="n">
        <v>50.8</v>
      </c>
      <c r="V19" s="382" t="n">
        <v>8</v>
      </c>
      <c r="W19" s="368" t="n">
        <f aca="false">(U19-T19)*V19</f>
        <v>0</v>
      </c>
      <c r="X19" s="344" t="n">
        <f aca="false">W19+W20</f>
        <v>0.0800000000000409</v>
      </c>
      <c r="Y19" s="344"/>
    </row>
    <row r="20" customFormat="false" ht="15" hidden="false" customHeight="false" outlineLevel="0" collapsed="false">
      <c r="A20" s="376" t="s">
        <v>426</v>
      </c>
      <c r="B20" s="376"/>
      <c r="C20" s="377" t="n">
        <v>239.6</v>
      </c>
      <c r="D20" s="377"/>
      <c r="E20" s="377" t="n">
        <v>38.7</v>
      </c>
      <c r="F20" s="377"/>
      <c r="G20" s="377" t="n">
        <v>41.9</v>
      </c>
      <c r="H20" s="377"/>
      <c r="I20" s="377" t="n">
        <v>8.4</v>
      </c>
      <c r="J20" s="377"/>
      <c r="K20" s="377" t="n">
        <v>4.4</v>
      </c>
      <c r="L20" s="377"/>
      <c r="M20" s="378" t="n">
        <v>323.02</v>
      </c>
      <c r="N20" s="378"/>
      <c r="O20" s="341"/>
      <c r="P20" s="341"/>
      <c r="Q20" s="340" t="s">
        <v>427</v>
      </c>
      <c r="R20" s="340"/>
      <c r="S20" s="361" t="s">
        <v>416</v>
      </c>
      <c r="T20" s="373" t="n">
        <v>44.51</v>
      </c>
      <c r="U20" s="373" t="n">
        <v>44.52</v>
      </c>
      <c r="V20" s="382" t="n">
        <v>8</v>
      </c>
      <c r="W20" s="368" t="n">
        <f aca="false">(U20-T20)*V20</f>
        <v>0.0800000000000409</v>
      </c>
      <c r="X20" s="344"/>
      <c r="Y20" s="344"/>
      <c r="AA20" s="379"/>
    </row>
    <row r="21" customFormat="false" ht="15" hidden="false" customHeight="true" outlineLevel="0" collapsed="false">
      <c r="A21" s="380" t="s">
        <v>428</v>
      </c>
      <c r="B21" s="380"/>
      <c r="C21" s="345" t="n">
        <f aca="false">[3]昨日发供电情况!C23</f>
        <v>13027.3506</v>
      </c>
      <c r="D21" s="345"/>
      <c r="E21" s="345" t="n">
        <f aca="false">[3]昨日发供电情况!E23</f>
        <v>2475.594</v>
      </c>
      <c r="F21" s="345"/>
      <c r="G21" s="345" t="n">
        <f aca="false">[3]昨日发供电情况!G23</f>
        <v>1996.4846</v>
      </c>
      <c r="H21" s="345"/>
      <c r="I21" s="345" t="n">
        <f aca="false">[3]昨日发供电情况!I23</f>
        <v>422.884</v>
      </c>
      <c r="J21" s="345"/>
      <c r="K21" s="345" t="n">
        <f aca="false">[3]昨日发供电情况!K23</f>
        <v>134.25555</v>
      </c>
      <c r="L21" s="345"/>
      <c r="M21" s="345" t="n">
        <f aca="false">[3]昨日发供电情况!M23</f>
        <v>18056.56875</v>
      </c>
      <c r="N21" s="345"/>
      <c r="O21" s="341" t="s">
        <v>59</v>
      </c>
      <c r="P21" s="341"/>
      <c r="Q21" s="340" t="s">
        <v>425</v>
      </c>
      <c r="R21" s="340"/>
      <c r="S21" s="361" t="s">
        <v>416</v>
      </c>
      <c r="T21" s="373" t="n">
        <v>11664.46</v>
      </c>
      <c r="U21" s="373" t="n">
        <v>11671.26</v>
      </c>
      <c r="V21" s="382" t="n">
        <v>6</v>
      </c>
      <c r="W21" s="368" t="n">
        <f aca="false">(U21-T21)*V21</f>
        <v>40.8000000000066</v>
      </c>
      <c r="X21" s="344" t="n">
        <f aca="false">W21+W22</f>
        <v>79.6800000000039</v>
      </c>
      <c r="Y21" s="344"/>
      <c r="AA21" s="379"/>
    </row>
    <row r="22" customFormat="false" ht="15.75" hidden="false" customHeight="true" outlineLevel="0" collapsed="false">
      <c r="A22" s="380" t="s">
        <v>429</v>
      </c>
      <c r="B22" s="380"/>
      <c r="C22" s="345" t="n">
        <f aca="false">C19/24*10/C20*100</f>
        <v>82.766277128546</v>
      </c>
      <c r="D22" s="345"/>
      <c r="E22" s="345" t="n">
        <f aca="false">E19/24*10/E20*100</f>
        <v>67.7906976744127</v>
      </c>
      <c r="F22" s="345"/>
      <c r="G22" s="345" t="n">
        <f aca="false">G19/24*10/G20*100</f>
        <v>63.0706046141646</v>
      </c>
      <c r="H22" s="345"/>
      <c r="I22" s="345" t="n">
        <f aca="false">I19/24*10/I20*100</f>
        <v>46.4880952380976</v>
      </c>
      <c r="J22" s="345"/>
      <c r="K22" s="345" t="n">
        <f aca="false">K19/24*10/K20*100</f>
        <v>14.9999999999988</v>
      </c>
      <c r="L22" s="345"/>
      <c r="M22" s="345" t="n">
        <f aca="false">M19/24*10/M20*100</f>
        <v>79.1079757703328</v>
      </c>
      <c r="N22" s="345"/>
      <c r="O22" s="341"/>
      <c r="P22" s="341"/>
      <c r="Q22" s="340" t="s">
        <v>427</v>
      </c>
      <c r="R22" s="340"/>
      <c r="S22" s="361" t="s">
        <v>416</v>
      </c>
      <c r="T22" s="373" t="n">
        <v>9099.69</v>
      </c>
      <c r="U22" s="373" t="n">
        <v>9106.17</v>
      </c>
      <c r="V22" s="382" t="n">
        <v>6</v>
      </c>
      <c r="W22" s="368" t="n">
        <f aca="false">(U22-T22)*V22</f>
        <v>38.8799999999974</v>
      </c>
      <c r="X22" s="344"/>
      <c r="Y22" s="344"/>
    </row>
    <row r="23" customFormat="false" ht="15" hidden="false" customHeight="true" outlineLevel="0" collapsed="false">
      <c r="A23" s="380" t="s">
        <v>430</v>
      </c>
      <c r="B23" s="380"/>
      <c r="C23" s="345" t="n">
        <f aca="false">C19+C21</f>
        <v>13503.2898</v>
      </c>
      <c r="D23" s="345"/>
      <c r="E23" s="345" t="n">
        <f aca="false">E19+E21</f>
        <v>2538.55799999999</v>
      </c>
      <c r="F23" s="345"/>
      <c r="G23" s="345" t="n">
        <f aca="false">G19+G21</f>
        <v>2059.9084</v>
      </c>
      <c r="H23" s="345"/>
      <c r="I23" s="344" t="n">
        <f aca="false">I19+I21</f>
        <v>432.256</v>
      </c>
      <c r="J23" s="344"/>
      <c r="K23" s="344" t="n">
        <f aca="false">K19+K21</f>
        <v>135.83955</v>
      </c>
      <c r="L23" s="344"/>
      <c r="M23" s="344" t="n">
        <f aca="false">C23+E23+G23+I23+K23</f>
        <v>18669.85175</v>
      </c>
      <c r="N23" s="344"/>
      <c r="O23" s="341" t="s">
        <v>60</v>
      </c>
      <c r="P23" s="341"/>
      <c r="Q23" s="340" t="s">
        <v>425</v>
      </c>
      <c r="R23" s="340"/>
      <c r="S23" s="361" t="s">
        <v>416</v>
      </c>
      <c r="T23" s="373" t="n">
        <v>9833.61</v>
      </c>
      <c r="U23" s="373" t="n">
        <v>9839.68</v>
      </c>
      <c r="V23" s="382" t="n">
        <v>6</v>
      </c>
      <c r="W23" s="368" t="n">
        <f aca="false">(U23-T23)*V23</f>
        <v>36.4199999999983</v>
      </c>
      <c r="X23" s="344" t="n">
        <f aca="false">W23+W24</f>
        <v>72.9599999999991</v>
      </c>
      <c r="Y23" s="344"/>
    </row>
    <row r="24" customFormat="false" ht="15.75" hidden="false" customHeight="true" outlineLevel="0" collapsed="false">
      <c r="A24" s="380" t="s">
        <v>431</v>
      </c>
      <c r="B24" s="380"/>
      <c r="C24" s="345" t="n">
        <f aca="false">C59/24*10/C55*100</f>
        <v>103.958172953562</v>
      </c>
      <c r="D24" s="345"/>
      <c r="E24" s="345" t="n">
        <f aca="false">E59/24*10/E55*100</f>
        <v>93.2277777777778</v>
      </c>
      <c r="F24" s="345"/>
      <c r="G24" s="345" t="n">
        <f aca="false">G59/24*10/G55*100</f>
        <v>65.1881720430107</v>
      </c>
      <c r="H24" s="345"/>
      <c r="I24" s="345" t="n">
        <f aca="false">I59/24*10/I55*100</f>
        <v>69.7395833333333</v>
      </c>
      <c r="J24" s="345"/>
      <c r="K24" s="345" t="n">
        <f aca="false">K59/24*10/K55*100</f>
        <v>95.5681818181818</v>
      </c>
      <c r="L24" s="345"/>
      <c r="M24" s="345" t="n">
        <f aca="false">M59/24*10/M55*100</f>
        <v>86.358211229336</v>
      </c>
      <c r="N24" s="345"/>
      <c r="O24" s="341"/>
      <c r="P24" s="341"/>
      <c r="Q24" s="340" t="s">
        <v>427</v>
      </c>
      <c r="R24" s="340"/>
      <c r="S24" s="361" t="s">
        <v>416</v>
      </c>
      <c r="T24" s="373" t="n">
        <v>10070.35</v>
      </c>
      <c r="U24" s="373" t="n">
        <v>10076.44</v>
      </c>
      <c r="V24" s="382" t="n">
        <v>6</v>
      </c>
      <c r="W24" s="368" t="n">
        <f aca="false">(U24-T24)*V24</f>
        <v>36.5400000000009</v>
      </c>
      <c r="X24" s="344"/>
      <c r="Y24" s="344"/>
    </row>
    <row r="25" customFormat="false" ht="15.75" hidden="false" customHeight="true" outlineLevel="0" collapsed="false">
      <c r="A25" s="380" t="s">
        <v>432</v>
      </c>
      <c r="B25" s="380"/>
      <c r="C25" s="345" t="n">
        <f aca="false">[3]昨日发供电情况!C27</f>
        <v>49454.1696</v>
      </c>
      <c r="D25" s="345"/>
      <c r="E25" s="345" t="n">
        <f aca="false">[3]昨日发供电情况!E27</f>
        <v>10105.436</v>
      </c>
      <c r="F25" s="345"/>
      <c r="G25" s="345" t="n">
        <f aca="false">[3]昨日发供电情况!G27</f>
        <v>7618.578</v>
      </c>
      <c r="H25" s="345"/>
      <c r="I25" s="345" t="n">
        <f aca="false">[3]昨日发供电情况!I27</f>
        <v>1360.436</v>
      </c>
      <c r="J25" s="345"/>
      <c r="K25" s="345" t="n">
        <f aca="false">[3]昨日发供电情况!K27</f>
        <v>495.50655</v>
      </c>
      <c r="L25" s="345"/>
      <c r="M25" s="345" t="n">
        <f aca="false">[3]昨日发供电情况!M27</f>
        <v>69034.12615</v>
      </c>
      <c r="N25" s="345"/>
      <c r="O25" s="341" t="s">
        <v>61</v>
      </c>
      <c r="P25" s="341"/>
      <c r="Q25" s="361" t="s">
        <v>425</v>
      </c>
      <c r="R25" s="361"/>
      <c r="S25" s="361" t="s">
        <v>416</v>
      </c>
      <c r="T25" s="373" t="n">
        <v>7613.25</v>
      </c>
      <c r="U25" s="373" t="n">
        <v>7621.98</v>
      </c>
      <c r="V25" s="382" t="n">
        <v>6</v>
      </c>
      <c r="W25" s="368" t="n">
        <f aca="false">(U25-T25)*V25</f>
        <v>52.3799999999974</v>
      </c>
      <c r="X25" s="344" t="n">
        <f aca="false">W25+W26</f>
        <v>99.7199999999939</v>
      </c>
      <c r="Y25" s="344"/>
    </row>
    <row r="26" customFormat="false" ht="14.25" hidden="false" customHeight="true" outlineLevel="0" collapsed="false">
      <c r="A26" s="380"/>
      <c r="B26" s="380"/>
      <c r="C26" s="345"/>
      <c r="D26" s="345"/>
      <c r="E26" s="345"/>
      <c r="F26" s="345"/>
      <c r="G26" s="345"/>
      <c r="H26" s="345"/>
      <c r="I26" s="345"/>
      <c r="J26" s="345"/>
      <c r="K26" s="345"/>
      <c r="L26" s="345"/>
      <c r="M26" s="345"/>
      <c r="N26" s="345"/>
      <c r="O26" s="341"/>
      <c r="P26" s="341"/>
      <c r="Q26" s="340" t="s">
        <v>427</v>
      </c>
      <c r="R26" s="340"/>
      <c r="S26" s="361" t="s">
        <v>416</v>
      </c>
      <c r="T26" s="373" t="n">
        <v>15519.43</v>
      </c>
      <c r="U26" s="373" t="n">
        <v>15527.32</v>
      </c>
      <c r="V26" s="382" t="n">
        <v>6</v>
      </c>
      <c r="W26" s="368" t="n">
        <f aca="false">(U26-T26)*V26</f>
        <v>47.3399999999965</v>
      </c>
      <c r="X26" s="344"/>
      <c r="Y26" s="344"/>
    </row>
    <row r="27" customFormat="false" ht="14.25" hidden="false" customHeight="true" outlineLevel="0" collapsed="false">
      <c r="A27" s="380" t="s">
        <v>433</v>
      </c>
      <c r="B27" s="380"/>
      <c r="C27" s="345" t="n">
        <f aca="false">C19+C25</f>
        <v>49930.1088</v>
      </c>
      <c r="D27" s="345"/>
      <c r="E27" s="345" t="n">
        <f aca="false">E19+E25</f>
        <v>10168.4</v>
      </c>
      <c r="F27" s="345"/>
      <c r="G27" s="345" t="n">
        <f aca="false">G19+G25</f>
        <v>7682.00180000001</v>
      </c>
      <c r="H27" s="345"/>
      <c r="I27" s="345" t="n">
        <f aca="false">I19+I25</f>
        <v>1369.808</v>
      </c>
      <c r="J27" s="345"/>
      <c r="K27" s="344" t="n">
        <f aca="false">K19+K25</f>
        <v>497.09055</v>
      </c>
      <c r="L27" s="344"/>
      <c r="M27" s="344" t="n">
        <f aca="false">C27+E27+G27+I27+K27</f>
        <v>69647.40915</v>
      </c>
      <c r="N27" s="344"/>
      <c r="O27" s="341" t="s">
        <v>63</v>
      </c>
      <c r="P27" s="341"/>
      <c r="Q27" s="340" t="s">
        <v>425</v>
      </c>
      <c r="R27" s="340"/>
      <c r="S27" s="361" t="s">
        <v>416</v>
      </c>
      <c r="T27" s="373" t="n">
        <v>5939.46</v>
      </c>
      <c r="U27" s="373" t="n">
        <v>5943.21</v>
      </c>
      <c r="V27" s="382" t="n">
        <v>6</v>
      </c>
      <c r="W27" s="368" t="n">
        <f aca="false">(U27-T27)*V27</f>
        <v>22.5</v>
      </c>
      <c r="X27" s="344" t="n">
        <f aca="false">W27+W28</f>
        <v>32.4659999999999</v>
      </c>
      <c r="Y27" s="344"/>
    </row>
    <row r="28" customFormat="false" ht="15" hidden="false" customHeight="false" outlineLevel="0" collapsed="false">
      <c r="A28" s="380"/>
      <c r="B28" s="380"/>
      <c r="C28" s="345"/>
      <c r="D28" s="345"/>
      <c r="E28" s="345"/>
      <c r="F28" s="345"/>
      <c r="G28" s="345"/>
      <c r="H28" s="345"/>
      <c r="I28" s="345"/>
      <c r="J28" s="345"/>
      <c r="K28" s="344"/>
      <c r="L28" s="344"/>
      <c r="M28" s="344"/>
      <c r="N28" s="344"/>
      <c r="O28" s="341"/>
      <c r="P28" s="341"/>
      <c r="Q28" s="381" t="s">
        <v>434</v>
      </c>
      <c r="R28" s="340"/>
      <c r="S28" s="361" t="s">
        <v>416</v>
      </c>
      <c r="T28" s="373" t="n">
        <v>3802.09</v>
      </c>
      <c r="U28" s="373" t="n">
        <v>3805.11</v>
      </c>
      <c r="V28" s="382" t="n">
        <v>3.3</v>
      </c>
      <c r="W28" s="368" t="n">
        <f aca="false">(U28-T28)*V28</f>
        <v>9.96599999999994</v>
      </c>
      <c r="X28" s="344"/>
      <c r="Y28" s="344"/>
    </row>
    <row r="29" customFormat="false" ht="15.75" hidden="false" customHeight="false" outlineLevel="0" collapsed="false">
      <c r="A29" s="341" t="s">
        <v>435</v>
      </c>
      <c r="B29" s="341"/>
      <c r="C29" s="334" t="s">
        <v>104</v>
      </c>
      <c r="D29" s="334"/>
      <c r="E29" s="334" t="s">
        <v>106</v>
      </c>
      <c r="F29" s="334"/>
      <c r="G29" s="334" t="s">
        <v>108</v>
      </c>
      <c r="H29" s="334"/>
      <c r="I29" s="334" t="s">
        <v>422</v>
      </c>
      <c r="J29" s="334"/>
      <c r="K29" s="334" t="s">
        <v>115</v>
      </c>
      <c r="L29" s="334"/>
      <c r="M29" s="334" t="s">
        <v>423</v>
      </c>
      <c r="N29" s="334"/>
      <c r="O29" s="341" t="s">
        <v>62</v>
      </c>
      <c r="P29" s="341"/>
      <c r="Q29" s="340" t="s">
        <v>425</v>
      </c>
      <c r="R29" s="340"/>
      <c r="S29" s="361" t="s">
        <v>416</v>
      </c>
      <c r="T29" s="373" t="n">
        <v>1547.32</v>
      </c>
      <c r="U29" s="373" t="n">
        <v>1551.76</v>
      </c>
      <c r="V29" s="382" t="n">
        <v>4</v>
      </c>
      <c r="W29" s="368" t="n">
        <f aca="false">(U29-T29)*V29</f>
        <v>17.7600000000002</v>
      </c>
      <c r="X29" s="344" t="n">
        <f aca="false">W29+W30</f>
        <v>38.4599999999991</v>
      </c>
      <c r="Y29" s="344"/>
    </row>
    <row r="30" customFormat="false" ht="15.75" hidden="false" customHeight="false" outlineLevel="0" collapsed="false">
      <c r="A30" s="341"/>
      <c r="B30" s="341"/>
      <c r="C30" s="382" t="s">
        <v>175</v>
      </c>
      <c r="D30" s="382" t="s">
        <v>176</v>
      </c>
      <c r="E30" s="382" t="s">
        <v>175</v>
      </c>
      <c r="F30" s="382" t="s">
        <v>176</v>
      </c>
      <c r="G30" s="382" t="s">
        <v>175</v>
      </c>
      <c r="H30" s="382" t="s">
        <v>176</v>
      </c>
      <c r="I30" s="382" t="s">
        <v>175</v>
      </c>
      <c r="J30" s="382" t="s">
        <v>176</v>
      </c>
      <c r="K30" s="382" t="s">
        <v>175</v>
      </c>
      <c r="L30" s="382" t="s">
        <v>176</v>
      </c>
      <c r="M30" s="382" t="s">
        <v>175</v>
      </c>
      <c r="N30" s="382" t="s">
        <v>176</v>
      </c>
      <c r="O30" s="341"/>
      <c r="P30" s="341"/>
      <c r="Q30" s="340" t="s">
        <v>427</v>
      </c>
      <c r="R30" s="340"/>
      <c r="S30" s="361" t="s">
        <v>416</v>
      </c>
      <c r="T30" s="373" t="n">
        <v>4453.66</v>
      </c>
      <c r="U30" s="373" t="n">
        <v>4457.11</v>
      </c>
      <c r="V30" s="382" t="n">
        <v>6</v>
      </c>
      <c r="W30" s="368" t="n">
        <f aca="false">(U30-T30)*V30</f>
        <v>20.6999999999989</v>
      </c>
      <c r="X30" s="344"/>
      <c r="Y30" s="344"/>
    </row>
    <row r="31" customFormat="false" ht="15" hidden="false" customHeight="true" outlineLevel="0" collapsed="false">
      <c r="A31" s="334" t="n">
        <v>0</v>
      </c>
      <c r="B31" s="334"/>
      <c r="C31" s="383" t="n">
        <f aca="false">[3]三亚地区小水电负荷!P4</f>
        <v>2.43</v>
      </c>
      <c r="D31" s="383" t="n">
        <f aca="false">[3]三亚地区小水电负荷!Q4</f>
        <v>1.06</v>
      </c>
      <c r="E31" s="383" t="n">
        <f aca="false">[3]各地区小水电负荷!F4</f>
        <v>5.8</v>
      </c>
      <c r="F31" s="383" t="n">
        <f aca="false">[3]各地区小水电负荷!G4</f>
        <v>3</v>
      </c>
      <c r="G31" s="383" t="n">
        <f aca="false">[3]各地区小水电负荷!H4</f>
        <v>6.2</v>
      </c>
      <c r="H31" s="383" t="n">
        <f aca="false">[3]各地区小水电负荷!I4</f>
        <v>0.66</v>
      </c>
      <c r="I31" s="383" t="n">
        <f aca="false">[3]各地区小水电负荷!N4</f>
        <v>4.9</v>
      </c>
      <c r="J31" s="383" t="n">
        <f aca="false">[3]各地区小水电负荷!O4</f>
        <v>1.19</v>
      </c>
      <c r="K31" s="383" t="n">
        <f aca="false">[3]各地区小水电负荷!P4</f>
        <v>10</v>
      </c>
      <c r="L31" s="383" t="n">
        <f aca="false">[3]各地区小水电负荷!Q4</f>
        <v>0</v>
      </c>
      <c r="M31" s="383" t="n">
        <f aca="false">C31+E31+G31+I31+K31</f>
        <v>29.33</v>
      </c>
      <c r="N31" s="383" t="n">
        <f aca="false">D31+F31+H31+J31+L31</f>
        <v>5.91</v>
      </c>
      <c r="O31" s="341" t="s">
        <v>66</v>
      </c>
      <c r="P31" s="341"/>
      <c r="Q31" s="340" t="s">
        <v>425</v>
      </c>
      <c r="R31" s="340"/>
      <c r="S31" s="361" t="s">
        <v>416</v>
      </c>
      <c r="T31" s="373" t="n">
        <v>10780.58</v>
      </c>
      <c r="U31" s="373" t="n">
        <v>10788.21</v>
      </c>
      <c r="V31" s="382" t="n">
        <v>3</v>
      </c>
      <c r="W31" s="368" t="n">
        <f aca="false">(U31-T31)*V31</f>
        <v>22.8899999999976</v>
      </c>
      <c r="X31" s="344" t="n">
        <f aca="false">W31+W32+W33</f>
        <v>22.8899999999976</v>
      </c>
      <c r="Y31" s="344"/>
    </row>
    <row r="32" customFormat="false" ht="15.75" hidden="false" customHeight="false" outlineLevel="0" collapsed="false">
      <c r="A32" s="334" t="n">
        <v>1</v>
      </c>
      <c r="B32" s="334"/>
      <c r="C32" s="383" t="n">
        <f aca="false">[3]三亚地区小水电负荷!P5</f>
        <v>2.43</v>
      </c>
      <c r="D32" s="383" t="n">
        <f aca="false">[3]三亚地区小水电负荷!Q5</f>
        <v>1.01</v>
      </c>
      <c r="E32" s="383" t="n">
        <f aca="false">[3]各地区小水电负荷!F5</f>
        <v>5.8</v>
      </c>
      <c r="F32" s="383" t="n">
        <f aca="false">[3]各地区小水电负荷!G5</f>
        <v>3</v>
      </c>
      <c r="G32" s="383" t="n">
        <f aca="false">[3]各地区小水电负荷!H5</f>
        <v>5.6</v>
      </c>
      <c r="H32" s="383" t="n">
        <f aca="false">[3]各地区小水电负荷!I5</f>
        <v>0.44</v>
      </c>
      <c r="I32" s="383" t="n">
        <f aca="false">[3]各地区小水电负荷!N5</f>
        <v>5.4</v>
      </c>
      <c r="J32" s="383" t="n">
        <f aca="false">[3]各地区小水电负荷!O5</f>
        <v>0.79</v>
      </c>
      <c r="K32" s="383" t="n">
        <f aca="false">[3]各地区小水电负荷!P5</f>
        <v>10</v>
      </c>
      <c r="L32" s="383" t="n">
        <f aca="false">[3]各地区小水电负荷!Q5</f>
        <v>0</v>
      </c>
      <c r="M32" s="383" t="n">
        <f aca="false">C32+E32+G32+I32+K32</f>
        <v>29.23</v>
      </c>
      <c r="N32" s="383" t="n">
        <f aca="false">D32+F32+H32+J32+L32</f>
        <v>5.24</v>
      </c>
      <c r="O32" s="341"/>
      <c r="P32" s="341"/>
      <c r="Q32" s="340" t="s">
        <v>427</v>
      </c>
      <c r="R32" s="340"/>
      <c r="S32" s="361" t="s">
        <v>416</v>
      </c>
      <c r="T32" s="373" t="n">
        <v>786.04</v>
      </c>
      <c r="U32" s="373" t="n">
        <v>786.04</v>
      </c>
      <c r="V32" s="382" t="n">
        <v>1</v>
      </c>
      <c r="W32" s="368" t="n">
        <f aca="false">(U32-T32)*V32</f>
        <v>0</v>
      </c>
      <c r="X32" s="344"/>
      <c r="Y32" s="344"/>
    </row>
    <row r="33" customFormat="false" ht="15" hidden="false" customHeight="false" outlineLevel="0" collapsed="false">
      <c r="A33" s="334" t="n">
        <v>2</v>
      </c>
      <c r="B33" s="334"/>
      <c r="C33" s="383" t="n">
        <f aca="false">[3]三亚地区小水电负荷!P6</f>
        <v>2.43</v>
      </c>
      <c r="D33" s="383" t="n">
        <f aca="false">[3]三亚地区小水电负荷!Q6</f>
        <v>1.01</v>
      </c>
      <c r="E33" s="383" t="n">
        <f aca="false">[3]各地区小水电负荷!F6</f>
        <v>5.8</v>
      </c>
      <c r="F33" s="383" t="n">
        <f aca="false">[3]各地区小水电负荷!G6</f>
        <v>3</v>
      </c>
      <c r="G33" s="383" t="n">
        <f aca="false">[3]各地区小水电负荷!H6</f>
        <v>4.8</v>
      </c>
      <c r="H33" s="383" t="n">
        <f aca="false">[3]各地区小水电负荷!I6</f>
        <v>0.46</v>
      </c>
      <c r="I33" s="383" t="n">
        <f aca="false">[3]各地区小水电负荷!N6</f>
        <v>5.4</v>
      </c>
      <c r="J33" s="383" t="n">
        <f aca="false">[3]各地区小水电负荷!O6</f>
        <v>0.49</v>
      </c>
      <c r="K33" s="383" t="n">
        <f aca="false">[3]各地区小水电负荷!P6</f>
        <v>10</v>
      </c>
      <c r="L33" s="383" t="n">
        <f aca="false">[3]各地区小水电负荷!Q6</f>
        <v>0</v>
      </c>
      <c r="M33" s="383" t="n">
        <f aca="false">C33+E33+G33+I33+K33</f>
        <v>28.43</v>
      </c>
      <c r="N33" s="383" t="n">
        <f aca="false">D33+F33+H33+J33+L33</f>
        <v>4.96</v>
      </c>
      <c r="O33" s="341"/>
      <c r="P33" s="341"/>
      <c r="Q33" s="381" t="s">
        <v>436</v>
      </c>
      <c r="R33" s="340"/>
      <c r="S33" s="361" t="s">
        <v>416</v>
      </c>
      <c r="T33" s="373" t="n">
        <v>2707.88</v>
      </c>
      <c r="U33" s="373" t="n">
        <v>2707.88</v>
      </c>
      <c r="V33" s="382" t="n">
        <v>3.3</v>
      </c>
      <c r="W33" s="368" t="n">
        <f aca="false">(U33-T33)*V33</f>
        <v>0</v>
      </c>
      <c r="X33" s="344"/>
      <c r="Y33" s="344"/>
    </row>
    <row r="34" customFormat="false" ht="15.75" hidden="false" customHeight="false" outlineLevel="0" collapsed="false">
      <c r="A34" s="334" t="n">
        <v>3</v>
      </c>
      <c r="B34" s="334"/>
      <c r="C34" s="383" t="n">
        <f aca="false">[3]三亚地区小水电负荷!P7</f>
        <v>2.38</v>
      </c>
      <c r="D34" s="383" t="n">
        <f aca="false">[3]三亚地区小水电负荷!Q7</f>
        <v>0.96</v>
      </c>
      <c r="E34" s="383" t="n">
        <f aca="false">[3]各地区小水电负荷!F7</f>
        <v>5.8</v>
      </c>
      <c r="F34" s="383" t="n">
        <f aca="false">[3]各地区小水电负荷!G7</f>
        <v>3</v>
      </c>
      <c r="G34" s="383" t="n">
        <f aca="false">[3]各地区小水电负荷!H7</f>
        <v>5.5</v>
      </c>
      <c r="H34" s="383" t="n">
        <f aca="false">[3]各地区小水电负荷!I7</f>
        <v>0.3</v>
      </c>
      <c r="I34" s="383" t="n">
        <f aca="false">[3]各地区小水电负荷!N7</f>
        <v>5.4</v>
      </c>
      <c r="J34" s="383" t="n">
        <f aca="false">[3]各地区小水电负荷!O7</f>
        <v>0.39</v>
      </c>
      <c r="K34" s="383" t="n">
        <f aca="false">[3]各地区小水电负荷!P7</f>
        <v>10</v>
      </c>
      <c r="L34" s="383" t="n">
        <f aca="false">[3]各地区小水电负荷!Q7</f>
        <v>0</v>
      </c>
      <c r="M34" s="383" t="n">
        <f aca="false">C34+E34+G34+I34+K34</f>
        <v>29.08</v>
      </c>
      <c r="N34" s="383" t="n">
        <f aca="false">D34+F34+H34+J34+L34</f>
        <v>4.65</v>
      </c>
      <c r="O34" s="341" t="s">
        <v>64</v>
      </c>
      <c r="P34" s="341"/>
      <c r="Q34" s="340" t="s">
        <v>425</v>
      </c>
      <c r="R34" s="340"/>
      <c r="S34" s="361" t="s">
        <v>416</v>
      </c>
      <c r="T34" s="384" t="n">
        <v>8667.61</v>
      </c>
      <c r="U34" s="384" t="n">
        <v>8671.44</v>
      </c>
      <c r="V34" s="382" t="n">
        <v>3</v>
      </c>
      <c r="W34" s="368" t="n">
        <f aca="false">(U34-T34)*V34</f>
        <v>11.4899999999998</v>
      </c>
      <c r="X34" s="344" t="n">
        <f aca="false">W34+W35</f>
        <v>36.0500000000011</v>
      </c>
      <c r="Y34" s="344"/>
    </row>
    <row r="35" customFormat="false" ht="15.75" hidden="false" customHeight="false" outlineLevel="0" collapsed="false">
      <c r="A35" s="334" t="n">
        <v>4</v>
      </c>
      <c r="B35" s="334"/>
      <c r="C35" s="383" t="n">
        <f aca="false">[3]三亚地区小水电负荷!P8</f>
        <v>2.38</v>
      </c>
      <c r="D35" s="383" t="n">
        <f aca="false">[3]三亚地区小水电负荷!Q8</f>
        <v>0.96</v>
      </c>
      <c r="E35" s="383" t="n">
        <f aca="false">[3]各地区小水电负荷!F8</f>
        <v>5.8</v>
      </c>
      <c r="F35" s="383" t="n">
        <f aca="false">[3]各地区小水电负荷!G8</f>
        <v>3</v>
      </c>
      <c r="G35" s="383" t="n">
        <f aca="false">[3]各地区小水电负荷!H8</f>
        <v>5.2</v>
      </c>
      <c r="H35" s="383" t="n">
        <f aca="false">[3]各地区小水电负荷!I8</f>
        <v>0.4</v>
      </c>
      <c r="I35" s="383" t="n">
        <f aca="false">[3]各地区小水电负荷!N8</f>
        <v>5.2</v>
      </c>
      <c r="J35" s="383" t="n">
        <f aca="false">[3]各地区小水电负荷!O8</f>
        <v>0.39</v>
      </c>
      <c r="K35" s="383" t="n">
        <f aca="false">[3]各地区小水电负荷!P8</f>
        <v>10</v>
      </c>
      <c r="L35" s="383" t="n">
        <f aca="false">[3]各地区小水电负荷!Q8</f>
        <v>0</v>
      </c>
      <c r="M35" s="383" t="n">
        <f aca="false">C35+E35+G35+I35+K35</f>
        <v>28.58</v>
      </c>
      <c r="N35" s="383" t="n">
        <f aca="false">D35+F35+H35+J35+L35</f>
        <v>4.75</v>
      </c>
      <c r="O35" s="341"/>
      <c r="P35" s="341"/>
      <c r="Q35" s="340" t="s">
        <v>427</v>
      </c>
      <c r="R35" s="340"/>
      <c r="S35" s="361" t="s">
        <v>416</v>
      </c>
      <c r="T35" s="384" t="n">
        <v>8139.08</v>
      </c>
      <c r="U35" s="384" t="n">
        <v>8145.22</v>
      </c>
      <c r="V35" s="382" t="n">
        <v>4</v>
      </c>
      <c r="W35" s="368" t="n">
        <f aca="false">(U35-T35)*V35</f>
        <v>24.5600000000013</v>
      </c>
      <c r="X35" s="344"/>
      <c r="Y35" s="344"/>
    </row>
    <row r="36" customFormat="false" ht="15" hidden="false" customHeight="false" outlineLevel="0" collapsed="false">
      <c r="A36" s="334" t="n">
        <v>5</v>
      </c>
      <c r="B36" s="334"/>
      <c r="C36" s="383" t="n">
        <f aca="false">[3]三亚地区小水电负荷!P9</f>
        <v>2.38</v>
      </c>
      <c r="D36" s="383" t="n">
        <f aca="false">[3]三亚地区小水电负荷!Q9</f>
        <v>1.01</v>
      </c>
      <c r="E36" s="383" t="n">
        <f aca="false">[3]各地区小水电负荷!F9</f>
        <v>5.8</v>
      </c>
      <c r="F36" s="383" t="n">
        <f aca="false">[3]各地区小水电负荷!G9</f>
        <v>3</v>
      </c>
      <c r="G36" s="383" t="n">
        <f aca="false">[3]各地区小水电负荷!H9</f>
        <v>4.7</v>
      </c>
      <c r="H36" s="383" t="n">
        <f aca="false">[3]各地区小水电负荷!I9</f>
        <v>0.4</v>
      </c>
      <c r="I36" s="383" t="n">
        <f aca="false">[3]各地区小水电负荷!N9</f>
        <v>5.1</v>
      </c>
      <c r="J36" s="383" t="n">
        <f aca="false">[3]各地区小水电负荷!O9</f>
        <v>0.29</v>
      </c>
      <c r="K36" s="383" t="n">
        <f aca="false">[3]各地区小水电负荷!P9</f>
        <v>10</v>
      </c>
      <c r="L36" s="383" t="n">
        <f aca="false">[3]各地区小水电负荷!Q9</f>
        <v>0</v>
      </c>
      <c r="M36" s="383" t="n">
        <f aca="false">C36+E36+G36+I36+K36</f>
        <v>27.98</v>
      </c>
      <c r="N36" s="383" t="n">
        <f aca="false">D36+F36+H36+J36+L36</f>
        <v>4.7</v>
      </c>
      <c r="O36" s="341" t="s">
        <v>65</v>
      </c>
      <c r="P36" s="341"/>
      <c r="Q36" s="361" t="s">
        <v>425</v>
      </c>
      <c r="R36" s="361"/>
      <c r="S36" s="361" t="s">
        <v>416</v>
      </c>
      <c r="T36" s="384" t="n">
        <v>6544.44</v>
      </c>
      <c r="U36" s="384" t="n">
        <v>6544.44</v>
      </c>
      <c r="V36" s="382" t="n">
        <v>3</v>
      </c>
      <c r="W36" s="368" t="n">
        <f aca="false">(U36-T36)*V36</f>
        <v>0</v>
      </c>
      <c r="X36" s="344" t="n">
        <f aca="false">W36+W37</f>
        <v>23.6099999999997</v>
      </c>
      <c r="Y36" s="344"/>
    </row>
    <row r="37" customFormat="false" ht="15" hidden="false" customHeight="false" outlineLevel="0" collapsed="false">
      <c r="A37" s="334" t="n">
        <v>6</v>
      </c>
      <c r="B37" s="334"/>
      <c r="C37" s="383" t="n">
        <f aca="false">[3]三亚地区小水电负荷!P10</f>
        <v>2.38</v>
      </c>
      <c r="D37" s="383" t="n">
        <f aca="false">[3]三亚地区小水电负荷!Q10</f>
        <v>1.06</v>
      </c>
      <c r="E37" s="383" t="n">
        <f aca="false">[3]各地区小水电负荷!F10</f>
        <v>5.8</v>
      </c>
      <c r="F37" s="383" t="n">
        <f aca="false">[3]各地区小水电负荷!G10</f>
        <v>3</v>
      </c>
      <c r="G37" s="383" t="n">
        <f aca="false">[3]各地区小水电负荷!H10</f>
        <v>5</v>
      </c>
      <c r="H37" s="383" t="n">
        <f aca="false">[3]各地区小水电负荷!I10</f>
        <v>0.43</v>
      </c>
      <c r="I37" s="383" t="n">
        <f aca="false">[3]各地区小水电负荷!N10</f>
        <v>5.2</v>
      </c>
      <c r="J37" s="383" t="n">
        <f aca="false">[3]各地区小水电负荷!O10</f>
        <v>0.19</v>
      </c>
      <c r="K37" s="383" t="n">
        <f aca="false">[3]各地区小水电负荷!P10</f>
        <v>10</v>
      </c>
      <c r="L37" s="383" t="n">
        <f aca="false">[3]各地区小水电负荷!Q10</f>
        <v>0</v>
      </c>
      <c r="M37" s="383" t="n">
        <f aca="false">C37+E37+G37+I37+K37</f>
        <v>28.38</v>
      </c>
      <c r="N37" s="383" t="n">
        <f aca="false">D37+F37+H37+J37+L37</f>
        <v>4.68</v>
      </c>
      <c r="O37" s="341"/>
      <c r="P37" s="341"/>
      <c r="Q37" s="361" t="s">
        <v>427</v>
      </c>
      <c r="R37" s="361"/>
      <c r="S37" s="361" t="s">
        <v>416</v>
      </c>
      <c r="T37" s="384" t="n">
        <v>3174.02</v>
      </c>
      <c r="U37" s="384" t="n">
        <v>3181.89</v>
      </c>
      <c r="V37" s="382" t="n">
        <v>3</v>
      </c>
      <c r="W37" s="368" t="n">
        <f aca="false">(U37-T37)*V37</f>
        <v>23.6099999999997</v>
      </c>
      <c r="X37" s="344"/>
      <c r="Y37" s="344"/>
    </row>
    <row r="38" customFormat="false" ht="15.75" hidden="false" customHeight="false" outlineLevel="0" collapsed="false">
      <c r="A38" s="334" t="n">
        <v>7</v>
      </c>
      <c r="B38" s="334"/>
      <c r="C38" s="383" t="n">
        <f aca="false">[3]三亚地区小水电负荷!P11</f>
        <v>2.429</v>
      </c>
      <c r="D38" s="383" t="n">
        <f aca="false">[3]三亚地区小水电负荷!Q11</f>
        <v>1.134</v>
      </c>
      <c r="E38" s="383" t="n">
        <f aca="false">[3]各地区小水电负荷!F11</f>
        <v>5.9</v>
      </c>
      <c r="F38" s="383" t="n">
        <f aca="false">[3]各地区小水电负荷!G11</f>
        <v>2.8</v>
      </c>
      <c r="G38" s="383" t="n">
        <f aca="false">[3]各地区小水电负荷!H11</f>
        <v>4.4</v>
      </c>
      <c r="H38" s="383" t="n">
        <f aca="false">[3]各地区小水电负荷!I11</f>
        <v>2</v>
      </c>
      <c r="I38" s="383" t="n">
        <f aca="false">[3]各地区小水电负荷!N11</f>
        <v>4.2</v>
      </c>
      <c r="J38" s="383" t="n">
        <f aca="false">[3]各地区小水电负荷!O11</f>
        <v>0.41</v>
      </c>
      <c r="K38" s="383" t="n">
        <f aca="false">[3]各地区小水电负荷!P11</f>
        <v>11</v>
      </c>
      <c r="L38" s="383" t="n">
        <f aca="false">[3]各地区小水电负荷!Q11</f>
        <v>0</v>
      </c>
      <c r="M38" s="383" t="n">
        <f aca="false">C38+E38+G38+I38+K38</f>
        <v>27.929</v>
      </c>
      <c r="N38" s="383" t="n">
        <f aca="false">D38+F38+H38+J38+L38</f>
        <v>6.344</v>
      </c>
      <c r="O38" s="341" t="s">
        <v>437</v>
      </c>
      <c r="P38" s="341"/>
      <c r="Q38" s="340" t="s">
        <v>425</v>
      </c>
      <c r="R38" s="340"/>
      <c r="S38" s="361" t="s">
        <v>416</v>
      </c>
      <c r="T38" s="384" t="n">
        <v>8093.77</v>
      </c>
      <c r="U38" s="384" t="n">
        <v>8099.78</v>
      </c>
      <c r="V38" s="382" t="n">
        <v>0.6</v>
      </c>
      <c r="W38" s="368" t="n">
        <f aca="false">(U38-T38)*V38</f>
        <v>3.60599999999959</v>
      </c>
      <c r="X38" s="344" t="n">
        <f aca="false">W38+W39</f>
        <v>3.60599999999959</v>
      </c>
      <c r="Y38" s="344"/>
    </row>
    <row r="39" customFormat="false" ht="15" hidden="false" customHeight="false" outlineLevel="0" collapsed="false">
      <c r="A39" s="334" t="n">
        <v>8</v>
      </c>
      <c r="B39" s="334"/>
      <c r="C39" s="383" t="n">
        <f aca="false">[3]三亚地区小水电负荷!P12</f>
        <v>2.584</v>
      </c>
      <c r="D39" s="383" t="n">
        <f aca="false">[3]三亚地区小水电负荷!Q12</f>
        <v>1.094</v>
      </c>
      <c r="E39" s="383" t="n">
        <f aca="false">[3]各地区小水电负荷!F12</f>
        <v>5.9</v>
      </c>
      <c r="F39" s="383" t="n">
        <f aca="false">[3]各地区小水电负荷!G12</f>
        <v>2.8</v>
      </c>
      <c r="G39" s="383" t="n">
        <f aca="false">[3]各地区小水电负荷!H12</f>
        <v>4.6</v>
      </c>
      <c r="H39" s="383" t="n">
        <f aca="false">[3]各地区小水电负荷!I12</f>
        <v>2.3</v>
      </c>
      <c r="I39" s="383" t="n">
        <f aca="false">[3]各地区小水电负荷!N12</f>
        <v>9.3</v>
      </c>
      <c r="J39" s="383" t="n">
        <f aca="false">[3]各地区小水电负荷!O12</f>
        <v>0.75</v>
      </c>
      <c r="K39" s="383" t="n">
        <f aca="false">[3]各地区小水电负荷!P12</f>
        <v>11</v>
      </c>
      <c r="L39" s="383" t="n">
        <f aca="false">[3]各地区小水电负荷!Q12</f>
        <v>0</v>
      </c>
      <c r="M39" s="383" t="n">
        <f aca="false">C39+E39+G39+I39+K39</f>
        <v>33.384</v>
      </c>
      <c r="N39" s="383" t="n">
        <f aca="false">D39+F39+H39+J39+L39</f>
        <v>6.944</v>
      </c>
      <c r="O39" s="341"/>
      <c r="P39" s="341"/>
      <c r="Q39" s="361" t="s">
        <v>427</v>
      </c>
      <c r="R39" s="361"/>
      <c r="S39" s="361" t="s">
        <v>416</v>
      </c>
      <c r="T39" s="384" t="n">
        <v>286.42</v>
      </c>
      <c r="U39" s="384" t="n">
        <v>286.42</v>
      </c>
      <c r="V39" s="382" t="n">
        <v>0.6</v>
      </c>
      <c r="W39" s="368" t="n">
        <f aca="false">(U39-T39)*V39</f>
        <v>0</v>
      </c>
      <c r="X39" s="344"/>
      <c r="Y39" s="344"/>
    </row>
    <row r="40" customFormat="false" ht="15" hidden="false" customHeight="false" outlineLevel="0" collapsed="false">
      <c r="A40" s="334" t="n">
        <v>9</v>
      </c>
      <c r="B40" s="334"/>
      <c r="C40" s="383" t="n">
        <f aca="false">[3]三亚地区小水电负荷!P13</f>
        <v>2.598</v>
      </c>
      <c r="D40" s="383" t="n">
        <f aca="false">[3]三亚地区小水电负荷!Q13</f>
        <v>1.095</v>
      </c>
      <c r="E40" s="383" t="n">
        <f aca="false">[3]各地区小水电负荷!F13</f>
        <v>5.9</v>
      </c>
      <c r="F40" s="383" t="n">
        <f aca="false">[3]各地区小水电负荷!G13</f>
        <v>2.8</v>
      </c>
      <c r="G40" s="383" t="n">
        <f aca="false">[3]各地区小水电负荷!H13</f>
        <v>4.4</v>
      </c>
      <c r="H40" s="383" t="n">
        <f aca="false">[3]各地区小水电负荷!I13</f>
        <v>2.5</v>
      </c>
      <c r="I40" s="383" t="n">
        <f aca="false">[3]各地区小水电负荷!N13</f>
        <v>14.6</v>
      </c>
      <c r="J40" s="383" t="n">
        <f aca="false">[3]各地区小水电负荷!O13</f>
        <v>1.9</v>
      </c>
      <c r="K40" s="383" t="n">
        <f aca="false">[3]各地区小水电负荷!P13</f>
        <v>11</v>
      </c>
      <c r="L40" s="383" t="n">
        <f aca="false">[3]各地区小水电负荷!Q13</f>
        <v>0</v>
      </c>
      <c r="M40" s="383" t="n">
        <f aca="false">C40+E40+G40+I40+K40</f>
        <v>38.498</v>
      </c>
      <c r="N40" s="383" t="n">
        <f aca="false">D40+F40+H40+J40+L40</f>
        <v>8.295</v>
      </c>
      <c r="O40" s="341" t="s">
        <v>438</v>
      </c>
      <c r="P40" s="341"/>
      <c r="Q40" s="361"/>
      <c r="R40" s="361"/>
      <c r="S40" s="362"/>
      <c r="T40" s="385"/>
      <c r="U40" s="385"/>
      <c r="V40" s="382"/>
      <c r="W40" s="368"/>
      <c r="X40" s="368" t="n">
        <f aca="false">[3]三亚地区小水电负荷!N75</f>
        <v>482.421199999991</v>
      </c>
      <c r="Y40" s="368"/>
    </row>
    <row r="41" customFormat="false" ht="15" hidden="false" customHeight="false" outlineLevel="0" collapsed="false">
      <c r="A41" s="334" t="n">
        <v>10</v>
      </c>
      <c r="B41" s="334"/>
      <c r="C41" s="383" t="n">
        <f aca="false">[3]三亚地区小水电负荷!P14</f>
        <v>2.598</v>
      </c>
      <c r="D41" s="383" t="n">
        <f aca="false">[3]三亚地区小水电负荷!Q14</f>
        <v>1.074</v>
      </c>
      <c r="E41" s="383" t="n">
        <f aca="false">[3]各地区小水电负荷!F14</f>
        <v>5.9</v>
      </c>
      <c r="F41" s="383" t="n">
        <f aca="false">[3]各地区小水电负荷!G14</f>
        <v>2.8</v>
      </c>
      <c r="G41" s="383" t="n">
        <f aca="false">[3]各地区小水电负荷!H14</f>
        <v>4.4</v>
      </c>
      <c r="H41" s="383" t="n">
        <f aca="false">[3]各地区小水电负荷!I14</f>
        <v>2.7</v>
      </c>
      <c r="I41" s="383" t="n">
        <f aca="false">[3]各地区小水电负荷!N14</f>
        <v>14.2</v>
      </c>
      <c r="J41" s="383" t="n">
        <f aca="false">[3]各地区小水电负荷!O14</f>
        <v>1.7</v>
      </c>
      <c r="K41" s="383" t="n">
        <f aca="false">[3]各地区小水电负荷!P14</f>
        <v>11</v>
      </c>
      <c r="L41" s="383" t="n">
        <f aca="false">[3]各地区小水电负荷!Q14</f>
        <v>0</v>
      </c>
      <c r="M41" s="383" t="n">
        <f aca="false">C41+E41+G41+I41+K41</f>
        <v>38.098</v>
      </c>
      <c r="N41" s="383" t="n">
        <f aca="false">D41+F41+H41+J41+L41</f>
        <v>8.274</v>
      </c>
      <c r="O41" s="341" t="s">
        <v>439</v>
      </c>
      <c r="P41" s="341"/>
      <c r="Q41" s="361"/>
      <c r="R41" s="361"/>
      <c r="S41" s="362"/>
      <c r="T41" s="385"/>
      <c r="U41" s="385"/>
      <c r="V41" s="382"/>
      <c r="W41" s="368"/>
      <c r="X41" s="368" t="n">
        <f aca="false">X15+X17+X21+X23+X25+X27+X29+X31+X34+X36+X38</f>
        <v>436.081999999994</v>
      </c>
      <c r="Y41" s="368"/>
    </row>
    <row r="42" customFormat="false" ht="15" hidden="false" customHeight="false" outlineLevel="0" collapsed="false">
      <c r="A42" s="334" t="n">
        <v>11</v>
      </c>
      <c r="B42" s="334"/>
      <c r="C42" s="383" t="n">
        <f aca="false">[3]三亚地区小水电负荷!P15</f>
        <v>2.584</v>
      </c>
      <c r="D42" s="383" t="n">
        <f aca="false">[3]三亚地区小水电负荷!Q15</f>
        <v>1.018</v>
      </c>
      <c r="E42" s="383" t="n">
        <f aca="false">[3]各地区小水电负荷!F15</f>
        <v>5.9</v>
      </c>
      <c r="F42" s="383" t="n">
        <f aca="false">[3]各地区小水电负荷!G15</f>
        <v>2.8</v>
      </c>
      <c r="G42" s="383" t="n">
        <f aca="false">[3]各地区小水电负荷!H15</f>
        <v>3.1</v>
      </c>
      <c r="H42" s="383" t="n">
        <f aca="false">[3]各地区小水电负荷!I15</f>
        <v>2.6</v>
      </c>
      <c r="I42" s="383" t="n">
        <f aca="false">[3]各地区小水电负荷!N15</f>
        <v>14</v>
      </c>
      <c r="J42" s="383" t="n">
        <f aca="false">[3]各地区小水电负荷!O15</f>
        <v>1.59</v>
      </c>
      <c r="K42" s="383" t="n">
        <f aca="false">[3]各地区小水电负荷!P15</f>
        <v>11</v>
      </c>
      <c r="L42" s="383" t="n">
        <f aca="false">[3]各地区小水电负荷!Q15</f>
        <v>0</v>
      </c>
      <c r="M42" s="383" t="n">
        <f aca="false">C42+E42+G42+I42+K42</f>
        <v>36.584</v>
      </c>
      <c r="N42" s="383" t="n">
        <f aca="false">D42+F42+H42+J42+L42</f>
        <v>8.008</v>
      </c>
      <c r="O42" s="341" t="s">
        <v>440</v>
      </c>
      <c r="P42" s="341"/>
      <c r="Q42" s="361"/>
      <c r="R42" s="361"/>
      <c r="S42" s="362"/>
      <c r="T42" s="385"/>
      <c r="U42" s="385"/>
      <c r="V42" s="382"/>
      <c r="W42" s="368"/>
      <c r="X42" s="368" t="n">
        <f aca="false">X40-X41</f>
        <v>46.3391999999969</v>
      </c>
      <c r="Y42" s="368"/>
    </row>
    <row r="43" customFormat="false" ht="15" hidden="false" customHeight="false" outlineLevel="0" collapsed="false">
      <c r="A43" s="334" t="n">
        <v>12</v>
      </c>
      <c r="B43" s="334"/>
      <c r="C43" s="383" t="n">
        <f aca="false">[3]三亚地区小水电负荷!P16</f>
        <v>2.563</v>
      </c>
      <c r="D43" s="383" t="n">
        <f aca="false">[3]三亚地区小水电负荷!Q16</f>
        <v>1.177</v>
      </c>
      <c r="E43" s="383" t="n">
        <f aca="false">[3]各地区小水电负荷!F16</f>
        <v>5.9</v>
      </c>
      <c r="F43" s="383" t="n">
        <f aca="false">[3]各地区小水电负荷!G16</f>
        <v>2.8</v>
      </c>
      <c r="G43" s="383" t="n">
        <f aca="false">[3]各地区小水电负荷!H17</f>
        <v>3.8</v>
      </c>
      <c r="H43" s="383" t="n">
        <f aca="false">[3]各地区小水电负荷!I16</f>
        <v>2.8</v>
      </c>
      <c r="I43" s="383" t="n">
        <f aca="false">[3]各地区小水电负荷!N16</f>
        <v>13.8</v>
      </c>
      <c r="J43" s="383" t="n">
        <f aca="false">[3]各地区小水电负荷!O16</f>
        <v>1.39</v>
      </c>
      <c r="K43" s="383" t="n">
        <f aca="false">[3]各地区小水电负荷!P16</f>
        <v>11</v>
      </c>
      <c r="L43" s="383" t="n">
        <f aca="false">[3]各地区小水电负荷!Q16</f>
        <v>0</v>
      </c>
      <c r="M43" s="383" t="n">
        <f aca="false">C43+E43+G43+I43+K43</f>
        <v>37.063</v>
      </c>
      <c r="N43" s="383" t="n">
        <f aca="false">D43+F43+H43+J43+L43</f>
        <v>8.167</v>
      </c>
      <c r="O43" s="341" t="s">
        <v>441</v>
      </c>
      <c r="P43" s="341"/>
      <c r="Q43" s="361"/>
      <c r="R43" s="361"/>
      <c r="S43" s="362"/>
      <c r="T43" s="385"/>
      <c r="U43" s="385"/>
      <c r="V43" s="382"/>
      <c r="W43" s="368"/>
      <c r="X43" s="368" t="n">
        <f aca="false">X42/X40*100</f>
        <v>9.60554801488777</v>
      </c>
      <c r="Y43" s="368"/>
    </row>
    <row r="44" customFormat="false" ht="15" hidden="false" customHeight="false" outlineLevel="0" collapsed="false">
      <c r="A44" s="334" t="n">
        <v>13</v>
      </c>
      <c r="B44" s="334"/>
      <c r="C44" s="383" t="n">
        <f aca="false">[3]三亚地区小水电负荷!P17</f>
        <v>2.57</v>
      </c>
      <c r="D44" s="383" t="n">
        <f aca="false">[3]三亚地区小水电负荷!Q17</f>
        <v>0.964</v>
      </c>
      <c r="E44" s="383" t="n">
        <f aca="false">[3]各地区小水电负荷!F17</f>
        <v>5.9</v>
      </c>
      <c r="F44" s="383" t="n">
        <f aca="false">[3]各地区小水电负荷!G17</f>
        <v>1.3</v>
      </c>
      <c r="G44" s="383" t="n">
        <f aca="false">[3]各地区小水电负荷!H18</f>
        <v>3.9</v>
      </c>
      <c r="H44" s="383" t="n">
        <f aca="false">[3]各地区小水电负荷!I17</f>
        <v>2.8</v>
      </c>
      <c r="I44" s="383" t="n">
        <f aca="false">[3]各地区小水电负荷!N17</f>
        <v>16</v>
      </c>
      <c r="J44" s="383" t="n">
        <f aca="false">[3]各地区小水电负荷!O17</f>
        <v>2.2</v>
      </c>
      <c r="K44" s="383" t="n">
        <f aca="false">[3]各地区小水电负荷!P17</f>
        <v>11</v>
      </c>
      <c r="L44" s="383" t="n">
        <f aca="false">[3]各地区小水电负荷!Q17</f>
        <v>0</v>
      </c>
      <c r="M44" s="383" t="n">
        <f aca="false">C44+E44+G44+I44+K44</f>
        <v>39.37</v>
      </c>
      <c r="N44" s="383" t="n">
        <f aca="false">D44+F44+H44+J44+L44</f>
        <v>7.264</v>
      </c>
      <c r="O44" s="341" t="s">
        <v>71</v>
      </c>
      <c r="P44" s="341"/>
      <c r="Q44" s="366" t="s">
        <v>415</v>
      </c>
      <c r="R44" s="366"/>
      <c r="S44" s="361" t="s">
        <v>416</v>
      </c>
      <c r="T44" s="384" t="n">
        <v>638.599</v>
      </c>
      <c r="U44" s="384" t="n">
        <v>639.153</v>
      </c>
      <c r="V44" s="382" t="n">
        <v>1.65</v>
      </c>
      <c r="W44" s="368" t="n">
        <f aca="false">(U44-T44)*V44</f>
        <v>0.914099999999956</v>
      </c>
      <c r="X44" s="344" t="n">
        <f aca="false">Y44-Y46</f>
        <v>-0.224400000000134</v>
      </c>
      <c r="Y44" s="368" t="n">
        <f aca="false">W44+W46</f>
        <v>1.58399999999987</v>
      </c>
    </row>
    <row r="45" customFormat="false" ht="15" hidden="false" customHeight="false" outlineLevel="0" collapsed="false">
      <c r="A45" s="334" t="n">
        <v>14</v>
      </c>
      <c r="B45" s="334"/>
      <c r="C45" s="383" t="n">
        <f aca="false">[3]三亚地区小水电负荷!P18</f>
        <v>2.579</v>
      </c>
      <c r="D45" s="383" t="n">
        <f aca="false">[3]三亚地区小水电负荷!Q18</f>
        <v>0.96</v>
      </c>
      <c r="E45" s="383" t="n">
        <f aca="false">[3]各地区小水电负荷!F18</f>
        <v>5.9</v>
      </c>
      <c r="F45" s="383" t="n">
        <f aca="false">[3]各地区小水电负荷!G18</f>
        <v>2.8</v>
      </c>
      <c r="G45" s="383" t="n">
        <f aca="false">[3]各地区小水电负荷!H18</f>
        <v>3.9</v>
      </c>
      <c r="H45" s="383" t="n">
        <f aca="false">[3]各地区小水电负荷!I18</f>
        <v>3.4</v>
      </c>
      <c r="I45" s="383" t="n">
        <f aca="false">[3]各地区小水电负荷!N18</f>
        <v>16</v>
      </c>
      <c r="J45" s="383" t="n">
        <f aca="false">[3]各地区小水电负荷!O18</f>
        <v>2</v>
      </c>
      <c r="K45" s="383" t="n">
        <f aca="false">[3]各地区小水电负荷!P18</f>
        <v>11</v>
      </c>
      <c r="L45" s="383" t="n">
        <f aca="false">[3]各地区小水电负荷!Q18</f>
        <v>0</v>
      </c>
      <c r="M45" s="383" t="n">
        <f aca="false">C45+E45+G45+I45+K45</f>
        <v>39.379</v>
      </c>
      <c r="N45" s="383" t="n">
        <f aca="false">D45+F45+H45+J45+L45</f>
        <v>9.16</v>
      </c>
      <c r="O45" s="341"/>
      <c r="P45" s="341"/>
      <c r="Q45" s="366" t="s">
        <v>415</v>
      </c>
      <c r="R45" s="366"/>
      <c r="S45" s="361" t="s">
        <v>418</v>
      </c>
      <c r="T45" s="384" t="n">
        <v>3076.696</v>
      </c>
      <c r="U45" s="384" t="n">
        <v>3077.792</v>
      </c>
      <c r="V45" s="382" t="n">
        <v>1.65</v>
      </c>
      <c r="W45" s="368" t="n">
        <f aca="false">(U45-T45)*V45</f>
        <v>1.80840000000001</v>
      </c>
      <c r="X45" s="344"/>
      <c r="Y45" s="368"/>
    </row>
    <row r="46" customFormat="false" ht="15" hidden="false" customHeight="false" outlineLevel="0" collapsed="false">
      <c r="A46" s="334" t="n">
        <v>15</v>
      </c>
      <c r="B46" s="334"/>
      <c r="C46" s="383" t="n">
        <f aca="false">[3]三亚地区小水电负荷!P19</f>
        <v>2.502</v>
      </c>
      <c r="D46" s="383" t="n">
        <f aca="false">[3]三亚地区小水电负荷!Q19</f>
        <v>1.017</v>
      </c>
      <c r="E46" s="383" t="n">
        <f aca="false">[3]各地区小水电负荷!F19</f>
        <v>5.9</v>
      </c>
      <c r="F46" s="383" t="n">
        <f aca="false">[3]各地区小水电负荷!G19</f>
        <v>2.8</v>
      </c>
      <c r="G46" s="383" t="n">
        <f aca="false">[3]各地区小水电负荷!H19</f>
        <v>4</v>
      </c>
      <c r="H46" s="383" t="n">
        <f aca="false">[3]各地区小水电负荷!I19</f>
        <v>3.3</v>
      </c>
      <c r="I46" s="383" t="n">
        <f aca="false">[3]各地区小水电负荷!N19</f>
        <v>15.4</v>
      </c>
      <c r="J46" s="383" t="n">
        <f aca="false">[3]各地区小水电负荷!O19</f>
        <v>1.5</v>
      </c>
      <c r="K46" s="383" t="n">
        <f aca="false">[3]各地区小水电负荷!P19</f>
        <v>11</v>
      </c>
      <c r="L46" s="383" t="n">
        <f aca="false">[3]各地区小水电负荷!Q19</f>
        <v>0</v>
      </c>
      <c r="M46" s="383" t="n">
        <f aca="false">C46+E46+G46+I46+K46</f>
        <v>38.802</v>
      </c>
      <c r="N46" s="383" t="n">
        <f aca="false">D46+F46+H46+J46+L46</f>
        <v>8.617</v>
      </c>
      <c r="O46" s="341"/>
      <c r="P46" s="341"/>
      <c r="Q46" s="366" t="s">
        <v>419</v>
      </c>
      <c r="R46" s="366"/>
      <c r="S46" s="361" t="s">
        <v>416</v>
      </c>
      <c r="T46" s="384" t="n">
        <v>1169.395</v>
      </c>
      <c r="U46" s="384" t="n">
        <v>1169.801</v>
      </c>
      <c r="V46" s="382" t="n">
        <v>1.65</v>
      </c>
      <c r="W46" s="368" t="n">
        <f aca="false">(U46-T46)*V46</f>
        <v>0.669899999999916</v>
      </c>
      <c r="X46" s="344"/>
      <c r="Y46" s="368" t="n">
        <f aca="false">W45+W470</f>
        <v>1.80840000000001</v>
      </c>
    </row>
    <row r="47" customFormat="false" ht="16.5" hidden="false" customHeight="true" outlineLevel="0" collapsed="false">
      <c r="A47" s="334" t="n">
        <v>16</v>
      </c>
      <c r="B47" s="334"/>
      <c r="C47" s="383" t="n">
        <f aca="false">[3]三亚地区小水电负荷!P20</f>
        <v>2.18</v>
      </c>
      <c r="D47" s="383" t="n">
        <f aca="false">[3]三亚地区小水电负荷!Q20</f>
        <v>1.14</v>
      </c>
      <c r="E47" s="383" t="n">
        <f aca="false">[3]各地区小水电负荷!F20</f>
        <v>5.4</v>
      </c>
      <c r="F47" s="383" t="n">
        <f aca="false">[3]各地区小水电负荷!G20</f>
        <v>3</v>
      </c>
      <c r="G47" s="383" t="n">
        <f aca="false">[3]各地区小水电负荷!H20</f>
        <v>4</v>
      </c>
      <c r="H47" s="383" t="n">
        <f aca="false">[3]各地区小水电负荷!I20</f>
        <v>2.9</v>
      </c>
      <c r="I47" s="383" t="n">
        <f aca="false">[3]各地区小水电负荷!N20</f>
        <v>14.8</v>
      </c>
      <c r="J47" s="383" t="n">
        <f aca="false">[3]各地区小水电负荷!O20</f>
        <v>1.98</v>
      </c>
      <c r="K47" s="383" t="n">
        <f aca="false">[3]各地区小水电负荷!P20</f>
        <v>10.7</v>
      </c>
      <c r="L47" s="383" t="n">
        <f aca="false">[3]各地区小水电负荷!Q20</f>
        <v>0</v>
      </c>
      <c r="M47" s="383" t="n">
        <f aca="false">C47+E47+G47+I47+K47</f>
        <v>37.08</v>
      </c>
      <c r="N47" s="383" t="n">
        <f aca="false">D47+F47+H47+J47+L47</f>
        <v>9.02</v>
      </c>
      <c r="O47" s="341"/>
      <c r="P47" s="341"/>
      <c r="Q47" s="366" t="s">
        <v>419</v>
      </c>
      <c r="R47" s="366"/>
      <c r="S47" s="361" t="s">
        <v>418</v>
      </c>
      <c r="T47" s="384" t="n">
        <v>1408.329</v>
      </c>
      <c r="U47" s="384" t="n">
        <v>1409.228</v>
      </c>
      <c r="V47" s="382" t="n">
        <v>1.65</v>
      </c>
      <c r="W47" s="368" t="n">
        <f aca="false">(U47-T47)*V47</f>
        <v>1.48335000000019</v>
      </c>
      <c r="X47" s="344"/>
      <c r="Y47" s="368"/>
    </row>
    <row r="48" customFormat="false" ht="16.5" hidden="false" customHeight="true" outlineLevel="0" collapsed="false">
      <c r="A48" s="334" t="n">
        <v>17</v>
      </c>
      <c r="B48" s="334"/>
      <c r="C48" s="383" t="n">
        <f aca="false">[3]三亚地区小水电负荷!P21</f>
        <v>2.18</v>
      </c>
      <c r="D48" s="383" t="n">
        <f aca="false">[3]三亚地区小水电负荷!Q21</f>
        <v>1.15</v>
      </c>
      <c r="E48" s="383" t="n">
        <f aca="false">[3]各地区小水电负荷!F21</f>
        <v>5.4</v>
      </c>
      <c r="F48" s="383" t="n">
        <f aca="false">[3]各地区小水电负荷!G21</f>
        <v>3</v>
      </c>
      <c r="G48" s="383" t="n">
        <f aca="false">[3]各地区小水电负荷!H21</f>
        <v>3.8</v>
      </c>
      <c r="H48" s="383" t="n">
        <f aca="false">[3]各地区小水电负荷!I24</f>
        <v>2.5</v>
      </c>
      <c r="I48" s="383" t="n">
        <f aca="false">[3]各地区小水电负荷!N21</f>
        <v>14.5</v>
      </c>
      <c r="J48" s="383" t="n">
        <f aca="false">[3]各地区小水电负荷!O21</f>
        <v>2.48</v>
      </c>
      <c r="K48" s="383" t="n">
        <f aca="false">[3]各地区小水电负荷!P21</f>
        <v>10.7</v>
      </c>
      <c r="L48" s="383" t="n">
        <f aca="false">[3]各地区小水电负荷!Q21</f>
        <v>0</v>
      </c>
      <c r="M48" s="383" t="n">
        <f aca="false">C48+E48+G48+I48+K48</f>
        <v>36.58</v>
      </c>
      <c r="N48" s="383" t="n">
        <f aca="false">D48+F48+H48+J48+L48</f>
        <v>9.13</v>
      </c>
      <c r="O48" s="341" t="s">
        <v>70</v>
      </c>
      <c r="P48" s="341"/>
      <c r="Q48" s="366" t="s">
        <v>415</v>
      </c>
      <c r="R48" s="366"/>
      <c r="S48" s="361" t="s">
        <v>416</v>
      </c>
      <c r="T48" s="384" t="n">
        <v>1790.86</v>
      </c>
      <c r="U48" s="384" t="n">
        <v>1793.49</v>
      </c>
      <c r="V48" s="382" t="n">
        <v>2.2</v>
      </c>
      <c r="W48" s="368" t="n">
        <f aca="false">(U48-T48)*V48</f>
        <v>5.78600000000024</v>
      </c>
      <c r="X48" s="344" t="n">
        <f aca="false">Y48-Y50</f>
        <v>9.37200000000048</v>
      </c>
      <c r="Y48" s="368" t="n">
        <f aca="false">W48+W50</f>
        <v>9.37200000000048</v>
      </c>
    </row>
    <row r="49" customFormat="false" ht="15" hidden="false" customHeight="false" outlineLevel="0" collapsed="false">
      <c r="A49" s="334" t="n">
        <v>18</v>
      </c>
      <c r="B49" s="334"/>
      <c r="C49" s="383" t="n">
        <f aca="false">[3]三亚地区小水电负荷!P22</f>
        <v>2.23</v>
      </c>
      <c r="D49" s="383" t="n">
        <f aca="false">[3]三亚地区小水电负荷!Q22</f>
        <v>1.25</v>
      </c>
      <c r="E49" s="383" t="n">
        <f aca="false">[3]各地区小水电负荷!F22</f>
        <v>5.4</v>
      </c>
      <c r="F49" s="383" t="n">
        <f aca="false">[3]各地区小水电负荷!G22</f>
        <v>3</v>
      </c>
      <c r="G49" s="383" t="n">
        <f aca="false">[3]各地区小水电负荷!H22</f>
        <v>3.8</v>
      </c>
      <c r="H49" s="383" t="n">
        <f aca="false">[3]各地区小水电负荷!I22</f>
        <v>2.2</v>
      </c>
      <c r="I49" s="383" t="n">
        <f aca="false">[3]各地区小水电负荷!N22</f>
        <v>15.1</v>
      </c>
      <c r="J49" s="383" t="n">
        <f aca="false">[3]各地区小水电负荷!O22</f>
        <v>2.08</v>
      </c>
      <c r="K49" s="383" t="n">
        <f aca="false">[3]各地区小水电负荷!P26</f>
        <v>10.7</v>
      </c>
      <c r="L49" s="383" t="n">
        <f aca="false">[3]各地区小水电负荷!Q22</f>
        <v>0</v>
      </c>
      <c r="M49" s="383" t="n">
        <f aca="false">C49+E49+G49+I49+K49</f>
        <v>37.23</v>
      </c>
      <c r="N49" s="383" t="n">
        <f aca="false">D49+F49+H49+J49+L49</f>
        <v>8.53</v>
      </c>
      <c r="O49" s="341"/>
      <c r="P49" s="341"/>
      <c r="Q49" s="366" t="s">
        <v>415</v>
      </c>
      <c r="R49" s="366"/>
      <c r="S49" s="361" t="s">
        <v>418</v>
      </c>
      <c r="T49" s="384" t="n">
        <v>765.39</v>
      </c>
      <c r="U49" s="384" t="n">
        <v>765.39</v>
      </c>
      <c r="V49" s="382" t="n">
        <v>2.2</v>
      </c>
      <c r="W49" s="368" t="n">
        <f aca="false">(U49-T49)*V49</f>
        <v>0</v>
      </c>
      <c r="X49" s="344"/>
      <c r="Y49" s="368"/>
    </row>
    <row r="50" customFormat="false" ht="15" hidden="false" customHeight="false" outlineLevel="0" collapsed="false">
      <c r="A50" s="334" t="n">
        <v>19</v>
      </c>
      <c r="B50" s="334"/>
      <c r="C50" s="383" t="n">
        <f aca="false">[3]三亚地区小水电负荷!P23</f>
        <v>2.53</v>
      </c>
      <c r="D50" s="383" t="n">
        <f aca="false">[3]三亚地区小水电负荷!Q23</f>
        <v>1.25</v>
      </c>
      <c r="E50" s="383" t="n">
        <f aca="false">[3]各地区小水电负荷!F23</f>
        <v>5.4</v>
      </c>
      <c r="F50" s="383" t="n">
        <f aca="false">[3]各地区小水电负荷!G23</f>
        <v>3</v>
      </c>
      <c r="G50" s="383" t="n">
        <f aca="false">[3]各地区小水电负荷!H23</f>
        <v>3.5</v>
      </c>
      <c r="H50" s="383" t="n">
        <f aca="false">[3]各地区小水电负荷!I23</f>
        <v>2.1</v>
      </c>
      <c r="I50" s="383" t="n">
        <f aca="false">[3]各地区小水电负荷!N23</f>
        <v>15.2</v>
      </c>
      <c r="J50" s="383" t="n">
        <f aca="false">[3]各地区小水电负荷!O23</f>
        <v>1.35</v>
      </c>
      <c r="K50" s="383" t="n">
        <f aca="false">[3]各地区小水电负荷!P23</f>
        <v>10.7</v>
      </c>
      <c r="L50" s="383" t="n">
        <f aca="false">[3]各地区小水电负荷!Q23</f>
        <v>0</v>
      </c>
      <c r="M50" s="383" t="n">
        <f aca="false">C50+E50+G50+I50+K50</f>
        <v>37.33</v>
      </c>
      <c r="N50" s="383" t="n">
        <f aca="false">D50+F50+H50+J50+L50</f>
        <v>7.7</v>
      </c>
      <c r="O50" s="341"/>
      <c r="P50" s="341"/>
      <c r="Q50" s="366" t="s">
        <v>419</v>
      </c>
      <c r="R50" s="366"/>
      <c r="S50" s="361" t="s">
        <v>416</v>
      </c>
      <c r="T50" s="384" t="n">
        <v>3322.02</v>
      </c>
      <c r="U50" s="384" t="n">
        <v>3323.65</v>
      </c>
      <c r="V50" s="382" t="n">
        <v>2.2</v>
      </c>
      <c r="W50" s="368" t="n">
        <f aca="false">(U50-T50)*V50</f>
        <v>3.58600000000024</v>
      </c>
      <c r="X50" s="344"/>
      <c r="Y50" s="368" t="n">
        <f aca="false">W49+W51</f>
        <v>0</v>
      </c>
    </row>
    <row r="51" customFormat="false" ht="15" hidden="false" customHeight="false" outlineLevel="0" collapsed="false">
      <c r="A51" s="334" t="n">
        <v>20</v>
      </c>
      <c r="B51" s="334"/>
      <c r="C51" s="383" t="n">
        <f aca="false">[3]三亚地区小水电负荷!P24</f>
        <v>2.53</v>
      </c>
      <c r="D51" s="383" t="n">
        <f aca="false">[3]三亚地区小水电负荷!Q24</f>
        <v>1.45</v>
      </c>
      <c r="E51" s="383" t="n">
        <f aca="false">[3]各地区小水电负荷!F24</f>
        <v>5.4</v>
      </c>
      <c r="F51" s="383" t="n">
        <f aca="false">[3]各地区小水电负荷!G24</f>
        <v>3</v>
      </c>
      <c r="G51" s="383" t="n">
        <f aca="false">[3]各地区小水电负荷!H24</f>
        <v>4.2</v>
      </c>
      <c r="H51" s="383" t="n">
        <f aca="false">[3]各地区小水电负荷!I24</f>
        <v>2.5</v>
      </c>
      <c r="I51" s="383" t="n">
        <f aca="false">[3]各地区小水电负荷!N24</f>
        <v>14.5</v>
      </c>
      <c r="J51" s="383" t="n">
        <f aca="false">[3]各地区小水电负荷!O24</f>
        <v>1.74</v>
      </c>
      <c r="K51" s="383" t="n">
        <f aca="false">[3]各地区小水电负荷!P24</f>
        <v>10.7</v>
      </c>
      <c r="L51" s="383" t="n">
        <f aca="false">[3]各地区小水电负荷!Q24</f>
        <v>0</v>
      </c>
      <c r="M51" s="383" t="n">
        <f aca="false">C51+E51+G51+I51+K51</f>
        <v>37.33</v>
      </c>
      <c r="N51" s="383" t="n">
        <f aca="false">D51+F51+H51+J51+L51</f>
        <v>8.69</v>
      </c>
      <c r="O51" s="341"/>
      <c r="P51" s="341"/>
      <c r="Q51" s="366" t="s">
        <v>419</v>
      </c>
      <c r="R51" s="366"/>
      <c r="S51" s="361" t="s">
        <v>418</v>
      </c>
      <c r="T51" s="384" t="n">
        <v>3669.09</v>
      </c>
      <c r="U51" s="384" t="n">
        <v>3669.09</v>
      </c>
      <c r="V51" s="382" t="n">
        <v>2.2</v>
      </c>
      <c r="W51" s="368" t="n">
        <f aca="false">(U51-T51)*V51</f>
        <v>0</v>
      </c>
      <c r="X51" s="344"/>
      <c r="Y51" s="368"/>
    </row>
    <row r="52" customFormat="false" ht="15" hidden="false" customHeight="false" outlineLevel="0" collapsed="false">
      <c r="A52" s="334" t="n">
        <v>21</v>
      </c>
      <c r="B52" s="334"/>
      <c r="C52" s="383" t="n">
        <f aca="false">[3]三亚地区小水电负荷!P25</f>
        <v>2.58</v>
      </c>
      <c r="D52" s="383" t="n">
        <f aca="false">[3]三亚地区小水电负荷!Q25</f>
        <v>1.4</v>
      </c>
      <c r="E52" s="383" t="n">
        <f aca="false">[3]各地区小水电负荷!F25</f>
        <v>5.4</v>
      </c>
      <c r="F52" s="383" t="n">
        <f aca="false">[3]各地区小水电负荷!G25</f>
        <v>3</v>
      </c>
      <c r="G52" s="383" t="n">
        <f aca="false">[3]各地区小水电负荷!H25</f>
        <v>3.4</v>
      </c>
      <c r="H52" s="383" t="n">
        <f aca="false">[3]各地区小水电负荷!I25</f>
        <v>2.5</v>
      </c>
      <c r="I52" s="383" t="n">
        <f aca="false">[3]各地区小水电负荷!N25</f>
        <v>15.4</v>
      </c>
      <c r="J52" s="383" t="n">
        <f aca="false">[3]各地区小水电负荷!O25</f>
        <v>1.66</v>
      </c>
      <c r="K52" s="383" t="n">
        <f aca="false">[3]各地区小水电负荷!P25</f>
        <v>10.7</v>
      </c>
      <c r="L52" s="383" t="n">
        <f aca="false">[3]各地区小水电负荷!Q25</f>
        <v>0</v>
      </c>
      <c r="M52" s="383" t="n">
        <f aca="false">C52+E52+G52+I52+K52</f>
        <v>37.48</v>
      </c>
      <c r="N52" s="383" t="n">
        <f aca="false">D52+F52+H52+J52+L52</f>
        <v>8.56</v>
      </c>
      <c r="O52" s="341" t="s">
        <v>69</v>
      </c>
      <c r="P52" s="341"/>
      <c r="Q52" s="366" t="s">
        <v>415</v>
      </c>
      <c r="R52" s="366"/>
      <c r="S52" s="361" t="s">
        <v>416</v>
      </c>
      <c r="T52" s="384" t="n">
        <v>7277.38</v>
      </c>
      <c r="U52" s="384" t="n">
        <v>7282.73</v>
      </c>
      <c r="V52" s="382" t="n">
        <v>6.6</v>
      </c>
      <c r="W52" s="368" t="n">
        <f aca="false">(U52-T52)*V52</f>
        <v>35.3099999999964</v>
      </c>
      <c r="X52" s="344" t="n">
        <f aca="false">Y52-Y53</f>
        <v>35.3099999999964</v>
      </c>
      <c r="Y52" s="368" t="n">
        <f aca="false">W52</f>
        <v>35.3099999999964</v>
      </c>
      <c r="Z52" s="332" t="n">
        <f aca="false">+Z54</f>
        <v>0</v>
      </c>
    </row>
    <row r="53" customFormat="false" ht="15" hidden="false" customHeight="false" outlineLevel="0" collapsed="false">
      <c r="A53" s="334" t="n">
        <v>22</v>
      </c>
      <c r="B53" s="334"/>
      <c r="C53" s="383" t="n">
        <f aca="false">[3]三亚地区小水电负荷!P26</f>
        <v>2.58</v>
      </c>
      <c r="D53" s="383" t="n">
        <f aca="false">[3]三亚地区小水电负荷!Q26</f>
        <v>1.35</v>
      </c>
      <c r="E53" s="383" t="n">
        <f aca="false">[3]各地区小水电负荷!F26</f>
        <v>5.4</v>
      </c>
      <c r="F53" s="383" t="n">
        <f aca="false">[3]各地区小水电负荷!G26</f>
        <v>3</v>
      </c>
      <c r="G53" s="383" t="n">
        <f aca="false">[3]各地区小水电负荷!H27</f>
        <v>2.5</v>
      </c>
      <c r="H53" s="383" t="n">
        <f aca="false">[3]各地区小水电负荷!I27</f>
        <v>2.6</v>
      </c>
      <c r="I53" s="383" t="n">
        <f aca="false">[3]各地区小水电负荷!N26</f>
        <v>15.5</v>
      </c>
      <c r="J53" s="383" t="n">
        <f aca="false">[3]各地区小水电负荷!O26</f>
        <v>1.53</v>
      </c>
      <c r="K53" s="383" t="n">
        <f aca="false">[3]各地区小水电负荷!P26</f>
        <v>10.7</v>
      </c>
      <c r="L53" s="383" t="n">
        <f aca="false">[3]各地区小水电负荷!Q26</f>
        <v>0</v>
      </c>
      <c r="M53" s="383" t="n">
        <f aca="false">C53+E53+G53+I53+K53</f>
        <v>36.68</v>
      </c>
      <c r="N53" s="383" t="n">
        <f aca="false">D53+F53+H53+J53+L53</f>
        <v>8.48</v>
      </c>
      <c r="O53" s="341"/>
      <c r="P53" s="341"/>
      <c r="Q53" s="366" t="s">
        <v>415</v>
      </c>
      <c r="R53" s="366"/>
      <c r="S53" s="361" t="s">
        <v>418</v>
      </c>
      <c r="T53" s="384"/>
      <c r="U53" s="384"/>
      <c r="V53" s="382" t="n">
        <v>3.3</v>
      </c>
      <c r="W53" s="368" t="n">
        <f aca="false">(U53-T53)*V53</f>
        <v>0</v>
      </c>
      <c r="X53" s="344"/>
      <c r="Y53" s="368" t="n">
        <f aca="false">W53</f>
        <v>0</v>
      </c>
    </row>
    <row r="54" customFormat="false" ht="15" hidden="false" customHeight="false" outlineLevel="0" collapsed="false">
      <c r="A54" s="334" t="n">
        <v>23</v>
      </c>
      <c r="B54" s="334"/>
      <c r="C54" s="383" t="n">
        <f aca="false">[3]三亚地区小水电负荷!P27</f>
        <v>2.38</v>
      </c>
      <c r="D54" s="383" t="n">
        <f aca="false">[3]三亚地区小水电负荷!Q27</f>
        <v>1.4</v>
      </c>
      <c r="E54" s="383" t="n">
        <f aca="false">[3]各地区小水电负荷!F27</f>
        <v>6</v>
      </c>
      <c r="F54" s="383" t="n">
        <f aca="false">[3]各地区小水电负荷!G27</f>
        <v>2.8</v>
      </c>
      <c r="G54" s="383" t="n">
        <f aca="false">[3]各地区小水电负荷!H27</f>
        <v>2.5</v>
      </c>
      <c r="H54" s="383" t="n">
        <f aca="false">[3]各地区小水电负荷!I27</f>
        <v>2.6</v>
      </c>
      <c r="I54" s="383" t="n">
        <f aca="false">[3]各地区小水电负荷!N27</f>
        <v>15</v>
      </c>
      <c r="J54" s="383" t="n">
        <f aca="false">[3]各地区小水电负荷!O27</f>
        <v>0.9</v>
      </c>
      <c r="K54" s="383" t="n">
        <f aca="false">[3]各地区小水电负荷!P27</f>
        <v>9.4</v>
      </c>
      <c r="L54" s="383" t="n">
        <f aca="false">[3]各地区小水电负荷!Q27</f>
        <v>0</v>
      </c>
      <c r="M54" s="383" t="n">
        <f aca="false">C54+E54+G54+I54+K54</f>
        <v>35.28</v>
      </c>
      <c r="N54" s="383" t="n">
        <f aca="false">D54+F54+H54+J54+L54</f>
        <v>7.7</v>
      </c>
      <c r="O54" s="341" t="s">
        <v>184</v>
      </c>
      <c r="P54" s="341"/>
      <c r="Q54" s="366" t="s">
        <v>415</v>
      </c>
      <c r="R54" s="366"/>
      <c r="S54" s="361" t="s">
        <v>416</v>
      </c>
      <c r="T54" s="384" t="n">
        <v>741.65</v>
      </c>
      <c r="U54" s="384" t="n">
        <v>743.29</v>
      </c>
      <c r="V54" s="382" t="n">
        <v>6.6</v>
      </c>
      <c r="W54" s="368" t="n">
        <f aca="false">(U54-T54)*V54</f>
        <v>10.8239999999999</v>
      </c>
      <c r="X54" s="344" t="n">
        <f aca="false">Y54-Y55</f>
        <v>10.8239999999999</v>
      </c>
      <c r="Y54" s="368" t="n">
        <f aca="false">W54</f>
        <v>10.8239999999999</v>
      </c>
    </row>
    <row r="55" customFormat="false" ht="14.25" hidden="false" customHeight="true" outlineLevel="0" collapsed="false">
      <c r="A55" s="334" t="s">
        <v>442</v>
      </c>
      <c r="B55" s="334"/>
      <c r="C55" s="383" t="n">
        <f aca="false">MAX(C31:C54)</f>
        <v>2.598</v>
      </c>
      <c r="D55" s="383" t="n">
        <f aca="false">MAX(D31:D54)</f>
        <v>1.45</v>
      </c>
      <c r="E55" s="383" t="n">
        <f aca="false">MAX(E31:E54)</f>
        <v>6</v>
      </c>
      <c r="F55" s="383" t="n">
        <f aca="false">MAX(F31:F54)</f>
        <v>3</v>
      </c>
      <c r="G55" s="383" t="n">
        <f aca="false">MAX(G31:G54)</f>
        <v>6.2</v>
      </c>
      <c r="H55" s="383" t="n">
        <f aca="false">MAX(H31:H54)</f>
        <v>3.4</v>
      </c>
      <c r="I55" s="383" t="n">
        <f aca="false">MAX(I31:I54)</f>
        <v>16</v>
      </c>
      <c r="J55" s="383" t="n">
        <f aca="false">MAX(J31:J54)</f>
        <v>2.48</v>
      </c>
      <c r="K55" s="383" t="n">
        <f aca="false">MAX(K31:K54)</f>
        <v>11</v>
      </c>
      <c r="L55" s="383" t="n">
        <f aca="false">MAX(L31:L54)</f>
        <v>0</v>
      </c>
      <c r="M55" s="383" t="n">
        <f aca="false">MAX(M31:M54)</f>
        <v>39.379</v>
      </c>
      <c r="N55" s="383" t="n">
        <f aca="false">MAX(N31:N54)</f>
        <v>9.16</v>
      </c>
      <c r="O55" s="341"/>
      <c r="P55" s="341"/>
      <c r="Q55" s="366" t="s">
        <v>415</v>
      </c>
      <c r="R55" s="366"/>
      <c r="S55" s="361" t="s">
        <v>418</v>
      </c>
      <c r="T55" s="384" t="n">
        <v>270.07</v>
      </c>
      <c r="U55" s="384" t="n">
        <v>270.07</v>
      </c>
      <c r="V55" s="382" t="n">
        <v>6.6</v>
      </c>
      <c r="W55" s="368" t="n">
        <f aca="false">(U55-T55)*V55</f>
        <v>0</v>
      </c>
      <c r="X55" s="344"/>
      <c r="Y55" s="368" t="n">
        <f aca="false">W55</f>
        <v>0</v>
      </c>
    </row>
    <row r="56" customFormat="false" ht="14.25" hidden="false" customHeight="true" outlineLevel="0" collapsed="false">
      <c r="A56" s="334" t="s">
        <v>443</v>
      </c>
      <c r="B56" s="334"/>
      <c r="C56" s="383" t="n">
        <f aca="false">MAX([3]昨日发供电情况!C56,[3]发供电情况!C55)</f>
        <v>7.1</v>
      </c>
      <c r="D56" s="383" t="n">
        <f aca="false">MAX([3]昨日发供电情况!D56,[3]发供电情况!D55)</f>
        <v>1.95</v>
      </c>
      <c r="E56" s="383" t="n">
        <f aca="false">MAX([3]昨日发供电情况!E56,[3]发供电情况!E55)</f>
        <v>6</v>
      </c>
      <c r="F56" s="383" t="n">
        <f aca="false">MAX([3]昨日发供电情况!F56,[3]发供电情况!F55)</f>
        <v>3.7</v>
      </c>
      <c r="G56" s="383" t="n">
        <f aca="false">MAX([3]昨日发供电情况!G56,[3]发供电情况!G55)</f>
        <v>7</v>
      </c>
      <c r="H56" s="383" t="n">
        <f aca="false">MAX([3]昨日发供电情况!H56,[3]发供电情况!H55)</f>
        <v>9</v>
      </c>
      <c r="I56" s="383" t="n">
        <f aca="false">MAX([3]昨日发供电情况!I56,[3]发供电情况!I55)</f>
        <v>16</v>
      </c>
      <c r="J56" s="383" t="n">
        <f aca="false">MAX([3]昨日发供电情况!J56,[3]发供电情况!J55)</f>
        <v>5.56</v>
      </c>
      <c r="K56" s="383" t="n">
        <f aca="false">MAX([3]昨日发供电情况!K56,[3]发供电情况!K55)</f>
        <v>11</v>
      </c>
      <c r="L56" s="383" t="n">
        <f aca="false">MAX([3]昨日发供电情况!L56,[3]发供电情况!L55)</f>
        <v>0</v>
      </c>
      <c r="M56" s="383" t="n">
        <f aca="false">MAX([3]昨日发供电情况!M56,[3]发供电情况!M55)</f>
        <v>40.23</v>
      </c>
      <c r="N56" s="383" t="n">
        <f aca="false">MAX([3]昨日发供电情况!N56,[3]发供电情况!N55)</f>
        <v>15.24</v>
      </c>
      <c r="O56" s="341" t="s">
        <v>68</v>
      </c>
      <c r="P56" s="341"/>
      <c r="Q56" s="366" t="s">
        <v>415</v>
      </c>
      <c r="R56" s="366"/>
      <c r="S56" s="361" t="s">
        <v>416</v>
      </c>
      <c r="T56" s="384" t="n">
        <v>1561.34</v>
      </c>
      <c r="U56" s="384" t="n">
        <v>1561.34</v>
      </c>
      <c r="V56" s="382" t="n">
        <v>4.4</v>
      </c>
      <c r="W56" s="368" t="n">
        <f aca="false">(U56-T56)*V56</f>
        <v>0</v>
      </c>
      <c r="X56" s="344" t="n">
        <f aca="false">Y56-Y58</f>
        <v>16.8299999999982</v>
      </c>
      <c r="Y56" s="368" t="n">
        <f aca="false">W56+W58</f>
        <v>16.8299999999982</v>
      </c>
    </row>
    <row r="57" customFormat="false" ht="14.25" hidden="false" customHeight="true" outlineLevel="0" collapsed="false">
      <c r="A57" s="334" t="s">
        <v>444</v>
      </c>
      <c r="B57" s="334"/>
      <c r="C57" s="383" t="n">
        <f aca="false">MIN(C31:C54)</f>
        <v>2.18</v>
      </c>
      <c r="D57" s="383" t="n">
        <f aca="false">MIN(D31:D54)</f>
        <v>0.96</v>
      </c>
      <c r="E57" s="383" t="n">
        <f aca="false">MIN(E31:E54)</f>
        <v>5.4</v>
      </c>
      <c r="F57" s="383" t="n">
        <f aca="false">MIN(F31:F54)</f>
        <v>1.3</v>
      </c>
      <c r="G57" s="383" t="n">
        <f aca="false">MIN(G31:G54)</f>
        <v>2.5</v>
      </c>
      <c r="H57" s="383" t="n">
        <f aca="false">MIN(H31:H54)</f>
        <v>0.3</v>
      </c>
      <c r="I57" s="383" t="n">
        <f aca="false">MIN(I31:I54)</f>
        <v>4.2</v>
      </c>
      <c r="J57" s="383" t="n">
        <f aca="false">MIN(J31:J54)</f>
        <v>0.19</v>
      </c>
      <c r="K57" s="383" t="n">
        <f aca="false">MIN(K31:K54)</f>
        <v>9.4</v>
      </c>
      <c r="L57" s="383" t="n">
        <f aca="false">MIN(L31:L54)</f>
        <v>0</v>
      </c>
      <c r="M57" s="383" t="n">
        <f aca="false">MIN(M31:M54)</f>
        <v>27.929</v>
      </c>
      <c r="N57" s="383" t="n">
        <f aca="false">MIN(N31:N54)</f>
        <v>4.65</v>
      </c>
      <c r="O57" s="341"/>
      <c r="P57" s="341"/>
      <c r="Q57" s="366" t="s">
        <v>415</v>
      </c>
      <c r="R57" s="366"/>
      <c r="S57" s="361" t="s">
        <v>418</v>
      </c>
      <c r="T57" s="384" t="n">
        <v>8.85</v>
      </c>
      <c r="U57" s="384" t="n">
        <v>8.85</v>
      </c>
      <c r="V57" s="382" t="n">
        <v>4.4</v>
      </c>
      <c r="W57" s="368" t="n">
        <f aca="false">(U57-T57)*V57</f>
        <v>0</v>
      </c>
      <c r="X57" s="344"/>
      <c r="Y57" s="368"/>
    </row>
    <row r="58" customFormat="false" ht="14.25" hidden="false" customHeight="true" outlineLevel="0" collapsed="false">
      <c r="A58" s="334" t="s">
        <v>445</v>
      </c>
      <c r="B58" s="334"/>
      <c r="C58" s="383" t="n">
        <f aca="false">MIN(C57,[3]昨日发供电情况!C58)</f>
        <v>0.48</v>
      </c>
      <c r="D58" s="383" t="n">
        <f aca="false">MIN(D57,[3]昨日发供电情况!D58)</f>
        <v>0.28</v>
      </c>
      <c r="E58" s="383" t="n">
        <f aca="false">MIN(E57,[3]昨日发供电情况!E58)</f>
        <v>2.1</v>
      </c>
      <c r="F58" s="383" t="n">
        <f aca="false">MIN(F57,[3]昨日发供电情况!F58)</f>
        <v>1.3</v>
      </c>
      <c r="G58" s="383" t="n">
        <f aca="false">MIN(G57,[3]昨日发供电情况!G58)</f>
        <v>0.2</v>
      </c>
      <c r="H58" s="383" t="n">
        <f aca="false">MIN(H57,[3]昨日发供电情况!H58)</f>
        <v>0</v>
      </c>
      <c r="I58" s="383" t="n">
        <f aca="false">MIN(I57,[3]昨日发供电情况!I58)</f>
        <v>0.98</v>
      </c>
      <c r="J58" s="383" t="n">
        <f aca="false">MIN(J57,[3]昨日发供电情况!J58)</f>
        <v>0.19</v>
      </c>
      <c r="K58" s="383" t="n">
        <f aca="false">MIN(K57,[3]昨日发供电情况!K58)</f>
        <v>0.51</v>
      </c>
      <c r="L58" s="383" t="n">
        <f aca="false">MIN(L57,[3]昨日发供电情况!L58)</f>
        <v>0</v>
      </c>
      <c r="M58" s="383" t="n">
        <f aca="false">MIN(M57,[3]昨日发供电情况!M58)</f>
        <v>16.09</v>
      </c>
      <c r="N58" s="383" t="n">
        <f aca="false">MIN(N57,[3]昨日发供电情况!N58)</f>
        <v>4.15</v>
      </c>
      <c r="O58" s="341"/>
      <c r="P58" s="341"/>
      <c r="Q58" s="386" t="s">
        <v>419</v>
      </c>
      <c r="R58" s="386"/>
      <c r="S58" s="387" t="s">
        <v>416</v>
      </c>
      <c r="T58" s="384" t="n">
        <v>7553.13</v>
      </c>
      <c r="U58" s="384" t="n">
        <v>7558.23</v>
      </c>
      <c r="V58" s="388" t="n">
        <v>3.3</v>
      </c>
      <c r="W58" s="368" t="n">
        <f aca="false">(U58-T58)*V58</f>
        <v>16.8299999999982</v>
      </c>
      <c r="X58" s="344"/>
      <c r="Y58" s="368" t="n">
        <f aca="false">W57+W59</f>
        <v>0</v>
      </c>
    </row>
    <row r="59" customFormat="false" ht="14.25" hidden="false" customHeight="true" outlineLevel="0" collapsed="false">
      <c r="A59" s="334" t="s">
        <v>446</v>
      </c>
      <c r="B59" s="334"/>
      <c r="C59" s="383" t="n">
        <f aca="false">[3]三亚地区小水电负荷!P28</f>
        <v>6.48200000000052</v>
      </c>
      <c r="D59" s="383" t="n">
        <f aca="false">[3]三亚地区小水电负荷!Q28</f>
        <v>3.24449999999999</v>
      </c>
      <c r="E59" s="383" t="n">
        <f aca="false">[3]各地区小水电负荷!F28</f>
        <v>13.4248</v>
      </c>
      <c r="F59" s="383" t="n">
        <f aca="false">[3]各地区小水电负荷!G28</f>
        <v>6.6616</v>
      </c>
      <c r="G59" s="383" t="n">
        <f aca="false">[3]各地区小水电负荷!H28</f>
        <v>9.7</v>
      </c>
      <c r="H59" s="383" t="n">
        <f aca="false">[3]各地区小水电负荷!I28</f>
        <v>4.3</v>
      </c>
      <c r="I59" s="383" t="n">
        <f aca="false">[3]各地区小水电负荷!N28</f>
        <v>26.78</v>
      </c>
      <c r="J59" s="383" t="n">
        <f aca="false">[3]各地区小水电负荷!O28</f>
        <v>3.6</v>
      </c>
      <c r="K59" s="383" t="n">
        <f aca="false">[3]各地区小水电负荷!P28</f>
        <v>25.23</v>
      </c>
      <c r="L59" s="383" t="n">
        <f aca="false">[3]各地区小水电负荷!Q28</f>
        <v>0</v>
      </c>
      <c r="M59" s="383" t="n">
        <f aca="false">C59+E59+G59+I59+K59</f>
        <v>81.6168000000005</v>
      </c>
      <c r="N59" s="383" t="n">
        <f aca="false">D59+F59+H59+J59+L59</f>
        <v>17.8061</v>
      </c>
      <c r="O59" s="341"/>
      <c r="P59" s="341"/>
      <c r="Q59" s="366" t="s">
        <v>419</v>
      </c>
      <c r="R59" s="366"/>
      <c r="S59" s="361" t="s">
        <v>418</v>
      </c>
      <c r="T59" s="384" t="n">
        <v>84.3</v>
      </c>
      <c r="U59" s="384" t="n">
        <v>84.3</v>
      </c>
      <c r="V59" s="382" t="n">
        <v>3.3</v>
      </c>
      <c r="W59" s="368" t="n">
        <f aca="false">(U59-T59)*V59</f>
        <v>0</v>
      </c>
      <c r="X59" s="344"/>
      <c r="Y59" s="368"/>
    </row>
    <row r="60" s="389" customFormat="true" ht="15" hidden="false" customHeight="true" outlineLevel="0" collapsed="false">
      <c r="A60" s="334" t="s">
        <v>447</v>
      </c>
      <c r="B60" s="334"/>
      <c r="C60" s="345" t="n">
        <f aca="false">[3]昨日发供电情况!C61</f>
        <v>180.1355</v>
      </c>
      <c r="D60" s="345"/>
      <c r="E60" s="345" t="n">
        <f aca="false">[3]昨日发供电情况!E61</f>
        <v>288.4544</v>
      </c>
      <c r="F60" s="345"/>
      <c r="G60" s="345" t="n">
        <f aca="false">[3]昨日发供电情况!G61</f>
        <v>90.503</v>
      </c>
      <c r="H60" s="345"/>
      <c r="I60" s="345" t="n">
        <f aca="false">[3]昨日发供电情况!I61</f>
        <v>796.6118</v>
      </c>
      <c r="J60" s="345"/>
      <c r="K60" s="345" t="n">
        <f aca="false">[3]昨日发供电情况!K61</f>
        <v>530.559</v>
      </c>
      <c r="L60" s="345"/>
      <c r="M60" s="345" t="n">
        <f aca="false">[3]昨日发供电情况!M61</f>
        <v>1886.2637</v>
      </c>
      <c r="N60" s="345"/>
      <c r="O60" s="341" t="s">
        <v>67</v>
      </c>
      <c r="P60" s="341"/>
      <c r="Q60" s="366" t="s">
        <v>415</v>
      </c>
      <c r="R60" s="366"/>
      <c r="S60" s="361" t="s">
        <v>416</v>
      </c>
      <c r="T60" s="384" t="n">
        <v>5869.807</v>
      </c>
      <c r="U60" s="384" t="n">
        <v>5873.51</v>
      </c>
      <c r="V60" s="382" t="n">
        <v>6.6</v>
      </c>
      <c r="W60" s="368" t="n">
        <f aca="false">(U60-T60)*V60</f>
        <v>24.4398000000028</v>
      </c>
      <c r="X60" s="344" t="n">
        <f aca="false">Y60-Y62</f>
        <v>39.663800000003</v>
      </c>
      <c r="Y60" s="368" t="n">
        <f aca="false">W60+W62</f>
        <v>39.663800000003</v>
      </c>
    </row>
    <row r="61" customFormat="false" ht="15" hidden="false" customHeight="true" outlineLevel="0" collapsed="false">
      <c r="A61" s="334" t="s">
        <v>448</v>
      </c>
      <c r="B61" s="334"/>
      <c r="C61" s="345" t="n">
        <f aca="false">C59+C60</f>
        <v>186.617500000001</v>
      </c>
      <c r="D61" s="345"/>
      <c r="E61" s="345" t="n">
        <f aca="false">E59+E60</f>
        <v>301.8792</v>
      </c>
      <c r="F61" s="345"/>
      <c r="G61" s="345" t="n">
        <f aca="false">G59+G60</f>
        <v>100.203</v>
      </c>
      <c r="H61" s="345"/>
      <c r="I61" s="345" t="n">
        <f aca="false">I59+I60</f>
        <v>823.3918</v>
      </c>
      <c r="J61" s="345"/>
      <c r="K61" s="345" t="n">
        <f aca="false">K59+K60</f>
        <v>555.789</v>
      </c>
      <c r="L61" s="345"/>
      <c r="M61" s="383" t="n">
        <f aca="false">C61+E61+G61+I61+K61</f>
        <v>1967.8805</v>
      </c>
      <c r="N61" s="383"/>
      <c r="O61" s="341"/>
      <c r="P61" s="341"/>
      <c r="Q61" s="366" t="s">
        <v>415</v>
      </c>
      <c r="R61" s="366"/>
      <c r="S61" s="361" t="s">
        <v>418</v>
      </c>
      <c r="T61" s="384" t="n">
        <v>0.125</v>
      </c>
      <c r="U61" s="384" t="n">
        <v>0.125</v>
      </c>
      <c r="V61" s="382" t="n">
        <v>6.6</v>
      </c>
      <c r="W61" s="368" t="n">
        <f aca="false">(U61-T61)*V61</f>
        <v>0</v>
      </c>
      <c r="X61" s="344"/>
      <c r="Y61" s="368"/>
    </row>
    <row r="62" customFormat="false" ht="14.25" hidden="false" customHeight="true" outlineLevel="0" collapsed="false">
      <c r="A62" s="334" t="s">
        <v>449</v>
      </c>
      <c r="B62" s="334"/>
      <c r="C62" s="345" t="n">
        <f aca="false">[3]昨日发供电情况!C63</f>
        <v>1508.482</v>
      </c>
      <c r="D62" s="345"/>
      <c r="E62" s="345" t="n">
        <f aca="false">[3]昨日发供电情况!E63</f>
        <v>1423.0074</v>
      </c>
      <c r="F62" s="345"/>
      <c r="G62" s="345" t="n">
        <f aca="false">[3]昨日发供电情况!G63</f>
        <v>653.903</v>
      </c>
      <c r="H62" s="345"/>
      <c r="I62" s="345" t="n">
        <f aca="false">[3]昨日发供电情况!I63</f>
        <v>3249.8862</v>
      </c>
      <c r="J62" s="345"/>
      <c r="K62" s="345" t="n">
        <f aca="false">[3]昨日发供电情况!K63</f>
        <v>2432.0205</v>
      </c>
      <c r="L62" s="345"/>
      <c r="M62" s="345" t="n">
        <f aca="false">[3]昨日发供电情况!M63</f>
        <v>9267.2991</v>
      </c>
      <c r="N62" s="345"/>
      <c r="O62" s="341"/>
      <c r="P62" s="341"/>
      <c r="Q62" s="366" t="s">
        <v>419</v>
      </c>
      <c r="R62" s="366"/>
      <c r="S62" s="361" t="s">
        <v>416</v>
      </c>
      <c r="T62" s="384" t="n">
        <v>5271.888</v>
      </c>
      <c r="U62" s="384" t="n">
        <v>5275.348</v>
      </c>
      <c r="V62" s="382" t="n">
        <v>4.4</v>
      </c>
      <c r="W62" s="368" t="n">
        <f aca="false">(U62-T62)*V62</f>
        <v>15.2240000000002</v>
      </c>
      <c r="X62" s="344"/>
      <c r="Y62" s="368" t="n">
        <f aca="false">W61+W63</f>
        <v>0</v>
      </c>
    </row>
    <row r="63" customFormat="false" ht="14.25" hidden="false" customHeight="true" outlineLevel="0" collapsed="false">
      <c r="A63" s="334" t="s">
        <v>450</v>
      </c>
      <c r="B63" s="334"/>
      <c r="C63" s="383" t="n">
        <f aca="false">C59+C62</f>
        <v>1514.964</v>
      </c>
      <c r="D63" s="383"/>
      <c r="E63" s="383" t="n">
        <f aca="false">E59+E62</f>
        <v>1436.4322</v>
      </c>
      <c r="F63" s="383"/>
      <c r="G63" s="383" t="n">
        <f aca="false">G59+G62</f>
        <v>663.603</v>
      </c>
      <c r="H63" s="383"/>
      <c r="I63" s="383" t="n">
        <f aca="false">I59+I62</f>
        <v>3276.6662</v>
      </c>
      <c r="J63" s="383"/>
      <c r="K63" s="383" t="n">
        <f aca="false">K59+K62</f>
        <v>2457.2505</v>
      </c>
      <c r="L63" s="383"/>
      <c r="M63" s="383" t="n">
        <f aca="false">C63+E63+G63+I63+K63</f>
        <v>9348.9159</v>
      </c>
      <c r="N63" s="383"/>
      <c r="O63" s="341"/>
      <c r="P63" s="341"/>
      <c r="Q63" s="366" t="s">
        <v>419</v>
      </c>
      <c r="R63" s="366"/>
      <c r="S63" s="361" t="s">
        <v>418</v>
      </c>
      <c r="T63" s="384" t="n">
        <v>110.353</v>
      </c>
      <c r="U63" s="384" t="n">
        <v>110.353</v>
      </c>
      <c r="V63" s="382" t="n">
        <v>4.4</v>
      </c>
      <c r="W63" s="368" t="n">
        <f aca="false">(U63-T63)*V63</f>
        <v>0</v>
      </c>
      <c r="X63" s="344"/>
      <c r="Y63" s="368"/>
    </row>
    <row r="64" customFormat="false" ht="14.25" hidden="false" customHeight="true" outlineLevel="0" collapsed="false">
      <c r="A64" s="391"/>
      <c r="B64" s="391"/>
      <c r="C64" s="392"/>
      <c r="D64" s="392"/>
      <c r="E64" s="392"/>
      <c r="F64" s="392"/>
      <c r="G64" s="392"/>
      <c r="H64" s="392"/>
      <c r="I64" s="392"/>
      <c r="J64" s="392"/>
      <c r="K64" s="392"/>
      <c r="L64" s="392"/>
      <c r="M64" s="392"/>
      <c r="N64" s="392"/>
      <c r="O64" s="393"/>
      <c r="P64" s="393"/>
      <c r="Q64" s="394"/>
      <c r="R64" s="391"/>
      <c r="S64" s="395"/>
      <c r="T64" s="396"/>
      <c r="U64" s="396"/>
      <c r="V64" s="379"/>
      <c r="W64" s="396"/>
      <c r="X64" s="397"/>
      <c r="Y64" s="398"/>
    </row>
    <row r="65" customFormat="false" ht="18.75" hidden="false" customHeight="false" outlineLevel="0" collapsed="false">
      <c r="A65" s="399" t="s">
        <v>380</v>
      </c>
      <c r="B65" s="392"/>
      <c r="C65" s="392"/>
      <c r="D65" s="392"/>
      <c r="E65" s="392"/>
      <c r="F65" s="392"/>
      <c r="G65" s="392"/>
      <c r="H65" s="392"/>
      <c r="I65" s="401"/>
      <c r="J65" s="401"/>
      <c r="K65" s="401" t="s">
        <v>451</v>
      </c>
      <c r="L65" s="401"/>
      <c r="M65" s="392"/>
      <c r="N65" s="392"/>
      <c r="O65" s="402"/>
      <c r="P65" s="402"/>
      <c r="Q65" s="403"/>
      <c r="R65" s="404"/>
      <c r="S65" s="405" t="s">
        <v>452</v>
      </c>
      <c r="T65" s="406" t="s">
        <v>453</v>
      </c>
      <c r="U65" s="406" t="s">
        <v>459</v>
      </c>
      <c r="V65" s="406"/>
      <c r="W65" s="407" t="s">
        <v>455</v>
      </c>
      <c r="X65" s="407"/>
      <c r="Y65" s="408"/>
    </row>
    <row r="66" customFormat="false" ht="15" hidden="false" customHeight="false" outlineLevel="0" collapsed="false">
      <c r="A66" s="392"/>
      <c r="B66" s="392"/>
      <c r="C66" s="392"/>
      <c r="D66" s="392"/>
      <c r="E66" s="392"/>
      <c r="F66" s="392"/>
      <c r="G66" s="392"/>
      <c r="H66" s="392"/>
      <c r="I66" s="392"/>
      <c r="J66" s="392"/>
      <c r="K66" s="392"/>
      <c r="L66" s="392"/>
      <c r="M66" s="392"/>
      <c r="N66" s="392"/>
      <c r="O66" s="402"/>
      <c r="P66" s="402"/>
      <c r="Q66" s="403"/>
      <c r="R66" s="404"/>
      <c r="S66" s="395"/>
      <c r="T66" s="409"/>
      <c r="U66" s="409"/>
      <c r="V66" s="379"/>
      <c r="W66" s="396"/>
      <c r="X66" s="410"/>
      <c r="Y66" s="408"/>
    </row>
    <row r="67" customFormat="false" ht="13.5" hidden="false" customHeight="false" outlineLevel="0" collapsed="false">
      <c r="T67" s="332" t="s">
        <v>456</v>
      </c>
      <c r="U67" s="409"/>
    </row>
    <row r="68" customFormat="false" ht="13.5" hidden="false" customHeight="false" outlineLevel="0" collapsed="false">
      <c r="D68" s="411"/>
      <c r="E68" s="411"/>
      <c r="F68" s="411"/>
      <c r="G68" s="411"/>
    </row>
    <row r="70" customFormat="false" ht="13.5" hidden="false" customHeight="false" outlineLevel="0" collapsed="false">
      <c r="F70" s="332" t="s">
        <v>456</v>
      </c>
    </row>
    <row r="71" customFormat="false" ht="13.5" hidden="false" customHeight="false" outlineLevel="0" collapsed="false">
      <c r="F71" s="332" t="s">
        <v>457</v>
      </c>
    </row>
    <row r="78" customFormat="false" ht="13.5" hidden="false" customHeight="false" outlineLevel="0" collapsed="false">
      <c r="G78" s="412"/>
    </row>
  </sheetData>
  <mergeCells count="307">
    <mergeCell ref="A1:Y1"/>
    <mergeCell ref="A2:B2"/>
    <mergeCell ref="E2:F2"/>
    <mergeCell ref="G2:H2"/>
    <mergeCell ref="I2:J2"/>
    <mergeCell ref="K2:L2"/>
    <mergeCell ref="M2:N2"/>
    <mergeCell ref="A3:A7"/>
    <mergeCell ref="E3:F3"/>
    <mergeCell ref="G3:H3"/>
    <mergeCell ref="I3:J3"/>
    <mergeCell ref="K3:L3"/>
    <mergeCell ref="M3:N3"/>
    <mergeCell ref="E4:F4"/>
    <mergeCell ref="G4:H4"/>
    <mergeCell ref="I4:J4"/>
    <mergeCell ref="K4:L4"/>
    <mergeCell ref="M4:N4"/>
    <mergeCell ref="E5:F5"/>
    <mergeCell ref="G5:H5"/>
    <mergeCell ref="I5:J5"/>
    <mergeCell ref="K5:L5"/>
    <mergeCell ref="M5:N5"/>
    <mergeCell ref="E6:F6"/>
    <mergeCell ref="G6:H6"/>
    <mergeCell ref="I6:J6"/>
    <mergeCell ref="K6:L6"/>
    <mergeCell ref="M6:N6"/>
    <mergeCell ref="E7:F7"/>
    <mergeCell ref="G7:H7"/>
    <mergeCell ref="I7:J7"/>
    <mergeCell ref="K7:L7"/>
    <mergeCell ref="M7:N7"/>
    <mergeCell ref="A8:B8"/>
    <mergeCell ref="E8:F8"/>
    <mergeCell ref="G8:H8"/>
    <mergeCell ref="I8:J8"/>
    <mergeCell ref="K8:L8"/>
    <mergeCell ref="M8:N8"/>
    <mergeCell ref="A9:B9"/>
    <mergeCell ref="E9:F9"/>
    <mergeCell ref="G9:H9"/>
    <mergeCell ref="I9:J9"/>
    <mergeCell ref="K9:L9"/>
    <mergeCell ref="O9:Y9"/>
    <mergeCell ref="A10:B10"/>
    <mergeCell ref="E10:F10"/>
    <mergeCell ref="G10:H10"/>
    <mergeCell ref="I10:J10"/>
    <mergeCell ref="K10:L10"/>
    <mergeCell ref="O10:P10"/>
    <mergeCell ref="Q10:R10"/>
    <mergeCell ref="W10:Y10"/>
    <mergeCell ref="A11:B11"/>
    <mergeCell ref="E11:F11"/>
    <mergeCell ref="G11:H11"/>
    <mergeCell ref="I11:J11"/>
    <mergeCell ref="K11:L11"/>
    <mergeCell ref="O11:P14"/>
    <mergeCell ref="Q11:R11"/>
    <mergeCell ref="X11:X14"/>
    <mergeCell ref="Y11:Y12"/>
    <mergeCell ref="A12:B12"/>
    <mergeCell ref="E12:F12"/>
    <mergeCell ref="G12:H12"/>
    <mergeCell ref="I12:J12"/>
    <mergeCell ref="K12:L12"/>
    <mergeCell ref="Q12:R12"/>
    <mergeCell ref="A13:B13"/>
    <mergeCell ref="E13:F13"/>
    <mergeCell ref="G13:H13"/>
    <mergeCell ref="I13:J13"/>
    <mergeCell ref="K13:L13"/>
    <mergeCell ref="Q13:R13"/>
    <mergeCell ref="Y13:Y14"/>
    <mergeCell ref="A14:B14"/>
    <mergeCell ref="E14:F14"/>
    <mergeCell ref="G14:H14"/>
    <mergeCell ref="I14:J14"/>
    <mergeCell ref="K14:L14"/>
    <mergeCell ref="Q14:R14"/>
    <mergeCell ref="A15:B15"/>
    <mergeCell ref="E15:F15"/>
    <mergeCell ref="G15:H15"/>
    <mergeCell ref="I15:J15"/>
    <mergeCell ref="K15:L15"/>
    <mergeCell ref="O15:P16"/>
    <mergeCell ref="Q15:R15"/>
    <mergeCell ref="X15:Y16"/>
    <mergeCell ref="A16:B16"/>
    <mergeCell ref="E16:F16"/>
    <mergeCell ref="G16:H16"/>
    <mergeCell ref="I16:J16"/>
    <mergeCell ref="K16:L16"/>
    <mergeCell ref="Q16:R16"/>
    <mergeCell ref="A17:N17"/>
    <mergeCell ref="O17:P17"/>
    <mergeCell ref="Q17:R17"/>
    <mergeCell ref="X17:Y17"/>
    <mergeCell ref="A18:B18"/>
    <mergeCell ref="C18:D18"/>
    <mergeCell ref="E18:F18"/>
    <mergeCell ref="G18:H18"/>
    <mergeCell ref="I18:J18"/>
    <mergeCell ref="K18:L18"/>
    <mergeCell ref="M18:N18"/>
    <mergeCell ref="Q18:R18"/>
    <mergeCell ref="A19:B19"/>
    <mergeCell ref="C19:D19"/>
    <mergeCell ref="E19:F19"/>
    <mergeCell ref="G19:H19"/>
    <mergeCell ref="I19:J19"/>
    <mergeCell ref="K19:L19"/>
    <mergeCell ref="M19:N19"/>
    <mergeCell ref="O19:P20"/>
    <mergeCell ref="X19:Y20"/>
    <mergeCell ref="C20:D20"/>
    <mergeCell ref="E20:F20"/>
    <mergeCell ref="G20:H20"/>
    <mergeCell ref="I20:J20"/>
    <mergeCell ref="K20:L20"/>
    <mergeCell ref="M20:N20"/>
    <mergeCell ref="A21:B21"/>
    <mergeCell ref="C21:D21"/>
    <mergeCell ref="E21:F21"/>
    <mergeCell ref="G21:H21"/>
    <mergeCell ref="I21:J21"/>
    <mergeCell ref="K21:L21"/>
    <mergeCell ref="M21:N21"/>
    <mergeCell ref="O21:P22"/>
    <mergeCell ref="X21:Y22"/>
    <mergeCell ref="A22:B22"/>
    <mergeCell ref="C22:D22"/>
    <mergeCell ref="E22:F22"/>
    <mergeCell ref="G22:H22"/>
    <mergeCell ref="I22:J22"/>
    <mergeCell ref="K22:L22"/>
    <mergeCell ref="M22:N22"/>
    <mergeCell ref="A23:B23"/>
    <mergeCell ref="C23:D23"/>
    <mergeCell ref="E23:F23"/>
    <mergeCell ref="G23:H23"/>
    <mergeCell ref="I23:J23"/>
    <mergeCell ref="K23:L23"/>
    <mergeCell ref="M23:N23"/>
    <mergeCell ref="O23:P24"/>
    <mergeCell ref="X23:Y24"/>
    <mergeCell ref="A24:B24"/>
    <mergeCell ref="C24:D24"/>
    <mergeCell ref="E24:F24"/>
    <mergeCell ref="G24:H24"/>
    <mergeCell ref="I24:J24"/>
    <mergeCell ref="K24:L24"/>
    <mergeCell ref="M24:N24"/>
    <mergeCell ref="A25:B26"/>
    <mergeCell ref="C25:D26"/>
    <mergeCell ref="E25:F26"/>
    <mergeCell ref="G25:H26"/>
    <mergeCell ref="I25:J26"/>
    <mergeCell ref="K25:L26"/>
    <mergeCell ref="M25:N26"/>
    <mergeCell ref="O25:P26"/>
    <mergeCell ref="Q25:R25"/>
    <mergeCell ref="X25:Y26"/>
    <mergeCell ref="A27:B28"/>
    <mergeCell ref="C27:D28"/>
    <mergeCell ref="E27:F28"/>
    <mergeCell ref="G27:H28"/>
    <mergeCell ref="I27:J28"/>
    <mergeCell ref="K27:L28"/>
    <mergeCell ref="M27:N28"/>
    <mergeCell ref="O27:P28"/>
    <mergeCell ref="X27:Y28"/>
    <mergeCell ref="A29:B30"/>
    <mergeCell ref="C29:D29"/>
    <mergeCell ref="E29:F29"/>
    <mergeCell ref="G29:H29"/>
    <mergeCell ref="I29:J29"/>
    <mergeCell ref="K29:L29"/>
    <mergeCell ref="M29:N29"/>
    <mergeCell ref="O29:P30"/>
    <mergeCell ref="X29:Y30"/>
    <mergeCell ref="A31:B31"/>
    <mergeCell ref="O31:P33"/>
    <mergeCell ref="X31:Y33"/>
    <mergeCell ref="A32:B32"/>
    <mergeCell ref="A33:B33"/>
    <mergeCell ref="A34:B34"/>
    <mergeCell ref="O34:P35"/>
    <mergeCell ref="Q34:R34"/>
    <mergeCell ref="X34:Y35"/>
    <mergeCell ref="A35:B35"/>
    <mergeCell ref="A36:B36"/>
    <mergeCell ref="O36:P37"/>
    <mergeCell ref="Q36:R36"/>
    <mergeCell ref="X36:Y37"/>
    <mergeCell ref="A37:B37"/>
    <mergeCell ref="Q37:R37"/>
    <mergeCell ref="A38:B38"/>
    <mergeCell ref="O38:P39"/>
    <mergeCell ref="Q38:R38"/>
    <mergeCell ref="X38:Y39"/>
    <mergeCell ref="A39:B39"/>
    <mergeCell ref="Q39:R39"/>
    <mergeCell ref="A40:B40"/>
    <mergeCell ref="O40:P40"/>
    <mergeCell ref="Q40:R40"/>
    <mergeCell ref="X40:Y40"/>
    <mergeCell ref="A41:B41"/>
    <mergeCell ref="O41:P41"/>
    <mergeCell ref="Q41:R41"/>
    <mergeCell ref="X41:Y41"/>
    <mergeCell ref="A42:B42"/>
    <mergeCell ref="O42:P42"/>
    <mergeCell ref="Q42:R42"/>
    <mergeCell ref="X42:Y42"/>
    <mergeCell ref="A43:B43"/>
    <mergeCell ref="O43:P43"/>
    <mergeCell ref="Q43:R43"/>
    <mergeCell ref="X43:Y43"/>
    <mergeCell ref="A44:B44"/>
    <mergeCell ref="O44:P47"/>
    <mergeCell ref="Q44:R44"/>
    <mergeCell ref="X44:X47"/>
    <mergeCell ref="Y44:Y45"/>
    <mergeCell ref="A45:B45"/>
    <mergeCell ref="Q45:R45"/>
    <mergeCell ref="A46:B46"/>
    <mergeCell ref="Q46:R46"/>
    <mergeCell ref="Y46:Y47"/>
    <mergeCell ref="A47:B47"/>
    <mergeCell ref="Q47:R47"/>
    <mergeCell ref="A48:B48"/>
    <mergeCell ref="O48:P51"/>
    <mergeCell ref="Q48:R48"/>
    <mergeCell ref="X48:X51"/>
    <mergeCell ref="Y48:Y49"/>
    <mergeCell ref="A49:B49"/>
    <mergeCell ref="Q49:R49"/>
    <mergeCell ref="A50:B50"/>
    <mergeCell ref="Q50:R50"/>
    <mergeCell ref="Y50:Y51"/>
    <mergeCell ref="A51:B51"/>
    <mergeCell ref="Q51:R51"/>
    <mergeCell ref="A52:B52"/>
    <mergeCell ref="O52:P53"/>
    <mergeCell ref="Q52:R52"/>
    <mergeCell ref="X52:X53"/>
    <mergeCell ref="A53:B53"/>
    <mergeCell ref="Q53:R53"/>
    <mergeCell ref="A54:B54"/>
    <mergeCell ref="O54:P55"/>
    <mergeCell ref="Q54:R54"/>
    <mergeCell ref="X54:X55"/>
    <mergeCell ref="A55:B55"/>
    <mergeCell ref="Q55:R55"/>
    <mergeCell ref="A56:B56"/>
    <mergeCell ref="O56:P59"/>
    <mergeCell ref="Q56:R56"/>
    <mergeCell ref="X56:X59"/>
    <mergeCell ref="Y56:Y57"/>
    <mergeCell ref="A57:B57"/>
    <mergeCell ref="Q57:R57"/>
    <mergeCell ref="A58:B58"/>
    <mergeCell ref="Q58:R58"/>
    <mergeCell ref="Y58:Y59"/>
    <mergeCell ref="A59:B59"/>
    <mergeCell ref="Q59:R59"/>
    <mergeCell ref="A60:B60"/>
    <mergeCell ref="C60:D60"/>
    <mergeCell ref="E60:F60"/>
    <mergeCell ref="G60:H60"/>
    <mergeCell ref="I60:J60"/>
    <mergeCell ref="K60:L60"/>
    <mergeCell ref="M60:N60"/>
    <mergeCell ref="O60:P63"/>
    <mergeCell ref="Q60:R60"/>
    <mergeCell ref="X60:X63"/>
    <mergeCell ref="Y60:Y61"/>
    <mergeCell ref="A61:B61"/>
    <mergeCell ref="C61:D61"/>
    <mergeCell ref="E61:F61"/>
    <mergeCell ref="G61:H61"/>
    <mergeCell ref="I61:J61"/>
    <mergeCell ref="K61:L61"/>
    <mergeCell ref="M61:N61"/>
    <mergeCell ref="Q61:R61"/>
    <mergeCell ref="A62:B62"/>
    <mergeCell ref="C62:D62"/>
    <mergeCell ref="E62:F62"/>
    <mergeCell ref="G62:H62"/>
    <mergeCell ref="I62:J62"/>
    <mergeCell ref="K62:L62"/>
    <mergeCell ref="M62:N62"/>
    <mergeCell ref="Q62:R62"/>
    <mergeCell ref="Y62:Y63"/>
    <mergeCell ref="A63:B63"/>
    <mergeCell ref="C63:D63"/>
    <mergeCell ref="E63:F63"/>
    <mergeCell ref="G63:H63"/>
    <mergeCell ref="I63:J63"/>
    <mergeCell ref="K63:L63"/>
    <mergeCell ref="M63:N63"/>
    <mergeCell ref="Q63:R63"/>
    <mergeCell ref="I65:J65"/>
    <mergeCell ref="K65:L65"/>
    <mergeCell ref="W65:X65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A78"/>
  <sheetViews>
    <sheetView showFormulas="false" showGridLines="true" showRowColHeaders="true" showZeros="true" rightToLeft="false" tabSelected="false" showOutlineSymbols="true" defaultGridColor="true" view="normal" topLeftCell="A1" colorId="64" zoomScale="75" zoomScaleNormal="75" zoomScalePageLayoutView="100" workbookViewId="0">
      <selection pane="topLeft" activeCell="L35" activeCellId="0" sqref="L35"/>
    </sheetView>
  </sheetViews>
  <sheetFormatPr defaultColWidth="8.99609375" defaultRowHeight="13.5" zeroHeight="false" outlineLevelRow="0" outlineLevelCol="0"/>
  <cols>
    <col collapsed="false" customWidth="true" hidden="false" outlineLevel="0" max="1" min="1" style="332" width="9.75"/>
    <col collapsed="false" customWidth="true" hidden="false" outlineLevel="0" max="2" min="2" style="332" width="10.12"/>
    <col collapsed="false" customWidth="true" hidden="false" outlineLevel="0" max="3" min="3" style="332" width="9.62"/>
    <col collapsed="false" customWidth="true" hidden="false" outlineLevel="0" max="4" min="4" style="332" width="9.12"/>
    <col collapsed="false" customWidth="true" hidden="false" outlineLevel="0" max="5" min="5" style="332" width="7.99"/>
    <col collapsed="false" customWidth="true" hidden="false" outlineLevel="0" max="6" min="6" style="332" width="7.12"/>
    <col collapsed="false" customWidth="true" hidden="false" outlineLevel="0" max="7" min="7" style="332" width="7.87"/>
    <col collapsed="false" customWidth="true" hidden="false" outlineLevel="0" max="8" min="8" style="332" width="7.5"/>
    <col collapsed="false" customWidth="true" hidden="false" outlineLevel="0" max="9" min="9" style="332" width="7.99"/>
    <col collapsed="false" customWidth="true" hidden="false" outlineLevel="0" max="10" min="10" style="332" width="7.62"/>
    <col collapsed="false" customWidth="true" hidden="false" outlineLevel="0" max="11" min="11" style="332" width="8.62"/>
    <col collapsed="false" customWidth="true" hidden="false" outlineLevel="0" max="12" min="12" style="332" width="7.24"/>
    <col collapsed="false" customWidth="true" hidden="false" outlineLevel="0" max="13" min="13" style="332" width="9.36"/>
    <col collapsed="false" customWidth="false" hidden="false" outlineLevel="0" max="15" min="14" style="332" width="8.99"/>
    <col collapsed="false" customWidth="true" hidden="false" outlineLevel="0" max="16" min="16" style="332" width="8.87"/>
    <col collapsed="false" customWidth="true" hidden="false" outlineLevel="0" max="17" min="17" style="332" width="8.5"/>
    <col collapsed="false" customWidth="true" hidden="false" outlineLevel="0" max="18" min="18" style="332" width="8.62"/>
    <col collapsed="false" customWidth="true" hidden="false" outlineLevel="0" max="19" min="19" style="332" width="9.75"/>
    <col collapsed="false" customWidth="true" hidden="false" outlineLevel="0" max="20" min="20" style="332" width="10.12"/>
    <col collapsed="false" customWidth="true" hidden="false" outlineLevel="0" max="21" min="21" style="332" width="10.24"/>
    <col collapsed="false" customWidth="true" hidden="false" outlineLevel="0" max="22" min="22" style="332" width="10.37"/>
    <col collapsed="false" customWidth="true" hidden="false" outlineLevel="0" max="23" min="23" style="332" width="10.87"/>
    <col collapsed="false" customWidth="true" hidden="false" outlineLevel="0" max="24" min="24" style="332" width="14.36"/>
    <col collapsed="false" customWidth="true" hidden="false" outlineLevel="0" max="25" min="25" style="332" width="13.49"/>
    <col collapsed="false" customWidth="true" hidden="false" outlineLevel="0" max="26" min="26" style="332" width="9.5"/>
    <col collapsed="false" customWidth="true" hidden="false" outlineLevel="0" max="27" min="27" style="332" width="8.87"/>
    <col collapsed="false" customWidth="true" hidden="false" outlineLevel="0" max="28" min="28" style="332" width="9.99"/>
    <col collapsed="false" customWidth="true" hidden="false" outlineLevel="0" max="29" min="29" style="332" width="4.24"/>
    <col collapsed="false" customWidth="true" hidden="false" outlineLevel="0" max="30" min="30" style="332" width="7.5"/>
    <col collapsed="false" customWidth="true" hidden="false" outlineLevel="0" max="31" min="31" style="332" width="3.75"/>
    <col collapsed="false" customWidth="true" hidden="false" outlineLevel="0" max="32" min="32" style="332" width="8.62"/>
    <col collapsed="false" customWidth="true" hidden="false" outlineLevel="0" max="33" min="33" style="332" width="6.36"/>
    <col collapsed="false" customWidth="true" hidden="false" outlineLevel="0" max="34" min="34" style="332" width="5.99"/>
    <col collapsed="false" customWidth="true" hidden="false" outlineLevel="0" max="35" min="35" style="332" width="9.12"/>
    <col collapsed="false" customWidth="true" hidden="false" outlineLevel="0" max="36" min="36" style="332" width="6.5"/>
    <col collapsed="false" customWidth="true" hidden="false" outlineLevel="0" max="37" min="37" style="332" width="5.11"/>
    <col collapsed="false" customWidth="true" hidden="false" outlineLevel="0" max="38" min="38" style="332" width="7.12"/>
    <col collapsed="false" customWidth="true" hidden="false" outlineLevel="0" max="39" min="39" style="332" width="5.24"/>
    <col collapsed="false" customWidth="true" hidden="false" outlineLevel="0" max="40" min="40" style="332" width="4.37"/>
    <col collapsed="false" customWidth="true" hidden="false" outlineLevel="0" max="41" min="41" style="332" width="10.99"/>
    <col collapsed="false" customWidth="true" hidden="false" outlineLevel="0" max="42" min="42" style="332" width="4.5"/>
    <col collapsed="false" customWidth="true" hidden="false" outlineLevel="0" max="43" min="43" style="332" width="4.62"/>
    <col collapsed="false" customWidth="true" hidden="false" outlineLevel="0" max="44" min="44" style="332" width="7.12"/>
    <col collapsed="false" customWidth="true" hidden="false" outlineLevel="0" max="45" min="45" style="332" width="12.87"/>
    <col collapsed="false" customWidth="false" hidden="true" outlineLevel="0" max="48" min="46" style="332" width="8.99"/>
    <col collapsed="false" customWidth="false" hidden="false" outlineLevel="0" max="52" min="49" style="332" width="8.99"/>
    <col collapsed="false" customWidth="true" hidden="false" outlineLevel="0" max="53" min="53" style="332" width="12.5"/>
    <col collapsed="false" customWidth="true" hidden="false" outlineLevel="0" max="54" min="54" style="332" width="12.24"/>
    <col collapsed="false" customWidth="false" hidden="false" outlineLevel="0" max="257" min="55" style="332" width="8.99"/>
  </cols>
  <sheetData>
    <row r="1" customFormat="false" ht="28.5" hidden="false" customHeight="true" outlineLevel="0" collapsed="false">
      <c r="A1" s="333" t="s">
        <v>383</v>
      </c>
      <c r="B1" s="333"/>
      <c r="C1" s="333"/>
      <c r="D1" s="333"/>
      <c r="E1" s="333"/>
      <c r="F1" s="333"/>
      <c r="G1" s="333"/>
      <c r="H1" s="333"/>
      <c r="I1" s="333"/>
      <c r="J1" s="333"/>
      <c r="K1" s="333"/>
      <c r="L1" s="333"/>
      <c r="M1" s="333"/>
      <c r="N1" s="333"/>
      <c r="O1" s="333"/>
      <c r="P1" s="333"/>
      <c r="Q1" s="333"/>
      <c r="R1" s="333"/>
      <c r="S1" s="333"/>
      <c r="T1" s="333"/>
      <c r="U1" s="333"/>
      <c r="V1" s="333"/>
      <c r="W1" s="333"/>
      <c r="X1" s="333"/>
      <c r="Y1" s="333"/>
    </row>
    <row r="2" customFormat="false" ht="15" hidden="false" customHeight="false" outlineLevel="0" collapsed="false">
      <c r="A2" s="334" t="s">
        <v>384</v>
      </c>
      <c r="B2" s="334"/>
      <c r="C2" s="334" t="s">
        <v>385</v>
      </c>
      <c r="D2" s="334" t="s">
        <v>386</v>
      </c>
      <c r="E2" s="334" t="s">
        <v>387</v>
      </c>
      <c r="F2" s="334"/>
      <c r="G2" s="334" t="s">
        <v>388</v>
      </c>
      <c r="H2" s="334"/>
      <c r="I2" s="334" t="s">
        <v>389</v>
      </c>
      <c r="J2" s="334"/>
      <c r="K2" s="335" t="s">
        <v>390</v>
      </c>
      <c r="L2" s="335"/>
      <c r="M2" s="334" t="s">
        <v>391</v>
      </c>
      <c r="N2" s="334"/>
      <c r="O2" s="336" t="s">
        <v>392</v>
      </c>
      <c r="P2" s="336" t="s">
        <v>393</v>
      </c>
      <c r="Q2" s="337" t="s">
        <v>394</v>
      </c>
      <c r="R2" s="337" t="s">
        <v>395</v>
      </c>
      <c r="S2" s="334" t="s">
        <v>396</v>
      </c>
      <c r="T2" s="334" t="s">
        <v>397</v>
      </c>
      <c r="U2" s="338" t="s">
        <v>398</v>
      </c>
      <c r="V2" s="339" t="s">
        <v>399</v>
      </c>
      <c r="W2" s="339" t="s">
        <v>86</v>
      </c>
      <c r="X2" s="339" t="s">
        <v>400</v>
      </c>
      <c r="Y2" s="340" t="s">
        <v>86</v>
      </c>
    </row>
    <row r="3" customFormat="false" ht="15" hidden="false" customHeight="false" outlineLevel="0" collapsed="false">
      <c r="A3" s="341" t="s">
        <v>401</v>
      </c>
      <c r="B3" s="334" t="s">
        <v>104</v>
      </c>
      <c r="C3" s="342" t="n">
        <v>249.76</v>
      </c>
      <c r="D3" s="342" t="n">
        <v>130.79</v>
      </c>
      <c r="E3" s="343" t="n">
        <f aca="false">X41</f>
        <v>434.229</v>
      </c>
      <c r="F3" s="343"/>
      <c r="G3" s="344" t="n">
        <f aca="false">[4]昨日发供电情况!I3</f>
        <v>12666.085</v>
      </c>
      <c r="H3" s="344"/>
      <c r="I3" s="344" t="n">
        <f aca="false">G3+E3</f>
        <v>13100.314</v>
      </c>
      <c r="J3" s="344"/>
      <c r="K3" s="344" t="n">
        <f aca="false">[4]昨日发供电情况!M3</f>
        <v>46784.214</v>
      </c>
      <c r="L3" s="344"/>
      <c r="M3" s="345" t="n">
        <f aca="false">E3+K3</f>
        <v>47218.443</v>
      </c>
      <c r="N3" s="345"/>
      <c r="O3" s="346" t="n">
        <f aca="false">[4]系统及全网负荷!AM29</f>
        <v>44.357</v>
      </c>
      <c r="P3" s="347" t="n">
        <f aca="false">MAX(O3,[4]昨日发供电情况!P3)</f>
        <v>63.326</v>
      </c>
      <c r="Q3" s="347" t="n">
        <f aca="false">[4]系统及全网负荷!AM31</f>
        <v>20.721</v>
      </c>
      <c r="R3" s="348" t="n">
        <f aca="false">MIN(Q3,[4]昨日发供电情况!R3)</f>
        <v>-4.225</v>
      </c>
      <c r="S3" s="345" t="n">
        <f aca="false">E3/24*10</f>
        <v>180.92875</v>
      </c>
      <c r="T3" s="349" t="n">
        <f aca="false">S3/C3*100</f>
        <v>72.4410434016655</v>
      </c>
      <c r="U3" s="345" t="n">
        <f aca="false">[4]系统及全网负荷!AL24</f>
        <v>201.757</v>
      </c>
      <c r="V3" s="344" t="n">
        <f aca="false">MAX(C3,[4]昨日发供电情况!V3)</f>
        <v>270.34</v>
      </c>
      <c r="W3" s="350" t="str">
        <f aca="false">IF(C3&gt;[4]昨日发供电情况!V3,U$65,[4]昨日发供电情况!W3)</f>
        <v>22日</v>
      </c>
      <c r="X3" s="344" t="n">
        <f aca="false">MIN(D3,[4]昨日发供电情况!X3)</f>
        <v>124.11</v>
      </c>
      <c r="Y3" s="350" t="str">
        <f aca="false">IF(D3&lt;[4]昨日发供电情况!X3,U$65,[4]昨日发供电情况!Y3)</f>
        <v>01日</v>
      </c>
    </row>
    <row r="4" customFormat="false" ht="15" hidden="false" customHeight="false" outlineLevel="0" collapsed="false">
      <c r="A4" s="341"/>
      <c r="B4" s="334" t="s">
        <v>106</v>
      </c>
      <c r="C4" s="342" t="n">
        <v>41</v>
      </c>
      <c r="D4" s="342" t="n">
        <v>20</v>
      </c>
      <c r="E4" s="342" t="n">
        <v>65</v>
      </c>
      <c r="F4" s="342"/>
      <c r="G4" s="344" t="n">
        <f aca="false">[4]昨日发供电情况!I4</f>
        <v>2477</v>
      </c>
      <c r="H4" s="344"/>
      <c r="I4" s="344" t="n">
        <f aca="false">G4+E4</f>
        <v>2542</v>
      </c>
      <c r="J4" s="344"/>
      <c r="K4" s="344" t="n">
        <f aca="false">[4]昨日发供电情况!M4</f>
        <v>10099</v>
      </c>
      <c r="L4" s="344"/>
      <c r="M4" s="345" t="n">
        <f aca="false">E4+K4</f>
        <v>10164</v>
      </c>
      <c r="N4" s="345"/>
      <c r="O4" s="351"/>
      <c r="P4" s="351"/>
      <c r="Q4" s="345"/>
      <c r="R4" s="344"/>
      <c r="S4" s="345" t="n">
        <f aca="false">E4/24*10</f>
        <v>27.0833333333333</v>
      </c>
      <c r="T4" s="349" t="n">
        <f aca="false">S4/C4*100</f>
        <v>66.0569105691057</v>
      </c>
      <c r="U4" s="345"/>
      <c r="V4" s="344" t="n">
        <f aca="false">MAX(C4,[4]昨日发供电情况!V4)</f>
        <v>57</v>
      </c>
      <c r="W4" s="350" t="str">
        <f aca="false">IF(C4&gt;[4]昨日发供电情况!V4,U$65,[4]昨日发供电情况!W4)</f>
        <v>12日</v>
      </c>
      <c r="X4" s="344" t="n">
        <f aca="false">MIN(D4,[4]昨日发供电情况!X4)</f>
        <v>18</v>
      </c>
      <c r="Y4" s="350" t="str">
        <f aca="false">IF(D4&lt;[4]昨日发供电情况!X4,U$65,[4]昨日发供电情况!Y4)</f>
        <v>23日</v>
      </c>
    </row>
    <row r="5" customFormat="false" ht="16.5" hidden="false" customHeight="true" outlineLevel="0" collapsed="false">
      <c r="A5" s="341"/>
      <c r="B5" s="334" t="s">
        <v>108</v>
      </c>
      <c r="C5" s="342" t="n">
        <v>44</v>
      </c>
      <c r="D5" s="342" t="n">
        <v>21</v>
      </c>
      <c r="E5" s="342" t="n">
        <v>74</v>
      </c>
      <c r="F5" s="342"/>
      <c r="G5" s="344" t="n">
        <f aca="false">[4]昨日发供电情况!I5</f>
        <v>2129.5</v>
      </c>
      <c r="H5" s="344"/>
      <c r="I5" s="344" t="n">
        <f aca="false">G5+E5</f>
        <v>2203.5</v>
      </c>
      <c r="J5" s="344"/>
      <c r="K5" s="344" t="n">
        <f aca="false">[4]昨日发供电情况!M5</f>
        <v>8171.4</v>
      </c>
      <c r="L5" s="344"/>
      <c r="M5" s="345" t="n">
        <f aca="false">E5+K5</f>
        <v>8245.4</v>
      </c>
      <c r="N5" s="345"/>
      <c r="O5" s="351"/>
      <c r="P5" s="351"/>
      <c r="Q5" s="345"/>
      <c r="R5" s="344"/>
      <c r="S5" s="345" t="n">
        <f aca="false">E5/24*10</f>
        <v>30.8333333333333</v>
      </c>
      <c r="T5" s="345" t="n">
        <f aca="false">S5/C5*100</f>
        <v>70.0757575757576</v>
      </c>
      <c r="U5" s="345"/>
      <c r="V5" s="344" t="n">
        <f aca="false">MAX(C5,[4]昨日发供电情况!V5)</f>
        <v>48</v>
      </c>
      <c r="W5" s="350" t="str">
        <f aca="false">IF(C5&gt;[4]昨日发供电情况!V5,U$65,[4]昨日发供电情况!W5)</f>
        <v>08日</v>
      </c>
      <c r="X5" s="344" t="n">
        <f aca="false">MIN(D5,[4]昨日发供电情况!X5)</f>
        <v>2.4</v>
      </c>
      <c r="Y5" s="350" t="str">
        <f aca="false">IF(D5&lt;[4]昨日发供电情况!X5,U$65,[4]昨日发供电情况!Y5)</f>
        <v>03日</v>
      </c>
      <c r="Z5" s="352"/>
    </row>
    <row r="6" customFormat="false" ht="16.5" hidden="false" customHeight="true" outlineLevel="0" collapsed="false">
      <c r="A6" s="341"/>
      <c r="B6" s="334" t="s">
        <v>113</v>
      </c>
      <c r="C6" s="342" t="n">
        <v>12</v>
      </c>
      <c r="D6" s="342" t="n">
        <v>7</v>
      </c>
      <c r="E6" s="342" t="n">
        <v>22.232</v>
      </c>
      <c r="F6" s="342"/>
      <c r="G6" s="344" t="n">
        <f aca="false">[4]昨日发供电情况!I6</f>
        <v>654.198</v>
      </c>
      <c r="H6" s="344"/>
      <c r="I6" s="344" t="n">
        <f aca="false">G6+E6</f>
        <v>676.43</v>
      </c>
      <c r="J6" s="344"/>
      <c r="K6" s="344" t="n">
        <f aca="false">[4]昨日发供电情况!M6</f>
        <v>2447.262</v>
      </c>
      <c r="L6" s="344"/>
      <c r="M6" s="345" t="n">
        <f aca="false">E6+K6</f>
        <v>2469.494</v>
      </c>
      <c r="N6" s="345"/>
      <c r="O6" s="351"/>
      <c r="P6" s="351"/>
      <c r="Q6" s="345"/>
      <c r="R6" s="344"/>
      <c r="S6" s="345" t="n">
        <f aca="false">E6/24*10</f>
        <v>9.26333333333333</v>
      </c>
      <c r="T6" s="345" t="n">
        <f aca="false">S6/C6*100</f>
        <v>77.1944444444444</v>
      </c>
      <c r="U6" s="345"/>
      <c r="V6" s="344" t="n">
        <f aca="false">MAX(C6,[4]昨日发供电情况!V6)</f>
        <v>14</v>
      </c>
      <c r="W6" s="350" t="str">
        <f aca="false">IF(C6&gt;[4]昨日发供电情况!V6,U$65,[4]昨日发供电情况!W6)</f>
        <v>14日</v>
      </c>
      <c r="X6" s="344" t="n">
        <f aca="false">MIN(D6,[4]昨日发供电情况!X6)</f>
        <v>5.1</v>
      </c>
      <c r="Y6" s="350" t="str">
        <f aca="false">IF(D6&lt;[4]昨日发供电情况!X6,U$65,[4]昨日发供电情况!Y6)</f>
        <v>16日</v>
      </c>
    </row>
    <row r="7" customFormat="false" ht="15" hidden="false" customHeight="false" outlineLevel="0" collapsed="false">
      <c r="A7" s="341"/>
      <c r="B7" s="334" t="s">
        <v>115</v>
      </c>
      <c r="C7" s="342" t="n">
        <v>15</v>
      </c>
      <c r="D7" s="342" t="n">
        <v>6</v>
      </c>
      <c r="E7" s="342" t="n">
        <v>24.7</v>
      </c>
      <c r="F7" s="342"/>
      <c r="G7" s="344" t="n">
        <f aca="false">[4]昨日发供电情况!I7</f>
        <v>706.75</v>
      </c>
      <c r="H7" s="344"/>
      <c r="I7" s="344" t="n">
        <f aca="false">G7+E7</f>
        <v>731.45</v>
      </c>
      <c r="J7" s="344"/>
      <c r="K7" s="344" t="n">
        <f aca="false">[4]昨日发供电情况!M7</f>
        <v>2736.5</v>
      </c>
      <c r="L7" s="344"/>
      <c r="M7" s="345" t="n">
        <f aca="false">E7+K7</f>
        <v>2761.2</v>
      </c>
      <c r="N7" s="345"/>
      <c r="O7" s="351"/>
      <c r="P7" s="351"/>
      <c r="Q7" s="345"/>
      <c r="R7" s="344"/>
      <c r="S7" s="345" t="n">
        <f aca="false">E7/24*10</f>
        <v>10.2916666666667</v>
      </c>
      <c r="T7" s="345" t="n">
        <f aca="false">S7/C7*100</f>
        <v>68.6111111111111</v>
      </c>
      <c r="U7" s="345"/>
      <c r="V7" s="344" t="n">
        <f aca="false">MAX(C7,[4]昨日发供电情况!V7)</f>
        <v>16.4</v>
      </c>
      <c r="W7" s="350" t="str">
        <f aca="false">IF(C7&gt;[4]昨日发供电情况!V7,U$65,[4]昨日发供电情况!W7)</f>
        <v>14日</v>
      </c>
      <c r="X7" s="344" t="n">
        <f aca="false">MIN(D7,[4]昨日发供电情况!X7)</f>
        <v>5</v>
      </c>
      <c r="Y7" s="350" t="str">
        <f aca="false">IF(D7&lt;[4]昨日发供电情况!X7,U$65,[4]昨日发供电情况!Y7)</f>
        <v>01日</v>
      </c>
    </row>
    <row r="8" customFormat="false" ht="15" hidden="false" customHeight="false" outlineLevel="0" collapsed="false">
      <c r="A8" s="353"/>
      <c r="B8" s="353"/>
      <c r="C8" s="344" t="n">
        <f aca="false">SUM(C3:C7)</f>
        <v>361.76</v>
      </c>
      <c r="D8" s="344" t="n">
        <f aca="false">SUM(D3:D7)</f>
        <v>184.79</v>
      </c>
      <c r="E8" s="343" t="n">
        <f aca="false">SUM(E3:E7)</f>
        <v>620.161</v>
      </c>
      <c r="F8" s="343"/>
      <c r="G8" s="344" t="n">
        <f aca="false">[4]昨日发供电情况!I8</f>
        <v>18633.533</v>
      </c>
      <c r="H8" s="344"/>
      <c r="I8" s="344" t="n">
        <f aca="false">G8+E8</f>
        <v>19253.694</v>
      </c>
      <c r="J8" s="344"/>
      <c r="K8" s="344" t="n">
        <f aca="false">[4]昨日发供电情况!M8</f>
        <v>70238.376</v>
      </c>
      <c r="L8" s="344"/>
      <c r="M8" s="345" t="n">
        <f aca="false">E8+K8</f>
        <v>70858.537</v>
      </c>
      <c r="N8" s="345"/>
      <c r="O8" s="346" t="n">
        <f aca="false">[4]系统及全网负荷!AG29</f>
        <v>42.779</v>
      </c>
      <c r="P8" s="351" t="n">
        <f aca="false">MAX(O8,[4]昨日发供电情况!P8)</f>
        <v>68.455</v>
      </c>
      <c r="Q8" s="354" t="n">
        <f aca="false">[4]系统及全网负荷!AG31</f>
        <v>25.148</v>
      </c>
      <c r="R8" s="344" t="n">
        <f aca="false">MIN(Q8,[4]昨日发供电情况!R8)</f>
        <v>0</v>
      </c>
      <c r="S8" s="345" t="n">
        <f aca="false">E8/24*10</f>
        <v>258.400416666666</v>
      </c>
      <c r="T8" s="349" t="n">
        <f aca="false">S8/C8*100</f>
        <v>71.4286866062214</v>
      </c>
      <c r="U8" s="345" t="n">
        <f aca="false">[4]系统及全网负荷!AF24</f>
        <v>302.967</v>
      </c>
      <c r="V8" s="344" t="n">
        <f aca="false">MAX(C8,[4]昨日发供电情况!V8)</f>
        <v>400.25</v>
      </c>
      <c r="W8" s="350" t="str">
        <f aca="false">IF(C8&gt;[4]昨日发供电情况!V8,U$65,[4]昨日发供电情况!W8)</f>
        <v>13日</v>
      </c>
      <c r="X8" s="344" t="n">
        <f aca="false">MIN(D8,[4]昨日发供电情况!X8)</f>
        <v>176.21</v>
      </c>
      <c r="Y8" s="350" t="str">
        <f aca="false">IF(D8&lt;[4]昨日发供电情况!X8,U$65,[4]昨日发供电情况!Y8)</f>
        <v>01日</v>
      </c>
    </row>
    <row r="9" customFormat="false" ht="13.5" hidden="false" customHeight="false" outlineLevel="0" collapsed="false">
      <c r="A9" s="353"/>
      <c r="B9" s="353"/>
      <c r="C9" s="355"/>
      <c r="D9" s="355"/>
      <c r="E9" s="356" t="s">
        <v>402</v>
      </c>
      <c r="F9" s="356"/>
      <c r="G9" s="356" t="s">
        <v>86</v>
      </c>
      <c r="H9" s="356"/>
      <c r="I9" s="356" t="s">
        <v>403</v>
      </c>
      <c r="J9" s="356"/>
      <c r="K9" s="356" t="s">
        <v>86</v>
      </c>
      <c r="L9" s="356"/>
      <c r="M9" s="357" t="s">
        <v>404</v>
      </c>
      <c r="N9" s="358" t="s">
        <v>405</v>
      </c>
      <c r="O9" s="334" t="s">
        <v>406</v>
      </c>
      <c r="P9" s="334"/>
      <c r="Q9" s="334"/>
      <c r="R9" s="334"/>
      <c r="S9" s="334"/>
      <c r="T9" s="334"/>
      <c r="U9" s="334"/>
      <c r="V9" s="334"/>
      <c r="W9" s="334"/>
      <c r="X9" s="334"/>
      <c r="Y9" s="334"/>
    </row>
    <row r="10" customFormat="false" ht="13.5" hidden="false" customHeight="false" outlineLevel="0" collapsed="false">
      <c r="A10" s="334" t="s">
        <v>104</v>
      </c>
      <c r="B10" s="334"/>
      <c r="C10" s="355"/>
      <c r="D10" s="355"/>
      <c r="E10" s="344" t="n">
        <f aca="false">MAX(E3,[4]昨日发供电情况!E10)</f>
        <v>497.341000000004</v>
      </c>
      <c r="F10" s="344"/>
      <c r="G10" s="344" t="str">
        <f aca="false">IF(E3&gt;[4]昨日发供电情况!E10,U$65,[4]昨日发供电情况!G10)</f>
        <v>14日</v>
      </c>
      <c r="H10" s="344"/>
      <c r="I10" s="344" t="n">
        <f aca="false">MIN(E3,[4]昨日发供电情况!I10)</f>
        <v>413.53</v>
      </c>
      <c r="J10" s="344"/>
      <c r="K10" s="344" t="str">
        <f aca="false">IF(E3&lt;[4]昨日发供电情况!I10,U$65,[4]昨日发供电情况!K10)</f>
        <v>01日</v>
      </c>
      <c r="L10" s="344"/>
      <c r="M10" s="359" t="s">
        <v>407</v>
      </c>
      <c r="N10" s="360" t="n">
        <v>21.71</v>
      </c>
      <c r="O10" s="334" t="s">
        <v>408</v>
      </c>
      <c r="P10" s="334"/>
      <c r="Q10" s="361" t="s">
        <v>409</v>
      </c>
      <c r="R10" s="361"/>
      <c r="S10" s="362"/>
      <c r="T10" s="363" t="s">
        <v>410</v>
      </c>
      <c r="U10" s="363" t="s">
        <v>411</v>
      </c>
      <c r="V10" s="334" t="s">
        <v>412</v>
      </c>
      <c r="W10" s="334" t="s">
        <v>413</v>
      </c>
      <c r="X10" s="334"/>
      <c r="Y10" s="334"/>
    </row>
    <row r="11" customFormat="false" ht="15" hidden="false" customHeight="false" outlineLevel="0" collapsed="false">
      <c r="A11" s="334" t="s">
        <v>106</v>
      </c>
      <c r="B11" s="334"/>
      <c r="C11" s="355"/>
      <c r="D11" s="355"/>
      <c r="E11" s="344" t="n">
        <f aca="false">MAX(E4,[4]昨日发供电情况!E11)</f>
        <v>98</v>
      </c>
      <c r="F11" s="344"/>
      <c r="G11" s="344" t="str">
        <f aca="false">IF(E4&gt;[4]昨日发供电情况!E11,U$65,[4]昨日发供电情况!G11)</f>
        <v>15日</v>
      </c>
      <c r="H11" s="344"/>
      <c r="I11" s="344" t="n">
        <f aca="false">MIN(E4,[4]昨日发供电情况!I11)</f>
        <v>62</v>
      </c>
      <c r="J11" s="344"/>
      <c r="K11" s="344" t="str">
        <f aca="false">IF(E4&lt;[4]昨日发供电情况!I11,U$65,[4]昨日发供电情况!K11)</f>
        <v>28日</v>
      </c>
      <c r="L11" s="344"/>
      <c r="M11" s="364" t="s">
        <v>414</v>
      </c>
      <c r="N11" s="365" t="n">
        <v>1.6</v>
      </c>
      <c r="O11" s="357" t="s">
        <v>188</v>
      </c>
      <c r="P11" s="357"/>
      <c r="Q11" s="366" t="s">
        <v>415</v>
      </c>
      <c r="R11" s="366"/>
      <c r="S11" s="361" t="s">
        <v>416</v>
      </c>
      <c r="T11" s="364" t="n">
        <v>11.2</v>
      </c>
      <c r="U11" s="364" t="n">
        <v>11.2</v>
      </c>
      <c r="V11" s="367" t="n">
        <v>33</v>
      </c>
      <c r="W11" s="368" t="n">
        <f aca="false">(U11-T11)*V11</f>
        <v>0</v>
      </c>
      <c r="X11" s="344" t="n">
        <f aca="false">Y11-Y13</f>
        <v>24.4200000000003</v>
      </c>
      <c r="Y11" s="350" t="n">
        <f aca="false">W11+W13</f>
        <v>24.4200000000003</v>
      </c>
    </row>
    <row r="12" customFormat="false" ht="15" hidden="false" customHeight="false" outlineLevel="0" collapsed="false">
      <c r="A12" s="334" t="s">
        <v>108</v>
      </c>
      <c r="B12" s="334"/>
      <c r="C12" s="355"/>
      <c r="D12" s="355"/>
      <c r="E12" s="344" t="n">
        <f aca="false">MAX(E5,[4]昨日发供电情况!E12)</f>
        <v>87</v>
      </c>
      <c r="F12" s="344"/>
      <c r="G12" s="344" t="str">
        <f aca="false">IF(E5&gt;[4]昨日发供电情况!E12,U$65,[4]昨日发供电情况!G12)</f>
        <v>09日</v>
      </c>
      <c r="H12" s="344"/>
      <c r="I12" s="344" t="n">
        <f aca="false">MIN(E5,[4]昨日发供电情况!I12)</f>
        <v>63</v>
      </c>
      <c r="J12" s="344"/>
      <c r="K12" s="344" t="str">
        <f aca="false">IF(E5&lt;[4]昨日发供电情况!I12,U$65,[4]昨日发供电情况!K12)</f>
        <v>17日</v>
      </c>
      <c r="L12" s="344"/>
      <c r="M12" s="364" t="s">
        <v>417</v>
      </c>
      <c r="N12" s="365" t="n">
        <v>52.09</v>
      </c>
      <c r="O12" s="357"/>
      <c r="P12" s="357"/>
      <c r="Q12" s="366" t="s">
        <v>415</v>
      </c>
      <c r="R12" s="366"/>
      <c r="S12" s="361" t="s">
        <v>418</v>
      </c>
      <c r="T12" s="364" t="n">
        <v>0.13</v>
      </c>
      <c r="U12" s="364" t="n">
        <v>0.13</v>
      </c>
      <c r="V12" s="367" t="n">
        <v>33</v>
      </c>
      <c r="W12" s="368" t="n">
        <f aca="false">(U12-T12)*V12</f>
        <v>0</v>
      </c>
      <c r="X12" s="344"/>
      <c r="Y12" s="350"/>
    </row>
    <row r="13" customFormat="false" ht="15" hidden="false" customHeight="false" outlineLevel="0" collapsed="false">
      <c r="A13" s="334" t="s">
        <v>113</v>
      </c>
      <c r="B13" s="334"/>
      <c r="C13" s="355"/>
      <c r="D13" s="355"/>
      <c r="E13" s="344" t="n">
        <f aca="false">MAX(E6,[4]昨日发供电情况!E13)</f>
        <v>26.1</v>
      </c>
      <c r="F13" s="344"/>
      <c r="G13" s="344" t="str">
        <f aca="false">IF(E6&gt;[4]昨日发供电情况!E13,U$65,[4]昨日发供电情况!G13)</f>
        <v>25日</v>
      </c>
      <c r="H13" s="344"/>
      <c r="I13" s="344" t="n">
        <f aca="false">MIN(E6,[4]昨日发供电情况!I13)</f>
        <v>20.378</v>
      </c>
      <c r="J13" s="344"/>
      <c r="K13" s="344" t="str">
        <f aca="false">IF(E6&lt;[4]昨日发供电情况!I13,U$65,[4]昨日发供电情况!K13)</f>
        <v>16日</v>
      </c>
      <c r="L13" s="344"/>
      <c r="M13" s="345"/>
      <c r="N13" s="345"/>
      <c r="O13" s="357"/>
      <c r="P13" s="357"/>
      <c r="Q13" s="366" t="s">
        <v>419</v>
      </c>
      <c r="R13" s="366"/>
      <c r="S13" s="361" t="s">
        <v>416</v>
      </c>
      <c r="T13" s="369" t="n">
        <v>369.99</v>
      </c>
      <c r="U13" s="369" t="n">
        <v>370.73</v>
      </c>
      <c r="V13" s="367" t="n">
        <v>33</v>
      </c>
      <c r="W13" s="368" t="n">
        <f aca="false">(U13-T13)*V13</f>
        <v>24.4200000000003</v>
      </c>
      <c r="X13" s="344"/>
      <c r="Y13" s="350" t="n">
        <f aca="false">W12+W14</f>
        <v>0</v>
      </c>
    </row>
    <row r="14" customFormat="false" ht="15" hidden="false" customHeight="false" outlineLevel="0" collapsed="false">
      <c r="A14" s="334" t="s">
        <v>115</v>
      </c>
      <c r="B14" s="334"/>
      <c r="C14" s="355"/>
      <c r="D14" s="355"/>
      <c r="E14" s="344" t="n">
        <f aca="false">MAX(E7,[4]昨日发供电情况!E14)</f>
        <v>28.33</v>
      </c>
      <c r="F14" s="344"/>
      <c r="G14" s="344" t="str">
        <f aca="false">IF(E7&gt;[4]昨日发供电情况!E14,U$65,[4]昨日发供电情况!G14)</f>
        <v>13日</v>
      </c>
      <c r="H14" s="344"/>
      <c r="I14" s="344" t="n">
        <f aca="false">MIN(E7,[4]昨日发供电情况!I14)</f>
        <v>22.1</v>
      </c>
      <c r="J14" s="344"/>
      <c r="K14" s="344" t="str">
        <f aca="false">IF(E7&lt;[4]昨日发供电情况!I14,U$65,[4]昨日发供电情况!K14)</f>
        <v>18日</v>
      </c>
      <c r="L14" s="344"/>
      <c r="M14" s="345"/>
      <c r="N14" s="345"/>
      <c r="O14" s="357"/>
      <c r="P14" s="357"/>
      <c r="Q14" s="366" t="s">
        <v>419</v>
      </c>
      <c r="R14" s="366"/>
      <c r="S14" s="361" t="s">
        <v>418</v>
      </c>
      <c r="T14" s="369" t="n">
        <v>0.13</v>
      </c>
      <c r="U14" s="369" t="n">
        <v>0.13</v>
      </c>
      <c r="V14" s="367" t="n">
        <v>33</v>
      </c>
      <c r="W14" s="368" t="n">
        <f aca="false">(U14-T14)*V14</f>
        <v>0</v>
      </c>
      <c r="X14" s="344"/>
      <c r="Y14" s="350"/>
    </row>
    <row r="15" customFormat="false" ht="15" hidden="false" customHeight="false" outlineLevel="0" collapsed="false">
      <c r="A15" s="341" t="s">
        <v>117</v>
      </c>
      <c r="B15" s="341"/>
      <c r="C15" s="355"/>
      <c r="D15" s="355"/>
      <c r="E15" s="344" t="n">
        <f aca="false">MAX(E8,[4]昨日发供电情况!E15)</f>
        <v>732.627000000004</v>
      </c>
      <c r="F15" s="344"/>
      <c r="G15" s="344" t="str">
        <f aca="false">IF(E8&gt;[4]昨日发供电情况!E15,U$65,[4]昨日发供电情况!G15)</f>
        <v>14日</v>
      </c>
      <c r="H15" s="344"/>
      <c r="I15" s="344" t="n">
        <f aca="false">MIN(E8,[4]昨日发供电情况!I15)</f>
        <v>614.021999999994</v>
      </c>
      <c r="J15" s="344"/>
      <c r="K15" s="344" t="str">
        <f aca="false">IF(E8&lt;[4]昨日发供电情况!I15,U$65,[4]昨日发供电情况!K15)</f>
        <v>28日</v>
      </c>
      <c r="L15" s="344"/>
      <c r="M15" s="345"/>
      <c r="N15" s="345"/>
      <c r="O15" s="370" t="s">
        <v>185</v>
      </c>
      <c r="P15" s="370"/>
      <c r="Q15" s="366" t="s">
        <v>415</v>
      </c>
      <c r="R15" s="366"/>
      <c r="S15" s="361" t="s">
        <v>416</v>
      </c>
      <c r="T15" s="364" t="n">
        <v>0.24</v>
      </c>
      <c r="U15" s="364" t="n">
        <v>0.24</v>
      </c>
      <c r="V15" s="367" t="n">
        <v>30</v>
      </c>
      <c r="W15" s="368" t="n">
        <f aca="false">(U15-T15)*V15</f>
        <v>0</v>
      </c>
      <c r="X15" s="344" t="n">
        <f aca="false">W15+W16</f>
        <v>0</v>
      </c>
      <c r="Y15" s="344"/>
    </row>
    <row r="16" customFormat="false" ht="15" hidden="false" customHeight="false" outlineLevel="0" collapsed="false">
      <c r="A16" s="353"/>
      <c r="B16" s="353"/>
      <c r="C16" s="355"/>
      <c r="D16" s="355"/>
      <c r="E16" s="344"/>
      <c r="F16" s="344"/>
      <c r="G16" s="344"/>
      <c r="H16" s="344"/>
      <c r="I16" s="344"/>
      <c r="J16" s="344"/>
      <c r="K16" s="344"/>
      <c r="L16" s="344"/>
      <c r="M16" s="345"/>
      <c r="N16" s="345"/>
      <c r="O16" s="370"/>
      <c r="P16" s="370"/>
      <c r="Q16" s="366" t="s">
        <v>419</v>
      </c>
      <c r="R16" s="366"/>
      <c r="S16" s="361" t="s">
        <v>416</v>
      </c>
      <c r="T16" s="364" t="n">
        <v>6.24</v>
      </c>
      <c r="U16" s="364" t="n">
        <v>6.24</v>
      </c>
      <c r="V16" s="367" t="n">
        <v>30</v>
      </c>
      <c r="W16" s="368" t="n">
        <f aca="false">(U16-T16)*V16</f>
        <v>0</v>
      </c>
      <c r="X16" s="344"/>
      <c r="Y16" s="344"/>
    </row>
    <row r="17" customFormat="false" ht="15" hidden="false" customHeight="false" outlineLevel="0" collapsed="false">
      <c r="A17" s="334" t="s">
        <v>420</v>
      </c>
      <c r="B17" s="334"/>
      <c r="C17" s="334"/>
      <c r="D17" s="334"/>
      <c r="E17" s="334"/>
      <c r="F17" s="334"/>
      <c r="G17" s="334"/>
      <c r="H17" s="334"/>
      <c r="I17" s="334"/>
      <c r="J17" s="334"/>
      <c r="K17" s="334"/>
      <c r="L17" s="334"/>
      <c r="M17" s="334"/>
      <c r="N17" s="334"/>
      <c r="O17" s="357" t="s">
        <v>186</v>
      </c>
      <c r="P17" s="357"/>
      <c r="Q17" s="366" t="s">
        <v>415</v>
      </c>
      <c r="R17" s="366"/>
      <c r="S17" s="361" t="s">
        <v>416</v>
      </c>
      <c r="T17" s="369" t="n">
        <v>3491.37</v>
      </c>
      <c r="U17" s="369" t="n">
        <v>3497.97</v>
      </c>
      <c r="V17" s="382" t="n">
        <v>3</v>
      </c>
      <c r="W17" s="368" t="n">
        <f aca="false">(U17-T17)*V17</f>
        <v>19.7999999999997</v>
      </c>
      <c r="X17" s="368" t="n">
        <f aca="false">W17</f>
        <v>19.7999999999997</v>
      </c>
      <c r="Y17" s="368"/>
    </row>
    <row r="18" customFormat="false" ht="15" hidden="false" customHeight="false" outlineLevel="0" collapsed="false">
      <c r="A18" s="334" t="s">
        <v>421</v>
      </c>
      <c r="B18" s="334"/>
      <c r="C18" s="334" t="s">
        <v>104</v>
      </c>
      <c r="D18" s="334"/>
      <c r="E18" s="334" t="s">
        <v>106</v>
      </c>
      <c r="F18" s="334"/>
      <c r="G18" s="334" t="s">
        <v>108</v>
      </c>
      <c r="H18" s="334"/>
      <c r="I18" s="334" t="s">
        <v>422</v>
      </c>
      <c r="J18" s="334"/>
      <c r="K18" s="334" t="s">
        <v>115</v>
      </c>
      <c r="L18" s="334"/>
      <c r="M18" s="334" t="s">
        <v>423</v>
      </c>
      <c r="N18" s="334"/>
      <c r="O18" s="371"/>
      <c r="P18" s="372"/>
      <c r="Q18" s="366"/>
      <c r="R18" s="366"/>
      <c r="S18" s="362"/>
      <c r="T18" s="373"/>
      <c r="U18" s="373"/>
      <c r="V18" s="382"/>
      <c r="W18" s="368" t="n">
        <f aca="false">(U18-T18)*V18</f>
        <v>0</v>
      </c>
      <c r="X18" s="374"/>
      <c r="Y18" s="375"/>
    </row>
    <row r="19" customFormat="false" ht="15" hidden="false" customHeight="false" outlineLevel="0" collapsed="false">
      <c r="A19" s="341" t="s">
        <v>424</v>
      </c>
      <c r="B19" s="341"/>
      <c r="C19" s="345" t="n">
        <f aca="false">[4]三亚地区小水电负荷!N58</f>
        <v>446.661600000009</v>
      </c>
      <c r="D19" s="345"/>
      <c r="E19" s="345" t="n">
        <f aca="false">Y52+Y54+Y56</f>
        <v>65.8350000000024</v>
      </c>
      <c r="F19" s="345"/>
      <c r="G19" s="345" t="n">
        <f aca="false">Y60+Y11</f>
        <v>69.3264000000009</v>
      </c>
      <c r="H19" s="345"/>
      <c r="I19" s="344" t="n">
        <f aca="false">Y48</f>
        <v>8.5799999999997</v>
      </c>
      <c r="J19" s="344"/>
      <c r="K19" s="344" t="n">
        <f aca="false">Y44</f>
        <v>3.11520000000024</v>
      </c>
      <c r="L19" s="344"/>
      <c r="M19" s="344" t="n">
        <f aca="false">C19+E19+G19+I19+K19</f>
        <v>593.518200000013</v>
      </c>
      <c r="N19" s="344"/>
      <c r="O19" s="341" t="s">
        <v>58</v>
      </c>
      <c r="P19" s="341"/>
      <c r="Q19" s="340" t="s">
        <v>425</v>
      </c>
      <c r="R19" s="340"/>
      <c r="S19" s="361" t="s">
        <v>416</v>
      </c>
      <c r="T19" s="373" t="n">
        <v>50.8</v>
      </c>
      <c r="U19" s="373" t="n">
        <v>50.8</v>
      </c>
      <c r="V19" s="382" t="n">
        <v>8</v>
      </c>
      <c r="W19" s="368" t="n">
        <f aca="false">(U19-T19)*V19</f>
        <v>0</v>
      </c>
      <c r="X19" s="344" t="n">
        <f aca="false">W19+W20</f>
        <v>0.0799999999999841</v>
      </c>
      <c r="Y19" s="344"/>
    </row>
    <row r="20" customFormat="false" ht="15" hidden="false" customHeight="false" outlineLevel="0" collapsed="false">
      <c r="A20" s="376" t="s">
        <v>426</v>
      </c>
      <c r="B20" s="376"/>
      <c r="C20" s="377" t="n">
        <v>248.3</v>
      </c>
      <c r="D20" s="377"/>
      <c r="E20" s="377" t="n">
        <v>42.2</v>
      </c>
      <c r="F20" s="377"/>
      <c r="G20" s="377" t="n">
        <v>44.4</v>
      </c>
      <c r="H20" s="377"/>
      <c r="I20" s="377" t="n">
        <v>8.3</v>
      </c>
      <c r="J20" s="377"/>
      <c r="K20" s="377" t="n">
        <v>5.9</v>
      </c>
      <c r="L20" s="377"/>
      <c r="M20" s="378" t="n">
        <v>339.2</v>
      </c>
      <c r="N20" s="378"/>
      <c r="O20" s="341"/>
      <c r="P20" s="341"/>
      <c r="Q20" s="340" t="s">
        <v>427</v>
      </c>
      <c r="R20" s="340"/>
      <c r="S20" s="361" t="s">
        <v>416</v>
      </c>
      <c r="T20" s="373" t="n">
        <v>44.52</v>
      </c>
      <c r="U20" s="373" t="n">
        <v>44.53</v>
      </c>
      <c r="V20" s="382" t="n">
        <v>8</v>
      </c>
      <c r="W20" s="368" t="n">
        <f aca="false">(U20-T20)*V20</f>
        <v>0.0799999999999841</v>
      </c>
      <c r="X20" s="344"/>
      <c r="Y20" s="344"/>
      <c r="AA20" s="379"/>
    </row>
    <row r="21" customFormat="false" ht="15" hidden="false" customHeight="true" outlineLevel="0" collapsed="false">
      <c r="A21" s="380" t="s">
        <v>428</v>
      </c>
      <c r="B21" s="380"/>
      <c r="C21" s="345" t="n">
        <f aca="false">[4]昨日发供电情况!C23</f>
        <v>13503.2898</v>
      </c>
      <c r="D21" s="345"/>
      <c r="E21" s="345" t="n">
        <f aca="false">[4]昨日发供电情况!E23</f>
        <v>2538.55799999999</v>
      </c>
      <c r="F21" s="345"/>
      <c r="G21" s="345" t="n">
        <f aca="false">[4]昨日发供电情况!G23</f>
        <v>2059.9084</v>
      </c>
      <c r="H21" s="345"/>
      <c r="I21" s="345" t="n">
        <f aca="false">[4]昨日发供电情况!I23</f>
        <v>432.256</v>
      </c>
      <c r="J21" s="345"/>
      <c r="K21" s="345" t="n">
        <f aca="false">[4]昨日发供电情况!K23</f>
        <v>135.83955</v>
      </c>
      <c r="L21" s="345"/>
      <c r="M21" s="345" t="n">
        <f aca="false">[4]昨日发供电情况!M23</f>
        <v>18669.85175</v>
      </c>
      <c r="N21" s="345"/>
      <c r="O21" s="341" t="s">
        <v>59</v>
      </c>
      <c r="P21" s="341"/>
      <c r="Q21" s="340" t="s">
        <v>425</v>
      </c>
      <c r="R21" s="340"/>
      <c r="S21" s="361" t="s">
        <v>416</v>
      </c>
      <c r="T21" s="373" t="n">
        <v>11671.26</v>
      </c>
      <c r="U21" s="373" t="n">
        <v>11678.06</v>
      </c>
      <c r="V21" s="382" t="n">
        <v>6</v>
      </c>
      <c r="W21" s="368" t="n">
        <f aca="false">(U21-T21)*V21</f>
        <v>40.7999999999956</v>
      </c>
      <c r="X21" s="344" t="n">
        <f aca="false">W21+W22</f>
        <v>80.3399999999965</v>
      </c>
      <c r="Y21" s="344"/>
      <c r="AA21" s="379"/>
    </row>
    <row r="22" customFormat="false" ht="15.75" hidden="false" customHeight="true" outlineLevel="0" collapsed="false">
      <c r="A22" s="380" t="s">
        <v>429</v>
      </c>
      <c r="B22" s="380"/>
      <c r="C22" s="345" t="n">
        <f aca="false">C19/24*10/C20*100</f>
        <v>74.953282319776</v>
      </c>
      <c r="D22" s="345"/>
      <c r="E22" s="345" t="n">
        <f aca="false">E19/24*10/E20*100</f>
        <v>65.0029620853104</v>
      </c>
      <c r="F22" s="345"/>
      <c r="G22" s="345" t="n">
        <f aca="false">G19/24*10/G20*100</f>
        <v>65.0585585585594</v>
      </c>
      <c r="H22" s="345"/>
      <c r="I22" s="345" t="n">
        <f aca="false">I19/24*10/I20*100</f>
        <v>43.072289156625</v>
      </c>
      <c r="J22" s="345"/>
      <c r="K22" s="345" t="n">
        <f aca="false">K19/24*10/K20*100</f>
        <v>22.0000000000017</v>
      </c>
      <c r="L22" s="345"/>
      <c r="M22" s="345" t="n">
        <f aca="false">M19/24*10/M20*100</f>
        <v>72.9066185141525</v>
      </c>
      <c r="N22" s="345"/>
      <c r="O22" s="341"/>
      <c r="P22" s="341"/>
      <c r="Q22" s="340" t="s">
        <v>427</v>
      </c>
      <c r="R22" s="340"/>
      <c r="S22" s="361" t="s">
        <v>416</v>
      </c>
      <c r="T22" s="373" t="n">
        <v>9106.17</v>
      </c>
      <c r="U22" s="373" t="n">
        <v>9112.76</v>
      </c>
      <c r="V22" s="382" t="n">
        <v>6</v>
      </c>
      <c r="W22" s="368" t="n">
        <f aca="false">(U22-T22)*V22</f>
        <v>39.5400000000009</v>
      </c>
      <c r="X22" s="344"/>
      <c r="Y22" s="344"/>
    </row>
    <row r="23" customFormat="false" ht="15" hidden="false" customHeight="true" outlineLevel="0" collapsed="false">
      <c r="A23" s="380" t="s">
        <v>430</v>
      </c>
      <c r="B23" s="380"/>
      <c r="C23" s="345" t="n">
        <f aca="false">C19+C21</f>
        <v>13949.9514</v>
      </c>
      <c r="D23" s="345"/>
      <c r="E23" s="345" t="n">
        <f aca="false">E19+E21</f>
        <v>2604.393</v>
      </c>
      <c r="F23" s="345"/>
      <c r="G23" s="345" t="n">
        <f aca="false">G19+G21</f>
        <v>2129.2348</v>
      </c>
      <c r="H23" s="345"/>
      <c r="I23" s="344" t="n">
        <f aca="false">I19+I21</f>
        <v>440.836</v>
      </c>
      <c r="J23" s="344"/>
      <c r="K23" s="344" t="n">
        <f aca="false">K19+K21</f>
        <v>138.95475</v>
      </c>
      <c r="L23" s="344"/>
      <c r="M23" s="344" t="n">
        <f aca="false">C23+E23+G23+I23+K23</f>
        <v>19263.36995</v>
      </c>
      <c r="N23" s="344"/>
      <c r="O23" s="341" t="s">
        <v>60</v>
      </c>
      <c r="P23" s="341"/>
      <c r="Q23" s="340" t="s">
        <v>425</v>
      </c>
      <c r="R23" s="340"/>
      <c r="S23" s="361" t="s">
        <v>416</v>
      </c>
      <c r="T23" s="373" t="n">
        <v>9839.68</v>
      </c>
      <c r="U23" s="373" t="n">
        <v>9845.93</v>
      </c>
      <c r="V23" s="382" t="n">
        <v>6</v>
      </c>
      <c r="W23" s="368" t="n">
        <f aca="false">(U23-T23)*V23</f>
        <v>37.5</v>
      </c>
      <c r="X23" s="344" t="n">
        <f aca="false">W23+W24</f>
        <v>72.2399999999943</v>
      </c>
      <c r="Y23" s="344"/>
    </row>
    <row r="24" customFormat="false" ht="15.75" hidden="false" customHeight="true" outlineLevel="0" collapsed="false">
      <c r="A24" s="380" t="s">
        <v>431</v>
      </c>
      <c r="B24" s="380"/>
      <c r="C24" s="345" t="n">
        <f aca="false">C59/24*10/C55*100</f>
        <v>105.747624550582</v>
      </c>
      <c r="D24" s="345"/>
      <c r="E24" s="345" t="n">
        <f aca="false">E59/24*10/E55*100</f>
        <v>98.8722222222222</v>
      </c>
      <c r="F24" s="345"/>
      <c r="G24" s="345" t="n">
        <f aca="false">G59/24*10/G55*100</f>
        <v>70.3125</v>
      </c>
      <c r="H24" s="345"/>
      <c r="I24" s="345" t="n">
        <f aca="false">I59/24*10/I55*100</f>
        <v>95.1476793248945</v>
      </c>
      <c r="J24" s="345"/>
      <c r="K24" s="345" t="n">
        <f aca="false">K59/24*10/K55*100</f>
        <v>94.1666666666667</v>
      </c>
      <c r="L24" s="345"/>
      <c r="M24" s="345" t="n">
        <f aca="false">M59/24*10/M55*100</f>
        <v>97.7388155228933</v>
      </c>
      <c r="N24" s="345"/>
      <c r="O24" s="341"/>
      <c r="P24" s="341"/>
      <c r="Q24" s="340" t="s">
        <v>427</v>
      </c>
      <c r="R24" s="340"/>
      <c r="S24" s="361" t="s">
        <v>416</v>
      </c>
      <c r="T24" s="373" t="n">
        <v>10076.44</v>
      </c>
      <c r="U24" s="373" t="n">
        <v>10082.23</v>
      </c>
      <c r="V24" s="382" t="n">
        <v>6</v>
      </c>
      <c r="W24" s="368" t="n">
        <f aca="false">(U24-T24)*V24</f>
        <v>34.7399999999943</v>
      </c>
      <c r="X24" s="344"/>
      <c r="Y24" s="344"/>
    </row>
    <row r="25" customFormat="false" ht="15.75" hidden="false" customHeight="true" outlineLevel="0" collapsed="false">
      <c r="A25" s="380" t="s">
        <v>432</v>
      </c>
      <c r="B25" s="380"/>
      <c r="C25" s="345" t="n">
        <f aca="false">[4]昨日发供电情况!C27</f>
        <v>49930.1088</v>
      </c>
      <c r="D25" s="345"/>
      <c r="E25" s="345" t="n">
        <f aca="false">[4]昨日发供电情况!E27</f>
        <v>10168.4</v>
      </c>
      <c r="F25" s="345"/>
      <c r="G25" s="345" t="n">
        <f aca="false">[4]昨日发供电情况!G27</f>
        <v>7682.00180000001</v>
      </c>
      <c r="H25" s="345"/>
      <c r="I25" s="345" t="n">
        <f aca="false">[4]昨日发供电情况!I27</f>
        <v>1369.808</v>
      </c>
      <c r="J25" s="345"/>
      <c r="K25" s="345" t="n">
        <f aca="false">[4]昨日发供电情况!K27</f>
        <v>497.09055</v>
      </c>
      <c r="L25" s="345"/>
      <c r="M25" s="345" t="n">
        <f aca="false">[4]昨日发供电情况!M27</f>
        <v>69647.40915</v>
      </c>
      <c r="N25" s="345"/>
      <c r="O25" s="341" t="s">
        <v>61</v>
      </c>
      <c r="P25" s="341"/>
      <c r="Q25" s="361" t="s">
        <v>425</v>
      </c>
      <c r="R25" s="361"/>
      <c r="S25" s="361" t="s">
        <v>416</v>
      </c>
      <c r="T25" s="373" t="n">
        <v>7621.98</v>
      </c>
      <c r="U25" s="373" t="n">
        <v>7631.02</v>
      </c>
      <c r="V25" s="382" t="n">
        <v>6</v>
      </c>
      <c r="W25" s="368" t="n">
        <f aca="false">(U25-T25)*V25</f>
        <v>54.2400000000052</v>
      </c>
      <c r="X25" s="344" t="n">
        <f aca="false">W25+W26</f>
        <v>103.920000000009</v>
      </c>
      <c r="Y25" s="344"/>
    </row>
    <row r="26" customFormat="false" ht="14.25" hidden="false" customHeight="true" outlineLevel="0" collapsed="false">
      <c r="A26" s="380"/>
      <c r="B26" s="380"/>
      <c r="C26" s="345"/>
      <c r="D26" s="345"/>
      <c r="E26" s="345"/>
      <c r="F26" s="345"/>
      <c r="G26" s="345"/>
      <c r="H26" s="345"/>
      <c r="I26" s="345"/>
      <c r="J26" s="345"/>
      <c r="K26" s="345"/>
      <c r="L26" s="345"/>
      <c r="M26" s="345"/>
      <c r="N26" s="345"/>
      <c r="O26" s="341"/>
      <c r="P26" s="341"/>
      <c r="Q26" s="340" t="s">
        <v>427</v>
      </c>
      <c r="R26" s="340"/>
      <c r="S26" s="361" t="s">
        <v>416</v>
      </c>
      <c r="T26" s="373" t="n">
        <v>15527.32</v>
      </c>
      <c r="U26" s="373" t="n">
        <v>15535.6</v>
      </c>
      <c r="V26" s="382" t="n">
        <v>6</v>
      </c>
      <c r="W26" s="368" t="n">
        <f aca="false">(U26-T26)*V26</f>
        <v>49.6800000000039</v>
      </c>
      <c r="X26" s="344"/>
      <c r="Y26" s="344"/>
    </row>
    <row r="27" customFormat="false" ht="14.25" hidden="false" customHeight="true" outlineLevel="0" collapsed="false">
      <c r="A27" s="380" t="s">
        <v>433</v>
      </c>
      <c r="B27" s="380"/>
      <c r="C27" s="345" t="n">
        <f aca="false">C19+C25</f>
        <v>50376.7704</v>
      </c>
      <c r="D27" s="345"/>
      <c r="E27" s="345" t="n">
        <f aca="false">E19+E25</f>
        <v>10234.235</v>
      </c>
      <c r="F27" s="345"/>
      <c r="G27" s="345" t="n">
        <f aca="false">G19+G25</f>
        <v>7751.32820000001</v>
      </c>
      <c r="H27" s="345"/>
      <c r="I27" s="345" t="n">
        <f aca="false">I19+I25</f>
        <v>1378.388</v>
      </c>
      <c r="J27" s="345"/>
      <c r="K27" s="344" t="n">
        <f aca="false">K19+K25</f>
        <v>500.20575</v>
      </c>
      <c r="L27" s="344"/>
      <c r="M27" s="344" t="n">
        <f aca="false">C27+E27+G27+I27+K27</f>
        <v>70240.92735</v>
      </c>
      <c r="N27" s="344"/>
      <c r="O27" s="341" t="s">
        <v>63</v>
      </c>
      <c r="P27" s="341"/>
      <c r="Q27" s="340" t="s">
        <v>425</v>
      </c>
      <c r="R27" s="340"/>
      <c r="S27" s="361" t="s">
        <v>416</v>
      </c>
      <c r="T27" s="373" t="n">
        <v>5943.21</v>
      </c>
      <c r="U27" s="373" t="n">
        <v>5947.03</v>
      </c>
      <c r="V27" s="382" t="n">
        <v>6</v>
      </c>
      <c r="W27" s="368" t="n">
        <f aca="false">(U27-T27)*V27</f>
        <v>22.9199999999983</v>
      </c>
      <c r="X27" s="344" t="n">
        <f aca="false">W27+W28</f>
        <v>32.8529999999975</v>
      </c>
      <c r="Y27" s="344"/>
    </row>
    <row r="28" customFormat="false" ht="15" hidden="false" customHeight="false" outlineLevel="0" collapsed="false">
      <c r="A28" s="380"/>
      <c r="B28" s="380"/>
      <c r="C28" s="345"/>
      <c r="D28" s="345"/>
      <c r="E28" s="345"/>
      <c r="F28" s="345"/>
      <c r="G28" s="345"/>
      <c r="H28" s="345"/>
      <c r="I28" s="345"/>
      <c r="J28" s="345"/>
      <c r="K28" s="344"/>
      <c r="L28" s="344"/>
      <c r="M28" s="344"/>
      <c r="N28" s="344"/>
      <c r="O28" s="341"/>
      <c r="P28" s="341"/>
      <c r="Q28" s="381" t="s">
        <v>434</v>
      </c>
      <c r="R28" s="340"/>
      <c r="S28" s="361" t="s">
        <v>416</v>
      </c>
      <c r="T28" s="373" t="n">
        <v>3805.11</v>
      </c>
      <c r="U28" s="373" t="n">
        <v>3808.12</v>
      </c>
      <c r="V28" s="382" t="n">
        <v>3.3</v>
      </c>
      <c r="W28" s="368" t="n">
        <f aca="false">(U28-T28)*V28</f>
        <v>9.93299999999922</v>
      </c>
      <c r="X28" s="344"/>
      <c r="Y28" s="344"/>
    </row>
    <row r="29" customFormat="false" ht="15.75" hidden="false" customHeight="false" outlineLevel="0" collapsed="false">
      <c r="A29" s="341" t="s">
        <v>435</v>
      </c>
      <c r="B29" s="341"/>
      <c r="C29" s="334" t="s">
        <v>104</v>
      </c>
      <c r="D29" s="334"/>
      <c r="E29" s="334" t="s">
        <v>106</v>
      </c>
      <c r="F29" s="334"/>
      <c r="G29" s="334" t="s">
        <v>108</v>
      </c>
      <c r="H29" s="334"/>
      <c r="I29" s="334" t="s">
        <v>422</v>
      </c>
      <c r="J29" s="334"/>
      <c r="K29" s="334" t="s">
        <v>115</v>
      </c>
      <c r="L29" s="334"/>
      <c r="M29" s="334" t="s">
        <v>423</v>
      </c>
      <c r="N29" s="334"/>
      <c r="O29" s="341" t="s">
        <v>62</v>
      </c>
      <c r="P29" s="341"/>
      <c r="Q29" s="340" t="s">
        <v>425</v>
      </c>
      <c r="R29" s="340"/>
      <c r="S29" s="361" t="s">
        <v>416</v>
      </c>
      <c r="T29" s="373" t="n">
        <v>1551.76</v>
      </c>
      <c r="U29" s="373" t="n">
        <v>1555.85</v>
      </c>
      <c r="V29" s="382" t="n">
        <v>4</v>
      </c>
      <c r="W29" s="368" t="n">
        <f aca="false">(U29-T29)*V29</f>
        <v>16.3599999999997</v>
      </c>
      <c r="X29" s="344" t="n">
        <f aca="false">W29+W30</f>
        <v>36.4000000000005</v>
      </c>
      <c r="Y29" s="344"/>
    </row>
    <row r="30" customFormat="false" ht="15.75" hidden="false" customHeight="false" outlineLevel="0" collapsed="false">
      <c r="A30" s="341"/>
      <c r="B30" s="341"/>
      <c r="C30" s="382" t="s">
        <v>175</v>
      </c>
      <c r="D30" s="382" t="s">
        <v>176</v>
      </c>
      <c r="E30" s="382" t="s">
        <v>175</v>
      </c>
      <c r="F30" s="382" t="s">
        <v>176</v>
      </c>
      <c r="G30" s="382" t="s">
        <v>175</v>
      </c>
      <c r="H30" s="382" t="s">
        <v>176</v>
      </c>
      <c r="I30" s="382" t="s">
        <v>175</v>
      </c>
      <c r="J30" s="382" t="s">
        <v>176</v>
      </c>
      <c r="K30" s="382" t="s">
        <v>175</v>
      </c>
      <c r="L30" s="382" t="s">
        <v>176</v>
      </c>
      <c r="M30" s="382" t="s">
        <v>175</v>
      </c>
      <c r="N30" s="382" t="s">
        <v>176</v>
      </c>
      <c r="O30" s="341"/>
      <c r="P30" s="341"/>
      <c r="Q30" s="340" t="s">
        <v>427</v>
      </c>
      <c r="R30" s="340"/>
      <c r="S30" s="361" t="s">
        <v>416</v>
      </c>
      <c r="T30" s="373" t="n">
        <v>4457.11</v>
      </c>
      <c r="U30" s="373" t="n">
        <v>4460.45</v>
      </c>
      <c r="V30" s="382" t="n">
        <v>6</v>
      </c>
      <c r="W30" s="368" t="n">
        <f aca="false">(U30-T30)*V30</f>
        <v>20.0400000000009</v>
      </c>
      <c r="X30" s="344"/>
      <c r="Y30" s="344"/>
    </row>
    <row r="31" customFormat="false" ht="15" hidden="false" customHeight="true" outlineLevel="0" collapsed="false">
      <c r="A31" s="334" t="n">
        <v>0</v>
      </c>
      <c r="B31" s="334"/>
      <c r="C31" s="383" t="n">
        <f aca="false">[4]三亚地区小水电负荷!P4</f>
        <v>2.38</v>
      </c>
      <c r="D31" s="383" t="n">
        <f aca="false">[4]三亚地区小水电负荷!Q4</f>
        <v>1.07</v>
      </c>
      <c r="E31" s="383" t="n">
        <f aca="false">[4]各地区小水电负荷!F4</f>
        <v>6</v>
      </c>
      <c r="F31" s="383" t="n">
        <f aca="false">[4]各地区小水电负荷!G4</f>
        <v>2.8</v>
      </c>
      <c r="G31" s="383" t="n">
        <f aca="false">[4]各地区小水电负荷!H4</f>
        <v>3.2</v>
      </c>
      <c r="H31" s="383" t="n">
        <f aca="false">[4]各地区小水电负荷!I4</f>
        <v>2.9</v>
      </c>
      <c r="I31" s="383" t="n">
        <f aca="false">[4]各地区小水电负荷!N4</f>
        <v>15</v>
      </c>
      <c r="J31" s="383" t="n">
        <f aca="false">[4]各地区小水电负荷!O4</f>
        <v>0.6</v>
      </c>
      <c r="K31" s="383" t="n">
        <f aca="false">[4]各地区小水电负荷!P4</f>
        <v>9.4</v>
      </c>
      <c r="L31" s="383" t="n">
        <f aca="false">[4]各地区小水电负荷!Q4</f>
        <v>0</v>
      </c>
      <c r="M31" s="383" t="n">
        <f aca="false">C31+E31+G31+I31+K31</f>
        <v>35.98</v>
      </c>
      <c r="N31" s="383" t="n">
        <f aca="false">D31+F31+H31+J31+L31</f>
        <v>7.37</v>
      </c>
      <c r="O31" s="341" t="s">
        <v>66</v>
      </c>
      <c r="P31" s="341"/>
      <c r="Q31" s="340" t="s">
        <v>425</v>
      </c>
      <c r="R31" s="340"/>
      <c r="S31" s="361" t="s">
        <v>416</v>
      </c>
      <c r="T31" s="373" t="n">
        <v>10788.21</v>
      </c>
      <c r="U31" s="373" t="n">
        <v>10796.49</v>
      </c>
      <c r="V31" s="382" t="n">
        <v>3</v>
      </c>
      <c r="W31" s="368" t="n">
        <f aca="false">(U31-T31)*V31</f>
        <v>24.840000000002</v>
      </c>
      <c r="X31" s="344" t="n">
        <f aca="false">W31+W32+W33</f>
        <v>24.840000000002</v>
      </c>
      <c r="Y31" s="344"/>
    </row>
    <row r="32" customFormat="false" ht="15.75" hidden="false" customHeight="false" outlineLevel="0" collapsed="false">
      <c r="A32" s="334" t="n">
        <v>1</v>
      </c>
      <c r="B32" s="334"/>
      <c r="C32" s="383" t="n">
        <f aca="false">[4]三亚地区小水电负荷!P5</f>
        <v>2.38</v>
      </c>
      <c r="D32" s="383" t="n">
        <f aca="false">[4]三亚地区小水电负荷!Q5</f>
        <v>1.05</v>
      </c>
      <c r="E32" s="383" t="n">
        <f aca="false">[4]各地区小水电负荷!F5</f>
        <v>6</v>
      </c>
      <c r="F32" s="383" t="n">
        <f aca="false">[4]各地区小水电负荷!G5</f>
        <v>2.8</v>
      </c>
      <c r="G32" s="383" t="n">
        <f aca="false">[4]各地区小水电负荷!H5</f>
        <v>2.7</v>
      </c>
      <c r="H32" s="383" t="n">
        <f aca="false">[4]各地区小水电负荷!I5</f>
        <v>2.9</v>
      </c>
      <c r="I32" s="383" t="n">
        <f aca="false">[4]各地区小水电负荷!N5</f>
        <v>14.6</v>
      </c>
      <c r="J32" s="383" t="n">
        <f aca="false">[4]各地区小水电负荷!O5</f>
        <v>1.7</v>
      </c>
      <c r="K32" s="383" t="n">
        <f aca="false">[4]各地区小水电负荷!P5</f>
        <v>9.3</v>
      </c>
      <c r="L32" s="383" t="n">
        <f aca="false">[4]各地区小水电负荷!Q5</f>
        <v>0</v>
      </c>
      <c r="M32" s="383" t="n">
        <f aca="false">C32+E32+G32+I32+K32</f>
        <v>34.98</v>
      </c>
      <c r="N32" s="383" t="n">
        <f aca="false">D32+F32+H32+J32+L32</f>
        <v>8.45</v>
      </c>
      <c r="O32" s="341"/>
      <c r="P32" s="341"/>
      <c r="Q32" s="340" t="s">
        <v>427</v>
      </c>
      <c r="R32" s="340"/>
      <c r="S32" s="361" t="s">
        <v>416</v>
      </c>
      <c r="T32" s="373" t="n">
        <v>786.04</v>
      </c>
      <c r="U32" s="373" t="n">
        <v>786.04</v>
      </c>
      <c r="V32" s="382" t="n">
        <v>1</v>
      </c>
      <c r="W32" s="368" t="n">
        <f aca="false">(U32-T32)*V32</f>
        <v>0</v>
      </c>
      <c r="X32" s="344"/>
      <c r="Y32" s="344"/>
    </row>
    <row r="33" customFormat="false" ht="15" hidden="false" customHeight="false" outlineLevel="0" collapsed="false">
      <c r="A33" s="334" t="n">
        <v>2</v>
      </c>
      <c r="B33" s="334"/>
      <c r="C33" s="383" t="n">
        <f aca="false">[4]三亚地区小水电负荷!P6</f>
        <v>2.38</v>
      </c>
      <c r="D33" s="383" t="n">
        <f aca="false">[4]三亚地区小水电负荷!Q6</f>
        <v>1.05</v>
      </c>
      <c r="E33" s="383" t="n">
        <f aca="false">[4]各地区小水电负荷!F6</f>
        <v>6</v>
      </c>
      <c r="F33" s="383" t="n">
        <f aca="false">[4]各地区小水电负荷!G6</f>
        <v>2.8</v>
      </c>
      <c r="G33" s="383" t="n">
        <f aca="false">[4]各地区小水电负荷!H6</f>
        <v>2.7</v>
      </c>
      <c r="H33" s="383" t="n">
        <f aca="false">[4]各地区小水电负荷!I6</f>
        <v>2.6</v>
      </c>
      <c r="I33" s="383" t="n">
        <f aca="false">[4]各地区小水电负荷!N6</f>
        <v>14.7</v>
      </c>
      <c r="J33" s="383" t="n">
        <f aca="false">[4]各地区小水电负荷!O6</f>
        <v>1.5</v>
      </c>
      <c r="K33" s="383" t="n">
        <f aca="false">[4]各地区小水电负荷!P6</f>
        <v>9.3</v>
      </c>
      <c r="L33" s="383" t="n">
        <f aca="false">[4]各地区小水电负荷!Q6</f>
        <v>0</v>
      </c>
      <c r="M33" s="383" t="n">
        <f aca="false">C33+E33+G33+I33+K33</f>
        <v>35.08</v>
      </c>
      <c r="N33" s="383" t="n">
        <f aca="false">D33+F33+H33+J33+L33</f>
        <v>7.95</v>
      </c>
      <c r="O33" s="341"/>
      <c r="P33" s="341"/>
      <c r="Q33" s="381" t="s">
        <v>436</v>
      </c>
      <c r="R33" s="340"/>
      <c r="S33" s="361" t="s">
        <v>416</v>
      </c>
      <c r="T33" s="373" t="n">
        <v>2707.88</v>
      </c>
      <c r="U33" s="373" t="n">
        <v>2707.88</v>
      </c>
      <c r="V33" s="382" t="n">
        <v>3.3</v>
      </c>
      <c r="W33" s="368" t="n">
        <f aca="false">(U33-T33)*V33</f>
        <v>0</v>
      </c>
      <c r="X33" s="344"/>
      <c r="Y33" s="344"/>
    </row>
    <row r="34" customFormat="false" ht="15.75" hidden="false" customHeight="false" outlineLevel="0" collapsed="false">
      <c r="A34" s="334" t="n">
        <v>3</v>
      </c>
      <c r="B34" s="334"/>
      <c r="C34" s="383" t="n">
        <f aca="false">[4]三亚地区小水电负荷!P7</f>
        <v>2.38</v>
      </c>
      <c r="D34" s="383" t="n">
        <f aca="false">[4]三亚地区小水电负荷!Q7</f>
        <v>1.03</v>
      </c>
      <c r="E34" s="383" t="n">
        <f aca="false">[4]各地区小水电负荷!F7</f>
        <v>6</v>
      </c>
      <c r="F34" s="383" t="n">
        <f aca="false">[4]各地区小水电负荷!G7</f>
        <v>2.8</v>
      </c>
      <c r="G34" s="383" t="n">
        <f aca="false">[4]各地区小水电负荷!H7</f>
        <v>2.6</v>
      </c>
      <c r="H34" s="383" t="n">
        <f aca="false">[4]各地区小水电负荷!I7</f>
        <v>2.3</v>
      </c>
      <c r="I34" s="383" t="n">
        <f aca="false">[4]各地区小水电负荷!N7</f>
        <v>14.6</v>
      </c>
      <c r="J34" s="383" t="n">
        <f aca="false">[4]各地区小水电负荷!O7</f>
        <v>1.5</v>
      </c>
      <c r="K34" s="383" t="n">
        <f aca="false">[4]各地区小水电负荷!P7</f>
        <v>9.3</v>
      </c>
      <c r="L34" s="383" t="n">
        <f aca="false">[4]各地区小水电负荷!Q7</f>
        <v>0</v>
      </c>
      <c r="M34" s="383" t="n">
        <f aca="false">C34+E34+G34+I34+K34</f>
        <v>34.88</v>
      </c>
      <c r="N34" s="383" t="n">
        <f aca="false">D34+F34+H34+J34+L34</f>
        <v>7.63</v>
      </c>
      <c r="O34" s="341" t="s">
        <v>64</v>
      </c>
      <c r="P34" s="341"/>
      <c r="Q34" s="340" t="s">
        <v>425</v>
      </c>
      <c r="R34" s="340"/>
      <c r="S34" s="361" t="s">
        <v>416</v>
      </c>
      <c r="T34" s="384" t="n">
        <v>8671.44</v>
      </c>
      <c r="U34" s="384" t="n">
        <v>8675.35</v>
      </c>
      <c r="V34" s="382" t="n">
        <v>3</v>
      </c>
      <c r="W34" s="368" t="n">
        <f aca="false">(U34-T34)*V34</f>
        <v>11.7299999999996</v>
      </c>
      <c r="X34" s="344" t="n">
        <f aca="false">W34+W35</f>
        <v>36.5299999999988</v>
      </c>
      <c r="Y34" s="344"/>
    </row>
    <row r="35" customFormat="false" ht="15.75" hidden="false" customHeight="false" outlineLevel="0" collapsed="false">
      <c r="A35" s="334" t="n">
        <v>4</v>
      </c>
      <c r="B35" s="334"/>
      <c r="C35" s="383" t="n">
        <f aca="false">[4]三亚地区小水电负荷!P8</f>
        <v>2.38</v>
      </c>
      <c r="D35" s="383" t="n">
        <f aca="false">[4]三亚地区小水电负荷!Q8</f>
        <v>0.99</v>
      </c>
      <c r="E35" s="383" t="n">
        <f aca="false">[4]各地区小水电负荷!F8</f>
        <v>6</v>
      </c>
      <c r="F35" s="383" t="n">
        <f aca="false">[4]各地区小水电负荷!G8</f>
        <v>2.8</v>
      </c>
      <c r="G35" s="383" t="n">
        <f aca="false">[4]各地区小水电负荷!H8</f>
        <v>2.6</v>
      </c>
      <c r="H35" s="383" t="n">
        <f aca="false">[4]各地区小水电负荷!I8</f>
        <v>2.3</v>
      </c>
      <c r="I35" s="383" t="n">
        <f aca="false">[4]各地区小水电负荷!N8</f>
        <v>14.4</v>
      </c>
      <c r="J35" s="383" t="n">
        <f aca="false">[4]各地区小水电负荷!O8</f>
        <v>1.4</v>
      </c>
      <c r="K35" s="383" t="n">
        <f aca="false">[4]各地区小水电负荷!P8</f>
        <v>9.3</v>
      </c>
      <c r="L35" s="383" t="n">
        <f aca="false">[4]各地区小水电负荷!Q8</f>
        <v>0</v>
      </c>
      <c r="M35" s="383" t="n">
        <f aca="false">C35+E35+G35+I35+K35</f>
        <v>34.68</v>
      </c>
      <c r="N35" s="383" t="n">
        <f aca="false">D35+F35+H35+J35+L35</f>
        <v>7.49</v>
      </c>
      <c r="O35" s="341"/>
      <c r="P35" s="341"/>
      <c r="Q35" s="340" t="s">
        <v>427</v>
      </c>
      <c r="R35" s="340"/>
      <c r="S35" s="361" t="s">
        <v>416</v>
      </c>
      <c r="T35" s="384" t="n">
        <v>8145.22</v>
      </c>
      <c r="U35" s="384" t="n">
        <v>8151.42</v>
      </c>
      <c r="V35" s="382" t="n">
        <v>4</v>
      </c>
      <c r="W35" s="368" t="n">
        <f aca="false">(U35-T35)*V35</f>
        <v>24.7999999999993</v>
      </c>
      <c r="X35" s="344"/>
      <c r="Y35" s="344"/>
    </row>
    <row r="36" customFormat="false" ht="15" hidden="false" customHeight="false" outlineLevel="0" collapsed="false">
      <c r="A36" s="334" t="n">
        <v>5</v>
      </c>
      <c r="B36" s="334"/>
      <c r="C36" s="383" t="n">
        <f aca="false">[4]三亚地区小水电负荷!P9</f>
        <v>2.38</v>
      </c>
      <c r="D36" s="383" t="n">
        <f aca="false">[4]三亚地区小水电负荷!Q9</f>
        <v>0.96</v>
      </c>
      <c r="E36" s="383" t="n">
        <f aca="false">[4]各地区小水电负荷!F9</f>
        <v>6</v>
      </c>
      <c r="F36" s="383" t="n">
        <f aca="false">[4]各地区小水电负荷!G9</f>
        <v>2.8</v>
      </c>
      <c r="G36" s="383" t="n">
        <f aca="false">[4]各地区小水电负荷!H9</f>
        <v>2.7</v>
      </c>
      <c r="H36" s="383" t="n">
        <f aca="false">[4]各地区小水电负荷!I9</f>
        <v>2.2</v>
      </c>
      <c r="I36" s="383" t="n">
        <f aca="false">[4]各地区小水电负荷!N9</f>
        <v>14.5</v>
      </c>
      <c r="J36" s="383" t="n">
        <f aca="false">[4]各地区小水电负荷!O9</f>
        <v>1.2</v>
      </c>
      <c r="K36" s="383" t="n">
        <f aca="false">[4]各地区小水电负荷!P9</f>
        <v>9.5</v>
      </c>
      <c r="L36" s="383" t="n">
        <f aca="false">[4]各地区小水电负荷!Q9</f>
        <v>0</v>
      </c>
      <c r="M36" s="383" t="n">
        <f aca="false">C36+E36+G36+I36+K36</f>
        <v>35.08</v>
      </c>
      <c r="N36" s="383" t="n">
        <f aca="false">D36+F36+H36+J36+L36</f>
        <v>7.16</v>
      </c>
      <c r="O36" s="341" t="s">
        <v>65</v>
      </c>
      <c r="P36" s="341"/>
      <c r="Q36" s="361" t="s">
        <v>425</v>
      </c>
      <c r="R36" s="361"/>
      <c r="S36" s="361" t="s">
        <v>416</v>
      </c>
      <c r="T36" s="384" t="n">
        <v>6544.44</v>
      </c>
      <c r="U36" s="384" t="n">
        <v>6544.44</v>
      </c>
      <c r="V36" s="382" t="n">
        <v>3</v>
      </c>
      <c r="W36" s="368" t="n">
        <f aca="false">(U36-T36)*V36</f>
        <v>0</v>
      </c>
      <c r="X36" s="344" t="n">
        <f aca="false">W36+W37</f>
        <v>24.8400000000006</v>
      </c>
      <c r="Y36" s="344"/>
    </row>
    <row r="37" customFormat="false" ht="15" hidden="false" customHeight="false" outlineLevel="0" collapsed="false">
      <c r="A37" s="334" t="n">
        <v>6</v>
      </c>
      <c r="B37" s="334"/>
      <c r="C37" s="383" t="n">
        <f aca="false">[4]三亚地区小水电负荷!P10</f>
        <v>2.38</v>
      </c>
      <c r="D37" s="383" t="n">
        <f aca="false">[4]三亚地区小水电负荷!Q10</f>
        <v>1</v>
      </c>
      <c r="E37" s="383" t="n">
        <f aca="false">[4]各地区小水电负荷!F10</f>
        <v>6</v>
      </c>
      <c r="F37" s="383" t="n">
        <f aca="false">[4]各地区小水电负荷!G10</f>
        <v>2.8</v>
      </c>
      <c r="G37" s="383" t="n">
        <f aca="false">[4]各地区小水电负荷!H10</f>
        <v>2.6</v>
      </c>
      <c r="H37" s="383" t="n">
        <f aca="false">[4]各地区小水电负荷!I10</f>
        <v>2.4</v>
      </c>
      <c r="I37" s="383" t="n">
        <f aca="false">[4]各地区小水电负荷!N10</f>
        <v>14.3</v>
      </c>
      <c r="J37" s="383" t="n">
        <f aca="false">[4]各地区小水电负荷!O10</f>
        <v>1.5</v>
      </c>
      <c r="K37" s="383" t="n">
        <f aca="false">[4]各地区小水电负荷!P10</f>
        <v>9.5</v>
      </c>
      <c r="L37" s="383" t="n">
        <f aca="false">[4]各地区小水电负荷!Q10</f>
        <v>0</v>
      </c>
      <c r="M37" s="383" t="n">
        <f aca="false">C37+E37+G37+I37+K37</f>
        <v>34.78</v>
      </c>
      <c r="N37" s="383" t="n">
        <f aca="false">D37+F37+H37+J37+L37</f>
        <v>7.7</v>
      </c>
      <c r="O37" s="341"/>
      <c r="P37" s="341"/>
      <c r="Q37" s="361" t="s">
        <v>427</v>
      </c>
      <c r="R37" s="361"/>
      <c r="S37" s="361" t="s">
        <v>416</v>
      </c>
      <c r="T37" s="384" t="n">
        <v>3181.89</v>
      </c>
      <c r="U37" s="384" t="n">
        <v>3190.17</v>
      </c>
      <c r="V37" s="382" t="n">
        <v>3</v>
      </c>
      <c r="W37" s="368" t="n">
        <f aca="false">(U37-T37)*V37</f>
        <v>24.8400000000006</v>
      </c>
      <c r="X37" s="344"/>
      <c r="Y37" s="344"/>
    </row>
    <row r="38" customFormat="false" ht="15.75" hidden="false" customHeight="false" outlineLevel="0" collapsed="false">
      <c r="A38" s="334" t="n">
        <v>7</v>
      </c>
      <c r="B38" s="334"/>
      <c r="C38" s="383" t="n">
        <f aca="false">[4]三亚地区小水电负荷!P11</f>
        <v>2.38</v>
      </c>
      <c r="D38" s="383" t="n">
        <f aca="false">[4]三亚地区小水电负荷!Q11</f>
        <v>1</v>
      </c>
      <c r="E38" s="383" t="n">
        <f aca="false">[4]各地区小水电负荷!F11</f>
        <v>5.7</v>
      </c>
      <c r="F38" s="383" t="n">
        <f aca="false">[4]各地区小水电负荷!G11</f>
        <v>3.1</v>
      </c>
      <c r="G38" s="383" t="n">
        <f aca="false">[4]各地区小水电负荷!H11</f>
        <v>2.8</v>
      </c>
      <c r="H38" s="383" t="n">
        <f aca="false">[4]各地区小水电负荷!I11</f>
        <v>2.9</v>
      </c>
      <c r="I38" s="383" t="n">
        <f aca="false">[4]各地区小水电负荷!N11</f>
        <v>15</v>
      </c>
      <c r="J38" s="383" t="n">
        <f aca="false">[4]各地区小水电负荷!O11</f>
        <v>2.16</v>
      </c>
      <c r="K38" s="383" t="n">
        <f aca="false">[4]各地区小水电负荷!P11</f>
        <v>10</v>
      </c>
      <c r="L38" s="383" t="n">
        <f aca="false">[4]各地区小水电负荷!Q11</f>
        <v>0</v>
      </c>
      <c r="M38" s="383" t="n">
        <f aca="false">C38+E38+G38+I38+K38</f>
        <v>35.88</v>
      </c>
      <c r="N38" s="383" t="n">
        <f aca="false">D38+F38+H38+J38+L38</f>
        <v>9.16</v>
      </c>
      <c r="O38" s="341" t="s">
        <v>437</v>
      </c>
      <c r="P38" s="341"/>
      <c r="Q38" s="340" t="s">
        <v>425</v>
      </c>
      <c r="R38" s="340"/>
      <c r="S38" s="361" t="s">
        <v>416</v>
      </c>
      <c r="T38" s="384" t="n">
        <v>8099.78</v>
      </c>
      <c r="U38" s="384" t="n">
        <v>8103.89</v>
      </c>
      <c r="V38" s="382" t="n">
        <v>0.6</v>
      </c>
      <c r="W38" s="368" t="n">
        <f aca="false">(U38-T38)*V38</f>
        <v>2.46600000000035</v>
      </c>
      <c r="X38" s="344" t="n">
        <f aca="false">W38+W39</f>
        <v>2.46600000000035</v>
      </c>
      <c r="Y38" s="344"/>
    </row>
    <row r="39" customFormat="false" ht="15" hidden="false" customHeight="false" outlineLevel="0" collapsed="false">
      <c r="A39" s="334" t="n">
        <v>8</v>
      </c>
      <c r="B39" s="334"/>
      <c r="C39" s="383" t="n">
        <f aca="false">[4]三亚地区小水电负荷!P12</f>
        <v>2.48</v>
      </c>
      <c r="D39" s="383" t="n">
        <f aca="false">[4]三亚地区小水电负荷!Q12</f>
        <v>1.05</v>
      </c>
      <c r="E39" s="383" t="n">
        <f aca="false">[4]各地区小水电负荷!F12</f>
        <v>5.7</v>
      </c>
      <c r="F39" s="383" t="n">
        <f aca="false">[4]各地区小水电负荷!G12</f>
        <v>3.1</v>
      </c>
      <c r="G39" s="383" t="n">
        <f aca="false">[4]各地区小水电负荷!H12</f>
        <v>2.5</v>
      </c>
      <c r="H39" s="383" t="n">
        <f aca="false">[4]各地区小水电负荷!I12</f>
        <v>2.5</v>
      </c>
      <c r="I39" s="383" t="n">
        <f aca="false">[4]各地区小水电负荷!N12</f>
        <v>14.8</v>
      </c>
      <c r="J39" s="383" t="n">
        <f aca="false">[4]各地区小水电负荷!O12</f>
        <v>1.66</v>
      </c>
      <c r="K39" s="383" t="n">
        <f aca="false">[4]各地区小水电负荷!P12</f>
        <v>10</v>
      </c>
      <c r="L39" s="383" t="n">
        <f aca="false">[4]各地区小水电负荷!Q12</f>
        <v>0</v>
      </c>
      <c r="M39" s="383" t="n">
        <f aca="false">C39+E39+G39+I39+K39</f>
        <v>35.48</v>
      </c>
      <c r="N39" s="383" t="n">
        <f aca="false">D39+F39+H39+J39+L39</f>
        <v>8.31</v>
      </c>
      <c r="O39" s="341"/>
      <c r="P39" s="341"/>
      <c r="Q39" s="361" t="s">
        <v>427</v>
      </c>
      <c r="R39" s="361"/>
      <c r="S39" s="361" t="s">
        <v>416</v>
      </c>
      <c r="T39" s="384" t="n">
        <v>286.42</v>
      </c>
      <c r="U39" s="384" t="n">
        <v>286.42</v>
      </c>
      <c r="V39" s="382" t="n">
        <v>0.6</v>
      </c>
      <c r="W39" s="368" t="n">
        <f aca="false">(U39-T39)*V39</f>
        <v>0</v>
      </c>
      <c r="X39" s="344"/>
      <c r="Y39" s="344"/>
    </row>
    <row r="40" customFormat="false" ht="15" hidden="false" customHeight="false" outlineLevel="0" collapsed="false">
      <c r="A40" s="334" t="n">
        <v>9</v>
      </c>
      <c r="B40" s="334"/>
      <c r="C40" s="383" t="n">
        <f aca="false">[4]三亚地区小水电负荷!P13</f>
        <v>2.28</v>
      </c>
      <c r="D40" s="383" t="n">
        <f aca="false">[4]三亚地区小水电负荷!Q13</f>
        <v>0.99</v>
      </c>
      <c r="E40" s="383" t="n">
        <f aca="false">[4]各地区小水电负荷!F13</f>
        <v>5.7</v>
      </c>
      <c r="F40" s="383" t="n">
        <f aca="false">[4]各地区小水电负荷!G13</f>
        <v>3.1</v>
      </c>
      <c r="G40" s="383" t="n">
        <f aca="false">[4]各地区小水电负荷!H13</f>
        <v>2.6</v>
      </c>
      <c r="H40" s="383" t="n">
        <f aca="false">[4]各地区小水电负荷!I13</f>
        <v>3</v>
      </c>
      <c r="I40" s="383" t="n">
        <f aca="false">[4]各地区小水电负荷!N13</f>
        <v>14.7</v>
      </c>
      <c r="J40" s="383" t="n">
        <f aca="false">[4]各地区小水电负荷!O13</f>
        <v>2.06</v>
      </c>
      <c r="K40" s="383" t="n">
        <f aca="false">[4]各地区小水电负荷!P13</f>
        <v>10</v>
      </c>
      <c r="L40" s="383" t="n">
        <f aca="false">[4]各地区小水电负荷!Q13</f>
        <v>0</v>
      </c>
      <c r="M40" s="383" t="n">
        <f aca="false">C40+E40+G40+I40+K40</f>
        <v>35.28</v>
      </c>
      <c r="N40" s="383" t="n">
        <f aca="false">D40+F40+H40+J40+L40</f>
        <v>9.15</v>
      </c>
      <c r="O40" s="341" t="s">
        <v>438</v>
      </c>
      <c r="P40" s="341"/>
      <c r="Q40" s="361"/>
      <c r="R40" s="361"/>
      <c r="S40" s="362"/>
      <c r="T40" s="385"/>
      <c r="U40" s="385"/>
      <c r="V40" s="382"/>
      <c r="W40" s="368"/>
      <c r="X40" s="368" t="n">
        <f aca="false">[4]三亚地区小水电负荷!N75</f>
        <v>453.250100000009</v>
      </c>
      <c r="Y40" s="368"/>
    </row>
    <row r="41" customFormat="false" ht="15" hidden="false" customHeight="false" outlineLevel="0" collapsed="false">
      <c r="A41" s="334" t="n">
        <v>10</v>
      </c>
      <c r="B41" s="334"/>
      <c r="C41" s="383" t="n">
        <f aca="false">[4]三亚地区小水电负荷!P14</f>
        <v>2.28</v>
      </c>
      <c r="D41" s="383" t="n">
        <f aca="false">[4]三亚地区小水电负荷!Q14</f>
        <v>0.95</v>
      </c>
      <c r="E41" s="383" t="n">
        <f aca="false">[4]各地区小水电负荷!F14</f>
        <v>5.7</v>
      </c>
      <c r="F41" s="383" t="n">
        <f aca="false">[4]各地区小水电负荷!G14</f>
        <v>3.1</v>
      </c>
      <c r="G41" s="383" t="n">
        <f aca="false">[4]各地区小水电负荷!H14</f>
        <v>2.5</v>
      </c>
      <c r="H41" s="383" t="n">
        <f aca="false">[4]各地区小水电负荷!I14</f>
        <v>3</v>
      </c>
      <c r="I41" s="383" t="n">
        <f aca="false">[4]各地区小水电负荷!N14</f>
        <v>14.8</v>
      </c>
      <c r="J41" s="383" t="n">
        <f aca="false">[4]各地区小水电负荷!O14</f>
        <v>2.02</v>
      </c>
      <c r="K41" s="383" t="n">
        <f aca="false">[4]各地区小水电负荷!P14</f>
        <v>10</v>
      </c>
      <c r="L41" s="383" t="n">
        <f aca="false">[4]各地区小水电负荷!Q14</f>
        <v>0</v>
      </c>
      <c r="M41" s="383" t="n">
        <f aca="false">C41+E41+G41+I41+K41</f>
        <v>35.28</v>
      </c>
      <c r="N41" s="383" t="n">
        <f aca="false">D41+F41+H41+J41+L41</f>
        <v>9.07</v>
      </c>
      <c r="O41" s="341" t="s">
        <v>439</v>
      </c>
      <c r="P41" s="341"/>
      <c r="Q41" s="361"/>
      <c r="R41" s="361"/>
      <c r="S41" s="362"/>
      <c r="T41" s="385"/>
      <c r="U41" s="385"/>
      <c r="V41" s="382"/>
      <c r="W41" s="368"/>
      <c r="X41" s="368" t="n">
        <f aca="false">X15+X17+X21+X23+X25+X27+X29+X31+X34+X36+X38</f>
        <v>434.229</v>
      </c>
      <c r="Y41" s="368"/>
    </row>
    <row r="42" customFormat="false" ht="15" hidden="false" customHeight="false" outlineLevel="0" collapsed="false">
      <c r="A42" s="334" t="n">
        <v>11</v>
      </c>
      <c r="B42" s="334"/>
      <c r="C42" s="383" t="n">
        <f aca="false">[4]三亚地区小水电负荷!P15</f>
        <v>2.33</v>
      </c>
      <c r="D42" s="383" t="n">
        <f aca="false">[4]三亚地区小水电负荷!Q15</f>
        <v>0.9</v>
      </c>
      <c r="E42" s="383" t="n">
        <f aca="false">[4]各地区小水电负荷!F15</f>
        <v>5.7</v>
      </c>
      <c r="F42" s="383" t="n">
        <f aca="false">[4]各地区小水电负荷!G15</f>
        <v>3.1</v>
      </c>
      <c r="G42" s="383" t="n">
        <f aca="false">[4]各地区小水电负荷!H15</f>
        <v>2</v>
      </c>
      <c r="H42" s="383" t="n">
        <f aca="false">[4]各地区小水电负荷!I15</f>
        <v>2.3</v>
      </c>
      <c r="I42" s="383" t="n">
        <f aca="false">[4]各地区小水电负荷!N15</f>
        <v>14.8</v>
      </c>
      <c r="J42" s="383" t="n">
        <f aca="false">[4]各地区小水电负荷!O15</f>
        <v>2.22</v>
      </c>
      <c r="K42" s="383" t="n">
        <f aca="false">[4]各地区小水电负荷!P15</f>
        <v>10</v>
      </c>
      <c r="L42" s="383" t="n">
        <f aca="false">[4]各地区小水电负荷!Q15</f>
        <v>0</v>
      </c>
      <c r="M42" s="383" t="n">
        <f aca="false">C42+E42+G42+I42+K42</f>
        <v>34.83</v>
      </c>
      <c r="N42" s="383" t="n">
        <f aca="false">D42+F42+H42+J42+L42</f>
        <v>8.52</v>
      </c>
      <c r="O42" s="341" t="s">
        <v>440</v>
      </c>
      <c r="P42" s="341"/>
      <c r="Q42" s="361"/>
      <c r="R42" s="361"/>
      <c r="S42" s="362"/>
      <c r="T42" s="385"/>
      <c r="U42" s="385"/>
      <c r="V42" s="382"/>
      <c r="W42" s="368"/>
      <c r="X42" s="368" t="n">
        <f aca="false">X40-X41</f>
        <v>19.0211000000093</v>
      </c>
      <c r="Y42" s="368"/>
    </row>
    <row r="43" customFormat="false" ht="15" hidden="false" customHeight="false" outlineLevel="0" collapsed="false">
      <c r="A43" s="334" t="n">
        <v>12</v>
      </c>
      <c r="B43" s="334"/>
      <c r="C43" s="383" t="n">
        <f aca="false">[4]三亚地区小水电负荷!P16</f>
        <v>2.58</v>
      </c>
      <c r="D43" s="383" t="n">
        <f aca="false">[4]三亚地区小水电负荷!Q16</f>
        <v>0.85</v>
      </c>
      <c r="E43" s="383" t="n">
        <f aca="false">[4]各地区小水电负荷!F16</f>
        <v>5.7</v>
      </c>
      <c r="F43" s="383" t="n">
        <f aca="false">[4]各地区小水电负荷!G16</f>
        <v>3.1</v>
      </c>
      <c r="G43" s="383" t="n">
        <f aca="false">[4]各地区小水电负荷!H17</f>
        <v>2.4</v>
      </c>
      <c r="H43" s="383" t="n">
        <f aca="false">[4]各地区小水电负荷!I16</f>
        <v>2</v>
      </c>
      <c r="I43" s="383" t="n">
        <f aca="false">[4]各地区小水电负荷!N16</f>
        <v>15.4</v>
      </c>
      <c r="J43" s="383" t="n">
        <f aca="false">[4]各地区小水电负荷!O16</f>
        <v>1.82</v>
      </c>
      <c r="K43" s="383" t="n">
        <f aca="false">[4]各地区小水电负荷!P16</f>
        <v>10</v>
      </c>
      <c r="L43" s="383" t="n">
        <f aca="false">[4]各地区小水电负荷!Q16</f>
        <v>0</v>
      </c>
      <c r="M43" s="383" t="n">
        <f aca="false">C43+E43+G43+I43+K43</f>
        <v>36.08</v>
      </c>
      <c r="N43" s="383" t="n">
        <f aca="false">D43+F43+H43+J43+L43</f>
        <v>7.77</v>
      </c>
      <c r="O43" s="341" t="s">
        <v>441</v>
      </c>
      <c r="P43" s="341"/>
      <c r="Q43" s="361"/>
      <c r="R43" s="361"/>
      <c r="S43" s="362"/>
      <c r="T43" s="385"/>
      <c r="U43" s="385"/>
      <c r="V43" s="382"/>
      <c r="W43" s="368"/>
      <c r="X43" s="368" t="n">
        <f aca="false">X42/X40*100</f>
        <v>4.19660139071319</v>
      </c>
      <c r="Y43" s="368"/>
    </row>
    <row r="44" customFormat="false" ht="15" hidden="false" customHeight="false" outlineLevel="0" collapsed="false">
      <c r="A44" s="334" t="n">
        <v>13</v>
      </c>
      <c r="B44" s="334"/>
      <c r="C44" s="383" t="n">
        <f aca="false">[4]三亚地区小水电负荷!P17</f>
        <v>2.58</v>
      </c>
      <c r="D44" s="383" t="n">
        <f aca="false">[4]三亚地区小水电负荷!Q17</f>
        <v>1</v>
      </c>
      <c r="E44" s="383" t="n">
        <f aca="false">[4]各地区小水电负荷!F17</f>
        <v>5.7</v>
      </c>
      <c r="F44" s="383" t="n">
        <f aca="false">[4]各地区小水电负荷!G17</f>
        <v>1.3</v>
      </c>
      <c r="G44" s="383" t="n">
        <f aca="false">[4]各地区小水电负荷!H18</f>
        <v>2.1</v>
      </c>
      <c r="H44" s="383" t="n">
        <f aca="false">[4]各地区小水电负荷!I17</f>
        <v>1.9</v>
      </c>
      <c r="I44" s="383" t="n">
        <f aca="false">[4]各地区小水电负荷!N17</f>
        <v>15.8</v>
      </c>
      <c r="J44" s="383" t="n">
        <f aca="false">[4]各地区小水电负荷!O17</f>
        <v>2.1</v>
      </c>
      <c r="K44" s="383" t="n">
        <f aca="false">[4]各地区小水电负荷!P17</f>
        <v>10</v>
      </c>
      <c r="L44" s="383" t="n">
        <f aca="false">[4]各地区小水电负荷!Q17</f>
        <v>0</v>
      </c>
      <c r="M44" s="383" t="n">
        <f aca="false">C44+E44+G44+I44+K44</f>
        <v>36.18</v>
      </c>
      <c r="N44" s="383" t="n">
        <f aca="false">D44+F44+H44+J44+L44</f>
        <v>6.3</v>
      </c>
      <c r="O44" s="341" t="s">
        <v>71</v>
      </c>
      <c r="P44" s="341"/>
      <c r="Q44" s="366" t="s">
        <v>415</v>
      </c>
      <c r="R44" s="366"/>
      <c r="S44" s="361" t="s">
        <v>416</v>
      </c>
      <c r="T44" s="384" t="n">
        <v>639.153</v>
      </c>
      <c r="U44" s="384" t="n">
        <v>640.219</v>
      </c>
      <c r="V44" s="382" t="n">
        <v>1.65</v>
      </c>
      <c r="W44" s="368" t="n">
        <f aca="false">(U44-T44)*V44</f>
        <v>1.75890000000005</v>
      </c>
      <c r="X44" s="344" t="n">
        <f aca="false">Y44-Y46</f>
        <v>2.33145000000039</v>
      </c>
      <c r="Y44" s="368" t="n">
        <f aca="false">W44+W46</f>
        <v>3.11520000000024</v>
      </c>
    </row>
    <row r="45" customFormat="false" ht="15" hidden="false" customHeight="false" outlineLevel="0" collapsed="false">
      <c r="A45" s="334" t="n">
        <v>14</v>
      </c>
      <c r="B45" s="334"/>
      <c r="C45" s="383" t="n">
        <f aca="false">[4]三亚地区小水电负荷!P18</f>
        <v>2.53</v>
      </c>
      <c r="D45" s="383" t="n">
        <f aca="false">[4]三亚地区小水电负荷!Q18</f>
        <v>1</v>
      </c>
      <c r="E45" s="383" t="n">
        <f aca="false">[4]各地区小水电负荷!F18</f>
        <v>5.7</v>
      </c>
      <c r="F45" s="383" t="n">
        <f aca="false">[4]各地区小水电负荷!G18</f>
        <v>3.1</v>
      </c>
      <c r="G45" s="383" t="n">
        <f aca="false">[4]各地区小水电负荷!H18</f>
        <v>2.1</v>
      </c>
      <c r="H45" s="383" t="n">
        <f aca="false">[4]各地区小水电负荷!I18</f>
        <v>2.2</v>
      </c>
      <c r="I45" s="383" t="n">
        <f aca="false">[4]各地区小水电负荷!N18</f>
        <v>15.8</v>
      </c>
      <c r="J45" s="383" t="n">
        <f aca="false">[4]各地区小水电负荷!O18</f>
        <v>2.1</v>
      </c>
      <c r="K45" s="383" t="n">
        <f aca="false">[4]各地区小水电负荷!P18</f>
        <v>10</v>
      </c>
      <c r="L45" s="383" t="n">
        <f aca="false">[4]各地区小水电负荷!Q18</f>
        <v>0</v>
      </c>
      <c r="M45" s="383" t="n">
        <f aca="false">C45+E45+G45+I45+K45</f>
        <v>36.13</v>
      </c>
      <c r="N45" s="383" t="n">
        <f aca="false">D45+F45+H45+J45+L45</f>
        <v>8.4</v>
      </c>
      <c r="O45" s="341"/>
      <c r="P45" s="341"/>
      <c r="Q45" s="366" t="s">
        <v>415</v>
      </c>
      <c r="R45" s="366"/>
      <c r="S45" s="361" t="s">
        <v>418</v>
      </c>
      <c r="T45" s="384" t="n">
        <v>3077.792</v>
      </c>
      <c r="U45" s="384" t="n">
        <v>3078.267</v>
      </c>
      <c r="V45" s="382" t="n">
        <v>1.65</v>
      </c>
      <c r="W45" s="368" t="n">
        <f aca="false">(U45-T45)*V45</f>
        <v>0.78374999999985</v>
      </c>
      <c r="X45" s="344"/>
      <c r="Y45" s="368"/>
    </row>
    <row r="46" customFormat="false" ht="15" hidden="false" customHeight="false" outlineLevel="0" collapsed="false">
      <c r="A46" s="334" t="n">
        <v>15</v>
      </c>
      <c r="B46" s="334"/>
      <c r="C46" s="383" t="n">
        <f aca="false">[4]三亚地区小水电负荷!P19</f>
        <v>2.33</v>
      </c>
      <c r="D46" s="383" t="n">
        <f aca="false">[4]三亚地区小水电负荷!Q19</f>
        <v>1.15</v>
      </c>
      <c r="E46" s="383" t="n">
        <f aca="false">[4]各地区小水电负荷!F19</f>
        <v>5.7</v>
      </c>
      <c r="F46" s="383" t="n">
        <f aca="false">[4]各地区小水电负荷!G19</f>
        <v>3.1</v>
      </c>
      <c r="G46" s="383" t="n">
        <f aca="false">[4]各地区小水电负荷!H19</f>
        <v>1.8</v>
      </c>
      <c r="H46" s="383" t="n">
        <f aca="false">[4]各地区小水电负荷!I19</f>
        <v>2</v>
      </c>
      <c r="I46" s="383" t="n">
        <f aca="false">[4]各地区小水电负荷!N19</f>
        <v>15.4</v>
      </c>
      <c r="J46" s="383" t="n">
        <f aca="false">[4]各地区小水电负荷!O19</f>
        <v>2.4</v>
      </c>
      <c r="K46" s="383" t="n">
        <f aca="false">[4]各地区小水电负荷!P19</f>
        <v>10</v>
      </c>
      <c r="L46" s="383" t="n">
        <f aca="false">[4]各地区小水电负荷!Q19</f>
        <v>0</v>
      </c>
      <c r="M46" s="383" t="n">
        <f aca="false">C46+E46+G46+I46+K46</f>
        <v>35.23</v>
      </c>
      <c r="N46" s="383" t="n">
        <f aca="false">D46+F46+H46+J46+L46</f>
        <v>8.65</v>
      </c>
      <c r="O46" s="341"/>
      <c r="P46" s="341"/>
      <c r="Q46" s="366" t="s">
        <v>419</v>
      </c>
      <c r="R46" s="366"/>
      <c r="S46" s="361" t="s">
        <v>416</v>
      </c>
      <c r="T46" s="384" t="n">
        <v>1169.801</v>
      </c>
      <c r="U46" s="384" t="n">
        <v>1170.623</v>
      </c>
      <c r="V46" s="382" t="n">
        <v>1.65</v>
      </c>
      <c r="W46" s="368" t="n">
        <f aca="false">(U46-T46)*V46</f>
        <v>1.35630000000019</v>
      </c>
      <c r="X46" s="344"/>
      <c r="Y46" s="368" t="n">
        <f aca="false">W45+W470</f>
        <v>0.78374999999985</v>
      </c>
    </row>
    <row r="47" customFormat="false" ht="16.5" hidden="false" customHeight="true" outlineLevel="0" collapsed="false">
      <c r="A47" s="334" t="n">
        <v>16</v>
      </c>
      <c r="B47" s="334"/>
      <c r="C47" s="383" t="n">
        <f aca="false">[4]三亚地区小水电负荷!P20</f>
        <v>2.415</v>
      </c>
      <c r="D47" s="383" t="n">
        <f aca="false">[4]三亚地区小水电负荷!Q20</f>
        <v>0.824</v>
      </c>
      <c r="E47" s="383" t="n">
        <f aca="false">[4]各地区小水电负荷!F20</f>
        <v>6</v>
      </c>
      <c r="F47" s="383" t="n">
        <f aca="false">[4]各地区小水电负荷!G20</f>
        <v>3.1</v>
      </c>
      <c r="G47" s="383" t="n">
        <f aca="false">[4]各地区小水电负荷!H20</f>
        <v>1.7</v>
      </c>
      <c r="H47" s="383" t="n">
        <f aca="false">[4]各地区小水电负荷!I20</f>
        <v>2.3</v>
      </c>
      <c r="I47" s="383" t="n">
        <f aca="false">[4]各地区小水电负荷!N20</f>
        <v>15.3</v>
      </c>
      <c r="J47" s="383" t="n">
        <f aca="false">[4]各地区小水电负荷!O20</f>
        <v>2.49</v>
      </c>
      <c r="K47" s="383" t="n">
        <f aca="false">[4]各地区小水电负荷!P20</f>
        <v>10</v>
      </c>
      <c r="L47" s="383" t="n">
        <f aca="false">[4]各地区小水电负荷!Q20</f>
        <v>0</v>
      </c>
      <c r="M47" s="383" t="n">
        <f aca="false">C47+E47+G47+I47+K47</f>
        <v>35.415</v>
      </c>
      <c r="N47" s="383" t="n">
        <f aca="false">D47+F47+H47+J47+L47</f>
        <v>8.714</v>
      </c>
      <c r="O47" s="341"/>
      <c r="P47" s="341"/>
      <c r="Q47" s="366" t="s">
        <v>419</v>
      </c>
      <c r="R47" s="366"/>
      <c r="S47" s="361" t="s">
        <v>418</v>
      </c>
      <c r="T47" s="384" t="n">
        <v>1409.228</v>
      </c>
      <c r="U47" s="384" t="n">
        <v>1409.618</v>
      </c>
      <c r="V47" s="382" t="n">
        <v>1.65</v>
      </c>
      <c r="W47" s="368" t="n">
        <f aca="false">(U47-T47)*V47</f>
        <v>0.64349999999979</v>
      </c>
      <c r="X47" s="344"/>
      <c r="Y47" s="368"/>
    </row>
    <row r="48" customFormat="false" ht="16.5" hidden="false" customHeight="true" outlineLevel="0" collapsed="false">
      <c r="A48" s="334" t="n">
        <v>17</v>
      </c>
      <c r="B48" s="334"/>
      <c r="C48" s="383" t="n">
        <f aca="false">[4]三亚地区小水电负荷!P21</f>
        <v>2.305</v>
      </c>
      <c r="D48" s="383" t="n">
        <f aca="false">[4]三亚地区小水电负荷!Q21</f>
        <v>1.074</v>
      </c>
      <c r="E48" s="383" t="n">
        <f aca="false">[4]各地区小水电负荷!F21</f>
        <v>6</v>
      </c>
      <c r="F48" s="383" t="n">
        <f aca="false">[4]各地区小水电负荷!G21</f>
        <v>3.1</v>
      </c>
      <c r="G48" s="383" t="n">
        <f aca="false">[4]各地区小水电负荷!H21</f>
        <v>1.5</v>
      </c>
      <c r="H48" s="383" t="n">
        <f aca="false">[4]各地区小水电负荷!I24</f>
        <v>1.7</v>
      </c>
      <c r="I48" s="383" t="n">
        <f aca="false">[4]各地区小水电负荷!N21</f>
        <v>15.3</v>
      </c>
      <c r="J48" s="383" t="n">
        <f aca="false">[4]各地区小水电负荷!O21</f>
        <v>2.8</v>
      </c>
      <c r="K48" s="383" t="n">
        <f aca="false">[4]各地区小水电负荷!P21</f>
        <v>10</v>
      </c>
      <c r="L48" s="383" t="n">
        <f aca="false">[4]各地区小水电负荷!Q21</f>
        <v>0</v>
      </c>
      <c r="M48" s="383" t="n">
        <f aca="false">C48+E48+G48+I48+K48</f>
        <v>35.105</v>
      </c>
      <c r="N48" s="383" t="n">
        <f aca="false">D48+F48+H48+J48+L48</f>
        <v>8.674</v>
      </c>
      <c r="O48" s="341" t="s">
        <v>70</v>
      </c>
      <c r="P48" s="341"/>
      <c r="Q48" s="366" t="s">
        <v>415</v>
      </c>
      <c r="R48" s="366"/>
      <c r="S48" s="361" t="s">
        <v>416</v>
      </c>
      <c r="T48" s="384" t="n">
        <v>1793.49</v>
      </c>
      <c r="U48" s="384" t="n">
        <v>1795.87</v>
      </c>
      <c r="V48" s="382" t="n">
        <v>2.2</v>
      </c>
      <c r="W48" s="368" t="n">
        <f aca="false">(U48-T48)*V48</f>
        <v>5.23599999999974</v>
      </c>
      <c r="X48" s="344" t="n">
        <f aca="false">Y48-Y50</f>
        <v>8.5799999999997</v>
      </c>
      <c r="Y48" s="368" t="n">
        <f aca="false">W48+W50</f>
        <v>8.5799999999997</v>
      </c>
    </row>
    <row r="49" customFormat="false" ht="15" hidden="false" customHeight="false" outlineLevel="0" collapsed="false">
      <c r="A49" s="334" t="n">
        <v>18</v>
      </c>
      <c r="B49" s="334"/>
      <c r="C49" s="383" t="n">
        <f aca="false">[4]三亚地区小水电负荷!P22</f>
        <v>2.315</v>
      </c>
      <c r="D49" s="383" t="n">
        <f aca="false">[4]三亚地区小水电负荷!Q22</f>
        <v>1.056</v>
      </c>
      <c r="E49" s="383" t="n">
        <f aca="false">[4]各地区小水电负荷!F22</f>
        <v>6</v>
      </c>
      <c r="F49" s="383" t="n">
        <f aca="false">[4]各地区小水电负荷!G22</f>
        <v>3.1</v>
      </c>
      <c r="G49" s="383" t="n">
        <f aca="false">[4]各地区小水电负荷!H22</f>
        <v>1.6</v>
      </c>
      <c r="H49" s="383" t="n">
        <f aca="false">[4]各地区小水电负荷!I22</f>
        <v>2</v>
      </c>
      <c r="I49" s="383" t="n">
        <f aca="false">[4]各地区小水电负荷!N22</f>
        <v>15.6</v>
      </c>
      <c r="J49" s="383" t="n">
        <f aca="false">[4]各地区小水电负荷!O22</f>
        <v>2.51</v>
      </c>
      <c r="K49" s="383" t="n">
        <f aca="false">[4]各地区小水电负荷!P26</f>
        <v>10</v>
      </c>
      <c r="L49" s="383" t="n">
        <f aca="false">[4]各地区小水电负荷!Q22</f>
        <v>0</v>
      </c>
      <c r="M49" s="383" t="n">
        <f aca="false">C49+E49+G49+I49+K49</f>
        <v>35.515</v>
      </c>
      <c r="N49" s="383" t="n">
        <f aca="false">D49+F49+H49+J49+L49</f>
        <v>8.666</v>
      </c>
      <c r="O49" s="341"/>
      <c r="P49" s="341"/>
      <c r="Q49" s="366" t="s">
        <v>415</v>
      </c>
      <c r="R49" s="366"/>
      <c r="S49" s="361" t="s">
        <v>418</v>
      </c>
      <c r="T49" s="384" t="n">
        <v>765.39</v>
      </c>
      <c r="U49" s="384" t="n">
        <v>765.39</v>
      </c>
      <c r="V49" s="382" t="n">
        <v>2.2</v>
      </c>
      <c r="W49" s="368" t="n">
        <f aca="false">(U49-T49)*V49</f>
        <v>0</v>
      </c>
      <c r="X49" s="344"/>
      <c r="Y49" s="368"/>
    </row>
    <row r="50" customFormat="false" ht="15" hidden="false" customHeight="false" outlineLevel="0" collapsed="false">
      <c r="A50" s="334" t="n">
        <v>19</v>
      </c>
      <c r="B50" s="334"/>
      <c r="C50" s="383" t="n">
        <f aca="false">[4]三亚地区小水电负荷!P23</f>
        <v>2.576</v>
      </c>
      <c r="D50" s="383" t="n">
        <f aca="false">[4]三亚地区小水电负荷!Q23</f>
        <v>1.221</v>
      </c>
      <c r="E50" s="383" t="n">
        <f aca="false">[4]各地区小水电负荷!F23</f>
        <v>6</v>
      </c>
      <c r="F50" s="383" t="n">
        <f aca="false">[4]各地区小水电负荷!G23</f>
        <v>3.1</v>
      </c>
      <c r="G50" s="383" t="n">
        <f aca="false">[4]各地区小水电负荷!H23</f>
        <v>1.7</v>
      </c>
      <c r="H50" s="383" t="n">
        <f aca="false">[4]各地区小水电负荷!I23</f>
        <v>1.6</v>
      </c>
      <c r="I50" s="383" t="n">
        <f aca="false">[4]各地区小水电负荷!N23</f>
        <v>14.3</v>
      </c>
      <c r="J50" s="383" t="n">
        <f aca="false">[4]各地区小水电负荷!O23</f>
        <v>2.54</v>
      </c>
      <c r="K50" s="383" t="n">
        <f aca="false">[4]各地区小水电负荷!P23</f>
        <v>10</v>
      </c>
      <c r="L50" s="383" t="n">
        <f aca="false">[4]各地区小水电负荷!Q23</f>
        <v>0</v>
      </c>
      <c r="M50" s="383" t="n">
        <f aca="false">C50+E50+G50+I50+K50</f>
        <v>34.576</v>
      </c>
      <c r="N50" s="383" t="n">
        <f aca="false">D50+F50+H50+J50+L50</f>
        <v>8.461</v>
      </c>
      <c r="O50" s="341"/>
      <c r="P50" s="341"/>
      <c r="Q50" s="366" t="s">
        <v>419</v>
      </c>
      <c r="R50" s="366"/>
      <c r="S50" s="361" t="s">
        <v>416</v>
      </c>
      <c r="T50" s="384" t="n">
        <v>3323.65</v>
      </c>
      <c r="U50" s="384" t="n">
        <v>3325.17</v>
      </c>
      <c r="V50" s="382" t="n">
        <v>2.2</v>
      </c>
      <c r="W50" s="368" t="n">
        <f aca="false">(U50-T50)*V50</f>
        <v>3.34399999999996</v>
      </c>
      <c r="X50" s="344"/>
      <c r="Y50" s="368" t="n">
        <f aca="false">W49+W51</f>
        <v>0</v>
      </c>
    </row>
    <row r="51" customFormat="false" ht="15" hidden="false" customHeight="false" outlineLevel="0" collapsed="false">
      <c r="A51" s="334" t="n">
        <v>20</v>
      </c>
      <c r="B51" s="334"/>
      <c r="C51" s="383" t="n">
        <f aca="false">[4]三亚地区小水电负荷!P24</f>
        <v>2.541</v>
      </c>
      <c r="D51" s="383" t="n">
        <f aca="false">[4]三亚地区小水电负荷!Q24</f>
        <v>1.253</v>
      </c>
      <c r="E51" s="383" t="n">
        <f aca="false">[4]各地区小水电负荷!F24</f>
        <v>6</v>
      </c>
      <c r="F51" s="383" t="n">
        <f aca="false">[4]各地区小水电负荷!G24</f>
        <v>3.1</v>
      </c>
      <c r="G51" s="383" t="n">
        <f aca="false">[4]各地区小水电负荷!H24</f>
        <v>2.1</v>
      </c>
      <c r="H51" s="383" t="n">
        <f aca="false">[4]各地区小水电负荷!I24</f>
        <v>1.7</v>
      </c>
      <c r="I51" s="383" t="n">
        <f aca="false">[4]各地区小水电负荷!N24</f>
        <v>13.3</v>
      </c>
      <c r="J51" s="383" t="n">
        <f aca="false">[4]各地区小水电负荷!O24</f>
        <v>3.23</v>
      </c>
      <c r="K51" s="383" t="n">
        <f aca="false">[4]各地区小水电负荷!P24</f>
        <v>10</v>
      </c>
      <c r="L51" s="383" t="n">
        <f aca="false">[4]各地区小水电负荷!Q24</f>
        <v>0</v>
      </c>
      <c r="M51" s="383" t="n">
        <f aca="false">C51+E51+G51+I51+K51</f>
        <v>33.941</v>
      </c>
      <c r="N51" s="383" t="n">
        <f aca="false">D51+F51+H51+J51+L51</f>
        <v>9.283</v>
      </c>
      <c r="O51" s="341"/>
      <c r="P51" s="341"/>
      <c r="Q51" s="366" t="s">
        <v>419</v>
      </c>
      <c r="R51" s="366"/>
      <c r="S51" s="361" t="s">
        <v>418</v>
      </c>
      <c r="T51" s="384" t="n">
        <v>3669.09</v>
      </c>
      <c r="U51" s="384" t="n">
        <v>3669.09</v>
      </c>
      <c r="V51" s="382" t="n">
        <v>2.2</v>
      </c>
      <c r="W51" s="368" t="n">
        <f aca="false">(U51-T51)*V51</f>
        <v>0</v>
      </c>
      <c r="X51" s="344"/>
      <c r="Y51" s="368"/>
    </row>
    <row r="52" customFormat="false" ht="15" hidden="false" customHeight="false" outlineLevel="0" collapsed="false">
      <c r="A52" s="334" t="n">
        <v>21</v>
      </c>
      <c r="B52" s="334"/>
      <c r="C52" s="383" t="n">
        <f aca="false">[4]三亚地区小水电负荷!P25</f>
        <v>2.596</v>
      </c>
      <c r="D52" s="383" t="n">
        <f aca="false">[4]三亚地区小水电负荷!Q25</f>
        <v>1.246</v>
      </c>
      <c r="E52" s="383" t="n">
        <f aca="false">[4]各地区小水电负荷!F25</f>
        <v>6</v>
      </c>
      <c r="F52" s="383" t="n">
        <f aca="false">[4]各地区小水电负荷!G25</f>
        <v>3.1</v>
      </c>
      <c r="G52" s="383" t="n">
        <f aca="false">[4]各地区小水电负荷!H25</f>
        <v>2.4</v>
      </c>
      <c r="H52" s="383" t="n">
        <f aca="false">[4]各地区小水电负荷!I25</f>
        <v>1.6</v>
      </c>
      <c r="I52" s="383" t="n">
        <f aca="false">[4]各地区小水电负荷!N25</f>
        <v>15.2</v>
      </c>
      <c r="J52" s="383" t="n">
        <f aca="false">[4]各地区小水电负荷!O25</f>
        <v>2.76</v>
      </c>
      <c r="K52" s="383" t="n">
        <f aca="false">[4]各地区小水电负荷!P25</f>
        <v>10</v>
      </c>
      <c r="L52" s="383" t="n">
        <f aca="false">[4]各地区小水电负荷!Q25</f>
        <v>0</v>
      </c>
      <c r="M52" s="383" t="n">
        <f aca="false">C52+E52+G52+I52+K52</f>
        <v>36.196</v>
      </c>
      <c r="N52" s="383" t="n">
        <f aca="false">D52+F52+H52+J52+L52</f>
        <v>8.706</v>
      </c>
      <c r="O52" s="341" t="s">
        <v>69</v>
      </c>
      <c r="P52" s="341"/>
      <c r="Q52" s="366" t="s">
        <v>415</v>
      </c>
      <c r="R52" s="366"/>
      <c r="S52" s="361" t="s">
        <v>416</v>
      </c>
      <c r="T52" s="384" t="n">
        <v>7282.73</v>
      </c>
      <c r="U52" s="384" t="n">
        <v>7287.91</v>
      </c>
      <c r="V52" s="382" t="n">
        <v>6.6</v>
      </c>
      <c r="W52" s="368" t="n">
        <f aca="false">(U52-T52)*V52</f>
        <v>34.1880000000019</v>
      </c>
      <c r="X52" s="344" t="n">
        <f aca="false">Y52-Y53</f>
        <v>34.1880000000019</v>
      </c>
      <c r="Y52" s="368" t="n">
        <f aca="false">W52</f>
        <v>34.1880000000019</v>
      </c>
      <c r="Z52" s="332" t="n">
        <f aca="false">+Z54</f>
        <v>0</v>
      </c>
    </row>
    <row r="53" customFormat="false" ht="15" hidden="false" customHeight="false" outlineLevel="0" collapsed="false">
      <c r="A53" s="334" t="n">
        <v>22</v>
      </c>
      <c r="B53" s="334"/>
      <c r="C53" s="383" t="n">
        <f aca="false">[4]三亚地区小水电负荷!P26</f>
        <v>2.587</v>
      </c>
      <c r="D53" s="383" t="n">
        <f aca="false">[4]三亚地区小水电负荷!Q26</f>
        <v>1.203</v>
      </c>
      <c r="E53" s="383" t="n">
        <f aca="false">[4]各地区小水电负荷!F26</f>
        <v>6</v>
      </c>
      <c r="F53" s="383" t="n">
        <f aca="false">[4]各地区小水电负荷!G26</f>
        <v>3.1</v>
      </c>
      <c r="G53" s="383" t="n">
        <f aca="false">[4]各地区小水电负荷!H27</f>
        <v>3.1</v>
      </c>
      <c r="H53" s="383" t="n">
        <f aca="false">[4]各地区小水电负荷!I27</f>
        <v>0.8</v>
      </c>
      <c r="I53" s="383" t="n">
        <f aca="false">[4]各地区小水电负荷!N26</f>
        <v>14.4</v>
      </c>
      <c r="J53" s="383" t="n">
        <f aca="false">[4]各地区小水电负荷!O26</f>
        <v>2.86</v>
      </c>
      <c r="K53" s="383" t="n">
        <f aca="false">[4]各地区小水电负荷!P26</f>
        <v>10</v>
      </c>
      <c r="L53" s="383" t="n">
        <f aca="false">[4]各地区小水电负荷!Q26</f>
        <v>0</v>
      </c>
      <c r="M53" s="383" t="n">
        <f aca="false">C53+E53+G53+I53+K53</f>
        <v>36.087</v>
      </c>
      <c r="N53" s="383" t="n">
        <f aca="false">D53+F53+H53+J53+L53</f>
        <v>7.963</v>
      </c>
      <c r="O53" s="341"/>
      <c r="P53" s="341"/>
      <c r="Q53" s="366" t="s">
        <v>415</v>
      </c>
      <c r="R53" s="366"/>
      <c r="S53" s="361" t="s">
        <v>418</v>
      </c>
      <c r="T53" s="384"/>
      <c r="U53" s="384"/>
      <c r="V53" s="382" t="n">
        <v>3.3</v>
      </c>
      <c r="W53" s="368" t="n">
        <f aca="false">(U53-T53)*V53</f>
        <v>0</v>
      </c>
      <c r="X53" s="344"/>
      <c r="Y53" s="368" t="n">
        <f aca="false">W53</f>
        <v>0</v>
      </c>
    </row>
    <row r="54" customFormat="false" ht="15" hidden="false" customHeight="false" outlineLevel="0" collapsed="false">
      <c r="A54" s="334" t="n">
        <v>23</v>
      </c>
      <c r="B54" s="334"/>
      <c r="C54" s="383" t="n">
        <f aca="false">[4]三亚地区小水电负荷!P27</f>
        <v>2.591</v>
      </c>
      <c r="D54" s="383" t="n">
        <f aca="false">[4]三亚地区小水电负荷!Q27</f>
        <v>1.228</v>
      </c>
      <c r="E54" s="383" t="n">
        <f aca="false">[4]各地区小水电负荷!F27</f>
        <v>6</v>
      </c>
      <c r="F54" s="383" t="n">
        <f aca="false">[4]各地区小水电负荷!G27</f>
        <v>3.1</v>
      </c>
      <c r="G54" s="383" t="n">
        <f aca="false">[4]各地区小水电负荷!H27</f>
        <v>3.1</v>
      </c>
      <c r="H54" s="383" t="n">
        <f aca="false">[4]各地区小水电负荷!I27</f>
        <v>0.8</v>
      </c>
      <c r="I54" s="383" t="n">
        <f aca="false">[4]各地区小水电负荷!N27</f>
        <v>14.4</v>
      </c>
      <c r="J54" s="383" t="n">
        <f aca="false">[4]各地区小水电负荷!O27</f>
        <v>2.86</v>
      </c>
      <c r="K54" s="383" t="n">
        <f aca="false">[4]各地区小水电负荷!P27</f>
        <v>10</v>
      </c>
      <c r="L54" s="383" t="n">
        <f aca="false">[4]各地区小水电负荷!Q27</f>
        <v>0</v>
      </c>
      <c r="M54" s="383" t="n">
        <f aca="false">C54+E54+G54+I54+K54</f>
        <v>36.091</v>
      </c>
      <c r="N54" s="383" t="n">
        <f aca="false">D54+F54+H54+J54+L54</f>
        <v>7.988</v>
      </c>
      <c r="O54" s="341" t="s">
        <v>184</v>
      </c>
      <c r="P54" s="341"/>
      <c r="Q54" s="366" t="s">
        <v>415</v>
      </c>
      <c r="R54" s="366"/>
      <c r="S54" s="361" t="s">
        <v>416</v>
      </c>
      <c r="T54" s="384" t="n">
        <v>743.29</v>
      </c>
      <c r="U54" s="384" t="n">
        <v>745.54</v>
      </c>
      <c r="V54" s="382" t="n">
        <v>6.6</v>
      </c>
      <c r="W54" s="368" t="n">
        <f aca="false">(U54-T54)*V54</f>
        <v>14.85</v>
      </c>
      <c r="X54" s="344" t="n">
        <f aca="false">Y54-Y55</f>
        <v>14.85</v>
      </c>
      <c r="Y54" s="368" t="n">
        <f aca="false">W54</f>
        <v>14.85</v>
      </c>
    </row>
    <row r="55" customFormat="false" ht="14.25" hidden="false" customHeight="true" outlineLevel="0" collapsed="false">
      <c r="A55" s="334" t="s">
        <v>442</v>
      </c>
      <c r="B55" s="334"/>
      <c r="C55" s="383" t="n">
        <f aca="false">MAX(C31:C54)</f>
        <v>2.596</v>
      </c>
      <c r="D55" s="383" t="n">
        <f aca="false">MAX(D31:D54)</f>
        <v>1.253</v>
      </c>
      <c r="E55" s="383" t="n">
        <f aca="false">MAX(E31:E54)</f>
        <v>6</v>
      </c>
      <c r="F55" s="383" t="n">
        <f aca="false">MAX(F31:F54)</f>
        <v>3.1</v>
      </c>
      <c r="G55" s="383" t="n">
        <f aca="false">MAX(G31:G54)</f>
        <v>3.2</v>
      </c>
      <c r="H55" s="383" t="n">
        <f aca="false">MAX(H31:H54)</f>
        <v>3</v>
      </c>
      <c r="I55" s="383" t="n">
        <f aca="false">MAX(I31:I54)</f>
        <v>15.8</v>
      </c>
      <c r="J55" s="383" t="n">
        <f aca="false">MAX(J31:J54)</f>
        <v>3.23</v>
      </c>
      <c r="K55" s="383" t="n">
        <f aca="false">MAX(K31:K54)</f>
        <v>10</v>
      </c>
      <c r="L55" s="383" t="n">
        <f aca="false">MAX(L31:L54)</f>
        <v>0</v>
      </c>
      <c r="M55" s="383" t="n">
        <f aca="false">MAX(M31:M54)</f>
        <v>36.196</v>
      </c>
      <c r="N55" s="383" t="n">
        <f aca="false">MAX(N31:N54)</f>
        <v>9.283</v>
      </c>
      <c r="O55" s="341"/>
      <c r="P55" s="341"/>
      <c r="Q55" s="366" t="s">
        <v>415</v>
      </c>
      <c r="R55" s="366"/>
      <c r="S55" s="361" t="s">
        <v>418</v>
      </c>
      <c r="T55" s="384" t="n">
        <v>270.07</v>
      </c>
      <c r="U55" s="384" t="n">
        <v>270.07</v>
      </c>
      <c r="V55" s="382" t="n">
        <v>6.6</v>
      </c>
      <c r="W55" s="368" t="n">
        <f aca="false">(U55-T55)*V55</f>
        <v>0</v>
      </c>
      <c r="X55" s="344"/>
      <c r="Y55" s="368" t="n">
        <f aca="false">W55</f>
        <v>0</v>
      </c>
    </row>
    <row r="56" customFormat="false" ht="14.25" hidden="false" customHeight="true" outlineLevel="0" collapsed="false">
      <c r="A56" s="334" t="s">
        <v>443</v>
      </c>
      <c r="B56" s="334"/>
      <c r="C56" s="383" t="n">
        <f aca="false">MAX([4]昨日发供电情况!C56,[4]发供电情况!C55)</f>
        <v>7.1</v>
      </c>
      <c r="D56" s="383" t="n">
        <f aca="false">MAX([4]昨日发供电情况!D56,[4]发供电情况!D55)</f>
        <v>1.95</v>
      </c>
      <c r="E56" s="383" t="n">
        <f aca="false">MAX([4]昨日发供电情况!E56,[4]发供电情况!E55)</f>
        <v>6</v>
      </c>
      <c r="F56" s="383" t="n">
        <f aca="false">MAX([4]昨日发供电情况!F56,[4]发供电情况!F55)</f>
        <v>3.7</v>
      </c>
      <c r="G56" s="383" t="n">
        <f aca="false">MAX([4]昨日发供电情况!G56,[4]发供电情况!G55)</f>
        <v>7</v>
      </c>
      <c r="H56" s="383" t="n">
        <f aca="false">MAX([4]昨日发供电情况!H56,[4]发供电情况!H55)</f>
        <v>9</v>
      </c>
      <c r="I56" s="383" t="n">
        <f aca="false">MAX([4]昨日发供电情况!I56,[4]发供电情况!I55)</f>
        <v>16</v>
      </c>
      <c r="J56" s="383" t="n">
        <f aca="false">MAX([4]昨日发供电情况!J56,[4]发供电情况!J55)</f>
        <v>5.56</v>
      </c>
      <c r="K56" s="383" t="n">
        <f aca="false">MAX([4]昨日发供电情况!K56,[4]发供电情况!K55)</f>
        <v>11</v>
      </c>
      <c r="L56" s="383" t="n">
        <f aca="false">MAX([4]昨日发供电情况!L56,[4]发供电情况!L55)</f>
        <v>0</v>
      </c>
      <c r="M56" s="383" t="n">
        <f aca="false">MAX([4]昨日发供电情况!M56,[4]发供电情况!M55)</f>
        <v>40.23</v>
      </c>
      <c r="N56" s="383" t="n">
        <f aca="false">MAX([4]昨日发供电情况!N56,[4]发供电情况!N55)</f>
        <v>15.24</v>
      </c>
      <c r="O56" s="341" t="s">
        <v>68</v>
      </c>
      <c r="P56" s="341"/>
      <c r="Q56" s="366" t="s">
        <v>415</v>
      </c>
      <c r="R56" s="366"/>
      <c r="S56" s="361" t="s">
        <v>416</v>
      </c>
      <c r="T56" s="384" t="n">
        <v>1561.34</v>
      </c>
      <c r="U56" s="384" t="n">
        <v>1561.34</v>
      </c>
      <c r="V56" s="382" t="n">
        <v>4.4</v>
      </c>
      <c r="W56" s="368" t="n">
        <f aca="false">(U56-T56)*V56</f>
        <v>0</v>
      </c>
      <c r="X56" s="344" t="n">
        <f aca="false">Y56-Y58</f>
        <v>16.7970000000005</v>
      </c>
      <c r="Y56" s="368" t="n">
        <f aca="false">W56+W58</f>
        <v>16.7970000000005</v>
      </c>
    </row>
    <row r="57" customFormat="false" ht="14.25" hidden="false" customHeight="true" outlineLevel="0" collapsed="false">
      <c r="A57" s="334" t="s">
        <v>444</v>
      </c>
      <c r="B57" s="334"/>
      <c r="C57" s="383" t="n">
        <f aca="false">MIN(C31:C54)</f>
        <v>2.28</v>
      </c>
      <c r="D57" s="383" t="n">
        <f aca="false">MIN(D31:D54)</f>
        <v>0.824</v>
      </c>
      <c r="E57" s="383" t="n">
        <f aca="false">MIN(E31:E54)</f>
        <v>5.7</v>
      </c>
      <c r="F57" s="383" t="n">
        <f aca="false">MIN(F31:F54)</f>
        <v>1.3</v>
      </c>
      <c r="G57" s="383" t="n">
        <f aca="false">MIN(G31:G54)</f>
        <v>1.5</v>
      </c>
      <c r="H57" s="383" t="n">
        <f aca="false">MIN(H31:H54)</f>
        <v>0.8</v>
      </c>
      <c r="I57" s="383" t="n">
        <f aca="false">MIN(I31:I54)</f>
        <v>13.3</v>
      </c>
      <c r="J57" s="383" t="n">
        <f aca="false">MIN(J31:J54)</f>
        <v>0.6</v>
      </c>
      <c r="K57" s="383" t="n">
        <f aca="false">MIN(K31:K54)</f>
        <v>9.3</v>
      </c>
      <c r="L57" s="383" t="n">
        <f aca="false">MIN(L31:L54)</f>
        <v>0</v>
      </c>
      <c r="M57" s="383" t="n">
        <f aca="false">MIN(M31:M54)</f>
        <v>33.941</v>
      </c>
      <c r="N57" s="383" t="n">
        <f aca="false">MIN(N31:N54)</f>
        <v>6.3</v>
      </c>
      <c r="O57" s="341"/>
      <c r="P57" s="341"/>
      <c r="Q57" s="366" t="s">
        <v>415</v>
      </c>
      <c r="R57" s="366"/>
      <c r="S57" s="361" t="s">
        <v>418</v>
      </c>
      <c r="T57" s="384" t="n">
        <v>8.85</v>
      </c>
      <c r="U57" s="384" t="n">
        <v>8.85</v>
      </c>
      <c r="V57" s="382" t="n">
        <v>4.4</v>
      </c>
      <c r="W57" s="368" t="n">
        <f aca="false">(U57-T57)*V57</f>
        <v>0</v>
      </c>
      <c r="X57" s="344"/>
      <c r="Y57" s="368"/>
    </row>
    <row r="58" customFormat="false" ht="14.25" hidden="false" customHeight="true" outlineLevel="0" collapsed="false">
      <c r="A58" s="334" t="s">
        <v>445</v>
      </c>
      <c r="B58" s="334"/>
      <c r="C58" s="383" t="n">
        <f aca="false">MIN(C57,[4]昨日发供电情况!C58)</f>
        <v>0.48</v>
      </c>
      <c r="D58" s="383" t="n">
        <f aca="false">MIN(D57,[4]昨日发供电情况!D58)</f>
        <v>0.28</v>
      </c>
      <c r="E58" s="383" t="n">
        <f aca="false">MIN(E57,[4]昨日发供电情况!E58)</f>
        <v>2.1</v>
      </c>
      <c r="F58" s="383" t="n">
        <f aca="false">MIN(F57,[4]昨日发供电情况!F58)</f>
        <v>1.3</v>
      </c>
      <c r="G58" s="383" t="n">
        <f aca="false">MIN(G57,[4]昨日发供电情况!G58)</f>
        <v>0.2</v>
      </c>
      <c r="H58" s="383" t="n">
        <f aca="false">MIN(H57,[4]昨日发供电情况!H58)</f>
        <v>0</v>
      </c>
      <c r="I58" s="383" t="n">
        <f aca="false">MIN(I57,[4]昨日发供电情况!I58)</f>
        <v>0.98</v>
      </c>
      <c r="J58" s="383" t="n">
        <f aca="false">MIN(J57,[4]昨日发供电情况!J58)</f>
        <v>0.19</v>
      </c>
      <c r="K58" s="383" t="n">
        <f aca="false">MIN(K57,[4]昨日发供电情况!K58)</f>
        <v>0.51</v>
      </c>
      <c r="L58" s="383" t="n">
        <f aca="false">MIN(L57,[4]昨日发供电情况!L58)</f>
        <v>0</v>
      </c>
      <c r="M58" s="383" t="n">
        <f aca="false">MIN(M57,[4]昨日发供电情况!M58)</f>
        <v>16.09</v>
      </c>
      <c r="N58" s="383" t="n">
        <f aca="false">MIN(N57,[4]昨日发供电情况!N58)</f>
        <v>4.15</v>
      </c>
      <c r="O58" s="341"/>
      <c r="P58" s="341"/>
      <c r="Q58" s="386" t="s">
        <v>419</v>
      </c>
      <c r="R58" s="386"/>
      <c r="S58" s="387" t="s">
        <v>416</v>
      </c>
      <c r="T58" s="384" t="n">
        <v>7558.23</v>
      </c>
      <c r="U58" s="384" t="n">
        <v>7563.32</v>
      </c>
      <c r="V58" s="388" t="n">
        <v>3.3</v>
      </c>
      <c r="W58" s="368" t="n">
        <f aca="false">(U58-T58)*V58</f>
        <v>16.7970000000005</v>
      </c>
      <c r="X58" s="344"/>
      <c r="Y58" s="368" t="n">
        <f aca="false">W57+W59</f>
        <v>0</v>
      </c>
    </row>
    <row r="59" customFormat="false" ht="14.25" hidden="false" customHeight="true" outlineLevel="0" collapsed="false">
      <c r="A59" s="334" t="s">
        <v>446</v>
      </c>
      <c r="B59" s="334"/>
      <c r="C59" s="383" t="n">
        <f aca="false">[4]三亚地区小水电负荷!P28</f>
        <v>6.58849999999948</v>
      </c>
      <c r="D59" s="383" t="n">
        <f aca="false">[4]三亚地区小水电负荷!Q28</f>
        <v>2.88400000000008</v>
      </c>
      <c r="E59" s="383" t="n">
        <f aca="false">[4]各地区小水电负荷!F28</f>
        <v>14.2376</v>
      </c>
      <c r="F59" s="383" t="n">
        <f aca="false">[4]各地区小水电负荷!G28</f>
        <v>7.5152</v>
      </c>
      <c r="G59" s="383" t="n">
        <f aca="false">[4]各地区小水电负荷!H28</f>
        <v>5.4</v>
      </c>
      <c r="H59" s="383" t="n">
        <f aca="false">[4]各地区小水电负荷!I28</f>
        <v>5.2</v>
      </c>
      <c r="I59" s="383" t="n">
        <f aca="false">[4]各地区小水电负荷!N28</f>
        <v>36.08</v>
      </c>
      <c r="J59" s="383" t="n">
        <f aca="false">[4]各地区小水电负荷!O28</f>
        <v>4.44</v>
      </c>
      <c r="K59" s="383" t="n">
        <f aca="false">[4]各地区小水电负荷!P28</f>
        <v>22.6</v>
      </c>
      <c r="L59" s="383" t="n">
        <f aca="false">[4]各地区小水电负荷!Q28</f>
        <v>0</v>
      </c>
      <c r="M59" s="383" t="n">
        <f aca="false">C59+E59+G59+I59+K59</f>
        <v>84.9060999999995</v>
      </c>
      <c r="N59" s="383" t="n">
        <f aca="false">D59+F59+H59+J59+L59</f>
        <v>20.0392000000001</v>
      </c>
      <c r="O59" s="341"/>
      <c r="P59" s="341"/>
      <c r="Q59" s="366" t="s">
        <v>419</v>
      </c>
      <c r="R59" s="366"/>
      <c r="S59" s="361" t="s">
        <v>418</v>
      </c>
      <c r="T59" s="384" t="n">
        <v>84.3</v>
      </c>
      <c r="U59" s="384" t="n">
        <v>84.3</v>
      </c>
      <c r="V59" s="382" t="n">
        <v>3.3</v>
      </c>
      <c r="W59" s="368" t="n">
        <f aca="false">(U59-T59)*V59</f>
        <v>0</v>
      </c>
      <c r="X59" s="344"/>
      <c r="Y59" s="368"/>
    </row>
    <row r="60" s="389" customFormat="true" ht="15" hidden="false" customHeight="true" outlineLevel="0" collapsed="false">
      <c r="A60" s="334" t="s">
        <v>447</v>
      </c>
      <c r="B60" s="334"/>
      <c r="C60" s="345" t="n">
        <f aca="false">[4]昨日发供电情况!C61</f>
        <v>186.617500000001</v>
      </c>
      <c r="D60" s="345"/>
      <c r="E60" s="345" t="n">
        <f aca="false">[4]昨日发供电情况!E61</f>
        <v>301.8792</v>
      </c>
      <c r="F60" s="345"/>
      <c r="G60" s="345" t="n">
        <f aca="false">[4]昨日发供电情况!G61</f>
        <v>100.203</v>
      </c>
      <c r="H60" s="345"/>
      <c r="I60" s="345" t="n">
        <f aca="false">[4]昨日发供电情况!I61</f>
        <v>823.3918</v>
      </c>
      <c r="J60" s="345"/>
      <c r="K60" s="345" t="n">
        <f aca="false">[4]昨日发供电情况!K61</f>
        <v>555.789</v>
      </c>
      <c r="L60" s="345"/>
      <c r="M60" s="345" t="n">
        <f aca="false">[4]昨日发供电情况!M61</f>
        <v>1967.8805</v>
      </c>
      <c r="N60" s="345"/>
      <c r="O60" s="341" t="s">
        <v>67</v>
      </c>
      <c r="P60" s="341"/>
      <c r="Q60" s="366" t="s">
        <v>415</v>
      </c>
      <c r="R60" s="366"/>
      <c r="S60" s="361" t="s">
        <v>416</v>
      </c>
      <c r="T60" s="384" t="n">
        <v>5873.51</v>
      </c>
      <c r="U60" s="384" t="n">
        <v>5877.162</v>
      </c>
      <c r="V60" s="382" t="n">
        <v>6.6</v>
      </c>
      <c r="W60" s="368" t="n">
        <f aca="false">(U60-T60)*V60</f>
        <v>24.1032000000003</v>
      </c>
      <c r="X60" s="344" t="n">
        <f aca="false">Y60-Y62</f>
        <v>44.9064000000006</v>
      </c>
      <c r="Y60" s="368" t="n">
        <f aca="false">W60+W62</f>
        <v>44.9064000000006</v>
      </c>
    </row>
    <row r="61" customFormat="false" ht="15" hidden="false" customHeight="true" outlineLevel="0" collapsed="false">
      <c r="A61" s="334" t="s">
        <v>448</v>
      </c>
      <c r="B61" s="334"/>
      <c r="C61" s="345" t="n">
        <f aca="false">C59+C60</f>
        <v>193.206</v>
      </c>
      <c r="D61" s="345"/>
      <c r="E61" s="345" t="n">
        <f aca="false">E59+E60</f>
        <v>316.1168</v>
      </c>
      <c r="F61" s="345"/>
      <c r="G61" s="345" t="n">
        <f aca="false">G59+G60</f>
        <v>105.603</v>
      </c>
      <c r="H61" s="345"/>
      <c r="I61" s="345" t="n">
        <f aca="false">I59+I60</f>
        <v>859.4718</v>
      </c>
      <c r="J61" s="345"/>
      <c r="K61" s="345" t="n">
        <f aca="false">K59+K60</f>
        <v>578.389</v>
      </c>
      <c r="L61" s="345"/>
      <c r="M61" s="383" t="n">
        <f aca="false">C61+E61+G61+I61+K61</f>
        <v>2052.7866</v>
      </c>
      <c r="N61" s="383"/>
      <c r="O61" s="341"/>
      <c r="P61" s="341"/>
      <c r="Q61" s="366" t="s">
        <v>415</v>
      </c>
      <c r="R61" s="366"/>
      <c r="S61" s="361" t="s">
        <v>418</v>
      </c>
      <c r="T61" s="384" t="n">
        <v>0.125</v>
      </c>
      <c r="U61" s="384" t="n">
        <v>0.125</v>
      </c>
      <c r="V61" s="382" t="n">
        <v>6.6</v>
      </c>
      <c r="W61" s="368" t="n">
        <f aca="false">(U61-T61)*V61</f>
        <v>0</v>
      </c>
      <c r="X61" s="344"/>
      <c r="Y61" s="368"/>
    </row>
    <row r="62" customFormat="false" ht="14.25" hidden="false" customHeight="true" outlineLevel="0" collapsed="false">
      <c r="A62" s="334" t="s">
        <v>449</v>
      </c>
      <c r="B62" s="334"/>
      <c r="C62" s="345" t="n">
        <f aca="false">[4]昨日发供电情况!C63</f>
        <v>1514.964</v>
      </c>
      <c r="D62" s="345"/>
      <c r="E62" s="345" t="n">
        <f aca="false">[4]昨日发供电情况!E63</f>
        <v>1436.4322</v>
      </c>
      <c r="F62" s="345"/>
      <c r="G62" s="345" t="n">
        <f aca="false">[4]昨日发供电情况!G63</f>
        <v>663.603</v>
      </c>
      <c r="H62" s="345"/>
      <c r="I62" s="345" t="n">
        <f aca="false">[4]昨日发供电情况!I63</f>
        <v>3276.6662</v>
      </c>
      <c r="J62" s="345"/>
      <c r="K62" s="345" t="n">
        <f aca="false">[4]昨日发供电情况!K63</f>
        <v>2457.2505</v>
      </c>
      <c r="L62" s="345"/>
      <c r="M62" s="345" t="n">
        <f aca="false">[4]昨日发供电情况!M63</f>
        <v>9348.9159</v>
      </c>
      <c r="N62" s="345"/>
      <c r="O62" s="341"/>
      <c r="P62" s="341"/>
      <c r="Q62" s="366" t="s">
        <v>419</v>
      </c>
      <c r="R62" s="366"/>
      <c r="S62" s="361" t="s">
        <v>416</v>
      </c>
      <c r="T62" s="384" t="n">
        <v>5275.348</v>
      </c>
      <c r="U62" s="384" t="n">
        <v>5280.076</v>
      </c>
      <c r="V62" s="382" t="n">
        <v>4.4</v>
      </c>
      <c r="W62" s="368" t="n">
        <f aca="false">(U62-T62)*V62</f>
        <v>20.8032000000003</v>
      </c>
      <c r="X62" s="344"/>
      <c r="Y62" s="368" t="n">
        <f aca="false">W61+W63</f>
        <v>0</v>
      </c>
    </row>
    <row r="63" customFormat="false" ht="14.25" hidden="false" customHeight="true" outlineLevel="0" collapsed="false">
      <c r="A63" s="334" t="s">
        <v>450</v>
      </c>
      <c r="B63" s="334"/>
      <c r="C63" s="383" t="n">
        <f aca="false">C59+C62</f>
        <v>1521.5525</v>
      </c>
      <c r="D63" s="383"/>
      <c r="E63" s="383" t="n">
        <f aca="false">E59+E62</f>
        <v>1450.6698</v>
      </c>
      <c r="F63" s="383"/>
      <c r="G63" s="383" t="n">
        <f aca="false">G59+G62</f>
        <v>669.003</v>
      </c>
      <c r="H63" s="383"/>
      <c r="I63" s="383" t="n">
        <f aca="false">I59+I62</f>
        <v>3312.7462</v>
      </c>
      <c r="J63" s="383"/>
      <c r="K63" s="383" t="n">
        <f aca="false">K59+K62</f>
        <v>2479.8505</v>
      </c>
      <c r="L63" s="383"/>
      <c r="M63" s="383" t="n">
        <f aca="false">C63+E63+G63+I63+K63</f>
        <v>9433.822</v>
      </c>
      <c r="N63" s="383"/>
      <c r="O63" s="341"/>
      <c r="P63" s="341"/>
      <c r="Q63" s="366" t="s">
        <v>419</v>
      </c>
      <c r="R63" s="366"/>
      <c r="S63" s="361" t="s">
        <v>418</v>
      </c>
      <c r="T63" s="384" t="n">
        <v>110.353</v>
      </c>
      <c r="U63" s="384" t="n">
        <v>110.353</v>
      </c>
      <c r="V63" s="382" t="n">
        <v>4.4</v>
      </c>
      <c r="W63" s="368" t="n">
        <f aca="false">(U63-T63)*V63</f>
        <v>0</v>
      </c>
      <c r="X63" s="344"/>
      <c r="Y63" s="368"/>
    </row>
    <row r="64" customFormat="false" ht="14.25" hidden="false" customHeight="true" outlineLevel="0" collapsed="false">
      <c r="A64" s="391"/>
      <c r="B64" s="391"/>
      <c r="C64" s="392"/>
      <c r="D64" s="392"/>
      <c r="E64" s="392"/>
      <c r="F64" s="392"/>
      <c r="G64" s="392"/>
      <c r="H64" s="392"/>
      <c r="I64" s="392"/>
      <c r="J64" s="392"/>
      <c r="K64" s="392"/>
      <c r="L64" s="392"/>
      <c r="M64" s="392"/>
      <c r="N64" s="392"/>
      <c r="O64" s="393"/>
      <c r="P64" s="393"/>
      <c r="Q64" s="394"/>
      <c r="R64" s="391"/>
      <c r="S64" s="395"/>
      <c r="T64" s="396"/>
      <c r="U64" s="396"/>
      <c r="V64" s="379"/>
      <c r="W64" s="396"/>
      <c r="X64" s="397"/>
      <c r="Y64" s="398"/>
    </row>
    <row r="65" customFormat="false" ht="18.75" hidden="false" customHeight="false" outlineLevel="0" collapsed="false">
      <c r="A65" s="399" t="s">
        <v>380</v>
      </c>
      <c r="B65" s="392"/>
      <c r="C65" s="392"/>
      <c r="D65" s="392"/>
      <c r="E65" s="392"/>
      <c r="F65" s="392"/>
      <c r="G65" s="392"/>
      <c r="H65" s="392"/>
      <c r="I65" s="401"/>
      <c r="J65" s="401"/>
      <c r="K65" s="401" t="s">
        <v>451</v>
      </c>
      <c r="L65" s="401"/>
      <c r="M65" s="392"/>
      <c r="N65" s="392"/>
      <c r="O65" s="402"/>
      <c r="P65" s="402"/>
      <c r="Q65" s="403"/>
      <c r="R65" s="404"/>
      <c r="S65" s="405" t="s">
        <v>452</v>
      </c>
      <c r="T65" s="406" t="s">
        <v>453</v>
      </c>
      <c r="U65" s="406" t="s">
        <v>460</v>
      </c>
      <c r="V65" s="406"/>
      <c r="W65" s="407" t="s">
        <v>455</v>
      </c>
      <c r="X65" s="407"/>
      <c r="Y65" s="408"/>
    </row>
    <row r="66" customFormat="false" ht="15" hidden="false" customHeight="false" outlineLevel="0" collapsed="false">
      <c r="A66" s="392"/>
      <c r="B66" s="392"/>
      <c r="C66" s="392"/>
      <c r="D66" s="392"/>
      <c r="E66" s="392"/>
      <c r="F66" s="392"/>
      <c r="G66" s="392"/>
      <c r="H66" s="392"/>
      <c r="I66" s="392"/>
      <c r="J66" s="392"/>
      <c r="K66" s="392"/>
      <c r="L66" s="392"/>
      <c r="M66" s="392"/>
      <c r="N66" s="392"/>
      <c r="O66" s="402"/>
      <c r="P66" s="402"/>
      <c r="Q66" s="403"/>
      <c r="R66" s="404"/>
      <c r="S66" s="395"/>
      <c r="T66" s="409"/>
      <c r="U66" s="409"/>
      <c r="V66" s="379"/>
      <c r="W66" s="396"/>
      <c r="X66" s="410"/>
      <c r="Y66" s="408"/>
    </row>
    <row r="67" customFormat="false" ht="13.5" hidden="false" customHeight="false" outlineLevel="0" collapsed="false">
      <c r="T67" s="332" t="s">
        <v>456</v>
      </c>
      <c r="U67" s="409"/>
    </row>
    <row r="68" customFormat="false" ht="13.5" hidden="false" customHeight="false" outlineLevel="0" collapsed="false">
      <c r="D68" s="411"/>
      <c r="E68" s="411"/>
      <c r="F68" s="411"/>
      <c r="G68" s="411"/>
    </row>
    <row r="70" customFormat="false" ht="13.5" hidden="false" customHeight="false" outlineLevel="0" collapsed="false">
      <c r="F70" s="332" t="s">
        <v>456</v>
      </c>
    </row>
    <row r="71" customFormat="false" ht="13.5" hidden="false" customHeight="false" outlineLevel="0" collapsed="false">
      <c r="F71" s="332" t="s">
        <v>457</v>
      </c>
    </row>
    <row r="78" customFormat="false" ht="13.5" hidden="false" customHeight="false" outlineLevel="0" collapsed="false">
      <c r="G78" s="412"/>
    </row>
  </sheetData>
  <mergeCells count="307">
    <mergeCell ref="A1:Y1"/>
    <mergeCell ref="A2:B2"/>
    <mergeCell ref="E2:F2"/>
    <mergeCell ref="G2:H2"/>
    <mergeCell ref="I2:J2"/>
    <mergeCell ref="K2:L2"/>
    <mergeCell ref="M2:N2"/>
    <mergeCell ref="A3:A7"/>
    <mergeCell ref="E3:F3"/>
    <mergeCell ref="G3:H3"/>
    <mergeCell ref="I3:J3"/>
    <mergeCell ref="K3:L3"/>
    <mergeCell ref="M3:N3"/>
    <mergeCell ref="E4:F4"/>
    <mergeCell ref="G4:H4"/>
    <mergeCell ref="I4:J4"/>
    <mergeCell ref="K4:L4"/>
    <mergeCell ref="M4:N4"/>
    <mergeCell ref="E5:F5"/>
    <mergeCell ref="G5:H5"/>
    <mergeCell ref="I5:J5"/>
    <mergeCell ref="K5:L5"/>
    <mergeCell ref="M5:N5"/>
    <mergeCell ref="E6:F6"/>
    <mergeCell ref="G6:H6"/>
    <mergeCell ref="I6:J6"/>
    <mergeCell ref="K6:L6"/>
    <mergeCell ref="M6:N6"/>
    <mergeCell ref="E7:F7"/>
    <mergeCell ref="G7:H7"/>
    <mergeCell ref="I7:J7"/>
    <mergeCell ref="K7:L7"/>
    <mergeCell ref="M7:N7"/>
    <mergeCell ref="A8:B8"/>
    <mergeCell ref="E8:F8"/>
    <mergeCell ref="G8:H8"/>
    <mergeCell ref="I8:J8"/>
    <mergeCell ref="K8:L8"/>
    <mergeCell ref="M8:N8"/>
    <mergeCell ref="A9:B9"/>
    <mergeCell ref="E9:F9"/>
    <mergeCell ref="G9:H9"/>
    <mergeCell ref="I9:J9"/>
    <mergeCell ref="K9:L9"/>
    <mergeCell ref="O9:Y9"/>
    <mergeCell ref="A10:B10"/>
    <mergeCell ref="E10:F10"/>
    <mergeCell ref="G10:H10"/>
    <mergeCell ref="I10:J10"/>
    <mergeCell ref="K10:L10"/>
    <mergeCell ref="O10:P10"/>
    <mergeCell ref="Q10:R10"/>
    <mergeCell ref="W10:Y10"/>
    <mergeCell ref="A11:B11"/>
    <mergeCell ref="E11:F11"/>
    <mergeCell ref="G11:H11"/>
    <mergeCell ref="I11:J11"/>
    <mergeCell ref="K11:L11"/>
    <mergeCell ref="O11:P14"/>
    <mergeCell ref="Q11:R11"/>
    <mergeCell ref="X11:X14"/>
    <mergeCell ref="Y11:Y12"/>
    <mergeCell ref="A12:B12"/>
    <mergeCell ref="E12:F12"/>
    <mergeCell ref="G12:H12"/>
    <mergeCell ref="I12:J12"/>
    <mergeCell ref="K12:L12"/>
    <mergeCell ref="Q12:R12"/>
    <mergeCell ref="A13:B13"/>
    <mergeCell ref="E13:F13"/>
    <mergeCell ref="G13:H13"/>
    <mergeCell ref="I13:J13"/>
    <mergeCell ref="K13:L13"/>
    <mergeCell ref="Q13:R13"/>
    <mergeCell ref="Y13:Y14"/>
    <mergeCell ref="A14:B14"/>
    <mergeCell ref="E14:F14"/>
    <mergeCell ref="G14:H14"/>
    <mergeCell ref="I14:J14"/>
    <mergeCell ref="K14:L14"/>
    <mergeCell ref="Q14:R14"/>
    <mergeCell ref="A15:B15"/>
    <mergeCell ref="E15:F15"/>
    <mergeCell ref="G15:H15"/>
    <mergeCell ref="I15:J15"/>
    <mergeCell ref="K15:L15"/>
    <mergeCell ref="O15:P16"/>
    <mergeCell ref="Q15:R15"/>
    <mergeCell ref="X15:Y16"/>
    <mergeCell ref="A16:B16"/>
    <mergeCell ref="E16:F16"/>
    <mergeCell ref="G16:H16"/>
    <mergeCell ref="I16:J16"/>
    <mergeCell ref="K16:L16"/>
    <mergeCell ref="Q16:R16"/>
    <mergeCell ref="A17:N17"/>
    <mergeCell ref="O17:P17"/>
    <mergeCell ref="Q17:R17"/>
    <mergeCell ref="X17:Y17"/>
    <mergeCell ref="A18:B18"/>
    <mergeCell ref="C18:D18"/>
    <mergeCell ref="E18:F18"/>
    <mergeCell ref="G18:H18"/>
    <mergeCell ref="I18:J18"/>
    <mergeCell ref="K18:L18"/>
    <mergeCell ref="M18:N18"/>
    <mergeCell ref="Q18:R18"/>
    <mergeCell ref="A19:B19"/>
    <mergeCell ref="C19:D19"/>
    <mergeCell ref="E19:F19"/>
    <mergeCell ref="G19:H19"/>
    <mergeCell ref="I19:J19"/>
    <mergeCell ref="K19:L19"/>
    <mergeCell ref="M19:N19"/>
    <mergeCell ref="O19:P20"/>
    <mergeCell ref="X19:Y20"/>
    <mergeCell ref="C20:D20"/>
    <mergeCell ref="E20:F20"/>
    <mergeCell ref="G20:H20"/>
    <mergeCell ref="I20:J20"/>
    <mergeCell ref="K20:L20"/>
    <mergeCell ref="M20:N20"/>
    <mergeCell ref="A21:B21"/>
    <mergeCell ref="C21:D21"/>
    <mergeCell ref="E21:F21"/>
    <mergeCell ref="G21:H21"/>
    <mergeCell ref="I21:J21"/>
    <mergeCell ref="K21:L21"/>
    <mergeCell ref="M21:N21"/>
    <mergeCell ref="O21:P22"/>
    <mergeCell ref="X21:Y22"/>
    <mergeCell ref="A22:B22"/>
    <mergeCell ref="C22:D22"/>
    <mergeCell ref="E22:F22"/>
    <mergeCell ref="G22:H22"/>
    <mergeCell ref="I22:J22"/>
    <mergeCell ref="K22:L22"/>
    <mergeCell ref="M22:N22"/>
    <mergeCell ref="A23:B23"/>
    <mergeCell ref="C23:D23"/>
    <mergeCell ref="E23:F23"/>
    <mergeCell ref="G23:H23"/>
    <mergeCell ref="I23:J23"/>
    <mergeCell ref="K23:L23"/>
    <mergeCell ref="M23:N23"/>
    <mergeCell ref="O23:P24"/>
    <mergeCell ref="X23:Y24"/>
    <mergeCell ref="A24:B24"/>
    <mergeCell ref="C24:D24"/>
    <mergeCell ref="E24:F24"/>
    <mergeCell ref="G24:H24"/>
    <mergeCell ref="I24:J24"/>
    <mergeCell ref="K24:L24"/>
    <mergeCell ref="M24:N24"/>
    <mergeCell ref="A25:B26"/>
    <mergeCell ref="C25:D26"/>
    <mergeCell ref="E25:F26"/>
    <mergeCell ref="G25:H26"/>
    <mergeCell ref="I25:J26"/>
    <mergeCell ref="K25:L26"/>
    <mergeCell ref="M25:N26"/>
    <mergeCell ref="O25:P26"/>
    <mergeCell ref="Q25:R25"/>
    <mergeCell ref="X25:Y26"/>
    <mergeCell ref="A27:B28"/>
    <mergeCell ref="C27:D28"/>
    <mergeCell ref="E27:F28"/>
    <mergeCell ref="G27:H28"/>
    <mergeCell ref="I27:J28"/>
    <mergeCell ref="K27:L28"/>
    <mergeCell ref="M27:N28"/>
    <mergeCell ref="O27:P28"/>
    <mergeCell ref="X27:Y28"/>
    <mergeCell ref="A29:B30"/>
    <mergeCell ref="C29:D29"/>
    <mergeCell ref="E29:F29"/>
    <mergeCell ref="G29:H29"/>
    <mergeCell ref="I29:J29"/>
    <mergeCell ref="K29:L29"/>
    <mergeCell ref="M29:N29"/>
    <mergeCell ref="O29:P30"/>
    <mergeCell ref="X29:Y30"/>
    <mergeCell ref="A31:B31"/>
    <mergeCell ref="O31:P33"/>
    <mergeCell ref="X31:Y33"/>
    <mergeCell ref="A32:B32"/>
    <mergeCell ref="A33:B33"/>
    <mergeCell ref="A34:B34"/>
    <mergeCell ref="O34:P35"/>
    <mergeCell ref="Q34:R34"/>
    <mergeCell ref="X34:Y35"/>
    <mergeCell ref="A35:B35"/>
    <mergeCell ref="A36:B36"/>
    <mergeCell ref="O36:P37"/>
    <mergeCell ref="Q36:R36"/>
    <mergeCell ref="X36:Y37"/>
    <mergeCell ref="A37:B37"/>
    <mergeCell ref="Q37:R37"/>
    <mergeCell ref="A38:B38"/>
    <mergeCell ref="O38:P39"/>
    <mergeCell ref="Q38:R38"/>
    <mergeCell ref="X38:Y39"/>
    <mergeCell ref="A39:B39"/>
    <mergeCell ref="Q39:R39"/>
    <mergeCell ref="A40:B40"/>
    <mergeCell ref="O40:P40"/>
    <mergeCell ref="Q40:R40"/>
    <mergeCell ref="X40:Y40"/>
    <mergeCell ref="A41:B41"/>
    <mergeCell ref="O41:P41"/>
    <mergeCell ref="Q41:R41"/>
    <mergeCell ref="X41:Y41"/>
    <mergeCell ref="A42:B42"/>
    <mergeCell ref="O42:P42"/>
    <mergeCell ref="Q42:R42"/>
    <mergeCell ref="X42:Y42"/>
    <mergeCell ref="A43:B43"/>
    <mergeCell ref="O43:P43"/>
    <mergeCell ref="Q43:R43"/>
    <mergeCell ref="X43:Y43"/>
    <mergeCell ref="A44:B44"/>
    <mergeCell ref="O44:P47"/>
    <mergeCell ref="Q44:R44"/>
    <mergeCell ref="X44:X47"/>
    <mergeCell ref="Y44:Y45"/>
    <mergeCell ref="A45:B45"/>
    <mergeCell ref="Q45:R45"/>
    <mergeCell ref="A46:B46"/>
    <mergeCell ref="Q46:R46"/>
    <mergeCell ref="Y46:Y47"/>
    <mergeCell ref="A47:B47"/>
    <mergeCell ref="Q47:R47"/>
    <mergeCell ref="A48:B48"/>
    <mergeCell ref="O48:P51"/>
    <mergeCell ref="Q48:R48"/>
    <mergeCell ref="X48:X51"/>
    <mergeCell ref="Y48:Y49"/>
    <mergeCell ref="A49:B49"/>
    <mergeCell ref="Q49:R49"/>
    <mergeCell ref="A50:B50"/>
    <mergeCell ref="Q50:R50"/>
    <mergeCell ref="Y50:Y51"/>
    <mergeCell ref="A51:B51"/>
    <mergeCell ref="Q51:R51"/>
    <mergeCell ref="A52:B52"/>
    <mergeCell ref="O52:P53"/>
    <mergeCell ref="Q52:R52"/>
    <mergeCell ref="X52:X53"/>
    <mergeCell ref="A53:B53"/>
    <mergeCell ref="Q53:R53"/>
    <mergeCell ref="A54:B54"/>
    <mergeCell ref="O54:P55"/>
    <mergeCell ref="Q54:R54"/>
    <mergeCell ref="X54:X55"/>
    <mergeCell ref="A55:B55"/>
    <mergeCell ref="Q55:R55"/>
    <mergeCell ref="A56:B56"/>
    <mergeCell ref="O56:P59"/>
    <mergeCell ref="Q56:R56"/>
    <mergeCell ref="X56:X59"/>
    <mergeCell ref="Y56:Y57"/>
    <mergeCell ref="A57:B57"/>
    <mergeCell ref="Q57:R57"/>
    <mergeCell ref="A58:B58"/>
    <mergeCell ref="Q58:R58"/>
    <mergeCell ref="Y58:Y59"/>
    <mergeCell ref="A59:B59"/>
    <mergeCell ref="Q59:R59"/>
    <mergeCell ref="A60:B60"/>
    <mergeCell ref="C60:D60"/>
    <mergeCell ref="E60:F60"/>
    <mergeCell ref="G60:H60"/>
    <mergeCell ref="I60:J60"/>
    <mergeCell ref="K60:L60"/>
    <mergeCell ref="M60:N60"/>
    <mergeCell ref="O60:P63"/>
    <mergeCell ref="Q60:R60"/>
    <mergeCell ref="X60:X63"/>
    <mergeCell ref="Y60:Y61"/>
    <mergeCell ref="A61:B61"/>
    <mergeCell ref="C61:D61"/>
    <mergeCell ref="E61:F61"/>
    <mergeCell ref="G61:H61"/>
    <mergeCell ref="I61:J61"/>
    <mergeCell ref="K61:L61"/>
    <mergeCell ref="M61:N61"/>
    <mergeCell ref="Q61:R61"/>
    <mergeCell ref="A62:B62"/>
    <mergeCell ref="C62:D62"/>
    <mergeCell ref="E62:F62"/>
    <mergeCell ref="G62:H62"/>
    <mergeCell ref="I62:J62"/>
    <mergeCell ref="K62:L62"/>
    <mergeCell ref="M62:N62"/>
    <mergeCell ref="Q62:R62"/>
    <mergeCell ref="Y62:Y63"/>
    <mergeCell ref="A63:B63"/>
    <mergeCell ref="C63:D63"/>
    <mergeCell ref="E63:F63"/>
    <mergeCell ref="G63:H63"/>
    <mergeCell ref="I63:J63"/>
    <mergeCell ref="K63:L63"/>
    <mergeCell ref="M63:N63"/>
    <mergeCell ref="Q63:R63"/>
    <mergeCell ref="I65:J65"/>
    <mergeCell ref="K65:L65"/>
    <mergeCell ref="W65:X65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A78"/>
  <sheetViews>
    <sheetView showFormulas="false" showGridLines="true" showRowColHeaders="true" showZeros="true" rightToLeft="false" tabSelected="false" showOutlineSymbols="true" defaultGridColor="true" view="normal" topLeftCell="A1" colorId="64" zoomScale="75" zoomScaleNormal="75" zoomScalePageLayoutView="100" workbookViewId="0">
      <selection pane="topLeft" activeCell="K31" activeCellId="0" sqref="K31"/>
    </sheetView>
  </sheetViews>
  <sheetFormatPr defaultColWidth="8.99609375" defaultRowHeight="13.5" zeroHeight="false" outlineLevelRow="0" outlineLevelCol="0"/>
  <cols>
    <col collapsed="false" customWidth="true" hidden="false" outlineLevel="0" max="1" min="1" style="332" width="9.75"/>
    <col collapsed="false" customWidth="true" hidden="false" outlineLevel="0" max="2" min="2" style="332" width="10.12"/>
    <col collapsed="false" customWidth="true" hidden="false" outlineLevel="0" max="3" min="3" style="332" width="9.62"/>
    <col collapsed="false" customWidth="true" hidden="false" outlineLevel="0" max="4" min="4" style="332" width="9.12"/>
    <col collapsed="false" customWidth="true" hidden="false" outlineLevel="0" max="5" min="5" style="332" width="7.99"/>
    <col collapsed="false" customWidth="true" hidden="false" outlineLevel="0" max="6" min="6" style="332" width="7.12"/>
    <col collapsed="false" customWidth="true" hidden="false" outlineLevel="0" max="7" min="7" style="332" width="7.87"/>
    <col collapsed="false" customWidth="true" hidden="false" outlineLevel="0" max="8" min="8" style="332" width="7.5"/>
    <col collapsed="false" customWidth="true" hidden="false" outlineLevel="0" max="9" min="9" style="332" width="7.99"/>
    <col collapsed="false" customWidth="true" hidden="false" outlineLevel="0" max="10" min="10" style="332" width="7.62"/>
    <col collapsed="false" customWidth="true" hidden="false" outlineLevel="0" max="11" min="11" style="332" width="8.62"/>
    <col collapsed="false" customWidth="true" hidden="false" outlineLevel="0" max="12" min="12" style="332" width="7.24"/>
    <col collapsed="false" customWidth="true" hidden="false" outlineLevel="0" max="13" min="13" style="332" width="9.36"/>
    <col collapsed="false" customWidth="false" hidden="false" outlineLevel="0" max="15" min="14" style="332" width="8.99"/>
    <col collapsed="false" customWidth="true" hidden="false" outlineLevel="0" max="16" min="16" style="332" width="8.87"/>
    <col collapsed="false" customWidth="true" hidden="false" outlineLevel="0" max="17" min="17" style="332" width="8.5"/>
    <col collapsed="false" customWidth="true" hidden="false" outlineLevel="0" max="18" min="18" style="332" width="8.62"/>
    <col collapsed="false" customWidth="true" hidden="false" outlineLevel="0" max="19" min="19" style="332" width="9.75"/>
    <col collapsed="false" customWidth="true" hidden="false" outlineLevel="0" max="20" min="20" style="332" width="10.12"/>
    <col collapsed="false" customWidth="true" hidden="false" outlineLevel="0" max="21" min="21" style="332" width="10.24"/>
    <col collapsed="false" customWidth="true" hidden="false" outlineLevel="0" max="22" min="22" style="332" width="10.37"/>
    <col collapsed="false" customWidth="true" hidden="false" outlineLevel="0" max="23" min="23" style="332" width="10.87"/>
    <col collapsed="false" customWidth="true" hidden="false" outlineLevel="0" max="24" min="24" style="332" width="14.36"/>
    <col collapsed="false" customWidth="true" hidden="false" outlineLevel="0" max="25" min="25" style="332" width="13.49"/>
    <col collapsed="false" customWidth="true" hidden="false" outlineLevel="0" max="26" min="26" style="332" width="9.5"/>
    <col collapsed="false" customWidth="true" hidden="false" outlineLevel="0" max="27" min="27" style="332" width="8.87"/>
    <col collapsed="false" customWidth="true" hidden="false" outlineLevel="0" max="28" min="28" style="332" width="9.99"/>
    <col collapsed="false" customWidth="true" hidden="false" outlineLevel="0" max="29" min="29" style="332" width="4.24"/>
    <col collapsed="false" customWidth="true" hidden="false" outlineLevel="0" max="30" min="30" style="332" width="7.5"/>
    <col collapsed="false" customWidth="true" hidden="false" outlineLevel="0" max="31" min="31" style="332" width="3.75"/>
    <col collapsed="false" customWidth="true" hidden="false" outlineLevel="0" max="32" min="32" style="332" width="8.62"/>
    <col collapsed="false" customWidth="true" hidden="false" outlineLevel="0" max="33" min="33" style="332" width="6.36"/>
    <col collapsed="false" customWidth="true" hidden="false" outlineLevel="0" max="34" min="34" style="332" width="5.99"/>
    <col collapsed="false" customWidth="true" hidden="false" outlineLevel="0" max="35" min="35" style="332" width="9.12"/>
    <col collapsed="false" customWidth="true" hidden="false" outlineLevel="0" max="36" min="36" style="332" width="6.5"/>
    <col collapsed="false" customWidth="true" hidden="false" outlineLevel="0" max="37" min="37" style="332" width="5.11"/>
    <col collapsed="false" customWidth="true" hidden="false" outlineLevel="0" max="38" min="38" style="332" width="7.12"/>
    <col collapsed="false" customWidth="true" hidden="false" outlineLevel="0" max="39" min="39" style="332" width="5.24"/>
    <col collapsed="false" customWidth="true" hidden="false" outlineLevel="0" max="40" min="40" style="332" width="4.37"/>
    <col collapsed="false" customWidth="true" hidden="false" outlineLevel="0" max="41" min="41" style="332" width="10.99"/>
    <col collapsed="false" customWidth="true" hidden="false" outlineLevel="0" max="42" min="42" style="332" width="4.5"/>
    <col collapsed="false" customWidth="true" hidden="false" outlineLevel="0" max="43" min="43" style="332" width="4.62"/>
    <col collapsed="false" customWidth="true" hidden="false" outlineLevel="0" max="44" min="44" style="332" width="7.12"/>
    <col collapsed="false" customWidth="true" hidden="false" outlineLevel="0" max="45" min="45" style="332" width="12.87"/>
    <col collapsed="false" customWidth="false" hidden="true" outlineLevel="0" max="48" min="46" style="332" width="8.99"/>
    <col collapsed="false" customWidth="false" hidden="false" outlineLevel="0" max="52" min="49" style="332" width="8.99"/>
    <col collapsed="false" customWidth="true" hidden="false" outlineLevel="0" max="53" min="53" style="332" width="12.5"/>
    <col collapsed="false" customWidth="true" hidden="false" outlineLevel="0" max="54" min="54" style="332" width="12.24"/>
    <col collapsed="false" customWidth="false" hidden="false" outlineLevel="0" max="257" min="55" style="332" width="8.99"/>
  </cols>
  <sheetData>
    <row r="1" customFormat="false" ht="28.5" hidden="false" customHeight="true" outlineLevel="0" collapsed="false">
      <c r="A1" s="333" t="s">
        <v>383</v>
      </c>
      <c r="B1" s="333"/>
      <c r="C1" s="333"/>
      <c r="D1" s="333"/>
      <c r="E1" s="333"/>
      <c r="F1" s="333"/>
      <c r="G1" s="333"/>
      <c r="H1" s="333"/>
      <c r="I1" s="333"/>
      <c r="J1" s="333"/>
      <c r="K1" s="333"/>
      <c r="L1" s="333"/>
      <c r="M1" s="333"/>
      <c r="N1" s="333"/>
      <c r="O1" s="333"/>
      <c r="P1" s="333"/>
      <c r="Q1" s="333"/>
      <c r="R1" s="333"/>
      <c r="S1" s="333"/>
      <c r="T1" s="333"/>
      <c r="U1" s="333"/>
      <c r="V1" s="333"/>
      <c r="W1" s="333"/>
      <c r="X1" s="333"/>
      <c r="Y1" s="333"/>
    </row>
    <row r="2" customFormat="false" ht="15" hidden="false" customHeight="false" outlineLevel="0" collapsed="false">
      <c r="A2" s="334" t="s">
        <v>384</v>
      </c>
      <c r="B2" s="334"/>
      <c r="C2" s="334" t="s">
        <v>385</v>
      </c>
      <c r="D2" s="334" t="s">
        <v>386</v>
      </c>
      <c r="E2" s="334" t="s">
        <v>387</v>
      </c>
      <c r="F2" s="334"/>
      <c r="G2" s="334" t="s">
        <v>388</v>
      </c>
      <c r="H2" s="334"/>
      <c r="I2" s="334" t="s">
        <v>389</v>
      </c>
      <c r="J2" s="334"/>
      <c r="K2" s="335" t="s">
        <v>390</v>
      </c>
      <c r="L2" s="335"/>
      <c r="M2" s="334" t="s">
        <v>391</v>
      </c>
      <c r="N2" s="334"/>
      <c r="O2" s="336" t="s">
        <v>392</v>
      </c>
      <c r="P2" s="336" t="s">
        <v>393</v>
      </c>
      <c r="Q2" s="337" t="s">
        <v>394</v>
      </c>
      <c r="R2" s="337" t="s">
        <v>395</v>
      </c>
      <c r="S2" s="334" t="s">
        <v>396</v>
      </c>
      <c r="T2" s="334" t="s">
        <v>397</v>
      </c>
      <c r="U2" s="338" t="s">
        <v>398</v>
      </c>
      <c r="V2" s="339" t="s">
        <v>399</v>
      </c>
      <c r="W2" s="339" t="s">
        <v>86</v>
      </c>
      <c r="X2" s="339" t="s">
        <v>400</v>
      </c>
      <c r="Y2" s="340" t="s">
        <v>86</v>
      </c>
    </row>
    <row r="3" customFormat="false" ht="15" hidden="false" customHeight="false" outlineLevel="0" collapsed="false">
      <c r="A3" s="341" t="s">
        <v>401</v>
      </c>
      <c r="B3" s="334" t="s">
        <v>104</v>
      </c>
      <c r="C3" s="342" t="n">
        <v>247.12</v>
      </c>
      <c r="D3" s="342" t="n">
        <v>138.34</v>
      </c>
      <c r="E3" s="343" t="n">
        <f aca="false">X41</f>
        <v>444.115000000008</v>
      </c>
      <c r="F3" s="343"/>
      <c r="G3" s="344" t="n">
        <f aca="false">[5]昨日发供电情况!I3</f>
        <v>13100.314</v>
      </c>
      <c r="H3" s="344"/>
      <c r="I3" s="344" t="n">
        <f aca="false">G3+E3</f>
        <v>13544.429</v>
      </c>
      <c r="J3" s="344"/>
      <c r="K3" s="344" t="n">
        <f aca="false">[5]昨日发供电情况!M3</f>
        <v>47218.443</v>
      </c>
      <c r="L3" s="344"/>
      <c r="M3" s="345" t="n">
        <f aca="false">E3+K3</f>
        <v>47662.558</v>
      </c>
      <c r="N3" s="345"/>
      <c r="O3" s="346" t="n">
        <f aca="false">[5]系统及全网负荷!AM29</f>
        <v>43.757</v>
      </c>
      <c r="P3" s="347" t="n">
        <f aca="false">MAX(O3,[5]昨日发供电情况!P3)</f>
        <v>63.326</v>
      </c>
      <c r="Q3" s="347" t="n">
        <f aca="false">[5]系统及全网负荷!AM31</f>
        <v>19.187</v>
      </c>
      <c r="R3" s="348" t="n">
        <f aca="false">MIN(Q3,[5]昨日发供电情况!R3)</f>
        <v>-4.225</v>
      </c>
      <c r="S3" s="345" t="n">
        <f aca="false">E3/24*10</f>
        <v>185.04791666667</v>
      </c>
      <c r="T3" s="349" t="n">
        <f aca="false">S3/C3*100</f>
        <v>74.8818050609704</v>
      </c>
      <c r="U3" s="345" t="n">
        <f aca="false">[5]系统及全网负荷!AL24</f>
        <v>201.995</v>
      </c>
      <c r="V3" s="344" t="n">
        <f aca="false">MAX(C3,[5]昨日发供电情况!V3)</f>
        <v>270.34</v>
      </c>
      <c r="W3" s="350" t="str">
        <f aca="false">IF(C3&gt;[5]昨日发供电情况!V3,U$65,[5]昨日发供电情况!W3)</f>
        <v>22日</v>
      </c>
      <c r="X3" s="344" t="n">
        <f aca="false">MIN(D3,[5]昨日发供电情况!X3)</f>
        <v>124.11</v>
      </c>
      <c r="Y3" s="350" t="str">
        <f aca="false">IF(D3&lt;[5]昨日发供电情况!X3,U$65,[5]昨日发供电情况!Y3)</f>
        <v>01日</v>
      </c>
    </row>
    <row r="4" customFormat="false" ht="15" hidden="false" customHeight="false" outlineLevel="0" collapsed="false">
      <c r="A4" s="341"/>
      <c r="B4" s="334" t="s">
        <v>106</v>
      </c>
      <c r="C4" s="342" t="n">
        <v>45</v>
      </c>
      <c r="D4" s="342" t="n">
        <v>19</v>
      </c>
      <c r="E4" s="342" t="n">
        <v>67</v>
      </c>
      <c r="F4" s="342"/>
      <c r="G4" s="344" t="n">
        <f aca="false">[5]昨日发供电情况!I4</f>
        <v>2542</v>
      </c>
      <c r="H4" s="344"/>
      <c r="I4" s="344" t="n">
        <f aca="false">G4+E4</f>
        <v>2609</v>
      </c>
      <c r="J4" s="344"/>
      <c r="K4" s="344" t="n">
        <f aca="false">[5]昨日发供电情况!M4</f>
        <v>10164</v>
      </c>
      <c r="L4" s="344"/>
      <c r="M4" s="345" t="n">
        <f aca="false">E4+K4</f>
        <v>10231</v>
      </c>
      <c r="N4" s="345"/>
      <c r="O4" s="351"/>
      <c r="P4" s="351"/>
      <c r="Q4" s="345"/>
      <c r="R4" s="344"/>
      <c r="S4" s="345" t="n">
        <f aca="false">E4/24*10</f>
        <v>27.9166666666667</v>
      </c>
      <c r="T4" s="349" t="n">
        <f aca="false">S4/C4*100</f>
        <v>62.037037037037</v>
      </c>
      <c r="U4" s="345"/>
      <c r="V4" s="344" t="n">
        <f aca="false">MAX(C4,[5]昨日发供电情况!V4)</f>
        <v>57</v>
      </c>
      <c r="W4" s="350" t="str">
        <f aca="false">IF(C4&gt;[5]昨日发供电情况!V4,U$65,[5]昨日发供电情况!W4)</f>
        <v>12日</v>
      </c>
      <c r="X4" s="344" t="n">
        <f aca="false">MIN(D4,[5]昨日发供电情况!X4)</f>
        <v>18</v>
      </c>
      <c r="Y4" s="350" t="str">
        <f aca="false">IF(D4&lt;[5]昨日发供电情况!X4,U$65,[5]昨日发供电情况!Y4)</f>
        <v>23日</v>
      </c>
    </row>
    <row r="5" customFormat="false" ht="16.5" hidden="false" customHeight="true" outlineLevel="0" collapsed="false">
      <c r="A5" s="341"/>
      <c r="B5" s="334" t="s">
        <v>108</v>
      </c>
      <c r="C5" s="342" t="n">
        <v>44</v>
      </c>
      <c r="D5" s="342" t="n">
        <v>18</v>
      </c>
      <c r="E5" s="342" t="n">
        <v>70.1</v>
      </c>
      <c r="F5" s="342"/>
      <c r="G5" s="344" t="n">
        <f aca="false">[5]昨日发供电情况!I5</f>
        <v>2203.5</v>
      </c>
      <c r="H5" s="344"/>
      <c r="I5" s="344" t="n">
        <f aca="false">G5+E5</f>
        <v>2273.6</v>
      </c>
      <c r="J5" s="344"/>
      <c r="K5" s="344" t="n">
        <f aca="false">[5]昨日发供电情况!M5</f>
        <v>8245.4</v>
      </c>
      <c r="L5" s="344"/>
      <c r="M5" s="345" t="n">
        <f aca="false">E5+K5</f>
        <v>8315.5</v>
      </c>
      <c r="N5" s="345"/>
      <c r="O5" s="351"/>
      <c r="P5" s="351"/>
      <c r="Q5" s="345"/>
      <c r="R5" s="344"/>
      <c r="S5" s="345" t="n">
        <f aca="false">E5/24*10</f>
        <v>29.2083333333333</v>
      </c>
      <c r="T5" s="345" t="n">
        <f aca="false">S5/C5*100</f>
        <v>66.3825757575758</v>
      </c>
      <c r="U5" s="345"/>
      <c r="V5" s="344" t="n">
        <f aca="false">MAX(C5,[5]昨日发供电情况!V5)</f>
        <v>48</v>
      </c>
      <c r="W5" s="350" t="str">
        <f aca="false">IF(C5&gt;[5]昨日发供电情况!V5,U$65,[5]昨日发供电情况!W5)</f>
        <v>08日</v>
      </c>
      <c r="X5" s="344" t="n">
        <f aca="false">MIN(D5,[5]昨日发供电情况!X5)</f>
        <v>2.4</v>
      </c>
      <c r="Y5" s="350" t="str">
        <f aca="false">IF(D5&lt;[5]昨日发供电情况!X5,U$65,[5]昨日发供电情况!Y5)</f>
        <v>03日</v>
      </c>
      <c r="Z5" s="352"/>
    </row>
    <row r="6" customFormat="false" ht="16.5" hidden="false" customHeight="true" outlineLevel="0" collapsed="false">
      <c r="A6" s="341"/>
      <c r="B6" s="334" t="s">
        <v>113</v>
      </c>
      <c r="C6" s="342" t="n">
        <v>12.3</v>
      </c>
      <c r="D6" s="342" t="n">
        <v>6.8</v>
      </c>
      <c r="E6" s="342" t="n">
        <v>23.003</v>
      </c>
      <c r="F6" s="342"/>
      <c r="G6" s="344" t="n">
        <f aca="false">[5]昨日发供电情况!I6</f>
        <v>676.43</v>
      </c>
      <c r="H6" s="344"/>
      <c r="I6" s="344" t="n">
        <f aca="false">G6+E6</f>
        <v>699.433</v>
      </c>
      <c r="J6" s="344"/>
      <c r="K6" s="344" t="n">
        <f aca="false">[5]昨日发供电情况!M6</f>
        <v>2469.494</v>
      </c>
      <c r="L6" s="344"/>
      <c r="M6" s="345" t="n">
        <f aca="false">E6+K6</f>
        <v>2492.497</v>
      </c>
      <c r="N6" s="345"/>
      <c r="O6" s="351"/>
      <c r="P6" s="351"/>
      <c r="Q6" s="345"/>
      <c r="R6" s="344"/>
      <c r="S6" s="345" t="n">
        <f aca="false">E6/24*10</f>
        <v>9.58458333333333</v>
      </c>
      <c r="T6" s="345" t="n">
        <f aca="false">S6/C6*100</f>
        <v>77.9234417344173</v>
      </c>
      <c r="U6" s="345"/>
      <c r="V6" s="344" t="n">
        <f aca="false">MAX(C6,[5]昨日发供电情况!V6)</f>
        <v>14</v>
      </c>
      <c r="W6" s="350" t="str">
        <f aca="false">IF(C6&gt;[5]昨日发供电情况!V6,U$65,[5]昨日发供电情况!W6)</f>
        <v>14日</v>
      </c>
      <c r="X6" s="344" t="n">
        <f aca="false">MIN(D6,[5]昨日发供电情况!X6)</f>
        <v>5.1</v>
      </c>
      <c r="Y6" s="350" t="str">
        <f aca="false">IF(D6&lt;[5]昨日发供电情况!X6,U$65,[5]昨日发供电情况!Y6)</f>
        <v>16日</v>
      </c>
    </row>
    <row r="7" customFormat="false" ht="15" hidden="false" customHeight="false" outlineLevel="0" collapsed="false">
      <c r="A7" s="341"/>
      <c r="B7" s="334" t="s">
        <v>115</v>
      </c>
      <c r="C7" s="342" t="n">
        <v>13</v>
      </c>
      <c r="D7" s="342" t="n">
        <v>6.8</v>
      </c>
      <c r="E7" s="342" t="n">
        <v>24.2</v>
      </c>
      <c r="F7" s="342"/>
      <c r="G7" s="344" t="n">
        <f aca="false">[5]昨日发供电情况!I7</f>
        <v>731.45</v>
      </c>
      <c r="H7" s="344"/>
      <c r="I7" s="344" t="n">
        <f aca="false">G7+E7</f>
        <v>755.65</v>
      </c>
      <c r="J7" s="344"/>
      <c r="K7" s="344" t="n">
        <f aca="false">[5]昨日发供电情况!M7</f>
        <v>2761.2</v>
      </c>
      <c r="L7" s="344"/>
      <c r="M7" s="345" t="n">
        <f aca="false">E7+K7</f>
        <v>2785.4</v>
      </c>
      <c r="N7" s="345"/>
      <c r="O7" s="351"/>
      <c r="P7" s="351"/>
      <c r="Q7" s="345"/>
      <c r="R7" s="344"/>
      <c r="S7" s="345" t="n">
        <f aca="false">E7/24*10</f>
        <v>10.0833333333333</v>
      </c>
      <c r="T7" s="345" t="n">
        <f aca="false">S7/C7*100</f>
        <v>77.5641025641026</v>
      </c>
      <c r="U7" s="345"/>
      <c r="V7" s="344" t="n">
        <f aca="false">MAX(C7,[5]昨日发供电情况!V7)</f>
        <v>16.4</v>
      </c>
      <c r="W7" s="350" t="str">
        <f aca="false">IF(C7&gt;[5]昨日发供电情况!V7,U$65,[5]昨日发供电情况!W7)</f>
        <v>14日</v>
      </c>
      <c r="X7" s="344" t="n">
        <f aca="false">MIN(D7,[5]昨日发供电情况!X7)</f>
        <v>5</v>
      </c>
      <c r="Y7" s="350" t="str">
        <f aca="false">IF(D7&lt;[5]昨日发供电情况!X7,U$65,[5]昨日发供电情况!Y7)</f>
        <v>01日</v>
      </c>
    </row>
    <row r="8" customFormat="false" ht="15" hidden="false" customHeight="false" outlineLevel="0" collapsed="false">
      <c r="A8" s="353"/>
      <c r="B8" s="353"/>
      <c r="C8" s="344" t="n">
        <f aca="false">SUM(C3:C7)</f>
        <v>361.42</v>
      </c>
      <c r="D8" s="344" t="n">
        <f aca="false">SUM(D3:D7)</f>
        <v>188.94</v>
      </c>
      <c r="E8" s="343" t="n">
        <f aca="false">SUM(E3:E7)</f>
        <v>628.418000000008</v>
      </c>
      <c r="F8" s="343"/>
      <c r="G8" s="344" t="n">
        <f aca="false">[5]昨日发供电情况!I8</f>
        <v>19253.694</v>
      </c>
      <c r="H8" s="344"/>
      <c r="I8" s="344" t="n">
        <f aca="false">G8+E8</f>
        <v>19882.112</v>
      </c>
      <c r="J8" s="344"/>
      <c r="K8" s="344" t="n">
        <f aca="false">[5]昨日发供电情况!M8</f>
        <v>70858.537</v>
      </c>
      <c r="L8" s="344"/>
      <c r="M8" s="345" t="n">
        <f aca="false">E8+K8</f>
        <v>71486.955</v>
      </c>
      <c r="N8" s="345"/>
      <c r="O8" s="346" t="n">
        <f aca="false">[5]系统及全网负荷!AG29</f>
        <v>50.397</v>
      </c>
      <c r="P8" s="351" t="n">
        <f aca="false">MAX(O8,[5]昨日发供电情况!P8)</f>
        <v>68.455</v>
      </c>
      <c r="Q8" s="354" t="n">
        <f aca="false">[5]系统及全网负荷!AG31</f>
        <v>28.326</v>
      </c>
      <c r="R8" s="344" t="n">
        <f aca="false">MIN(Q8,[5]昨日发供电情况!R8)</f>
        <v>0</v>
      </c>
      <c r="S8" s="345" t="n">
        <f aca="false">E8/24*10</f>
        <v>261.840833333337</v>
      </c>
      <c r="T8" s="349" t="n">
        <f aca="false">S8/C8*100</f>
        <v>72.4477984985161</v>
      </c>
      <c r="U8" s="345" t="n">
        <f aca="false">[5]系统及全网负荷!AF24</f>
        <v>288.396</v>
      </c>
      <c r="V8" s="344" t="n">
        <f aca="false">MAX(C8,[5]昨日发供电情况!V8)</f>
        <v>400.25</v>
      </c>
      <c r="W8" s="350" t="str">
        <f aca="false">IF(C8&gt;[5]昨日发供电情况!V8,U$65,[5]昨日发供电情况!W8)</f>
        <v>13日</v>
      </c>
      <c r="X8" s="344" t="n">
        <f aca="false">MIN(D8,[5]昨日发供电情况!X8)</f>
        <v>176.21</v>
      </c>
      <c r="Y8" s="350" t="str">
        <f aca="false">IF(D8&lt;[5]昨日发供电情况!X8,U$65,[5]昨日发供电情况!Y8)</f>
        <v>01日</v>
      </c>
    </row>
    <row r="9" customFormat="false" ht="13.5" hidden="false" customHeight="false" outlineLevel="0" collapsed="false">
      <c r="A9" s="353"/>
      <c r="B9" s="353"/>
      <c r="C9" s="355"/>
      <c r="D9" s="355"/>
      <c r="E9" s="356" t="s">
        <v>402</v>
      </c>
      <c r="F9" s="356"/>
      <c r="G9" s="356" t="s">
        <v>86</v>
      </c>
      <c r="H9" s="356"/>
      <c r="I9" s="356" t="s">
        <v>403</v>
      </c>
      <c r="J9" s="356"/>
      <c r="K9" s="356" t="s">
        <v>86</v>
      </c>
      <c r="L9" s="356"/>
      <c r="M9" s="357" t="s">
        <v>404</v>
      </c>
      <c r="N9" s="358" t="s">
        <v>405</v>
      </c>
      <c r="O9" s="334" t="s">
        <v>406</v>
      </c>
      <c r="P9" s="334"/>
      <c r="Q9" s="334"/>
      <c r="R9" s="334"/>
      <c r="S9" s="334"/>
      <c r="T9" s="334"/>
      <c r="U9" s="334"/>
      <c r="V9" s="334"/>
      <c r="W9" s="334"/>
      <c r="X9" s="334"/>
      <c r="Y9" s="334"/>
    </row>
    <row r="10" customFormat="false" ht="13.5" hidden="false" customHeight="false" outlineLevel="0" collapsed="false">
      <c r="A10" s="334" t="s">
        <v>104</v>
      </c>
      <c r="B10" s="334"/>
      <c r="C10" s="355"/>
      <c r="D10" s="355"/>
      <c r="E10" s="344" t="n">
        <f aca="false">MAX(E3,[5]昨日发供电情况!E10)</f>
        <v>497.341000000004</v>
      </c>
      <c r="F10" s="344"/>
      <c r="G10" s="344" t="str">
        <f aca="false">IF(E3&gt;[5]昨日发供电情况!E10,U$65,[5]昨日发供电情况!G10)</f>
        <v>14日</v>
      </c>
      <c r="H10" s="344"/>
      <c r="I10" s="344" t="n">
        <f aca="false">MIN(E3,[5]昨日发供电情况!I10)</f>
        <v>413.53</v>
      </c>
      <c r="J10" s="344"/>
      <c r="K10" s="344" t="str">
        <f aca="false">IF(E3&lt;[5]昨日发供电情况!I10,U$65,[5]昨日发供电情况!K10)</f>
        <v>01日</v>
      </c>
      <c r="L10" s="344"/>
      <c r="M10" s="359" t="s">
        <v>407</v>
      </c>
      <c r="N10" s="360" t="n">
        <v>21.52</v>
      </c>
      <c r="O10" s="334" t="s">
        <v>408</v>
      </c>
      <c r="P10" s="334"/>
      <c r="Q10" s="361" t="s">
        <v>409</v>
      </c>
      <c r="R10" s="361"/>
      <c r="S10" s="362"/>
      <c r="T10" s="363" t="s">
        <v>410</v>
      </c>
      <c r="U10" s="363" t="s">
        <v>411</v>
      </c>
      <c r="V10" s="334" t="s">
        <v>412</v>
      </c>
      <c r="W10" s="334" t="s">
        <v>413</v>
      </c>
      <c r="X10" s="334"/>
      <c r="Y10" s="334"/>
    </row>
    <row r="11" customFormat="false" ht="15" hidden="false" customHeight="false" outlineLevel="0" collapsed="false">
      <c r="A11" s="334" t="s">
        <v>106</v>
      </c>
      <c r="B11" s="334"/>
      <c r="C11" s="355"/>
      <c r="D11" s="355"/>
      <c r="E11" s="344" t="n">
        <f aca="false">MAX(E4,[5]昨日发供电情况!E11)</f>
        <v>98</v>
      </c>
      <c r="F11" s="344"/>
      <c r="G11" s="344" t="str">
        <f aca="false">IF(E4&gt;[5]昨日发供电情况!E11,U$65,[5]昨日发供电情况!G11)</f>
        <v>15日</v>
      </c>
      <c r="H11" s="344"/>
      <c r="I11" s="344" t="n">
        <f aca="false">MIN(E4,[5]昨日发供电情况!I11)</f>
        <v>62</v>
      </c>
      <c r="J11" s="344"/>
      <c r="K11" s="344" t="str">
        <f aca="false">IF(E4&lt;[5]昨日发供电情况!I11,U$65,[5]昨日发供电情况!K11)</f>
        <v>28日</v>
      </c>
      <c r="L11" s="344"/>
      <c r="M11" s="364" t="s">
        <v>414</v>
      </c>
      <c r="N11" s="365" t="n">
        <v>1.6</v>
      </c>
      <c r="O11" s="357" t="s">
        <v>188</v>
      </c>
      <c r="P11" s="357"/>
      <c r="Q11" s="366" t="s">
        <v>415</v>
      </c>
      <c r="R11" s="366"/>
      <c r="S11" s="361" t="s">
        <v>416</v>
      </c>
      <c r="T11" s="364" t="n">
        <v>11.2</v>
      </c>
      <c r="U11" s="364" t="n">
        <v>11.2</v>
      </c>
      <c r="V11" s="367" t="n">
        <v>33</v>
      </c>
      <c r="W11" s="368" t="n">
        <f aca="false">(U11-T11)*V11</f>
        <v>0</v>
      </c>
      <c r="X11" s="344" t="n">
        <f aca="false">Y11-Y13</f>
        <v>24.75</v>
      </c>
      <c r="Y11" s="350" t="n">
        <f aca="false">W11+W13</f>
        <v>24.75</v>
      </c>
    </row>
    <row r="12" customFormat="false" ht="15" hidden="false" customHeight="false" outlineLevel="0" collapsed="false">
      <c r="A12" s="334" t="s">
        <v>108</v>
      </c>
      <c r="B12" s="334"/>
      <c r="C12" s="355"/>
      <c r="D12" s="355"/>
      <c r="E12" s="344" t="n">
        <f aca="false">MAX(E5,[5]昨日发供电情况!E12)</f>
        <v>87</v>
      </c>
      <c r="F12" s="344"/>
      <c r="G12" s="344" t="str">
        <f aca="false">IF(E5&gt;[5]昨日发供电情况!E12,U$65,[5]昨日发供电情况!G12)</f>
        <v>09日</v>
      </c>
      <c r="H12" s="344"/>
      <c r="I12" s="344" t="n">
        <f aca="false">MIN(E5,[5]昨日发供电情况!I12)</f>
        <v>63</v>
      </c>
      <c r="J12" s="344"/>
      <c r="K12" s="344" t="str">
        <f aca="false">IF(E5&lt;[5]昨日发供电情况!I12,U$65,[5]昨日发供电情况!K12)</f>
        <v>17日</v>
      </c>
      <c r="L12" s="344"/>
      <c r="M12" s="364" t="s">
        <v>417</v>
      </c>
      <c r="N12" s="365" t="n">
        <v>52.05</v>
      </c>
      <c r="O12" s="357"/>
      <c r="P12" s="357"/>
      <c r="Q12" s="366" t="s">
        <v>415</v>
      </c>
      <c r="R12" s="366"/>
      <c r="S12" s="361" t="s">
        <v>418</v>
      </c>
      <c r="T12" s="364" t="n">
        <v>0.13</v>
      </c>
      <c r="U12" s="364" t="n">
        <v>0.13</v>
      </c>
      <c r="V12" s="367" t="n">
        <v>33</v>
      </c>
      <c r="W12" s="368" t="n">
        <f aca="false">(U12-T12)*V12</f>
        <v>0</v>
      </c>
      <c r="X12" s="344"/>
      <c r="Y12" s="350"/>
    </row>
    <row r="13" customFormat="false" ht="15" hidden="false" customHeight="false" outlineLevel="0" collapsed="false">
      <c r="A13" s="334" t="s">
        <v>113</v>
      </c>
      <c r="B13" s="334"/>
      <c r="C13" s="355"/>
      <c r="D13" s="355"/>
      <c r="E13" s="344" t="n">
        <f aca="false">MAX(E6,[5]昨日发供电情况!E13)</f>
        <v>26.1</v>
      </c>
      <c r="F13" s="344"/>
      <c r="G13" s="344" t="str">
        <f aca="false">IF(E6&gt;[5]昨日发供电情况!E13,U$65,[5]昨日发供电情况!G13)</f>
        <v>25日</v>
      </c>
      <c r="H13" s="344"/>
      <c r="I13" s="344" t="n">
        <f aca="false">MIN(E6,[5]昨日发供电情况!I13)</f>
        <v>20.378</v>
      </c>
      <c r="J13" s="344"/>
      <c r="K13" s="344" t="str">
        <f aca="false">IF(E6&lt;[5]昨日发供电情况!I13,U$65,[5]昨日发供电情况!K13)</f>
        <v>16日</v>
      </c>
      <c r="L13" s="344"/>
      <c r="M13" s="345"/>
      <c r="N13" s="345"/>
      <c r="O13" s="357"/>
      <c r="P13" s="357"/>
      <c r="Q13" s="366" t="s">
        <v>419</v>
      </c>
      <c r="R13" s="366"/>
      <c r="S13" s="361" t="s">
        <v>416</v>
      </c>
      <c r="T13" s="369" t="n">
        <v>370.73</v>
      </c>
      <c r="U13" s="369" t="n">
        <v>371.48</v>
      </c>
      <c r="V13" s="367" t="n">
        <v>33</v>
      </c>
      <c r="W13" s="368" t="n">
        <f aca="false">(U13-T13)*V13</f>
        <v>24.75</v>
      </c>
      <c r="X13" s="344"/>
      <c r="Y13" s="350" t="n">
        <f aca="false">W12+W14</f>
        <v>0</v>
      </c>
    </row>
    <row r="14" customFormat="false" ht="15" hidden="false" customHeight="false" outlineLevel="0" collapsed="false">
      <c r="A14" s="334" t="s">
        <v>115</v>
      </c>
      <c r="B14" s="334"/>
      <c r="C14" s="355"/>
      <c r="D14" s="355"/>
      <c r="E14" s="344" t="n">
        <f aca="false">MAX(E7,[5]昨日发供电情况!E14)</f>
        <v>28.33</v>
      </c>
      <c r="F14" s="344"/>
      <c r="G14" s="344" t="str">
        <f aca="false">IF(E7&gt;[5]昨日发供电情况!E14,U$65,[5]昨日发供电情况!G14)</f>
        <v>13日</v>
      </c>
      <c r="H14" s="344"/>
      <c r="I14" s="344" t="n">
        <f aca="false">MIN(E7,[5]昨日发供电情况!I14)</f>
        <v>22.1</v>
      </c>
      <c r="J14" s="344"/>
      <c r="K14" s="344" t="str">
        <f aca="false">IF(E7&lt;[5]昨日发供电情况!I14,U$65,[5]昨日发供电情况!K14)</f>
        <v>18日</v>
      </c>
      <c r="L14" s="344"/>
      <c r="M14" s="345"/>
      <c r="N14" s="345"/>
      <c r="O14" s="357"/>
      <c r="P14" s="357"/>
      <c r="Q14" s="366" t="s">
        <v>419</v>
      </c>
      <c r="R14" s="366"/>
      <c r="S14" s="361" t="s">
        <v>418</v>
      </c>
      <c r="T14" s="369" t="n">
        <v>0.13</v>
      </c>
      <c r="U14" s="369" t="n">
        <v>0.13</v>
      </c>
      <c r="V14" s="367" t="n">
        <v>33</v>
      </c>
      <c r="W14" s="368" t="n">
        <f aca="false">(U14-T14)*V14</f>
        <v>0</v>
      </c>
      <c r="X14" s="344"/>
      <c r="Y14" s="350"/>
    </row>
    <row r="15" customFormat="false" ht="15" hidden="false" customHeight="false" outlineLevel="0" collapsed="false">
      <c r="A15" s="341" t="s">
        <v>117</v>
      </c>
      <c r="B15" s="341"/>
      <c r="C15" s="355"/>
      <c r="D15" s="355"/>
      <c r="E15" s="344" t="n">
        <f aca="false">MAX(E8,[5]昨日发供电情况!E15)</f>
        <v>732.627000000004</v>
      </c>
      <c r="F15" s="344"/>
      <c r="G15" s="344" t="str">
        <f aca="false">IF(E8&gt;[5]昨日发供电情况!E15,U$65,[5]昨日发供电情况!G15)</f>
        <v>14日</v>
      </c>
      <c r="H15" s="344"/>
      <c r="I15" s="344" t="n">
        <f aca="false">MIN(E8,[5]昨日发供电情况!I15)</f>
        <v>614.021999999994</v>
      </c>
      <c r="J15" s="344"/>
      <c r="K15" s="344" t="str">
        <f aca="false">IF(E8&lt;[5]昨日发供电情况!I15,U$65,[5]昨日发供电情况!K15)</f>
        <v>28日</v>
      </c>
      <c r="L15" s="344"/>
      <c r="M15" s="345"/>
      <c r="N15" s="345"/>
      <c r="O15" s="370" t="s">
        <v>185</v>
      </c>
      <c r="P15" s="370"/>
      <c r="Q15" s="366" t="s">
        <v>415</v>
      </c>
      <c r="R15" s="366"/>
      <c r="S15" s="361" t="s">
        <v>416</v>
      </c>
      <c r="T15" s="364" t="n">
        <v>0.24</v>
      </c>
      <c r="U15" s="364" t="n">
        <v>0.24</v>
      </c>
      <c r="V15" s="367" t="n">
        <v>30</v>
      </c>
      <c r="W15" s="368" t="n">
        <f aca="false">(U15-T15)*V15</f>
        <v>0</v>
      </c>
      <c r="X15" s="344" t="n">
        <f aca="false">W15+W16</f>
        <v>0</v>
      </c>
      <c r="Y15" s="344"/>
    </row>
    <row r="16" customFormat="false" ht="15" hidden="false" customHeight="false" outlineLevel="0" collapsed="false">
      <c r="A16" s="353"/>
      <c r="B16" s="353"/>
      <c r="C16" s="355"/>
      <c r="D16" s="355"/>
      <c r="E16" s="344"/>
      <c r="F16" s="344"/>
      <c r="G16" s="344"/>
      <c r="H16" s="344"/>
      <c r="I16" s="344"/>
      <c r="J16" s="344"/>
      <c r="K16" s="344"/>
      <c r="L16" s="344"/>
      <c r="M16" s="345"/>
      <c r="N16" s="345"/>
      <c r="O16" s="370"/>
      <c r="P16" s="370"/>
      <c r="Q16" s="366" t="s">
        <v>419</v>
      </c>
      <c r="R16" s="366"/>
      <c r="S16" s="361" t="s">
        <v>416</v>
      </c>
      <c r="T16" s="364" t="n">
        <v>6.24</v>
      </c>
      <c r="U16" s="364" t="n">
        <v>6.24</v>
      </c>
      <c r="V16" s="367" t="n">
        <v>30</v>
      </c>
      <c r="W16" s="368" t="n">
        <f aca="false">(U16-T16)*V16</f>
        <v>0</v>
      </c>
      <c r="X16" s="344"/>
      <c r="Y16" s="344"/>
    </row>
    <row r="17" customFormat="false" ht="15" hidden="false" customHeight="false" outlineLevel="0" collapsed="false">
      <c r="A17" s="334" t="s">
        <v>420</v>
      </c>
      <c r="B17" s="334"/>
      <c r="C17" s="334"/>
      <c r="D17" s="334"/>
      <c r="E17" s="334"/>
      <c r="F17" s="334"/>
      <c r="G17" s="334"/>
      <c r="H17" s="334"/>
      <c r="I17" s="334"/>
      <c r="J17" s="334"/>
      <c r="K17" s="334"/>
      <c r="L17" s="334"/>
      <c r="M17" s="334"/>
      <c r="N17" s="334"/>
      <c r="O17" s="357" t="s">
        <v>186</v>
      </c>
      <c r="P17" s="357"/>
      <c r="Q17" s="366" t="s">
        <v>415</v>
      </c>
      <c r="R17" s="366"/>
      <c r="S17" s="361" t="s">
        <v>416</v>
      </c>
      <c r="T17" s="369" t="n">
        <v>3497.97</v>
      </c>
      <c r="U17" s="369" t="n">
        <v>3507.56</v>
      </c>
      <c r="V17" s="382" t="n">
        <v>3</v>
      </c>
      <c r="W17" s="368" t="n">
        <f aca="false">(U17-T17)*V17</f>
        <v>28.7700000000004</v>
      </c>
      <c r="X17" s="368" t="n">
        <f aca="false">W17</f>
        <v>28.7700000000004</v>
      </c>
      <c r="Y17" s="368"/>
    </row>
    <row r="18" customFormat="false" ht="15" hidden="false" customHeight="false" outlineLevel="0" collapsed="false">
      <c r="A18" s="334" t="s">
        <v>421</v>
      </c>
      <c r="B18" s="334"/>
      <c r="C18" s="334" t="s">
        <v>104</v>
      </c>
      <c r="D18" s="334"/>
      <c r="E18" s="334" t="s">
        <v>106</v>
      </c>
      <c r="F18" s="334"/>
      <c r="G18" s="334" t="s">
        <v>108</v>
      </c>
      <c r="H18" s="334"/>
      <c r="I18" s="334" t="s">
        <v>422</v>
      </c>
      <c r="J18" s="334"/>
      <c r="K18" s="334" t="s">
        <v>115</v>
      </c>
      <c r="L18" s="334"/>
      <c r="M18" s="334" t="s">
        <v>423</v>
      </c>
      <c r="N18" s="334"/>
      <c r="O18" s="371"/>
      <c r="P18" s="372"/>
      <c r="Q18" s="366"/>
      <c r="R18" s="366"/>
      <c r="S18" s="362"/>
      <c r="T18" s="373"/>
      <c r="U18" s="373"/>
      <c r="V18" s="382"/>
      <c r="W18" s="368" t="n">
        <f aca="false">(U18-T18)*V18</f>
        <v>0</v>
      </c>
      <c r="X18" s="374"/>
      <c r="Y18" s="375"/>
    </row>
    <row r="19" customFormat="false" ht="15" hidden="false" customHeight="false" outlineLevel="0" collapsed="false">
      <c r="A19" s="341" t="s">
        <v>424</v>
      </c>
      <c r="B19" s="341"/>
      <c r="C19" s="345" t="n">
        <f aca="false">[5]三亚地区小水电负荷!N58</f>
        <v>478.645200000002</v>
      </c>
      <c r="D19" s="345"/>
      <c r="E19" s="345" t="n">
        <f aca="false">Y52+Y54+Y56</f>
        <v>72.2040000000041</v>
      </c>
      <c r="F19" s="345"/>
      <c r="G19" s="345" t="n">
        <f aca="false">Y60+Y11</f>
        <v>61.6549999999952</v>
      </c>
      <c r="H19" s="345"/>
      <c r="I19" s="344" t="n">
        <f aca="false">Y48</f>
        <v>8.38199999999988</v>
      </c>
      <c r="J19" s="344"/>
      <c r="K19" s="344" t="n">
        <f aca="false">Y44</f>
        <v>1.15994999999977</v>
      </c>
      <c r="L19" s="344"/>
      <c r="M19" s="344" t="n">
        <f aca="false">C19+E19+G19+I19+K19</f>
        <v>622.046150000001</v>
      </c>
      <c r="N19" s="344"/>
      <c r="O19" s="341" t="s">
        <v>58</v>
      </c>
      <c r="P19" s="341"/>
      <c r="Q19" s="340" t="s">
        <v>425</v>
      </c>
      <c r="R19" s="340"/>
      <c r="S19" s="361" t="s">
        <v>416</v>
      </c>
      <c r="T19" s="373" t="n">
        <v>50.8</v>
      </c>
      <c r="U19" s="373" t="n">
        <v>50.8</v>
      </c>
      <c r="V19" s="382" t="n">
        <v>8</v>
      </c>
      <c r="W19" s="368" t="n">
        <f aca="false">(U19-T19)*V19</f>
        <v>0</v>
      </c>
      <c r="X19" s="344" t="n">
        <f aca="false">W19+W20</f>
        <v>0.0799999999999841</v>
      </c>
      <c r="Y19" s="344"/>
    </row>
    <row r="20" customFormat="false" ht="15" hidden="false" customHeight="false" outlineLevel="0" collapsed="false">
      <c r="A20" s="376" t="s">
        <v>426</v>
      </c>
      <c r="B20" s="376"/>
      <c r="C20" s="377" t="n">
        <v>245.8</v>
      </c>
      <c r="D20" s="377"/>
      <c r="E20" s="377" t="n">
        <v>41.9</v>
      </c>
      <c r="F20" s="377"/>
      <c r="G20" s="377" t="n">
        <v>40.7</v>
      </c>
      <c r="H20" s="377"/>
      <c r="I20" s="377" t="n">
        <v>5.3</v>
      </c>
      <c r="J20" s="377"/>
      <c r="K20" s="377" t="n">
        <v>2.8</v>
      </c>
      <c r="L20" s="377"/>
      <c r="M20" s="378" t="n">
        <v>323.89</v>
      </c>
      <c r="N20" s="378"/>
      <c r="O20" s="341"/>
      <c r="P20" s="341"/>
      <c r="Q20" s="340" t="s">
        <v>427</v>
      </c>
      <c r="R20" s="340"/>
      <c r="S20" s="361" t="s">
        <v>416</v>
      </c>
      <c r="T20" s="373" t="n">
        <v>44.53</v>
      </c>
      <c r="U20" s="373" t="n">
        <v>44.54</v>
      </c>
      <c r="V20" s="382" t="n">
        <v>8</v>
      </c>
      <c r="W20" s="368" t="n">
        <f aca="false">(U20-T20)*V20</f>
        <v>0.0799999999999841</v>
      </c>
      <c r="X20" s="344"/>
      <c r="Y20" s="344"/>
      <c r="AA20" s="379"/>
    </row>
    <row r="21" customFormat="false" ht="15" hidden="false" customHeight="true" outlineLevel="0" collapsed="false">
      <c r="A21" s="380" t="s">
        <v>428</v>
      </c>
      <c r="B21" s="380"/>
      <c r="C21" s="345" t="n">
        <f aca="false">[5]昨日发供电情况!C23</f>
        <v>13949.9514</v>
      </c>
      <c r="D21" s="345"/>
      <c r="E21" s="345" t="n">
        <f aca="false">[5]昨日发供电情况!E23</f>
        <v>2604.393</v>
      </c>
      <c r="F21" s="345"/>
      <c r="G21" s="345" t="n">
        <f aca="false">[5]昨日发供电情况!G23</f>
        <v>2129.2348</v>
      </c>
      <c r="H21" s="345"/>
      <c r="I21" s="345" t="n">
        <f aca="false">[5]昨日发供电情况!I23</f>
        <v>440.836</v>
      </c>
      <c r="J21" s="345"/>
      <c r="K21" s="345" t="n">
        <f aca="false">[5]昨日发供电情况!K23</f>
        <v>138.95475</v>
      </c>
      <c r="L21" s="345"/>
      <c r="M21" s="345" t="n">
        <f aca="false">[5]昨日发供电情况!M23</f>
        <v>19263.36995</v>
      </c>
      <c r="N21" s="345"/>
      <c r="O21" s="341" t="s">
        <v>59</v>
      </c>
      <c r="P21" s="341"/>
      <c r="Q21" s="340" t="s">
        <v>425</v>
      </c>
      <c r="R21" s="340"/>
      <c r="S21" s="361" t="s">
        <v>416</v>
      </c>
      <c r="T21" s="373" t="n">
        <v>11678.06</v>
      </c>
      <c r="U21" s="373" t="n">
        <v>11684.95</v>
      </c>
      <c r="V21" s="382" t="n">
        <v>6</v>
      </c>
      <c r="W21" s="368" t="n">
        <f aca="false">(U21-T21)*V21</f>
        <v>41.3400000000074</v>
      </c>
      <c r="X21" s="344" t="n">
        <f aca="false">W21+W22</f>
        <v>81.1800000000039</v>
      </c>
      <c r="Y21" s="344"/>
      <c r="AA21" s="379"/>
    </row>
    <row r="22" customFormat="false" ht="15.75" hidden="false" customHeight="true" outlineLevel="0" collapsed="false">
      <c r="A22" s="380" t="s">
        <v>429</v>
      </c>
      <c r="B22" s="380"/>
      <c r="C22" s="345" t="n">
        <f aca="false">C19/24*10/C20*100</f>
        <v>81.1373067534584</v>
      </c>
      <c r="D22" s="345"/>
      <c r="E22" s="345" t="n">
        <f aca="false">E19/24*10/E20*100</f>
        <v>71.80190930788</v>
      </c>
      <c r="F22" s="345"/>
      <c r="G22" s="345" t="n">
        <f aca="false">G19/24*10/G20*100</f>
        <v>63.1193693693645</v>
      </c>
      <c r="H22" s="345"/>
      <c r="I22" s="345" t="n">
        <f aca="false">I19/24*10/I20*100</f>
        <v>65.8962264150934</v>
      </c>
      <c r="J22" s="345"/>
      <c r="K22" s="345" t="n">
        <f aca="false">K19/24*10/K20*100</f>
        <v>17.2611607142823</v>
      </c>
      <c r="L22" s="345"/>
      <c r="M22" s="345" t="n">
        <f aca="false">M19/24*10/M20*100</f>
        <v>80.0228151018351</v>
      </c>
      <c r="N22" s="345"/>
      <c r="O22" s="341"/>
      <c r="P22" s="341"/>
      <c r="Q22" s="340" t="s">
        <v>427</v>
      </c>
      <c r="R22" s="340"/>
      <c r="S22" s="361" t="s">
        <v>416</v>
      </c>
      <c r="T22" s="373" t="n">
        <v>9112.76</v>
      </c>
      <c r="U22" s="373" t="n">
        <v>9119.4</v>
      </c>
      <c r="V22" s="382" t="n">
        <v>6</v>
      </c>
      <c r="W22" s="368" t="n">
        <f aca="false">(U22-T22)*V22</f>
        <v>39.8399999999965</v>
      </c>
      <c r="X22" s="344"/>
      <c r="Y22" s="344"/>
    </row>
    <row r="23" customFormat="false" ht="15" hidden="false" customHeight="true" outlineLevel="0" collapsed="false">
      <c r="A23" s="380" t="s">
        <v>430</v>
      </c>
      <c r="B23" s="380"/>
      <c r="C23" s="345" t="n">
        <f aca="false">C19+C21</f>
        <v>14428.5966</v>
      </c>
      <c r="D23" s="345"/>
      <c r="E23" s="345" t="n">
        <f aca="false">E19+E21</f>
        <v>2676.597</v>
      </c>
      <c r="F23" s="345"/>
      <c r="G23" s="345" t="n">
        <f aca="false">G19+G21</f>
        <v>2190.8898</v>
      </c>
      <c r="H23" s="345"/>
      <c r="I23" s="344" t="n">
        <f aca="false">I19+I21</f>
        <v>449.218</v>
      </c>
      <c r="J23" s="344"/>
      <c r="K23" s="344" t="n">
        <f aca="false">K19+K21</f>
        <v>140.1147</v>
      </c>
      <c r="L23" s="344"/>
      <c r="M23" s="344" t="n">
        <f aca="false">C23+E23+G23+I23+K23</f>
        <v>19885.4161</v>
      </c>
      <c r="N23" s="344"/>
      <c r="O23" s="341" t="s">
        <v>60</v>
      </c>
      <c r="P23" s="341"/>
      <c r="Q23" s="340" t="s">
        <v>425</v>
      </c>
      <c r="R23" s="340"/>
      <c r="S23" s="361" t="s">
        <v>416</v>
      </c>
      <c r="T23" s="373" t="n">
        <v>9845.93</v>
      </c>
      <c r="U23" s="373" t="n">
        <v>9851.76</v>
      </c>
      <c r="V23" s="382" t="n">
        <v>6</v>
      </c>
      <c r="W23" s="368" t="n">
        <f aca="false">(U23-T23)*V23</f>
        <v>34.9799999999996</v>
      </c>
      <c r="X23" s="344" t="n">
        <f aca="false">W23+W24</f>
        <v>70.6200000000026</v>
      </c>
      <c r="Y23" s="344"/>
    </row>
    <row r="24" customFormat="false" ht="15.75" hidden="false" customHeight="true" outlineLevel="0" collapsed="false">
      <c r="A24" s="380" t="s">
        <v>431</v>
      </c>
      <c r="B24" s="380"/>
      <c r="C24" s="345" t="n">
        <f aca="false">C59/24*10/C55*100</f>
        <v>107.210917312677</v>
      </c>
      <c r="D24" s="345"/>
      <c r="E24" s="345" t="n">
        <f aca="false">E59/24*10/E55*100</f>
        <v>96.7401129943503</v>
      </c>
      <c r="F24" s="345"/>
      <c r="G24" s="345" t="n">
        <f aca="false">G59/24*10/G55*100</f>
        <v>69.4444444444445</v>
      </c>
      <c r="H24" s="345"/>
      <c r="I24" s="345" t="n">
        <f aca="false">I59/24*10/I55*100</f>
        <v>81.4088397790055</v>
      </c>
      <c r="J24" s="345"/>
      <c r="K24" s="345" t="n">
        <f aca="false">K59/24*10/K55*100</f>
        <v>79.8076923076923</v>
      </c>
      <c r="L24" s="345"/>
      <c r="M24" s="345" t="n">
        <f aca="false">M59/24*10/M55*100</f>
        <v>86.782082748949</v>
      </c>
      <c r="N24" s="345"/>
      <c r="O24" s="341"/>
      <c r="P24" s="341"/>
      <c r="Q24" s="340" t="s">
        <v>427</v>
      </c>
      <c r="R24" s="340"/>
      <c r="S24" s="361" t="s">
        <v>416</v>
      </c>
      <c r="T24" s="373" t="n">
        <v>10082.23</v>
      </c>
      <c r="U24" s="373" t="n">
        <v>10088.17</v>
      </c>
      <c r="V24" s="382" t="n">
        <v>6</v>
      </c>
      <c r="W24" s="368" t="n">
        <f aca="false">(U24-T24)*V24</f>
        <v>35.6400000000031</v>
      </c>
      <c r="X24" s="344"/>
      <c r="Y24" s="344"/>
    </row>
    <row r="25" customFormat="false" ht="15.75" hidden="false" customHeight="true" outlineLevel="0" collapsed="false">
      <c r="A25" s="380" t="s">
        <v>432</v>
      </c>
      <c r="B25" s="380"/>
      <c r="C25" s="345" t="n">
        <f aca="false">[5]昨日发供电情况!C27</f>
        <v>50376.7704</v>
      </c>
      <c r="D25" s="345"/>
      <c r="E25" s="345" t="n">
        <f aca="false">[5]昨日发供电情况!E27</f>
        <v>10234.235</v>
      </c>
      <c r="F25" s="345"/>
      <c r="G25" s="345" t="n">
        <f aca="false">[5]昨日发供电情况!G27</f>
        <v>7751.32820000001</v>
      </c>
      <c r="H25" s="345"/>
      <c r="I25" s="345" t="n">
        <f aca="false">[5]昨日发供电情况!I27</f>
        <v>1378.388</v>
      </c>
      <c r="J25" s="345"/>
      <c r="K25" s="345" t="n">
        <f aca="false">[5]昨日发供电情况!K27</f>
        <v>500.20575</v>
      </c>
      <c r="L25" s="345"/>
      <c r="M25" s="345" t="n">
        <f aca="false">[5]昨日发供电情况!M27</f>
        <v>70240.92735</v>
      </c>
      <c r="N25" s="345"/>
      <c r="O25" s="341" t="s">
        <v>61</v>
      </c>
      <c r="P25" s="341"/>
      <c r="Q25" s="361" t="s">
        <v>425</v>
      </c>
      <c r="R25" s="361"/>
      <c r="S25" s="361" t="s">
        <v>416</v>
      </c>
      <c r="T25" s="373" t="n">
        <v>7631.02</v>
      </c>
      <c r="U25" s="373" t="n">
        <v>7640.05</v>
      </c>
      <c r="V25" s="382" t="n">
        <v>6</v>
      </c>
      <c r="W25" s="368" t="n">
        <f aca="false">(U25-T25)*V25</f>
        <v>54.1799999999985</v>
      </c>
      <c r="X25" s="344" t="n">
        <f aca="false">W25+W26</f>
        <v>101.699999999999</v>
      </c>
      <c r="Y25" s="344"/>
    </row>
    <row r="26" customFormat="false" ht="14.25" hidden="false" customHeight="true" outlineLevel="0" collapsed="false">
      <c r="A26" s="380"/>
      <c r="B26" s="380"/>
      <c r="C26" s="345"/>
      <c r="D26" s="345"/>
      <c r="E26" s="345"/>
      <c r="F26" s="345"/>
      <c r="G26" s="345"/>
      <c r="H26" s="345"/>
      <c r="I26" s="345"/>
      <c r="J26" s="345"/>
      <c r="K26" s="345"/>
      <c r="L26" s="345"/>
      <c r="M26" s="345"/>
      <c r="N26" s="345"/>
      <c r="O26" s="341"/>
      <c r="P26" s="341"/>
      <c r="Q26" s="340" t="s">
        <v>427</v>
      </c>
      <c r="R26" s="340"/>
      <c r="S26" s="361" t="s">
        <v>416</v>
      </c>
      <c r="T26" s="373" t="n">
        <v>15535.6</v>
      </c>
      <c r="U26" s="373" t="n">
        <v>15543.52</v>
      </c>
      <c r="V26" s="382" t="n">
        <v>6</v>
      </c>
      <c r="W26" s="368" t="n">
        <f aca="false">(U26-T26)*V26</f>
        <v>47.5200000000004</v>
      </c>
      <c r="X26" s="344"/>
      <c r="Y26" s="344"/>
    </row>
    <row r="27" customFormat="false" ht="14.25" hidden="false" customHeight="true" outlineLevel="0" collapsed="false">
      <c r="A27" s="380" t="s">
        <v>433</v>
      </c>
      <c r="B27" s="380"/>
      <c r="C27" s="345" t="n">
        <f aca="false">C19+C25</f>
        <v>50855.4156</v>
      </c>
      <c r="D27" s="345"/>
      <c r="E27" s="345" t="n">
        <f aca="false">E19+E25</f>
        <v>10306.439</v>
      </c>
      <c r="F27" s="345"/>
      <c r="G27" s="345" t="n">
        <f aca="false">G19+G25</f>
        <v>7812.9832</v>
      </c>
      <c r="H27" s="345"/>
      <c r="I27" s="345" t="n">
        <f aca="false">I19+I25</f>
        <v>1386.77</v>
      </c>
      <c r="J27" s="345"/>
      <c r="K27" s="344" t="n">
        <f aca="false">K19+K25</f>
        <v>501.3657</v>
      </c>
      <c r="L27" s="344"/>
      <c r="M27" s="344" t="n">
        <f aca="false">C27+E27+G27+I27+K27</f>
        <v>70862.9735</v>
      </c>
      <c r="N27" s="344"/>
      <c r="O27" s="341" t="s">
        <v>63</v>
      </c>
      <c r="P27" s="341"/>
      <c r="Q27" s="340" t="s">
        <v>425</v>
      </c>
      <c r="R27" s="340"/>
      <c r="S27" s="361" t="s">
        <v>416</v>
      </c>
      <c r="T27" s="373" t="n">
        <v>5947.03</v>
      </c>
      <c r="U27" s="373" t="n">
        <v>5950.91</v>
      </c>
      <c r="V27" s="382" t="n">
        <v>6</v>
      </c>
      <c r="W27" s="368" t="n">
        <f aca="false">(U27-T27)*V27</f>
        <v>23.2800000000007</v>
      </c>
      <c r="X27" s="344" t="n">
        <f aca="false">W27+W28</f>
        <v>34.5330000000017</v>
      </c>
      <c r="Y27" s="344"/>
    </row>
    <row r="28" customFormat="false" ht="15" hidden="false" customHeight="false" outlineLevel="0" collapsed="false">
      <c r="A28" s="380"/>
      <c r="B28" s="380"/>
      <c r="C28" s="345"/>
      <c r="D28" s="345"/>
      <c r="E28" s="345"/>
      <c r="F28" s="345"/>
      <c r="G28" s="345"/>
      <c r="H28" s="345"/>
      <c r="I28" s="345"/>
      <c r="J28" s="345"/>
      <c r="K28" s="344"/>
      <c r="L28" s="344"/>
      <c r="M28" s="344"/>
      <c r="N28" s="344"/>
      <c r="O28" s="341"/>
      <c r="P28" s="341"/>
      <c r="Q28" s="381" t="s">
        <v>434</v>
      </c>
      <c r="R28" s="340"/>
      <c r="S28" s="361" t="s">
        <v>416</v>
      </c>
      <c r="T28" s="373" t="n">
        <v>3808.12</v>
      </c>
      <c r="U28" s="373" t="n">
        <v>3811.53</v>
      </c>
      <c r="V28" s="382" t="n">
        <v>3.3</v>
      </c>
      <c r="W28" s="368" t="n">
        <f aca="false">(U28-T28)*V28</f>
        <v>11.253000000001</v>
      </c>
      <c r="X28" s="344"/>
      <c r="Y28" s="344"/>
    </row>
    <row r="29" customFormat="false" ht="15.75" hidden="false" customHeight="false" outlineLevel="0" collapsed="false">
      <c r="A29" s="341" t="s">
        <v>435</v>
      </c>
      <c r="B29" s="341"/>
      <c r="C29" s="334" t="s">
        <v>104</v>
      </c>
      <c r="D29" s="334"/>
      <c r="E29" s="334" t="s">
        <v>106</v>
      </c>
      <c r="F29" s="334"/>
      <c r="G29" s="334" t="s">
        <v>108</v>
      </c>
      <c r="H29" s="334"/>
      <c r="I29" s="334" t="s">
        <v>422</v>
      </c>
      <c r="J29" s="334"/>
      <c r="K29" s="334" t="s">
        <v>115</v>
      </c>
      <c r="L29" s="334"/>
      <c r="M29" s="334" t="s">
        <v>423</v>
      </c>
      <c r="N29" s="334"/>
      <c r="O29" s="341" t="s">
        <v>62</v>
      </c>
      <c r="P29" s="341"/>
      <c r="Q29" s="340" t="s">
        <v>425</v>
      </c>
      <c r="R29" s="340"/>
      <c r="S29" s="361" t="s">
        <v>416</v>
      </c>
      <c r="T29" s="373" t="n">
        <v>1555.85</v>
      </c>
      <c r="U29" s="373" t="n">
        <v>1560.46</v>
      </c>
      <c r="V29" s="382" t="n">
        <v>4</v>
      </c>
      <c r="W29" s="368" t="n">
        <f aca="false">(U29-T29)*V29</f>
        <v>18.4400000000005</v>
      </c>
      <c r="X29" s="344" t="n">
        <f aca="false">W29+W30</f>
        <v>39.260000000002</v>
      </c>
      <c r="Y29" s="344"/>
    </row>
    <row r="30" customFormat="false" ht="15.75" hidden="false" customHeight="false" outlineLevel="0" collapsed="false">
      <c r="A30" s="341"/>
      <c r="B30" s="341"/>
      <c r="C30" s="382" t="s">
        <v>175</v>
      </c>
      <c r="D30" s="382" t="s">
        <v>176</v>
      </c>
      <c r="E30" s="382" t="s">
        <v>175</v>
      </c>
      <c r="F30" s="382" t="s">
        <v>176</v>
      </c>
      <c r="G30" s="382" t="s">
        <v>175</v>
      </c>
      <c r="H30" s="382" t="s">
        <v>176</v>
      </c>
      <c r="I30" s="382" t="s">
        <v>175</v>
      </c>
      <c r="J30" s="382" t="s">
        <v>176</v>
      </c>
      <c r="K30" s="382" t="s">
        <v>175</v>
      </c>
      <c r="L30" s="382" t="s">
        <v>176</v>
      </c>
      <c r="M30" s="382" t="s">
        <v>175</v>
      </c>
      <c r="N30" s="382" t="s">
        <v>176</v>
      </c>
      <c r="O30" s="341"/>
      <c r="P30" s="341"/>
      <c r="Q30" s="340" t="s">
        <v>427</v>
      </c>
      <c r="R30" s="340"/>
      <c r="S30" s="361" t="s">
        <v>416</v>
      </c>
      <c r="T30" s="373" t="n">
        <v>4460.45</v>
      </c>
      <c r="U30" s="373" t="n">
        <v>4463.92</v>
      </c>
      <c r="V30" s="382" t="n">
        <v>6</v>
      </c>
      <c r="W30" s="368" t="n">
        <f aca="false">(U30-T30)*V30</f>
        <v>20.8200000000015</v>
      </c>
      <c r="X30" s="344"/>
      <c r="Y30" s="344"/>
    </row>
    <row r="31" customFormat="false" ht="15" hidden="false" customHeight="true" outlineLevel="0" collapsed="false">
      <c r="A31" s="334" t="n">
        <v>0</v>
      </c>
      <c r="B31" s="334"/>
      <c r="C31" s="383" t="n">
        <f aca="false">[5]三亚地区小水电负荷!P4</f>
        <v>2.401</v>
      </c>
      <c r="D31" s="383" t="n">
        <f aca="false">[5]三亚地区小水电负荷!Q4</f>
        <v>1.26</v>
      </c>
      <c r="E31" s="383" t="n">
        <f aca="false">[5]各地区小水电负荷!F4</f>
        <v>5.9</v>
      </c>
      <c r="F31" s="383" t="n">
        <f aca="false">[5]各地区小水电负荷!G4</f>
        <v>2.8</v>
      </c>
      <c r="G31" s="383" t="n">
        <f aca="false">[5]各地区小水电负荷!H4</f>
        <v>3.9</v>
      </c>
      <c r="H31" s="383" t="n">
        <f aca="false">[5]各地区小水电负荷!I4</f>
        <v>1.8</v>
      </c>
      <c r="I31" s="383" t="n">
        <f aca="false">[5]各地区小水电负荷!N4</f>
        <v>13.8</v>
      </c>
      <c r="J31" s="383" t="n">
        <f aca="false">[5]各地区小水电负荷!O4</f>
        <v>2.79</v>
      </c>
      <c r="K31" s="383" t="n">
        <f aca="false">[5]各地区小水电负荷!P4</f>
        <v>9.5</v>
      </c>
      <c r="L31" s="383" t="n">
        <f aca="false">[5]各地区小水电负荷!Q4</f>
        <v>0</v>
      </c>
      <c r="M31" s="383" t="n">
        <f aca="false">C31+E31+G31+I31+K31</f>
        <v>35.501</v>
      </c>
      <c r="N31" s="383" t="n">
        <f aca="false">D31+F31+H31+J31+L31</f>
        <v>8.65</v>
      </c>
      <c r="O31" s="341" t="s">
        <v>66</v>
      </c>
      <c r="P31" s="341"/>
      <c r="Q31" s="340" t="s">
        <v>425</v>
      </c>
      <c r="R31" s="340"/>
      <c r="S31" s="361" t="s">
        <v>416</v>
      </c>
      <c r="T31" s="373" t="n">
        <v>10796.49</v>
      </c>
      <c r="U31" s="373" t="n">
        <v>10804.67</v>
      </c>
      <c r="V31" s="382" t="n">
        <v>3</v>
      </c>
      <c r="W31" s="368" t="n">
        <f aca="false">(U31-T31)*V31</f>
        <v>24.5400000000009</v>
      </c>
      <c r="X31" s="344" t="n">
        <f aca="false">W31+W32+W33</f>
        <v>24.5400000000009</v>
      </c>
      <c r="Y31" s="344"/>
    </row>
    <row r="32" customFormat="false" ht="15.75" hidden="false" customHeight="false" outlineLevel="0" collapsed="false">
      <c r="A32" s="334" t="n">
        <v>1</v>
      </c>
      <c r="B32" s="334"/>
      <c r="C32" s="383" t="n">
        <f aca="false">[5]三亚地区小水电负荷!P5</f>
        <v>2.41</v>
      </c>
      <c r="D32" s="383" t="n">
        <f aca="false">[5]三亚地区小水电负荷!Q5</f>
        <v>1.175</v>
      </c>
      <c r="E32" s="383" t="n">
        <f aca="false">[5]各地区小水电负荷!F5</f>
        <v>5.9</v>
      </c>
      <c r="F32" s="383" t="n">
        <f aca="false">[5]各地区小水电负荷!G5</f>
        <v>2.8</v>
      </c>
      <c r="G32" s="383" t="n">
        <f aca="false">[5]各地区小水电负荷!H5</f>
        <v>3.8</v>
      </c>
      <c r="H32" s="383" t="n">
        <f aca="false">[5]各地区小水电负荷!I5</f>
        <v>1.8</v>
      </c>
      <c r="I32" s="383" t="n">
        <f aca="false">[5]各地区小水电负荷!N5</f>
        <v>13.9</v>
      </c>
      <c r="J32" s="383" t="n">
        <f aca="false">[5]各地区小水电负荷!O5</f>
        <v>2.29</v>
      </c>
      <c r="K32" s="383" t="n">
        <f aca="false">[5]各地区小水电负荷!P5</f>
        <v>9.5</v>
      </c>
      <c r="L32" s="383" t="n">
        <f aca="false">[5]各地区小水电负荷!Q5</f>
        <v>0</v>
      </c>
      <c r="M32" s="383" t="n">
        <f aca="false">C32+E32+G32+I32+K32</f>
        <v>35.51</v>
      </c>
      <c r="N32" s="383" t="n">
        <f aca="false">D32+F32+H32+J32+L32</f>
        <v>8.065</v>
      </c>
      <c r="O32" s="341"/>
      <c r="P32" s="341"/>
      <c r="Q32" s="340" t="s">
        <v>427</v>
      </c>
      <c r="R32" s="340"/>
      <c r="S32" s="361" t="s">
        <v>416</v>
      </c>
      <c r="T32" s="373" t="n">
        <v>786.04</v>
      </c>
      <c r="U32" s="373" t="n">
        <v>786.04</v>
      </c>
      <c r="V32" s="382" t="n">
        <v>1</v>
      </c>
      <c r="W32" s="368" t="n">
        <f aca="false">(U32-T32)*V32</f>
        <v>0</v>
      </c>
      <c r="X32" s="344"/>
      <c r="Y32" s="344"/>
    </row>
    <row r="33" customFormat="false" ht="15" hidden="false" customHeight="false" outlineLevel="0" collapsed="false">
      <c r="A33" s="334" t="n">
        <v>2</v>
      </c>
      <c r="B33" s="334"/>
      <c r="C33" s="383" t="n">
        <f aca="false">[5]三亚地区小水电负荷!P6</f>
        <v>2.405</v>
      </c>
      <c r="D33" s="383" t="n">
        <f aca="false">[5]三亚地区小水电负荷!Q6</f>
        <v>1.189</v>
      </c>
      <c r="E33" s="383" t="n">
        <f aca="false">[5]各地区小水电负荷!F6</f>
        <v>5.9</v>
      </c>
      <c r="F33" s="383" t="n">
        <f aca="false">[5]各地区小水电负荷!G6</f>
        <v>2.8</v>
      </c>
      <c r="G33" s="383" t="n">
        <f aca="false">[5]各地区小水电负荷!H6</f>
        <v>3.9</v>
      </c>
      <c r="H33" s="383" t="n">
        <f aca="false">[5]各地区小水电负荷!I6</f>
        <v>1.7</v>
      </c>
      <c r="I33" s="383" t="n">
        <f aca="false">[5]各地区小水电负荷!N6</f>
        <v>13.6</v>
      </c>
      <c r="J33" s="383" t="n">
        <f aca="false">[5]各地区小水电负荷!O6</f>
        <v>2.14</v>
      </c>
      <c r="K33" s="383" t="n">
        <f aca="false">[5]各地区小水电负荷!P6</f>
        <v>9.5</v>
      </c>
      <c r="L33" s="383" t="n">
        <f aca="false">[5]各地区小水电负荷!Q6</f>
        <v>0</v>
      </c>
      <c r="M33" s="383" t="n">
        <f aca="false">C33+E33+G33+I33+K33</f>
        <v>35.305</v>
      </c>
      <c r="N33" s="383" t="n">
        <f aca="false">D33+F33+H33+J33+L33</f>
        <v>7.829</v>
      </c>
      <c r="O33" s="341"/>
      <c r="P33" s="341"/>
      <c r="Q33" s="381" t="s">
        <v>436</v>
      </c>
      <c r="R33" s="340"/>
      <c r="S33" s="361" t="s">
        <v>416</v>
      </c>
      <c r="T33" s="373" t="n">
        <v>2707.88</v>
      </c>
      <c r="U33" s="373" t="n">
        <v>2707.88</v>
      </c>
      <c r="V33" s="382" t="n">
        <v>3.3</v>
      </c>
      <c r="W33" s="368" t="n">
        <f aca="false">(U33-T33)*V33</f>
        <v>0</v>
      </c>
      <c r="X33" s="344"/>
      <c r="Y33" s="344"/>
    </row>
    <row r="34" customFormat="false" ht="15.75" hidden="false" customHeight="false" outlineLevel="0" collapsed="false">
      <c r="A34" s="334" t="n">
        <v>3</v>
      </c>
      <c r="B34" s="334"/>
      <c r="C34" s="383" t="n">
        <f aca="false">[5]三亚地区小水电负荷!P7</f>
        <v>2.41</v>
      </c>
      <c r="D34" s="383" t="n">
        <f aca="false">[5]三亚地区小水电负荷!Q7</f>
        <v>1.168</v>
      </c>
      <c r="E34" s="383" t="n">
        <f aca="false">[5]各地区小水电负荷!F7</f>
        <v>5.9</v>
      </c>
      <c r="F34" s="383" t="n">
        <f aca="false">[5]各地区小水电负荷!G7</f>
        <v>2.8</v>
      </c>
      <c r="G34" s="383" t="n">
        <f aca="false">[5]各地区小水电负荷!H7</f>
        <v>3.9</v>
      </c>
      <c r="H34" s="383" t="n">
        <f aca="false">[5]各地区小水电负荷!I7</f>
        <v>1.5</v>
      </c>
      <c r="I34" s="383" t="n">
        <f aca="false">[5]各地区小水电负荷!N7</f>
        <v>13.6</v>
      </c>
      <c r="J34" s="383" t="n">
        <f aca="false">[5]各地区小水电负荷!O7</f>
        <v>2.14</v>
      </c>
      <c r="K34" s="383" t="n">
        <f aca="false">[5]各地区小水电负荷!P7</f>
        <v>9.5</v>
      </c>
      <c r="L34" s="383" t="n">
        <f aca="false">[5]各地区小水电负荷!Q7</f>
        <v>0</v>
      </c>
      <c r="M34" s="383" t="n">
        <f aca="false">C34+E34+G34+I34+K34</f>
        <v>35.31</v>
      </c>
      <c r="N34" s="383" t="n">
        <f aca="false">D34+F34+H34+J34+L34</f>
        <v>7.608</v>
      </c>
      <c r="O34" s="341" t="s">
        <v>64</v>
      </c>
      <c r="P34" s="341"/>
      <c r="Q34" s="340" t="s">
        <v>425</v>
      </c>
      <c r="R34" s="340"/>
      <c r="S34" s="361" t="s">
        <v>416</v>
      </c>
      <c r="T34" s="384" t="n">
        <v>8675.35</v>
      </c>
      <c r="U34" s="384" t="n">
        <v>8679.35</v>
      </c>
      <c r="V34" s="382" t="n">
        <v>3</v>
      </c>
      <c r="W34" s="368" t="n">
        <f aca="false">(U34-T34)*V34</f>
        <v>12</v>
      </c>
      <c r="X34" s="344" t="n">
        <f aca="false">W34+W35</f>
        <v>37.2799999999988</v>
      </c>
      <c r="Y34" s="344"/>
    </row>
    <row r="35" customFormat="false" ht="15.75" hidden="false" customHeight="false" outlineLevel="0" collapsed="false">
      <c r="A35" s="334" t="n">
        <v>4</v>
      </c>
      <c r="B35" s="334"/>
      <c r="C35" s="383" t="n">
        <f aca="false">[5]三亚地区小水电负荷!P8</f>
        <v>2.415</v>
      </c>
      <c r="D35" s="383" t="n">
        <f aca="false">[5]三亚地区小水电负荷!Q8</f>
        <v>1.21</v>
      </c>
      <c r="E35" s="383" t="n">
        <f aca="false">[5]各地区小水电负荷!F8</f>
        <v>5.9</v>
      </c>
      <c r="F35" s="383" t="n">
        <f aca="false">[5]各地区小水电负荷!G8</f>
        <v>2.8</v>
      </c>
      <c r="G35" s="383" t="n">
        <f aca="false">[5]各地区小水电负荷!H8</f>
        <v>3.6</v>
      </c>
      <c r="H35" s="383" t="n">
        <f aca="false">[5]各地区小水电负荷!I8</f>
        <v>1.8</v>
      </c>
      <c r="I35" s="383" t="n">
        <f aca="false">[5]各地区小水电负荷!N8</f>
        <v>13.4</v>
      </c>
      <c r="J35" s="383" t="n">
        <f aca="false">[5]各地区小水电负荷!O8</f>
        <v>2.64</v>
      </c>
      <c r="K35" s="383" t="n">
        <f aca="false">[5]各地区小水电负荷!P8</f>
        <v>9.5</v>
      </c>
      <c r="L35" s="383" t="n">
        <f aca="false">[5]各地区小水电负荷!Q8</f>
        <v>0</v>
      </c>
      <c r="M35" s="383" t="n">
        <f aca="false">C35+E35+G35+I35+K35</f>
        <v>34.815</v>
      </c>
      <c r="N35" s="383" t="n">
        <f aca="false">D35+F35+H35+J35+L35</f>
        <v>8.45</v>
      </c>
      <c r="O35" s="341"/>
      <c r="P35" s="341"/>
      <c r="Q35" s="340" t="s">
        <v>427</v>
      </c>
      <c r="R35" s="340"/>
      <c r="S35" s="361" t="s">
        <v>416</v>
      </c>
      <c r="T35" s="384" t="n">
        <v>8151.42</v>
      </c>
      <c r="U35" s="384" t="n">
        <v>8157.74</v>
      </c>
      <c r="V35" s="382" t="n">
        <v>4</v>
      </c>
      <c r="W35" s="368" t="n">
        <f aca="false">(U35-T35)*V35</f>
        <v>25.2799999999988</v>
      </c>
      <c r="X35" s="344"/>
      <c r="Y35" s="344"/>
    </row>
    <row r="36" customFormat="false" ht="15" hidden="false" customHeight="false" outlineLevel="0" collapsed="false">
      <c r="A36" s="334" t="n">
        <v>5</v>
      </c>
      <c r="B36" s="334"/>
      <c r="C36" s="383" t="n">
        <f aca="false">[5]三亚地区小水电负荷!P9</f>
        <v>2.401</v>
      </c>
      <c r="D36" s="383" t="n">
        <f aca="false">[5]三亚地区小水电负荷!Q9</f>
        <v>1.196</v>
      </c>
      <c r="E36" s="383" t="n">
        <f aca="false">[5]各地区小水电负荷!F9</f>
        <v>5.9</v>
      </c>
      <c r="F36" s="383" t="n">
        <f aca="false">[5]各地区小水电负荷!G9</f>
        <v>2.8</v>
      </c>
      <c r="G36" s="383" t="n">
        <f aca="false">[5]各地区小水电负荷!H9</f>
        <v>3.3</v>
      </c>
      <c r="H36" s="383" t="n">
        <f aca="false">[5]各地区小水电负荷!I9</f>
        <v>1.8</v>
      </c>
      <c r="I36" s="383" t="n">
        <f aca="false">[5]各地区小水电负荷!N9</f>
        <v>13.5</v>
      </c>
      <c r="J36" s="383" t="n">
        <f aca="false">[5]各地区小水电负荷!O9</f>
        <v>2.54</v>
      </c>
      <c r="K36" s="383" t="n">
        <f aca="false">[5]各地区小水电负荷!P9</f>
        <v>9.5</v>
      </c>
      <c r="L36" s="383" t="n">
        <f aca="false">[5]各地区小水电负荷!Q9</f>
        <v>0</v>
      </c>
      <c r="M36" s="383" t="n">
        <f aca="false">C36+E36+G36+I36+K36</f>
        <v>34.601</v>
      </c>
      <c r="N36" s="383" t="n">
        <f aca="false">D36+F36+H36+J36+L36</f>
        <v>8.336</v>
      </c>
      <c r="O36" s="341" t="s">
        <v>65</v>
      </c>
      <c r="P36" s="341"/>
      <c r="Q36" s="361" t="s">
        <v>425</v>
      </c>
      <c r="R36" s="361"/>
      <c r="S36" s="361" t="s">
        <v>416</v>
      </c>
      <c r="T36" s="384" t="n">
        <v>6544.44</v>
      </c>
      <c r="U36" s="384" t="n">
        <v>6544.44</v>
      </c>
      <c r="V36" s="382" t="n">
        <v>3</v>
      </c>
      <c r="W36" s="368" t="n">
        <f aca="false">(U36-T36)*V36</f>
        <v>0</v>
      </c>
      <c r="X36" s="344" t="n">
        <f aca="false">W36+W37</f>
        <v>23.3399999999992</v>
      </c>
      <c r="Y36" s="344"/>
    </row>
    <row r="37" customFormat="false" ht="15" hidden="false" customHeight="false" outlineLevel="0" collapsed="false">
      <c r="A37" s="334" t="n">
        <v>6</v>
      </c>
      <c r="B37" s="334"/>
      <c r="C37" s="383" t="n">
        <f aca="false">[5]三亚地区小水电负荷!P10</f>
        <v>2.415</v>
      </c>
      <c r="D37" s="383" t="n">
        <f aca="false">[5]三亚地区小水电负荷!Q10</f>
        <v>1.189</v>
      </c>
      <c r="E37" s="383" t="n">
        <f aca="false">[5]各地区小水电负荷!F10</f>
        <v>5.9</v>
      </c>
      <c r="F37" s="383" t="n">
        <f aca="false">[5]各地区小水电负荷!G10</f>
        <v>2.8</v>
      </c>
      <c r="G37" s="383" t="n">
        <f aca="false">[5]各地区小水电负荷!H10</f>
        <v>3.2</v>
      </c>
      <c r="H37" s="383" t="n">
        <f aca="false">[5]各地区小水电负荷!I10</f>
        <v>1.9</v>
      </c>
      <c r="I37" s="383" t="n">
        <f aca="false">[5]各地区小水电负荷!N10</f>
        <v>13.4</v>
      </c>
      <c r="J37" s="383" t="n">
        <f aca="false">[5]各地区小水电负荷!O10</f>
        <v>2.74</v>
      </c>
      <c r="K37" s="383" t="n">
        <f aca="false">[5]各地区小水电负荷!P10</f>
        <v>9.5</v>
      </c>
      <c r="L37" s="383" t="n">
        <f aca="false">[5]各地区小水电负荷!Q10</f>
        <v>0</v>
      </c>
      <c r="M37" s="383" t="n">
        <f aca="false">C37+E37+G37+I37+K37</f>
        <v>34.415</v>
      </c>
      <c r="N37" s="383" t="n">
        <f aca="false">D37+F37+H37+J37+L37</f>
        <v>8.629</v>
      </c>
      <c r="O37" s="341"/>
      <c r="P37" s="341"/>
      <c r="Q37" s="361" t="s">
        <v>427</v>
      </c>
      <c r="R37" s="361"/>
      <c r="S37" s="361" t="s">
        <v>416</v>
      </c>
      <c r="T37" s="384" t="n">
        <v>3190.17</v>
      </c>
      <c r="U37" s="384" t="n">
        <v>3197.95</v>
      </c>
      <c r="V37" s="382" t="n">
        <v>3</v>
      </c>
      <c r="W37" s="368" t="n">
        <f aca="false">(U37-T37)*V37</f>
        <v>23.3399999999992</v>
      </c>
      <c r="X37" s="344"/>
      <c r="Y37" s="344"/>
    </row>
    <row r="38" customFormat="false" ht="15.75" hidden="false" customHeight="false" outlineLevel="0" collapsed="false">
      <c r="A38" s="334" t="n">
        <v>7</v>
      </c>
      <c r="B38" s="334"/>
      <c r="C38" s="383" t="n">
        <f aca="false">[5]三亚地区小水电负荷!P11</f>
        <v>2.33</v>
      </c>
      <c r="D38" s="383" t="n">
        <f aca="false">[5]三亚地区小水电负荷!Q11</f>
        <v>1.35</v>
      </c>
      <c r="E38" s="383" t="n">
        <f aca="false">[5]各地区小水电负荷!F11</f>
        <v>5.4</v>
      </c>
      <c r="F38" s="383" t="n">
        <f aca="false">[5]各地区小水电负荷!G11</f>
        <v>2.9</v>
      </c>
      <c r="G38" s="383" t="n">
        <f aca="false">[5]各地区小水电负荷!H11</f>
        <v>2.9</v>
      </c>
      <c r="H38" s="383" t="n">
        <f aca="false">[5]各地区小水电负荷!I11</f>
        <v>2.4</v>
      </c>
      <c r="I38" s="383" t="n">
        <f aca="false">[5]各地区小水电负荷!N11</f>
        <v>12.9</v>
      </c>
      <c r="J38" s="383" t="n">
        <f aca="false">[5]各地区小水电负荷!O11</f>
        <v>2.88</v>
      </c>
      <c r="K38" s="383" t="n">
        <f aca="false">[5]各地区小水电负荷!P11</f>
        <v>9.7</v>
      </c>
      <c r="L38" s="383" t="n">
        <f aca="false">[5]各地区小水电负荷!Q11</f>
        <v>0</v>
      </c>
      <c r="M38" s="383" t="n">
        <f aca="false">C38+E38+G38+I38+K38</f>
        <v>33.23</v>
      </c>
      <c r="N38" s="383" t="n">
        <f aca="false">D38+F38+H38+J38+L38</f>
        <v>9.53</v>
      </c>
      <c r="O38" s="341" t="s">
        <v>437</v>
      </c>
      <c r="P38" s="341"/>
      <c r="Q38" s="340" t="s">
        <v>425</v>
      </c>
      <c r="R38" s="340"/>
      <c r="S38" s="361" t="s">
        <v>416</v>
      </c>
      <c r="T38" s="384" t="n">
        <v>8103.89</v>
      </c>
      <c r="U38" s="384" t="n">
        <v>8108.71</v>
      </c>
      <c r="V38" s="382" t="n">
        <v>0.6</v>
      </c>
      <c r="W38" s="368" t="n">
        <f aca="false">(U38-T38)*V38</f>
        <v>2.89199999999983</v>
      </c>
      <c r="X38" s="344" t="n">
        <f aca="false">W38+W39</f>
        <v>2.89199999999983</v>
      </c>
      <c r="Y38" s="344"/>
    </row>
    <row r="39" customFormat="false" ht="15" hidden="false" customHeight="false" outlineLevel="0" collapsed="false">
      <c r="A39" s="334" t="n">
        <v>8</v>
      </c>
      <c r="B39" s="334"/>
      <c r="C39" s="383" t="n">
        <f aca="false">[5]三亚地区小水电负荷!P12</f>
        <v>2.28</v>
      </c>
      <c r="D39" s="383" t="n">
        <f aca="false">[5]三亚地区小水电负荷!Q12</f>
        <v>1.2</v>
      </c>
      <c r="E39" s="383" t="n">
        <f aca="false">[5]各地区小水电负荷!F12</f>
        <v>5.4</v>
      </c>
      <c r="F39" s="383" t="n">
        <f aca="false">[5]各地区小水电负荷!G12</f>
        <v>2.9</v>
      </c>
      <c r="G39" s="383" t="n">
        <f aca="false">[5]各地区小水电负荷!H12</f>
        <v>4</v>
      </c>
      <c r="H39" s="383" t="n">
        <f aca="false">[5]各地区小水电负荷!I12</f>
        <v>1.9</v>
      </c>
      <c r="I39" s="383" t="n">
        <f aca="false">[5]各地区小水电负荷!N12</f>
        <v>12.9</v>
      </c>
      <c r="J39" s="383" t="n">
        <f aca="false">[5]各地区小水电负荷!O12</f>
        <v>2.95</v>
      </c>
      <c r="K39" s="383" t="n">
        <f aca="false">[5]各地区小水电负荷!P12</f>
        <v>10</v>
      </c>
      <c r="L39" s="383" t="n">
        <f aca="false">[5]各地区小水电负荷!Q12</f>
        <v>0</v>
      </c>
      <c r="M39" s="383" t="n">
        <f aca="false">C39+E39+G39+I39+K39</f>
        <v>34.58</v>
      </c>
      <c r="N39" s="383" t="n">
        <f aca="false">D39+F39+H39+J39+L39</f>
        <v>8.95</v>
      </c>
      <c r="O39" s="341"/>
      <c r="P39" s="341"/>
      <c r="Q39" s="361" t="s">
        <v>427</v>
      </c>
      <c r="R39" s="361"/>
      <c r="S39" s="361" t="s">
        <v>416</v>
      </c>
      <c r="T39" s="384" t="n">
        <v>286.42</v>
      </c>
      <c r="U39" s="384" t="n">
        <v>286.42</v>
      </c>
      <c r="V39" s="382" t="n">
        <v>0.6</v>
      </c>
      <c r="W39" s="368" t="n">
        <f aca="false">(U39-T39)*V39</f>
        <v>0</v>
      </c>
      <c r="X39" s="344"/>
      <c r="Y39" s="344"/>
    </row>
    <row r="40" customFormat="false" ht="15" hidden="false" customHeight="false" outlineLevel="0" collapsed="false">
      <c r="A40" s="334" t="n">
        <v>9</v>
      </c>
      <c r="B40" s="334"/>
      <c r="C40" s="383" t="n">
        <f aca="false">[5]三亚地区小水电负荷!P13</f>
        <v>2.38</v>
      </c>
      <c r="D40" s="383" t="n">
        <f aca="false">[5]三亚地区小水电负荷!Q13</f>
        <v>1.15</v>
      </c>
      <c r="E40" s="383" t="n">
        <f aca="false">[5]各地区小水电负荷!F13</f>
        <v>5.4</v>
      </c>
      <c r="F40" s="383" t="n">
        <f aca="false">[5]各地区小水电负荷!G13</f>
        <v>2.9</v>
      </c>
      <c r="G40" s="383" t="n">
        <f aca="false">[5]各地区小水电负荷!H13</f>
        <v>5.1</v>
      </c>
      <c r="H40" s="383" t="n">
        <f aca="false">[5]各地区小水电负荷!I13</f>
        <v>2.2</v>
      </c>
      <c r="I40" s="383" t="n">
        <f aca="false">[5]各地区小水电负荷!N13</f>
        <v>13.2</v>
      </c>
      <c r="J40" s="383" t="n">
        <f aca="false">[5]各地区小水电负荷!O13</f>
        <v>2.15</v>
      </c>
      <c r="K40" s="383" t="n">
        <f aca="false">[5]各地区小水电负荷!P13</f>
        <v>10</v>
      </c>
      <c r="L40" s="383" t="n">
        <f aca="false">[5]各地区小水电负荷!Q13</f>
        <v>0</v>
      </c>
      <c r="M40" s="383" t="n">
        <f aca="false">C40+E40+G40+I40+K40</f>
        <v>36.08</v>
      </c>
      <c r="N40" s="383" t="n">
        <f aca="false">D40+F40+H40+J40+L40</f>
        <v>8.4</v>
      </c>
      <c r="O40" s="341" t="s">
        <v>438</v>
      </c>
      <c r="P40" s="341"/>
      <c r="Q40" s="361"/>
      <c r="R40" s="361"/>
      <c r="S40" s="362"/>
      <c r="T40" s="385"/>
      <c r="U40" s="385"/>
      <c r="V40" s="382"/>
      <c r="W40" s="368"/>
      <c r="X40" s="368" t="n">
        <f aca="false">[5]三亚地区小水电负荷!N75</f>
        <v>485.283700000003</v>
      </c>
      <c r="Y40" s="368"/>
    </row>
    <row r="41" customFormat="false" ht="15" hidden="false" customHeight="false" outlineLevel="0" collapsed="false">
      <c r="A41" s="334" t="n">
        <v>10</v>
      </c>
      <c r="B41" s="334"/>
      <c r="C41" s="383" t="n">
        <f aca="false">[5]三亚地区小水电负荷!P14</f>
        <v>2.38</v>
      </c>
      <c r="D41" s="383" t="n">
        <f aca="false">[5]三亚地区小水电负荷!Q14</f>
        <v>1.15</v>
      </c>
      <c r="E41" s="383" t="n">
        <f aca="false">[5]各地区小水电负荷!F14</f>
        <v>5.4</v>
      </c>
      <c r="F41" s="383" t="n">
        <f aca="false">[5]各地区小水电负荷!G14</f>
        <v>2.9</v>
      </c>
      <c r="G41" s="383" t="n">
        <f aca="false">[5]各地区小水电负荷!H14</f>
        <v>4.8</v>
      </c>
      <c r="H41" s="383" t="n">
        <f aca="false">[5]各地区小水电负荷!I14</f>
        <v>2</v>
      </c>
      <c r="I41" s="383" t="n">
        <f aca="false">[5]各地区小水电负荷!N14</f>
        <v>12.3</v>
      </c>
      <c r="J41" s="383" t="n">
        <f aca="false">[5]各地区小水电负荷!O14</f>
        <v>3.61</v>
      </c>
      <c r="K41" s="383" t="n">
        <f aca="false">[5]各地区小水电负荷!P14</f>
        <v>10</v>
      </c>
      <c r="L41" s="383" t="n">
        <f aca="false">[5]各地区小水电负荷!Q14</f>
        <v>0</v>
      </c>
      <c r="M41" s="383" t="n">
        <f aca="false">C41+E41+G41+I41+K41</f>
        <v>34.88</v>
      </c>
      <c r="N41" s="383" t="n">
        <f aca="false">D41+F41+H41+J41+L41</f>
        <v>9.66</v>
      </c>
      <c r="O41" s="341" t="s">
        <v>439</v>
      </c>
      <c r="P41" s="341"/>
      <c r="Q41" s="361"/>
      <c r="R41" s="361"/>
      <c r="S41" s="362"/>
      <c r="T41" s="385"/>
      <c r="U41" s="385"/>
      <c r="V41" s="382"/>
      <c r="W41" s="368"/>
      <c r="X41" s="368" t="n">
        <f aca="false">X15+X17+X21+X23+X25+X27+X29+X31+X34+X36+X38</f>
        <v>444.115000000008</v>
      </c>
      <c r="Y41" s="368"/>
    </row>
    <row r="42" customFormat="false" ht="15" hidden="false" customHeight="false" outlineLevel="0" collapsed="false">
      <c r="A42" s="334" t="n">
        <v>11</v>
      </c>
      <c r="B42" s="334"/>
      <c r="C42" s="383" t="n">
        <f aca="false">[5]三亚地区小水电负荷!P15</f>
        <v>2.53</v>
      </c>
      <c r="D42" s="383" t="n">
        <f aca="false">[5]三亚地区小水电负荷!Q15</f>
        <v>1.3</v>
      </c>
      <c r="E42" s="383" t="n">
        <f aca="false">[5]各地区小水电负荷!F15</f>
        <v>5.4</v>
      </c>
      <c r="F42" s="383" t="n">
        <f aca="false">[5]各地区小水电负荷!G15</f>
        <v>2.9</v>
      </c>
      <c r="G42" s="383" t="n">
        <f aca="false">[5]各地区小水电负荷!H15</f>
        <v>3.5</v>
      </c>
      <c r="H42" s="383" t="n">
        <f aca="false">[5]各地区小水电负荷!I15</f>
        <v>2.3</v>
      </c>
      <c r="I42" s="383" t="n">
        <f aca="false">[5]各地区小水电负荷!N15</f>
        <v>12.9</v>
      </c>
      <c r="J42" s="383" t="n">
        <f aca="false">[5]各地区小水电负荷!O15</f>
        <v>3.12</v>
      </c>
      <c r="K42" s="383" t="n">
        <f aca="false">[5]各地区小水电负荷!P15</f>
        <v>10</v>
      </c>
      <c r="L42" s="383" t="n">
        <f aca="false">[5]各地区小水电负荷!Q15</f>
        <v>0</v>
      </c>
      <c r="M42" s="383" t="n">
        <f aca="false">C42+E42+G42+I42+K42</f>
        <v>34.33</v>
      </c>
      <c r="N42" s="383" t="n">
        <f aca="false">D42+F42+H42+J42+L42</f>
        <v>9.62</v>
      </c>
      <c r="O42" s="341" t="s">
        <v>440</v>
      </c>
      <c r="P42" s="341"/>
      <c r="Q42" s="361"/>
      <c r="R42" s="361"/>
      <c r="S42" s="362"/>
      <c r="T42" s="385"/>
      <c r="U42" s="385"/>
      <c r="V42" s="382"/>
      <c r="W42" s="368"/>
      <c r="X42" s="368" t="n">
        <f aca="false">X40-X41</f>
        <v>41.1686999999944</v>
      </c>
      <c r="Y42" s="368"/>
    </row>
    <row r="43" customFormat="false" ht="15" hidden="false" customHeight="false" outlineLevel="0" collapsed="false">
      <c r="A43" s="334" t="n">
        <v>12</v>
      </c>
      <c r="B43" s="334"/>
      <c r="C43" s="383" t="n">
        <f aca="false">[5]三亚地区小水电负荷!P16</f>
        <v>2.53</v>
      </c>
      <c r="D43" s="383" t="n">
        <f aca="false">[5]三亚地区小水电负荷!Q16</f>
        <v>1.25</v>
      </c>
      <c r="E43" s="383" t="n">
        <f aca="false">[5]各地区小水电负荷!F16</f>
        <v>5.4</v>
      </c>
      <c r="F43" s="383" t="n">
        <f aca="false">[5]各地区小水电负荷!G16</f>
        <v>2.9</v>
      </c>
      <c r="G43" s="383" t="n">
        <f aca="false">[5]各地区小水电负荷!H17</f>
        <v>3.6</v>
      </c>
      <c r="H43" s="383" t="n">
        <f aca="false">[5]各地区小水电负荷!I16</f>
        <v>2.9</v>
      </c>
      <c r="I43" s="383" t="n">
        <f aca="false">[5]各地区小水电负荷!N16</f>
        <v>12.8</v>
      </c>
      <c r="J43" s="383" t="n">
        <f aca="false">[5]各地区小水电负荷!O16</f>
        <v>2.53</v>
      </c>
      <c r="K43" s="383" t="n">
        <f aca="false">[5]各地区小水电负荷!P16</f>
        <v>10</v>
      </c>
      <c r="L43" s="383" t="n">
        <f aca="false">[5]各地区小水电负荷!Q16</f>
        <v>0</v>
      </c>
      <c r="M43" s="383" t="n">
        <f aca="false">C43+E43+G43+I43+K43</f>
        <v>34.33</v>
      </c>
      <c r="N43" s="383" t="n">
        <f aca="false">D43+F43+H43+J43+L43</f>
        <v>9.58</v>
      </c>
      <c r="O43" s="341" t="s">
        <v>441</v>
      </c>
      <c r="P43" s="341"/>
      <c r="Q43" s="361"/>
      <c r="R43" s="361"/>
      <c r="S43" s="362"/>
      <c r="T43" s="385"/>
      <c r="U43" s="385"/>
      <c r="V43" s="382"/>
      <c r="W43" s="368"/>
      <c r="X43" s="368" t="n">
        <f aca="false">X42/X40*100</f>
        <v>8.48342938367684</v>
      </c>
      <c r="Y43" s="368"/>
    </row>
    <row r="44" customFormat="false" ht="15" hidden="false" customHeight="false" outlineLevel="0" collapsed="false">
      <c r="A44" s="334" t="n">
        <v>13</v>
      </c>
      <c r="B44" s="334"/>
      <c r="C44" s="383" t="n">
        <f aca="false">[5]三亚地区小水电负荷!P17</f>
        <v>2.58</v>
      </c>
      <c r="D44" s="383" t="n">
        <f aca="false">[5]三亚地区小水电负荷!Q17</f>
        <v>1.2</v>
      </c>
      <c r="E44" s="383" t="n">
        <f aca="false">[5]各地区小水电负荷!F17</f>
        <v>5.4</v>
      </c>
      <c r="F44" s="383" t="n">
        <f aca="false">[5]各地区小水电负荷!G17</f>
        <v>1.3</v>
      </c>
      <c r="G44" s="383" t="n">
        <f aca="false">[5]各地区小水电负荷!H18</f>
        <v>4.5</v>
      </c>
      <c r="H44" s="383" t="n">
        <f aca="false">[5]各地区小水电负荷!I17</f>
        <v>2.8</v>
      </c>
      <c r="I44" s="383" t="n">
        <f aca="false">[5]各地区小水电负荷!N17</f>
        <v>12.5</v>
      </c>
      <c r="J44" s="383" t="n">
        <f aca="false">[5]各地区小水电负荷!O17</f>
        <v>2.83</v>
      </c>
      <c r="K44" s="383" t="n">
        <f aca="false">[5]各地区小水电负荷!P17</f>
        <v>10</v>
      </c>
      <c r="L44" s="383" t="n">
        <f aca="false">[5]各地区小水电负荷!Q17</f>
        <v>0</v>
      </c>
      <c r="M44" s="383" t="n">
        <f aca="false">C44+E44+G44+I44+K44</f>
        <v>34.98</v>
      </c>
      <c r="N44" s="383" t="n">
        <f aca="false">D44+F44+H44+J44+L44</f>
        <v>8.13</v>
      </c>
      <c r="O44" s="341" t="s">
        <v>71</v>
      </c>
      <c r="P44" s="341"/>
      <c r="Q44" s="366" t="s">
        <v>415</v>
      </c>
      <c r="R44" s="366"/>
      <c r="S44" s="361" t="s">
        <v>416</v>
      </c>
      <c r="T44" s="384" t="n">
        <v>640.219</v>
      </c>
      <c r="U44" s="384" t="n">
        <v>640.611</v>
      </c>
      <c r="V44" s="382" t="n">
        <v>1.65</v>
      </c>
      <c r="W44" s="368" t="n">
        <f aca="false">(U44-T44)*V44</f>
        <v>0.6467999999999</v>
      </c>
      <c r="X44" s="344" t="n">
        <f aca="false">Y44-Y46</f>
        <v>0.232649999999188</v>
      </c>
      <c r="Y44" s="368" t="n">
        <f aca="false">W44+W46</f>
        <v>1.15994999999977</v>
      </c>
    </row>
    <row r="45" customFormat="false" ht="15" hidden="false" customHeight="false" outlineLevel="0" collapsed="false">
      <c r="A45" s="334" t="n">
        <v>14</v>
      </c>
      <c r="B45" s="334"/>
      <c r="C45" s="383" t="n">
        <f aca="false">[5]三亚地区小水电负荷!P18</f>
        <v>2.58</v>
      </c>
      <c r="D45" s="383" t="n">
        <f aca="false">[5]三亚地区小水电负荷!Q18</f>
        <v>1.2</v>
      </c>
      <c r="E45" s="383" t="n">
        <f aca="false">[5]各地区小水电负荷!F18</f>
        <v>5.4</v>
      </c>
      <c r="F45" s="383" t="n">
        <f aca="false">[5]各地区小水电负荷!G18</f>
        <v>2.9</v>
      </c>
      <c r="G45" s="383" t="n">
        <f aca="false">[5]各地区小水电负荷!H18</f>
        <v>4.5</v>
      </c>
      <c r="H45" s="383" t="n">
        <f aca="false">[5]各地区小水电负荷!I18</f>
        <v>3.1</v>
      </c>
      <c r="I45" s="383" t="n">
        <f aca="false">[5]各地区小水电负荷!N18</f>
        <v>12.3</v>
      </c>
      <c r="J45" s="383" t="n">
        <f aca="false">[5]各地区小水电负荷!O18</f>
        <v>2.98</v>
      </c>
      <c r="K45" s="383" t="n">
        <f aca="false">[5]各地区小水电负荷!P18</f>
        <v>10</v>
      </c>
      <c r="L45" s="383" t="n">
        <f aca="false">[5]各地区小水电负荷!Q18</f>
        <v>0</v>
      </c>
      <c r="M45" s="383" t="n">
        <f aca="false">C45+E45+G45+I45+K45</f>
        <v>34.78</v>
      </c>
      <c r="N45" s="383" t="n">
        <f aca="false">D45+F45+H45+J45+L45</f>
        <v>10.18</v>
      </c>
      <c r="O45" s="341"/>
      <c r="P45" s="341"/>
      <c r="Q45" s="366" t="s">
        <v>415</v>
      </c>
      <c r="R45" s="366"/>
      <c r="S45" s="361" t="s">
        <v>418</v>
      </c>
      <c r="T45" s="384" t="n">
        <v>3078.267</v>
      </c>
      <c r="U45" s="384" t="n">
        <v>3078.829</v>
      </c>
      <c r="V45" s="382" t="n">
        <v>1.65</v>
      </c>
      <c r="W45" s="368" t="n">
        <f aca="false">(U45-T45)*V45</f>
        <v>0.927300000000582</v>
      </c>
      <c r="X45" s="344"/>
      <c r="Y45" s="368"/>
    </row>
    <row r="46" customFormat="false" ht="15" hidden="false" customHeight="false" outlineLevel="0" collapsed="false">
      <c r="A46" s="334" t="n">
        <v>15</v>
      </c>
      <c r="B46" s="334"/>
      <c r="C46" s="383" t="n">
        <f aca="false">[5]三亚地区小水电负荷!P19</f>
        <v>2.58</v>
      </c>
      <c r="D46" s="383" t="n">
        <f aca="false">[5]三亚地区小水电负荷!Q19</f>
        <v>1.2</v>
      </c>
      <c r="E46" s="383" t="n">
        <f aca="false">[5]各地区小水电负荷!F19</f>
        <v>5.4</v>
      </c>
      <c r="F46" s="383" t="n">
        <f aca="false">[5]各地区小水电负荷!G19</f>
        <v>2.9</v>
      </c>
      <c r="G46" s="383" t="n">
        <f aca="false">[5]各地区小水电负荷!H19</f>
        <v>4.3</v>
      </c>
      <c r="H46" s="383" t="n">
        <f aca="false">[5]各地区小水电负荷!I19</f>
        <v>3</v>
      </c>
      <c r="I46" s="383" t="n">
        <f aca="false">[5]各地区小水电负荷!N19</f>
        <v>13.9</v>
      </c>
      <c r="J46" s="383" t="n">
        <f aca="false">[5]各地区小水电负荷!O19</f>
        <v>2.48</v>
      </c>
      <c r="K46" s="383" t="n">
        <f aca="false">[5]各地区小水电负荷!P19</f>
        <v>10</v>
      </c>
      <c r="L46" s="383" t="n">
        <f aca="false">[5]各地区小水电负荷!Q19</f>
        <v>0</v>
      </c>
      <c r="M46" s="383" t="n">
        <f aca="false">C46+E46+G46+I46+K46</f>
        <v>36.18</v>
      </c>
      <c r="N46" s="383" t="n">
        <f aca="false">D46+F46+H46+J46+L46</f>
        <v>9.58</v>
      </c>
      <c r="O46" s="341"/>
      <c r="P46" s="341"/>
      <c r="Q46" s="366" t="s">
        <v>419</v>
      </c>
      <c r="R46" s="366"/>
      <c r="S46" s="361" t="s">
        <v>416</v>
      </c>
      <c r="T46" s="384" t="n">
        <v>1170.623</v>
      </c>
      <c r="U46" s="384" t="n">
        <v>1170.934</v>
      </c>
      <c r="V46" s="382" t="n">
        <v>1.65</v>
      </c>
      <c r="W46" s="368" t="n">
        <f aca="false">(U46-T46)*V46</f>
        <v>0.513149999999871</v>
      </c>
      <c r="X46" s="344"/>
      <c r="Y46" s="368" t="n">
        <f aca="false">W45+W470</f>
        <v>0.927300000000582</v>
      </c>
    </row>
    <row r="47" customFormat="false" ht="16.5" hidden="false" customHeight="true" outlineLevel="0" collapsed="false">
      <c r="A47" s="334" t="n">
        <v>16</v>
      </c>
      <c r="B47" s="334"/>
      <c r="C47" s="383" t="n">
        <f aca="false">[5]三亚地区小水电负荷!P20</f>
        <v>2.53</v>
      </c>
      <c r="D47" s="383" t="n">
        <f aca="false">[5]三亚地区小水电负荷!Q20</f>
        <v>1.3</v>
      </c>
      <c r="E47" s="383" t="n">
        <f aca="false">[5]各地区小水电负荷!F20</f>
        <v>5.6</v>
      </c>
      <c r="F47" s="383" t="n">
        <f aca="false">[5]各地区小水电负荷!G20</f>
        <v>3.2</v>
      </c>
      <c r="G47" s="383" t="n">
        <f aca="false">[5]各地区小水电负荷!H20</f>
        <v>4.1</v>
      </c>
      <c r="H47" s="383" t="n">
        <f aca="false">[5]各地区小水电负荷!I20</f>
        <v>3.2</v>
      </c>
      <c r="I47" s="383" t="n">
        <f aca="false">[5]各地区小水电负荷!N20</f>
        <v>15.3</v>
      </c>
      <c r="J47" s="383" t="n">
        <f aca="false">[5]各地区小水电负荷!O20</f>
        <v>2.74</v>
      </c>
      <c r="K47" s="383" t="n">
        <f aca="false">[5]各地区小水电负荷!P20</f>
        <v>11</v>
      </c>
      <c r="L47" s="383" t="n">
        <f aca="false">[5]各地区小水电负荷!Q20</f>
        <v>0</v>
      </c>
      <c r="M47" s="383" t="n">
        <f aca="false">C47+E47+G47+I47+K47</f>
        <v>38.53</v>
      </c>
      <c r="N47" s="383" t="n">
        <f aca="false">D47+F47+H47+J47+L47</f>
        <v>10.44</v>
      </c>
      <c r="O47" s="341"/>
      <c r="P47" s="341"/>
      <c r="Q47" s="366" t="s">
        <v>419</v>
      </c>
      <c r="R47" s="366"/>
      <c r="S47" s="361" t="s">
        <v>418</v>
      </c>
      <c r="T47" s="384" t="n">
        <v>1409.618</v>
      </c>
      <c r="U47" s="384" t="n">
        <v>1410.068</v>
      </c>
      <c r="V47" s="382" t="n">
        <v>1.65</v>
      </c>
      <c r="W47" s="368" t="n">
        <f aca="false">(U47-T47)*V47</f>
        <v>0.742500000000075</v>
      </c>
      <c r="X47" s="344"/>
      <c r="Y47" s="368"/>
    </row>
    <row r="48" customFormat="false" ht="16.5" hidden="false" customHeight="true" outlineLevel="0" collapsed="false">
      <c r="A48" s="334" t="n">
        <v>17</v>
      </c>
      <c r="B48" s="334"/>
      <c r="C48" s="383" t="n">
        <f aca="false">[5]三亚地区小水电负荷!P21</f>
        <v>2.58</v>
      </c>
      <c r="D48" s="383" t="n">
        <f aca="false">[5]三亚地区小水电负荷!Q21</f>
        <v>1.3</v>
      </c>
      <c r="E48" s="383" t="n">
        <f aca="false">[5]各地区小水电负荷!F21</f>
        <v>5.6</v>
      </c>
      <c r="F48" s="383" t="n">
        <f aca="false">[5]各地区小水电负荷!G21</f>
        <v>3.2</v>
      </c>
      <c r="G48" s="383" t="n">
        <f aca="false">[5]各地区小水电负荷!H21</f>
        <v>3.8</v>
      </c>
      <c r="H48" s="383" t="n">
        <f aca="false">[5]各地区小水电负荷!I24</f>
        <v>3.4</v>
      </c>
      <c r="I48" s="383" t="n">
        <f aca="false">[5]各地区小水电负荷!N21</f>
        <v>17</v>
      </c>
      <c r="J48" s="383" t="n">
        <f aca="false">[5]各地区小水电负荷!O21</f>
        <v>2.54</v>
      </c>
      <c r="K48" s="383" t="n">
        <f aca="false">[5]各地区小水电负荷!P21</f>
        <v>11</v>
      </c>
      <c r="L48" s="383" t="n">
        <f aca="false">[5]各地区小水电负荷!Q21</f>
        <v>0</v>
      </c>
      <c r="M48" s="383" t="n">
        <f aca="false">C48+E48+G48+I48+K48</f>
        <v>39.98</v>
      </c>
      <c r="N48" s="383" t="n">
        <f aca="false">D48+F48+H48+J48+L48</f>
        <v>10.44</v>
      </c>
      <c r="O48" s="341" t="s">
        <v>70</v>
      </c>
      <c r="P48" s="341"/>
      <c r="Q48" s="366" t="s">
        <v>415</v>
      </c>
      <c r="R48" s="366"/>
      <c r="S48" s="361" t="s">
        <v>416</v>
      </c>
      <c r="T48" s="384" t="n">
        <v>1795.87</v>
      </c>
      <c r="U48" s="384" t="n">
        <v>1799.52</v>
      </c>
      <c r="V48" s="382" t="n">
        <v>2.2</v>
      </c>
      <c r="W48" s="368" t="n">
        <f aca="false">(U48-T48)*V48</f>
        <v>8.0300000000002</v>
      </c>
      <c r="X48" s="344" t="n">
        <f aca="false">Y48-Y50</f>
        <v>5.41200000000008</v>
      </c>
      <c r="Y48" s="368" t="n">
        <f aca="false">W48+W50</f>
        <v>8.38199999999988</v>
      </c>
    </row>
    <row r="49" customFormat="false" ht="15" hidden="false" customHeight="false" outlineLevel="0" collapsed="false">
      <c r="A49" s="334" t="n">
        <v>18</v>
      </c>
      <c r="B49" s="334"/>
      <c r="C49" s="383" t="n">
        <f aca="false">[5]三亚地区小水电负荷!P22</f>
        <v>2.58</v>
      </c>
      <c r="D49" s="383" t="n">
        <f aca="false">[5]三亚地区小水电负荷!Q22</f>
        <v>0.98</v>
      </c>
      <c r="E49" s="383" t="n">
        <f aca="false">[5]各地区小水电负荷!F22</f>
        <v>5.6</v>
      </c>
      <c r="F49" s="383" t="n">
        <f aca="false">[5]各地区小水电负荷!G22</f>
        <v>3.2</v>
      </c>
      <c r="G49" s="383" t="n">
        <f aca="false">[5]各地区小水电负荷!H22</f>
        <v>4</v>
      </c>
      <c r="H49" s="383" t="n">
        <f aca="false">[5]各地区小水电负荷!I22</f>
        <v>3.2</v>
      </c>
      <c r="I49" s="383" t="n">
        <f aca="false">[5]各地区小水电负荷!N22</f>
        <v>17.1</v>
      </c>
      <c r="J49" s="383" t="n">
        <f aca="false">[5]各地区小水电负荷!O22</f>
        <v>1.44</v>
      </c>
      <c r="K49" s="383" t="n">
        <f aca="false">[5]各地区小水电负荷!P26</f>
        <v>13</v>
      </c>
      <c r="L49" s="383" t="n">
        <f aca="false">[5]各地区小水电负荷!Q22</f>
        <v>0</v>
      </c>
      <c r="M49" s="383" t="n">
        <f aca="false">C49+E49+G49+I49+K49</f>
        <v>42.28</v>
      </c>
      <c r="N49" s="383" t="n">
        <f aca="false">D49+F49+H49+J49+L49</f>
        <v>8.82</v>
      </c>
      <c r="O49" s="341"/>
      <c r="P49" s="341"/>
      <c r="Q49" s="366" t="s">
        <v>415</v>
      </c>
      <c r="R49" s="366"/>
      <c r="S49" s="361" t="s">
        <v>418</v>
      </c>
      <c r="T49" s="384" t="n">
        <v>765.39</v>
      </c>
      <c r="U49" s="384" t="n">
        <v>765.39</v>
      </c>
      <c r="V49" s="382" t="n">
        <v>2.2</v>
      </c>
      <c r="W49" s="368" t="n">
        <f aca="false">(U49-T49)*V49</f>
        <v>0</v>
      </c>
      <c r="X49" s="344"/>
      <c r="Y49" s="368"/>
    </row>
    <row r="50" customFormat="false" ht="15" hidden="false" customHeight="false" outlineLevel="0" collapsed="false">
      <c r="A50" s="334" t="n">
        <v>19</v>
      </c>
      <c r="B50" s="334"/>
      <c r="C50" s="383" t="n">
        <f aca="false">[5]三亚地区小水电负荷!P23</f>
        <v>2.58</v>
      </c>
      <c r="D50" s="383" t="n">
        <f aca="false">[5]三亚地区小水电负荷!Q23</f>
        <v>12.2</v>
      </c>
      <c r="E50" s="383" t="n">
        <f aca="false">[5]各地区小水电负荷!F23</f>
        <v>5.6</v>
      </c>
      <c r="F50" s="383" t="n">
        <f aca="false">[5]各地区小水电负荷!G23</f>
        <v>3.2</v>
      </c>
      <c r="G50" s="383" t="n">
        <f aca="false">[5]各地区小水电负荷!H23</f>
        <v>3.5</v>
      </c>
      <c r="H50" s="383" t="n">
        <f aca="false">[5]各地区小水电负荷!I23</f>
        <v>3.6</v>
      </c>
      <c r="I50" s="383" t="n">
        <f aca="false">[5]各地区小水电负荷!N23</f>
        <v>18.1</v>
      </c>
      <c r="J50" s="383" t="n">
        <f aca="false">[5]各地区小水电负荷!O23</f>
        <v>1.64</v>
      </c>
      <c r="K50" s="383" t="n">
        <f aca="false">[5]各地区小水电负荷!P23</f>
        <v>13</v>
      </c>
      <c r="L50" s="383" t="n">
        <f aca="false">[5]各地区小水电负荷!Q23</f>
        <v>0</v>
      </c>
      <c r="M50" s="383" t="n">
        <f aca="false">C50+E50+G50+I50+K50</f>
        <v>42.78</v>
      </c>
      <c r="N50" s="383" t="n">
        <f aca="false">D50+F50+H50+J50+L50</f>
        <v>20.64</v>
      </c>
      <c r="O50" s="341"/>
      <c r="P50" s="341"/>
      <c r="Q50" s="366" t="s">
        <v>419</v>
      </c>
      <c r="R50" s="366"/>
      <c r="S50" s="361" t="s">
        <v>416</v>
      </c>
      <c r="T50" s="384" t="n">
        <v>3325.17</v>
      </c>
      <c r="U50" s="384" t="n">
        <v>3325.33</v>
      </c>
      <c r="V50" s="382" t="n">
        <v>2.2</v>
      </c>
      <c r="W50" s="368" t="n">
        <f aca="false">(U50-T50)*V50</f>
        <v>0.35199999999968</v>
      </c>
      <c r="X50" s="344"/>
      <c r="Y50" s="368" t="n">
        <f aca="false">W49+W51</f>
        <v>2.9699999999998</v>
      </c>
    </row>
    <row r="51" customFormat="false" ht="15" hidden="false" customHeight="false" outlineLevel="0" collapsed="false">
      <c r="A51" s="334" t="n">
        <v>20</v>
      </c>
      <c r="B51" s="334"/>
      <c r="C51" s="383" t="n">
        <f aca="false">[5]三亚地区小水电负荷!P24</f>
        <v>2.58</v>
      </c>
      <c r="D51" s="383" t="n">
        <f aca="false">[5]三亚地区小水电负荷!Q24</f>
        <v>1.3</v>
      </c>
      <c r="E51" s="383" t="n">
        <f aca="false">[5]各地区小水电负荷!F24</f>
        <v>5.6</v>
      </c>
      <c r="F51" s="383" t="n">
        <f aca="false">[5]各地区小水电负荷!G24</f>
        <v>3.2</v>
      </c>
      <c r="G51" s="383" t="n">
        <f aca="false">[5]各地区小水电负荷!H24</f>
        <v>3.4</v>
      </c>
      <c r="H51" s="383" t="n">
        <f aca="false">[5]各地区小水电负荷!I24</f>
        <v>3.4</v>
      </c>
      <c r="I51" s="383" t="n">
        <f aca="false">[5]各地区小水电负荷!N24</f>
        <v>15.9</v>
      </c>
      <c r="J51" s="383" t="n">
        <f aca="false">[5]各地区小水电负荷!O24</f>
        <v>2.84</v>
      </c>
      <c r="K51" s="383" t="n">
        <f aca="false">[5]各地区小水电负荷!P24</f>
        <v>13</v>
      </c>
      <c r="L51" s="383" t="n">
        <f aca="false">[5]各地区小水电负荷!Q24</f>
        <v>0</v>
      </c>
      <c r="M51" s="383" t="n">
        <f aca="false">C51+E51+G51+I51+K51</f>
        <v>40.48</v>
      </c>
      <c r="N51" s="383" t="n">
        <f aca="false">D51+F51+H51+J51+L51</f>
        <v>10.74</v>
      </c>
      <c r="O51" s="341"/>
      <c r="P51" s="341"/>
      <c r="Q51" s="366" t="s">
        <v>419</v>
      </c>
      <c r="R51" s="366"/>
      <c r="S51" s="361" t="s">
        <v>418</v>
      </c>
      <c r="T51" s="384" t="n">
        <v>3669.09</v>
      </c>
      <c r="U51" s="384" t="n">
        <v>3670.44</v>
      </c>
      <c r="V51" s="382" t="n">
        <v>2.2</v>
      </c>
      <c r="W51" s="368" t="n">
        <f aca="false">(U51-T51)*V51</f>
        <v>2.9699999999998</v>
      </c>
      <c r="X51" s="344"/>
      <c r="Y51" s="368"/>
    </row>
    <row r="52" customFormat="false" ht="15" hidden="false" customHeight="false" outlineLevel="0" collapsed="false">
      <c r="A52" s="334" t="n">
        <v>21</v>
      </c>
      <c r="B52" s="334"/>
      <c r="C52" s="383" t="n">
        <f aca="false">[5]三亚地区小水电负荷!P25</f>
        <v>2.58</v>
      </c>
      <c r="D52" s="383" t="n">
        <f aca="false">[5]三亚地区小水电负荷!Q25</f>
        <v>1.19</v>
      </c>
      <c r="E52" s="383" t="n">
        <f aca="false">[5]各地区小水电负荷!F25</f>
        <v>5.6</v>
      </c>
      <c r="F52" s="383" t="n">
        <f aca="false">[5]各地区小水电负荷!G25</f>
        <v>3.2</v>
      </c>
      <c r="G52" s="383" t="n">
        <f aca="false">[5]各地区小水电负荷!H25</f>
        <v>3.5</v>
      </c>
      <c r="H52" s="383" t="n">
        <f aca="false">[5]各地区小水电负荷!I25</f>
        <v>3.2</v>
      </c>
      <c r="I52" s="383" t="n">
        <f aca="false">[5]各地区小水电负荷!N25</f>
        <v>16.2</v>
      </c>
      <c r="J52" s="383" t="n">
        <f aca="false">[5]各地区小水电负荷!O25</f>
        <v>2.54</v>
      </c>
      <c r="K52" s="383" t="n">
        <f aca="false">[5]各地区小水电负荷!P25</f>
        <v>13</v>
      </c>
      <c r="L52" s="383" t="n">
        <f aca="false">[5]各地区小水电负荷!Q25</f>
        <v>0</v>
      </c>
      <c r="M52" s="383" t="n">
        <f aca="false">C52+E52+G52+I52+K52</f>
        <v>40.88</v>
      </c>
      <c r="N52" s="383" t="n">
        <f aca="false">D52+F52+H52+J52+L52</f>
        <v>10.13</v>
      </c>
      <c r="O52" s="341" t="s">
        <v>69</v>
      </c>
      <c r="P52" s="341"/>
      <c r="Q52" s="366" t="s">
        <v>415</v>
      </c>
      <c r="R52" s="366"/>
      <c r="S52" s="361" t="s">
        <v>416</v>
      </c>
      <c r="T52" s="384" t="n">
        <v>7287.91</v>
      </c>
      <c r="U52" s="384" t="n">
        <v>7293.47</v>
      </c>
      <c r="V52" s="382" t="n">
        <v>6.6</v>
      </c>
      <c r="W52" s="368" t="n">
        <f aca="false">(U52-T52)*V52</f>
        <v>36.6960000000026</v>
      </c>
      <c r="X52" s="344" t="n">
        <f aca="false">Y52-Y53</f>
        <v>36.6960000000026</v>
      </c>
      <c r="Y52" s="368" t="n">
        <f aca="false">W52</f>
        <v>36.6960000000026</v>
      </c>
      <c r="Z52" s="332" t="n">
        <f aca="false">+Z54</f>
        <v>0</v>
      </c>
    </row>
    <row r="53" customFormat="false" ht="15" hidden="false" customHeight="false" outlineLevel="0" collapsed="false">
      <c r="A53" s="334" t="n">
        <v>22</v>
      </c>
      <c r="B53" s="334"/>
      <c r="C53" s="383" t="n">
        <f aca="false">[5]三亚地区小水电负荷!P26</f>
        <v>2.58</v>
      </c>
      <c r="D53" s="383" t="n">
        <f aca="false">[5]三亚地区小水电负荷!Q26</f>
        <v>1.2</v>
      </c>
      <c r="E53" s="383" t="n">
        <f aca="false">[5]各地区小水电负荷!F26</f>
        <v>5.6</v>
      </c>
      <c r="F53" s="383" t="n">
        <f aca="false">[5]各地区小水电负荷!G26</f>
        <v>3.2</v>
      </c>
      <c r="G53" s="383" t="n">
        <f aca="false">[5]各地区小水电负荷!H27</f>
        <v>3.5</v>
      </c>
      <c r="H53" s="383" t="n">
        <f aca="false">[5]各地区小水电负荷!I27</f>
        <v>3.1</v>
      </c>
      <c r="I53" s="383" t="n">
        <f aca="false">[5]各地区小水电负荷!N26</f>
        <v>15.9</v>
      </c>
      <c r="J53" s="383" t="n">
        <f aca="false">[5]各地区小水电负荷!O26</f>
        <v>3.14</v>
      </c>
      <c r="K53" s="383" t="n">
        <f aca="false">[5]各地区小水电负荷!P26</f>
        <v>13</v>
      </c>
      <c r="L53" s="383" t="n">
        <f aca="false">[5]各地区小水电负荷!Q26</f>
        <v>0</v>
      </c>
      <c r="M53" s="383" t="n">
        <f aca="false">C53+E53+G53+I53+K53</f>
        <v>40.58</v>
      </c>
      <c r="N53" s="383" t="n">
        <f aca="false">D53+F53+H53+J53+L53</f>
        <v>10.64</v>
      </c>
      <c r="O53" s="341"/>
      <c r="P53" s="341"/>
      <c r="Q53" s="366" t="s">
        <v>415</v>
      </c>
      <c r="R53" s="366"/>
      <c r="S53" s="361" t="s">
        <v>418</v>
      </c>
      <c r="T53" s="384"/>
      <c r="U53" s="384"/>
      <c r="V53" s="382" t="n">
        <v>3.3</v>
      </c>
      <c r="W53" s="368" t="n">
        <f aca="false">(U53-T53)*V53</f>
        <v>0</v>
      </c>
      <c r="X53" s="344"/>
      <c r="Y53" s="368" t="n">
        <f aca="false">W53</f>
        <v>0</v>
      </c>
    </row>
    <row r="54" customFormat="false" ht="15" hidden="false" customHeight="false" outlineLevel="0" collapsed="false">
      <c r="A54" s="334" t="n">
        <v>23</v>
      </c>
      <c r="B54" s="334"/>
      <c r="C54" s="383" t="n">
        <f aca="false">[5]三亚地区小水电负荷!P27</f>
        <v>2.43</v>
      </c>
      <c r="D54" s="383" t="n">
        <f aca="false">[5]三亚地区小水电负荷!Q27</f>
        <v>1.3</v>
      </c>
      <c r="E54" s="383" t="n">
        <f aca="false">[5]各地区小水电负荷!F27</f>
        <v>5.7</v>
      </c>
      <c r="F54" s="383" t="n">
        <f aca="false">[5]各地区小水电负荷!G27</f>
        <v>2.9</v>
      </c>
      <c r="G54" s="383" t="n">
        <f aca="false">[5]各地区小水电负荷!H27</f>
        <v>3.5</v>
      </c>
      <c r="H54" s="383" t="n">
        <f aca="false">[5]各地区小水电负荷!I27</f>
        <v>3.1</v>
      </c>
      <c r="I54" s="383" t="n">
        <f aca="false">[5]各地区小水电负荷!N27</f>
        <v>14.9</v>
      </c>
      <c r="J54" s="383" t="n">
        <f aca="false">[5]各地区小水电负荷!O27</f>
        <v>2.68</v>
      </c>
      <c r="K54" s="383" t="n">
        <f aca="false">[5]各地区小水电负荷!P27</f>
        <v>12</v>
      </c>
      <c r="L54" s="383" t="n">
        <f aca="false">[5]各地区小水电负荷!Q27</f>
        <v>0</v>
      </c>
      <c r="M54" s="383" t="n">
        <f aca="false">C54+E54+G54+I54+K54</f>
        <v>38.53</v>
      </c>
      <c r="N54" s="383" t="n">
        <f aca="false">D54+F54+H54+J54+L54</f>
        <v>9.98</v>
      </c>
      <c r="O54" s="341" t="s">
        <v>184</v>
      </c>
      <c r="P54" s="341"/>
      <c r="Q54" s="366" t="s">
        <v>415</v>
      </c>
      <c r="R54" s="366"/>
      <c r="S54" s="361" t="s">
        <v>416</v>
      </c>
      <c r="T54" s="384" t="n">
        <v>745.54</v>
      </c>
      <c r="U54" s="384" t="n">
        <v>748.12</v>
      </c>
      <c r="V54" s="382" t="n">
        <v>6.6</v>
      </c>
      <c r="W54" s="368" t="n">
        <f aca="false">(U54-T54)*V54</f>
        <v>17.0280000000003</v>
      </c>
      <c r="X54" s="344" t="n">
        <f aca="false">Y54-Y55</f>
        <v>17.0280000000003</v>
      </c>
      <c r="Y54" s="368" t="n">
        <f aca="false">W54</f>
        <v>17.0280000000003</v>
      </c>
    </row>
    <row r="55" customFormat="false" ht="14.25" hidden="false" customHeight="true" outlineLevel="0" collapsed="false">
      <c r="A55" s="334" t="s">
        <v>442</v>
      </c>
      <c r="B55" s="334"/>
      <c r="C55" s="383" t="n">
        <f aca="false">MAX(C31:C54)</f>
        <v>2.58</v>
      </c>
      <c r="D55" s="383" t="n">
        <f aca="false">MAX(D31:D54)</f>
        <v>12.2</v>
      </c>
      <c r="E55" s="383" t="n">
        <f aca="false">MAX(E31:E54)</f>
        <v>5.9</v>
      </c>
      <c r="F55" s="383" t="n">
        <f aca="false">MAX(F31:F54)</f>
        <v>3.2</v>
      </c>
      <c r="G55" s="383" t="n">
        <f aca="false">MAX(G31:G54)</f>
        <v>5.1</v>
      </c>
      <c r="H55" s="383" t="n">
        <f aca="false">MAX(H31:H54)</f>
        <v>3.6</v>
      </c>
      <c r="I55" s="383" t="n">
        <f aca="false">MAX(I31:I54)</f>
        <v>18.1</v>
      </c>
      <c r="J55" s="383" t="n">
        <f aca="false">MAX(J31:J54)</f>
        <v>3.61</v>
      </c>
      <c r="K55" s="383" t="n">
        <f aca="false">MAX(K31:K54)</f>
        <v>13</v>
      </c>
      <c r="L55" s="383" t="n">
        <f aca="false">MAX(L31:L54)</f>
        <v>0</v>
      </c>
      <c r="M55" s="383" t="n">
        <f aca="false">MAX(M31:M54)</f>
        <v>42.78</v>
      </c>
      <c r="N55" s="383" t="n">
        <f aca="false">MAX(N31:N54)</f>
        <v>20.64</v>
      </c>
      <c r="O55" s="341"/>
      <c r="P55" s="341"/>
      <c r="Q55" s="366" t="s">
        <v>415</v>
      </c>
      <c r="R55" s="366"/>
      <c r="S55" s="361" t="s">
        <v>418</v>
      </c>
      <c r="T55" s="384" t="n">
        <v>270.07</v>
      </c>
      <c r="U55" s="384" t="n">
        <v>270.07</v>
      </c>
      <c r="V55" s="382" t="n">
        <v>6.6</v>
      </c>
      <c r="W55" s="368" t="n">
        <f aca="false">(U55-T55)*V55</f>
        <v>0</v>
      </c>
      <c r="X55" s="344"/>
      <c r="Y55" s="368" t="n">
        <f aca="false">W55</f>
        <v>0</v>
      </c>
    </row>
    <row r="56" customFormat="false" ht="14.25" hidden="false" customHeight="true" outlineLevel="0" collapsed="false">
      <c r="A56" s="334" t="s">
        <v>443</v>
      </c>
      <c r="B56" s="334"/>
      <c r="C56" s="383" t="n">
        <f aca="false">MAX([5]昨日发供电情况!C56,[5]发供电情况!C55)</f>
        <v>7.1</v>
      </c>
      <c r="D56" s="383" t="n">
        <f aca="false">MAX([5]昨日发供电情况!D56,[5]发供电情况!D55)</f>
        <v>12.2</v>
      </c>
      <c r="E56" s="383" t="n">
        <f aca="false">MAX([5]昨日发供电情况!E56,[5]发供电情况!E55)</f>
        <v>6</v>
      </c>
      <c r="F56" s="383" t="n">
        <f aca="false">MAX([5]昨日发供电情况!F56,[5]发供电情况!F55)</f>
        <v>3.7</v>
      </c>
      <c r="G56" s="383" t="n">
        <f aca="false">MAX([5]昨日发供电情况!G56,[5]发供电情况!G55)</f>
        <v>7</v>
      </c>
      <c r="H56" s="383" t="n">
        <f aca="false">MAX([5]昨日发供电情况!H56,[5]发供电情况!H55)</f>
        <v>9</v>
      </c>
      <c r="I56" s="383" t="n">
        <f aca="false">MAX([5]昨日发供电情况!I56,[5]发供电情况!I55)</f>
        <v>18.1</v>
      </c>
      <c r="J56" s="383" t="n">
        <f aca="false">MAX([5]昨日发供电情况!J56,[5]发供电情况!J55)</f>
        <v>5.56</v>
      </c>
      <c r="K56" s="383" t="n">
        <f aca="false">MAX([5]昨日发供电情况!K56,[5]发供电情况!K55)</f>
        <v>13</v>
      </c>
      <c r="L56" s="383" t="n">
        <f aca="false">MAX([5]昨日发供电情况!L56,[5]发供电情况!L55)</f>
        <v>0</v>
      </c>
      <c r="M56" s="383" t="n">
        <f aca="false">MAX([5]昨日发供电情况!M56,[5]发供电情况!M55)</f>
        <v>42.78</v>
      </c>
      <c r="N56" s="383" t="n">
        <f aca="false">MAX([5]昨日发供电情况!N56,[5]发供电情况!N55)</f>
        <v>20.64</v>
      </c>
      <c r="O56" s="341" t="s">
        <v>68</v>
      </c>
      <c r="P56" s="341"/>
      <c r="Q56" s="366" t="s">
        <v>415</v>
      </c>
      <c r="R56" s="366"/>
      <c r="S56" s="361" t="s">
        <v>416</v>
      </c>
      <c r="T56" s="384" t="n">
        <v>1561.34</v>
      </c>
      <c r="U56" s="384" t="n">
        <v>1561.34</v>
      </c>
      <c r="V56" s="382" t="n">
        <v>4.4</v>
      </c>
      <c r="W56" s="368" t="n">
        <f aca="false">(U56-T56)*V56</f>
        <v>0</v>
      </c>
      <c r="X56" s="344" t="n">
        <f aca="false">Y56-Y58</f>
        <v>18.4800000000012</v>
      </c>
      <c r="Y56" s="368" t="n">
        <f aca="false">W56+W58</f>
        <v>18.4800000000012</v>
      </c>
    </row>
    <row r="57" customFormat="false" ht="14.25" hidden="false" customHeight="true" outlineLevel="0" collapsed="false">
      <c r="A57" s="334" t="s">
        <v>444</v>
      </c>
      <c r="B57" s="334"/>
      <c r="C57" s="383" t="n">
        <f aca="false">MIN(C31:C54)</f>
        <v>2.28</v>
      </c>
      <c r="D57" s="383" t="n">
        <f aca="false">MIN(D31:D54)</f>
        <v>0.98</v>
      </c>
      <c r="E57" s="383" t="n">
        <f aca="false">MIN(E31:E54)</f>
        <v>5.4</v>
      </c>
      <c r="F57" s="383" t="n">
        <f aca="false">MIN(F31:F54)</f>
        <v>1.3</v>
      </c>
      <c r="G57" s="383" t="n">
        <f aca="false">MIN(G31:G54)</f>
        <v>2.9</v>
      </c>
      <c r="H57" s="383" t="n">
        <f aca="false">MIN(H31:H54)</f>
        <v>1.5</v>
      </c>
      <c r="I57" s="383" t="n">
        <f aca="false">MIN(I31:I54)</f>
        <v>12.3</v>
      </c>
      <c r="J57" s="383" t="n">
        <f aca="false">MIN(J31:J54)</f>
        <v>1.44</v>
      </c>
      <c r="K57" s="383" t="n">
        <f aca="false">MIN(K31:K54)</f>
        <v>9.5</v>
      </c>
      <c r="L57" s="383" t="n">
        <f aca="false">MIN(L31:L54)</f>
        <v>0</v>
      </c>
      <c r="M57" s="383" t="n">
        <f aca="false">MIN(M31:M54)</f>
        <v>33.23</v>
      </c>
      <c r="N57" s="383" t="n">
        <f aca="false">MIN(N31:N54)</f>
        <v>7.608</v>
      </c>
      <c r="O57" s="341"/>
      <c r="P57" s="341"/>
      <c r="Q57" s="366" t="s">
        <v>415</v>
      </c>
      <c r="R57" s="366"/>
      <c r="S57" s="361" t="s">
        <v>418</v>
      </c>
      <c r="T57" s="384" t="n">
        <v>8.85</v>
      </c>
      <c r="U57" s="384" t="n">
        <v>8.85</v>
      </c>
      <c r="V57" s="382" t="n">
        <v>4.4</v>
      </c>
      <c r="W57" s="368" t="n">
        <f aca="false">(U57-T57)*V57</f>
        <v>0</v>
      </c>
      <c r="X57" s="344"/>
      <c r="Y57" s="368"/>
    </row>
    <row r="58" customFormat="false" ht="14.25" hidden="false" customHeight="true" outlineLevel="0" collapsed="false">
      <c r="A58" s="334" t="s">
        <v>445</v>
      </c>
      <c r="B58" s="334"/>
      <c r="C58" s="383" t="n">
        <f aca="false">MIN(C57,[5]昨日发供电情况!C58)</f>
        <v>0.48</v>
      </c>
      <c r="D58" s="383" t="n">
        <f aca="false">MIN(D57,[5]昨日发供电情况!D58)</f>
        <v>0.28</v>
      </c>
      <c r="E58" s="383" t="n">
        <f aca="false">MIN(E57,[5]昨日发供电情况!E58)</f>
        <v>2.1</v>
      </c>
      <c r="F58" s="383" t="n">
        <f aca="false">MIN(F57,[5]昨日发供电情况!F58)</f>
        <v>1.3</v>
      </c>
      <c r="G58" s="383" t="n">
        <f aca="false">MIN(G57,[5]昨日发供电情况!G58)</f>
        <v>0.2</v>
      </c>
      <c r="H58" s="383" t="n">
        <f aca="false">MIN(H57,[5]昨日发供电情况!H58)</f>
        <v>0</v>
      </c>
      <c r="I58" s="383" t="n">
        <f aca="false">MIN(I57,[5]昨日发供电情况!I58)</f>
        <v>0.98</v>
      </c>
      <c r="J58" s="383" t="n">
        <f aca="false">MIN(J57,[5]昨日发供电情况!J58)</f>
        <v>0.19</v>
      </c>
      <c r="K58" s="383" t="n">
        <f aca="false">MIN(K57,[5]昨日发供电情况!K58)</f>
        <v>0.51</v>
      </c>
      <c r="L58" s="383" t="n">
        <f aca="false">MIN(L57,[5]昨日发供电情况!L58)</f>
        <v>0</v>
      </c>
      <c r="M58" s="383" t="n">
        <f aca="false">MIN(M57,[5]昨日发供电情况!M58)</f>
        <v>16.09</v>
      </c>
      <c r="N58" s="383" t="n">
        <f aca="false">MIN(N57,[5]昨日发供电情况!N58)</f>
        <v>4.15</v>
      </c>
      <c r="O58" s="341"/>
      <c r="P58" s="341"/>
      <c r="Q58" s="386" t="s">
        <v>419</v>
      </c>
      <c r="R58" s="386"/>
      <c r="S58" s="387" t="s">
        <v>416</v>
      </c>
      <c r="T58" s="384" t="n">
        <v>7563.32</v>
      </c>
      <c r="U58" s="384" t="n">
        <v>7568.92</v>
      </c>
      <c r="V58" s="388" t="n">
        <v>3.3</v>
      </c>
      <c r="W58" s="368" t="n">
        <f aca="false">(U58-T58)*V58</f>
        <v>18.4800000000012</v>
      </c>
      <c r="X58" s="344"/>
      <c r="Y58" s="368" t="n">
        <f aca="false">W57+W59</f>
        <v>0</v>
      </c>
    </row>
    <row r="59" customFormat="false" ht="14.25" hidden="false" customHeight="true" outlineLevel="0" collapsed="false">
      <c r="A59" s="334" t="s">
        <v>446</v>
      </c>
      <c r="B59" s="334"/>
      <c r="C59" s="383" t="n">
        <f aca="false">[5]三亚地区小水电负荷!P28</f>
        <v>6.63850000000093</v>
      </c>
      <c r="D59" s="383" t="n">
        <f aca="false">[5]三亚地区小水电负荷!Q28</f>
        <v>3.41950000000003</v>
      </c>
      <c r="E59" s="383" t="n">
        <f aca="false">[5]各地区小水电负荷!F28</f>
        <v>13.6984</v>
      </c>
      <c r="F59" s="383" t="n">
        <f aca="false">[5]各地区小水电负荷!G28</f>
        <v>7.4008</v>
      </c>
      <c r="G59" s="383" t="n">
        <f aca="false">[5]各地区小水电负荷!H28</f>
        <v>8.5</v>
      </c>
      <c r="H59" s="383" t="n">
        <f aca="false">[5]各地区小水电负荷!I28</f>
        <v>5.7</v>
      </c>
      <c r="I59" s="383" t="n">
        <f aca="false">[5]各地区小水电负荷!N28</f>
        <v>35.364</v>
      </c>
      <c r="J59" s="383" t="n">
        <f aca="false">[5]各地区小水电负荷!O28</f>
        <v>6.4095</v>
      </c>
      <c r="K59" s="383" t="n">
        <f aca="false">[5]各地区小水电负荷!P28</f>
        <v>24.9</v>
      </c>
      <c r="L59" s="383" t="n">
        <f aca="false">[5]各地区小水电负荷!Q28</f>
        <v>0</v>
      </c>
      <c r="M59" s="383" t="n">
        <f aca="false">C59+E59+G59+I59+K59</f>
        <v>89.1009000000009</v>
      </c>
      <c r="N59" s="383" t="n">
        <f aca="false">D59+F59+H59+J59+L59</f>
        <v>22.9298</v>
      </c>
      <c r="O59" s="341"/>
      <c r="P59" s="341"/>
      <c r="Q59" s="366" t="s">
        <v>419</v>
      </c>
      <c r="R59" s="366"/>
      <c r="S59" s="361" t="s">
        <v>418</v>
      </c>
      <c r="T59" s="384" t="n">
        <v>84.3</v>
      </c>
      <c r="U59" s="384" t="n">
        <v>84.3</v>
      </c>
      <c r="V59" s="382" t="n">
        <v>3.3</v>
      </c>
      <c r="W59" s="368" t="n">
        <f aca="false">(U59-T59)*V59</f>
        <v>0</v>
      </c>
      <c r="X59" s="344"/>
      <c r="Y59" s="368"/>
    </row>
    <row r="60" s="389" customFormat="true" ht="15" hidden="false" customHeight="true" outlineLevel="0" collapsed="false">
      <c r="A60" s="334" t="s">
        <v>447</v>
      </c>
      <c r="B60" s="334"/>
      <c r="C60" s="345" t="n">
        <f aca="false">[5]昨日发供电情况!C61</f>
        <v>193.206</v>
      </c>
      <c r="D60" s="345"/>
      <c r="E60" s="345" t="n">
        <f aca="false">[5]昨日发供电情况!E61</f>
        <v>316.1168</v>
      </c>
      <c r="F60" s="345"/>
      <c r="G60" s="345" t="n">
        <f aca="false">[5]昨日发供电情况!G61</f>
        <v>105.603</v>
      </c>
      <c r="H60" s="345"/>
      <c r="I60" s="345" t="n">
        <f aca="false">[5]昨日发供电情况!I61</f>
        <v>859.4718</v>
      </c>
      <c r="J60" s="345"/>
      <c r="K60" s="345" t="n">
        <f aca="false">[5]昨日发供电情况!K61</f>
        <v>578.389</v>
      </c>
      <c r="L60" s="345"/>
      <c r="M60" s="345" t="n">
        <f aca="false">[5]昨日发供电情况!M61</f>
        <v>2052.7866</v>
      </c>
      <c r="N60" s="345"/>
      <c r="O60" s="341" t="s">
        <v>67</v>
      </c>
      <c r="P60" s="341"/>
      <c r="Q60" s="366" t="s">
        <v>415</v>
      </c>
      <c r="R60" s="366"/>
      <c r="S60" s="361" t="s">
        <v>416</v>
      </c>
      <c r="T60" s="384" t="n">
        <v>5877.162</v>
      </c>
      <c r="U60" s="384" t="n">
        <v>5880.695</v>
      </c>
      <c r="V60" s="382" t="n">
        <v>6.6</v>
      </c>
      <c r="W60" s="368" t="n">
        <f aca="false">(U60-T60)*V60</f>
        <v>23.3177999999964</v>
      </c>
      <c r="X60" s="344" t="n">
        <f aca="false">Y60-Y62</f>
        <v>36.9049999999952</v>
      </c>
      <c r="Y60" s="368" t="n">
        <f aca="false">W60+W62</f>
        <v>36.9049999999952</v>
      </c>
    </row>
    <row r="61" customFormat="false" ht="15" hidden="false" customHeight="true" outlineLevel="0" collapsed="false">
      <c r="A61" s="334" t="s">
        <v>448</v>
      </c>
      <c r="B61" s="334"/>
      <c r="C61" s="345" t="n">
        <f aca="false">C59+C60</f>
        <v>199.844500000001</v>
      </c>
      <c r="D61" s="345"/>
      <c r="E61" s="345" t="n">
        <f aca="false">E59+E60</f>
        <v>329.8152</v>
      </c>
      <c r="F61" s="345"/>
      <c r="G61" s="345" t="n">
        <f aca="false">G59+G60</f>
        <v>114.103</v>
      </c>
      <c r="H61" s="345"/>
      <c r="I61" s="345" t="n">
        <f aca="false">I59+I60</f>
        <v>894.8358</v>
      </c>
      <c r="J61" s="345"/>
      <c r="K61" s="345" t="n">
        <f aca="false">K59+K60</f>
        <v>603.289</v>
      </c>
      <c r="L61" s="345"/>
      <c r="M61" s="383" t="n">
        <f aca="false">C61+E61+G61+I61+K61</f>
        <v>2141.8875</v>
      </c>
      <c r="N61" s="383"/>
      <c r="O61" s="341"/>
      <c r="P61" s="341"/>
      <c r="Q61" s="366" t="s">
        <v>415</v>
      </c>
      <c r="R61" s="366"/>
      <c r="S61" s="361" t="s">
        <v>418</v>
      </c>
      <c r="T61" s="384" t="n">
        <v>0.125</v>
      </c>
      <c r="U61" s="384" t="n">
        <v>0.125</v>
      </c>
      <c r="V61" s="382" t="n">
        <v>6.6</v>
      </c>
      <c r="W61" s="368" t="n">
        <f aca="false">(U61-T61)*V61</f>
        <v>0</v>
      </c>
      <c r="X61" s="344"/>
      <c r="Y61" s="368"/>
    </row>
    <row r="62" customFormat="false" ht="14.25" hidden="false" customHeight="true" outlineLevel="0" collapsed="false">
      <c r="A62" s="334" t="s">
        <v>449</v>
      </c>
      <c r="B62" s="334"/>
      <c r="C62" s="345" t="n">
        <f aca="false">[5]昨日发供电情况!C63</f>
        <v>1521.5525</v>
      </c>
      <c r="D62" s="345"/>
      <c r="E62" s="345" t="n">
        <f aca="false">[5]昨日发供电情况!E63</f>
        <v>1450.6698</v>
      </c>
      <c r="F62" s="345"/>
      <c r="G62" s="345" t="n">
        <f aca="false">[5]昨日发供电情况!G63</f>
        <v>669.003</v>
      </c>
      <c r="H62" s="345"/>
      <c r="I62" s="345" t="n">
        <f aca="false">[5]昨日发供电情况!I63</f>
        <v>3312.7462</v>
      </c>
      <c r="J62" s="345"/>
      <c r="K62" s="345" t="n">
        <f aca="false">[5]昨日发供电情况!K63</f>
        <v>2479.8505</v>
      </c>
      <c r="L62" s="345"/>
      <c r="M62" s="345" t="n">
        <f aca="false">[5]昨日发供电情况!M63</f>
        <v>9433.822</v>
      </c>
      <c r="N62" s="345"/>
      <c r="O62" s="341"/>
      <c r="P62" s="341"/>
      <c r="Q62" s="366" t="s">
        <v>419</v>
      </c>
      <c r="R62" s="366"/>
      <c r="S62" s="361" t="s">
        <v>416</v>
      </c>
      <c r="T62" s="384" t="n">
        <v>5280.076</v>
      </c>
      <c r="U62" s="384" t="n">
        <v>5283.164</v>
      </c>
      <c r="V62" s="382" t="n">
        <v>4.4</v>
      </c>
      <c r="W62" s="368" t="n">
        <f aca="false">(U62-T62)*V62</f>
        <v>13.5871999999988</v>
      </c>
      <c r="X62" s="344"/>
      <c r="Y62" s="368" t="n">
        <f aca="false">W61+W63</f>
        <v>0</v>
      </c>
    </row>
    <row r="63" customFormat="false" ht="14.25" hidden="false" customHeight="true" outlineLevel="0" collapsed="false">
      <c r="A63" s="334" t="s">
        <v>450</v>
      </c>
      <c r="B63" s="334"/>
      <c r="C63" s="383" t="n">
        <f aca="false">C59+C62</f>
        <v>1528.191</v>
      </c>
      <c r="D63" s="383"/>
      <c r="E63" s="383" t="n">
        <f aca="false">E59+E62</f>
        <v>1464.3682</v>
      </c>
      <c r="F63" s="383"/>
      <c r="G63" s="383" t="n">
        <f aca="false">G59+G62</f>
        <v>677.503</v>
      </c>
      <c r="H63" s="383"/>
      <c r="I63" s="383" t="n">
        <f aca="false">I59+I62</f>
        <v>3348.1102</v>
      </c>
      <c r="J63" s="383"/>
      <c r="K63" s="383" t="n">
        <f aca="false">K59+K62</f>
        <v>2504.7505</v>
      </c>
      <c r="L63" s="383"/>
      <c r="M63" s="383" t="n">
        <f aca="false">C63+E63+G63+I63+K63</f>
        <v>9522.9229</v>
      </c>
      <c r="N63" s="383"/>
      <c r="O63" s="341"/>
      <c r="P63" s="341"/>
      <c r="Q63" s="366" t="s">
        <v>419</v>
      </c>
      <c r="R63" s="366"/>
      <c r="S63" s="361" t="s">
        <v>418</v>
      </c>
      <c r="T63" s="384" t="n">
        <v>110.353</v>
      </c>
      <c r="U63" s="384" t="n">
        <v>110.353</v>
      </c>
      <c r="V63" s="382" t="n">
        <v>4.4</v>
      </c>
      <c r="W63" s="368" t="n">
        <f aca="false">(U63-T63)*V63</f>
        <v>0</v>
      </c>
      <c r="X63" s="344"/>
      <c r="Y63" s="368"/>
    </row>
    <row r="64" customFormat="false" ht="14.25" hidden="false" customHeight="true" outlineLevel="0" collapsed="false">
      <c r="A64" s="391"/>
      <c r="B64" s="391"/>
      <c r="C64" s="392"/>
      <c r="D64" s="392"/>
      <c r="E64" s="392"/>
      <c r="F64" s="392"/>
      <c r="G64" s="392"/>
      <c r="H64" s="392"/>
      <c r="I64" s="392"/>
      <c r="J64" s="392"/>
      <c r="K64" s="392"/>
      <c r="L64" s="392"/>
      <c r="M64" s="392"/>
      <c r="N64" s="392"/>
      <c r="O64" s="393"/>
      <c r="P64" s="393"/>
      <c r="Q64" s="394"/>
      <c r="R64" s="391"/>
      <c r="S64" s="395"/>
      <c r="T64" s="396"/>
      <c r="U64" s="396"/>
      <c r="V64" s="379"/>
      <c r="W64" s="396"/>
      <c r="X64" s="397"/>
      <c r="Y64" s="398"/>
    </row>
    <row r="65" customFormat="false" ht="18.75" hidden="false" customHeight="false" outlineLevel="0" collapsed="false">
      <c r="A65" s="399" t="s">
        <v>380</v>
      </c>
      <c r="B65" s="392"/>
      <c r="C65" s="392"/>
      <c r="D65" s="392"/>
      <c r="E65" s="392"/>
      <c r="F65" s="392"/>
      <c r="G65" s="392"/>
      <c r="H65" s="392"/>
      <c r="I65" s="401"/>
      <c r="J65" s="401"/>
      <c r="K65" s="401" t="s">
        <v>451</v>
      </c>
      <c r="L65" s="401"/>
      <c r="M65" s="392"/>
      <c r="N65" s="392"/>
      <c r="O65" s="402"/>
      <c r="P65" s="402"/>
      <c r="Q65" s="403"/>
      <c r="R65" s="404"/>
      <c r="S65" s="405" t="s">
        <v>452</v>
      </c>
      <c r="T65" s="406" t="s">
        <v>453</v>
      </c>
      <c r="U65" s="406" t="s">
        <v>461</v>
      </c>
      <c r="V65" s="406"/>
      <c r="W65" s="407" t="s">
        <v>455</v>
      </c>
      <c r="X65" s="407"/>
      <c r="Y65" s="408"/>
    </row>
    <row r="66" customFormat="false" ht="15" hidden="false" customHeight="false" outlineLevel="0" collapsed="false">
      <c r="A66" s="392"/>
      <c r="B66" s="392"/>
      <c r="C66" s="392"/>
      <c r="D66" s="392"/>
      <c r="E66" s="392"/>
      <c r="F66" s="392"/>
      <c r="G66" s="392"/>
      <c r="H66" s="392"/>
      <c r="I66" s="392"/>
      <c r="J66" s="392"/>
      <c r="K66" s="392"/>
      <c r="L66" s="392"/>
      <c r="M66" s="392"/>
      <c r="N66" s="392"/>
      <c r="O66" s="402"/>
      <c r="P66" s="402"/>
      <c r="Q66" s="403"/>
      <c r="R66" s="404"/>
      <c r="S66" s="395"/>
      <c r="T66" s="409"/>
      <c r="U66" s="409"/>
      <c r="V66" s="379"/>
      <c r="W66" s="396"/>
      <c r="X66" s="410"/>
      <c r="Y66" s="408"/>
    </row>
    <row r="67" customFormat="false" ht="13.5" hidden="false" customHeight="false" outlineLevel="0" collapsed="false">
      <c r="T67" s="332" t="s">
        <v>456</v>
      </c>
      <c r="U67" s="409"/>
    </row>
    <row r="68" customFormat="false" ht="13.5" hidden="false" customHeight="false" outlineLevel="0" collapsed="false">
      <c r="D68" s="411"/>
      <c r="E68" s="411"/>
      <c r="F68" s="411"/>
      <c r="G68" s="411"/>
    </row>
    <row r="70" customFormat="false" ht="13.5" hidden="false" customHeight="false" outlineLevel="0" collapsed="false">
      <c r="F70" s="332" t="s">
        <v>456</v>
      </c>
    </row>
    <row r="71" customFormat="false" ht="13.5" hidden="false" customHeight="false" outlineLevel="0" collapsed="false">
      <c r="F71" s="332" t="s">
        <v>457</v>
      </c>
    </row>
    <row r="78" customFormat="false" ht="13.5" hidden="false" customHeight="false" outlineLevel="0" collapsed="false">
      <c r="G78" s="412"/>
    </row>
  </sheetData>
  <mergeCells count="307">
    <mergeCell ref="A1:Y1"/>
    <mergeCell ref="A2:B2"/>
    <mergeCell ref="E2:F2"/>
    <mergeCell ref="G2:H2"/>
    <mergeCell ref="I2:J2"/>
    <mergeCell ref="K2:L2"/>
    <mergeCell ref="M2:N2"/>
    <mergeCell ref="A3:A7"/>
    <mergeCell ref="E3:F3"/>
    <mergeCell ref="G3:H3"/>
    <mergeCell ref="I3:J3"/>
    <mergeCell ref="K3:L3"/>
    <mergeCell ref="M3:N3"/>
    <mergeCell ref="E4:F4"/>
    <mergeCell ref="G4:H4"/>
    <mergeCell ref="I4:J4"/>
    <mergeCell ref="K4:L4"/>
    <mergeCell ref="M4:N4"/>
    <mergeCell ref="E5:F5"/>
    <mergeCell ref="G5:H5"/>
    <mergeCell ref="I5:J5"/>
    <mergeCell ref="K5:L5"/>
    <mergeCell ref="M5:N5"/>
    <mergeCell ref="E6:F6"/>
    <mergeCell ref="G6:H6"/>
    <mergeCell ref="I6:J6"/>
    <mergeCell ref="K6:L6"/>
    <mergeCell ref="M6:N6"/>
    <mergeCell ref="E7:F7"/>
    <mergeCell ref="G7:H7"/>
    <mergeCell ref="I7:J7"/>
    <mergeCell ref="K7:L7"/>
    <mergeCell ref="M7:N7"/>
    <mergeCell ref="A8:B8"/>
    <mergeCell ref="E8:F8"/>
    <mergeCell ref="G8:H8"/>
    <mergeCell ref="I8:J8"/>
    <mergeCell ref="K8:L8"/>
    <mergeCell ref="M8:N8"/>
    <mergeCell ref="A9:B9"/>
    <mergeCell ref="E9:F9"/>
    <mergeCell ref="G9:H9"/>
    <mergeCell ref="I9:J9"/>
    <mergeCell ref="K9:L9"/>
    <mergeCell ref="O9:Y9"/>
    <mergeCell ref="A10:B10"/>
    <mergeCell ref="E10:F10"/>
    <mergeCell ref="G10:H10"/>
    <mergeCell ref="I10:J10"/>
    <mergeCell ref="K10:L10"/>
    <mergeCell ref="O10:P10"/>
    <mergeCell ref="Q10:R10"/>
    <mergeCell ref="W10:Y10"/>
    <mergeCell ref="A11:B11"/>
    <mergeCell ref="E11:F11"/>
    <mergeCell ref="G11:H11"/>
    <mergeCell ref="I11:J11"/>
    <mergeCell ref="K11:L11"/>
    <mergeCell ref="O11:P14"/>
    <mergeCell ref="Q11:R11"/>
    <mergeCell ref="X11:X14"/>
    <mergeCell ref="Y11:Y12"/>
    <mergeCell ref="A12:B12"/>
    <mergeCell ref="E12:F12"/>
    <mergeCell ref="G12:H12"/>
    <mergeCell ref="I12:J12"/>
    <mergeCell ref="K12:L12"/>
    <mergeCell ref="Q12:R12"/>
    <mergeCell ref="A13:B13"/>
    <mergeCell ref="E13:F13"/>
    <mergeCell ref="G13:H13"/>
    <mergeCell ref="I13:J13"/>
    <mergeCell ref="K13:L13"/>
    <mergeCell ref="Q13:R13"/>
    <mergeCell ref="Y13:Y14"/>
    <mergeCell ref="A14:B14"/>
    <mergeCell ref="E14:F14"/>
    <mergeCell ref="G14:H14"/>
    <mergeCell ref="I14:J14"/>
    <mergeCell ref="K14:L14"/>
    <mergeCell ref="Q14:R14"/>
    <mergeCell ref="A15:B15"/>
    <mergeCell ref="E15:F15"/>
    <mergeCell ref="G15:H15"/>
    <mergeCell ref="I15:J15"/>
    <mergeCell ref="K15:L15"/>
    <mergeCell ref="O15:P16"/>
    <mergeCell ref="Q15:R15"/>
    <mergeCell ref="X15:Y16"/>
    <mergeCell ref="A16:B16"/>
    <mergeCell ref="E16:F16"/>
    <mergeCell ref="G16:H16"/>
    <mergeCell ref="I16:J16"/>
    <mergeCell ref="K16:L16"/>
    <mergeCell ref="Q16:R16"/>
    <mergeCell ref="A17:N17"/>
    <mergeCell ref="O17:P17"/>
    <mergeCell ref="Q17:R17"/>
    <mergeCell ref="X17:Y17"/>
    <mergeCell ref="A18:B18"/>
    <mergeCell ref="C18:D18"/>
    <mergeCell ref="E18:F18"/>
    <mergeCell ref="G18:H18"/>
    <mergeCell ref="I18:J18"/>
    <mergeCell ref="K18:L18"/>
    <mergeCell ref="M18:N18"/>
    <mergeCell ref="Q18:R18"/>
    <mergeCell ref="A19:B19"/>
    <mergeCell ref="C19:D19"/>
    <mergeCell ref="E19:F19"/>
    <mergeCell ref="G19:H19"/>
    <mergeCell ref="I19:J19"/>
    <mergeCell ref="K19:L19"/>
    <mergeCell ref="M19:N19"/>
    <mergeCell ref="O19:P20"/>
    <mergeCell ref="X19:Y20"/>
    <mergeCell ref="C20:D20"/>
    <mergeCell ref="E20:F20"/>
    <mergeCell ref="G20:H20"/>
    <mergeCell ref="I20:J20"/>
    <mergeCell ref="K20:L20"/>
    <mergeCell ref="M20:N20"/>
    <mergeCell ref="A21:B21"/>
    <mergeCell ref="C21:D21"/>
    <mergeCell ref="E21:F21"/>
    <mergeCell ref="G21:H21"/>
    <mergeCell ref="I21:J21"/>
    <mergeCell ref="K21:L21"/>
    <mergeCell ref="M21:N21"/>
    <mergeCell ref="O21:P22"/>
    <mergeCell ref="X21:Y22"/>
    <mergeCell ref="A22:B22"/>
    <mergeCell ref="C22:D22"/>
    <mergeCell ref="E22:F22"/>
    <mergeCell ref="G22:H22"/>
    <mergeCell ref="I22:J22"/>
    <mergeCell ref="K22:L22"/>
    <mergeCell ref="M22:N22"/>
    <mergeCell ref="A23:B23"/>
    <mergeCell ref="C23:D23"/>
    <mergeCell ref="E23:F23"/>
    <mergeCell ref="G23:H23"/>
    <mergeCell ref="I23:J23"/>
    <mergeCell ref="K23:L23"/>
    <mergeCell ref="M23:N23"/>
    <mergeCell ref="O23:P24"/>
    <mergeCell ref="X23:Y24"/>
    <mergeCell ref="A24:B24"/>
    <mergeCell ref="C24:D24"/>
    <mergeCell ref="E24:F24"/>
    <mergeCell ref="G24:H24"/>
    <mergeCell ref="I24:J24"/>
    <mergeCell ref="K24:L24"/>
    <mergeCell ref="M24:N24"/>
    <mergeCell ref="A25:B26"/>
    <mergeCell ref="C25:D26"/>
    <mergeCell ref="E25:F26"/>
    <mergeCell ref="G25:H26"/>
    <mergeCell ref="I25:J26"/>
    <mergeCell ref="K25:L26"/>
    <mergeCell ref="M25:N26"/>
    <mergeCell ref="O25:P26"/>
    <mergeCell ref="Q25:R25"/>
    <mergeCell ref="X25:Y26"/>
    <mergeCell ref="A27:B28"/>
    <mergeCell ref="C27:D28"/>
    <mergeCell ref="E27:F28"/>
    <mergeCell ref="G27:H28"/>
    <mergeCell ref="I27:J28"/>
    <mergeCell ref="K27:L28"/>
    <mergeCell ref="M27:N28"/>
    <mergeCell ref="O27:P28"/>
    <mergeCell ref="X27:Y28"/>
    <mergeCell ref="A29:B30"/>
    <mergeCell ref="C29:D29"/>
    <mergeCell ref="E29:F29"/>
    <mergeCell ref="G29:H29"/>
    <mergeCell ref="I29:J29"/>
    <mergeCell ref="K29:L29"/>
    <mergeCell ref="M29:N29"/>
    <mergeCell ref="O29:P30"/>
    <mergeCell ref="X29:Y30"/>
    <mergeCell ref="A31:B31"/>
    <mergeCell ref="O31:P33"/>
    <mergeCell ref="X31:Y33"/>
    <mergeCell ref="A32:B32"/>
    <mergeCell ref="A33:B33"/>
    <mergeCell ref="A34:B34"/>
    <mergeCell ref="O34:P35"/>
    <mergeCell ref="Q34:R34"/>
    <mergeCell ref="X34:Y35"/>
    <mergeCell ref="A35:B35"/>
    <mergeCell ref="A36:B36"/>
    <mergeCell ref="O36:P37"/>
    <mergeCell ref="Q36:R36"/>
    <mergeCell ref="X36:Y37"/>
    <mergeCell ref="A37:B37"/>
    <mergeCell ref="Q37:R37"/>
    <mergeCell ref="A38:B38"/>
    <mergeCell ref="O38:P39"/>
    <mergeCell ref="Q38:R38"/>
    <mergeCell ref="X38:Y39"/>
    <mergeCell ref="A39:B39"/>
    <mergeCell ref="Q39:R39"/>
    <mergeCell ref="A40:B40"/>
    <mergeCell ref="O40:P40"/>
    <mergeCell ref="Q40:R40"/>
    <mergeCell ref="X40:Y40"/>
    <mergeCell ref="A41:B41"/>
    <mergeCell ref="O41:P41"/>
    <mergeCell ref="Q41:R41"/>
    <mergeCell ref="X41:Y41"/>
    <mergeCell ref="A42:B42"/>
    <mergeCell ref="O42:P42"/>
    <mergeCell ref="Q42:R42"/>
    <mergeCell ref="X42:Y42"/>
    <mergeCell ref="A43:B43"/>
    <mergeCell ref="O43:P43"/>
    <mergeCell ref="Q43:R43"/>
    <mergeCell ref="X43:Y43"/>
    <mergeCell ref="A44:B44"/>
    <mergeCell ref="O44:P47"/>
    <mergeCell ref="Q44:R44"/>
    <mergeCell ref="X44:X47"/>
    <mergeCell ref="Y44:Y45"/>
    <mergeCell ref="A45:B45"/>
    <mergeCell ref="Q45:R45"/>
    <mergeCell ref="A46:B46"/>
    <mergeCell ref="Q46:R46"/>
    <mergeCell ref="Y46:Y47"/>
    <mergeCell ref="A47:B47"/>
    <mergeCell ref="Q47:R47"/>
    <mergeCell ref="A48:B48"/>
    <mergeCell ref="O48:P51"/>
    <mergeCell ref="Q48:R48"/>
    <mergeCell ref="X48:X51"/>
    <mergeCell ref="Y48:Y49"/>
    <mergeCell ref="A49:B49"/>
    <mergeCell ref="Q49:R49"/>
    <mergeCell ref="A50:B50"/>
    <mergeCell ref="Q50:R50"/>
    <mergeCell ref="Y50:Y51"/>
    <mergeCell ref="A51:B51"/>
    <mergeCell ref="Q51:R51"/>
    <mergeCell ref="A52:B52"/>
    <mergeCell ref="O52:P53"/>
    <mergeCell ref="Q52:R52"/>
    <mergeCell ref="X52:X53"/>
    <mergeCell ref="A53:B53"/>
    <mergeCell ref="Q53:R53"/>
    <mergeCell ref="A54:B54"/>
    <mergeCell ref="O54:P55"/>
    <mergeCell ref="Q54:R54"/>
    <mergeCell ref="X54:X55"/>
    <mergeCell ref="A55:B55"/>
    <mergeCell ref="Q55:R55"/>
    <mergeCell ref="A56:B56"/>
    <mergeCell ref="O56:P59"/>
    <mergeCell ref="Q56:R56"/>
    <mergeCell ref="X56:X59"/>
    <mergeCell ref="Y56:Y57"/>
    <mergeCell ref="A57:B57"/>
    <mergeCell ref="Q57:R57"/>
    <mergeCell ref="A58:B58"/>
    <mergeCell ref="Q58:R58"/>
    <mergeCell ref="Y58:Y59"/>
    <mergeCell ref="A59:B59"/>
    <mergeCell ref="Q59:R59"/>
    <mergeCell ref="A60:B60"/>
    <mergeCell ref="C60:D60"/>
    <mergeCell ref="E60:F60"/>
    <mergeCell ref="G60:H60"/>
    <mergeCell ref="I60:J60"/>
    <mergeCell ref="K60:L60"/>
    <mergeCell ref="M60:N60"/>
    <mergeCell ref="O60:P63"/>
    <mergeCell ref="Q60:R60"/>
    <mergeCell ref="X60:X63"/>
    <mergeCell ref="Y60:Y61"/>
    <mergeCell ref="A61:B61"/>
    <mergeCell ref="C61:D61"/>
    <mergeCell ref="E61:F61"/>
    <mergeCell ref="G61:H61"/>
    <mergeCell ref="I61:J61"/>
    <mergeCell ref="K61:L61"/>
    <mergeCell ref="M61:N61"/>
    <mergeCell ref="Q61:R61"/>
    <mergeCell ref="A62:B62"/>
    <mergeCell ref="C62:D62"/>
    <mergeCell ref="E62:F62"/>
    <mergeCell ref="G62:H62"/>
    <mergeCell ref="I62:J62"/>
    <mergeCell ref="K62:L62"/>
    <mergeCell ref="M62:N62"/>
    <mergeCell ref="Q62:R62"/>
    <mergeCell ref="Y62:Y63"/>
    <mergeCell ref="A63:B63"/>
    <mergeCell ref="C63:D63"/>
    <mergeCell ref="E63:F63"/>
    <mergeCell ref="G63:H63"/>
    <mergeCell ref="I63:J63"/>
    <mergeCell ref="K63:L63"/>
    <mergeCell ref="M63:N63"/>
    <mergeCell ref="Q63:R63"/>
    <mergeCell ref="I65:J65"/>
    <mergeCell ref="K65:L65"/>
    <mergeCell ref="W65:X65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1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A78"/>
  <sheetViews>
    <sheetView showFormulas="false" showGridLines="true" showRowColHeaders="true" showZeros="true" rightToLeft="false" tabSelected="false" showOutlineSymbols="true" defaultGridColor="true" view="normal" topLeftCell="A1" colorId="64" zoomScale="75" zoomScaleNormal="75" zoomScalePageLayoutView="100" workbookViewId="0">
      <selection pane="topLeft" activeCell="K30" activeCellId="0" sqref="K30"/>
    </sheetView>
  </sheetViews>
  <sheetFormatPr defaultColWidth="8.99609375" defaultRowHeight="13.5" zeroHeight="false" outlineLevelRow="0" outlineLevelCol="0"/>
  <cols>
    <col collapsed="false" customWidth="true" hidden="false" outlineLevel="0" max="1" min="1" style="332" width="9.75"/>
    <col collapsed="false" customWidth="true" hidden="false" outlineLevel="0" max="2" min="2" style="332" width="10.12"/>
    <col collapsed="false" customWidth="true" hidden="false" outlineLevel="0" max="3" min="3" style="332" width="9.62"/>
    <col collapsed="false" customWidth="true" hidden="false" outlineLevel="0" max="4" min="4" style="332" width="9.12"/>
    <col collapsed="false" customWidth="true" hidden="false" outlineLevel="0" max="5" min="5" style="332" width="7.99"/>
    <col collapsed="false" customWidth="true" hidden="false" outlineLevel="0" max="6" min="6" style="332" width="7.12"/>
    <col collapsed="false" customWidth="true" hidden="false" outlineLevel="0" max="7" min="7" style="332" width="7.87"/>
    <col collapsed="false" customWidth="true" hidden="false" outlineLevel="0" max="8" min="8" style="332" width="7.5"/>
    <col collapsed="false" customWidth="true" hidden="false" outlineLevel="0" max="9" min="9" style="332" width="7.99"/>
    <col collapsed="false" customWidth="true" hidden="false" outlineLevel="0" max="10" min="10" style="332" width="7.62"/>
    <col collapsed="false" customWidth="true" hidden="false" outlineLevel="0" max="11" min="11" style="332" width="8.62"/>
    <col collapsed="false" customWidth="true" hidden="false" outlineLevel="0" max="12" min="12" style="332" width="7.24"/>
    <col collapsed="false" customWidth="true" hidden="false" outlineLevel="0" max="13" min="13" style="332" width="9.36"/>
    <col collapsed="false" customWidth="false" hidden="false" outlineLevel="0" max="15" min="14" style="332" width="8.99"/>
    <col collapsed="false" customWidth="true" hidden="false" outlineLevel="0" max="16" min="16" style="332" width="8.87"/>
    <col collapsed="false" customWidth="true" hidden="false" outlineLevel="0" max="17" min="17" style="332" width="8.5"/>
    <col collapsed="false" customWidth="true" hidden="false" outlineLevel="0" max="18" min="18" style="332" width="8.62"/>
    <col collapsed="false" customWidth="true" hidden="false" outlineLevel="0" max="19" min="19" style="332" width="9.75"/>
    <col collapsed="false" customWidth="true" hidden="false" outlineLevel="0" max="20" min="20" style="332" width="10.12"/>
    <col collapsed="false" customWidth="true" hidden="false" outlineLevel="0" max="21" min="21" style="332" width="10.24"/>
    <col collapsed="false" customWidth="true" hidden="false" outlineLevel="0" max="22" min="22" style="332" width="10.37"/>
    <col collapsed="false" customWidth="true" hidden="false" outlineLevel="0" max="23" min="23" style="332" width="10.87"/>
    <col collapsed="false" customWidth="true" hidden="false" outlineLevel="0" max="24" min="24" style="332" width="14.36"/>
    <col collapsed="false" customWidth="true" hidden="false" outlineLevel="0" max="25" min="25" style="332" width="13.49"/>
    <col collapsed="false" customWidth="true" hidden="false" outlineLevel="0" max="26" min="26" style="332" width="9.5"/>
    <col collapsed="false" customWidth="true" hidden="false" outlineLevel="0" max="27" min="27" style="332" width="8.87"/>
    <col collapsed="false" customWidth="true" hidden="false" outlineLevel="0" max="28" min="28" style="332" width="9.99"/>
    <col collapsed="false" customWidth="true" hidden="false" outlineLevel="0" max="29" min="29" style="332" width="4.24"/>
    <col collapsed="false" customWidth="true" hidden="false" outlineLevel="0" max="30" min="30" style="332" width="7.5"/>
    <col collapsed="false" customWidth="true" hidden="false" outlineLevel="0" max="31" min="31" style="332" width="3.75"/>
    <col collapsed="false" customWidth="true" hidden="false" outlineLevel="0" max="32" min="32" style="332" width="8.62"/>
    <col collapsed="false" customWidth="true" hidden="false" outlineLevel="0" max="33" min="33" style="332" width="6.36"/>
    <col collapsed="false" customWidth="true" hidden="false" outlineLevel="0" max="34" min="34" style="332" width="5.99"/>
    <col collapsed="false" customWidth="true" hidden="false" outlineLevel="0" max="35" min="35" style="332" width="9.12"/>
    <col collapsed="false" customWidth="true" hidden="false" outlineLevel="0" max="36" min="36" style="332" width="6.5"/>
    <col collapsed="false" customWidth="true" hidden="false" outlineLevel="0" max="37" min="37" style="332" width="5.11"/>
    <col collapsed="false" customWidth="true" hidden="false" outlineLevel="0" max="38" min="38" style="332" width="7.12"/>
    <col collapsed="false" customWidth="true" hidden="false" outlineLevel="0" max="39" min="39" style="332" width="5.24"/>
    <col collapsed="false" customWidth="true" hidden="false" outlineLevel="0" max="40" min="40" style="332" width="4.37"/>
    <col collapsed="false" customWidth="true" hidden="false" outlineLevel="0" max="41" min="41" style="332" width="10.99"/>
    <col collapsed="false" customWidth="true" hidden="false" outlineLevel="0" max="42" min="42" style="332" width="4.5"/>
    <col collapsed="false" customWidth="true" hidden="false" outlineLevel="0" max="43" min="43" style="332" width="4.62"/>
    <col collapsed="false" customWidth="true" hidden="false" outlineLevel="0" max="44" min="44" style="332" width="7.12"/>
    <col collapsed="false" customWidth="true" hidden="false" outlineLevel="0" max="45" min="45" style="332" width="12.87"/>
    <col collapsed="false" customWidth="false" hidden="true" outlineLevel="0" max="48" min="46" style="332" width="8.99"/>
    <col collapsed="false" customWidth="false" hidden="false" outlineLevel="0" max="52" min="49" style="332" width="8.99"/>
    <col collapsed="false" customWidth="true" hidden="false" outlineLevel="0" max="53" min="53" style="332" width="12.5"/>
    <col collapsed="false" customWidth="true" hidden="false" outlineLevel="0" max="54" min="54" style="332" width="12.24"/>
    <col collapsed="false" customWidth="false" hidden="false" outlineLevel="0" max="257" min="55" style="332" width="8.99"/>
  </cols>
  <sheetData>
    <row r="1" customFormat="false" ht="28.5" hidden="false" customHeight="true" outlineLevel="0" collapsed="false">
      <c r="A1" s="333" t="s">
        <v>383</v>
      </c>
      <c r="B1" s="333"/>
      <c r="C1" s="333"/>
      <c r="D1" s="333"/>
      <c r="E1" s="333"/>
      <c r="F1" s="333"/>
      <c r="G1" s="333"/>
      <c r="H1" s="333"/>
      <c r="I1" s="333"/>
      <c r="J1" s="333"/>
      <c r="K1" s="333"/>
      <c r="L1" s="333"/>
      <c r="M1" s="333"/>
      <c r="N1" s="333"/>
      <c r="O1" s="333"/>
      <c r="P1" s="333"/>
      <c r="Q1" s="333"/>
      <c r="R1" s="333"/>
      <c r="S1" s="333"/>
      <c r="T1" s="333"/>
      <c r="U1" s="333"/>
      <c r="V1" s="333"/>
      <c r="W1" s="333"/>
      <c r="X1" s="333"/>
      <c r="Y1" s="333"/>
    </row>
    <row r="2" customFormat="false" ht="15" hidden="false" customHeight="false" outlineLevel="0" collapsed="false">
      <c r="A2" s="334" t="s">
        <v>384</v>
      </c>
      <c r="B2" s="334"/>
      <c r="C2" s="334" t="s">
        <v>385</v>
      </c>
      <c r="D2" s="334" t="s">
        <v>386</v>
      </c>
      <c r="E2" s="334" t="s">
        <v>387</v>
      </c>
      <c r="F2" s="334"/>
      <c r="G2" s="334" t="s">
        <v>388</v>
      </c>
      <c r="H2" s="334"/>
      <c r="I2" s="334" t="s">
        <v>389</v>
      </c>
      <c r="J2" s="334"/>
      <c r="K2" s="335" t="s">
        <v>390</v>
      </c>
      <c r="L2" s="335"/>
      <c r="M2" s="334" t="s">
        <v>391</v>
      </c>
      <c r="N2" s="334"/>
      <c r="O2" s="336" t="s">
        <v>392</v>
      </c>
      <c r="P2" s="336" t="s">
        <v>393</v>
      </c>
      <c r="Q2" s="337" t="s">
        <v>394</v>
      </c>
      <c r="R2" s="337" t="s">
        <v>395</v>
      </c>
      <c r="S2" s="334" t="s">
        <v>396</v>
      </c>
      <c r="T2" s="334" t="s">
        <v>397</v>
      </c>
      <c r="U2" s="338" t="s">
        <v>398</v>
      </c>
      <c r="V2" s="339" t="s">
        <v>399</v>
      </c>
      <c r="W2" s="339" t="s">
        <v>86</v>
      </c>
      <c r="X2" s="339" t="s">
        <v>400</v>
      </c>
      <c r="Y2" s="340" t="s">
        <v>86</v>
      </c>
    </row>
    <row r="3" customFormat="false" ht="15" hidden="false" customHeight="false" outlineLevel="0" collapsed="false">
      <c r="A3" s="341" t="s">
        <v>401</v>
      </c>
      <c r="B3" s="334" t="s">
        <v>104</v>
      </c>
      <c r="C3" s="342" t="n">
        <v>239.93</v>
      </c>
      <c r="D3" s="342" t="n">
        <v>136.85</v>
      </c>
      <c r="E3" s="343" t="n">
        <f aca="false">X41</f>
        <v>431.292999999994</v>
      </c>
      <c r="F3" s="343"/>
      <c r="G3" s="344" t="n">
        <f aca="false">[6]昨日发供电情况!I3</f>
        <v>13544.429</v>
      </c>
      <c r="H3" s="344"/>
      <c r="I3" s="344" t="n">
        <f aca="false">G3+E3</f>
        <v>13975.722</v>
      </c>
      <c r="J3" s="344"/>
      <c r="K3" s="344" t="n">
        <f aca="false">[6]昨日发供电情况!M3</f>
        <v>47662.558</v>
      </c>
      <c r="L3" s="344"/>
      <c r="M3" s="345" t="n">
        <f aca="false">E3+K3</f>
        <v>48093.851</v>
      </c>
      <c r="N3" s="345"/>
      <c r="O3" s="346" t="n">
        <f aca="false">[6]系统及全网负荷!AM29</f>
        <v>36.936</v>
      </c>
      <c r="P3" s="347" t="n">
        <f aca="false">MAX(O3,[6]昨日发供电情况!P3)</f>
        <v>63.326</v>
      </c>
      <c r="Q3" s="347" t="n">
        <f aca="false">[6]系统及全网负荷!AM31</f>
        <v>24.541</v>
      </c>
      <c r="R3" s="348" t="n">
        <f aca="false">MIN(Q3,[6]昨日发供电情况!R3)</f>
        <v>-4.225</v>
      </c>
      <c r="S3" s="345" t="n">
        <f aca="false">E3/24*10</f>
        <v>179.705416666664</v>
      </c>
      <c r="T3" s="349" t="n">
        <f aca="false">S3/C3*100</f>
        <v>74.8991025160105</v>
      </c>
      <c r="U3" s="345" t="n">
        <f aca="false">[6]系统及全网负荷!AL24</f>
        <v>197.877</v>
      </c>
      <c r="V3" s="344" t="n">
        <f aca="false">MAX(C3,[6]昨日发供电情况!V3)</f>
        <v>270.34</v>
      </c>
      <c r="W3" s="350" t="str">
        <f aca="false">IF(C3&gt;[6]昨日发供电情况!V3,U$65,[6]昨日发供电情况!W3)</f>
        <v>22日</v>
      </c>
      <c r="X3" s="344" t="n">
        <f aca="false">MIN(D3,[6]昨日发供电情况!X3)</f>
        <v>124.11</v>
      </c>
      <c r="Y3" s="350" t="str">
        <f aca="false">IF(D3&lt;[6]昨日发供电情况!X3,U$65,[6]昨日发供电情况!Y3)</f>
        <v>01日</v>
      </c>
    </row>
    <row r="4" customFormat="false" ht="15" hidden="false" customHeight="false" outlineLevel="0" collapsed="false">
      <c r="A4" s="341"/>
      <c r="B4" s="334" t="s">
        <v>106</v>
      </c>
      <c r="C4" s="342" t="n">
        <v>47</v>
      </c>
      <c r="D4" s="342" t="n">
        <v>20</v>
      </c>
      <c r="E4" s="342" t="n">
        <v>78</v>
      </c>
      <c r="F4" s="342"/>
      <c r="G4" s="344" t="n">
        <f aca="false">[6]昨日发供电情况!I4</f>
        <v>2609</v>
      </c>
      <c r="H4" s="344"/>
      <c r="I4" s="344" t="n">
        <f aca="false">G4+E4</f>
        <v>2687</v>
      </c>
      <c r="J4" s="344"/>
      <c r="K4" s="344" t="n">
        <f aca="false">[6]昨日发供电情况!M4</f>
        <v>10231</v>
      </c>
      <c r="L4" s="344"/>
      <c r="M4" s="345" t="n">
        <f aca="false">E4+K4</f>
        <v>10309</v>
      </c>
      <c r="N4" s="345"/>
      <c r="O4" s="351"/>
      <c r="P4" s="351"/>
      <c r="Q4" s="345"/>
      <c r="R4" s="344"/>
      <c r="S4" s="345" t="n">
        <f aca="false">E4/24*10</f>
        <v>32.5</v>
      </c>
      <c r="T4" s="349" t="n">
        <f aca="false">S4/C4*100</f>
        <v>69.1489361702128</v>
      </c>
      <c r="U4" s="345"/>
      <c r="V4" s="344" t="n">
        <f aca="false">MAX(C4,[6]昨日发供电情况!V4)</f>
        <v>57</v>
      </c>
      <c r="W4" s="350" t="str">
        <f aca="false">IF(C4&gt;[6]昨日发供电情况!V4,U$65,[6]昨日发供电情况!W4)</f>
        <v>12日</v>
      </c>
      <c r="X4" s="344" t="n">
        <f aca="false">MIN(D4,[6]昨日发供电情况!X4)</f>
        <v>18</v>
      </c>
      <c r="Y4" s="350" t="str">
        <f aca="false">IF(D4&lt;[6]昨日发供电情况!X4,U$65,[6]昨日发供电情况!Y4)</f>
        <v>23日</v>
      </c>
    </row>
    <row r="5" customFormat="false" ht="16.5" hidden="false" customHeight="true" outlineLevel="0" collapsed="false">
      <c r="A5" s="341"/>
      <c r="B5" s="334" t="s">
        <v>108</v>
      </c>
      <c r="C5" s="342" t="n">
        <v>43</v>
      </c>
      <c r="D5" s="342" t="n">
        <v>19</v>
      </c>
      <c r="E5" s="342" t="n">
        <v>57.6</v>
      </c>
      <c r="F5" s="342"/>
      <c r="G5" s="344" t="n">
        <f aca="false">[6]昨日发供电情况!I5</f>
        <v>2273.6</v>
      </c>
      <c r="H5" s="344"/>
      <c r="I5" s="344" t="n">
        <f aca="false">G5+E5</f>
        <v>2331.2</v>
      </c>
      <c r="J5" s="344"/>
      <c r="K5" s="344" t="n">
        <f aca="false">[6]昨日发供电情况!M5</f>
        <v>8315.5</v>
      </c>
      <c r="L5" s="344"/>
      <c r="M5" s="345" t="n">
        <f aca="false">E5+K5</f>
        <v>8373.1</v>
      </c>
      <c r="N5" s="345"/>
      <c r="O5" s="351"/>
      <c r="P5" s="351"/>
      <c r="Q5" s="345"/>
      <c r="R5" s="344"/>
      <c r="S5" s="345" t="n">
        <f aca="false">E5/24*10</f>
        <v>24</v>
      </c>
      <c r="T5" s="345" t="n">
        <f aca="false">S5/C5*100</f>
        <v>55.8139534883721</v>
      </c>
      <c r="U5" s="345"/>
      <c r="V5" s="344" t="n">
        <f aca="false">MAX(C5,[6]昨日发供电情况!V5)</f>
        <v>48</v>
      </c>
      <c r="W5" s="350" t="str">
        <f aca="false">IF(C5&gt;[6]昨日发供电情况!V5,U$65,[6]昨日发供电情况!W5)</f>
        <v>08日</v>
      </c>
      <c r="X5" s="344" t="n">
        <f aca="false">MIN(D5,[6]昨日发供电情况!X5)</f>
        <v>2.4</v>
      </c>
      <c r="Y5" s="350" t="str">
        <f aca="false">IF(D5&lt;[6]昨日发供电情况!X5,U$65,[6]昨日发供电情况!Y5)</f>
        <v>03日</v>
      </c>
      <c r="Z5" s="352"/>
    </row>
    <row r="6" customFormat="false" ht="16.5" hidden="false" customHeight="true" outlineLevel="0" collapsed="false">
      <c r="A6" s="341"/>
      <c r="B6" s="334" t="s">
        <v>113</v>
      </c>
      <c r="C6" s="342" t="n">
        <v>13</v>
      </c>
      <c r="D6" s="342" t="n">
        <v>7.1</v>
      </c>
      <c r="E6" s="342" t="n">
        <v>23.3</v>
      </c>
      <c r="F6" s="342"/>
      <c r="G6" s="344" t="n">
        <f aca="false">[6]昨日发供电情况!I6</f>
        <v>699.433</v>
      </c>
      <c r="H6" s="344"/>
      <c r="I6" s="344" t="n">
        <f aca="false">G6+E6</f>
        <v>722.733</v>
      </c>
      <c r="J6" s="344"/>
      <c r="K6" s="344" t="n">
        <f aca="false">[6]昨日发供电情况!M6</f>
        <v>2492.497</v>
      </c>
      <c r="L6" s="344"/>
      <c r="M6" s="345" t="n">
        <f aca="false">E6+K6</f>
        <v>2515.797</v>
      </c>
      <c r="N6" s="345"/>
      <c r="O6" s="351"/>
      <c r="P6" s="351"/>
      <c r="Q6" s="345"/>
      <c r="R6" s="344"/>
      <c r="S6" s="345" t="n">
        <f aca="false">E6/24*10</f>
        <v>9.70833333333333</v>
      </c>
      <c r="T6" s="345" t="n">
        <f aca="false">S6/C6*100</f>
        <v>74.6794871794872</v>
      </c>
      <c r="U6" s="345"/>
      <c r="V6" s="344" t="n">
        <f aca="false">MAX(C6,[6]昨日发供电情况!V6)</f>
        <v>14</v>
      </c>
      <c r="W6" s="350" t="str">
        <f aca="false">IF(C6&gt;[6]昨日发供电情况!V6,U$65,[6]昨日发供电情况!W6)</f>
        <v>14日</v>
      </c>
      <c r="X6" s="344" t="n">
        <f aca="false">MIN(D6,[6]昨日发供电情况!X6)</f>
        <v>5.1</v>
      </c>
      <c r="Y6" s="350" t="str">
        <f aca="false">IF(D6&lt;[6]昨日发供电情况!X6,U$65,[6]昨日发供电情况!Y6)</f>
        <v>16日</v>
      </c>
    </row>
    <row r="7" customFormat="false" ht="15" hidden="false" customHeight="false" outlineLevel="0" collapsed="false">
      <c r="A7" s="341"/>
      <c r="B7" s="334" t="s">
        <v>115</v>
      </c>
      <c r="C7" s="342" t="n">
        <v>14</v>
      </c>
      <c r="D7" s="342" t="n">
        <v>6.1</v>
      </c>
      <c r="E7" s="342" t="n">
        <v>21.74</v>
      </c>
      <c r="F7" s="342"/>
      <c r="G7" s="344" t="n">
        <f aca="false">[6]昨日发供电情况!I7</f>
        <v>755.65</v>
      </c>
      <c r="H7" s="344"/>
      <c r="I7" s="344" t="n">
        <f aca="false">G7+E7</f>
        <v>777.39</v>
      </c>
      <c r="J7" s="344"/>
      <c r="K7" s="344" t="n">
        <f aca="false">[6]昨日发供电情况!M7</f>
        <v>2785.4</v>
      </c>
      <c r="L7" s="344"/>
      <c r="M7" s="345" t="n">
        <f aca="false">E7+K7</f>
        <v>2807.14</v>
      </c>
      <c r="N7" s="345"/>
      <c r="O7" s="351"/>
      <c r="P7" s="351"/>
      <c r="Q7" s="345"/>
      <c r="R7" s="344"/>
      <c r="S7" s="345" t="n">
        <f aca="false">E7/24*10</f>
        <v>9.05833333333333</v>
      </c>
      <c r="T7" s="345" t="n">
        <f aca="false">S7/C7*100</f>
        <v>64.702380952381</v>
      </c>
      <c r="U7" s="345"/>
      <c r="V7" s="344" t="n">
        <f aca="false">MAX(C7,[6]昨日发供电情况!V7)</f>
        <v>16.4</v>
      </c>
      <c r="W7" s="350" t="str">
        <f aca="false">IF(C7&gt;[6]昨日发供电情况!V7,U$65,[6]昨日发供电情况!W7)</f>
        <v>14日</v>
      </c>
      <c r="X7" s="344" t="n">
        <f aca="false">MIN(D7,[6]昨日发供电情况!X7)</f>
        <v>5</v>
      </c>
      <c r="Y7" s="350" t="str">
        <f aca="false">IF(D7&lt;[6]昨日发供电情况!X7,U$65,[6]昨日发供电情况!Y7)</f>
        <v>01日</v>
      </c>
    </row>
    <row r="8" customFormat="false" ht="15" hidden="false" customHeight="false" outlineLevel="0" collapsed="false">
      <c r="A8" s="353"/>
      <c r="B8" s="353"/>
      <c r="C8" s="344" t="n">
        <f aca="false">SUM(C3:C7)</f>
        <v>356.93</v>
      </c>
      <c r="D8" s="344" t="n">
        <f aca="false">SUM(D3:D7)</f>
        <v>189.05</v>
      </c>
      <c r="E8" s="343" t="n">
        <f aca="false">SUM(E3:E7)</f>
        <v>611.932999999994</v>
      </c>
      <c r="F8" s="343"/>
      <c r="G8" s="344" t="n">
        <f aca="false">[6]昨日发供电情况!I8</f>
        <v>19882.112</v>
      </c>
      <c r="H8" s="344"/>
      <c r="I8" s="344" t="n">
        <f aca="false">G8+E8</f>
        <v>20494.045</v>
      </c>
      <c r="J8" s="344"/>
      <c r="K8" s="344" t="n">
        <f aca="false">[6]昨日发供电情况!M8</f>
        <v>71486.955</v>
      </c>
      <c r="L8" s="344"/>
      <c r="M8" s="345" t="n">
        <f aca="false">E8+K8</f>
        <v>72098.888</v>
      </c>
      <c r="N8" s="345"/>
      <c r="O8" s="346" t="n">
        <f aca="false">[6]系统及全网负荷!AG29</f>
        <v>46.668</v>
      </c>
      <c r="P8" s="351" t="n">
        <f aca="false">MAX(O8,[6]昨日发供电情况!P8)</f>
        <v>68.455</v>
      </c>
      <c r="Q8" s="354" t="n">
        <f aca="false">[6]系统及全网负荷!AG31</f>
        <v>22.377</v>
      </c>
      <c r="R8" s="344" t="n">
        <f aca="false">MIN(Q8,[6]昨日发供电情况!R8)</f>
        <v>0</v>
      </c>
      <c r="S8" s="345" t="n">
        <f aca="false">E8/24*10</f>
        <v>254.972083333331</v>
      </c>
      <c r="T8" s="349" t="n">
        <f aca="false">S8/C8*100</f>
        <v>71.4347584493684</v>
      </c>
      <c r="U8" s="345" t="n">
        <f aca="false">[6]系统及全网负荷!AF24</f>
        <v>288.03</v>
      </c>
      <c r="V8" s="344" t="n">
        <f aca="false">MAX(C8,[6]昨日发供电情况!V8)</f>
        <v>400.25</v>
      </c>
      <c r="W8" s="350" t="str">
        <f aca="false">IF(C8&gt;[6]昨日发供电情况!V8,U$65,[6]昨日发供电情况!W8)</f>
        <v>13日</v>
      </c>
      <c r="X8" s="344" t="n">
        <f aca="false">MIN(D8,[6]昨日发供电情况!X8)</f>
        <v>176.21</v>
      </c>
      <c r="Y8" s="350" t="str">
        <f aca="false">IF(D8&lt;[6]昨日发供电情况!X8,U$65,[6]昨日发供电情况!Y8)</f>
        <v>01日</v>
      </c>
    </row>
    <row r="9" customFormat="false" ht="13.5" hidden="false" customHeight="false" outlineLevel="0" collapsed="false">
      <c r="A9" s="353"/>
      <c r="B9" s="353"/>
      <c r="C9" s="355"/>
      <c r="D9" s="355"/>
      <c r="E9" s="356" t="s">
        <v>402</v>
      </c>
      <c r="F9" s="356"/>
      <c r="G9" s="356" t="s">
        <v>86</v>
      </c>
      <c r="H9" s="356"/>
      <c r="I9" s="356" t="s">
        <v>403</v>
      </c>
      <c r="J9" s="356"/>
      <c r="K9" s="356" t="s">
        <v>86</v>
      </c>
      <c r="L9" s="356"/>
      <c r="M9" s="357" t="s">
        <v>404</v>
      </c>
      <c r="N9" s="358" t="s">
        <v>405</v>
      </c>
      <c r="O9" s="334" t="s">
        <v>406</v>
      </c>
      <c r="P9" s="334"/>
      <c r="Q9" s="334"/>
      <c r="R9" s="334"/>
      <c r="S9" s="334"/>
      <c r="T9" s="334"/>
      <c r="U9" s="334"/>
      <c r="V9" s="334"/>
      <c r="W9" s="334"/>
      <c r="X9" s="334"/>
      <c r="Y9" s="334"/>
    </row>
    <row r="10" customFormat="false" ht="13.5" hidden="false" customHeight="false" outlineLevel="0" collapsed="false">
      <c r="A10" s="334" t="s">
        <v>104</v>
      </c>
      <c r="B10" s="334"/>
      <c r="C10" s="355"/>
      <c r="D10" s="355"/>
      <c r="E10" s="344" t="n">
        <f aca="false">MAX(E3,[6]昨日发供电情况!E10)</f>
        <v>497.341000000004</v>
      </c>
      <c r="F10" s="344"/>
      <c r="G10" s="344" t="str">
        <f aca="false">IF(E3&gt;[6]昨日发供电情况!E10,U$65,[6]昨日发供电情况!G10)</f>
        <v>14日</v>
      </c>
      <c r="H10" s="344"/>
      <c r="I10" s="344" t="n">
        <f aca="false">MIN(E3,[6]昨日发供电情况!I10)</f>
        <v>413.53</v>
      </c>
      <c r="J10" s="344"/>
      <c r="K10" s="344" t="str">
        <f aca="false">IF(E3&lt;[6]昨日发供电情况!I10,U$65,[6]昨日发供电情况!K10)</f>
        <v>01日</v>
      </c>
      <c r="L10" s="344"/>
      <c r="M10" s="359" t="s">
        <v>407</v>
      </c>
      <c r="N10" s="360" t="n">
        <v>21.32</v>
      </c>
      <c r="O10" s="334" t="s">
        <v>408</v>
      </c>
      <c r="P10" s="334"/>
      <c r="Q10" s="361" t="s">
        <v>409</v>
      </c>
      <c r="R10" s="361"/>
      <c r="S10" s="362"/>
      <c r="T10" s="363" t="s">
        <v>410</v>
      </c>
      <c r="U10" s="363" t="s">
        <v>411</v>
      </c>
      <c r="V10" s="334" t="s">
        <v>412</v>
      </c>
      <c r="W10" s="334" t="s">
        <v>413</v>
      </c>
      <c r="X10" s="334"/>
      <c r="Y10" s="334"/>
    </row>
    <row r="11" customFormat="false" ht="15" hidden="false" customHeight="false" outlineLevel="0" collapsed="false">
      <c r="A11" s="334" t="s">
        <v>106</v>
      </c>
      <c r="B11" s="334"/>
      <c r="C11" s="355"/>
      <c r="D11" s="355"/>
      <c r="E11" s="344" t="n">
        <f aca="false">MAX(E4,[6]昨日发供电情况!E11)</f>
        <v>98</v>
      </c>
      <c r="F11" s="344"/>
      <c r="G11" s="344" t="str">
        <f aca="false">IF(E4&gt;[6]昨日发供电情况!E11,U$65,[6]昨日发供电情况!G11)</f>
        <v>15日</v>
      </c>
      <c r="H11" s="344"/>
      <c r="I11" s="344" t="n">
        <f aca="false">MIN(E4,[6]昨日发供电情况!I11)</f>
        <v>62</v>
      </c>
      <c r="J11" s="344"/>
      <c r="K11" s="344" t="str">
        <f aca="false">IF(E4&lt;[6]昨日发供电情况!I11,U$65,[6]昨日发供电情况!K11)</f>
        <v>28日</v>
      </c>
      <c r="L11" s="344"/>
      <c r="M11" s="364" t="s">
        <v>414</v>
      </c>
      <c r="N11" s="365" t="n">
        <v>1.6</v>
      </c>
      <c r="O11" s="357" t="s">
        <v>188</v>
      </c>
      <c r="P11" s="357"/>
      <c r="Q11" s="366" t="s">
        <v>415</v>
      </c>
      <c r="R11" s="366"/>
      <c r="S11" s="361" t="s">
        <v>416</v>
      </c>
      <c r="T11" s="364" t="n">
        <v>11.2</v>
      </c>
      <c r="U11" s="364" t="n">
        <v>11.2</v>
      </c>
      <c r="V11" s="367" t="n">
        <v>33</v>
      </c>
      <c r="W11" s="368" t="n">
        <f aca="false">(U11-T11)*V11</f>
        <v>0</v>
      </c>
      <c r="X11" s="344" t="n">
        <f aca="false">Y11-Y13</f>
        <v>24.0899999999987</v>
      </c>
      <c r="Y11" s="350" t="n">
        <f aca="false">W11+W13</f>
        <v>24.0899999999987</v>
      </c>
    </row>
    <row r="12" customFormat="false" ht="15" hidden="false" customHeight="false" outlineLevel="0" collapsed="false">
      <c r="A12" s="334" t="s">
        <v>108</v>
      </c>
      <c r="B12" s="334"/>
      <c r="C12" s="355"/>
      <c r="D12" s="355"/>
      <c r="E12" s="344" t="n">
        <f aca="false">MAX(E5,[6]昨日发供电情况!E12)</f>
        <v>87</v>
      </c>
      <c r="F12" s="344"/>
      <c r="G12" s="344" t="str">
        <f aca="false">IF(E5&gt;[6]昨日发供电情况!E12,U$65,[6]昨日发供电情况!G12)</f>
        <v>09日</v>
      </c>
      <c r="H12" s="344"/>
      <c r="I12" s="344" t="n">
        <f aca="false">MIN(E5,[6]昨日发供电情况!I12)</f>
        <v>57.6</v>
      </c>
      <c r="J12" s="344"/>
      <c r="K12" s="344" t="str">
        <f aca="false">IF(E5&lt;[6]昨日发供电情况!I12,U$65,[6]昨日发供电情况!K12)</f>
        <v>01日</v>
      </c>
      <c r="L12" s="344"/>
      <c r="M12" s="364" t="s">
        <v>417</v>
      </c>
      <c r="N12" s="365" t="n">
        <v>52</v>
      </c>
      <c r="O12" s="357"/>
      <c r="P12" s="357"/>
      <c r="Q12" s="366" t="s">
        <v>415</v>
      </c>
      <c r="R12" s="366"/>
      <c r="S12" s="361" t="s">
        <v>418</v>
      </c>
      <c r="T12" s="364" t="n">
        <v>0.13</v>
      </c>
      <c r="U12" s="364" t="n">
        <v>0.13</v>
      </c>
      <c r="V12" s="367" t="n">
        <v>33</v>
      </c>
      <c r="W12" s="368" t="n">
        <f aca="false">(U12-T12)*V12</f>
        <v>0</v>
      </c>
      <c r="X12" s="344"/>
      <c r="Y12" s="350"/>
    </row>
    <row r="13" customFormat="false" ht="15" hidden="false" customHeight="false" outlineLevel="0" collapsed="false">
      <c r="A13" s="334" t="s">
        <v>113</v>
      </c>
      <c r="B13" s="334"/>
      <c r="C13" s="355"/>
      <c r="D13" s="355"/>
      <c r="E13" s="344" t="n">
        <f aca="false">MAX(E6,[6]昨日发供电情况!E13)</f>
        <v>26.1</v>
      </c>
      <c r="F13" s="344"/>
      <c r="G13" s="344" t="str">
        <f aca="false">IF(E6&gt;[6]昨日发供电情况!E13,U$65,[6]昨日发供电情况!G13)</f>
        <v>25日</v>
      </c>
      <c r="H13" s="344"/>
      <c r="I13" s="344" t="n">
        <f aca="false">MIN(E6,[6]昨日发供电情况!I13)</f>
        <v>20.378</v>
      </c>
      <c r="J13" s="344"/>
      <c r="K13" s="344" t="str">
        <f aca="false">IF(E6&lt;[6]昨日发供电情况!I13,U$65,[6]昨日发供电情况!K13)</f>
        <v>16日</v>
      </c>
      <c r="L13" s="344"/>
      <c r="M13" s="345"/>
      <c r="N13" s="345"/>
      <c r="O13" s="357"/>
      <c r="P13" s="357"/>
      <c r="Q13" s="366" t="s">
        <v>419</v>
      </c>
      <c r="R13" s="366"/>
      <c r="S13" s="361" t="s">
        <v>416</v>
      </c>
      <c r="T13" s="369" t="n">
        <v>371.48</v>
      </c>
      <c r="U13" s="369" t="n">
        <v>372.21</v>
      </c>
      <c r="V13" s="367" t="n">
        <v>33</v>
      </c>
      <c r="W13" s="368" t="n">
        <f aca="false">(U13-T13)*V13</f>
        <v>24.0899999999987</v>
      </c>
      <c r="X13" s="344"/>
      <c r="Y13" s="350" t="n">
        <f aca="false">W12+W14</f>
        <v>0</v>
      </c>
    </row>
    <row r="14" customFormat="false" ht="15" hidden="false" customHeight="false" outlineLevel="0" collapsed="false">
      <c r="A14" s="334" t="s">
        <v>115</v>
      </c>
      <c r="B14" s="334"/>
      <c r="C14" s="355"/>
      <c r="D14" s="355"/>
      <c r="E14" s="344" t="n">
        <f aca="false">MAX(E7,[6]昨日发供电情况!E14)</f>
        <v>28.33</v>
      </c>
      <c r="F14" s="344"/>
      <c r="G14" s="344" t="str">
        <f aca="false">IF(E7&gt;[6]昨日发供电情况!E14,U$65,[6]昨日发供电情况!G14)</f>
        <v>13日</v>
      </c>
      <c r="H14" s="344"/>
      <c r="I14" s="344" t="n">
        <f aca="false">MIN(E7,[6]昨日发供电情况!I14)</f>
        <v>21.74</v>
      </c>
      <c r="J14" s="344"/>
      <c r="K14" s="344" t="str">
        <f aca="false">IF(E7&lt;[6]昨日发供电情况!I14,U$65,[6]昨日发供电情况!K14)</f>
        <v>01日</v>
      </c>
      <c r="L14" s="344"/>
      <c r="M14" s="345"/>
      <c r="N14" s="345"/>
      <c r="O14" s="357"/>
      <c r="P14" s="357"/>
      <c r="Q14" s="366" t="s">
        <v>419</v>
      </c>
      <c r="R14" s="366"/>
      <c r="S14" s="361" t="s">
        <v>418</v>
      </c>
      <c r="T14" s="369" t="n">
        <v>0.13</v>
      </c>
      <c r="U14" s="369" t="n">
        <v>0.13</v>
      </c>
      <c r="V14" s="367" t="n">
        <v>33</v>
      </c>
      <c r="W14" s="368" t="n">
        <f aca="false">(U14-T14)*V14</f>
        <v>0</v>
      </c>
      <c r="X14" s="344"/>
      <c r="Y14" s="350"/>
    </row>
    <row r="15" customFormat="false" ht="15" hidden="false" customHeight="false" outlineLevel="0" collapsed="false">
      <c r="A15" s="341" t="s">
        <v>117</v>
      </c>
      <c r="B15" s="341"/>
      <c r="C15" s="355"/>
      <c r="D15" s="355"/>
      <c r="E15" s="344" t="n">
        <f aca="false">MAX(E8,[6]昨日发供电情况!E15)</f>
        <v>732.627000000004</v>
      </c>
      <c r="F15" s="344"/>
      <c r="G15" s="344" t="str">
        <f aca="false">IF(E8&gt;[6]昨日发供电情况!E15,U$65,[6]昨日发供电情况!G15)</f>
        <v>14日</v>
      </c>
      <c r="H15" s="344"/>
      <c r="I15" s="344" t="n">
        <f aca="false">MIN(E8,[6]昨日发供电情况!I15)</f>
        <v>611.932999999994</v>
      </c>
      <c r="J15" s="344"/>
      <c r="K15" s="344" t="str">
        <f aca="false">IF(E8&lt;[6]昨日发供电情况!I15,U$65,[6]昨日发供电情况!K15)</f>
        <v>01日</v>
      </c>
      <c r="L15" s="344"/>
      <c r="M15" s="345"/>
      <c r="N15" s="345"/>
      <c r="O15" s="370" t="s">
        <v>185</v>
      </c>
      <c r="P15" s="370"/>
      <c r="Q15" s="366" t="s">
        <v>415</v>
      </c>
      <c r="R15" s="366"/>
      <c r="S15" s="361" t="s">
        <v>416</v>
      </c>
      <c r="T15" s="364" t="n">
        <v>0.24</v>
      </c>
      <c r="U15" s="364" t="n">
        <v>0.24</v>
      </c>
      <c r="V15" s="367" t="n">
        <v>30</v>
      </c>
      <c r="W15" s="368" t="n">
        <f aca="false">(U15-T15)*V15</f>
        <v>0</v>
      </c>
      <c r="X15" s="344" t="n">
        <f aca="false">W15+W16</f>
        <v>0</v>
      </c>
      <c r="Y15" s="344"/>
    </row>
    <row r="16" customFormat="false" ht="15" hidden="false" customHeight="false" outlineLevel="0" collapsed="false">
      <c r="A16" s="353"/>
      <c r="B16" s="353"/>
      <c r="C16" s="355"/>
      <c r="D16" s="355"/>
      <c r="E16" s="344"/>
      <c r="F16" s="344"/>
      <c r="G16" s="344"/>
      <c r="H16" s="344"/>
      <c r="I16" s="344"/>
      <c r="J16" s="344"/>
      <c r="K16" s="344"/>
      <c r="L16" s="344"/>
      <c r="M16" s="345"/>
      <c r="N16" s="345"/>
      <c r="O16" s="370"/>
      <c r="P16" s="370"/>
      <c r="Q16" s="366" t="s">
        <v>419</v>
      </c>
      <c r="R16" s="366"/>
      <c r="S16" s="361" t="s">
        <v>416</v>
      </c>
      <c r="T16" s="364" t="n">
        <v>6.24</v>
      </c>
      <c r="U16" s="364" t="n">
        <v>6.24</v>
      </c>
      <c r="V16" s="367" t="n">
        <v>30</v>
      </c>
      <c r="W16" s="368" t="n">
        <f aca="false">(U16-T16)*V16</f>
        <v>0</v>
      </c>
      <c r="X16" s="344"/>
      <c r="Y16" s="344"/>
    </row>
    <row r="17" customFormat="false" ht="15" hidden="false" customHeight="false" outlineLevel="0" collapsed="false">
      <c r="A17" s="334" t="s">
        <v>420</v>
      </c>
      <c r="B17" s="334"/>
      <c r="C17" s="334"/>
      <c r="D17" s="334"/>
      <c r="E17" s="334"/>
      <c r="F17" s="334"/>
      <c r="G17" s="334"/>
      <c r="H17" s="334"/>
      <c r="I17" s="334"/>
      <c r="J17" s="334"/>
      <c r="K17" s="334"/>
      <c r="L17" s="334"/>
      <c r="M17" s="334"/>
      <c r="N17" s="334"/>
      <c r="O17" s="357" t="s">
        <v>186</v>
      </c>
      <c r="P17" s="357"/>
      <c r="Q17" s="366" t="s">
        <v>415</v>
      </c>
      <c r="R17" s="366"/>
      <c r="S17" s="361" t="s">
        <v>416</v>
      </c>
      <c r="T17" s="369" t="n">
        <v>3507.56</v>
      </c>
      <c r="U17" s="369" t="n">
        <v>3515.6</v>
      </c>
      <c r="V17" s="382" t="n">
        <v>3</v>
      </c>
      <c r="W17" s="368" t="n">
        <f aca="false">(U17-T17)*V17</f>
        <v>24.1199999999999</v>
      </c>
      <c r="X17" s="368" t="n">
        <f aca="false">W17</f>
        <v>24.1199999999999</v>
      </c>
      <c r="Y17" s="368"/>
    </row>
    <row r="18" customFormat="false" ht="15" hidden="false" customHeight="false" outlineLevel="0" collapsed="false">
      <c r="A18" s="334" t="s">
        <v>421</v>
      </c>
      <c r="B18" s="334"/>
      <c r="C18" s="334" t="s">
        <v>104</v>
      </c>
      <c r="D18" s="334"/>
      <c r="E18" s="334" t="s">
        <v>106</v>
      </c>
      <c r="F18" s="334"/>
      <c r="G18" s="334" t="s">
        <v>108</v>
      </c>
      <c r="H18" s="334"/>
      <c r="I18" s="334" t="s">
        <v>422</v>
      </c>
      <c r="J18" s="334"/>
      <c r="K18" s="334" t="s">
        <v>115</v>
      </c>
      <c r="L18" s="334"/>
      <c r="M18" s="334" t="s">
        <v>423</v>
      </c>
      <c r="N18" s="334"/>
      <c r="O18" s="371"/>
      <c r="P18" s="372"/>
      <c r="Q18" s="366"/>
      <c r="R18" s="366"/>
      <c r="S18" s="362"/>
      <c r="T18" s="373"/>
      <c r="U18" s="373"/>
      <c r="V18" s="382"/>
      <c r="W18" s="368" t="n">
        <f aca="false">(U18-T18)*V18</f>
        <v>0</v>
      </c>
      <c r="X18" s="374"/>
      <c r="Y18" s="375"/>
    </row>
    <row r="19" customFormat="false" ht="15" hidden="false" customHeight="false" outlineLevel="0" collapsed="false">
      <c r="A19" s="341" t="s">
        <v>424</v>
      </c>
      <c r="B19" s="341"/>
      <c r="C19" s="345" t="n">
        <f aca="false">[6]三亚地区小水电负荷!N58</f>
        <v>460.000199999994</v>
      </c>
      <c r="D19" s="345"/>
      <c r="E19" s="345" t="n">
        <f aca="false">Y52+Y54+Y56</f>
        <v>78.671999999996</v>
      </c>
      <c r="F19" s="345"/>
      <c r="G19" s="345" t="n">
        <f aca="false">Y60+Y11</f>
        <v>63.4854000000011</v>
      </c>
      <c r="H19" s="345"/>
      <c r="I19" s="344" t="n">
        <f aca="false">Y48</f>
        <v>7.98600000000024</v>
      </c>
      <c r="J19" s="344"/>
      <c r="K19" s="344" t="n">
        <f aca="false">Y44</f>
        <v>0.556049999999982</v>
      </c>
      <c r="L19" s="344"/>
      <c r="M19" s="344" t="n">
        <f aca="false">C19+E19+G19+I19+K19</f>
        <v>610.699649999991</v>
      </c>
      <c r="N19" s="344"/>
      <c r="O19" s="341" t="s">
        <v>58</v>
      </c>
      <c r="P19" s="341"/>
      <c r="Q19" s="340" t="s">
        <v>425</v>
      </c>
      <c r="R19" s="340"/>
      <c r="S19" s="361" t="s">
        <v>416</v>
      </c>
      <c r="T19" s="373" t="n">
        <v>50.8</v>
      </c>
      <c r="U19" s="373" t="n">
        <v>50.8</v>
      </c>
      <c r="V19" s="382" t="n">
        <v>8</v>
      </c>
      <c r="W19" s="368" t="n">
        <f aca="false">(U19-T19)*V19</f>
        <v>0</v>
      </c>
      <c r="X19" s="344" t="n">
        <f aca="false">W19+W20</f>
        <v>0.0799999999999841</v>
      </c>
      <c r="Y19" s="344"/>
    </row>
    <row r="20" customFormat="false" ht="15" hidden="false" customHeight="false" outlineLevel="0" collapsed="false">
      <c r="A20" s="376" t="s">
        <v>426</v>
      </c>
      <c r="B20" s="376"/>
      <c r="C20" s="377" t="n">
        <v>238.5</v>
      </c>
      <c r="D20" s="377"/>
      <c r="E20" s="377" t="n">
        <v>42.9</v>
      </c>
      <c r="F20" s="377"/>
      <c r="G20" s="377" t="n">
        <v>41.3</v>
      </c>
      <c r="H20" s="377"/>
      <c r="I20" s="377" t="n">
        <v>6.6</v>
      </c>
      <c r="J20" s="377"/>
      <c r="K20" s="377" t="n">
        <v>2.3</v>
      </c>
      <c r="L20" s="377"/>
      <c r="M20" s="378" t="n">
        <v>315.68</v>
      </c>
      <c r="N20" s="378"/>
      <c r="O20" s="341"/>
      <c r="P20" s="341"/>
      <c r="Q20" s="340" t="s">
        <v>427</v>
      </c>
      <c r="R20" s="340"/>
      <c r="S20" s="361" t="s">
        <v>416</v>
      </c>
      <c r="T20" s="373" t="n">
        <v>44.54</v>
      </c>
      <c r="U20" s="373" t="n">
        <v>44.55</v>
      </c>
      <c r="V20" s="382" t="n">
        <v>8</v>
      </c>
      <c r="W20" s="368" t="n">
        <f aca="false">(U20-T20)*V20</f>
        <v>0.0799999999999841</v>
      </c>
      <c r="X20" s="344"/>
      <c r="Y20" s="344"/>
      <c r="AA20" s="379"/>
    </row>
    <row r="21" customFormat="false" ht="15" hidden="false" customHeight="true" outlineLevel="0" collapsed="false">
      <c r="A21" s="380" t="s">
        <v>428</v>
      </c>
      <c r="B21" s="380"/>
      <c r="C21" s="345" t="n">
        <f aca="false">[6]昨日发供电情况!C23</f>
        <v>14428.5966</v>
      </c>
      <c r="D21" s="345"/>
      <c r="E21" s="345" t="n">
        <f aca="false">[6]昨日发供电情况!E23</f>
        <v>2676.597</v>
      </c>
      <c r="F21" s="345"/>
      <c r="G21" s="345" t="n">
        <f aca="false">[6]昨日发供电情况!G23</f>
        <v>2190.8898</v>
      </c>
      <c r="H21" s="345"/>
      <c r="I21" s="345" t="n">
        <f aca="false">[6]昨日发供电情况!I23</f>
        <v>449.218</v>
      </c>
      <c r="J21" s="345"/>
      <c r="K21" s="345" t="n">
        <f aca="false">[6]昨日发供电情况!K23</f>
        <v>140.1147</v>
      </c>
      <c r="L21" s="345"/>
      <c r="M21" s="345" t="n">
        <f aca="false">[6]昨日发供电情况!M23</f>
        <v>19885.4161</v>
      </c>
      <c r="N21" s="345"/>
      <c r="O21" s="341" t="s">
        <v>59</v>
      </c>
      <c r="P21" s="341"/>
      <c r="Q21" s="340" t="s">
        <v>425</v>
      </c>
      <c r="R21" s="340"/>
      <c r="S21" s="361" t="s">
        <v>416</v>
      </c>
      <c r="T21" s="373" t="n">
        <v>11684.95</v>
      </c>
      <c r="U21" s="373" t="n">
        <v>11691.45</v>
      </c>
      <c r="V21" s="382" t="n">
        <v>6</v>
      </c>
      <c r="W21" s="368" t="n">
        <f aca="false">(U21-T21)*V21</f>
        <v>39</v>
      </c>
      <c r="X21" s="344" t="n">
        <f aca="false">W21+W22</f>
        <v>75.6600000000035</v>
      </c>
      <c r="Y21" s="344"/>
      <c r="AA21" s="379"/>
    </row>
    <row r="22" customFormat="false" ht="15.75" hidden="false" customHeight="true" outlineLevel="0" collapsed="false">
      <c r="A22" s="380" t="s">
        <v>429</v>
      </c>
      <c r="B22" s="380"/>
      <c r="C22" s="345" t="n">
        <f aca="false">C19/24*10/C20*100</f>
        <v>80.3634171907746</v>
      </c>
      <c r="D22" s="345"/>
      <c r="E22" s="345" t="n">
        <f aca="false">E19/24*10/E20*100</f>
        <v>76.4102564102525</v>
      </c>
      <c r="F22" s="345"/>
      <c r="G22" s="345" t="n">
        <f aca="false">G19/24*10/G20*100</f>
        <v>64.0490314769987</v>
      </c>
      <c r="H22" s="345"/>
      <c r="I22" s="345" t="n">
        <f aca="false">I19/24*10/I20*100</f>
        <v>50.4166666666682</v>
      </c>
      <c r="J22" s="345"/>
      <c r="K22" s="345" t="n">
        <f aca="false">K19/24*10/K20*100</f>
        <v>10.0733695652171</v>
      </c>
      <c r="L22" s="345"/>
      <c r="M22" s="345" t="n">
        <f aca="false">M19/24*10/M20*100</f>
        <v>80.606369583121</v>
      </c>
      <c r="N22" s="345"/>
      <c r="O22" s="341"/>
      <c r="P22" s="341"/>
      <c r="Q22" s="340" t="s">
        <v>427</v>
      </c>
      <c r="R22" s="340"/>
      <c r="S22" s="361" t="s">
        <v>416</v>
      </c>
      <c r="T22" s="373" t="n">
        <v>9119.4</v>
      </c>
      <c r="U22" s="373" t="n">
        <v>9125.51</v>
      </c>
      <c r="V22" s="382" t="n">
        <v>6</v>
      </c>
      <c r="W22" s="368" t="n">
        <f aca="false">(U22-T22)*V22</f>
        <v>36.6600000000035</v>
      </c>
      <c r="X22" s="344"/>
      <c r="Y22" s="344"/>
    </row>
    <row r="23" customFormat="false" ht="15" hidden="false" customHeight="true" outlineLevel="0" collapsed="false">
      <c r="A23" s="380" t="s">
        <v>430</v>
      </c>
      <c r="B23" s="380"/>
      <c r="C23" s="345" t="n">
        <f aca="false">C19+C21</f>
        <v>14888.5968</v>
      </c>
      <c r="D23" s="345"/>
      <c r="E23" s="345" t="n">
        <f aca="false">E19+E21</f>
        <v>2755.269</v>
      </c>
      <c r="F23" s="345"/>
      <c r="G23" s="345" t="n">
        <f aca="false">G19+G21</f>
        <v>2254.3752</v>
      </c>
      <c r="H23" s="345"/>
      <c r="I23" s="344" t="n">
        <f aca="false">I19+I21</f>
        <v>457.204</v>
      </c>
      <c r="J23" s="344"/>
      <c r="K23" s="344" t="n">
        <f aca="false">K19+K21</f>
        <v>140.67075</v>
      </c>
      <c r="L23" s="344"/>
      <c r="M23" s="344" t="n">
        <f aca="false">C23+E23+G23+I23+K23</f>
        <v>20496.11575</v>
      </c>
      <c r="N23" s="344"/>
      <c r="O23" s="341" t="s">
        <v>60</v>
      </c>
      <c r="P23" s="341"/>
      <c r="Q23" s="340" t="s">
        <v>425</v>
      </c>
      <c r="R23" s="340"/>
      <c r="S23" s="361" t="s">
        <v>416</v>
      </c>
      <c r="T23" s="373" t="n">
        <v>9851.76</v>
      </c>
      <c r="U23" s="373" t="n">
        <v>9857.59</v>
      </c>
      <c r="V23" s="382" t="n">
        <v>6</v>
      </c>
      <c r="W23" s="368" t="n">
        <f aca="false">(U23-T23)*V23</f>
        <v>34.9799999999996</v>
      </c>
      <c r="X23" s="344" t="n">
        <f aca="false">W23+W24</f>
        <v>69.4199999999983</v>
      </c>
      <c r="Y23" s="344"/>
    </row>
    <row r="24" customFormat="false" ht="15.75" hidden="false" customHeight="true" outlineLevel="0" collapsed="false">
      <c r="A24" s="380" t="s">
        <v>431</v>
      </c>
      <c r="B24" s="380"/>
      <c r="C24" s="345" t="n">
        <f aca="false">C59/24*10/C55*100</f>
        <v>110.994930291498</v>
      </c>
      <c r="D24" s="345"/>
      <c r="E24" s="345" t="n">
        <f aca="false">E59/24*10/E55*100</f>
        <v>89.0752032520325</v>
      </c>
      <c r="F24" s="345"/>
      <c r="G24" s="345" t="n">
        <f aca="false">G59/24*10/G55*100</f>
        <v>58.4935897435897</v>
      </c>
      <c r="H24" s="345"/>
      <c r="I24" s="345" t="n">
        <f aca="false">I59/24*10/I55*100</f>
        <v>88.3478682170543</v>
      </c>
      <c r="J24" s="345"/>
      <c r="K24" s="345" t="n">
        <f aca="false">K59/24*10/K55*100</f>
        <v>95.5284552845528</v>
      </c>
      <c r="L24" s="345"/>
      <c r="M24" s="345" t="n">
        <f aca="false">M59/24*10/M55*100</f>
        <v>88.6091523431756</v>
      </c>
      <c r="N24" s="345"/>
      <c r="O24" s="341"/>
      <c r="P24" s="341"/>
      <c r="Q24" s="340" t="s">
        <v>427</v>
      </c>
      <c r="R24" s="340"/>
      <c r="S24" s="361" t="s">
        <v>416</v>
      </c>
      <c r="T24" s="373" t="n">
        <v>10088.17</v>
      </c>
      <c r="U24" s="373" t="n">
        <v>10093.91</v>
      </c>
      <c r="V24" s="382" t="n">
        <v>6</v>
      </c>
      <c r="W24" s="368" t="n">
        <f aca="false">(U24-T24)*V24</f>
        <v>34.4399999999987</v>
      </c>
      <c r="X24" s="344"/>
      <c r="Y24" s="344"/>
    </row>
    <row r="25" customFormat="false" ht="15.75" hidden="false" customHeight="true" outlineLevel="0" collapsed="false">
      <c r="A25" s="380" t="s">
        <v>432</v>
      </c>
      <c r="B25" s="380"/>
      <c r="C25" s="345" t="n">
        <f aca="false">[6]昨日发供电情况!C27</f>
        <v>50855.4156</v>
      </c>
      <c r="D25" s="345"/>
      <c r="E25" s="345" t="n">
        <f aca="false">[6]昨日发供电情况!E27</f>
        <v>10306.439</v>
      </c>
      <c r="F25" s="345"/>
      <c r="G25" s="345" t="n">
        <f aca="false">[6]昨日发供电情况!G27</f>
        <v>7812.9832</v>
      </c>
      <c r="H25" s="345"/>
      <c r="I25" s="345" t="n">
        <f aca="false">[6]昨日发供电情况!I27</f>
        <v>1386.77</v>
      </c>
      <c r="J25" s="345"/>
      <c r="K25" s="345" t="n">
        <f aca="false">[6]昨日发供电情况!K27</f>
        <v>501.3657</v>
      </c>
      <c r="L25" s="345"/>
      <c r="M25" s="345" t="n">
        <f aca="false">[6]昨日发供电情况!M27</f>
        <v>70862.9735</v>
      </c>
      <c r="N25" s="345"/>
      <c r="O25" s="341" t="s">
        <v>61</v>
      </c>
      <c r="P25" s="341"/>
      <c r="Q25" s="361" t="s">
        <v>425</v>
      </c>
      <c r="R25" s="361"/>
      <c r="S25" s="361" t="s">
        <v>416</v>
      </c>
      <c r="T25" s="373" t="n">
        <v>7640.05</v>
      </c>
      <c r="U25" s="373" t="n">
        <v>7649.24</v>
      </c>
      <c r="V25" s="382" t="n">
        <v>6</v>
      </c>
      <c r="W25" s="368" t="n">
        <f aca="false">(U25-T25)*V25</f>
        <v>55.1399999999976</v>
      </c>
      <c r="X25" s="344" t="n">
        <f aca="false">W25+W26</f>
        <v>100.79999999999</v>
      </c>
      <c r="Y25" s="344"/>
    </row>
    <row r="26" customFormat="false" ht="14.25" hidden="false" customHeight="true" outlineLevel="0" collapsed="false">
      <c r="A26" s="380"/>
      <c r="B26" s="380"/>
      <c r="C26" s="345"/>
      <c r="D26" s="345"/>
      <c r="E26" s="345"/>
      <c r="F26" s="345"/>
      <c r="G26" s="345"/>
      <c r="H26" s="345"/>
      <c r="I26" s="345"/>
      <c r="J26" s="345"/>
      <c r="K26" s="345"/>
      <c r="L26" s="345"/>
      <c r="M26" s="345"/>
      <c r="N26" s="345"/>
      <c r="O26" s="341"/>
      <c r="P26" s="341"/>
      <c r="Q26" s="340" t="s">
        <v>427</v>
      </c>
      <c r="R26" s="340"/>
      <c r="S26" s="361" t="s">
        <v>416</v>
      </c>
      <c r="T26" s="373" t="n">
        <v>15543.52</v>
      </c>
      <c r="U26" s="373" t="n">
        <v>15551.13</v>
      </c>
      <c r="V26" s="382" t="n">
        <v>6</v>
      </c>
      <c r="W26" s="368" t="n">
        <f aca="false">(U26-T26)*V26</f>
        <v>45.6599999999926</v>
      </c>
      <c r="X26" s="344"/>
      <c r="Y26" s="344"/>
    </row>
    <row r="27" customFormat="false" ht="14.25" hidden="false" customHeight="true" outlineLevel="0" collapsed="false">
      <c r="A27" s="380" t="s">
        <v>433</v>
      </c>
      <c r="B27" s="380"/>
      <c r="C27" s="345" t="n">
        <f aca="false">C19+C25</f>
        <v>51315.4158</v>
      </c>
      <c r="D27" s="345"/>
      <c r="E27" s="345" t="n">
        <f aca="false">E19+E25</f>
        <v>10385.111</v>
      </c>
      <c r="F27" s="345"/>
      <c r="G27" s="345" t="n">
        <f aca="false">G19+G25</f>
        <v>7876.46860000001</v>
      </c>
      <c r="H27" s="345"/>
      <c r="I27" s="345" t="n">
        <f aca="false">I19+I25</f>
        <v>1394.756</v>
      </c>
      <c r="J27" s="345"/>
      <c r="K27" s="344" t="n">
        <f aca="false">K19+K25</f>
        <v>501.92175</v>
      </c>
      <c r="L27" s="344"/>
      <c r="M27" s="344" t="n">
        <f aca="false">C27+E27+G27+I27+K27</f>
        <v>71473.67315</v>
      </c>
      <c r="N27" s="344"/>
      <c r="O27" s="341" t="s">
        <v>63</v>
      </c>
      <c r="P27" s="341"/>
      <c r="Q27" s="340" t="s">
        <v>425</v>
      </c>
      <c r="R27" s="340"/>
      <c r="S27" s="361" t="s">
        <v>416</v>
      </c>
      <c r="T27" s="373" t="n">
        <v>5950.91</v>
      </c>
      <c r="U27" s="373" t="n">
        <v>5954.61</v>
      </c>
      <c r="V27" s="382" t="n">
        <v>6</v>
      </c>
      <c r="W27" s="368" t="n">
        <f aca="false">(U27-T27)*V27</f>
        <v>22.1999999999989</v>
      </c>
      <c r="X27" s="344" t="n">
        <f aca="false">W27+W28</f>
        <v>32.9249999999989</v>
      </c>
      <c r="Y27" s="344"/>
    </row>
    <row r="28" customFormat="false" ht="15" hidden="false" customHeight="false" outlineLevel="0" collapsed="false">
      <c r="A28" s="380"/>
      <c r="B28" s="380"/>
      <c r="C28" s="345"/>
      <c r="D28" s="345"/>
      <c r="E28" s="345"/>
      <c r="F28" s="345"/>
      <c r="G28" s="345"/>
      <c r="H28" s="345"/>
      <c r="I28" s="345"/>
      <c r="J28" s="345"/>
      <c r="K28" s="344"/>
      <c r="L28" s="344"/>
      <c r="M28" s="344"/>
      <c r="N28" s="344"/>
      <c r="O28" s="341"/>
      <c r="P28" s="341"/>
      <c r="Q28" s="381" t="s">
        <v>434</v>
      </c>
      <c r="R28" s="340"/>
      <c r="S28" s="361" t="s">
        <v>416</v>
      </c>
      <c r="T28" s="373" t="n">
        <v>3811.53</v>
      </c>
      <c r="U28" s="373" t="n">
        <v>3814.78</v>
      </c>
      <c r="V28" s="382" t="n">
        <v>3.3</v>
      </c>
      <c r="W28" s="368" t="n">
        <f aca="false">(U28-T28)*V28</f>
        <v>10.725</v>
      </c>
      <c r="X28" s="344"/>
      <c r="Y28" s="344"/>
    </row>
    <row r="29" customFormat="false" ht="15.75" hidden="false" customHeight="false" outlineLevel="0" collapsed="false">
      <c r="A29" s="341" t="s">
        <v>435</v>
      </c>
      <c r="B29" s="341"/>
      <c r="C29" s="334" t="s">
        <v>104</v>
      </c>
      <c r="D29" s="334"/>
      <c r="E29" s="334" t="s">
        <v>106</v>
      </c>
      <c r="F29" s="334"/>
      <c r="G29" s="334" t="s">
        <v>108</v>
      </c>
      <c r="H29" s="334"/>
      <c r="I29" s="334" t="s">
        <v>422</v>
      </c>
      <c r="J29" s="334"/>
      <c r="K29" s="334" t="s">
        <v>115</v>
      </c>
      <c r="L29" s="334"/>
      <c r="M29" s="334" t="s">
        <v>423</v>
      </c>
      <c r="N29" s="334"/>
      <c r="O29" s="341" t="s">
        <v>62</v>
      </c>
      <c r="P29" s="341"/>
      <c r="Q29" s="340" t="s">
        <v>425</v>
      </c>
      <c r="R29" s="340"/>
      <c r="S29" s="361" t="s">
        <v>416</v>
      </c>
      <c r="T29" s="373" t="n">
        <v>1560.46</v>
      </c>
      <c r="U29" s="373" t="n">
        <v>1564.74</v>
      </c>
      <c r="V29" s="382" t="n">
        <v>4</v>
      </c>
      <c r="W29" s="368" t="n">
        <f aca="false">(U29-T29)*V29</f>
        <v>17.1199999999999</v>
      </c>
      <c r="X29" s="344" t="n">
        <f aca="false">W29+W30</f>
        <v>37.579999999999</v>
      </c>
      <c r="Y29" s="344"/>
    </row>
    <row r="30" customFormat="false" ht="15.75" hidden="false" customHeight="false" outlineLevel="0" collapsed="false">
      <c r="A30" s="341"/>
      <c r="B30" s="341"/>
      <c r="C30" s="382" t="s">
        <v>175</v>
      </c>
      <c r="D30" s="382" t="s">
        <v>176</v>
      </c>
      <c r="E30" s="382" t="s">
        <v>175</v>
      </c>
      <c r="F30" s="382" t="s">
        <v>176</v>
      </c>
      <c r="G30" s="382" t="s">
        <v>175</v>
      </c>
      <c r="H30" s="382" t="s">
        <v>176</v>
      </c>
      <c r="I30" s="382" t="s">
        <v>175</v>
      </c>
      <c r="J30" s="382" t="s">
        <v>176</v>
      </c>
      <c r="K30" s="382" t="s">
        <v>175</v>
      </c>
      <c r="L30" s="382" t="s">
        <v>176</v>
      </c>
      <c r="M30" s="382" t="s">
        <v>175</v>
      </c>
      <c r="N30" s="382" t="s">
        <v>176</v>
      </c>
      <c r="O30" s="341"/>
      <c r="P30" s="341"/>
      <c r="Q30" s="340" t="s">
        <v>427</v>
      </c>
      <c r="R30" s="340"/>
      <c r="S30" s="361" t="s">
        <v>416</v>
      </c>
      <c r="T30" s="373" t="n">
        <v>4463.92</v>
      </c>
      <c r="U30" s="373" t="n">
        <v>4467.33</v>
      </c>
      <c r="V30" s="382" t="n">
        <v>6</v>
      </c>
      <c r="W30" s="368" t="n">
        <f aca="false">(U30-T30)*V30</f>
        <v>20.4599999999991</v>
      </c>
      <c r="X30" s="344"/>
      <c r="Y30" s="344"/>
    </row>
    <row r="31" customFormat="false" ht="15" hidden="false" customHeight="true" outlineLevel="0" collapsed="false">
      <c r="A31" s="334" t="n">
        <v>0</v>
      </c>
      <c r="B31" s="334"/>
      <c r="C31" s="383" t="n">
        <f aca="false">[6]三亚地区小水电负荷!P4</f>
        <v>2.46</v>
      </c>
      <c r="D31" s="383" t="n">
        <f aca="false">[6]三亚地区小水电负荷!Q4</f>
        <v>1.28</v>
      </c>
      <c r="E31" s="383" t="n">
        <f aca="false">[6]各地区小水电负荷!F4</f>
        <v>2.45</v>
      </c>
      <c r="F31" s="383" t="n">
        <f aca="false">[6]各地区小水电负荷!G4</f>
        <v>2.9</v>
      </c>
      <c r="G31" s="383" t="n">
        <f aca="false">[6]各地区小水电负荷!H4</f>
        <v>3.6</v>
      </c>
      <c r="H31" s="383" t="n">
        <f aca="false">[6]各地区小水电负荷!I4</f>
        <v>3.1</v>
      </c>
      <c r="I31" s="383" t="n">
        <f aca="false">[6]各地区小水电负荷!N4</f>
        <v>14.9</v>
      </c>
      <c r="J31" s="383" t="n">
        <f aca="false">[6]各地区小水电负荷!O4</f>
        <v>2.63</v>
      </c>
      <c r="K31" s="383" t="n">
        <f aca="false">[6]各地区小水电负荷!P4</f>
        <v>12</v>
      </c>
      <c r="L31" s="383" t="n">
        <f aca="false">[6]各地区小水电负荷!Q4</f>
        <v>0</v>
      </c>
      <c r="M31" s="383" t="n">
        <f aca="false">C31+E31+G31+I31+K31</f>
        <v>35.41</v>
      </c>
      <c r="N31" s="383" t="n">
        <f aca="false">D31+F31+H31+J31+L31</f>
        <v>9.91</v>
      </c>
      <c r="O31" s="341" t="s">
        <v>66</v>
      </c>
      <c r="P31" s="341"/>
      <c r="Q31" s="340" t="s">
        <v>425</v>
      </c>
      <c r="R31" s="340"/>
      <c r="S31" s="361" t="s">
        <v>416</v>
      </c>
      <c r="T31" s="373" t="n">
        <v>10804.67</v>
      </c>
      <c r="U31" s="373" t="n">
        <v>10812.61</v>
      </c>
      <c r="V31" s="382" t="n">
        <v>3</v>
      </c>
      <c r="W31" s="368" t="n">
        <f aca="false">(U31-T31)*V31</f>
        <v>23.8200000000015</v>
      </c>
      <c r="X31" s="344" t="n">
        <f aca="false">W31+W32+W33</f>
        <v>23.8200000000015</v>
      </c>
      <c r="Y31" s="344"/>
    </row>
    <row r="32" customFormat="false" ht="15.75" hidden="false" customHeight="false" outlineLevel="0" collapsed="false">
      <c r="A32" s="334" t="n">
        <v>1</v>
      </c>
      <c r="B32" s="334"/>
      <c r="C32" s="383" t="n">
        <f aca="false">[6]三亚地区小水电负荷!P5</f>
        <v>2.46</v>
      </c>
      <c r="D32" s="383" t="n">
        <f aca="false">[6]三亚地区小水电负荷!Q5</f>
        <v>1.18</v>
      </c>
      <c r="E32" s="383" t="n">
        <f aca="false">[6]各地区小水电负荷!F5</f>
        <v>2.45</v>
      </c>
      <c r="F32" s="383" t="n">
        <f aca="false">[6]各地区小水电负荷!G5</f>
        <v>2.9</v>
      </c>
      <c r="G32" s="383" t="n">
        <f aca="false">[6]各地区小水电负荷!H5</f>
        <v>3.5</v>
      </c>
      <c r="H32" s="383" t="n">
        <f aca="false">[6]各地区小水电负荷!I5</f>
        <v>3.1</v>
      </c>
      <c r="I32" s="383" t="n">
        <f aca="false">[6]各地区小水电负荷!N5</f>
        <v>15.6</v>
      </c>
      <c r="J32" s="383" t="n">
        <f aca="false">[6]各地区小水电负荷!O5</f>
        <v>2.38</v>
      </c>
      <c r="K32" s="383" t="n">
        <f aca="false">[6]各地区小水电负荷!P5</f>
        <v>12</v>
      </c>
      <c r="L32" s="383" t="n">
        <f aca="false">[6]各地区小水电负荷!Q5</f>
        <v>0</v>
      </c>
      <c r="M32" s="383" t="n">
        <f aca="false">C32+E32+G32+I32+K32</f>
        <v>36.01</v>
      </c>
      <c r="N32" s="383" t="n">
        <f aca="false">D32+F32+H32+J32+L32</f>
        <v>9.56</v>
      </c>
      <c r="O32" s="341"/>
      <c r="P32" s="341"/>
      <c r="Q32" s="340" t="s">
        <v>427</v>
      </c>
      <c r="R32" s="340"/>
      <c r="S32" s="361" t="s">
        <v>416</v>
      </c>
      <c r="T32" s="373" t="n">
        <v>786.04</v>
      </c>
      <c r="U32" s="373" t="n">
        <v>786.04</v>
      </c>
      <c r="V32" s="382" t="n">
        <v>1</v>
      </c>
      <c r="W32" s="368" t="n">
        <f aca="false">(U32-T32)*V32</f>
        <v>0</v>
      </c>
      <c r="X32" s="344"/>
      <c r="Y32" s="344"/>
    </row>
    <row r="33" customFormat="false" ht="15" hidden="false" customHeight="false" outlineLevel="0" collapsed="false">
      <c r="A33" s="334" t="n">
        <v>2</v>
      </c>
      <c r="B33" s="334"/>
      <c r="C33" s="383" t="n">
        <f aca="false">[6]三亚地区小水电负荷!P6</f>
        <v>2.46</v>
      </c>
      <c r="D33" s="383" t="n">
        <f aca="false">[6]三亚地区小水电负荷!Q6</f>
        <v>1.15</v>
      </c>
      <c r="E33" s="383" t="n">
        <f aca="false">[6]各地区小水电负荷!F6</f>
        <v>2.45</v>
      </c>
      <c r="F33" s="383" t="n">
        <f aca="false">[6]各地区小水电负荷!G6</f>
        <v>2.9</v>
      </c>
      <c r="G33" s="383" t="n">
        <f aca="false">[6]各地区小水电负荷!H6</f>
        <v>3.5</v>
      </c>
      <c r="H33" s="383" t="n">
        <f aca="false">[6]各地区小水电负荷!I6</f>
        <v>3</v>
      </c>
      <c r="I33" s="383" t="n">
        <f aca="false">[6]各地区小水电负荷!N6</f>
        <v>16.2</v>
      </c>
      <c r="J33" s="383" t="n">
        <f aca="false">[6]各地区小水电负荷!O6</f>
        <v>2.08</v>
      </c>
      <c r="K33" s="383" t="n">
        <f aca="false">[6]各地区小水电负荷!P6</f>
        <v>12</v>
      </c>
      <c r="L33" s="383" t="n">
        <f aca="false">[6]各地区小水电负荷!Q6</f>
        <v>0</v>
      </c>
      <c r="M33" s="383" t="n">
        <f aca="false">C33+E33+G33+I33+K33</f>
        <v>36.61</v>
      </c>
      <c r="N33" s="383" t="n">
        <f aca="false">D33+F33+H33+J33+L33</f>
        <v>9.13</v>
      </c>
      <c r="O33" s="341"/>
      <c r="P33" s="341"/>
      <c r="Q33" s="381" t="s">
        <v>436</v>
      </c>
      <c r="R33" s="340"/>
      <c r="S33" s="361" t="s">
        <v>416</v>
      </c>
      <c r="T33" s="373" t="n">
        <v>2707.88</v>
      </c>
      <c r="U33" s="373" t="n">
        <v>2707.88</v>
      </c>
      <c r="V33" s="382" t="n">
        <v>3.3</v>
      </c>
      <c r="W33" s="368" t="n">
        <f aca="false">(U33-T33)*V33</f>
        <v>0</v>
      </c>
      <c r="X33" s="344"/>
      <c r="Y33" s="344"/>
    </row>
    <row r="34" customFormat="false" ht="15.75" hidden="false" customHeight="false" outlineLevel="0" collapsed="false">
      <c r="A34" s="334" t="n">
        <v>3</v>
      </c>
      <c r="B34" s="334"/>
      <c r="C34" s="383" t="n">
        <f aca="false">[6]三亚地区小水电负荷!P7</f>
        <v>2.46</v>
      </c>
      <c r="D34" s="383" t="n">
        <f aca="false">[6]三亚地区小水电负荷!Q7</f>
        <v>1.15</v>
      </c>
      <c r="E34" s="383" t="n">
        <f aca="false">[6]各地区小水电负荷!F7</f>
        <v>2.45</v>
      </c>
      <c r="F34" s="383" t="n">
        <f aca="false">[6]各地区小水电负荷!G7</f>
        <v>2.9</v>
      </c>
      <c r="G34" s="383" t="n">
        <f aca="false">[6]各地区小水电负荷!H7</f>
        <v>3.4</v>
      </c>
      <c r="H34" s="383" t="n">
        <f aca="false">[6]各地区小水电负荷!I7</f>
        <v>3</v>
      </c>
      <c r="I34" s="383" t="n">
        <f aca="false">[6]各地区小水电负荷!N7</f>
        <v>16.3</v>
      </c>
      <c r="J34" s="383" t="n">
        <f aca="false">[6]各地区小水电负荷!O7</f>
        <v>2.38</v>
      </c>
      <c r="K34" s="383" t="n">
        <f aca="false">[6]各地区小水电负荷!P7</f>
        <v>12</v>
      </c>
      <c r="L34" s="383" t="n">
        <f aca="false">[6]各地区小水电负荷!Q7</f>
        <v>0</v>
      </c>
      <c r="M34" s="383" t="n">
        <f aca="false">C34+E34+G34+I34+K34</f>
        <v>36.61</v>
      </c>
      <c r="N34" s="383" t="n">
        <f aca="false">D34+F34+H34+J34+L34</f>
        <v>9.43</v>
      </c>
      <c r="O34" s="341" t="s">
        <v>64</v>
      </c>
      <c r="P34" s="341"/>
      <c r="Q34" s="340" t="s">
        <v>425</v>
      </c>
      <c r="R34" s="340"/>
      <c r="S34" s="361" t="s">
        <v>416</v>
      </c>
      <c r="T34" s="384" t="n">
        <v>8679.35</v>
      </c>
      <c r="U34" s="384" t="n">
        <v>8683.53</v>
      </c>
      <c r="V34" s="382" t="n">
        <v>3</v>
      </c>
      <c r="W34" s="368" t="n">
        <f aca="false">(U34-T34)*V34</f>
        <v>12.5400000000009</v>
      </c>
      <c r="X34" s="344" t="n">
        <f aca="false">W34+W35</f>
        <v>39.260000000002</v>
      </c>
      <c r="Y34" s="344"/>
    </row>
    <row r="35" customFormat="false" ht="15.75" hidden="false" customHeight="false" outlineLevel="0" collapsed="false">
      <c r="A35" s="334" t="n">
        <v>4</v>
      </c>
      <c r="B35" s="334"/>
      <c r="C35" s="383" t="n">
        <f aca="false">[6]三亚地区小水电负荷!P8</f>
        <v>2.46</v>
      </c>
      <c r="D35" s="383" t="n">
        <f aca="false">[6]三亚地区小水电负荷!Q8</f>
        <v>1.2</v>
      </c>
      <c r="E35" s="383" t="n">
        <f aca="false">[6]各地区小水电负荷!F8</f>
        <v>2.45</v>
      </c>
      <c r="F35" s="383" t="n">
        <f aca="false">[6]各地区小水电负荷!G8</f>
        <v>2.9</v>
      </c>
      <c r="G35" s="383" t="n">
        <f aca="false">[6]各地区小水电负荷!H8</f>
        <v>3.3</v>
      </c>
      <c r="H35" s="383" t="n">
        <f aca="false">[6]各地区小水电负荷!I8</f>
        <v>3</v>
      </c>
      <c r="I35" s="383" t="n">
        <f aca="false">[6]各地区小水电负荷!N8</f>
        <v>15.7</v>
      </c>
      <c r="J35" s="383" t="n">
        <f aca="false">[6]各地区小水电负荷!O8</f>
        <v>1.78</v>
      </c>
      <c r="K35" s="383" t="n">
        <f aca="false">[6]各地区小水电负荷!P8</f>
        <v>12</v>
      </c>
      <c r="L35" s="383" t="n">
        <f aca="false">[6]各地区小水电负荷!Q8</f>
        <v>0</v>
      </c>
      <c r="M35" s="383" t="n">
        <f aca="false">C35+E35+G35+I35+K35</f>
        <v>35.91</v>
      </c>
      <c r="N35" s="383" t="n">
        <f aca="false">D35+F35+H35+J35+L35</f>
        <v>8.88</v>
      </c>
      <c r="O35" s="341"/>
      <c r="P35" s="341"/>
      <c r="Q35" s="340" t="s">
        <v>427</v>
      </c>
      <c r="R35" s="340"/>
      <c r="S35" s="361" t="s">
        <v>416</v>
      </c>
      <c r="T35" s="384" t="n">
        <v>8157.74</v>
      </c>
      <c r="U35" s="384" t="n">
        <v>8164.42</v>
      </c>
      <c r="V35" s="382" t="n">
        <v>4</v>
      </c>
      <c r="W35" s="368" t="n">
        <f aca="false">(U35-T35)*V35</f>
        <v>26.7200000000012</v>
      </c>
      <c r="X35" s="344"/>
      <c r="Y35" s="344"/>
    </row>
    <row r="36" customFormat="false" ht="15" hidden="false" customHeight="false" outlineLevel="0" collapsed="false">
      <c r="A36" s="334" t="n">
        <v>5</v>
      </c>
      <c r="B36" s="334"/>
      <c r="C36" s="383" t="n">
        <f aca="false">[6]三亚地区小水电负荷!P9</f>
        <v>2.53</v>
      </c>
      <c r="D36" s="383" t="n">
        <f aca="false">[6]三亚地区小水电负荷!Q9</f>
        <v>1.2</v>
      </c>
      <c r="E36" s="383" t="n">
        <f aca="false">[6]各地区小水电负荷!F9</f>
        <v>2.45</v>
      </c>
      <c r="F36" s="383" t="n">
        <f aca="false">[6]各地区小水电负荷!G9</f>
        <v>2.9</v>
      </c>
      <c r="G36" s="383" t="n">
        <f aca="false">[6]各地区小水电负荷!H9</f>
        <v>3.1</v>
      </c>
      <c r="H36" s="383" t="n">
        <f aca="false">[6]各地区小水电负荷!I9</f>
        <v>3</v>
      </c>
      <c r="I36" s="383" t="n">
        <f aca="false">[6]各地区小水电负荷!N9</f>
        <v>14.4</v>
      </c>
      <c r="J36" s="383" t="n">
        <f aca="false">[6]各地区小水电负荷!O9</f>
        <v>2.48</v>
      </c>
      <c r="K36" s="383" t="n">
        <f aca="false">[6]各地区小水电负荷!P9</f>
        <v>12</v>
      </c>
      <c r="L36" s="383" t="n">
        <f aca="false">[6]各地区小水电负荷!Q9</f>
        <v>0</v>
      </c>
      <c r="M36" s="383" t="n">
        <f aca="false">C36+E36+G36+I36+K36</f>
        <v>34.48</v>
      </c>
      <c r="N36" s="383" t="n">
        <f aca="false">D36+F36+H36+J36+L36</f>
        <v>9.58</v>
      </c>
      <c r="O36" s="341" t="s">
        <v>65</v>
      </c>
      <c r="P36" s="341"/>
      <c r="Q36" s="361" t="s">
        <v>425</v>
      </c>
      <c r="R36" s="361"/>
      <c r="S36" s="361" t="s">
        <v>416</v>
      </c>
      <c r="T36" s="384" t="n">
        <v>6544.44</v>
      </c>
      <c r="U36" s="384" t="n">
        <v>6544.44</v>
      </c>
      <c r="V36" s="382" t="n">
        <v>3</v>
      </c>
      <c r="W36" s="368" t="n">
        <f aca="false">(U36-T36)*V36</f>
        <v>0</v>
      </c>
      <c r="X36" s="344" t="n">
        <f aca="false">W36+W37</f>
        <v>24.6300000000001</v>
      </c>
      <c r="Y36" s="344"/>
    </row>
    <row r="37" customFormat="false" ht="15" hidden="false" customHeight="false" outlineLevel="0" collapsed="false">
      <c r="A37" s="334" t="n">
        <v>6</v>
      </c>
      <c r="B37" s="334"/>
      <c r="C37" s="383" t="n">
        <f aca="false">[6]三亚地区小水电负荷!P10</f>
        <v>2.53</v>
      </c>
      <c r="D37" s="383" t="n">
        <f aca="false">[6]三亚地区小水电负荷!Q10</f>
        <v>1.2</v>
      </c>
      <c r="E37" s="383" t="n">
        <f aca="false">[6]各地区小水电负荷!F10</f>
        <v>2.45</v>
      </c>
      <c r="F37" s="383" t="n">
        <f aca="false">[6]各地区小水电负荷!G10</f>
        <v>2.9</v>
      </c>
      <c r="G37" s="383" t="n">
        <f aca="false">[6]各地区小水电负荷!H10</f>
        <v>3.1</v>
      </c>
      <c r="H37" s="383" t="n">
        <f aca="false">[6]各地区小水电负荷!I10</f>
        <v>2.9</v>
      </c>
      <c r="I37" s="383" t="n">
        <f aca="false">[6]各地区小水电负荷!N10</f>
        <v>15.5</v>
      </c>
      <c r="J37" s="383" t="n">
        <f aca="false">[6]各地区小水电负荷!O10</f>
        <v>2.28</v>
      </c>
      <c r="K37" s="383" t="n">
        <f aca="false">[6]各地区小水电负荷!P10</f>
        <v>12</v>
      </c>
      <c r="L37" s="383" t="n">
        <f aca="false">[6]各地区小水电负荷!Q10</f>
        <v>0</v>
      </c>
      <c r="M37" s="383" t="n">
        <f aca="false">C37+E37+G37+I37+K37</f>
        <v>35.58</v>
      </c>
      <c r="N37" s="383" t="n">
        <f aca="false">D37+F37+H37+J37+L37</f>
        <v>9.28</v>
      </c>
      <c r="O37" s="341"/>
      <c r="P37" s="341"/>
      <c r="Q37" s="361" t="s">
        <v>427</v>
      </c>
      <c r="R37" s="361"/>
      <c r="S37" s="361" t="s">
        <v>416</v>
      </c>
      <c r="T37" s="384" t="n">
        <v>3197.95</v>
      </c>
      <c r="U37" s="384" t="n">
        <v>3206.16</v>
      </c>
      <c r="V37" s="382" t="n">
        <v>3</v>
      </c>
      <c r="W37" s="368" t="n">
        <f aca="false">(U37-T37)*V37</f>
        <v>24.6300000000001</v>
      </c>
      <c r="X37" s="344"/>
      <c r="Y37" s="344"/>
    </row>
    <row r="38" customFormat="false" ht="15.75" hidden="false" customHeight="false" outlineLevel="0" collapsed="false">
      <c r="A38" s="334" t="n">
        <v>7</v>
      </c>
      <c r="B38" s="334"/>
      <c r="C38" s="383" t="n">
        <f aca="false">[6]三亚地区小水电负荷!P11</f>
        <v>2.58</v>
      </c>
      <c r="D38" s="383" t="n">
        <f aca="false">[6]三亚地区小水电负荷!Q11</f>
        <v>1.35</v>
      </c>
      <c r="E38" s="383" t="n">
        <f aca="false">[6]各地区小水电负荷!F11</f>
        <v>8</v>
      </c>
      <c r="F38" s="383" t="n">
        <f aca="false">[6]各地区小水电负荷!G11</f>
        <v>3.6</v>
      </c>
      <c r="G38" s="383" t="n">
        <f aca="false">[6]各地区小水电负荷!H11</f>
        <v>3.3</v>
      </c>
      <c r="H38" s="383" t="n">
        <f aca="false">[6]各地区小水电负荷!I11</f>
        <v>3.5</v>
      </c>
      <c r="I38" s="383" t="n">
        <f aca="false">[6]各地区小水电负荷!N11</f>
        <v>15</v>
      </c>
      <c r="J38" s="383" t="n">
        <f aca="false">[6]各地区小水电负荷!O11</f>
        <v>2.65</v>
      </c>
      <c r="K38" s="383" t="n">
        <f aca="false">[6]各地区小水电负荷!P11</f>
        <v>11</v>
      </c>
      <c r="L38" s="383" t="n">
        <f aca="false">[6]各地区小水电负荷!Q11</f>
        <v>0</v>
      </c>
      <c r="M38" s="383" t="n">
        <f aca="false">C38+E38+G38+I38+K38</f>
        <v>39.88</v>
      </c>
      <c r="N38" s="383" t="n">
        <f aca="false">D38+F38+H38+J38+L38</f>
        <v>11.1</v>
      </c>
      <c r="O38" s="341" t="s">
        <v>437</v>
      </c>
      <c r="P38" s="341"/>
      <c r="Q38" s="340" t="s">
        <v>425</v>
      </c>
      <c r="R38" s="340"/>
      <c r="S38" s="361" t="s">
        <v>416</v>
      </c>
      <c r="T38" s="384" t="n">
        <v>8108.71</v>
      </c>
      <c r="U38" s="384" t="n">
        <v>8113.84</v>
      </c>
      <c r="V38" s="382" t="n">
        <v>0.6</v>
      </c>
      <c r="W38" s="368" t="n">
        <f aca="false">(U38-T38)*V38</f>
        <v>3.07800000000007</v>
      </c>
      <c r="X38" s="344" t="n">
        <f aca="false">W38+W39</f>
        <v>3.07800000000007</v>
      </c>
      <c r="Y38" s="344"/>
    </row>
    <row r="39" customFormat="false" ht="15" hidden="false" customHeight="false" outlineLevel="0" collapsed="false">
      <c r="A39" s="334" t="n">
        <v>8</v>
      </c>
      <c r="B39" s="334"/>
      <c r="C39" s="383" t="n">
        <f aca="false">[6]三亚地区小水电负荷!P12</f>
        <v>2.58</v>
      </c>
      <c r="D39" s="383" t="n">
        <f aca="false">[6]三亚地区小水电负荷!Q12</f>
        <v>1.25</v>
      </c>
      <c r="E39" s="383" t="n">
        <f aca="false">[6]各地区小水电负荷!F12</f>
        <v>8</v>
      </c>
      <c r="F39" s="383" t="n">
        <f aca="false">[6]各地区小水电负荷!G12</f>
        <v>3.6</v>
      </c>
      <c r="G39" s="383" t="n">
        <f aca="false">[6]各地区小水电负荷!H12</f>
        <v>3.4</v>
      </c>
      <c r="H39" s="383" t="n">
        <f aca="false">[6]各地区小水电负荷!I12</f>
        <v>3.2</v>
      </c>
      <c r="I39" s="383" t="n">
        <f aca="false">[6]各地区小水电负荷!N12</f>
        <v>16.2</v>
      </c>
      <c r="J39" s="383" t="n">
        <f aca="false">[6]各地区小水电负荷!O12</f>
        <v>2.27</v>
      </c>
      <c r="K39" s="383" t="n">
        <f aca="false">[6]各地区小水电负荷!P12</f>
        <v>11</v>
      </c>
      <c r="L39" s="383" t="n">
        <f aca="false">[6]各地区小水电负荷!Q12</f>
        <v>0</v>
      </c>
      <c r="M39" s="383" t="n">
        <f aca="false">C39+E39+G39+I39+K39</f>
        <v>41.18</v>
      </c>
      <c r="N39" s="383" t="n">
        <f aca="false">D39+F39+H39+J39+L39</f>
        <v>10.32</v>
      </c>
      <c r="O39" s="341"/>
      <c r="P39" s="341"/>
      <c r="Q39" s="361" t="s">
        <v>427</v>
      </c>
      <c r="R39" s="361"/>
      <c r="S39" s="361" t="s">
        <v>416</v>
      </c>
      <c r="T39" s="384" t="n">
        <v>286.42</v>
      </c>
      <c r="U39" s="384" t="n">
        <v>286.42</v>
      </c>
      <c r="V39" s="382" t="n">
        <v>0.6</v>
      </c>
      <c r="W39" s="368" t="n">
        <f aca="false">(U39-T39)*V39</f>
        <v>0</v>
      </c>
      <c r="X39" s="344"/>
      <c r="Y39" s="344"/>
    </row>
    <row r="40" customFormat="false" ht="15" hidden="false" customHeight="false" outlineLevel="0" collapsed="false">
      <c r="A40" s="334" t="n">
        <v>9</v>
      </c>
      <c r="B40" s="334"/>
      <c r="C40" s="383" t="n">
        <f aca="false">[6]三亚地区小水电负荷!P13</f>
        <v>2.58</v>
      </c>
      <c r="D40" s="383" t="n">
        <f aca="false">[6]三亚地区小水电负荷!Q13</f>
        <v>1.3</v>
      </c>
      <c r="E40" s="383" t="n">
        <f aca="false">[6]各地区小水电负荷!F13</f>
        <v>8</v>
      </c>
      <c r="F40" s="383" t="n">
        <f aca="false">[6]各地区小水电负荷!G13</f>
        <v>3.6</v>
      </c>
      <c r="G40" s="383" t="n">
        <f aca="false">[6]各地区小水电负荷!H13</f>
        <v>3.4</v>
      </c>
      <c r="H40" s="383" t="n">
        <f aca="false">[6]各地区小水电负荷!I13</f>
        <v>3.4</v>
      </c>
      <c r="I40" s="383" t="n">
        <f aca="false">[6]各地区小水电负荷!N13</f>
        <v>13.5</v>
      </c>
      <c r="J40" s="383" t="n">
        <f aca="false">[6]各地区小水电负荷!O13</f>
        <v>2.87</v>
      </c>
      <c r="K40" s="383" t="n">
        <f aca="false">[6]各地区小水电负荷!P13</f>
        <v>11</v>
      </c>
      <c r="L40" s="383" t="n">
        <f aca="false">[6]各地区小水电负荷!Q13</f>
        <v>0</v>
      </c>
      <c r="M40" s="383" t="n">
        <f aca="false">C40+E40+G40+I40+K40</f>
        <v>38.48</v>
      </c>
      <c r="N40" s="383" t="n">
        <f aca="false">D40+F40+H40+J40+L40</f>
        <v>11.17</v>
      </c>
      <c r="O40" s="341" t="s">
        <v>438</v>
      </c>
      <c r="P40" s="341"/>
      <c r="Q40" s="361"/>
      <c r="R40" s="361"/>
      <c r="S40" s="362"/>
      <c r="T40" s="385"/>
      <c r="U40" s="385"/>
      <c r="V40" s="382"/>
      <c r="W40" s="368"/>
      <c r="X40" s="368" t="n">
        <f aca="false">[6]三亚地区小水电负荷!N75</f>
        <v>467.006199999993</v>
      </c>
      <c r="Y40" s="368"/>
    </row>
    <row r="41" customFormat="false" ht="15" hidden="false" customHeight="false" outlineLevel="0" collapsed="false">
      <c r="A41" s="334" t="n">
        <v>10</v>
      </c>
      <c r="B41" s="334"/>
      <c r="C41" s="383" t="n">
        <f aca="false">[6]三亚地区小水电负荷!P14</f>
        <v>2.53</v>
      </c>
      <c r="D41" s="383" t="n">
        <f aca="false">[6]三亚地区小水电负荷!Q14</f>
        <v>1.38</v>
      </c>
      <c r="E41" s="383" t="n">
        <f aca="false">[6]各地区小水电负荷!F14</f>
        <v>8</v>
      </c>
      <c r="F41" s="383" t="n">
        <f aca="false">[6]各地区小水电负荷!G14</f>
        <v>3.6</v>
      </c>
      <c r="G41" s="383" t="n">
        <f aca="false">[6]各地区小水电负荷!H14</f>
        <v>3</v>
      </c>
      <c r="H41" s="383" t="n">
        <f aca="false">[6]各地区小水电负荷!I14</f>
        <v>3.3</v>
      </c>
      <c r="I41" s="383" t="n">
        <f aca="false">[6]各地区小水电负荷!N14</f>
        <v>13.3</v>
      </c>
      <c r="J41" s="383" t="n">
        <f aca="false">[6]各地区小水电负荷!O14</f>
        <v>3.07</v>
      </c>
      <c r="K41" s="383" t="n">
        <f aca="false">[6]各地区小水电负荷!P14</f>
        <v>11</v>
      </c>
      <c r="L41" s="383" t="n">
        <f aca="false">[6]各地区小水电负荷!Q14</f>
        <v>0</v>
      </c>
      <c r="M41" s="383" t="n">
        <f aca="false">C41+E41+G41+I41+K41</f>
        <v>37.83</v>
      </c>
      <c r="N41" s="383" t="n">
        <f aca="false">D41+F41+H41+J41+L41</f>
        <v>11.35</v>
      </c>
      <c r="O41" s="341" t="s">
        <v>439</v>
      </c>
      <c r="P41" s="341"/>
      <c r="Q41" s="361"/>
      <c r="R41" s="361"/>
      <c r="S41" s="362"/>
      <c r="T41" s="385"/>
      <c r="U41" s="385"/>
      <c r="V41" s="382"/>
      <c r="W41" s="368"/>
      <c r="X41" s="368" t="n">
        <f aca="false">X15+X17+X21+X23+X25+X27+X29+X31+X34+X36+X38</f>
        <v>431.292999999994</v>
      </c>
      <c r="Y41" s="368"/>
    </row>
    <row r="42" customFormat="false" ht="15" hidden="false" customHeight="false" outlineLevel="0" collapsed="false">
      <c r="A42" s="334" t="n">
        <v>11</v>
      </c>
      <c r="B42" s="334"/>
      <c r="C42" s="383" t="n">
        <f aca="false">[6]三亚地区小水电负荷!P15</f>
        <v>2.53</v>
      </c>
      <c r="D42" s="383" t="n">
        <f aca="false">[6]三亚地区小水电负荷!Q15</f>
        <v>1.3</v>
      </c>
      <c r="E42" s="383" t="n">
        <f aca="false">[6]各地区小水电负荷!F15</f>
        <v>8</v>
      </c>
      <c r="F42" s="383" t="n">
        <f aca="false">[6]各地区小水电负荷!G15</f>
        <v>3.6</v>
      </c>
      <c r="G42" s="383" t="n">
        <f aca="false">[6]各地区小水电负荷!H15</f>
        <v>3</v>
      </c>
      <c r="H42" s="383" t="n">
        <f aca="false">[6]各地区小水电负荷!I15</f>
        <v>3</v>
      </c>
      <c r="I42" s="383" t="n">
        <f aca="false">[6]各地区小水电负荷!N15</f>
        <v>14.2</v>
      </c>
      <c r="J42" s="383" t="n">
        <f aca="false">[6]各地区小水电负荷!O15</f>
        <v>3.27</v>
      </c>
      <c r="K42" s="383" t="n">
        <f aca="false">[6]各地区小水电负荷!P15</f>
        <v>11</v>
      </c>
      <c r="L42" s="383" t="n">
        <f aca="false">[6]各地区小水电负荷!Q15</f>
        <v>0</v>
      </c>
      <c r="M42" s="383" t="n">
        <f aca="false">C42+E42+G42+I42+K42</f>
        <v>38.73</v>
      </c>
      <c r="N42" s="383" t="n">
        <f aca="false">D42+F42+H42+J42+L42</f>
        <v>11.17</v>
      </c>
      <c r="O42" s="341" t="s">
        <v>440</v>
      </c>
      <c r="P42" s="341"/>
      <c r="Q42" s="361"/>
      <c r="R42" s="361"/>
      <c r="S42" s="362"/>
      <c r="T42" s="385"/>
      <c r="U42" s="385"/>
      <c r="V42" s="382"/>
      <c r="W42" s="368"/>
      <c r="X42" s="368" t="n">
        <f aca="false">X40-X41</f>
        <v>35.7131999999996</v>
      </c>
      <c r="Y42" s="368"/>
    </row>
    <row r="43" customFormat="false" ht="15" hidden="false" customHeight="false" outlineLevel="0" collapsed="false">
      <c r="A43" s="334" t="n">
        <v>12</v>
      </c>
      <c r="B43" s="334"/>
      <c r="C43" s="383" t="n">
        <f aca="false">[6]三亚地区小水电负荷!P16</f>
        <v>2.53</v>
      </c>
      <c r="D43" s="383" t="n">
        <f aca="false">[6]三亚地区小水电负荷!Q16</f>
        <v>1.25</v>
      </c>
      <c r="E43" s="383" t="n">
        <f aca="false">[6]各地区小水电负荷!F16</f>
        <v>8</v>
      </c>
      <c r="F43" s="383" t="n">
        <f aca="false">[6]各地区小水电负荷!G16</f>
        <v>3.6</v>
      </c>
      <c r="G43" s="383" t="n">
        <f aca="false">[6]各地区小水电负荷!H17</f>
        <v>3</v>
      </c>
      <c r="H43" s="383" t="n">
        <f aca="false">[6]各地区小水电负荷!I16</f>
        <v>2.5</v>
      </c>
      <c r="I43" s="383" t="n">
        <f aca="false">[6]各地区小水电负荷!N16</f>
        <v>13.2</v>
      </c>
      <c r="J43" s="383" t="n">
        <f aca="false">[6]各地区小水电负荷!O16</f>
        <v>2.67</v>
      </c>
      <c r="K43" s="383" t="n">
        <f aca="false">[6]各地区小水电负荷!P16</f>
        <v>11</v>
      </c>
      <c r="L43" s="383" t="n">
        <f aca="false">[6]各地区小水电负荷!Q16</f>
        <v>0</v>
      </c>
      <c r="M43" s="383" t="n">
        <f aca="false">C43+E43+G43+I43+K43</f>
        <v>37.73</v>
      </c>
      <c r="N43" s="383" t="n">
        <f aca="false">D43+F43+H43+J43+L43</f>
        <v>10.02</v>
      </c>
      <c r="O43" s="341" t="s">
        <v>441</v>
      </c>
      <c r="P43" s="341"/>
      <c r="Q43" s="361"/>
      <c r="R43" s="361"/>
      <c r="S43" s="362"/>
      <c r="T43" s="385"/>
      <c r="U43" s="385"/>
      <c r="V43" s="382"/>
      <c r="W43" s="368"/>
      <c r="X43" s="368" t="n">
        <f aca="false">X42/X40*100</f>
        <v>7.64726464016968</v>
      </c>
      <c r="Y43" s="368"/>
    </row>
    <row r="44" customFormat="false" ht="15" hidden="false" customHeight="false" outlineLevel="0" collapsed="false">
      <c r="A44" s="334" t="n">
        <v>13</v>
      </c>
      <c r="B44" s="334"/>
      <c r="C44" s="383" t="n">
        <f aca="false">[6]三亚地区小水电负荷!P17</f>
        <v>2.58</v>
      </c>
      <c r="D44" s="383" t="n">
        <f aca="false">[6]三亚地区小水电负荷!Q17</f>
        <v>1.25</v>
      </c>
      <c r="E44" s="383" t="n">
        <f aca="false">[6]各地区小水电负荷!F17</f>
        <v>8</v>
      </c>
      <c r="F44" s="383" t="n">
        <f aca="false">[6]各地区小水电负荷!G17</f>
        <v>1.3</v>
      </c>
      <c r="G44" s="383" t="n">
        <f aca="false">[6]各地区小水电负荷!H18</f>
        <v>3</v>
      </c>
      <c r="H44" s="383" t="n">
        <f aca="false">[6]各地区小水电负荷!I17</f>
        <v>2.6</v>
      </c>
      <c r="I44" s="383" t="n">
        <f aca="false">[6]各地区小水电负荷!N17</f>
        <v>13.1</v>
      </c>
      <c r="J44" s="383" t="n">
        <f aca="false">[6]各地区小水电负荷!O17</f>
        <v>2.67</v>
      </c>
      <c r="K44" s="383" t="n">
        <f aca="false">[6]各地区小水电负荷!P17</f>
        <v>11</v>
      </c>
      <c r="L44" s="383" t="n">
        <f aca="false">[6]各地区小水电负荷!Q17</f>
        <v>0</v>
      </c>
      <c r="M44" s="383" t="n">
        <f aca="false">C44+E44+G44+I44+K44</f>
        <v>37.68</v>
      </c>
      <c r="N44" s="383" t="n">
        <f aca="false">D44+F44+H44+J44+L44</f>
        <v>7.82</v>
      </c>
      <c r="O44" s="341" t="s">
        <v>71</v>
      </c>
      <c r="P44" s="341"/>
      <c r="Q44" s="366" t="s">
        <v>415</v>
      </c>
      <c r="R44" s="366"/>
      <c r="S44" s="361" t="s">
        <v>416</v>
      </c>
      <c r="T44" s="384" t="n">
        <v>640.611</v>
      </c>
      <c r="U44" s="384" t="n">
        <v>640.802</v>
      </c>
      <c r="V44" s="382" t="n">
        <v>1.65</v>
      </c>
      <c r="W44" s="368" t="n">
        <f aca="false">(U44-T44)*V44</f>
        <v>0.315150000000051</v>
      </c>
      <c r="X44" s="344" t="n">
        <f aca="false">Y44-Y46</f>
        <v>-2.57069999999999</v>
      </c>
      <c r="Y44" s="368" t="n">
        <f aca="false">W44+W46</f>
        <v>0.556049999999982</v>
      </c>
    </row>
    <row r="45" customFormat="false" ht="15" hidden="false" customHeight="false" outlineLevel="0" collapsed="false">
      <c r="A45" s="334" t="n">
        <v>14</v>
      </c>
      <c r="B45" s="334"/>
      <c r="C45" s="383" t="n">
        <f aca="false">[6]三亚地区小水电负荷!P18</f>
        <v>2.58</v>
      </c>
      <c r="D45" s="383" t="n">
        <f aca="false">[6]三亚地区小水电负荷!Q18</f>
        <v>1.25</v>
      </c>
      <c r="E45" s="383" t="n">
        <f aca="false">[6]各地区小水电负荷!F18</f>
        <v>8</v>
      </c>
      <c r="F45" s="383" t="n">
        <f aca="false">[6]各地区小水电负荷!G18</f>
        <v>3.6</v>
      </c>
      <c r="G45" s="383" t="n">
        <f aca="false">[6]各地区小水电负荷!H18</f>
        <v>3</v>
      </c>
      <c r="H45" s="383" t="n">
        <f aca="false">[6]各地区小水电负荷!I18</f>
        <v>3</v>
      </c>
      <c r="I45" s="383" t="n">
        <f aca="false">[6]各地区小水电负荷!N18</f>
        <v>13.4</v>
      </c>
      <c r="J45" s="383" t="n">
        <f aca="false">[6]各地区小水电负荷!O18</f>
        <v>2.97</v>
      </c>
      <c r="K45" s="383" t="n">
        <f aca="false">[6]各地区小水电负荷!P18</f>
        <v>11</v>
      </c>
      <c r="L45" s="383" t="n">
        <f aca="false">[6]各地区小水电负荷!Q18</f>
        <v>0</v>
      </c>
      <c r="M45" s="383" t="n">
        <f aca="false">C45+E45+G45+I45+K45</f>
        <v>37.98</v>
      </c>
      <c r="N45" s="383" t="n">
        <f aca="false">D45+F45+H45+J45+L45</f>
        <v>10.82</v>
      </c>
      <c r="O45" s="341"/>
      <c r="P45" s="341"/>
      <c r="Q45" s="366" t="s">
        <v>415</v>
      </c>
      <c r="R45" s="366"/>
      <c r="S45" s="361" t="s">
        <v>418</v>
      </c>
      <c r="T45" s="384" t="n">
        <v>3078.829</v>
      </c>
      <c r="U45" s="384" t="n">
        <v>3080.724</v>
      </c>
      <c r="V45" s="382" t="n">
        <v>1.65</v>
      </c>
      <c r="W45" s="368" t="n">
        <f aca="false">(U45-T45)*V45</f>
        <v>3.12674999999997</v>
      </c>
      <c r="X45" s="344"/>
      <c r="Y45" s="368"/>
    </row>
    <row r="46" customFormat="false" ht="15" hidden="false" customHeight="false" outlineLevel="0" collapsed="false">
      <c r="A46" s="334" t="n">
        <v>15</v>
      </c>
      <c r="B46" s="334"/>
      <c r="C46" s="383" t="n">
        <f aca="false">[6]三亚地区小水电负荷!P19</f>
        <v>2.58</v>
      </c>
      <c r="D46" s="383" t="n">
        <f aca="false">[6]三亚地区小水电负荷!Q19</f>
        <v>1.25</v>
      </c>
      <c r="E46" s="383" t="n">
        <f aca="false">[6]各地区小水电负荷!F19</f>
        <v>8</v>
      </c>
      <c r="F46" s="383" t="n">
        <f aca="false">[6]各地区小水电负荷!G19</f>
        <v>3.6</v>
      </c>
      <c r="G46" s="383" t="n">
        <f aca="false">[6]各地区小水电负荷!H19</f>
        <v>3</v>
      </c>
      <c r="H46" s="383" t="n">
        <f aca="false">[6]各地区小水电负荷!I19</f>
        <v>3</v>
      </c>
      <c r="I46" s="383" t="n">
        <f aca="false">[6]各地区小水电负荷!N19</f>
        <v>12.9</v>
      </c>
      <c r="J46" s="383" t="n">
        <f aca="false">[6]各地区小水电负荷!O19</f>
        <v>2.57</v>
      </c>
      <c r="K46" s="383" t="n">
        <f aca="false">[6]各地区小水电负荷!P19</f>
        <v>11</v>
      </c>
      <c r="L46" s="383" t="n">
        <f aca="false">[6]各地区小水电负荷!Q19</f>
        <v>0</v>
      </c>
      <c r="M46" s="383" t="n">
        <f aca="false">C46+E46+G46+I46+K46</f>
        <v>37.48</v>
      </c>
      <c r="N46" s="383" t="n">
        <f aca="false">D46+F46+H46+J46+L46</f>
        <v>10.42</v>
      </c>
      <c r="O46" s="341"/>
      <c r="P46" s="341"/>
      <c r="Q46" s="366" t="s">
        <v>419</v>
      </c>
      <c r="R46" s="366"/>
      <c r="S46" s="361" t="s">
        <v>416</v>
      </c>
      <c r="T46" s="384" t="n">
        <v>1170.934</v>
      </c>
      <c r="U46" s="384" t="n">
        <v>1171.08</v>
      </c>
      <c r="V46" s="382" t="n">
        <v>1.65</v>
      </c>
      <c r="W46" s="368" t="n">
        <f aca="false">(U46-T46)*V46</f>
        <v>0.240899999999931</v>
      </c>
      <c r="X46" s="344"/>
      <c r="Y46" s="368" t="n">
        <f aca="false">W45+W470</f>
        <v>3.12674999999997</v>
      </c>
    </row>
    <row r="47" customFormat="false" ht="16.5" hidden="false" customHeight="true" outlineLevel="0" collapsed="false">
      <c r="A47" s="334" t="n">
        <v>16</v>
      </c>
      <c r="B47" s="334"/>
      <c r="C47" s="383" t="n">
        <f aca="false">[6]三亚地区小水电负荷!P20</f>
        <v>2.53</v>
      </c>
      <c r="D47" s="383" t="n">
        <f aca="false">[6]三亚地区小水电负荷!Q20</f>
        <v>1.4</v>
      </c>
      <c r="E47" s="383" t="n">
        <f aca="false">[6]各地区小水电负荷!F20</f>
        <v>8</v>
      </c>
      <c r="F47" s="383" t="n">
        <f aca="false">[6]各地区小水电负荷!G20</f>
        <v>3.9</v>
      </c>
      <c r="G47" s="383" t="n">
        <f aca="false">[6]各地区小水电负荷!H20</f>
        <v>2.8</v>
      </c>
      <c r="H47" s="383" t="n">
        <f aca="false">[6]各地区小水电负荷!I20</f>
        <v>3.2</v>
      </c>
      <c r="I47" s="383" t="n">
        <f aca="false">[6]各地区小水电负荷!N20</f>
        <v>14</v>
      </c>
      <c r="J47" s="383" t="n">
        <f aca="false">[6]各地区小水电负荷!O20</f>
        <v>3.02</v>
      </c>
      <c r="K47" s="383" t="n">
        <f aca="false">[6]各地区小水电负荷!P20</f>
        <v>12.3</v>
      </c>
      <c r="L47" s="383" t="n">
        <f aca="false">[6]各地区小水电负荷!Q20</f>
        <v>0</v>
      </c>
      <c r="M47" s="383" t="n">
        <f aca="false">C47+E47+G47+I47+K47</f>
        <v>39.63</v>
      </c>
      <c r="N47" s="383" t="n">
        <f aca="false">D47+F47+H47+J47+L47</f>
        <v>11.52</v>
      </c>
      <c r="O47" s="341"/>
      <c r="P47" s="341"/>
      <c r="Q47" s="366" t="s">
        <v>419</v>
      </c>
      <c r="R47" s="366"/>
      <c r="S47" s="361" t="s">
        <v>418</v>
      </c>
      <c r="T47" s="384" t="n">
        <v>1410.068</v>
      </c>
      <c r="U47" s="384" t="n">
        <v>1411.595</v>
      </c>
      <c r="V47" s="382" t="n">
        <v>1.65</v>
      </c>
      <c r="W47" s="368" t="n">
        <f aca="false">(U47-T47)*V47</f>
        <v>2.51955000000007</v>
      </c>
      <c r="X47" s="344"/>
      <c r="Y47" s="368"/>
    </row>
    <row r="48" customFormat="false" ht="16.5" hidden="false" customHeight="true" outlineLevel="0" collapsed="false">
      <c r="A48" s="334" t="n">
        <v>17</v>
      </c>
      <c r="B48" s="334"/>
      <c r="C48" s="383" t="n">
        <f aca="false">[6]三亚地区小水电负荷!P21</f>
        <v>2.53</v>
      </c>
      <c r="D48" s="383" t="n">
        <f aca="false">[6]三亚地区小水电负荷!Q21</f>
        <v>1.3</v>
      </c>
      <c r="E48" s="383" t="n">
        <f aca="false">[6]各地区小水电负荷!F21</f>
        <v>8</v>
      </c>
      <c r="F48" s="383" t="n">
        <f aca="false">[6]各地区小水电负荷!G21</f>
        <v>3.9</v>
      </c>
      <c r="G48" s="383" t="n">
        <f aca="false">[6]各地区小水电负荷!H21</f>
        <v>2.6</v>
      </c>
      <c r="H48" s="383" t="n">
        <f aca="false">[6]各地区小水电负荷!I24</f>
        <v>2.2</v>
      </c>
      <c r="I48" s="383" t="n">
        <f aca="false">[6]各地区小水电负荷!N21</f>
        <v>12</v>
      </c>
      <c r="J48" s="383" t="n">
        <f aca="false">[6]各地区小水电负荷!O21</f>
        <v>2.75</v>
      </c>
      <c r="K48" s="383" t="n">
        <f aca="false">[6]各地区小水电负荷!P21</f>
        <v>12.3</v>
      </c>
      <c r="L48" s="383" t="n">
        <f aca="false">[6]各地区小水电负荷!Q21</f>
        <v>0</v>
      </c>
      <c r="M48" s="383" t="n">
        <f aca="false">C48+E48+G48+I48+K48</f>
        <v>37.43</v>
      </c>
      <c r="N48" s="383" t="n">
        <f aca="false">D48+F48+H48+J48+L48</f>
        <v>10.15</v>
      </c>
      <c r="O48" s="341" t="s">
        <v>70</v>
      </c>
      <c r="P48" s="341"/>
      <c r="Q48" s="366" t="s">
        <v>415</v>
      </c>
      <c r="R48" s="366"/>
      <c r="S48" s="361" t="s">
        <v>416</v>
      </c>
      <c r="T48" s="384" t="n">
        <v>1799.52</v>
      </c>
      <c r="U48" s="384" t="n">
        <v>1802.94</v>
      </c>
      <c r="V48" s="382" t="n">
        <v>2.2</v>
      </c>
      <c r="W48" s="368" t="n">
        <f aca="false">(U48-T48)*V48</f>
        <v>7.52400000000016</v>
      </c>
      <c r="X48" s="344" t="n">
        <f aca="false">Y48-Y50</f>
        <v>4.6200000000008</v>
      </c>
      <c r="Y48" s="368" t="n">
        <f aca="false">W48+W50</f>
        <v>7.98600000000024</v>
      </c>
    </row>
    <row r="49" customFormat="false" ht="15" hidden="false" customHeight="false" outlineLevel="0" collapsed="false">
      <c r="A49" s="334" t="n">
        <v>18</v>
      </c>
      <c r="B49" s="334"/>
      <c r="C49" s="383" t="n">
        <f aca="false">[6]三亚地区小水电负荷!P22</f>
        <v>2.48</v>
      </c>
      <c r="D49" s="383" t="n">
        <f aca="false">[6]三亚地区小水电负荷!Q22</f>
        <v>1.3</v>
      </c>
      <c r="E49" s="383" t="n">
        <f aca="false">[6]各地区小水电负荷!F22</f>
        <v>8</v>
      </c>
      <c r="F49" s="383" t="n">
        <f aca="false">[6]各地区小水电负荷!G22</f>
        <v>3.9</v>
      </c>
      <c r="G49" s="383" t="n">
        <f aca="false">[6]各地区小水电负荷!H22</f>
        <v>2.7</v>
      </c>
      <c r="H49" s="383" t="n">
        <f aca="false">[6]各地区小水电负荷!I22</f>
        <v>3.2</v>
      </c>
      <c r="I49" s="383" t="n">
        <f aca="false">[6]各地区小水电负荷!N22</f>
        <v>11.9</v>
      </c>
      <c r="J49" s="383" t="n">
        <f aca="false">[6]各地区小水电负荷!O22</f>
        <v>2.55</v>
      </c>
      <c r="K49" s="383" t="n">
        <f aca="false">[6]各地区小水电负荷!P26</f>
        <v>12.3</v>
      </c>
      <c r="L49" s="383" t="n">
        <f aca="false">[6]各地区小水电负荷!Q22</f>
        <v>0</v>
      </c>
      <c r="M49" s="383" t="n">
        <f aca="false">C49+E49+G49+I49+K49</f>
        <v>37.38</v>
      </c>
      <c r="N49" s="383" t="n">
        <f aca="false">D49+F49+H49+J49+L49</f>
        <v>10.95</v>
      </c>
      <c r="O49" s="341"/>
      <c r="P49" s="341"/>
      <c r="Q49" s="366" t="s">
        <v>415</v>
      </c>
      <c r="R49" s="366"/>
      <c r="S49" s="361" t="s">
        <v>418</v>
      </c>
      <c r="T49" s="384" t="n">
        <v>765.39</v>
      </c>
      <c r="U49" s="384" t="n">
        <v>765.39</v>
      </c>
      <c r="V49" s="382" t="n">
        <v>2.2</v>
      </c>
      <c r="W49" s="368" t="n">
        <f aca="false">(U49-T49)*V49</f>
        <v>0</v>
      </c>
      <c r="X49" s="344"/>
      <c r="Y49" s="368"/>
    </row>
    <row r="50" customFormat="false" ht="15" hidden="false" customHeight="false" outlineLevel="0" collapsed="false">
      <c r="A50" s="334" t="n">
        <v>19</v>
      </c>
      <c r="B50" s="334"/>
      <c r="C50" s="383" t="n">
        <f aca="false">[6]三亚地区小水电负荷!P23</f>
        <v>2.63</v>
      </c>
      <c r="D50" s="383" t="n">
        <f aca="false">[6]三亚地区小水电负荷!Q23</f>
        <v>1.35</v>
      </c>
      <c r="E50" s="383" t="n">
        <f aca="false">[6]各地区小水电负荷!F23</f>
        <v>8</v>
      </c>
      <c r="F50" s="383" t="n">
        <f aca="false">[6]各地区小水电负荷!G23</f>
        <v>3.9</v>
      </c>
      <c r="G50" s="383" t="n">
        <f aca="false">[6]各地区小水电负荷!H23</f>
        <v>2.8</v>
      </c>
      <c r="H50" s="383" t="n">
        <f aca="false">[6]各地区小水电负荷!I23</f>
        <v>1.8</v>
      </c>
      <c r="I50" s="383" t="n">
        <f aca="false">[6]各地区小水电负荷!N23</f>
        <v>15.8</v>
      </c>
      <c r="J50" s="383" t="n">
        <f aca="false">[6]各地区小水电负荷!O23</f>
        <v>1.7</v>
      </c>
      <c r="K50" s="383" t="n">
        <f aca="false">[6]各地区小水电负荷!P23</f>
        <v>12.3</v>
      </c>
      <c r="L50" s="383" t="n">
        <f aca="false">[6]各地区小水电负荷!Q23</f>
        <v>0</v>
      </c>
      <c r="M50" s="383" t="n">
        <f aca="false">C50+E50+G50+I50+K50</f>
        <v>41.53</v>
      </c>
      <c r="N50" s="383" t="n">
        <f aca="false">D50+F50+H50+J50+L50</f>
        <v>8.75</v>
      </c>
      <c r="O50" s="341"/>
      <c r="P50" s="341"/>
      <c r="Q50" s="366" t="s">
        <v>419</v>
      </c>
      <c r="R50" s="366"/>
      <c r="S50" s="361" t="s">
        <v>416</v>
      </c>
      <c r="T50" s="384" t="n">
        <v>3325.33</v>
      </c>
      <c r="U50" s="384" t="n">
        <v>3325.54</v>
      </c>
      <c r="V50" s="382" t="n">
        <v>2.2</v>
      </c>
      <c r="W50" s="368" t="n">
        <f aca="false">(U50-T50)*V50</f>
        <v>0.46200000000008</v>
      </c>
      <c r="X50" s="344"/>
      <c r="Y50" s="368" t="n">
        <f aca="false">W49+W51</f>
        <v>3.36599999999944</v>
      </c>
    </row>
    <row r="51" customFormat="false" ht="15" hidden="false" customHeight="false" outlineLevel="0" collapsed="false">
      <c r="A51" s="334" t="n">
        <v>20</v>
      </c>
      <c r="B51" s="334"/>
      <c r="C51" s="383" t="n">
        <f aca="false">[6]三亚地区小水电负荷!P24</f>
        <v>2.63</v>
      </c>
      <c r="D51" s="383" t="n">
        <f aca="false">[6]三亚地区小水电负荷!Q24</f>
        <v>1.35</v>
      </c>
      <c r="E51" s="383" t="n">
        <f aca="false">[6]各地区小水电负荷!F24</f>
        <v>8</v>
      </c>
      <c r="F51" s="383" t="n">
        <f aca="false">[6]各地区小水电负荷!G24</f>
        <v>3.9</v>
      </c>
      <c r="G51" s="383" t="n">
        <f aca="false">[6]各地区小水电负荷!H24</f>
        <v>4</v>
      </c>
      <c r="H51" s="383" t="n">
        <f aca="false">[6]各地区小水电负荷!I24</f>
        <v>2.2</v>
      </c>
      <c r="I51" s="383" t="n">
        <f aca="false">[6]各地区小水电负荷!N24</f>
        <v>15.9</v>
      </c>
      <c r="J51" s="383" t="n">
        <f aca="false">[6]各地区小水电负荷!O24</f>
        <v>2.3</v>
      </c>
      <c r="K51" s="383" t="n">
        <f aca="false">[6]各地区小水电负荷!P24</f>
        <v>12.3</v>
      </c>
      <c r="L51" s="383" t="n">
        <f aca="false">[6]各地区小水电负荷!Q24</f>
        <v>0</v>
      </c>
      <c r="M51" s="383" t="n">
        <f aca="false">C51+E51+G51+I51+K51</f>
        <v>42.83</v>
      </c>
      <c r="N51" s="383" t="n">
        <f aca="false">D51+F51+H51+J51+L51</f>
        <v>9.75</v>
      </c>
      <c r="O51" s="341"/>
      <c r="P51" s="341"/>
      <c r="Q51" s="366" t="s">
        <v>419</v>
      </c>
      <c r="R51" s="366"/>
      <c r="S51" s="361" t="s">
        <v>418</v>
      </c>
      <c r="T51" s="384" t="n">
        <v>3670.44</v>
      </c>
      <c r="U51" s="384" t="n">
        <v>3671.97</v>
      </c>
      <c r="V51" s="382" t="n">
        <v>2.2</v>
      </c>
      <c r="W51" s="368" t="n">
        <f aca="false">(U51-T51)*V51</f>
        <v>3.36599999999944</v>
      </c>
      <c r="X51" s="344"/>
      <c r="Y51" s="368"/>
    </row>
    <row r="52" customFormat="false" ht="15" hidden="false" customHeight="false" outlineLevel="0" collapsed="false">
      <c r="A52" s="334" t="n">
        <v>21</v>
      </c>
      <c r="B52" s="334"/>
      <c r="C52" s="383" t="n">
        <f aca="false">[6]三亚地区小水电负荷!P25</f>
        <v>2.63</v>
      </c>
      <c r="D52" s="383" t="n">
        <f aca="false">[6]三亚地区小水电负荷!Q25</f>
        <v>1.35</v>
      </c>
      <c r="E52" s="383" t="n">
        <f aca="false">[6]各地区小水电负荷!F25</f>
        <v>8.2</v>
      </c>
      <c r="F52" s="383" t="n">
        <f aca="false">[6]各地区小水电负荷!G25</f>
        <v>3.9</v>
      </c>
      <c r="G52" s="383" t="n">
        <f aca="false">[6]各地区小水电负荷!H25</f>
        <v>2.4</v>
      </c>
      <c r="H52" s="383" t="n">
        <f aca="false">[6]各地区小水电负荷!I25</f>
        <v>2.2</v>
      </c>
      <c r="I52" s="383" t="n">
        <f aca="false">[6]各地区小水电负荷!N25</f>
        <v>16</v>
      </c>
      <c r="J52" s="383" t="n">
        <f aca="false">[6]各地区小水电负荷!O25</f>
        <v>2</v>
      </c>
      <c r="K52" s="383" t="n">
        <f aca="false">[6]各地区小水电负荷!P25</f>
        <v>12.3</v>
      </c>
      <c r="L52" s="383" t="n">
        <f aca="false">[6]各地区小水电负荷!Q25</f>
        <v>0</v>
      </c>
      <c r="M52" s="383" t="n">
        <f aca="false">C52+E52+G52+I52+K52</f>
        <v>41.53</v>
      </c>
      <c r="N52" s="383" t="n">
        <f aca="false">D52+F52+H52+J52+L52</f>
        <v>9.45</v>
      </c>
      <c r="O52" s="341" t="s">
        <v>69</v>
      </c>
      <c r="P52" s="341"/>
      <c r="Q52" s="366" t="s">
        <v>415</v>
      </c>
      <c r="R52" s="366"/>
      <c r="S52" s="361" t="s">
        <v>416</v>
      </c>
      <c r="T52" s="384" t="n">
        <v>7293.47</v>
      </c>
      <c r="U52" s="384" t="n">
        <v>7300.44</v>
      </c>
      <c r="V52" s="382" t="n">
        <v>6.6</v>
      </c>
      <c r="W52" s="368" t="n">
        <f aca="false">(U52-T52)*V52</f>
        <v>46.0019999999957</v>
      </c>
      <c r="X52" s="344" t="n">
        <f aca="false">Y52-Y53</f>
        <v>46.0019999999957</v>
      </c>
      <c r="Y52" s="368" t="n">
        <f aca="false">W52</f>
        <v>46.0019999999957</v>
      </c>
      <c r="Z52" s="332" t="n">
        <f aca="false">+Z54</f>
        <v>0</v>
      </c>
    </row>
    <row r="53" customFormat="false" ht="15" hidden="false" customHeight="false" outlineLevel="0" collapsed="false">
      <c r="A53" s="334" t="n">
        <v>22</v>
      </c>
      <c r="B53" s="334"/>
      <c r="C53" s="383" t="n">
        <f aca="false">[6]三亚地区小水电负荷!P26</f>
        <v>2.48</v>
      </c>
      <c r="D53" s="383" t="n">
        <f aca="false">[6]三亚地区小水电负荷!Q26</f>
        <v>1.35</v>
      </c>
      <c r="E53" s="383" t="n">
        <f aca="false">[6]各地区小水电负荷!F26</f>
        <v>8.2</v>
      </c>
      <c r="F53" s="383" t="n">
        <f aca="false">[6]各地区小水电负荷!G26</f>
        <v>3.9</v>
      </c>
      <c r="G53" s="383" t="n">
        <f aca="false">[6]各地区小水电负荷!H27</f>
        <v>5.2</v>
      </c>
      <c r="H53" s="383" t="n">
        <f aca="false">[6]各地区小水电负荷!I27</f>
        <v>2.2</v>
      </c>
      <c r="I53" s="383" t="n">
        <f aca="false">[6]各地区小水电负荷!N26</f>
        <v>17.2</v>
      </c>
      <c r="J53" s="383" t="n">
        <f aca="false">[6]各地区小水电负荷!O26</f>
        <v>2.1</v>
      </c>
      <c r="K53" s="383" t="n">
        <f aca="false">[6]各地区小水电负荷!P26</f>
        <v>12.3</v>
      </c>
      <c r="L53" s="383" t="n">
        <f aca="false">[6]各地区小水电负荷!Q26</f>
        <v>0</v>
      </c>
      <c r="M53" s="383" t="n">
        <f aca="false">C53+E53+G53+I53+K53</f>
        <v>45.38</v>
      </c>
      <c r="N53" s="383" t="n">
        <f aca="false">D53+F53+H53+J53+L53</f>
        <v>9.55</v>
      </c>
      <c r="O53" s="341"/>
      <c r="P53" s="341"/>
      <c r="Q53" s="366" t="s">
        <v>415</v>
      </c>
      <c r="R53" s="366"/>
      <c r="S53" s="361" t="s">
        <v>418</v>
      </c>
      <c r="T53" s="384"/>
      <c r="U53" s="384"/>
      <c r="V53" s="382" t="n">
        <v>3.3</v>
      </c>
      <c r="W53" s="368" t="n">
        <f aca="false">(U53-T53)*V53</f>
        <v>0</v>
      </c>
      <c r="X53" s="344"/>
      <c r="Y53" s="368" t="n">
        <f aca="false">W53</f>
        <v>0</v>
      </c>
    </row>
    <row r="54" customFormat="false" ht="15" hidden="false" customHeight="false" outlineLevel="0" collapsed="false">
      <c r="A54" s="334" t="n">
        <v>23</v>
      </c>
      <c r="B54" s="334"/>
      <c r="C54" s="383" t="n">
        <f aca="false">[6]三亚地区小水电负荷!P27</f>
        <v>2.48</v>
      </c>
      <c r="D54" s="383" t="n">
        <f aca="false">[6]三亚地区小水电负荷!Q27</f>
        <v>1.3</v>
      </c>
      <c r="E54" s="383" t="n">
        <f aca="false">[6]各地区小水电负荷!F27</f>
        <v>8</v>
      </c>
      <c r="F54" s="383" t="n">
        <f aca="false">[6]各地区小水电负荷!G27</f>
        <v>4</v>
      </c>
      <c r="G54" s="383" t="n">
        <f aca="false">[6]各地区小水电负荷!H27</f>
        <v>5.2</v>
      </c>
      <c r="H54" s="383" t="n">
        <f aca="false">[6]各地区小水电负荷!I27</f>
        <v>2.2</v>
      </c>
      <c r="I54" s="383" t="n">
        <f aca="false">[6]各地区小水电负荷!N27</f>
        <v>17.1</v>
      </c>
      <c r="J54" s="383" t="n">
        <f aca="false">[6]各地区小水电负荷!O27</f>
        <v>1.45</v>
      </c>
      <c r="K54" s="383" t="n">
        <f aca="false">[6]各地区小水电负荷!P27</f>
        <v>12</v>
      </c>
      <c r="L54" s="383" t="n">
        <f aca="false">[6]各地区小水电负荷!Q27</f>
        <v>0</v>
      </c>
      <c r="M54" s="383" t="n">
        <f aca="false">C54+E54+G54+I54+K54</f>
        <v>44.78</v>
      </c>
      <c r="N54" s="383" t="n">
        <f aca="false">D54+F54+H54+J54+L54</f>
        <v>8.95</v>
      </c>
      <c r="O54" s="341" t="s">
        <v>184</v>
      </c>
      <c r="P54" s="341"/>
      <c r="Q54" s="366" t="s">
        <v>415</v>
      </c>
      <c r="R54" s="366"/>
      <c r="S54" s="361" t="s">
        <v>416</v>
      </c>
      <c r="T54" s="384" t="n">
        <v>748.12</v>
      </c>
      <c r="U54" s="384" t="n">
        <v>750.34</v>
      </c>
      <c r="V54" s="382" t="n">
        <v>6.6</v>
      </c>
      <c r="W54" s="368" t="n">
        <f aca="false">(U54-T54)*V54</f>
        <v>14.6520000000002</v>
      </c>
      <c r="X54" s="344" t="n">
        <f aca="false">Y54-Y55</f>
        <v>14.6520000000002</v>
      </c>
      <c r="Y54" s="368" t="n">
        <f aca="false">W54</f>
        <v>14.6520000000002</v>
      </c>
    </row>
    <row r="55" customFormat="false" ht="14.25" hidden="false" customHeight="true" outlineLevel="0" collapsed="false">
      <c r="A55" s="334" t="s">
        <v>442</v>
      </c>
      <c r="B55" s="334"/>
      <c r="C55" s="383" t="n">
        <f aca="false">MAX(C31:C54)</f>
        <v>2.63</v>
      </c>
      <c r="D55" s="383" t="n">
        <f aca="false">MAX(D31:D54)</f>
        <v>1.4</v>
      </c>
      <c r="E55" s="383" t="n">
        <f aca="false">MAX(E31:E54)</f>
        <v>8.2</v>
      </c>
      <c r="F55" s="383" t="n">
        <f aca="false">MAX(F31:F54)</f>
        <v>4</v>
      </c>
      <c r="G55" s="383" t="n">
        <f aca="false">MAX(G31:G54)</f>
        <v>5.2</v>
      </c>
      <c r="H55" s="383" t="n">
        <f aca="false">MAX(H31:H54)</f>
        <v>3.5</v>
      </c>
      <c r="I55" s="383" t="n">
        <f aca="false">MAX(I31:I54)</f>
        <v>17.2</v>
      </c>
      <c r="J55" s="383" t="n">
        <f aca="false">MAX(J31:J54)</f>
        <v>3.27</v>
      </c>
      <c r="K55" s="383" t="n">
        <f aca="false">MAX(K31:K54)</f>
        <v>12.3</v>
      </c>
      <c r="L55" s="383" t="n">
        <f aca="false">MAX(L31:L54)</f>
        <v>0</v>
      </c>
      <c r="M55" s="383" t="n">
        <f aca="false">MAX(M31:M54)</f>
        <v>45.38</v>
      </c>
      <c r="N55" s="383" t="n">
        <f aca="false">MAX(N31:N54)</f>
        <v>11.52</v>
      </c>
      <c r="O55" s="341"/>
      <c r="P55" s="341"/>
      <c r="Q55" s="366" t="s">
        <v>415</v>
      </c>
      <c r="R55" s="366"/>
      <c r="S55" s="361" t="s">
        <v>418</v>
      </c>
      <c r="T55" s="384" t="n">
        <v>270.07</v>
      </c>
      <c r="U55" s="384" t="n">
        <v>270.07</v>
      </c>
      <c r="V55" s="382" t="n">
        <v>6.6</v>
      </c>
      <c r="W55" s="368" t="n">
        <f aca="false">(U55-T55)*V55</f>
        <v>0</v>
      </c>
      <c r="X55" s="344"/>
      <c r="Y55" s="368" t="n">
        <f aca="false">W55</f>
        <v>0</v>
      </c>
    </row>
    <row r="56" customFormat="false" ht="14.25" hidden="false" customHeight="true" outlineLevel="0" collapsed="false">
      <c r="A56" s="334" t="s">
        <v>443</v>
      </c>
      <c r="B56" s="334"/>
      <c r="C56" s="383" t="n">
        <f aca="false">MAX([6]昨日发供电情况!C56,[6]发供电情况!C55)</f>
        <v>7.1</v>
      </c>
      <c r="D56" s="383" t="n">
        <f aca="false">MAX([6]昨日发供电情况!D56,[6]发供电情况!D55)</f>
        <v>12.2</v>
      </c>
      <c r="E56" s="383" t="n">
        <f aca="false">MAX([6]昨日发供电情况!E56,[6]发供电情况!E55)</f>
        <v>8.2</v>
      </c>
      <c r="F56" s="383" t="n">
        <f aca="false">MAX([6]昨日发供电情况!F56,[6]发供电情况!F55)</f>
        <v>4</v>
      </c>
      <c r="G56" s="383" t="n">
        <f aca="false">MAX([6]昨日发供电情况!G56,[6]发供电情况!G55)</f>
        <v>7</v>
      </c>
      <c r="H56" s="383" t="n">
        <f aca="false">MAX([6]昨日发供电情况!H56,[6]发供电情况!H55)</f>
        <v>9</v>
      </c>
      <c r="I56" s="383" t="n">
        <f aca="false">MAX([6]昨日发供电情况!I56,[6]发供电情况!I55)</f>
        <v>18.1</v>
      </c>
      <c r="J56" s="383" t="n">
        <f aca="false">MAX([6]昨日发供电情况!J56,[6]发供电情况!J55)</f>
        <v>5.56</v>
      </c>
      <c r="K56" s="383" t="n">
        <f aca="false">MAX([6]昨日发供电情况!K56,[6]发供电情况!K55)</f>
        <v>13</v>
      </c>
      <c r="L56" s="383" t="n">
        <f aca="false">MAX([6]昨日发供电情况!L56,[6]发供电情况!L55)</f>
        <v>0</v>
      </c>
      <c r="M56" s="383" t="n">
        <f aca="false">MAX([6]昨日发供电情况!M56,[6]发供电情况!M55)</f>
        <v>45.38</v>
      </c>
      <c r="N56" s="383" t="n">
        <f aca="false">MAX([6]昨日发供电情况!N56,[6]发供电情况!N55)</f>
        <v>20.64</v>
      </c>
      <c r="O56" s="341" t="s">
        <v>68</v>
      </c>
      <c r="P56" s="341"/>
      <c r="Q56" s="366" t="s">
        <v>415</v>
      </c>
      <c r="R56" s="366"/>
      <c r="S56" s="361" t="s">
        <v>416</v>
      </c>
      <c r="T56" s="384" t="n">
        <v>1561.34</v>
      </c>
      <c r="U56" s="384" t="n">
        <v>1561.34</v>
      </c>
      <c r="V56" s="382" t="n">
        <v>4.4</v>
      </c>
      <c r="W56" s="368" t="n">
        <f aca="false">(U56-T56)*V56</f>
        <v>0</v>
      </c>
      <c r="X56" s="344" t="n">
        <f aca="false">Y56-Y58</f>
        <v>18.0180000000001</v>
      </c>
      <c r="Y56" s="368" t="n">
        <f aca="false">W56+W58</f>
        <v>18.0180000000001</v>
      </c>
    </row>
    <row r="57" customFormat="false" ht="14.25" hidden="false" customHeight="true" outlineLevel="0" collapsed="false">
      <c r="A57" s="334" t="s">
        <v>444</v>
      </c>
      <c r="B57" s="334"/>
      <c r="C57" s="383" t="n">
        <f aca="false">MIN(C31:C54)</f>
        <v>2.46</v>
      </c>
      <c r="D57" s="383" t="n">
        <f aca="false">MIN(D31:D54)</f>
        <v>1.15</v>
      </c>
      <c r="E57" s="383" t="n">
        <f aca="false">MIN(E31:E54)</f>
        <v>2.45</v>
      </c>
      <c r="F57" s="383" t="n">
        <f aca="false">MIN(F31:F54)</f>
        <v>1.3</v>
      </c>
      <c r="G57" s="383" t="n">
        <f aca="false">MIN(G31:G54)</f>
        <v>2.4</v>
      </c>
      <c r="H57" s="383" t="n">
        <f aca="false">MIN(H31:H54)</f>
        <v>1.8</v>
      </c>
      <c r="I57" s="383" t="n">
        <f aca="false">MIN(I31:I54)</f>
        <v>11.9</v>
      </c>
      <c r="J57" s="383" t="n">
        <f aca="false">MIN(J31:J54)</f>
        <v>1.45</v>
      </c>
      <c r="K57" s="383" t="n">
        <f aca="false">MIN(K31:K54)</f>
        <v>11</v>
      </c>
      <c r="L57" s="383" t="n">
        <f aca="false">MIN(L31:L54)</f>
        <v>0</v>
      </c>
      <c r="M57" s="383" t="n">
        <f aca="false">MIN(M31:M54)</f>
        <v>34.48</v>
      </c>
      <c r="N57" s="383" t="n">
        <f aca="false">MIN(N31:N54)</f>
        <v>7.82</v>
      </c>
      <c r="O57" s="341"/>
      <c r="P57" s="341"/>
      <c r="Q57" s="366" t="s">
        <v>415</v>
      </c>
      <c r="R57" s="366"/>
      <c r="S57" s="361" t="s">
        <v>418</v>
      </c>
      <c r="T57" s="384" t="n">
        <v>8.85</v>
      </c>
      <c r="U57" s="384" t="n">
        <v>8.85</v>
      </c>
      <c r="V57" s="382" t="n">
        <v>4.4</v>
      </c>
      <c r="W57" s="368" t="n">
        <f aca="false">(U57-T57)*V57</f>
        <v>0</v>
      </c>
      <c r="X57" s="344"/>
      <c r="Y57" s="368"/>
    </row>
    <row r="58" customFormat="false" ht="14.25" hidden="false" customHeight="true" outlineLevel="0" collapsed="false">
      <c r="A58" s="334" t="s">
        <v>445</v>
      </c>
      <c r="B58" s="334"/>
      <c r="C58" s="383" t="n">
        <f aca="false">MIN(C57,[6]昨日发供电情况!C58)</f>
        <v>0.48</v>
      </c>
      <c r="D58" s="383" t="n">
        <f aca="false">MIN(D57,[6]昨日发供电情况!D58)</f>
        <v>0.28</v>
      </c>
      <c r="E58" s="383" t="n">
        <f aca="false">MIN(E57,[6]昨日发供电情况!E58)</f>
        <v>2.1</v>
      </c>
      <c r="F58" s="383" t="n">
        <f aca="false">MIN(F57,[6]昨日发供电情况!F58)</f>
        <v>1.3</v>
      </c>
      <c r="G58" s="383" t="n">
        <f aca="false">MIN(G57,[6]昨日发供电情况!G58)</f>
        <v>0.2</v>
      </c>
      <c r="H58" s="383" t="n">
        <f aca="false">MIN(H57,[6]昨日发供电情况!H58)</f>
        <v>0</v>
      </c>
      <c r="I58" s="383" t="n">
        <f aca="false">MIN(I57,[6]昨日发供电情况!I58)</f>
        <v>0.98</v>
      </c>
      <c r="J58" s="383" t="n">
        <f aca="false">MIN(J57,[6]昨日发供电情况!J58)</f>
        <v>0.19</v>
      </c>
      <c r="K58" s="383" t="n">
        <f aca="false">MIN(K57,[6]昨日发供电情况!K58)</f>
        <v>0.51</v>
      </c>
      <c r="L58" s="383" t="n">
        <f aca="false">MIN(L57,[6]昨日发供电情况!L58)</f>
        <v>0</v>
      </c>
      <c r="M58" s="383" t="n">
        <f aca="false">MIN(M57,[6]昨日发供电情况!M58)</f>
        <v>16.09</v>
      </c>
      <c r="N58" s="383" t="n">
        <f aca="false">MIN(N57,[6]昨日发供电情况!N58)</f>
        <v>4.15</v>
      </c>
      <c r="O58" s="341"/>
      <c r="P58" s="341"/>
      <c r="Q58" s="386" t="s">
        <v>419</v>
      </c>
      <c r="R58" s="386"/>
      <c r="S58" s="387" t="s">
        <v>416</v>
      </c>
      <c r="T58" s="384" t="n">
        <v>7568.92</v>
      </c>
      <c r="U58" s="384" t="n">
        <v>7574.38</v>
      </c>
      <c r="V58" s="388" t="n">
        <v>3.3</v>
      </c>
      <c r="W58" s="368" t="n">
        <f aca="false">(U58-T58)*V58</f>
        <v>18.0180000000001</v>
      </c>
      <c r="X58" s="344"/>
      <c r="Y58" s="368" t="n">
        <f aca="false">W57+W59</f>
        <v>0</v>
      </c>
    </row>
    <row r="59" customFormat="false" ht="14.25" hidden="false" customHeight="true" outlineLevel="0" collapsed="false">
      <c r="A59" s="334" t="s">
        <v>446</v>
      </c>
      <c r="B59" s="334"/>
      <c r="C59" s="383" t="n">
        <f aca="false">[6]三亚地区小水电负荷!P28</f>
        <v>7.00599999999932</v>
      </c>
      <c r="D59" s="383" t="n">
        <f aca="false">[6]三亚地区小水电负荷!Q28</f>
        <v>4.7074999999999</v>
      </c>
      <c r="E59" s="383" t="n">
        <f aca="false">[6]各地区小水电负荷!F28</f>
        <v>17.53</v>
      </c>
      <c r="F59" s="383" t="n">
        <f aca="false">[6]各地区小水电负荷!G28</f>
        <v>8.695</v>
      </c>
      <c r="G59" s="383" t="n">
        <f aca="false">[6]各地区小水电负荷!H28</f>
        <v>7.3</v>
      </c>
      <c r="H59" s="383" t="n">
        <f aca="false">[6]各地区小水电负荷!I28</f>
        <v>6.5</v>
      </c>
      <c r="I59" s="383" t="n">
        <f aca="false">[6]各地区小水电负荷!N28</f>
        <v>36.47</v>
      </c>
      <c r="J59" s="383" t="n">
        <f aca="false">[6]各地区小水电负荷!O28</f>
        <v>5.88</v>
      </c>
      <c r="K59" s="383" t="n">
        <f aca="false">[6]各地区小水电负荷!P28</f>
        <v>28.2</v>
      </c>
      <c r="L59" s="383" t="n">
        <f aca="false">[6]各地区小水电负荷!Q28</f>
        <v>0</v>
      </c>
      <c r="M59" s="383" t="n">
        <f aca="false">C59+E59+G59+I59+K59</f>
        <v>96.5059999999993</v>
      </c>
      <c r="N59" s="383" t="n">
        <f aca="false">D59+F59+H59+J59+L59</f>
        <v>25.7824999999999</v>
      </c>
      <c r="O59" s="341"/>
      <c r="P59" s="341"/>
      <c r="Q59" s="366" t="s">
        <v>419</v>
      </c>
      <c r="R59" s="366"/>
      <c r="S59" s="361" t="s">
        <v>418</v>
      </c>
      <c r="T59" s="384" t="n">
        <v>84.3</v>
      </c>
      <c r="U59" s="384" t="n">
        <v>84.3</v>
      </c>
      <c r="V59" s="382" t="n">
        <v>3.3</v>
      </c>
      <c r="W59" s="368" t="n">
        <f aca="false">(U59-T59)*V59</f>
        <v>0</v>
      </c>
      <c r="X59" s="344"/>
      <c r="Y59" s="368"/>
    </row>
    <row r="60" s="389" customFormat="true" ht="15" hidden="false" customHeight="true" outlineLevel="0" collapsed="false">
      <c r="A60" s="334" t="s">
        <v>447</v>
      </c>
      <c r="B60" s="334"/>
      <c r="C60" s="345" t="n">
        <f aca="false">[6]昨日发供电情况!C61</f>
        <v>199.844500000001</v>
      </c>
      <c r="D60" s="345"/>
      <c r="E60" s="345" t="n">
        <f aca="false">[6]昨日发供电情况!E61</f>
        <v>329.8152</v>
      </c>
      <c r="F60" s="345"/>
      <c r="G60" s="345" t="n">
        <f aca="false">[6]昨日发供电情况!G61</f>
        <v>114.103</v>
      </c>
      <c r="H60" s="345"/>
      <c r="I60" s="345" t="n">
        <f aca="false">[6]昨日发供电情况!I61</f>
        <v>894.8358</v>
      </c>
      <c r="J60" s="345"/>
      <c r="K60" s="345" t="n">
        <f aca="false">[6]昨日发供电情况!K61</f>
        <v>603.289</v>
      </c>
      <c r="L60" s="345"/>
      <c r="M60" s="345" t="n">
        <f aca="false">[6]昨日发供电情况!M61</f>
        <v>2141.8875</v>
      </c>
      <c r="N60" s="345"/>
      <c r="O60" s="341" t="s">
        <v>67</v>
      </c>
      <c r="P60" s="341"/>
      <c r="Q60" s="366" t="s">
        <v>415</v>
      </c>
      <c r="R60" s="366"/>
      <c r="S60" s="361" t="s">
        <v>416</v>
      </c>
      <c r="T60" s="384" t="n">
        <v>5880.695</v>
      </c>
      <c r="U60" s="384" t="n">
        <v>5884.428</v>
      </c>
      <c r="V60" s="382" t="n">
        <v>6.6</v>
      </c>
      <c r="W60" s="368" t="n">
        <f aca="false">(U60-T60)*V60</f>
        <v>24.6378000000012</v>
      </c>
      <c r="X60" s="344" t="n">
        <f aca="false">Y60-Y62</f>
        <v>39.3954000000023</v>
      </c>
      <c r="Y60" s="368" t="n">
        <f aca="false">W60+W62</f>
        <v>39.3954000000023</v>
      </c>
    </row>
    <row r="61" customFormat="false" ht="15" hidden="false" customHeight="true" outlineLevel="0" collapsed="false">
      <c r="A61" s="334" t="s">
        <v>448</v>
      </c>
      <c r="B61" s="334"/>
      <c r="C61" s="345" t="n">
        <f aca="false">C59+C60</f>
        <v>206.8505</v>
      </c>
      <c r="D61" s="345"/>
      <c r="E61" s="345" t="n">
        <f aca="false">E59+E60</f>
        <v>347.3452</v>
      </c>
      <c r="F61" s="345"/>
      <c r="G61" s="345" t="n">
        <f aca="false">G59+G60</f>
        <v>121.403</v>
      </c>
      <c r="H61" s="345"/>
      <c r="I61" s="345" t="n">
        <f aca="false">I59+I60</f>
        <v>931.3058</v>
      </c>
      <c r="J61" s="345"/>
      <c r="K61" s="345" t="n">
        <f aca="false">K59+K60</f>
        <v>631.489</v>
      </c>
      <c r="L61" s="345"/>
      <c r="M61" s="383" t="n">
        <f aca="false">C61+E61+G61+I61+K61</f>
        <v>2238.3935</v>
      </c>
      <c r="N61" s="383"/>
      <c r="O61" s="341"/>
      <c r="P61" s="341"/>
      <c r="Q61" s="366" t="s">
        <v>415</v>
      </c>
      <c r="R61" s="366"/>
      <c r="S61" s="361" t="s">
        <v>418</v>
      </c>
      <c r="T61" s="384" t="n">
        <v>0.125</v>
      </c>
      <c r="U61" s="384" t="n">
        <v>0.125</v>
      </c>
      <c r="V61" s="382" t="n">
        <v>6.6</v>
      </c>
      <c r="W61" s="368" t="n">
        <f aca="false">(U61-T61)*V61</f>
        <v>0</v>
      </c>
      <c r="X61" s="344"/>
      <c r="Y61" s="368"/>
    </row>
    <row r="62" customFormat="false" ht="14.25" hidden="false" customHeight="true" outlineLevel="0" collapsed="false">
      <c r="A62" s="334" t="s">
        <v>449</v>
      </c>
      <c r="B62" s="334"/>
      <c r="C62" s="345" t="n">
        <f aca="false">[6]昨日发供电情况!C63</f>
        <v>1528.191</v>
      </c>
      <c r="D62" s="345"/>
      <c r="E62" s="345" t="n">
        <f aca="false">[6]昨日发供电情况!E63</f>
        <v>1464.3682</v>
      </c>
      <c r="F62" s="345"/>
      <c r="G62" s="345" t="n">
        <f aca="false">[6]昨日发供电情况!G63</f>
        <v>677.503</v>
      </c>
      <c r="H62" s="345"/>
      <c r="I62" s="345" t="n">
        <f aca="false">[6]昨日发供电情况!I63</f>
        <v>3348.1102</v>
      </c>
      <c r="J62" s="345"/>
      <c r="K62" s="345" t="n">
        <f aca="false">[6]昨日发供电情况!K63</f>
        <v>2504.7505</v>
      </c>
      <c r="L62" s="345"/>
      <c r="M62" s="345" t="n">
        <f aca="false">[6]昨日发供电情况!M63</f>
        <v>9522.9229</v>
      </c>
      <c r="N62" s="345"/>
      <c r="O62" s="341"/>
      <c r="P62" s="341"/>
      <c r="Q62" s="366" t="s">
        <v>419</v>
      </c>
      <c r="R62" s="366"/>
      <c r="S62" s="361" t="s">
        <v>416</v>
      </c>
      <c r="T62" s="384" t="n">
        <v>5283.164</v>
      </c>
      <c r="U62" s="384" t="n">
        <v>5286.518</v>
      </c>
      <c r="V62" s="382" t="n">
        <v>4.4</v>
      </c>
      <c r="W62" s="368" t="n">
        <f aca="false">(U62-T62)*V62</f>
        <v>14.7576000000012</v>
      </c>
      <c r="X62" s="344"/>
      <c r="Y62" s="368" t="n">
        <f aca="false">W61+W63</f>
        <v>0</v>
      </c>
    </row>
    <row r="63" customFormat="false" ht="14.25" hidden="false" customHeight="true" outlineLevel="0" collapsed="false">
      <c r="A63" s="334" t="s">
        <v>450</v>
      </c>
      <c r="B63" s="334"/>
      <c r="C63" s="383" t="n">
        <f aca="false">C59+C62</f>
        <v>1535.197</v>
      </c>
      <c r="D63" s="383"/>
      <c r="E63" s="383" t="n">
        <f aca="false">E59+E62</f>
        <v>1481.8982</v>
      </c>
      <c r="F63" s="383"/>
      <c r="G63" s="383" t="n">
        <f aca="false">G59+G62</f>
        <v>684.803</v>
      </c>
      <c r="H63" s="383"/>
      <c r="I63" s="383" t="n">
        <f aca="false">I59+I62</f>
        <v>3384.5802</v>
      </c>
      <c r="J63" s="383"/>
      <c r="K63" s="383" t="n">
        <f aca="false">K59+K62</f>
        <v>2532.9505</v>
      </c>
      <c r="L63" s="383"/>
      <c r="M63" s="383" t="n">
        <f aca="false">C63+E63+G63+I63+K63</f>
        <v>9619.4289</v>
      </c>
      <c r="N63" s="383"/>
      <c r="O63" s="341"/>
      <c r="P63" s="341"/>
      <c r="Q63" s="366" t="s">
        <v>419</v>
      </c>
      <c r="R63" s="366"/>
      <c r="S63" s="361" t="s">
        <v>418</v>
      </c>
      <c r="T63" s="384" t="n">
        <v>110.353</v>
      </c>
      <c r="U63" s="384" t="n">
        <v>110.353</v>
      </c>
      <c r="V63" s="382" t="n">
        <v>4.4</v>
      </c>
      <c r="W63" s="368" t="n">
        <f aca="false">(U63-T63)*V63</f>
        <v>0</v>
      </c>
      <c r="X63" s="344"/>
      <c r="Y63" s="368"/>
    </row>
    <row r="64" customFormat="false" ht="14.25" hidden="false" customHeight="true" outlineLevel="0" collapsed="false">
      <c r="A64" s="391"/>
      <c r="B64" s="391"/>
      <c r="C64" s="392"/>
      <c r="D64" s="392"/>
      <c r="E64" s="392"/>
      <c r="F64" s="392"/>
      <c r="G64" s="392"/>
      <c r="H64" s="392"/>
      <c r="I64" s="392"/>
      <c r="J64" s="392"/>
      <c r="K64" s="392"/>
      <c r="L64" s="392"/>
      <c r="M64" s="392"/>
      <c r="N64" s="392"/>
      <c r="O64" s="393"/>
      <c r="P64" s="393"/>
      <c r="Q64" s="394"/>
      <c r="R64" s="391"/>
      <c r="S64" s="395"/>
      <c r="T64" s="396"/>
      <c r="U64" s="396"/>
      <c r="V64" s="379"/>
      <c r="W64" s="396"/>
      <c r="X64" s="397"/>
      <c r="Y64" s="398"/>
    </row>
    <row r="65" customFormat="false" ht="18.75" hidden="false" customHeight="false" outlineLevel="0" collapsed="false">
      <c r="A65" s="399" t="s">
        <v>380</v>
      </c>
      <c r="B65" s="392"/>
      <c r="C65" s="392"/>
      <c r="D65" s="392"/>
      <c r="E65" s="392"/>
      <c r="F65" s="392"/>
      <c r="G65" s="392"/>
      <c r="H65" s="392"/>
      <c r="I65" s="401"/>
      <c r="J65" s="401"/>
      <c r="K65" s="401" t="s">
        <v>451</v>
      </c>
      <c r="L65" s="401"/>
      <c r="M65" s="392"/>
      <c r="N65" s="392"/>
      <c r="O65" s="402"/>
      <c r="P65" s="402"/>
      <c r="Q65" s="403"/>
      <c r="R65" s="404"/>
      <c r="S65" s="405" t="s">
        <v>452</v>
      </c>
      <c r="T65" s="406" t="s">
        <v>462</v>
      </c>
      <c r="U65" s="406" t="s">
        <v>463</v>
      </c>
      <c r="V65" s="406"/>
      <c r="W65" s="407" t="s">
        <v>455</v>
      </c>
      <c r="X65" s="407"/>
      <c r="Y65" s="408"/>
    </row>
    <row r="66" customFormat="false" ht="15" hidden="false" customHeight="false" outlineLevel="0" collapsed="false">
      <c r="A66" s="392"/>
      <c r="B66" s="392"/>
      <c r="C66" s="392"/>
      <c r="D66" s="392"/>
      <c r="E66" s="392"/>
      <c r="F66" s="392"/>
      <c r="G66" s="392"/>
      <c r="H66" s="392"/>
      <c r="I66" s="392"/>
      <c r="J66" s="392"/>
      <c r="K66" s="392"/>
      <c r="L66" s="392"/>
      <c r="M66" s="392"/>
      <c r="N66" s="392"/>
      <c r="O66" s="402"/>
      <c r="P66" s="402"/>
      <c r="Q66" s="403"/>
      <c r="R66" s="404"/>
      <c r="S66" s="395"/>
      <c r="T66" s="409"/>
      <c r="U66" s="409"/>
      <c r="V66" s="379"/>
      <c r="W66" s="396"/>
      <c r="X66" s="410"/>
      <c r="Y66" s="408"/>
    </row>
    <row r="67" customFormat="false" ht="13.5" hidden="false" customHeight="false" outlineLevel="0" collapsed="false">
      <c r="T67" s="332" t="s">
        <v>456</v>
      </c>
      <c r="U67" s="409"/>
    </row>
    <row r="68" customFormat="false" ht="13.5" hidden="false" customHeight="false" outlineLevel="0" collapsed="false">
      <c r="D68" s="411"/>
      <c r="E68" s="411"/>
      <c r="F68" s="411"/>
      <c r="G68" s="411"/>
    </row>
    <row r="70" customFormat="false" ht="13.5" hidden="false" customHeight="false" outlineLevel="0" collapsed="false">
      <c r="F70" s="332" t="s">
        <v>456</v>
      </c>
    </row>
    <row r="71" customFormat="false" ht="13.5" hidden="false" customHeight="false" outlineLevel="0" collapsed="false">
      <c r="F71" s="332" t="s">
        <v>457</v>
      </c>
    </row>
    <row r="78" customFormat="false" ht="13.5" hidden="false" customHeight="false" outlineLevel="0" collapsed="false">
      <c r="G78" s="412"/>
    </row>
  </sheetData>
  <mergeCells count="307">
    <mergeCell ref="A1:Y1"/>
    <mergeCell ref="A2:B2"/>
    <mergeCell ref="E2:F2"/>
    <mergeCell ref="G2:H2"/>
    <mergeCell ref="I2:J2"/>
    <mergeCell ref="K2:L2"/>
    <mergeCell ref="M2:N2"/>
    <mergeCell ref="A3:A7"/>
    <mergeCell ref="E3:F3"/>
    <mergeCell ref="G3:H3"/>
    <mergeCell ref="I3:J3"/>
    <mergeCell ref="K3:L3"/>
    <mergeCell ref="M3:N3"/>
    <mergeCell ref="E4:F4"/>
    <mergeCell ref="G4:H4"/>
    <mergeCell ref="I4:J4"/>
    <mergeCell ref="K4:L4"/>
    <mergeCell ref="M4:N4"/>
    <mergeCell ref="E5:F5"/>
    <mergeCell ref="G5:H5"/>
    <mergeCell ref="I5:J5"/>
    <mergeCell ref="K5:L5"/>
    <mergeCell ref="M5:N5"/>
    <mergeCell ref="E6:F6"/>
    <mergeCell ref="G6:H6"/>
    <mergeCell ref="I6:J6"/>
    <mergeCell ref="K6:L6"/>
    <mergeCell ref="M6:N6"/>
    <mergeCell ref="E7:F7"/>
    <mergeCell ref="G7:H7"/>
    <mergeCell ref="I7:J7"/>
    <mergeCell ref="K7:L7"/>
    <mergeCell ref="M7:N7"/>
    <mergeCell ref="A8:B8"/>
    <mergeCell ref="E8:F8"/>
    <mergeCell ref="G8:H8"/>
    <mergeCell ref="I8:J8"/>
    <mergeCell ref="K8:L8"/>
    <mergeCell ref="M8:N8"/>
    <mergeCell ref="A9:B9"/>
    <mergeCell ref="E9:F9"/>
    <mergeCell ref="G9:H9"/>
    <mergeCell ref="I9:J9"/>
    <mergeCell ref="K9:L9"/>
    <mergeCell ref="O9:Y9"/>
    <mergeCell ref="A10:B10"/>
    <mergeCell ref="E10:F10"/>
    <mergeCell ref="G10:H10"/>
    <mergeCell ref="I10:J10"/>
    <mergeCell ref="K10:L10"/>
    <mergeCell ref="O10:P10"/>
    <mergeCell ref="Q10:R10"/>
    <mergeCell ref="W10:Y10"/>
    <mergeCell ref="A11:B11"/>
    <mergeCell ref="E11:F11"/>
    <mergeCell ref="G11:H11"/>
    <mergeCell ref="I11:J11"/>
    <mergeCell ref="K11:L11"/>
    <mergeCell ref="O11:P14"/>
    <mergeCell ref="Q11:R11"/>
    <mergeCell ref="X11:X14"/>
    <mergeCell ref="Y11:Y12"/>
    <mergeCell ref="A12:B12"/>
    <mergeCell ref="E12:F12"/>
    <mergeCell ref="G12:H12"/>
    <mergeCell ref="I12:J12"/>
    <mergeCell ref="K12:L12"/>
    <mergeCell ref="Q12:R12"/>
    <mergeCell ref="A13:B13"/>
    <mergeCell ref="E13:F13"/>
    <mergeCell ref="G13:H13"/>
    <mergeCell ref="I13:J13"/>
    <mergeCell ref="K13:L13"/>
    <mergeCell ref="Q13:R13"/>
    <mergeCell ref="Y13:Y14"/>
    <mergeCell ref="A14:B14"/>
    <mergeCell ref="E14:F14"/>
    <mergeCell ref="G14:H14"/>
    <mergeCell ref="I14:J14"/>
    <mergeCell ref="K14:L14"/>
    <mergeCell ref="Q14:R14"/>
    <mergeCell ref="A15:B15"/>
    <mergeCell ref="E15:F15"/>
    <mergeCell ref="G15:H15"/>
    <mergeCell ref="I15:J15"/>
    <mergeCell ref="K15:L15"/>
    <mergeCell ref="O15:P16"/>
    <mergeCell ref="Q15:R15"/>
    <mergeCell ref="X15:Y16"/>
    <mergeCell ref="A16:B16"/>
    <mergeCell ref="E16:F16"/>
    <mergeCell ref="G16:H16"/>
    <mergeCell ref="I16:J16"/>
    <mergeCell ref="K16:L16"/>
    <mergeCell ref="Q16:R16"/>
    <mergeCell ref="A17:N17"/>
    <mergeCell ref="O17:P17"/>
    <mergeCell ref="Q17:R17"/>
    <mergeCell ref="X17:Y17"/>
    <mergeCell ref="A18:B18"/>
    <mergeCell ref="C18:D18"/>
    <mergeCell ref="E18:F18"/>
    <mergeCell ref="G18:H18"/>
    <mergeCell ref="I18:J18"/>
    <mergeCell ref="K18:L18"/>
    <mergeCell ref="M18:N18"/>
    <mergeCell ref="Q18:R18"/>
    <mergeCell ref="A19:B19"/>
    <mergeCell ref="C19:D19"/>
    <mergeCell ref="E19:F19"/>
    <mergeCell ref="G19:H19"/>
    <mergeCell ref="I19:J19"/>
    <mergeCell ref="K19:L19"/>
    <mergeCell ref="M19:N19"/>
    <mergeCell ref="O19:P20"/>
    <mergeCell ref="X19:Y20"/>
    <mergeCell ref="C20:D20"/>
    <mergeCell ref="E20:F20"/>
    <mergeCell ref="G20:H20"/>
    <mergeCell ref="I20:J20"/>
    <mergeCell ref="K20:L20"/>
    <mergeCell ref="M20:N20"/>
    <mergeCell ref="A21:B21"/>
    <mergeCell ref="C21:D21"/>
    <mergeCell ref="E21:F21"/>
    <mergeCell ref="G21:H21"/>
    <mergeCell ref="I21:J21"/>
    <mergeCell ref="K21:L21"/>
    <mergeCell ref="M21:N21"/>
    <mergeCell ref="O21:P22"/>
    <mergeCell ref="X21:Y22"/>
    <mergeCell ref="A22:B22"/>
    <mergeCell ref="C22:D22"/>
    <mergeCell ref="E22:F22"/>
    <mergeCell ref="G22:H22"/>
    <mergeCell ref="I22:J22"/>
    <mergeCell ref="K22:L22"/>
    <mergeCell ref="M22:N22"/>
    <mergeCell ref="A23:B23"/>
    <mergeCell ref="C23:D23"/>
    <mergeCell ref="E23:F23"/>
    <mergeCell ref="G23:H23"/>
    <mergeCell ref="I23:J23"/>
    <mergeCell ref="K23:L23"/>
    <mergeCell ref="M23:N23"/>
    <mergeCell ref="O23:P24"/>
    <mergeCell ref="X23:Y24"/>
    <mergeCell ref="A24:B24"/>
    <mergeCell ref="C24:D24"/>
    <mergeCell ref="E24:F24"/>
    <mergeCell ref="G24:H24"/>
    <mergeCell ref="I24:J24"/>
    <mergeCell ref="K24:L24"/>
    <mergeCell ref="M24:N24"/>
    <mergeCell ref="A25:B26"/>
    <mergeCell ref="C25:D26"/>
    <mergeCell ref="E25:F26"/>
    <mergeCell ref="G25:H26"/>
    <mergeCell ref="I25:J26"/>
    <mergeCell ref="K25:L26"/>
    <mergeCell ref="M25:N26"/>
    <mergeCell ref="O25:P26"/>
    <mergeCell ref="Q25:R25"/>
    <mergeCell ref="X25:Y26"/>
    <mergeCell ref="A27:B28"/>
    <mergeCell ref="C27:D28"/>
    <mergeCell ref="E27:F28"/>
    <mergeCell ref="G27:H28"/>
    <mergeCell ref="I27:J28"/>
    <mergeCell ref="K27:L28"/>
    <mergeCell ref="M27:N28"/>
    <mergeCell ref="O27:P28"/>
    <mergeCell ref="X27:Y28"/>
    <mergeCell ref="A29:B30"/>
    <mergeCell ref="C29:D29"/>
    <mergeCell ref="E29:F29"/>
    <mergeCell ref="G29:H29"/>
    <mergeCell ref="I29:J29"/>
    <mergeCell ref="K29:L29"/>
    <mergeCell ref="M29:N29"/>
    <mergeCell ref="O29:P30"/>
    <mergeCell ref="X29:Y30"/>
    <mergeCell ref="A31:B31"/>
    <mergeCell ref="O31:P33"/>
    <mergeCell ref="X31:Y33"/>
    <mergeCell ref="A32:B32"/>
    <mergeCell ref="A33:B33"/>
    <mergeCell ref="A34:B34"/>
    <mergeCell ref="O34:P35"/>
    <mergeCell ref="Q34:R34"/>
    <mergeCell ref="X34:Y35"/>
    <mergeCell ref="A35:B35"/>
    <mergeCell ref="A36:B36"/>
    <mergeCell ref="O36:P37"/>
    <mergeCell ref="Q36:R36"/>
    <mergeCell ref="X36:Y37"/>
    <mergeCell ref="A37:B37"/>
    <mergeCell ref="Q37:R37"/>
    <mergeCell ref="A38:B38"/>
    <mergeCell ref="O38:P39"/>
    <mergeCell ref="Q38:R38"/>
    <mergeCell ref="X38:Y39"/>
    <mergeCell ref="A39:B39"/>
    <mergeCell ref="Q39:R39"/>
    <mergeCell ref="A40:B40"/>
    <mergeCell ref="O40:P40"/>
    <mergeCell ref="Q40:R40"/>
    <mergeCell ref="X40:Y40"/>
    <mergeCell ref="A41:B41"/>
    <mergeCell ref="O41:P41"/>
    <mergeCell ref="Q41:R41"/>
    <mergeCell ref="X41:Y41"/>
    <mergeCell ref="A42:B42"/>
    <mergeCell ref="O42:P42"/>
    <mergeCell ref="Q42:R42"/>
    <mergeCell ref="X42:Y42"/>
    <mergeCell ref="A43:B43"/>
    <mergeCell ref="O43:P43"/>
    <mergeCell ref="Q43:R43"/>
    <mergeCell ref="X43:Y43"/>
    <mergeCell ref="A44:B44"/>
    <mergeCell ref="O44:P47"/>
    <mergeCell ref="Q44:R44"/>
    <mergeCell ref="X44:X47"/>
    <mergeCell ref="Y44:Y45"/>
    <mergeCell ref="A45:B45"/>
    <mergeCell ref="Q45:R45"/>
    <mergeCell ref="A46:B46"/>
    <mergeCell ref="Q46:R46"/>
    <mergeCell ref="Y46:Y47"/>
    <mergeCell ref="A47:B47"/>
    <mergeCell ref="Q47:R47"/>
    <mergeCell ref="A48:B48"/>
    <mergeCell ref="O48:P51"/>
    <mergeCell ref="Q48:R48"/>
    <mergeCell ref="X48:X51"/>
    <mergeCell ref="Y48:Y49"/>
    <mergeCell ref="A49:B49"/>
    <mergeCell ref="Q49:R49"/>
    <mergeCell ref="A50:B50"/>
    <mergeCell ref="Q50:R50"/>
    <mergeCell ref="Y50:Y51"/>
    <mergeCell ref="A51:B51"/>
    <mergeCell ref="Q51:R51"/>
    <mergeCell ref="A52:B52"/>
    <mergeCell ref="O52:P53"/>
    <mergeCell ref="Q52:R52"/>
    <mergeCell ref="X52:X53"/>
    <mergeCell ref="A53:B53"/>
    <mergeCell ref="Q53:R53"/>
    <mergeCell ref="A54:B54"/>
    <mergeCell ref="O54:P55"/>
    <mergeCell ref="Q54:R54"/>
    <mergeCell ref="X54:X55"/>
    <mergeCell ref="A55:B55"/>
    <mergeCell ref="Q55:R55"/>
    <mergeCell ref="A56:B56"/>
    <mergeCell ref="O56:P59"/>
    <mergeCell ref="Q56:R56"/>
    <mergeCell ref="X56:X59"/>
    <mergeCell ref="Y56:Y57"/>
    <mergeCell ref="A57:B57"/>
    <mergeCell ref="Q57:R57"/>
    <mergeCell ref="A58:B58"/>
    <mergeCell ref="Q58:R58"/>
    <mergeCell ref="Y58:Y59"/>
    <mergeCell ref="A59:B59"/>
    <mergeCell ref="Q59:R59"/>
    <mergeCell ref="A60:B60"/>
    <mergeCell ref="C60:D60"/>
    <mergeCell ref="E60:F60"/>
    <mergeCell ref="G60:H60"/>
    <mergeCell ref="I60:J60"/>
    <mergeCell ref="K60:L60"/>
    <mergeCell ref="M60:N60"/>
    <mergeCell ref="O60:P63"/>
    <mergeCell ref="Q60:R60"/>
    <mergeCell ref="X60:X63"/>
    <mergeCell ref="Y60:Y61"/>
    <mergeCell ref="A61:B61"/>
    <mergeCell ref="C61:D61"/>
    <mergeCell ref="E61:F61"/>
    <mergeCell ref="G61:H61"/>
    <mergeCell ref="I61:J61"/>
    <mergeCell ref="K61:L61"/>
    <mergeCell ref="M61:N61"/>
    <mergeCell ref="Q61:R61"/>
    <mergeCell ref="A62:B62"/>
    <mergeCell ref="C62:D62"/>
    <mergeCell ref="E62:F62"/>
    <mergeCell ref="G62:H62"/>
    <mergeCell ref="I62:J62"/>
    <mergeCell ref="K62:L62"/>
    <mergeCell ref="M62:N62"/>
    <mergeCell ref="Q62:R62"/>
    <mergeCell ref="Y62:Y63"/>
    <mergeCell ref="A63:B63"/>
    <mergeCell ref="C63:D63"/>
    <mergeCell ref="E63:F63"/>
    <mergeCell ref="G63:H63"/>
    <mergeCell ref="I63:J63"/>
    <mergeCell ref="K63:L63"/>
    <mergeCell ref="M63:N63"/>
    <mergeCell ref="Q63:R63"/>
    <mergeCell ref="I65:J65"/>
    <mergeCell ref="K65:L65"/>
    <mergeCell ref="W65:X65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A78"/>
  <sheetViews>
    <sheetView showFormulas="false" showGridLines="true" showRowColHeaders="true" showZeros="true" rightToLeft="false" tabSelected="false" showOutlineSymbols="true" defaultGridColor="true" view="normal" topLeftCell="A1" colorId="64" zoomScale="75" zoomScaleNormal="75" zoomScalePageLayoutView="100" workbookViewId="0">
      <selection pane="topLeft" activeCell="E16" activeCellId="0" sqref="E16:F16"/>
    </sheetView>
  </sheetViews>
  <sheetFormatPr defaultColWidth="8.99609375" defaultRowHeight="13.5" zeroHeight="false" outlineLevelRow="0" outlineLevelCol="0"/>
  <cols>
    <col collapsed="false" customWidth="true" hidden="false" outlineLevel="0" max="1" min="1" style="332" width="9.75"/>
    <col collapsed="false" customWidth="true" hidden="false" outlineLevel="0" max="2" min="2" style="332" width="10.12"/>
    <col collapsed="false" customWidth="true" hidden="false" outlineLevel="0" max="3" min="3" style="332" width="9.62"/>
    <col collapsed="false" customWidth="true" hidden="false" outlineLevel="0" max="4" min="4" style="332" width="9.12"/>
    <col collapsed="false" customWidth="true" hidden="false" outlineLevel="0" max="5" min="5" style="332" width="7.99"/>
    <col collapsed="false" customWidth="true" hidden="false" outlineLevel="0" max="6" min="6" style="332" width="7.12"/>
    <col collapsed="false" customWidth="true" hidden="false" outlineLevel="0" max="7" min="7" style="332" width="7.87"/>
    <col collapsed="false" customWidth="true" hidden="false" outlineLevel="0" max="8" min="8" style="332" width="7.5"/>
    <col collapsed="false" customWidth="true" hidden="false" outlineLevel="0" max="9" min="9" style="332" width="7.99"/>
    <col collapsed="false" customWidth="true" hidden="false" outlineLevel="0" max="10" min="10" style="332" width="7.62"/>
    <col collapsed="false" customWidth="true" hidden="false" outlineLevel="0" max="11" min="11" style="332" width="8.62"/>
    <col collapsed="false" customWidth="true" hidden="false" outlineLevel="0" max="12" min="12" style="332" width="7.24"/>
    <col collapsed="false" customWidth="true" hidden="false" outlineLevel="0" max="13" min="13" style="332" width="9.36"/>
    <col collapsed="false" customWidth="false" hidden="false" outlineLevel="0" max="15" min="14" style="332" width="8.99"/>
    <col collapsed="false" customWidth="true" hidden="false" outlineLevel="0" max="16" min="16" style="332" width="8.87"/>
    <col collapsed="false" customWidth="true" hidden="false" outlineLevel="0" max="17" min="17" style="332" width="8.5"/>
    <col collapsed="false" customWidth="true" hidden="false" outlineLevel="0" max="18" min="18" style="332" width="8.62"/>
    <col collapsed="false" customWidth="true" hidden="false" outlineLevel="0" max="19" min="19" style="332" width="9.75"/>
    <col collapsed="false" customWidth="true" hidden="false" outlineLevel="0" max="20" min="20" style="332" width="10.12"/>
    <col collapsed="false" customWidth="true" hidden="false" outlineLevel="0" max="21" min="21" style="332" width="10.24"/>
    <col collapsed="false" customWidth="true" hidden="false" outlineLevel="0" max="22" min="22" style="332" width="10.37"/>
    <col collapsed="false" customWidth="true" hidden="false" outlineLevel="0" max="23" min="23" style="332" width="10.87"/>
    <col collapsed="false" customWidth="true" hidden="false" outlineLevel="0" max="24" min="24" style="332" width="14.36"/>
    <col collapsed="false" customWidth="true" hidden="false" outlineLevel="0" max="25" min="25" style="332" width="13.49"/>
    <col collapsed="false" customWidth="true" hidden="false" outlineLevel="0" max="26" min="26" style="332" width="9.5"/>
    <col collapsed="false" customWidth="true" hidden="false" outlineLevel="0" max="27" min="27" style="332" width="8.87"/>
    <col collapsed="false" customWidth="true" hidden="false" outlineLevel="0" max="28" min="28" style="332" width="9.99"/>
    <col collapsed="false" customWidth="true" hidden="false" outlineLevel="0" max="29" min="29" style="332" width="4.24"/>
    <col collapsed="false" customWidth="true" hidden="false" outlineLevel="0" max="30" min="30" style="332" width="7.5"/>
    <col collapsed="false" customWidth="true" hidden="false" outlineLevel="0" max="31" min="31" style="332" width="3.75"/>
    <col collapsed="false" customWidth="true" hidden="false" outlineLevel="0" max="32" min="32" style="332" width="8.62"/>
    <col collapsed="false" customWidth="true" hidden="false" outlineLevel="0" max="33" min="33" style="332" width="6.36"/>
    <col collapsed="false" customWidth="true" hidden="false" outlineLevel="0" max="34" min="34" style="332" width="5.99"/>
    <col collapsed="false" customWidth="true" hidden="false" outlineLevel="0" max="35" min="35" style="332" width="9.12"/>
    <col collapsed="false" customWidth="true" hidden="false" outlineLevel="0" max="36" min="36" style="332" width="6.5"/>
    <col collapsed="false" customWidth="true" hidden="false" outlineLevel="0" max="37" min="37" style="332" width="5.11"/>
    <col collapsed="false" customWidth="true" hidden="false" outlineLevel="0" max="38" min="38" style="332" width="7.12"/>
    <col collapsed="false" customWidth="true" hidden="false" outlineLevel="0" max="39" min="39" style="332" width="5.24"/>
    <col collapsed="false" customWidth="true" hidden="false" outlineLevel="0" max="40" min="40" style="332" width="4.37"/>
    <col collapsed="false" customWidth="true" hidden="false" outlineLevel="0" max="41" min="41" style="332" width="10.99"/>
    <col collapsed="false" customWidth="true" hidden="false" outlineLevel="0" max="42" min="42" style="332" width="4.5"/>
    <col collapsed="false" customWidth="true" hidden="false" outlineLevel="0" max="43" min="43" style="332" width="4.62"/>
    <col collapsed="false" customWidth="true" hidden="false" outlineLevel="0" max="44" min="44" style="332" width="7.12"/>
    <col collapsed="false" customWidth="true" hidden="false" outlineLevel="0" max="45" min="45" style="332" width="12.87"/>
    <col collapsed="false" customWidth="false" hidden="true" outlineLevel="0" max="48" min="46" style="332" width="8.99"/>
    <col collapsed="false" customWidth="false" hidden="false" outlineLevel="0" max="52" min="49" style="332" width="8.99"/>
    <col collapsed="false" customWidth="true" hidden="false" outlineLevel="0" max="53" min="53" style="332" width="12.5"/>
    <col collapsed="false" customWidth="true" hidden="false" outlineLevel="0" max="54" min="54" style="332" width="12.24"/>
    <col collapsed="false" customWidth="false" hidden="false" outlineLevel="0" max="257" min="55" style="332" width="8.99"/>
  </cols>
  <sheetData>
    <row r="1" customFormat="false" ht="28.5" hidden="false" customHeight="true" outlineLevel="0" collapsed="false">
      <c r="A1" s="333" t="s">
        <v>383</v>
      </c>
      <c r="B1" s="333"/>
      <c r="C1" s="333"/>
      <c r="D1" s="333"/>
      <c r="E1" s="333"/>
      <c r="F1" s="333"/>
      <c r="G1" s="333"/>
      <c r="H1" s="333"/>
      <c r="I1" s="333"/>
      <c r="J1" s="333"/>
      <c r="K1" s="333"/>
      <c r="L1" s="333"/>
      <c r="M1" s="333"/>
      <c r="N1" s="333"/>
      <c r="O1" s="333"/>
      <c r="P1" s="333"/>
      <c r="Q1" s="333"/>
      <c r="R1" s="333"/>
      <c r="S1" s="333"/>
      <c r="T1" s="333"/>
      <c r="U1" s="333"/>
      <c r="V1" s="333"/>
      <c r="W1" s="333"/>
      <c r="X1" s="333"/>
      <c r="Y1" s="333"/>
    </row>
    <row r="2" customFormat="false" ht="15" hidden="false" customHeight="false" outlineLevel="0" collapsed="false">
      <c r="A2" s="334" t="s">
        <v>384</v>
      </c>
      <c r="B2" s="334"/>
      <c r="C2" s="334" t="s">
        <v>385</v>
      </c>
      <c r="D2" s="334" t="s">
        <v>386</v>
      </c>
      <c r="E2" s="334" t="s">
        <v>387</v>
      </c>
      <c r="F2" s="334"/>
      <c r="G2" s="334" t="s">
        <v>388</v>
      </c>
      <c r="H2" s="334"/>
      <c r="I2" s="334" t="s">
        <v>389</v>
      </c>
      <c r="J2" s="334"/>
      <c r="K2" s="335" t="s">
        <v>390</v>
      </c>
      <c r="L2" s="335"/>
      <c r="M2" s="334" t="s">
        <v>391</v>
      </c>
      <c r="N2" s="334"/>
      <c r="O2" s="336" t="s">
        <v>392</v>
      </c>
      <c r="P2" s="336" t="s">
        <v>393</v>
      </c>
      <c r="Q2" s="337" t="s">
        <v>394</v>
      </c>
      <c r="R2" s="337" t="s">
        <v>395</v>
      </c>
      <c r="S2" s="334" t="s">
        <v>396</v>
      </c>
      <c r="T2" s="334" t="s">
        <v>397</v>
      </c>
      <c r="U2" s="338" t="s">
        <v>398</v>
      </c>
      <c r="V2" s="339" t="s">
        <v>399</v>
      </c>
      <c r="W2" s="339" t="s">
        <v>86</v>
      </c>
      <c r="X2" s="339" t="s">
        <v>400</v>
      </c>
      <c r="Y2" s="340" t="s">
        <v>86</v>
      </c>
    </row>
    <row r="3" customFormat="false" ht="15" hidden="false" customHeight="false" outlineLevel="0" collapsed="false">
      <c r="A3" s="341" t="s">
        <v>401</v>
      </c>
      <c r="B3" s="334" t="s">
        <v>104</v>
      </c>
      <c r="C3" s="342" t="n">
        <v>251.57</v>
      </c>
      <c r="D3" s="342" t="n">
        <v>135.11</v>
      </c>
      <c r="E3" s="343" t="n">
        <f aca="false">X41</f>
        <v>438.333999999995</v>
      </c>
      <c r="F3" s="343"/>
      <c r="G3" s="344" t="n">
        <f aca="false">[7]昨日发供电情况!I3</f>
        <v>10906.091</v>
      </c>
      <c r="H3" s="344"/>
      <c r="I3" s="344" t="n">
        <f aca="false">G3+E3</f>
        <v>11344.425</v>
      </c>
      <c r="J3" s="344"/>
      <c r="K3" s="344" t="n">
        <f aca="false">[7]昨日发供电情况!M3</f>
        <v>45024.22</v>
      </c>
      <c r="L3" s="344"/>
      <c r="M3" s="345" t="n">
        <f aca="false">E3+K3</f>
        <v>45462.554</v>
      </c>
      <c r="N3" s="345"/>
      <c r="O3" s="346" t="n">
        <f aca="false">[7]系统及全网负荷!AM29</f>
        <v>53.513</v>
      </c>
      <c r="P3" s="347" t="n">
        <f aca="false">MAX(O3,[7]昨日发供电情况!P3)</f>
        <v>63.326</v>
      </c>
      <c r="Q3" s="347" t="n">
        <f aca="false">[7]系统及全网负荷!AM31</f>
        <v>34.514</v>
      </c>
      <c r="R3" s="348" t="n">
        <f aca="false">MIN(Q3,[7]昨日发供电情况!R3)</f>
        <v>-4.225</v>
      </c>
      <c r="S3" s="345" t="n">
        <f aca="false">E3/24*10</f>
        <v>182.639166666665</v>
      </c>
      <c r="T3" s="349" t="n">
        <f aca="false">S3/C3*100</f>
        <v>72.599740297597</v>
      </c>
      <c r="U3" s="345" t="n">
        <f aca="false">[7]系统及全网负荷!AL24</f>
        <v>206.747</v>
      </c>
      <c r="V3" s="344" t="n">
        <f aca="false">MAX(C3,[7]昨日发供电情况!V3)</f>
        <v>270.34</v>
      </c>
      <c r="W3" s="350" t="str">
        <f aca="false">IF(C3&gt;[7]昨日发供电情况!V3,U$65,[7]昨日发供电情况!W3)</f>
        <v>22日</v>
      </c>
      <c r="X3" s="344" t="n">
        <f aca="false">MIN(D3,[7]昨日发供电情况!X3)</f>
        <v>124.11</v>
      </c>
      <c r="Y3" s="350" t="str">
        <f aca="false">IF(D3&lt;[7]昨日发供电情况!X3,U$65,[7]昨日发供电情况!Y3)</f>
        <v>01日</v>
      </c>
    </row>
    <row r="4" customFormat="false" ht="15" hidden="false" customHeight="false" outlineLevel="0" collapsed="false">
      <c r="A4" s="341"/>
      <c r="B4" s="334" t="s">
        <v>106</v>
      </c>
      <c r="C4" s="342" t="n">
        <v>45</v>
      </c>
      <c r="D4" s="342" t="n">
        <v>20</v>
      </c>
      <c r="E4" s="342" t="n">
        <v>75</v>
      </c>
      <c r="F4" s="342"/>
      <c r="G4" s="344" t="n">
        <f aca="false">[7]昨日发供电情况!I4</f>
        <v>2197</v>
      </c>
      <c r="H4" s="344"/>
      <c r="I4" s="344" t="n">
        <f aca="false">G4+E4</f>
        <v>2272</v>
      </c>
      <c r="J4" s="344"/>
      <c r="K4" s="344" t="n">
        <f aca="false">[7]昨日发供电情况!M4</f>
        <v>9819</v>
      </c>
      <c r="L4" s="344"/>
      <c r="M4" s="345" t="n">
        <f aca="false">E4+K4</f>
        <v>9894</v>
      </c>
      <c r="N4" s="345"/>
      <c r="O4" s="351"/>
      <c r="P4" s="351"/>
      <c r="Q4" s="345"/>
      <c r="R4" s="344"/>
      <c r="S4" s="345" t="n">
        <f aca="false">E4/24*10</f>
        <v>31.25</v>
      </c>
      <c r="T4" s="349" t="n">
        <f aca="false">S4/C4*100</f>
        <v>69.4444444444444</v>
      </c>
      <c r="U4" s="345"/>
      <c r="V4" s="344" t="n">
        <f aca="false">MAX(C4,[7]昨日发供电情况!V4)</f>
        <v>57</v>
      </c>
      <c r="W4" s="350" t="str">
        <f aca="false">IF(C4&gt;[7]昨日发供电情况!V4,U$65,[7]昨日发供电情况!W4)</f>
        <v>12日</v>
      </c>
      <c r="X4" s="344" t="n">
        <f aca="false">MIN(D4,[7]昨日发供电情况!X4)</f>
        <v>18</v>
      </c>
      <c r="Y4" s="350" t="str">
        <f aca="false">IF(D4&lt;[7]昨日发供电情况!X4,U$65,[7]昨日发供电情况!Y4)</f>
        <v>23日</v>
      </c>
    </row>
    <row r="5" customFormat="false" ht="16.5" hidden="false" customHeight="true" outlineLevel="0" collapsed="false">
      <c r="A5" s="341"/>
      <c r="B5" s="334" t="s">
        <v>108</v>
      </c>
      <c r="C5" s="342" t="n">
        <v>42</v>
      </c>
      <c r="D5" s="342" t="n">
        <v>19</v>
      </c>
      <c r="E5" s="342" t="n">
        <v>68</v>
      </c>
      <c r="F5" s="342"/>
      <c r="G5" s="344" t="n">
        <f aca="false">[7]昨日发供电情况!I5</f>
        <v>1844</v>
      </c>
      <c r="H5" s="344"/>
      <c r="I5" s="344" t="n">
        <f aca="false">G5+E5</f>
        <v>1912</v>
      </c>
      <c r="J5" s="344"/>
      <c r="K5" s="344" t="n">
        <f aca="false">[7]昨日发供电情况!M5</f>
        <v>7885.9</v>
      </c>
      <c r="L5" s="344"/>
      <c r="M5" s="345" t="n">
        <f aca="false">E5+K5</f>
        <v>7953.9</v>
      </c>
      <c r="N5" s="345"/>
      <c r="O5" s="351"/>
      <c r="P5" s="351"/>
      <c r="Q5" s="345"/>
      <c r="R5" s="344"/>
      <c r="S5" s="345" t="n">
        <f aca="false">E5/24*10</f>
        <v>28.3333333333333</v>
      </c>
      <c r="T5" s="345" t="n">
        <f aca="false">S5/C5*100</f>
        <v>67.4603174603175</v>
      </c>
      <c r="U5" s="345"/>
      <c r="V5" s="344" t="n">
        <f aca="false">MAX(C5,[7]昨日发供电情况!V5)</f>
        <v>48</v>
      </c>
      <c r="W5" s="350" t="str">
        <f aca="false">IF(C5&gt;[7]昨日发供电情况!V5,U$65,[7]昨日发供电情况!W5)</f>
        <v>08日</v>
      </c>
      <c r="X5" s="344" t="n">
        <f aca="false">MIN(D5,[7]昨日发供电情况!X5)</f>
        <v>2.4</v>
      </c>
      <c r="Y5" s="350" t="str">
        <f aca="false">IF(D5&lt;[7]昨日发供电情况!X5,U$65,[7]昨日发供电情况!Y5)</f>
        <v>03日</v>
      </c>
      <c r="Z5" s="352"/>
    </row>
    <row r="6" customFormat="false" ht="16.5" hidden="false" customHeight="true" outlineLevel="0" collapsed="false">
      <c r="A6" s="341"/>
      <c r="B6" s="334" t="s">
        <v>113</v>
      </c>
      <c r="C6" s="342" t="n">
        <v>13.4</v>
      </c>
      <c r="D6" s="342" t="n">
        <v>6.7</v>
      </c>
      <c r="E6" s="342" t="n">
        <v>26.1</v>
      </c>
      <c r="F6" s="342"/>
      <c r="G6" s="344" t="n">
        <f aca="false">[7]昨日发供电情况!I6</f>
        <v>559.334</v>
      </c>
      <c r="H6" s="344"/>
      <c r="I6" s="344" t="n">
        <f aca="false">G6+E6</f>
        <v>585.434</v>
      </c>
      <c r="J6" s="344"/>
      <c r="K6" s="344" t="n">
        <f aca="false">[7]昨日发供电情况!M6</f>
        <v>2352.398</v>
      </c>
      <c r="L6" s="344"/>
      <c r="M6" s="345" t="n">
        <f aca="false">E6+K6</f>
        <v>2378.498</v>
      </c>
      <c r="N6" s="345"/>
      <c r="O6" s="351"/>
      <c r="P6" s="351"/>
      <c r="Q6" s="345"/>
      <c r="R6" s="344"/>
      <c r="S6" s="345" t="n">
        <f aca="false">E6/24*10</f>
        <v>10.875</v>
      </c>
      <c r="T6" s="345" t="n">
        <f aca="false">S6/C6*100</f>
        <v>81.1567164179105</v>
      </c>
      <c r="U6" s="345"/>
      <c r="V6" s="344" t="n">
        <f aca="false">MAX(C6,[7]昨日发供电情况!V6)</f>
        <v>14</v>
      </c>
      <c r="W6" s="350" t="str">
        <f aca="false">IF(C6&gt;[7]昨日发供电情况!V6,U$65,[7]昨日发供电情况!W6)</f>
        <v>14日</v>
      </c>
      <c r="X6" s="344" t="n">
        <f aca="false">MIN(D6,[7]昨日发供电情况!X6)</f>
        <v>5.1</v>
      </c>
      <c r="Y6" s="350" t="str">
        <f aca="false">IF(D6&lt;[7]昨日发供电情况!X6,U$65,[7]昨日发供电情况!Y6)</f>
        <v>16日</v>
      </c>
    </row>
    <row r="7" customFormat="false" ht="15" hidden="false" customHeight="false" outlineLevel="0" collapsed="false">
      <c r="A7" s="341"/>
      <c r="B7" s="334" t="s">
        <v>115</v>
      </c>
      <c r="C7" s="342" t="n">
        <v>14</v>
      </c>
      <c r="D7" s="342" t="n">
        <v>6.1</v>
      </c>
      <c r="E7" s="342" t="n">
        <v>24.13</v>
      </c>
      <c r="F7" s="342"/>
      <c r="G7" s="344" t="n">
        <f aca="false">[7]昨日发供电情况!I7</f>
        <v>613.08</v>
      </c>
      <c r="H7" s="344"/>
      <c r="I7" s="344" t="n">
        <f aca="false">G7+E7</f>
        <v>637.21</v>
      </c>
      <c r="J7" s="344"/>
      <c r="K7" s="344" t="n">
        <f aca="false">[7]昨日发供电情况!M7</f>
        <v>2642.83</v>
      </c>
      <c r="L7" s="344"/>
      <c r="M7" s="345" t="n">
        <f aca="false">E7+K7</f>
        <v>2666.96</v>
      </c>
      <c r="N7" s="345"/>
      <c r="O7" s="351"/>
      <c r="P7" s="351"/>
      <c r="Q7" s="345"/>
      <c r="R7" s="344"/>
      <c r="S7" s="345" t="n">
        <f aca="false">E7/24*10</f>
        <v>10.0541666666667</v>
      </c>
      <c r="T7" s="345" t="n">
        <f aca="false">S7/C7*100</f>
        <v>71.8154761904762</v>
      </c>
      <c r="U7" s="345"/>
      <c r="V7" s="344" t="n">
        <f aca="false">MAX(C7,[7]昨日发供电情况!V7)</f>
        <v>16.4</v>
      </c>
      <c r="W7" s="350" t="str">
        <f aca="false">IF(C7&gt;[7]昨日发供电情况!V7,U$65,[7]昨日发供电情况!W7)</f>
        <v>14日</v>
      </c>
      <c r="X7" s="344" t="n">
        <f aca="false">MIN(D7,[7]昨日发供电情况!X7)</f>
        <v>5</v>
      </c>
      <c r="Y7" s="350" t="str">
        <f aca="false">IF(D7&lt;[7]昨日发供电情况!X7,U$65,[7]昨日发供电情况!Y7)</f>
        <v>01日</v>
      </c>
    </row>
    <row r="8" customFormat="false" ht="15" hidden="false" customHeight="false" outlineLevel="0" collapsed="false">
      <c r="A8" s="353"/>
      <c r="B8" s="353"/>
      <c r="C8" s="344" t="n">
        <f aca="false">SUM(C3:C7)</f>
        <v>365.97</v>
      </c>
      <c r="D8" s="344" t="n">
        <f aca="false">SUM(D3:D7)</f>
        <v>186.91</v>
      </c>
      <c r="E8" s="343" t="n">
        <f aca="false">SUM(E3:E7)</f>
        <v>631.563999999995</v>
      </c>
      <c r="F8" s="343"/>
      <c r="G8" s="344" t="n">
        <f aca="false">[7]昨日发供电情况!I8</f>
        <v>16119.505</v>
      </c>
      <c r="H8" s="344"/>
      <c r="I8" s="344" t="n">
        <f aca="false">G8+E8</f>
        <v>16751.069</v>
      </c>
      <c r="J8" s="344"/>
      <c r="K8" s="344" t="n">
        <f aca="false">[7]昨日发供电情况!M8</f>
        <v>67724.348</v>
      </c>
      <c r="L8" s="344"/>
      <c r="M8" s="345" t="n">
        <f aca="false">E8+K8</f>
        <v>68355.912</v>
      </c>
      <c r="N8" s="345"/>
      <c r="O8" s="346" t="n">
        <f aca="false">[7]系统及全网负荷!AG29</f>
        <v>55.057</v>
      </c>
      <c r="P8" s="351" t="n">
        <f aca="false">MAX(O8,[7]昨日发供电情况!P8)</f>
        <v>68.455</v>
      </c>
      <c r="Q8" s="354" t="n">
        <f aca="false">[7]系统及全网负荷!AG31</f>
        <v>32.509</v>
      </c>
      <c r="R8" s="344" t="n">
        <f aca="false">MIN(Q8,[7]昨日发供电情况!R8)</f>
        <v>0</v>
      </c>
      <c r="S8" s="345" t="n">
        <f aca="false">E8/24*10</f>
        <v>263.151666666665</v>
      </c>
      <c r="T8" s="349" t="n">
        <f aca="false">S8/C8*100</f>
        <v>71.9052563507022</v>
      </c>
      <c r="U8" s="345" t="n">
        <f aca="false">[7]系统及全网负荷!AF24</f>
        <v>307.987</v>
      </c>
      <c r="V8" s="344" t="n">
        <f aca="false">MAX(C8,[7]昨日发供电情况!V8)</f>
        <v>400.25</v>
      </c>
      <c r="W8" s="350" t="str">
        <f aca="false">IF(C8&gt;[7]昨日发供电情况!V8,U$65,[7]昨日发供电情况!W8)</f>
        <v>13日</v>
      </c>
      <c r="X8" s="344" t="n">
        <f aca="false">MIN(D8,[7]昨日发供电情况!X8)</f>
        <v>176.21</v>
      </c>
      <c r="Y8" s="350" t="str">
        <f aca="false">IF(D8&lt;[7]昨日发供电情况!X8,U$65,[7]昨日发供电情况!Y8)</f>
        <v>01日</v>
      </c>
    </row>
    <row r="9" customFormat="false" ht="13.5" hidden="false" customHeight="false" outlineLevel="0" collapsed="false">
      <c r="A9" s="353"/>
      <c r="B9" s="353"/>
      <c r="C9" s="355"/>
      <c r="D9" s="355"/>
      <c r="E9" s="356" t="s">
        <v>402</v>
      </c>
      <c r="F9" s="356"/>
      <c r="G9" s="356" t="s">
        <v>86</v>
      </c>
      <c r="H9" s="356"/>
      <c r="I9" s="356" t="s">
        <v>403</v>
      </c>
      <c r="J9" s="356"/>
      <c r="K9" s="356" t="s">
        <v>86</v>
      </c>
      <c r="L9" s="356"/>
      <c r="M9" s="357" t="s">
        <v>404</v>
      </c>
      <c r="N9" s="358" t="s">
        <v>405</v>
      </c>
      <c r="O9" s="334" t="s">
        <v>406</v>
      </c>
      <c r="P9" s="334"/>
      <c r="Q9" s="334"/>
      <c r="R9" s="334"/>
      <c r="S9" s="334"/>
      <c r="T9" s="334"/>
      <c r="U9" s="334"/>
      <c r="V9" s="334"/>
      <c r="W9" s="334"/>
      <c r="X9" s="334"/>
      <c r="Y9" s="334"/>
    </row>
    <row r="10" customFormat="false" ht="13.5" hidden="false" customHeight="false" outlineLevel="0" collapsed="false">
      <c r="A10" s="334" t="s">
        <v>104</v>
      </c>
      <c r="B10" s="334"/>
      <c r="C10" s="355"/>
      <c r="D10" s="355"/>
      <c r="E10" s="344" t="n">
        <f aca="false">MAX(E3,[7]昨日发供电情况!E10)</f>
        <v>497.341000000004</v>
      </c>
      <c r="F10" s="344"/>
      <c r="G10" s="344" t="str">
        <f aca="false">IF(E3&gt;[7]昨日发供电情况!E10,U$65,[7]昨日发供电情况!G10)</f>
        <v>14日</v>
      </c>
      <c r="H10" s="344"/>
      <c r="I10" s="344" t="n">
        <f aca="false">MIN(E3,[7]昨日发供电情况!I10)</f>
        <v>413.53</v>
      </c>
      <c r="J10" s="344"/>
      <c r="K10" s="344" t="str">
        <f aca="false">IF(E3&lt;[7]昨日发供电情况!I10,U$65,[7]昨日发供电情况!K10)</f>
        <v>01日</v>
      </c>
      <c r="L10" s="344"/>
      <c r="M10" s="359" t="s">
        <v>407</v>
      </c>
      <c r="N10" s="360" t="n">
        <v>22.72</v>
      </c>
      <c r="O10" s="334" t="s">
        <v>408</v>
      </c>
      <c r="P10" s="334"/>
      <c r="Q10" s="361" t="s">
        <v>409</v>
      </c>
      <c r="R10" s="361"/>
      <c r="S10" s="362"/>
      <c r="T10" s="363" t="s">
        <v>410</v>
      </c>
      <c r="U10" s="363" t="s">
        <v>411</v>
      </c>
      <c r="V10" s="334" t="s">
        <v>412</v>
      </c>
      <c r="W10" s="334" t="s">
        <v>413</v>
      </c>
      <c r="X10" s="334"/>
      <c r="Y10" s="334"/>
    </row>
    <row r="11" customFormat="false" ht="15" hidden="false" customHeight="false" outlineLevel="0" collapsed="false">
      <c r="A11" s="334" t="s">
        <v>106</v>
      </c>
      <c r="B11" s="334"/>
      <c r="C11" s="355"/>
      <c r="D11" s="355"/>
      <c r="E11" s="344" t="n">
        <f aca="false">MAX(E4,[7]昨日发供电情况!E11)</f>
        <v>98</v>
      </c>
      <c r="F11" s="344"/>
      <c r="G11" s="344" t="str">
        <f aca="false">IF(E4&gt;[7]昨日发供电情况!E11,U$65,[7]昨日发供电情况!G11)</f>
        <v>15日</v>
      </c>
      <c r="H11" s="344"/>
      <c r="I11" s="344" t="n">
        <f aca="false">MIN(E4,[7]昨日发供电情况!I11)</f>
        <v>74</v>
      </c>
      <c r="J11" s="344"/>
      <c r="K11" s="344" t="str">
        <f aca="false">IF(E4&lt;[7]昨日发供电情况!I11,U$65,[7]昨日发供电情况!K11)</f>
        <v>24日</v>
      </c>
      <c r="L11" s="344"/>
      <c r="M11" s="364" t="s">
        <v>414</v>
      </c>
      <c r="N11" s="365" t="n">
        <v>1.5</v>
      </c>
      <c r="O11" s="357" t="s">
        <v>188</v>
      </c>
      <c r="P11" s="357"/>
      <c r="Q11" s="366" t="s">
        <v>415</v>
      </c>
      <c r="R11" s="366"/>
      <c r="S11" s="361" t="s">
        <v>416</v>
      </c>
      <c r="T11" s="364" t="n">
        <v>11.2</v>
      </c>
      <c r="U11" s="364" t="n">
        <v>11.2</v>
      </c>
      <c r="V11" s="367" t="n">
        <v>33</v>
      </c>
      <c r="W11" s="368" t="n">
        <f aca="false">(U11-T11)*V11</f>
        <v>0</v>
      </c>
      <c r="X11" s="344" t="n">
        <f aca="false">Y11-Y13</f>
        <v>24.4200000000003</v>
      </c>
      <c r="Y11" s="350" t="n">
        <f aca="false">W11+W13</f>
        <v>24.4200000000003</v>
      </c>
    </row>
    <row r="12" customFormat="false" ht="15" hidden="false" customHeight="false" outlineLevel="0" collapsed="false">
      <c r="A12" s="334" t="s">
        <v>108</v>
      </c>
      <c r="B12" s="334"/>
      <c r="C12" s="355"/>
      <c r="D12" s="355"/>
      <c r="E12" s="344" t="n">
        <f aca="false">MAX(E5,[7]昨日发供电情况!E12)</f>
        <v>87</v>
      </c>
      <c r="F12" s="344"/>
      <c r="G12" s="344" t="str">
        <f aca="false">IF(E5&gt;[7]昨日发供电情况!E12,U$65,[7]昨日发供电情况!G12)</f>
        <v>09日</v>
      </c>
      <c r="H12" s="344"/>
      <c r="I12" s="344" t="n">
        <f aca="false">MIN(E5,[7]昨日发供电情况!I12)</f>
        <v>63</v>
      </c>
      <c r="J12" s="344"/>
      <c r="K12" s="344" t="str">
        <f aca="false">IF(E5&lt;[7]昨日发供电情况!I12,U$65,[7]昨日发供电情况!K12)</f>
        <v>17日</v>
      </c>
      <c r="L12" s="344"/>
      <c r="M12" s="364" t="s">
        <v>417</v>
      </c>
      <c r="N12" s="365" t="n">
        <v>52.3</v>
      </c>
      <c r="O12" s="357"/>
      <c r="P12" s="357"/>
      <c r="Q12" s="366" t="s">
        <v>415</v>
      </c>
      <c r="R12" s="366"/>
      <c r="S12" s="361" t="s">
        <v>418</v>
      </c>
      <c r="T12" s="364" t="n">
        <v>0.13</v>
      </c>
      <c r="U12" s="364" t="n">
        <v>0.13</v>
      </c>
      <c r="V12" s="367" t="n">
        <v>33</v>
      </c>
      <c r="W12" s="368" t="n">
        <f aca="false">(U12-T12)*V12</f>
        <v>0</v>
      </c>
      <c r="X12" s="344"/>
      <c r="Y12" s="350"/>
    </row>
    <row r="13" customFormat="false" ht="15" hidden="false" customHeight="false" outlineLevel="0" collapsed="false">
      <c r="A13" s="334" t="s">
        <v>113</v>
      </c>
      <c r="B13" s="334"/>
      <c r="C13" s="355"/>
      <c r="D13" s="355"/>
      <c r="E13" s="344" t="n">
        <f aca="false">MAX(E6,[7]昨日发供电情况!E13)</f>
        <v>26.1</v>
      </c>
      <c r="F13" s="344"/>
      <c r="G13" s="344" t="str">
        <f aca="false">IF(E6&gt;[7]昨日发供电情况!E13,U$65,[7]昨日发供电情况!G13)</f>
        <v>25日</v>
      </c>
      <c r="H13" s="344"/>
      <c r="I13" s="344" t="n">
        <f aca="false">MIN(E6,[7]昨日发供电情况!I13)</f>
        <v>20.378</v>
      </c>
      <c r="J13" s="344"/>
      <c r="K13" s="344" t="str">
        <f aca="false">IF(E6&lt;[7]昨日发供电情况!I13,U$65,[7]昨日发供电情况!K13)</f>
        <v>16日</v>
      </c>
      <c r="L13" s="344"/>
      <c r="M13" s="345"/>
      <c r="N13" s="345"/>
      <c r="O13" s="357"/>
      <c r="P13" s="357"/>
      <c r="Q13" s="366" t="s">
        <v>419</v>
      </c>
      <c r="R13" s="366"/>
      <c r="S13" s="361" t="s">
        <v>416</v>
      </c>
      <c r="T13" s="369" t="n">
        <v>367.05</v>
      </c>
      <c r="U13" s="369" t="n">
        <v>367.79</v>
      </c>
      <c r="V13" s="367" t="n">
        <v>33</v>
      </c>
      <c r="W13" s="368" t="n">
        <f aca="false">(U13-T13)*V13</f>
        <v>24.4200000000003</v>
      </c>
      <c r="X13" s="344"/>
      <c r="Y13" s="350" t="n">
        <f aca="false">W12+W14</f>
        <v>0</v>
      </c>
    </row>
    <row r="14" customFormat="false" ht="15" hidden="false" customHeight="false" outlineLevel="0" collapsed="false">
      <c r="A14" s="334" t="s">
        <v>115</v>
      </c>
      <c r="B14" s="334"/>
      <c r="C14" s="355"/>
      <c r="D14" s="355"/>
      <c r="E14" s="344" t="n">
        <f aca="false">MAX(E7,[7]昨日发供电情况!E14)</f>
        <v>28.33</v>
      </c>
      <c r="F14" s="344"/>
      <c r="G14" s="344" t="str">
        <f aca="false">IF(E7&gt;[7]昨日发供电情况!E14,U$65,[7]昨日发供电情况!G14)</f>
        <v>13日</v>
      </c>
      <c r="H14" s="344"/>
      <c r="I14" s="344" t="n">
        <f aca="false">MIN(E7,[7]昨日发供电情况!I14)</f>
        <v>22.1</v>
      </c>
      <c r="J14" s="344"/>
      <c r="K14" s="344" t="str">
        <f aca="false">IF(E7&lt;[7]昨日发供电情况!I14,U$65,[7]昨日发供电情况!K14)</f>
        <v>18日</v>
      </c>
      <c r="L14" s="344"/>
      <c r="M14" s="345"/>
      <c r="N14" s="345"/>
      <c r="O14" s="357"/>
      <c r="P14" s="357"/>
      <c r="Q14" s="366" t="s">
        <v>419</v>
      </c>
      <c r="R14" s="366"/>
      <c r="S14" s="361" t="s">
        <v>418</v>
      </c>
      <c r="T14" s="369" t="n">
        <v>0.13</v>
      </c>
      <c r="U14" s="369" t="n">
        <v>0.13</v>
      </c>
      <c r="V14" s="367" t="n">
        <v>33</v>
      </c>
      <c r="W14" s="368" t="n">
        <f aca="false">(U14-T14)*V14</f>
        <v>0</v>
      </c>
      <c r="X14" s="344"/>
      <c r="Y14" s="350"/>
    </row>
    <row r="15" customFormat="false" ht="15" hidden="false" customHeight="false" outlineLevel="0" collapsed="false">
      <c r="A15" s="341" t="s">
        <v>117</v>
      </c>
      <c r="B15" s="341"/>
      <c r="C15" s="355"/>
      <c r="D15" s="355"/>
      <c r="E15" s="344" t="n">
        <f aca="false">MAX(E8,[7]昨日发供电情况!E15)</f>
        <v>732.627000000004</v>
      </c>
      <c r="F15" s="344"/>
      <c r="G15" s="344" t="str">
        <f aca="false">IF(E8&gt;[7]昨日发供电情况!E15,U$65,[7]昨日发供电情况!G15)</f>
        <v>14日</v>
      </c>
      <c r="H15" s="344"/>
      <c r="I15" s="344" t="n">
        <f aca="false">MIN(E8,[7]昨日发供电情况!I15)</f>
        <v>618.786999999987</v>
      </c>
      <c r="J15" s="344"/>
      <c r="K15" s="344" t="str">
        <f aca="false">IF(E8&lt;[7]昨日发供电情况!I15,U$65,[7]昨日发供电情况!K15)</f>
        <v>17日</v>
      </c>
      <c r="L15" s="344"/>
      <c r="M15" s="345"/>
      <c r="N15" s="345"/>
      <c r="O15" s="370" t="s">
        <v>185</v>
      </c>
      <c r="P15" s="370"/>
      <c r="Q15" s="366" t="s">
        <v>415</v>
      </c>
      <c r="R15" s="366"/>
      <c r="S15" s="361" t="s">
        <v>416</v>
      </c>
      <c r="T15" s="364" t="n">
        <v>0.24</v>
      </c>
      <c r="U15" s="364" t="n">
        <v>0.24</v>
      </c>
      <c r="V15" s="367" t="n">
        <v>30</v>
      </c>
      <c r="W15" s="368" t="n">
        <f aca="false">(U15-T15)*V15</f>
        <v>0</v>
      </c>
      <c r="X15" s="344" t="n">
        <f aca="false">W15+W16</f>
        <v>0</v>
      </c>
      <c r="Y15" s="344"/>
    </row>
    <row r="16" customFormat="false" ht="15" hidden="false" customHeight="false" outlineLevel="0" collapsed="false">
      <c r="A16" s="353"/>
      <c r="B16" s="353"/>
      <c r="C16" s="355"/>
      <c r="D16" s="355"/>
      <c r="E16" s="344"/>
      <c r="F16" s="344"/>
      <c r="G16" s="344"/>
      <c r="H16" s="344"/>
      <c r="I16" s="344"/>
      <c r="J16" s="344"/>
      <c r="K16" s="344"/>
      <c r="L16" s="344"/>
      <c r="M16" s="345"/>
      <c r="N16" s="345"/>
      <c r="O16" s="370"/>
      <c r="P16" s="370"/>
      <c r="Q16" s="366" t="s">
        <v>419</v>
      </c>
      <c r="R16" s="366"/>
      <c r="S16" s="361" t="s">
        <v>416</v>
      </c>
      <c r="T16" s="364" t="n">
        <v>6.24</v>
      </c>
      <c r="U16" s="364" t="n">
        <v>6.24</v>
      </c>
      <c r="V16" s="367" t="n">
        <v>30</v>
      </c>
      <c r="W16" s="368" t="n">
        <f aca="false">(U16-T16)*V16</f>
        <v>0</v>
      </c>
      <c r="X16" s="344"/>
      <c r="Y16" s="344"/>
    </row>
    <row r="17" customFormat="false" ht="15" hidden="false" customHeight="false" outlineLevel="0" collapsed="false">
      <c r="A17" s="334" t="s">
        <v>420</v>
      </c>
      <c r="B17" s="334"/>
      <c r="C17" s="334"/>
      <c r="D17" s="334"/>
      <c r="E17" s="334"/>
      <c r="F17" s="334"/>
      <c r="G17" s="334"/>
      <c r="H17" s="334"/>
      <c r="I17" s="334"/>
      <c r="J17" s="334"/>
      <c r="K17" s="334"/>
      <c r="L17" s="334"/>
      <c r="M17" s="334"/>
      <c r="N17" s="334"/>
      <c r="O17" s="357" t="s">
        <v>186</v>
      </c>
      <c r="P17" s="357"/>
      <c r="Q17" s="366" t="s">
        <v>415</v>
      </c>
      <c r="R17" s="366"/>
      <c r="S17" s="361" t="s">
        <v>416</v>
      </c>
      <c r="T17" s="369" t="n">
        <v>3452.21</v>
      </c>
      <c r="U17" s="369" t="n">
        <v>3464.19</v>
      </c>
      <c r="V17" s="382" t="n">
        <v>3</v>
      </c>
      <c r="W17" s="368" t="n">
        <f aca="false">(U17-T17)*V17</f>
        <v>35.9400000000001</v>
      </c>
      <c r="X17" s="368" t="n">
        <f aca="false">W17</f>
        <v>35.9400000000001</v>
      </c>
      <c r="Y17" s="368"/>
    </row>
    <row r="18" customFormat="false" ht="15" hidden="false" customHeight="false" outlineLevel="0" collapsed="false">
      <c r="A18" s="334" t="s">
        <v>421</v>
      </c>
      <c r="B18" s="334"/>
      <c r="C18" s="334" t="s">
        <v>104</v>
      </c>
      <c r="D18" s="334"/>
      <c r="E18" s="334" t="s">
        <v>106</v>
      </c>
      <c r="F18" s="334"/>
      <c r="G18" s="334" t="s">
        <v>108</v>
      </c>
      <c r="H18" s="334"/>
      <c r="I18" s="334" t="s">
        <v>422</v>
      </c>
      <c r="J18" s="334"/>
      <c r="K18" s="334" t="s">
        <v>115</v>
      </c>
      <c r="L18" s="334"/>
      <c r="M18" s="334" t="s">
        <v>423</v>
      </c>
      <c r="N18" s="334"/>
      <c r="O18" s="371"/>
      <c r="P18" s="372"/>
      <c r="Q18" s="366"/>
      <c r="R18" s="366"/>
      <c r="S18" s="362"/>
      <c r="T18" s="373"/>
      <c r="U18" s="373"/>
      <c r="V18" s="382"/>
      <c r="W18" s="368" t="n">
        <f aca="false">(U18-T18)*V18</f>
        <v>0</v>
      </c>
      <c r="X18" s="374"/>
      <c r="Y18" s="375"/>
    </row>
    <row r="19" customFormat="false" ht="15" hidden="false" customHeight="false" outlineLevel="0" collapsed="false">
      <c r="A19" s="341" t="s">
        <v>424</v>
      </c>
      <c r="B19" s="341"/>
      <c r="C19" s="345" t="n">
        <f aca="false">[7]三亚地区小水电负荷!N58</f>
        <v>459.505200000007</v>
      </c>
      <c r="D19" s="345"/>
      <c r="E19" s="345" t="n">
        <f aca="false">Y52+Y54+Y56</f>
        <v>74.5140000000028</v>
      </c>
      <c r="F19" s="345"/>
      <c r="G19" s="345" t="n">
        <f aca="false">Y60+Y11</f>
        <v>69.7267999999964</v>
      </c>
      <c r="H19" s="345"/>
      <c r="I19" s="344" t="n">
        <f aca="false">Y48</f>
        <v>17.3140000000003</v>
      </c>
      <c r="J19" s="344"/>
      <c r="K19" s="344" t="n">
        <f aca="false">Y44</f>
        <v>3.08714999999997</v>
      </c>
      <c r="L19" s="344"/>
      <c r="M19" s="344" t="n">
        <f aca="false">C19+E19+G19+I19+K19</f>
        <v>624.147150000006</v>
      </c>
      <c r="N19" s="344"/>
      <c r="O19" s="341" t="s">
        <v>58</v>
      </c>
      <c r="P19" s="341"/>
      <c r="Q19" s="340" t="s">
        <v>425</v>
      </c>
      <c r="R19" s="340"/>
      <c r="S19" s="361" t="s">
        <v>416</v>
      </c>
      <c r="T19" s="373" t="n">
        <v>50.8</v>
      </c>
      <c r="U19" s="373" t="n">
        <v>50.8</v>
      </c>
      <c r="V19" s="382" t="n">
        <v>8</v>
      </c>
      <c r="W19" s="368" t="n">
        <f aca="false">(U19-T19)*V19</f>
        <v>0</v>
      </c>
      <c r="X19" s="344" t="n">
        <f aca="false">W19+W20</f>
        <v>0.0799999999999841</v>
      </c>
      <c r="Y19" s="344"/>
    </row>
    <row r="20" customFormat="false" ht="15" hidden="false" customHeight="false" outlineLevel="0" collapsed="false">
      <c r="A20" s="376" t="s">
        <v>426</v>
      </c>
      <c r="B20" s="376"/>
      <c r="C20" s="377" t="n">
        <v>249.5</v>
      </c>
      <c r="D20" s="377"/>
      <c r="E20" s="377" t="n">
        <v>44</v>
      </c>
      <c r="F20" s="377"/>
      <c r="G20" s="377" t="n">
        <v>42.8</v>
      </c>
      <c r="H20" s="377"/>
      <c r="I20" s="377" t="n">
        <v>10.1</v>
      </c>
      <c r="J20" s="377"/>
      <c r="K20" s="377" t="n">
        <v>5.4</v>
      </c>
      <c r="L20" s="377"/>
      <c r="M20" s="378" t="n">
        <v>345.94</v>
      </c>
      <c r="N20" s="378"/>
      <c r="O20" s="341"/>
      <c r="P20" s="341"/>
      <c r="Q20" s="340" t="s">
        <v>427</v>
      </c>
      <c r="R20" s="340"/>
      <c r="S20" s="361" t="s">
        <v>416</v>
      </c>
      <c r="T20" s="373" t="n">
        <v>44.47</v>
      </c>
      <c r="U20" s="373" t="n">
        <v>44.48</v>
      </c>
      <c r="V20" s="382" t="n">
        <v>8</v>
      </c>
      <c r="W20" s="368" t="n">
        <f aca="false">(U20-T20)*V20</f>
        <v>0.0799999999999841</v>
      </c>
      <c r="X20" s="344"/>
      <c r="Y20" s="344"/>
      <c r="AA20" s="379"/>
    </row>
    <row r="21" customFormat="false" ht="15" hidden="false" customHeight="true" outlineLevel="0" collapsed="false">
      <c r="A21" s="380" t="s">
        <v>428</v>
      </c>
      <c r="B21" s="380"/>
      <c r="C21" s="345" t="n">
        <f aca="false">[7]昨日发供电情况!C23</f>
        <v>11630.0712</v>
      </c>
      <c r="D21" s="345"/>
      <c r="E21" s="345" t="n">
        <f aca="false">[7]昨日发供电情况!E23</f>
        <v>2258.223</v>
      </c>
      <c r="F21" s="345"/>
      <c r="G21" s="345" t="n">
        <f aca="false">[7]昨日发供电情况!G23</f>
        <v>1787.5286</v>
      </c>
      <c r="H21" s="345"/>
      <c r="I21" s="345" t="n">
        <f aca="false">[7]昨日发供电情况!I23</f>
        <v>378.223999999999</v>
      </c>
      <c r="J21" s="345"/>
      <c r="K21" s="345" t="n">
        <f aca="false">[7]昨日发供电情况!K23</f>
        <v>125.59635</v>
      </c>
      <c r="L21" s="345"/>
      <c r="M21" s="345" t="n">
        <f aca="false">[7]昨日发供电情况!M23</f>
        <v>16179.64315</v>
      </c>
      <c r="N21" s="345"/>
      <c r="O21" s="341" t="s">
        <v>59</v>
      </c>
      <c r="P21" s="341"/>
      <c r="Q21" s="340" t="s">
        <v>425</v>
      </c>
      <c r="R21" s="340"/>
      <c r="S21" s="361" t="s">
        <v>416</v>
      </c>
      <c r="T21" s="373" t="n">
        <v>11643.93</v>
      </c>
      <c r="U21" s="373" t="n">
        <v>11650.62</v>
      </c>
      <c r="V21" s="382" t="n">
        <v>6</v>
      </c>
      <c r="W21" s="368" t="n">
        <f aca="false">(U21-T21)*V21</f>
        <v>40.1400000000031</v>
      </c>
      <c r="X21" s="344" t="n">
        <f aca="false">W21+W22</f>
        <v>77.7599999999948</v>
      </c>
      <c r="Y21" s="344"/>
      <c r="AA21" s="379"/>
    </row>
    <row r="22" customFormat="false" ht="15.75" hidden="false" customHeight="true" outlineLevel="0" collapsed="false">
      <c r="A22" s="380" t="s">
        <v>429</v>
      </c>
      <c r="B22" s="380"/>
      <c r="C22" s="345" t="n">
        <f aca="false">C19/24*10/C20*100</f>
        <v>76.7376753507026</v>
      </c>
      <c r="D22" s="345"/>
      <c r="E22" s="345" t="n">
        <f aca="false">E19/24*10/E20*100</f>
        <v>70.5625000000026</v>
      </c>
      <c r="F22" s="345"/>
      <c r="G22" s="345" t="n">
        <f aca="false">G19/24*10/G20*100</f>
        <v>67.8804517133922</v>
      </c>
      <c r="H22" s="345"/>
      <c r="I22" s="345" t="n">
        <f aca="false">I19/24*10/I20*100</f>
        <v>71.427392739275</v>
      </c>
      <c r="J22" s="345"/>
      <c r="K22" s="345" t="n">
        <f aca="false">K19/24*10/K20*100</f>
        <v>23.8206018518516</v>
      </c>
      <c r="L22" s="345"/>
      <c r="M22" s="345" t="n">
        <f aca="false">M19/24*10/M20*100</f>
        <v>75.175265219403</v>
      </c>
      <c r="N22" s="345"/>
      <c r="O22" s="341"/>
      <c r="P22" s="341"/>
      <c r="Q22" s="340" t="s">
        <v>427</v>
      </c>
      <c r="R22" s="340"/>
      <c r="S22" s="361" t="s">
        <v>416</v>
      </c>
      <c r="T22" s="373" t="n">
        <v>9080.11</v>
      </c>
      <c r="U22" s="373" t="n">
        <v>9086.38</v>
      </c>
      <c r="V22" s="382" t="n">
        <v>6</v>
      </c>
      <c r="W22" s="368" t="n">
        <f aca="false">(U22-T22)*V22</f>
        <v>37.6199999999917</v>
      </c>
      <c r="X22" s="344"/>
      <c r="Y22" s="344"/>
    </row>
    <row r="23" customFormat="false" ht="15" hidden="false" customHeight="true" outlineLevel="0" collapsed="false">
      <c r="A23" s="380" t="s">
        <v>430</v>
      </c>
      <c r="B23" s="380"/>
      <c r="C23" s="345" t="n">
        <f aca="false">C19+C21</f>
        <v>12089.5764</v>
      </c>
      <c r="D23" s="345"/>
      <c r="E23" s="345" t="n">
        <f aca="false">E19+E21</f>
        <v>2332.737</v>
      </c>
      <c r="F23" s="345"/>
      <c r="G23" s="345" t="n">
        <f aca="false">G19+G21</f>
        <v>1857.2554</v>
      </c>
      <c r="H23" s="345"/>
      <c r="I23" s="344" t="n">
        <f aca="false">I19+I21</f>
        <v>395.537999999999</v>
      </c>
      <c r="J23" s="344"/>
      <c r="K23" s="344" t="n">
        <f aca="false">K19+K21</f>
        <v>128.6835</v>
      </c>
      <c r="L23" s="344"/>
      <c r="M23" s="344" t="n">
        <f aca="false">C23+E23+G23+I23+K23</f>
        <v>16803.7903</v>
      </c>
      <c r="N23" s="344"/>
      <c r="O23" s="341" t="s">
        <v>60</v>
      </c>
      <c r="P23" s="341"/>
      <c r="Q23" s="340" t="s">
        <v>425</v>
      </c>
      <c r="R23" s="340"/>
      <c r="S23" s="361" t="s">
        <v>416</v>
      </c>
      <c r="T23" s="373" t="n">
        <v>9813.61</v>
      </c>
      <c r="U23" s="373" t="n">
        <v>9820.12</v>
      </c>
      <c r="V23" s="382" t="n">
        <v>6</v>
      </c>
      <c r="W23" s="368" t="n">
        <f aca="false">(U23-T23)*V23</f>
        <v>39.0600000000013</v>
      </c>
      <c r="X23" s="344" t="n">
        <f aca="false">W23+W24</f>
        <v>73.9799999999996</v>
      </c>
      <c r="Y23" s="344"/>
    </row>
    <row r="24" customFormat="false" ht="15.75" hidden="false" customHeight="true" outlineLevel="0" collapsed="false">
      <c r="A24" s="380" t="s">
        <v>431</v>
      </c>
      <c r="B24" s="380"/>
      <c r="C24" s="345" t="n">
        <f aca="false">C59/24*10/C55*100</f>
        <v>99.8412698412625</v>
      </c>
      <c r="D24" s="345"/>
      <c r="E24" s="345" t="n">
        <f aca="false">E59/24*10/E55*100</f>
        <v>93.8611111111111</v>
      </c>
      <c r="F24" s="345"/>
      <c r="G24" s="345" t="n">
        <f aca="false">G59/24*10/G55*100</f>
        <v>77.3809523809524</v>
      </c>
      <c r="H24" s="345"/>
      <c r="I24" s="345" t="n">
        <f aca="false">I59/24*10/I55*100</f>
        <v>95</v>
      </c>
      <c r="J24" s="345"/>
      <c r="K24" s="345" t="n">
        <f aca="false">K59/24*10/K55*100</f>
        <v>94.6428571428571</v>
      </c>
      <c r="L24" s="345"/>
      <c r="M24" s="345" t="n">
        <f aca="false">M59/24*10/M55*100</f>
        <v>95.1644880174287</v>
      </c>
      <c r="N24" s="345"/>
      <c r="O24" s="341"/>
      <c r="P24" s="341"/>
      <c r="Q24" s="340" t="s">
        <v>427</v>
      </c>
      <c r="R24" s="340"/>
      <c r="S24" s="361" t="s">
        <v>416</v>
      </c>
      <c r="T24" s="373" t="n">
        <v>10052.85</v>
      </c>
      <c r="U24" s="373" t="n">
        <v>10058.67</v>
      </c>
      <c r="V24" s="382" t="n">
        <v>6</v>
      </c>
      <c r="W24" s="368" t="n">
        <f aca="false">(U24-T24)*V24</f>
        <v>34.9199999999983</v>
      </c>
      <c r="X24" s="344"/>
      <c r="Y24" s="344"/>
    </row>
    <row r="25" customFormat="false" ht="15.75" hidden="false" customHeight="true" outlineLevel="0" collapsed="false">
      <c r="A25" s="380" t="s">
        <v>432</v>
      </c>
      <c r="B25" s="380"/>
      <c r="C25" s="345" t="n">
        <f aca="false">[7]昨日发供电情况!C27</f>
        <v>48056.8902</v>
      </c>
      <c r="D25" s="345"/>
      <c r="E25" s="345" t="n">
        <f aca="false">[7]昨日发供电情况!E27</f>
        <v>9888.065</v>
      </c>
      <c r="F25" s="345"/>
      <c r="G25" s="345" t="n">
        <f aca="false">[7]昨日发供电情况!G27</f>
        <v>7409.62200000001</v>
      </c>
      <c r="H25" s="345"/>
      <c r="I25" s="345" t="n">
        <f aca="false">[7]昨日发供电情况!I27</f>
        <v>1315.776</v>
      </c>
      <c r="J25" s="345"/>
      <c r="K25" s="345" t="n">
        <f aca="false">[7]昨日发供电情况!K27</f>
        <v>486.84735</v>
      </c>
      <c r="L25" s="345"/>
      <c r="M25" s="345" t="n">
        <f aca="false">[7]昨日发供电情况!M27</f>
        <v>67157.20055</v>
      </c>
      <c r="N25" s="345"/>
      <c r="O25" s="341" t="s">
        <v>61</v>
      </c>
      <c r="P25" s="341"/>
      <c r="Q25" s="361" t="s">
        <v>425</v>
      </c>
      <c r="R25" s="361"/>
      <c r="S25" s="361" t="s">
        <v>416</v>
      </c>
      <c r="T25" s="373" t="n">
        <v>7586.81</v>
      </c>
      <c r="U25" s="373" t="n">
        <v>7595.45</v>
      </c>
      <c r="V25" s="382" t="n">
        <v>6</v>
      </c>
      <c r="W25" s="368" t="n">
        <f aca="false">(U25-T25)*V25</f>
        <v>51.8399999999965</v>
      </c>
      <c r="X25" s="344" t="n">
        <f aca="false">W25+W26</f>
        <v>98.7599999999948</v>
      </c>
      <c r="Y25" s="344"/>
    </row>
    <row r="26" customFormat="false" ht="14.25" hidden="false" customHeight="true" outlineLevel="0" collapsed="false">
      <c r="A26" s="380"/>
      <c r="B26" s="380"/>
      <c r="C26" s="345"/>
      <c r="D26" s="345"/>
      <c r="E26" s="345"/>
      <c r="F26" s="345"/>
      <c r="G26" s="345"/>
      <c r="H26" s="345"/>
      <c r="I26" s="345"/>
      <c r="J26" s="345"/>
      <c r="K26" s="345"/>
      <c r="L26" s="345"/>
      <c r="M26" s="345"/>
      <c r="N26" s="345"/>
      <c r="O26" s="341"/>
      <c r="P26" s="341"/>
      <c r="Q26" s="340" t="s">
        <v>427</v>
      </c>
      <c r="R26" s="340"/>
      <c r="S26" s="361" t="s">
        <v>416</v>
      </c>
      <c r="T26" s="373" t="n">
        <v>15495.79</v>
      </c>
      <c r="U26" s="373" t="n">
        <v>15503.61</v>
      </c>
      <c r="V26" s="382" t="n">
        <v>6</v>
      </c>
      <c r="W26" s="368" t="n">
        <f aca="false">(U26-T26)*V26</f>
        <v>46.9199999999983</v>
      </c>
      <c r="X26" s="344"/>
      <c r="Y26" s="344"/>
    </row>
    <row r="27" customFormat="false" ht="14.25" hidden="false" customHeight="true" outlineLevel="0" collapsed="false">
      <c r="A27" s="380" t="s">
        <v>433</v>
      </c>
      <c r="B27" s="380"/>
      <c r="C27" s="345" t="n">
        <f aca="false">C19+C25</f>
        <v>48516.3954</v>
      </c>
      <c r="D27" s="345"/>
      <c r="E27" s="345" t="n">
        <f aca="false">E19+E25</f>
        <v>9962.579</v>
      </c>
      <c r="F27" s="345"/>
      <c r="G27" s="345" t="n">
        <f aca="false">G19+G25</f>
        <v>7479.3488</v>
      </c>
      <c r="H27" s="345"/>
      <c r="I27" s="345" t="n">
        <f aca="false">I19+I25</f>
        <v>1333.09</v>
      </c>
      <c r="J27" s="345"/>
      <c r="K27" s="344" t="n">
        <f aca="false">K19+K25</f>
        <v>489.9345</v>
      </c>
      <c r="L27" s="344"/>
      <c r="M27" s="344" t="n">
        <f aca="false">C27+E27+G27+I27+K27</f>
        <v>67781.3477</v>
      </c>
      <c r="N27" s="344"/>
      <c r="O27" s="341" t="s">
        <v>63</v>
      </c>
      <c r="P27" s="341"/>
      <c r="Q27" s="340" t="s">
        <v>425</v>
      </c>
      <c r="R27" s="340"/>
      <c r="S27" s="361" t="s">
        <v>416</v>
      </c>
      <c r="T27" s="373" t="n">
        <v>5928.07</v>
      </c>
      <c r="U27" s="373" t="n">
        <v>5931.8</v>
      </c>
      <c r="V27" s="382" t="n">
        <v>6</v>
      </c>
      <c r="W27" s="368" t="n">
        <f aca="false">(U27-T27)*V27</f>
        <v>22.3800000000028</v>
      </c>
      <c r="X27" s="344" t="n">
        <f aca="false">W27+W28</f>
        <v>30.3000000000031</v>
      </c>
      <c r="Y27" s="344"/>
    </row>
    <row r="28" customFormat="false" ht="15" hidden="false" customHeight="false" outlineLevel="0" collapsed="false">
      <c r="A28" s="380"/>
      <c r="B28" s="380"/>
      <c r="C28" s="345"/>
      <c r="D28" s="345"/>
      <c r="E28" s="345"/>
      <c r="F28" s="345"/>
      <c r="G28" s="345"/>
      <c r="H28" s="345"/>
      <c r="I28" s="345"/>
      <c r="J28" s="345"/>
      <c r="K28" s="344"/>
      <c r="L28" s="344"/>
      <c r="M28" s="344"/>
      <c r="N28" s="344"/>
      <c r="O28" s="341"/>
      <c r="P28" s="341"/>
      <c r="Q28" s="381" t="s">
        <v>434</v>
      </c>
      <c r="R28" s="340"/>
      <c r="S28" s="361" t="s">
        <v>416</v>
      </c>
      <c r="T28" s="373" t="n">
        <v>3793.85</v>
      </c>
      <c r="U28" s="373" t="n">
        <v>3796.25</v>
      </c>
      <c r="V28" s="382" t="n">
        <v>3.3</v>
      </c>
      <c r="W28" s="368" t="n">
        <f aca="false">(U28-T28)*V28</f>
        <v>7.9200000000003</v>
      </c>
      <c r="X28" s="344"/>
      <c r="Y28" s="344"/>
    </row>
    <row r="29" customFormat="false" ht="15.75" hidden="false" customHeight="false" outlineLevel="0" collapsed="false">
      <c r="A29" s="341" t="s">
        <v>435</v>
      </c>
      <c r="B29" s="341"/>
      <c r="C29" s="334" t="s">
        <v>104</v>
      </c>
      <c r="D29" s="334"/>
      <c r="E29" s="334" t="s">
        <v>106</v>
      </c>
      <c r="F29" s="334"/>
      <c r="G29" s="334" t="s">
        <v>108</v>
      </c>
      <c r="H29" s="334"/>
      <c r="I29" s="334" t="s">
        <v>422</v>
      </c>
      <c r="J29" s="334"/>
      <c r="K29" s="334" t="s">
        <v>115</v>
      </c>
      <c r="L29" s="334"/>
      <c r="M29" s="334" t="s">
        <v>423</v>
      </c>
      <c r="N29" s="334"/>
      <c r="O29" s="341" t="s">
        <v>62</v>
      </c>
      <c r="P29" s="341"/>
      <c r="Q29" s="340" t="s">
        <v>425</v>
      </c>
      <c r="R29" s="340"/>
      <c r="S29" s="361" t="s">
        <v>416</v>
      </c>
      <c r="T29" s="373" t="n">
        <v>1534.2</v>
      </c>
      <c r="U29" s="373" t="n">
        <v>1538.37</v>
      </c>
      <c r="V29" s="382" t="n">
        <v>4</v>
      </c>
      <c r="W29" s="368" t="n">
        <f aca="false">(U29-T29)*V29</f>
        <v>16.6799999999994</v>
      </c>
      <c r="X29" s="344" t="n">
        <f aca="false">W29+W30</f>
        <v>36.0000000000009</v>
      </c>
      <c r="Y29" s="344"/>
    </row>
    <row r="30" customFormat="false" ht="15.75" hidden="false" customHeight="false" outlineLevel="0" collapsed="false">
      <c r="A30" s="341"/>
      <c r="B30" s="341"/>
      <c r="C30" s="382" t="s">
        <v>175</v>
      </c>
      <c r="D30" s="382" t="s">
        <v>176</v>
      </c>
      <c r="E30" s="382" t="s">
        <v>175</v>
      </c>
      <c r="F30" s="382" t="s">
        <v>176</v>
      </c>
      <c r="G30" s="382" t="s">
        <v>175</v>
      </c>
      <c r="H30" s="382" t="s">
        <v>176</v>
      </c>
      <c r="I30" s="382" t="s">
        <v>175</v>
      </c>
      <c r="J30" s="382" t="s">
        <v>176</v>
      </c>
      <c r="K30" s="382" t="s">
        <v>175</v>
      </c>
      <c r="L30" s="382" t="s">
        <v>176</v>
      </c>
      <c r="M30" s="382" t="s">
        <v>175</v>
      </c>
      <c r="N30" s="382" t="s">
        <v>176</v>
      </c>
      <c r="O30" s="341"/>
      <c r="P30" s="341"/>
      <c r="Q30" s="340" t="s">
        <v>427</v>
      </c>
      <c r="R30" s="340"/>
      <c r="S30" s="361" t="s">
        <v>416</v>
      </c>
      <c r="T30" s="373" t="n">
        <v>4443.44</v>
      </c>
      <c r="U30" s="373" t="n">
        <v>4446.66</v>
      </c>
      <c r="V30" s="382" t="n">
        <v>6</v>
      </c>
      <c r="W30" s="368" t="n">
        <f aca="false">(U30-T30)*V30</f>
        <v>19.3200000000015</v>
      </c>
      <c r="X30" s="344"/>
      <c r="Y30" s="344"/>
    </row>
    <row r="31" customFormat="false" ht="15" hidden="false" customHeight="true" outlineLevel="0" collapsed="false">
      <c r="A31" s="334" t="n">
        <v>0</v>
      </c>
      <c r="B31" s="334"/>
      <c r="C31" s="383" t="n">
        <f aca="false">[7]三亚地区小水电负荷!P4</f>
        <v>2.1</v>
      </c>
      <c r="D31" s="383" t="n">
        <f aca="false">[7]三亚地区小水电负荷!Q4</f>
        <v>0.97</v>
      </c>
      <c r="E31" s="383" t="n">
        <f aca="false">[7]各地区小水电负荷!F4</f>
        <v>4.7</v>
      </c>
      <c r="F31" s="383" t="n">
        <f aca="false">[7]各地区小水电负荷!G4</f>
        <v>2.4</v>
      </c>
      <c r="G31" s="383" t="n">
        <f aca="false">[7]各地区小水电负荷!H4</f>
        <v>1.2</v>
      </c>
      <c r="H31" s="383" t="n">
        <f aca="false">[7]各地区小水电负荷!I4</f>
        <v>1.6</v>
      </c>
      <c r="I31" s="383" t="n">
        <f aca="false">[7]各地区小水电负荷!N4</f>
        <v>12.4</v>
      </c>
      <c r="J31" s="383" t="n">
        <f aca="false">[7]各地区小水电负荷!O4</f>
        <v>2.47</v>
      </c>
      <c r="K31" s="383" t="n">
        <f aca="false">[7]各地区小水电负荷!P4</f>
        <v>9.6</v>
      </c>
      <c r="L31" s="383" t="n">
        <f aca="false">[7]各地区小水电负荷!Q4</f>
        <v>0</v>
      </c>
      <c r="M31" s="383" t="n">
        <f aca="false">C31+E31+G31+I31+K31</f>
        <v>30</v>
      </c>
      <c r="N31" s="383" t="n">
        <f aca="false">D31+F31+H31+J31+L31</f>
        <v>7.44</v>
      </c>
      <c r="O31" s="341" t="s">
        <v>66</v>
      </c>
      <c r="P31" s="341"/>
      <c r="Q31" s="340" t="s">
        <v>425</v>
      </c>
      <c r="R31" s="340"/>
      <c r="S31" s="361" t="s">
        <v>416</v>
      </c>
      <c r="T31" s="373" t="n">
        <v>10757.02</v>
      </c>
      <c r="U31" s="373" t="n">
        <v>10764.67</v>
      </c>
      <c r="V31" s="382" t="n">
        <v>3</v>
      </c>
      <c r="W31" s="368" t="n">
        <f aca="false">(U31-T31)*V31</f>
        <v>22.9499999999989</v>
      </c>
      <c r="X31" s="344" t="n">
        <f aca="false">W31+W32+W33</f>
        <v>22.9499999999989</v>
      </c>
      <c r="Y31" s="344"/>
    </row>
    <row r="32" customFormat="false" ht="15.75" hidden="false" customHeight="false" outlineLevel="0" collapsed="false">
      <c r="A32" s="334" t="n">
        <v>1</v>
      </c>
      <c r="B32" s="334"/>
      <c r="C32" s="383" t="n">
        <f aca="false">[7]三亚地区小水电负荷!P5</f>
        <v>2.1</v>
      </c>
      <c r="D32" s="383" t="n">
        <f aca="false">[7]三亚地区小水电负荷!Q5</f>
        <v>0.95</v>
      </c>
      <c r="E32" s="383" t="n">
        <f aca="false">[7]各地区小水电负荷!F5</f>
        <v>4.7</v>
      </c>
      <c r="F32" s="383" t="n">
        <f aca="false">[7]各地区小水电负荷!G5</f>
        <v>2.4</v>
      </c>
      <c r="G32" s="383" t="n">
        <f aca="false">[7]各地区小水电负荷!H5</f>
        <v>1.2</v>
      </c>
      <c r="H32" s="383" t="n">
        <f aca="false">[7]各地区小水电负荷!I5</f>
        <v>1.3</v>
      </c>
      <c r="I32" s="383" t="n">
        <f aca="false">[7]各地区小水电负荷!N5</f>
        <v>12.4</v>
      </c>
      <c r="J32" s="383" t="n">
        <f aca="false">[7]各地区小水电负荷!O5</f>
        <v>1.97</v>
      </c>
      <c r="K32" s="383" t="n">
        <f aca="false">[7]各地区小水电负荷!P5</f>
        <v>9.6</v>
      </c>
      <c r="L32" s="383" t="n">
        <f aca="false">[7]各地区小水电负荷!Q5</f>
        <v>0</v>
      </c>
      <c r="M32" s="383" t="n">
        <f aca="false">C32+E32+G32+I32+K32</f>
        <v>30</v>
      </c>
      <c r="N32" s="383" t="n">
        <f aca="false">D32+F32+H32+J32+L32</f>
        <v>6.62</v>
      </c>
      <c r="O32" s="341"/>
      <c r="P32" s="341"/>
      <c r="Q32" s="340" t="s">
        <v>427</v>
      </c>
      <c r="R32" s="340"/>
      <c r="S32" s="361" t="s">
        <v>416</v>
      </c>
      <c r="T32" s="373" t="n">
        <v>786.04</v>
      </c>
      <c r="U32" s="373" t="n">
        <v>786.04</v>
      </c>
      <c r="V32" s="382" t="n">
        <v>1</v>
      </c>
      <c r="W32" s="368" t="n">
        <f aca="false">(U32-T32)*V32</f>
        <v>0</v>
      </c>
      <c r="X32" s="344"/>
      <c r="Y32" s="344"/>
    </row>
    <row r="33" customFormat="false" ht="15" hidden="false" customHeight="false" outlineLevel="0" collapsed="false">
      <c r="A33" s="334" t="n">
        <v>2</v>
      </c>
      <c r="B33" s="334"/>
      <c r="C33" s="383" t="n">
        <f aca="false">[7]三亚地区小水电负荷!P6</f>
        <v>2.1</v>
      </c>
      <c r="D33" s="383" t="n">
        <f aca="false">[7]三亚地区小水电负荷!Q6</f>
        <v>1</v>
      </c>
      <c r="E33" s="383" t="n">
        <f aca="false">[7]各地区小水电负荷!F6</f>
        <v>4.7</v>
      </c>
      <c r="F33" s="383" t="n">
        <f aca="false">[7]各地区小水电负荷!G6</f>
        <v>2.4</v>
      </c>
      <c r="G33" s="383" t="n">
        <f aca="false">[7]各地区小水电负荷!H6</f>
        <v>1.2</v>
      </c>
      <c r="H33" s="383" t="n">
        <f aca="false">[7]各地区小水电负荷!I6</f>
        <v>1.3</v>
      </c>
      <c r="I33" s="383" t="n">
        <f aca="false">[7]各地区小水电负荷!N6</f>
        <v>12.3</v>
      </c>
      <c r="J33" s="383" t="n">
        <f aca="false">[7]各地区小水电负荷!O6</f>
        <v>2.27</v>
      </c>
      <c r="K33" s="383" t="n">
        <f aca="false">[7]各地区小水电负荷!P6</f>
        <v>9.6</v>
      </c>
      <c r="L33" s="383" t="n">
        <f aca="false">[7]各地区小水电负荷!Q6</f>
        <v>0</v>
      </c>
      <c r="M33" s="383" t="n">
        <f aca="false">C33+E33+G33+I33+K33</f>
        <v>29.9</v>
      </c>
      <c r="N33" s="383" t="n">
        <f aca="false">D33+F33+H33+J33+L33</f>
        <v>6.97</v>
      </c>
      <c r="O33" s="341"/>
      <c r="P33" s="341"/>
      <c r="Q33" s="381" t="s">
        <v>436</v>
      </c>
      <c r="R33" s="340"/>
      <c r="S33" s="361" t="s">
        <v>416</v>
      </c>
      <c r="T33" s="373" t="n">
        <v>2707.88</v>
      </c>
      <c r="U33" s="373" t="n">
        <v>2707.88</v>
      </c>
      <c r="V33" s="382" t="n">
        <v>3.3</v>
      </c>
      <c r="W33" s="368" t="n">
        <f aca="false">(U33-T33)*V33</f>
        <v>0</v>
      </c>
      <c r="X33" s="344"/>
      <c r="Y33" s="344"/>
    </row>
    <row r="34" customFormat="false" ht="15.75" hidden="false" customHeight="false" outlineLevel="0" collapsed="false">
      <c r="A34" s="334" t="n">
        <v>3</v>
      </c>
      <c r="B34" s="334"/>
      <c r="C34" s="383" t="n">
        <f aca="false">[7]三亚地区小水电负荷!P7</f>
        <v>2.1</v>
      </c>
      <c r="D34" s="383" t="n">
        <f aca="false">[7]三亚地区小水电负荷!Q7</f>
        <v>0.76</v>
      </c>
      <c r="E34" s="383" t="n">
        <f aca="false">[7]各地区小水电负荷!F7</f>
        <v>4.7</v>
      </c>
      <c r="F34" s="383" t="n">
        <f aca="false">[7]各地区小水电负荷!G7</f>
        <v>2.4</v>
      </c>
      <c r="G34" s="383" t="n">
        <f aca="false">[7]各地区小水电负荷!H7</f>
        <v>1.2</v>
      </c>
      <c r="H34" s="383" t="n">
        <f aca="false">[7]各地区小水电负荷!I7</f>
        <v>1.2</v>
      </c>
      <c r="I34" s="383" t="n">
        <f aca="false">[7]各地区小水电负荷!N7</f>
        <v>12.1</v>
      </c>
      <c r="J34" s="383" t="n">
        <f aca="false">[7]各地区小水电负荷!O7</f>
        <v>2.07</v>
      </c>
      <c r="K34" s="383" t="n">
        <f aca="false">[7]各地区小水电负荷!P7</f>
        <v>9.6</v>
      </c>
      <c r="L34" s="383" t="n">
        <f aca="false">[7]各地区小水电负荷!Q7</f>
        <v>0</v>
      </c>
      <c r="M34" s="383" t="n">
        <f aca="false">C34+E34+G34+I34+K34</f>
        <v>29.7</v>
      </c>
      <c r="N34" s="383" t="n">
        <f aca="false">D34+F34+H34+J34+L34</f>
        <v>6.43</v>
      </c>
      <c r="O34" s="341" t="s">
        <v>64</v>
      </c>
      <c r="P34" s="341"/>
      <c r="Q34" s="340" t="s">
        <v>425</v>
      </c>
      <c r="R34" s="340"/>
      <c r="S34" s="361" t="s">
        <v>416</v>
      </c>
      <c r="T34" s="384" t="n">
        <v>8656.23</v>
      </c>
      <c r="U34" s="384" t="n">
        <v>8659.87</v>
      </c>
      <c r="V34" s="382" t="n">
        <v>3</v>
      </c>
      <c r="W34" s="368" t="n">
        <f aca="false">(U34-T34)*V34</f>
        <v>10.9200000000037</v>
      </c>
      <c r="X34" s="344" t="n">
        <f aca="false">W34+W35</f>
        <v>35.0800000000036</v>
      </c>
      <c r="Y34" s="344"/>
    </row>
    <row r="35" customFormat="false" ht="15.75" hidden="false" customHeight="false" outlineLevel="0" collapsed="false">
      <c r="A35" s="334" t="n">
        <v>4</v>
      </c>
      <c r="B35" s="334"/>
      <c r="C35" s="383" t="n">
        <f aca="false">[7]三亚地区小水电负荷!P8</f>
        <v>2.1</v>
      </c>
      <c r="D35" s="383" t="n">
        <f aca="false">[7]三亚地区小水电负荷!Q8</f>
        <v>0.76</v>
      </c>
      <c r="E35" s="383" t="n">
        <f aca="false">[7]各地区小水电负荷!F8</f>
        <v>4.7</v>
      </c>
      <c r="F35" s="383" t="n">
        <f aca="false">[7]各地区小水电负荷!G8</f>
        <v>2.4</v>
      </c>
      <c r="G35" s="383" t="n">
        <f aca="false">[7]各地区小水电负荷!H8</f>
        <v>1.2</v>
      </c>
      <c r="H35" s="383" t="n">
        <f aca="false">[7]各地区小水电负荷!I8</f>
        <v>1.3</v>
      </c>
      <c r="I35" s="383" t="n">
        <f aca="false">[7]各地区小水电负荷!N8</f>
        <v>12.1</v>
      </c>
      <c r="J35" s="383" t="n">
        <f aca="false">[7]各地区小水电负荷!O8</f>
        <v>2.37</v>
      </c>
      <c r="K35" s="383" t="n">
        <f aca="false">[7]各地区小水电负荷!P8</f>
        <v>9.6</v>
      </c>
      <c r="L35" s="383" t="n">
        <f aca="false">[7]各地区小水电负荷!Q8</f>
        <v>0</v>
      </c>
      <c r="M35" s="383" t="n">
        <f aca="false">C35+E35+G35+I35+K35</f>
        <v>29.7</v>
      </c>
      <c r="N35" s="383" t="n">
        <f aca="false">D35+F35+H35+J35+L35</f>
        <v>6.83</v>
      </c>
      <c r="O35" s="341"/>
      <c r="P35" s="341"/>
      <c r="Q35" s="340" t="s">
        <v>427</v>
      </c>
      <c r="R35" s="340"/>
      <c r="S35" s="361" t="s">
        <v>416</v>
      </c>
      <c r="T35" s="384" t="n">
        <v>8121.06</v>
      </c>
      <c r="U35" s="384" t="n">
        <v>8127.1</v>
      </c>
      <c r="V35" s="382" t="n">
        <v>4</v>
      </c>
      <c r="W35" s="368" t="n">
        <f aca="false">(U35-T35)*V35</f>
        <v>24.1599999999999</v>
      </c>
      <c r="X35" s="344"/>
      <c r="Y35" s="344"/>
    </row>
    <row r="36" customFormat="false" ht="15" hidden="false" customHeight="false" outlineLevel="0" collapsed="false">
      <c r="A36" s="334" t="n">
        <v>5</v>
      </c>
      <c r="B36" s="334"/>
      <c r="C36" s="383" t="n">
        <f aca="false">[7]三亚地区小水电负荷!P9</f>
        <v>2.1</v>
      </c>
      <c r="D36" s="383" t="n">
        <f aca="false">[7]三亚地区小水电负荷!Q9</f>
        <v>0.79</v>
      </c>
      <c r="E36" s="383" t="n">
        <f aca="false">[7]各地区小水电负荷!F9</f>
        <v>4.7</v>
      </c>
      <c r="F36" s="383" t="n">
        <f aca="false">[7]各地区小水电负荷!G9</f>
        <v>2.4</v>
      </c>
      <c r="G36" s="383" t="n">
        <f aca="false">[7]各地区小水电负荷!H9</f>
        <v>1.1</v>
      </c>
      <c r="H36" s="383" t="n">
        <f aca="false">[7]各地区小水电负荷!I9</f>
        <v>1.2</v>
      </c>
      <c r="I36" s="383" t="n">
        <f aca="false">[7]各地区小水电负荷!N9</f>
        <v>12.3</v>
      </c>
      <c r="J36" s="383" t="n">
        <f aca="false">[7]各地区小水电负荷!O9</f>
        <v>2.07</v>
      </c>
      <c r="K36" s="383" t="n">
        <f aca="false">[7]各地区小水电负荷!P9</f>
        <v>9.6</v>
      </c>
      <c r="L36" s="383" t="n">
        <f aca="false">[7]各地区小水电负荷!Q9</f>
        <v>0</v>
      </c>
      <c r="M36" s="383" t="n">
        <f aca="false">C36+E36+G36+I36+K36</f>
        <v>29.8</v>
      </c>
      <c r="N36" s="383" t="n">
        <f aca="false">D36+F36+H36+J36+L36</f>
        <v>6.46</v>
      </c>
      <c r="O36" s="341" t="s">
        <v>65</v>
      </c>
      <c r="P36" s="341"/>
      <c r="Q36" s="361" t="s">
        <v>425</v>
      </c>
      <c r="R36" s="361"/>
      <c r="S36" s="361" t="s">
        <v>416</v>
      </c>
      <c r="T36" s="384" t="n">
        <v>6544.44</v>
      </c>
      <c r="U36" s="384" t="n">
        <v>6544.44</v>
      </c>
      <c r="V36" s="382" t="n">
        <v>3</v>
      </c>
      <c r="W36" s="368" t="n">
        <f aca="false">(U36-T36)*V36</f>
        <v>0</v>
      </c>
      <c r="X36" s="344" t="n">
        <f aca="false">W36+W37</f>
        <v>23.5499999999997</v>
      </c>
      <c r="Y36" s="344"/>
    </row>
    <row r="37" customFormat="false" ht="15" hidden="false" customHeight="false" outlineLevel="0" collapsed="false">
      <c r="A37" s="334" t="n">
        <v>6</v>
      </c>
      <c r="B37" s="334"/>
      <c r="C37" s="383" t="n">
        <f aca="false">[7]三亚地区小水电负荷!P10</f>
        <v>2.1</v>
      </c>
      <c r="D37" s="383" t="n">
        <f aca="false">[7]三亚地区小水电负荷!Q10</f>
        <v>0.82</v>
      </c>
      <c r="E37" s="383" t="n">
        <f aca="false">[7]各地区小水电负荷!F10</f>
        <v>4.7</v>
      </c>
      <c r="F37" s="383" t="n">
        <f aca="false">[7]各地区小水电负荷!G10</f>
        <v>2.4</v>
      </c>
      <c r="G37" s="383" t="n">
        <f aca="false">[7]各地区小水电负荷!H10</f>
        <v>1.1</v>
      </c>
      <c r="H37" s="383" t="n">
        <f aca="false">[7]各地区小水电负荷!I10</f>
        <v>1.4</v>
      </c>
      <c r="I37" s="383" t="n">
        <f aca="false">[7]各地区小水电负荷!N10</f>
        <v>12</v>
      </c>
      <c r="J37" s="383" t="n">
        <f aca="false">[7]各地区小水电负荷!O10</f>
        <v>2.37</v>
      </c>
      <c r="K37" s="383" t="n">
        <f aca="false">[7]各地区小水电负荷!P10</f>
        <v>9.6</v>
      </c>
      <c r="L37" s="383" t="n">
        <f aca="false">[7]各地区小水电负荷!Q10</f>
        <v>0</v>
      </c>
      <c r="M37" s="383" t="n">
        <f aca="false">C37+E37+G37+I37+K37</f>
        <v>29.5</v>
      </c>
      <c r="N37" s="383" t="n">
        <f aca="false">D37+F37+H37+J37+L37</f>
        <v>6.99</v>
      </c>
      <c r="O37" s="341"/>
      <c r="P37" s="341"/>
      <c r="Q37" s="361" t="s">
        <v>427</v>
      </c>
      <c r="R37" s="361"/>
      <c r="S37" s="361" t="s">
        <v>416</v>
      </c>
      <c r="T37" s="384" t="n">
        <v>3150.52</v>
      </c>
      <c r="U37" s="384" t="n">
        <v>3158.37</v>
      </c>
      <c r="V37" s="382" t="n">
        <v>3</v>
      </c>
      <c r="W37" s="368" t="n">
        <f aca="false">(U37-T37)*V37</f>
        <v>23.5499999999997</v>
      </c>
      <c r="X37" s="344"/>
      <c r="Y37" s="344"/>
    </row>
    <row r="38" customFormat="false" ht="15.75" hidden="false" customHeight="false" outlineLevel="0" collapsed="false">
      <c r="A38" s="334" t="n">
        <v>7</v>
      </c>
      <c r="B38" s="334"/>
      <c r="C38" s="383" t="n">
        <f aca="false">[7]三亚地区小水电负荷!P11</f>
        <v>2.1</v>
      </c>
      <c r="D38" s="383" t="n">
        <f aca="false">[7]三亚地区小水电负荷!Q11</f>
        <v>0.8</v>
      </c>
      <c r="E38" s="383" t="n">
        <f aca="false">[7]各地区小水电负荷!F11</f>
        <v>4.8</v>
      </c>
      <c r="F38" s="383" t="n">
        <f aca="false">[7]各地区小水电负荷!G11</f>
        <v>2.5</v>
      </c>
      <c r="G38" s="383" t="n">
        <f aca="false">[7]各地区小水电负荷!H11</f>
        <v>1.1</v>
      </c>
      <c r="H38" s="383" t="n">
        <f aca="false">[7]各地区小水电负荷!I11</f>
        <v>1</v>
      </c>
      <c r="I38" s="383" t="n">
        <f aca="false">[7]各地区小水电负荷!N11</f>
        <v>12.8</v>
      </c>
      <c r="J38" s="383" t="n">
        <f aca="false">[7]各地区小水电负荷!O11</f>
        <v>2.25</v>
      </c>
      <c r="K38" s="383" t="n">
        <f aca="false">[7]各地区小水电负荷!P11</f>
        <v>9.8</v>
      </c>
      <c r="L38" s="383" t="n">
        <f aca="false">[7]各地区小水电负荷!Q11</f>
        <v>0</v>
      </c>
      <c r="M38" s="383" t="n">
        <f aca="false">C38+E38+G38+I38+K38</f>
        <v>30.6</v>
      </c>
      <c r="N38" s="383" t="n">
        <f aca="false">D38+F38+H38+J38+L38</f>
        <v>6.55</v>
      </c>
      <c r="O38" s="341" t="s">
        <v>437</v>
      </c>
      <c r="P38" s="341"/>
      <c r="Q38" s="340" t="s">
        <v>425</v>
      </c>
      <c r="R38" s="340"/>
      <c r="S38" s="361" t="s">
        <v>416</v>
      </c>
      <c r="T38" s="384" t="n">
        <v>8076.77</v>
      </c>
      <c r="U38" s="384" t="n">
        <v>8083.46</v>
      </c>
      <c r="V38" s="382" t="n">
        <v>0.6</v>
      </c>
      <c r="W38" s="368" t="n">
        <f aca="false">(U38-T38)*V38</f>
        <v>4.01399999999976</v>
      </c>
      <c r="X38" s="344" t="n">
        <f aca="false">W38+W39</f>
        <v>4.01399999999976</v>
      </c>
      <c r="Y38" s="344"/>
    </row>
    <row r="39" customFormat="false" ht="15" hidden="false" customHeight="false" outlineLevel="0" collapsed="false">
      <c r="A39" s="334" t="n">
        <v>8</v>
      </c>
      <c r="B39" s="334"/>
      <c r="C39" s="383" t="n">
        <f aca="false">[7]三亚地区小水电负荷!P12</f>
        <v>2</v>
      </c>
      <c r="D39" s="383" t="n">
        <f aca="false">[7]三亚地区小水电负荷!Q12</f>
        <v>1</v>
      </c>
      <c r="E39" s="383" t="n">
        <f aca="false">[7]各地区小水电负荷!F12</f>
        <v>4.8</v>
      </c>
      <c r="F39" s="383" t="n">
        <f aca="false">[7]各地区小水电负荷!G12</f>
        <v>2.5</v>
      </c>
      <c r="G39" s="383" t="n">
        <f aca="false">[7]各地区小水电负荷!H12</f>
        <v>1.2</v>
      </c>
      <c r="H39" s="383" t="n">
        <f aca="false">[7]各地区小水电负荷!I12</f>
        <v>1.7</v>
      </c>
      <c r="I39" s="383" t="n">
        <f aca="false">[7]各地区小水电负荷!N12</f>
        <v>12.8</v>
      </c>
      <c r="J39" s="383" t="n">
        <f aca="false">[7]各地区小水电负荷!O12</f>
        <v>2.45</v>
      </c>
      <c r="K39" s="383" t="n">
        <f aca="false">[7]各地区小水电负荷!P12</f>
        <v>9.8</v>
      </c>
      <c r="L39" s="383" t="n">
        <f aca="false">[7]各地区小水电负荷!Q12</f>
        <v>0</v>
      </c>
      <c r="M39" s="383" t="n">
        <f aca="false">C39+E39+G39+I39+K39</f>
        <v>30.6</v>
      </c>
      <c r="N39" s="383" t="n">
        <f aca="false">D39+F39+H39+J39+L39</f>
        <v>7.65</v>
      </c>
      <c r="O39" s="341"/>
      <c r="P39" s="341"/>
      <c r="Q39" s="361" t="s">
        <v>427</v>
      </c>
      <c r="R39" s="361"/>
      <c r="S39" s="361" t="s">
        <v>416</v>
      </c>
      <c r="T39" s="384" t="n">
        <v>286.42</v>
      </c>
      <c r="U39" s="384" t="n">
        <v>286.42</v>
      </c>
      <c r="V39" s="382" t="n">
        <v>0.6</v>
      </c>
      <c r="W39" s="368" t="n">
        <f aca="false">(U39-T39)*V39</f>
        <v>0</v>
      </c>
      <c r="X39" s="344"/>
      <c r="Y39" s="344"/>
    </row>
    <row r="40" customFormat="false" ht="15" hidden="false" customHeight="false" outlineLevel="0" collapsed="false">
      <c r="A40" s="334" t="n">
        <v>9</v>
      </c>
      <c r="B40" s="334"/>
      <c r="C40" s="383" t="n">
        <f aca="false">[7]三亚地区小水电负荷!P13</f>
        <v>2</v>
      </c>
      <c r="D40" s="383" t="n">
        <f aca="false">[7]三亚地区小水电负荷!Q13</f>
        <v>1</v>
      </c>
      <c r="E40" s="383" t="n">
        <f aca="false">[7]各地区小水电负荷!F13</f>
        <v>4.8</v>
      </c>
      <c r="F40" s="383" t="n">
        <f aca="false">[7]各地区小水电负荷!G13</f>
        <v>2.5</v>
      </c>
      <c r="G40" s="383" t="n">
        <f aca="false">[7]各地区小水电负荷!H13</f>
        <v>1.2</v>
      </c>
      <c r="H40" s="383" t="n">
        <f aca="false">[7]各地区小水电负荷!I13</f>
        <v>1.8</v>
      </c>
      <c r="I40" s="383" t="n">
        <f aca="false">[7]各地区小水电负荷!N13</f>
        <v>12</v>
      </c>
      <c r="J40" s="383" t="n">
        <f aca="false">[7]各地区小水电负荷!O13</f>
        <v>2.74</v>
      </c>
      <c r="K40" s="383" t="n">
        <f aca="false">[7]各地区小水电负荷!P13</f>
        <v>9.8</v>
      </c>
      <c r="L40" s="383" t="n">
        <f aca="false">[7]各地区小水电负荷!Q13</f>
        <v>0</v>
      </c>
      <c r="M40" s="383" t="n">
        <f aca="false">C40+E40+G40+I40+K40</f>
        <v>29.8</v>
      </c>
      <c r="N40" s="383" t="n">
        <f aca="false">D40+F40+H40+J40+L40</f>
        <v>8.04</v>
      </c>
      <c r="O40" s="341" t="s">
        <v>438</v>
      </c>
      <c r="P40" s="341"/>
      <c r="Q40" s="361"/>
      <c r="R40" s="361"/>
      <c r="S40" s="362"/>
      <c r="T40" s="385"/>
      <c r="U40" s="385"/>
      <c r="V40" s="382"/>
      <c r="W40" s="368"/>
      <c r="X40" s="368" t="n">
        <f aca="false">[7]三亚地区小水电负荷!N75</f>
        <v>464.537200000006</v>
      </c>
      <c r="Y40" s="368"/>
    </row>
    <row r="41" customFormat="false" ht="15" hidden="false" customHeight="false" outlineLevel="0" collapsed="false">
      <c r="A41" s="334" t="n">
        <v>10</v>
      </c>
      <c r="B41" s="334"/>
      <c r="C41" s="383" t="n">
        <f aca="false">[7]三亚地区小水电负荷!P14</f>
        <v>2</v>
      </c>
      <c r="D41" s="383" t="n">
        <f aca="false">[7]三亚地区小水电负荷!Q14</f>
        <v>0.95</v>
      </c>
      <c r="E41" s="383" t="n">
        <f aca="false">[7]各地区小水电负荷!F14</f>
        <v>4.8</v>
      </c>
      <c r="F41" s="383" t="n">
        <f aca="false">[7]各地区小水电负荷!G14</f>
        <v>2.5</v>
      </c>
      <c r="G41" s="383" t="n">
        <f aca="false">[7]各地区小水电负荷!H14</f>
        <v>1.3</v>
      </c>
      <c r="H41" s="383" t="n">
        <f aca="false">[7]各地区小水电负荷!I14</f>
        <v>2.1</v>
      </c>
      <c r="I41" s="383" t="n">
        <f aca="false">[7]各地区小水电负荷!N14</f>
        <v>11.3</v>
      </c>
      <c r="J41" s="383" t="n">
        <f aca="false">[7]各地区小水电负荷!O14</f>
        <v>3.94</v>
      </c>
      <c r="K41" s="383" t="n">
        <f aca="false">[7]各地区小水电负荷!P14</f>
        <v>9.8</v>
      </c>
      <c r="L41" s="383" t="n">
        <f aca="false">[7]各地区小水电负荷!Q14</f>
        <v>0</v>
      </c>
      <c r="M41" s="383" t="n">
        <f aca="false">C41+E41+G41+I41+K41</f>
        <v>29.2</v>
      </c>
      <c r="N41" s="383" t="n">
        <f aca="false">D41+F41+H41+J41+L41</f>
        <v>9.49</v>
      </c>
      <c r="O41" s="341" t="s">
        <v>439</v>
      </c>
      <c r="P41" s="341"/>
      <c r="Q41" s="361"/>
      <c r="R41" s="361"/>
      <c r="S41" s="362"/>
      <c r="T41" s="385"/>
      <c r="U41" s="385"/>
      <c r="V41" s="382"/>
      <c r="W41" s="368"/>
      <c r="X41" s="368" t="n">
        <f aca="false">X15+X17+X21+X23+X25+X27+X29+X31+X34+X36+X38</f>
        <v>438.333999999995</v>
      </c>
      <c r="Y41" s="368"/>
    </row>
    <row r="42" customFormat="false" ht="15" hidden="false" customHeight="false" outlineLevel="0" collapsed="false">
      <c r="A42" s="334" t="n">
        <v>11</v>
      </c>
      <c r="B42" s="334"/>
      <c r="C42" s="383" t="n">
        <f aca="false">[7]三亚地区小水电负荷!P15</f>
        <v>2</v>
      </c>
      <c r="D42" s="383" t="n">
        <f aca="false">[7]三亚地区小水电负荷!Q15</f>
        <v>0.95</v>
      </c>
      <c r="E42" s="383" t="n">
        <f aca="false">[7]各地区小水电负荷!F15</f>
        <v>4.8</v>
      </c>
      <c r="F42" s="383" t="n">
        <f aca="false">[7]各地区小水电负荷!G15</f>
        <v>2.5</v>
      </c>
      <c r="G42" s="383" t="n">
        <f aca="false">[7]各地区小水电负荷!H15</f>
        <v>1.1</v>
      </c>
      <c r="H42" s="383" t="n">
        <f aca="false">[7]各地区小水电负荷!I15</f>
        <v>1.7</v>
      </c>
      <c r="I42" s="383" t="n">
        <f aca="false">[7]各地区小水电负荷!N15</f>
        <v>11.3</v>
      </c>
      <c r="J42" s="383" t="n">
        <f aca="false">[7]各地区小水电负荷!O15</f>
        <v>3.44</v>
      </c>
      <c r="K42" s="383" t="n">
        <f aca="false">[7]各地区小水电负荷!P15</f>
        <v>9.8</v>
      </c>
      <c r="L42" s="383" t="n">
        <f aca="false">[7]各地区小水电负荷!Q15</f>
        <v>0</v>
      </c>
      <c r="M42" s="383" t="n">
        <f aca="false">C42+E42+G42+I42+K42</f>
        <v>29</v>
      </c>
      <c r="N42" s="383" t="n">
        <f aca="false">D42+F42+H42+J42+L42</f>
        <v>8.59</v>
      </c>
      <c r="O42" s="341" t="s">
        <v>440</v>
      </c>
      <c r="P42" s="341"/>
      <c r="Q42" s="361"/>
      <c r="R42" s="361"/>
      <c r="S42" s="362"/>
      <c r="T42" s="385"/>
      <c r="U42" s="385"/>
      <c r="V42" s="382"/>
      <c r="W42" s="368"/>
      <c r="X42" s="368" t="n">
        <f aca="false">X40-X41</f>
        <v>26.2032000000113</v>
      </c>
      <c r="Y42" s="368"/>
    </row>
    <row r="43" customFormat="false" ht="15" hidden="false" customHeight="false" outlineLevel="0" collapsed="false">
      <c r="A43" s="334" t="n">
        <v>12</v>
      </c>
      <c r="B43" s="334"/>
      <c r="C43" s="383" t="n">
        <f aca="false">[7]三亚地区小水电负荷!P16</f>
        <v>2</v>
      </c>
      <c r="D43" s="383" t="n">
        <f aca="false">[7]三亚地区小水电负荷!Q16</f>
        <v>1</v>
      </c>
      <c r="E43" s="383" t="n">
        <f aca="false">[7]各地区小水电负荷!F16</f>
        <v>4.8</v>
      </c>
      <c r="F43" s="383" t="n">
        <f aca="false">[7]各地区小水电负荷!G16</f>
        <v>2.5</v>
      </c>
      <c r="G43" s="383" t="n">
        <f aca="false">[7]各地区小水电负荷!H17</f>
        <v>1.4</v>
      </c>
      <c r="H43" s="383" t="n">
        <f aca="false">[7]各地区小水电负荷!I16</f>
        <v>1.7</v>
      </c>
      <c r="I43" s="383" t="n">
        <f aca="false">[7]各地区小水电负荷!N16</f>
        <v>11</v>
      </c>
      <c r="J43" s="383" t="n">
        <f aca="false">[7]各地区小水电负荷!O16</f>
        <v>2.74</v>
      </c>
      <c r="K43" s="383" t="n">
        <f aca="false">[7]各地区小水电负荷!P16</f>
        <v>9.8</v>
      </c>
      <c r="L43" s="383" t="n">
        <f aca="false">[7]各地区小水电负荷!Q16</f>
        <v>0</v>
      </c>
      <c r="M43" s="383" t="n">
        <f aca="false">C43+E43+G43+I43+K43</f>
        <v>29</v>
      </c>
      <c r="N43" s="383" t="n">
        <f aca="false">D43+F43+H43+J43+L43</f>
        <v>7.94</v>
      </c>
      <c r="O43" s="341" t="s">
        <v>441</v>
      </c>
      <c r="P43" s="341"/>
      <c r="Q43" s="361"/>
      <c r="R43" s="361"/>
      <c r="S43" s="362"/>
      <c r="T43" s="385"/>
      <c r="U43" s="385"/>
      <c r="V43" s="382"/>
      <c r="W43" s="368"/>
      <c r="X43" s="368" t="n">
        <f aca="false">X42/X40*100</f>
        <v>5.64071079775978</v>
      </c>
      <c r="Y43" s="368"/>
    </row>
    <row r="44" customFormat="false" ht="15" hidden="false" customHeight="false" outlineLevel="0" collapsed="false">
      <c r="A44" s="334" t="n">
        <v>13</v>
      </c>
      <c r="B44" s="334"/>
      <c r="C44" s="383" t="n">
        <f aca="false">[7]三亚地区小水电负荷!P17</f>
        <v>2</v>
      </c>
      <c r="D44" s="383" t="n">
        <f aca="false">[7]三亚地区小水电负荷!Q17</f>
        <v>1</v>
      </c>
      <c r="E44" s="383" t="n">
        <f aca="false">[7]各地区小水电负荷!F17</f>
        <v>4.8</v>
      </c>
      <c r="F44" s="383" t="n">
        <f aca="false">[7]各地区小水电负荷!G17</f>
        <v>1.3</v>
      </c>
      <c r="G44" s="383" t="n">
        <f aca="false">[7]各地区小水电负荷!H18</f>
        <v>1.4</v>
      </c>
      <c r="H44" s="383" t="n">
        <f aca="false">[7]各地区小水电负荷!I17</f>
        <v>0.97</v>
      </c>
      <c r="I44" s="383" t="n">
        <f aca="false">[7]各地区小水电负荷!N17</f>
        <v>10.8</v>
      </c>
      <c r="J44" s="383" t="n">
        <f aca="false">[7]各地区小水电负荷!O17</f>
        <v>3.14</v>
      </c>
      <c r="K44" s="383" t="n">
        <f aca="false">[7]各地区小水电负荷!P17</f>
        <v>9.8</v>
      </c>
      <c r="L44" s="383" t="n">
        <f aca="false">[7]各地区小水电负荷!Q17</f>
        <v>0</v>
      </c>
      <c r="M44" s="383" t="n">
        <f aca="false">C44+E44+G44+I44+K44</f>
        <v>28.8</v>
      </c>
      <c r="N44" s="383" t="n">
        <f aca="false">D44+F44+H44+J44+L44</f>
        <v>6.41</v>
      </c>
      <c r="O44" s="341" t="s">
        <v>71</v>
      </c>
      <c r="P44" s="341"/>
      <c r="Q44" s="366" t="s">
        <v>415</v>
      </c>
      <c r="R44" s="366"/>
      <c r="S44" s="361" t="s">
        <v>416</v>
      </c>
      <c r="T44" s="384" t="n">
        <v>635.626</v>
      </c>
      <c r="U44" s="384" t="n">
        <v>636.67</v>
      </c>
      <c r="V44" s="382" t="n">
        <v>1.65</v>
      </c>
      <c r="W44" s="368" t="n">
        <f aca="false">(U44-T44)*V44</f>
        <v>1.72259999999997</v>
      </c>
      <c r="X44" s="344" t="n">
        <f aca="false">Y44-Y46</f>
        <v>2.20769999999938</v>
      </c>
      <c r="Y44" s="368" t="n">
        <f aca="false">W44+W46</f>
        <v>3.08714999999997</v>
      </c>
    </row>
    <row r="45" customFormat="false" ht="15" hidden="false" customHeight="false" outlineLevel="0" collapsed="false">
      <c r="A45" s="334" t="n">
        <v>14</v>
      </c>
      <c r="B45" s="334"/>
      <c r="C45" s="383" t="n">
        <f aca="false">[7]三亚地区小水电负荷!P18</f>
        <v>2</v>
      </c>
      <c r="D45" s="383" t="n">
        <f aca="false">[7]三亚地区小水电负荷!Q18</f>
        <v>0.95</v>
      </c>
      <c r="E45" s="383" t="n">
        <f aca="false">[7]各地区小水电负荷!F18</f>
        <v>4.8</v>
      </c>
      <c r="F45" s="383" t="n">
        <f aca="false">[7]各地区小水电负荷!G18</f>
        <v>2.5</v>
      </c>
      <c r="G45" s="383" t="n">
        <f aca="false">[7]各地区小水电负荷!H18</f>
        <v>1.4</v>
      </c>
      <c r="H45" s="383" t="n">
        <f aca="false">[7]各地区小水电负荷!I18</f>
        <v>1.4</v>
      </c>
      <c r="I45" s="383" t="n">
        <f aca="false">[7]各地区小水电负荷!N18</f>
        <v>11.3</v>
      </c>
      <c r="J45" s="383" t="n">
        <f aca="false">[7]各地区小水电负荷!O18</f>
        <v>3.14</v>
      </c>
      <c r="K45" s="383" t="n">
        <f aca="false">[7]各地区小水电负荷!P18</f>
        <v>9.8</v>
      </c>
      <c r="L45" s="383" t="n">
        <f aca="false">[7]各地区小水电负荷!Q18</f>
        <v>0</v>
      </c>
      <c r="M45" s="383" t="n">
        <f aca="false">C45+E45+G45+I45+K45</f>
        <v>29.3</v>
      </c>
      <c r="N45" s="383" t="n">
        <f aca="false">D45+F45+H45+J45+L45</f>
        <v>7.99</v>
      </c>
      <c r="O45" s="341"/>
      <c r="P45" s="341"/>
      <c r="Q45" s="366" t="s">
        <v>415</v>
      </c>
      <c r="R45" s="366"/>
      <c r="S45" s="361" t="s">
        <v>418</v>
      </c>
      <c r="T45" s="384" t="n">
        <v>3075.316</v>
      </c>
      <c r="U45" s="384" t="n">
        <v>3075.849</v>
      </c>
      <c r="V45" s="382" t="n">
        <v>1.65</v>
      </c>
      <c r="W45" s="368" t="n">
        <f aca="false">(U45-T45)*V45</f>
        <v>0.879450000000588</v>
      </c>
      <c r="X45" s="344"/>
      <c r="Y45" s="368"/>
    </row>
    <row r="46" customFormat="false" ht="15" hidden="false" customHeight="false" outlineLevel="0" collapsed="false">
      <c r="A46" s="334" t="n">
        <v>15</v>
      </c>
      <c r="B46" s="334"/>
      <c r="C46" s="383" t="n">
        <f aca="false">[7]三亚地区小水电负荷!P19</f>
        <v>2</v>
      </c>
      <c r="D46" s="383" t="n">
        <f aca="false">[7]三亚地区小水电负荷!Q19</f>
        <v>0.95</v>
      </c>
      <c r="E46" s="383" t="n">
        <f aca="false">[7]各地区小水电负荷!F19</f>
        <v>4.8</v>
      </c>
      <c r="F46" s="383" t="n">
        <f aca="false">[7]各地区小水电负荷!G19</f>
        <v>2.5</v>
      </c>
      <c r="G46" s="383" t="n">
        <f aca="false">[7]各地区小水电负荷!H19</f>
        <v>1.1</v>
      </c>
      <c r="H46" s="383" t="n">
        <f aca="false">[7]各地区小水电负荷!I19</f>
        <v>1.6</v>
      </c>
      <c r="I46" s="383" t="n">
        <f aca="false">[7]各地区小水电负荷!N19</f>
        <v>9.2</v>
      </c>
      <c r="J46" s="383" t="n">
        <f aca="false">[7]各地区小水电负荷!O19</f>
        <v>3.74</v>
      </c>
      <c r="K46" s="383" t="n">
        <f aca="false">[7]各地区小水电负荷!P19</f>
        <v>9.8</v>
      </c>
      <c r="L46" s="383" t="n">
        <f aca="false">[7]各地区小水电负荷!Q19</f>
        <v>0</v>
      </c>
      <c r="M46" s="383" t="n">
        <f aca="false">C46+E46+G46+I46+K46</f>
        <v>26.9</v>
      </c>
      <c r="N46" s="383" t="n">
        <f aca="false">D46+F46+H46+J46+L46</f>
        <v>8.79</v>
      </c>
      <c r="O46" s="341"/>
      <c r="P46" s="341"/>
      <c r="Q46" s="366" t="s">
        <v>419</v>
      </c>
      <c r="R46" s="366"/>
      <c r="S46" s="361" t="s">
        <v>416</v>
      </c>
      <c r="T46" s="384" t="n">
        <v>1167.12</v>
      </c>
      <c r="U46" s="384" t="n">
        <v>1167.947</v>
      </c>
      <c r="V46" s="382" t="n">
        <v>1.65</v>
      </c>
      <c r="W46" s="368" t="n">
        <f aca="false">(U46-T46)*V46</f>
        <v>1.36455</v>
      </c>
      <c r="X46" s="344"/>
      <c r="Y46" s="368" t="n">
        <f aca="false">W45+W470</f>
        <v>0.879450000000588</v>
      </c>
    </row>
    <row r="47" customFormat="false" ht="16.5" hidden="false" customHeight="true" outlineLevel="0" collapsed="false">
      <c r="A47" s="334" t="n">
        <v>16</v>
      </c>
      <c r="B47" s="334"/>
      <c r="C47" s="383" t="n">
        <f aca="false">[7]三亚地区小水电负荷!P20</f>
        <v>2.077</v>
      </c>
      <c r="D47" s="383" t="n">
        <f aca="false">[7]三亚地区小水电负荷!Q20</f>
        <v>0.861</v>
      </c>
      <c r="E47" s="383" t="n">
        <f aca="false">[7]各地区小水电负荷!F20</f>
        <v>4.7</v>
      </c>
      <c r="F47" s="383" t="n">
        <f aca="false">[7]各地区小水电负荷!G20</f>
        <v>2.9</v>
      </c>
      <c r="G47" s="383" t="n">
        <f aca="false">[7]各地区小水电负荷!H20</f>
        <v>1.1</v>
      </c>
      <c r="H47" s="383" t="n">
        <f aca="false">[7]各地区小水电负荷!I20</f>
        <v>1.8</v>
      </c>
      <c r="I47" s="383" t="n">
        <f aca="false">[7]各地区小水电负荷!N20</f>
        <v>11</v>
      </c>
      <c r="J47" s="383" t="n">
        <f aca="false">[7]各地区小水电负荷!O20</f>
        <v>2.69</v>
      </c>
      <c r="K47" s="383" t="n">
        <f aca="false">[7]各地区小水电负荷!P20</f>
        <v>9.8</v>
      </c>
      <c r="L47" s="383" t="n">
        <f aca="false">[7]各地区小水电负荷!Q20</f>
        <v>0</v>
      </c>
      <c r="M47" s="383" t="n">
        <f aca="false">C47+E47+G47+I47+K47</f>
        <v>28.677</v>
      </c>
      <c r="N47" s="383" t="n">
        <f aca="false">D47+F47+H47+J47+L47</f>
        <v>8.251</v>
      </c>
      <c r="O47" s="341"/>
      <c r="P47" s="341"/>
      <c r="Q47" s="366" t="s">
        <v>419</v>
      </c>
      <c r="R47" s="366"/>
      <c r="S47" s="361" t="s">
        <v>418</v>
      </c>
      <c r="T47" s="384" t="n">
        <v>1407.168</v>
      </c>
      <c r="U47" s="384" t="n">
        <v>1407.606</v>
      </c>
      <c r="V47" s="382" t="n">
        <v>1.65</v>
      </c>
      <c r="W47" s="368" t="n">
        <f aca="false">(U47-T47)*V47</f>
        <v>0.722700000000168</v>
      </c>
      <c r="X47" s="344"/>
      <c r="Y47" s="368"/>
    </row>
    <row r="48" customFormat="false" ht="16.5" hidden="false" customHeight="true" outlineLevel="0" collapsed="false">
      <c r="A48" s="334" t="n">
        <v>17</v>
      </c>
      <c r="B48" s="334"/>
      <c r="C48" s="383" t="n">
        <f aca="false">[7]三亚地区小水电负荷!P21</f>
        <v>2.063</v>
      </c>
      <c r="D48" s="383" t="n">
        <f aca="false">[7]三亚地区小水电负荷!Q21</f>
        <v>0.914</v>
      </c>
      <c r="E48" s="383" t="n">
        <f aca="false">[7]各地区小水电负荷!F21</f>
        <v>4.7</v>
      </c>
      <c r="F48" s="383" t="n">
        <f aca="false">[7]各地区小水电负荷!G21</f>
        <v>2.9</v>
      </c>
      <c r="G48" s="383" t="n">
        <f aca="false">[7]各地区小水电负荷!H21</f>
        <v>1</v>
      </c>
      <c r="H48" s="383" t="n">
        <f aca="false">[7]各地区小水电负荷!I24</f>
        <v>1.7</v>
      </c>
      <c r="I48" s="383" t="n">
        <f aca="false">[7]各地区小水电负荷!N21</f>
        <v>9.7</v>
      </c>
      <c r="J48" s="383" t="n">
        <f aca="false">[7]各地区小水电负荷!O21</f>
        <v>3.29</v>
      </c>
      <c r="K48" s="383" t="n">
        <f aca="false">[7]各地区小水电负荷!P21</f>
        <v>9.3</v>
      </c>
      <c r="L48" s="383" t="n">
        <f aca="false">[7]各地区小水电负荷!Q21</f>
        <v>0</v>
      </c>
      <c r="M48" s="383" t="n">
        <f aca="false">C48+E48+G48+I48+K48</f>
        <v>26.763</v>
      </c>
      <c r="N48" s="383" t="n">
        <f aca="false">D48+F48+H48+J48+L48</f>
        <v>8.804</v>
      </c>
      <c r="O48" s="341" t="s">
        <v>70</v>
      </c>
      <c r="P48" s="341"/>
      <c r="Q48" s="366" t="s">
        <v>415</v>
      </c>
      <c r="R48" s="366"/>
      <c r="S48" s="361" t="s">
        <v>416</v>
      </c>
      <c r="T48" s="384" t="n">
        <v>1778.09</v>
      </c>
      <c r="U48" s="384" t="n">
        <v>1782.79</v>
      </c>
      <c r="V48" s="382" t="n">
        <v>2.2</v>
      </c>
      <c r="W48" s="368" t="n">
        <f aca="false">(U48-T48)*V48</f>
        <v>10.3400000000001</v>
      </c>
      <c r="X48" s="344" t="n">
        <f aca="false">Y48-Y50</f>
        <v>17.3140000000003</v>
      </c>
      <c r="Y48" s="368" t="n">
        <f aca="false">W48+W50</f>
        <v>17.3140000000003</v>
      </c>
    </row>
    <row r="49" customFormat="false" ht="15" hidden="false" customHeight="false" outlineLevel="0" collapsed="false">
      <c r="A49" s="334" t="n">
        <v>18</v>
      </c>
      <c r="B49" s="334"/>
      <c r="C49" s="383" t="n">
        <f aca="false">[7]三亚地区小水电负荷!P22</f>
        <v>2.082</v>
      </c>
      <c r="D49" s="383" t="n">
        <f aca="false">[7]三亚地区小水电负荷!Q22</f>
        <v>0.861</v>
      </c>
      <c r="E49" s="383" t="n">
        <f aca="false">[7]各地区小水电负荷!F22</f>
        <v>4.7</v>
      </c>
      <c r="F49" s="383" t="n">
        <f aca="false">[7]各地区小水电负荷!G22</f>
        <v>2.9</v>
      </c>
      <c r="G49" s="383" t="n">
        <f aca="false">[7]各地区小水电负荷!H22</f>
        <v>0.98</v>
      </c>
      <c r="H49" s="383" t="n">
        <f aca="false">[7]各地区小水电负荷!I22</f>
        <v>1.4</v>
      </c>
      <c r="I49" s="383" t="n">
        <f aca="false">[7]各地区小水电负荷!N22</f>
        <v>10</v>
      </c>
      <c r="J49" s="383" t="n">
        <f aca="false">[7]各地区小水电负荷!O22</f>
        <v>2.59</v>
      </c>
      <c r="K49" s="383" t="n">
        <f aca="false">[7]各地区小水电负荷!P26</f>
        <v>9.2</v>
      </c>
      <c r="L49" s="383" t="n">
        <f aca="false">[7]各地区小水电负荷!Q22</f>
        <v>0</v>
      </c>
      <c r="M49" s="383" t="n">
        <f aca="false">C49+E49+G49+I49+K49</f>
        <v>26.962</v>
      </c>
      <c r="N49" s="383" t="n">
        <f aca="false">D49+F49+H49+J49+L49</f>
        <v>7.751</v>
      </c>
      <c r="O49" s="341"/>
      <c r="P49" s="341"/>
      <c r="Q49" s="366" t="s">
        <v>415</v>
      </c>
      <c r="R49" s="366"/>
      <c r="S49" s="361" t="s">
        <v>418</v>
      </c>
      <c r="T49" s="384" t="n">
        <v>765.39</v>
      </c>
      <c r="U49" s="384" t="n">
        <v>765.39</v>
      </c>
      <c r="V49" s="382" t="n">
        <v>2.2</v>
      </c>
      <c r="W49" s="368" t="n">
        <f aca="false">(U49-T49)*V49</f>
        <v>0</v>
      </c>
      <c r="X49" s="344"/>
      <c r="Y49" s="368"/>
    </row>
    <row r="50" customFormat="false" ht="15" hidden="false" customHeight="false" outlineLevel="0" collapsed="false">
      <c r="A50" s="334" t="n">
        <v>19</v>
      </c>
      <c r="B50" s="334"/>
      <c r="C50" s="383" t="n">
        <f aca="false">[7]三亚地区小水电负荷!P23</f>
        <v>2.025</v>
      </c>
      <c r="D50" s="383" t="n">
        <f aca="false">[7]三亚地区小水电负荷!Q23</f>
        <v>0.886</v>
      </c>
      <c r="E50" s="383" t="n">
        <f aca="false">[7]各地区小水电负荷!F23</f>
        <v>4.7</v>
      </c>
      <c r="F50" s="383" t="n">
        <f aca="false">[7]各地区小水电负荷!G23</f>
        <v>2.9</v>
      </c>
      <c r="G50" s="383" t="n">
        <f aca="false">[7]各地区小水电负荷!H23</f>
        <v>0.97</v>
      </c>
      <c r="H50" s="383" t="n">
        <f aca="false">[7]各地区小水电负荷!I23</f>
        <v>1.2</v>
      </c>
      <c r="I50" s="383" t="n">
        <f aca="false">[7]各地区小水电负荷!N23</f>
        <v>11.3</v>
      </c>
      <c r="J50" s="383" t="n">
        <f aca="false">[7]各地区小水电负荷!O23</f>
        <v>2.39</v>
      </c>
      <c r="K50" s="383" t="n">
        <f aca="false">[7]各地区小水电负荷!P23</f>
        <v>9.2</v>
      </c>
      <c r="L50" s="383" t="n">
        <f aca="false">[7]各地区小水电负荷!Q23</f>
        <v>0</v>
      </c>
      <c r="M50" s="383" t="n">
        <f aca="false">C50+E50+G50+I50+K50</f>
        <v>28.195</v>
      </c>
      <c r="N50" s="383" t="n">
        <f aca="false">D50+F50+H50+J50+L50</f>
        <v>7.376</v>
      </c>
      <c r="O50" s="341"/>
      <c r="P50" s="341"/>
      <c r="Q50" s="366" t="s">
        <v>419</v>
      </c>
      <c r="R50" s="366"/>
      <c r="S50" s="361" t="s">
        <v>416</v>
      </c>
      <c r="T50" s="384" t="n">
        <v>3314.49</v>
      </c>
      <c r="U50" s="384" t="n">
        <v>3317.66</v>
      </c>
      <c r="V50" s="382" t="n">
        <v>2.2</v>
      </c>
      <c r="W50" s="368" t="n">
        <f aca="false">(U50-T50)*V50</f>
        <v>6.97400000000016</v>
      </c>
      <c r="X50" s="344"/>
      <c r="Y50" s="368" t="n">
        <f aca="false">W49+W51</f>
        <v>0</v>
      </c>
    </row>
    <row r="51" customFormat="false" ht="15" hidden="false" customHeight="false" outlineLevel="0" collapsed="false">
      <c r="A51" s="334" t="n">
        <v>20</v>
      </c>
      <c r="B51" s="334"/>
      <c r="C51" s="383" t="n">
        <f aca="false">[7]三亚地区小水电负荷!P24</f>
        <v>2.049</v>
      </c>
      <c r="D51" s="383" t="n">
        <f aca="false">[7]三亚地区小水电负荷!Q24</f>
        <v>0.889</v>
      </c>
      <c r="E51" s="383" t="n">
        <f aca="false">[7]各地区小水电负荷!F24</f>
        <v>4.7</v>
      </c>
      <c r="F51" s="383" t="n">
        <f aca="false">[7]各地区小水电负荷!G24</f>
        <v>2.9</v>
      </c>
      <c r="G51" s="383" t="n">
        <f aca="false">[7]各地区小水电负荷!H24</f>
        <v>0.89</v>
      </c>
      <c r="H51" s="383" t="n">
        <f aca="false">[7]各地区小水电负荷!I24</f>
        <v>1.7</v>
      </c>
      <c r="I51" s="383" t="n">
        <f aca="false">[7]各地区小水电负荷!N24</f>
        <v>10.9</v>
      </c>
      <c r="J51" s="383" t="n">
        <f aca="false">[7]各地区小水电负荷!O24</f>
        <v>3.29</v>
      </c>
      <c r="K51" s="383" t="n">
        <f aca="false">[7]各地区小水电负荷!P24</f>
        <v>9.4</v>
      </c>
      <c r="L51" s="383" t="n">
        <f aca="false">[7]各地区小水电负荷!Q24</f>
        <v>0</v>
      </c>
      <c r="M51" s="383" t="n">
        <f aca="false">C51+E51+G51+I51+K51</f>
        <v>27.939</v>
      </c>
      <c r="N51" s="383" t="n">
        <f aca="false">D51+F51+H51+J51+L51</f>
        <v>8.779</v>
      </c>
      <c r="O51" s="341"/>
      <c r="P51" s="341"/>
      <c r="Q51" s="366" t="s">
        <v>419</v>
      </c>
      <c r="R51" s="366"/>
      <c r="S51" s="361" t="s">
        <v>418</v>
      </c>
      <c r="T51" s="384" t="n">
        <v>3668.98</v>
      </c>
      <c r="U51" s="384" t="n">
        <v>3668.98</v>
      </c>
      <c r="V51" s="382" t="n">
        <v>2.2</v>
      </c>
      <c r="W51" s="368" t="n">
        <f aca="false">(U51-T51)*V51</f>
        <v>0</v>
      </c>
      <c r="X51" s="344"/>
      <c r="Y51" s="368"/>
    </row>
    <row r="52" customFormat="false" ht="15" hidden="false" customHeight="false" outlineLevel="0" collapsed="false">
      <c r="A52" s="334" t="n">
        <v>21</v>
      </c>
      <c r="B52" s="334"/>
      <c r="C52" s="383" t="n">
        <f aca="false">[7]三亚地区小水电负荷!P25</f>
        <v>2.049</v>
      </c>
      <c r="D52" s="383" t="n">
        <f aca="false">[7]三亚地区小水电负荷!Q25</f>
        <v>0.889</v>
      </c>
      <c r="E52" s="383" t="n">
        <f aca="false">[7]各地区小水电负荷!F25</f>
        <v>4.7</v>
      </c>
      <c r="F52" s="383" t="n">
        <f aca="false">[7]各地区小水电负荷!G25</f>
        <v>2.9</v>
      </c>
      <c r="G52" s="383" t="n">
        <f aca="false">[7]各地区小水电负荷!H25</f>
        <v>0.95</v>
      </c>
      <c r="H52" s="383" t="n">
        <f aca="false">[7]各地区小水电负荷!I25</f>
        <v>1.5</v>
      </c>
      <c r="I52" s="383" t="n">
        <f aca="false">[7]各地区小水电负荷!N25</f>
        <v>10.8</v>
      </c>
      <c r="J52" s="383" t="n">
        <f aca="false">[7]各地区小水电负荷!O25</f>
        <v>2.99</v>
      </c>
      <c r="K52" s="383" t="n">
        <f aca="false">[7]各地区小水电负荷!P25</f>
        <v>9.4</v>
      </c>
      <c r="L52" s="383" t="n">
        <f aca="false">[7]各地区小水电负荷!Q25</f>
        <v>0</v>
      </c>
      <c r="M52" s="383" t="n">
        <f aca="false">C52+E52+G52+I52+K52</f>
        <v>27.899</v>
      </c>
      <c r="N52" s="383" t="n">
        <f aca="false">D52+F52+H52+J52+L52</f>
        <v>8.279</v>
      </c>
      <c r="O52" s="341" t="s">
        <v>69</v>
      </c>
      <c r="P52" s="341"/>
      <c r="Q52" s="366" t="s">
        <v>415</v>
      </c>
      <c r="R52" s="366"/>
      <c r="S52" s="361" t="s">
        <v>416</v>
      </c>
      <c r="T52" s="384" t="n">
        <v>7261.74</v>
      </c>
      <c r="U52" s="384" t="n">
        <v>7266.81</v>
      </c>
      <c r="V52" s="382" t="n">
        <v>6.6</v>
      </c>
      <c r="W52" s="368" t="n">
        <f aca="false">(U52-T52)*V52</f>
        <v>33.4620000000041</v>
      </c>
      <c r="X52" s="344" t="n">
        <f aca="false">Y52-Y53</f>
        <v>33.4620000000041</v>
      </c>
      <c r="Y52" s="368" t="n">
        <f aca="false">W52</f>
        <v>33.4620000000041</v>
      </c>
      <c r="Z52" s="332" t="n">
        <f aca="false">+Z54</f>
        <v>0</v>
      </c>
    </row>
    <row r="53" customFormat="false" ht="15" hidden="false" customHeight="false" outlineLevel="0" collapsed="false">
      <c r="A53" s="334" t="n">
        <v>22</v>
      </c>
      <c r="B53" s="334"/>
      <c r="C53" s="383" t="n">
        <f aca="false">[7]三亚地区小水电负荷!P26</f>
        <v>2.044</v>
      </c>
      <c r="D53" s="383" t="n">
        <f aca="false">[7]三亚地区小水电负荷!Q26</f>
        <v>0.889</v>
      </c>
      <c r="E53" s="383" t="n">
        <f aca="false">[7]各地区小水电负荷!F26</f>
        <v>4.7</v>
      </c>
      <c r="F53" s="383" t="n">
        <f aca="false">[7]各地区小水电负荷!G26</f>
        <v>2.9</v>
      </c>
      <c r="G53" s="383" t="n">
        <f aca="false">[7]各地区小水电负荷!H27</f>
        <v>1</v>
      </c>
      <c r="H53" s="383" t="n">
        <f aca="false">[7]各地区小水电负荷!I27</f>
        <v>1.5</v>
      </c>
      <c r="I53" s="383" t="n">
        <f aca="false">[7]各地区小水电负荷!N26</f>
        <v>11.8</v>
      </c>
      <c r="J53" s="383" t="n">
        <f aca="false">[7]各地区小水电负荷!O26</f>
        <v>2.19</v>
      </c>
      <c r="K53" s="383" t="n">
        <f aca="false">[7]各地区小水电负荷!P26</f>
        <v>9.2</v>
      </c>
      <c r="L53" s="383" t="n">
        <f aca="false">[7]各地区小水电负荷!Q26</f>
        <v>0</v>
      </c>
      <c r="M53" s="383" t="n">
        <f aca="false">C53+E53+G53+I53+K53</f>
        <v>28.744</v>
      </c>
      <c r="N53" s="383" t="n">
        <f aca="false">D53+F53+H53+J53+L53</f>
        <v>7.479</v>
      </c>
      <c r="O53" s="341"/>
      <c r="P53" s="341"/>
      <c r="Q53" s="366" t="s">
        <v>415</v>
      </c>
      <c r="R53" s="366"/>
      <c r="S53" s="361" t="s">
        <v>418</v>
      </c>
      <c r="T53" s="384"/>
      <c r="U53" s="384"/>
      <c r="V53" s="382" t="n">
        <v>3.3</v>
      </c>
      <c r="W53" s="368" t="n">
        <f aca="false">(U53-T53)*V53</f>
        <v>0</v>
      </c>
      <c r="X53" s="344"/>
      <c r="Y53" s="368" t="n">
        <f aca="false">W53</f>
        <v>0</v>
      </c>
    </row>
    <row r="54" customFormat="false" ht="15" hidden="false" customHeight="false" outlineLevel="0" collapsed="false">
      <c r="A54" s="334" t="n">
        <v>23</v>
      </c>
      <c r="B54" s="334"/>
      <c r="C54" s="383" t="n">
        <f aca="false">[7]三亚地区小水电负荷!P27</f>
        <v>2.044</v>
      </c>
      <c r="D54" s="383" t="n">
        <f aca="false">[7]三亚地区小水电负荷!Q27</f>
        <v>0.889</v>
      </c>
      <c r="E54" s="383" t="n">
        <f aca="false">[7]各地区小水电负荷!F27</f>
        <v>4.7</v>
      </c>
      <c r="F54" s="383" t="n">
        <f aca="false">[7]各地区小水电负荷!G27</f>
        <v>2.9</v>
      </c>
      <c r="G54" s="383" t="n">
        <f aca="false">[7]各地区小水电负荷!H27</f>
        <v>1</v>
      </c>
      <c r="H54" s="383" t="n">
        <f aca="false">[7]各地区小水电负荷!I27</f>
        <v>1.5</v>
      </c>
      <c r="I54" s="383" t="n">
        <f aca="false">[7]各地区小水电负荷!N27</f>
        <v>11.8</v>
      </c>
      <c r="J54" s="383" t="n">
        <f aca="false">[7]各地区小水电负荷!O27</f>
        <v>2.19</v>
      </c>
      <c r="K54" s="383" t="n">
        <f aca="false">[7]各地区小水电负荷!P27</f>
        <v>9.2</v>
      </c>
      <c r="L54" s="383" t="n">
        <f aca="false">[7]各地区小水电负荷!Q27</f>
        <v>0</v>
      </c>
      <c r="M54" s="383" t="n">
        <f aca="false">C54+E54+G54+I54+K54</f>
        <v>28.744</v>
      </c>
      <c r="N54" s="383" t="n">
        <f aca="false">D54+F54+H54+J54+L54</f>
        <v>7.479</v>
      </c>
      <c r="O54" s="341" t="s">
        <v>184</v>
      </c>
      <c r="P54" s="341"/>
      <c r="Q54" s="366" t="s">
        <v>415</v>
      </c>
      <c r="R54" s="366"/>
      <c r="S54" s="361" t="s">
        <v>416</v>
      </c>
      <c r="T54" s="384" t="n">
        <v>733.06</v>
      </c>
      <c r="U54" s="384" t="n">
        <v>736.5</v>
      </c>
      <c r="V54" s="382" t="n">
        <v>6.6</v>
      </c>
      <c r="W54" s="368" t="n">
        <f aca="false">(U54-T54)*V54</f>
        <v>22.7040000000004</v>
      </c>
      <c r="X54" s="344" t="n">
        <f aca="false">Y54-Y55</f>
        <v>22.7040000000004</v>
      </c>
      <c r="Y54" s="368" t="n">
        <f aca="false">W54</f>
        <v>22.7040000000004</v>
      </c>
    </row>
    <row r="55" customFormat="false" ht="14.25" hidden="false" customHeight="true" outlineLevel="0" collapsed="false">
      <c r="A55" s="334" t="s">
        <v>442</v>
      </c>
      <c r="B55" s="334"/>
      <c r="C55" s="383" t="n">
        <f aca="false">MAX(C31:C54)</f>
        <v>2.1</v>
      </c>
      <c r="D55" s="383" t="n">
        <f aca="false">MAX(D31:D54)</f>
        <v>1</v>
      </c>
      <c r="E55" s="383" t="n">
        <f aca="false">MAX(E31:E54)</f>
        <v>4.8</v>
      </c>
      <c r="F55" s="383" t="n">
        <f aca="false">MAX(F31:F54)</f>
        <v>2.9</v>
      </c>
      <c r="G55" s="383" t="n">
        <f aca="false">MAX(G31:G54)</f>
        <v>1.4</v>
      </c>
      <c r="H55" s="383" t="n">
        <f aca="false">MAX(H31:H54)</f>
        <v>2.1</v>
      </c>
      <c r="I55" s="383" t="n">
        <f aca="false">MAX(I31:I54)</f>
        <v>12.8</v>
      </c>
      <c r="J55" s="383" t="n">
        <f aca="false">MAX(J31:J54)</f>
        <v>3.94</v>
      </c>
      <c r="K55" s="383" t="n">
        <f aca="false">MAX(K31:K54)</f>
        <v>9.8</v>
      </c>
      <c r="L55" s="383" t="n">
        <f aca="false">MAX(L31:L54)</f>
        <v>0</v>
      </c>
      <c r="M55" s="383" t="n">
        <f aca="false">MAX(M31:M54)</f>
        <v>30.6</v>
      </c>
      <c r="N55" s="383" t="n">
        <f aca="false">MAX(N31:N54)</f>
        <v>9.49</v>
      </c>
      <c r="O55" s="341"/>
      <c r="P55" s="341"/>
      <c r="Q55" s="366" t="s">
        <v>415</v>
      </c>
      <c r="R55" s="366"/>
      <c r="S55" s="361" t="s">
        <v>418</v>
      </c>
      <c r="T55" s="384" t="n">
        <v>270.07</v>
      </c>
      <c r="U55" s="384" t="n">
        <v>270.07</v>
      </c>
      <c r="V55" s="382" t="n">
        <v>6.6</v>
      </c>
      <c r="W55" s="368" t="n">
        <f aca="false">(U55-T55)*V55</f>
        <v>0</v>
      </c>
      <c r="X55" s="344"/>
      <c r="Y55" s="368" t="n">
        <f aca="false">W55</f>
        <v>0</v>
      </c>
    </row>
    <row r="56" customFormat="false" ht="14.25" hidden="false" customHeight="true" outlineLevel="0" collapsed="false">
      <c r="A56" s="334" t="s">
        <v>443</v>
      </c>
      <c r="B56" s="334"/>
      <c r="C56" s="383" t="n">
        <f aca="false">MAX([7]昨日发供电情况!C56,[7]发供电情况!C55)</f>
        <v>7.1</v>
      </c>
      <c r="D56" s="383" t="n">
        <f aca="false">MAX([7]昨日发供电情况!D56,[7]发供电情况!D55)</f>
        <v>1.95</v>
      </c>
      <c r="E56" s="383" t="n">
        <f aca="false">MAX([7]昨日发供电情况!E56,[7]发供电情况!E55)</f>
        <v>5.6</v>
      </c>
      <c r="F56" s="383" t="n">
        <f aca="false">MAX([7]昨日发供电情况!F56,[7]发供电情况!F55)</f>
        <v>3.7</v>
      </c>
      <c r="G56" s="383" t="n">
        <f aca="false">MAX([7]昨日发供电情况!G56,[7]发供电情况!G55)</f>
        <v>7</v>
      </c>
      <c r="H56" s="383" t="n">
        <f aca="false">MAX([7]昨日发供电情况!H56,[7]发供电情况!H55)</f>
        <v>9</v>
      </c>
      <c r="I56" s="383" t="n">
        <f aca="false">MAX([7]昨日发供电情况!I56,[7]发供电情况!I55)</f>
        <v>14.2</v>
      </c>
      <c r="J56" s="383" t="n">
        <f aca="false">MAX([7]昨日发供电情况!J56,[7]发供电情况!J55)</f>
        <v>5.56</v>
      </c>
      <c r="K56" s="383" t="n">
        <f aca="false">MAX([7]昨日发供电情况!K56,[7]发供电情况!K55)</f>
        <v>11</v>
      </c>
      <c r="L56" s="383" t="n">
        <f aca="false">MAX([7]昨日发供电情况!L56,[7]发供电情况!L55)</f>
        <v>0</v>
      </c>
      <c r="M56" s="383" t="n">
        <f aca="false">MAX([7]昨日发供电情况!M56,[7]发供电情况!M55)</f>
        <v>37.15</v>
      </c>
      <c r="N56" s="383" t="n">
        <f aca="false">MAX([7]昨日发供电情况!N56,[7]发供电情况!N55)</f>
        <v>15.24</v>
      </c>
      <c r="O56" s="341" t="s">
        <v>68</v>
      </c>
      <c r="P56" s="341"/>
      <c r="Q56" s="366" t="s">
        <v>415</v>
      </c>
      <c r="R56" s="366"/>
      <c r="S56" s="361" t="s">
        <v>416</v>
      </c>
      <c r="T56" s="384" t="n">
        <v>1561.34</v>
      </c>
      <c r="U56" s="384" t="n">
        <v>1561.34</v>
      </c>
      <c r="V56" s="382" t="n">
        <v>4.4</v>
      </c>
      <c r="W56" s="368" t="n">
        <f aca="false">(U56-T56)*V56</f>
        <v>0</v>
      </c>
      <c r="X56" s="344" t="n">
        <f aca="false">Y56-Y58</f>
        <v>18.3479999999983</v>
      </c>
      <c r="Y56" s="368" t="n">
        <f aca="false">W56+W58</f>
        <v>18.3479999999983</v>
      </c>
    </row>
    <row r="57" customFormat="false" ht="14.25" hidden="false" customHeight="true" outlineLevel="0" collapsed="false">
      <c r="A57" s="334" t="s">
        <v>444</v>
      </c>
      <c r="B57" s="334"/>
      <c r="C57" s="383" t="n">
        <f aca="false">MIN(C31:C54)</f>
        <v>2</v>
      </c>
      <c r="D57" s="383" t="n">
        <f aca="false">MIN(D31:D54)</f>
        <v>0.76</v>
      </c>
      <c r="E57" s="383" t="n">
        <f aca="false">MIN(E31:E54)</f>
        <v>4.7</v>
      </c>
      <c r="F57" s="383" t="n">
        <f aca="false">MIN(F31:F54)</f>
        <v>1.3</v>
      </c>
      <c r="G57" s="383" t="n">
        <f aca="false">MIN(G31:G54)</f>
        <v>0.89</v>
      </c>
      <c r="H57" s="383" t="n">
        <f aca="false">MIN(H31:H54)</f>
        <v>0.97</v>
      </c>
      <c r="I57" s="383" t="n">
        <f aca="false">MIN(I31:I54)</f>
        <v>9.2</v>
      </c>
      <c r="J57" s="383" t="n">
        <f aca="false">MIN(J31:J54)</f>
        <v>1.97</v>
      </c>
      <c r="K57" s="383" t="n">
        <f aca="false">MIN(K31:K54)</f>
        <v>9.2</v>
      </c>
      <c r="L57" s="383" t="n">
        <f aca="false">MIN(L31:L54)</f>
        <v>0</v>
      </c>
      <c r="M57" s="383" t="n">
        <f aca="false">MIN(M31:M54)</f>
        <v>26.763</v>
      </c>
      <c r="N57" s="383" t="n">
        <f aca="false">MIN(N31:N54)</f>
        <v>6.41</v>
      </c>
      <c r="O57" s="341"/>
      <c r="P57" s="341"/>
      <c r="Q57" s="366" t="s">
        <v>415</v>
      </c>
      <c r="R57" s="366"/>
      <c r="S57" s="361" t="s">
        <v>418</v>
      </c>
      <c r="T57" s="384" t="n">
        <v>8.85</v>
      </c>
      <c r="U57" s="384" t="n">
        <v>8.85</v>
      </c>
      <c r="V57" s="382" t="n">
        <v>4.4</v>
      </c>
      <c r="W57" s="368" t="n">
        <f aca="false">(U57-T57)*V57</f>
        <v>0</v>
      </c>
      <c r="X57" s="344"/>
      <c r="Y57" s="368"/>
    </row>
    <row r="58" customFormat="false" ht="14.25" hidden="false" customHeight="true" outlineLevel="0" collapsed="false">
      <c r="A58" s="334" t="s">
        <v>445</v>
      </c>
      <c r="B58" s="334"/>
      <c r="C58" s="383" t="n">
        <f aca="false">MIN(C57,[7]昨日发供电情况!C58)</f>
        <v>0.48</v>
      </c>
      <c r="D58" s="383" t="n">
        <f aca="false">MIN(D57,[7]昨日发供电情况!D58)</f>
        <v>0.28</v>
      </c>
      <c r="E58" s="383" t="n">
        <f aca="false">MIN(E57,[7]昨日发供电情况!E58)</f>
        <v>2.1</v>
      </c>
      <c r="F58" s="383" t="n">
        <f aca="false">MIN(F57,[7]昨日发供电情况!F58)</f>
        <v>1.3</v>
      </c>
      <c r="G58" s="383" t="n">
        <f aca="false">MIN(G57,[7]昨日发供电情况!G58)</f>
        <v>0.2</v>
      </c>
      <c r="H58" s="383" t="n">
        <f aca="false">MIN(H57,[7]昨日发供电情况!H58)</f>
        <v>0</v>
      </c>
      <c r="I58" s="383" t="n">
        <f aca="false">MIN(I57,[7]昨日发供电情况!I58)</f>
        <v>0.98</v>
      </c>
      <c r="J58" s="383" t="n">
        <f aca="false">MIN(J57,[7]昨日发供电情况!J58)</f>
        <v>0.48</v>
      </c>
      <c r="K58" s="383" t="n">
        <f aca="false">MIN(K57,[7]昨日发供电情况!K58)</f>
        <v>0.51</v>
      </c>
      <c r="L58" s="383" t="n">
        <f aca="false">MIN(L57,[7]昨日发供电情况!L58)</f>
        <v>0</v>
      </c>
      <c r="M58" s="383" t="n">
        <f aca="false">MIN(M57,[7]昨日发供电情况!M58)</f>
        <v>16.09</v>
      </c>
      <c r="N58" s="383" t="n">
        <f aca="false">MIN(N57,[7]昨日发供电情况!N58)</f>
        <v>4.15</v>
      </c>
      <c r="O58" s="341"/>
      <c r="P58" s="341"/>
      <c r="Q58" s="386" t="s">
        <v>419</v>
      </c>
      <c r="R58" s="386"/>
      <c r="S58" s="387" t="s">
        <v>416</v>
      </c>
      <c r="T58" s="384" t="n">
        <v>7535.72</v>
      </c>
      <c r="U58" s="384" t="n">
        <v>7541.28</v>
      </c>
      <c r="V58" s="388" t="n">
        <v>3.3</v>
      </c>
      <c r="W58" s="368" t="n">
        <f aca="false">(U58-T58)*V58</f>
        <v>18.3479999999983</v>
      </c>
      <c r="X58" s="344"/>
      <c r="Y58" s="368" t="n">
        <f aca="false">W57+W59</f>
        <v>0</v>
      </c>
    </row>
    <row r="59" customFormat="false" ht="14.25" hidden="false" customHeight="true" outlineLevel="0" collapsed="false">
      <c r="A59" s="334" t="s">
        <v>446</v>
      </c>
      <c r="B59" s="334"/>
      <c r="C59" s="383" t="n">
        <f aca="false">[7]三亚地区小水电负荷!P28</f>
        <v>5.03199999999963</v>
      </c>
      <c r="D59" s="383" t="n">
        <f aca="false">[7]三亚地区小水电负荷!Q28</f>
        <v>2.00199999999993</v>
      </c>
      <c r="E59" s="383" t="n">
        <f aca="false">[7]各地区小水电负荷!F28</f>
        <v>10.8128</v>
      </c>
      <c r="F59" s="383" t="n">
        <f aca="false">[7]各地区小水电负荷!G28</f>
        <v>6.1512</v>
      </c>
      <c r="G59" s="383" t="n">
        <f aca="false">[7]各地区小水电负荷!H28</f>
        <v>2.6</v>
      </c>
      <c r="H59" s="383" t="n">
        <f aca="false">[7]各地区小水电负荷!I28</f>
        <v>3</v>
      </c>
      <c r="I59" s="383" t="n">
        <f aca="false">[7]各地区小水电负荷!N28</f>
        <v>29.184</v>
      </c>
      <c r="J59" s="383" t="n">
        <f aca="false">[7]各地区小水电负荷!O28</f>
        <v>6.128</v>
      </c>
      <c r="K59" s="383" t="n">
        <f aca="false">[7]各地区小水电负荷!P28</f>
        <v>22.26</v>
      </c>
      <c r="L59" s="383" t="n">
        <f aca="false">[7]各地区小水电负荷!Q28</f>
        <v>0</v>
      </c>
      <c r="M59" s="383" t="n">
        <f aca="false">C59+E59+G59+I59+K59</f>
        <v>69.8887999999996</v>
      </c>
      <c r="N59" s="383" t="n">
        <f aca="false">D59+F59+H59+J59+L59</f>
        <v>17.2811999999999</v>
      </c>
      <c r="O59" s="341"/>
      <c r="P59" s="341"/>
      <c r="Q59" s="366" t="s">
        <v>419</v>
      </c>
      <c r="R59" s="366"/>
      <c r="S59" s="361" t="s">
        <v>418</v>
      </c>
      <c r="T59" s="384" t="n">
        <v>84.3</v>
      </c>
      <c r="U59" s="384" t="n">
        <v>84.3</v>
      </c>
      <c r="V59" s="382" t="n">
        <v>3.3</v>
      </c>
      <c r="W59" s="368" t="n">
        <f aca="false">(U59-T59)*V59</f>
        <v>0</v>
      </c>
      <c r="X59" s="344"/>
      <c r="Y59" s="368"/>
    </row>
    <row r="60" s="389" customFormat="true" ht="15" hidden="false" customHeight="true" outlineLevel="0" collapsed="false">
      <c r="A60" s="334" t="s">
        <v>447</v>
      </c>
      <c r="B60" s="334"/>
      <c r="C60" s="345" t="n">
        <f aca="false">[7]昨日发供电情况!C61</f>
        <v>164.181000000001</v>
      </c>
      <c r="D60" s="345"/>
      <c r="E60" s="345" t="n">
        <f aca="false">[7]昨日发供电情况!E61</f>
        <v>251.6392</v>
      </c>
      <c r="F60" s="345"/>
      <c r="G60" s="345" t="n">
        <f aca="false">[7]昨日发供电情况!G61</f>
        <v>80.903</v>
      </c>
      <c r="H60" s="345"/>
      <c r="I60" s="345" t="n">
        <f aca="false">[7]昨日发供电情况!I61</f>
        <v>703.6053</v>
      </c>
      <c r="J60" s="345"/>
      <c r="K60" s="345" t="n">
        <f aca="false">[7]昨日发供电情况!K61</f>
        <v>465.479</v>
      </c>
      <c r="L60" s="345"/>
      <c r="M60" s="345" t="n">
        <f aca="false">[7]昨日发供电情况!M61</f>
        <v>1665.8075</v>
      </c>
      <c r="N60" s="345"/>
      <c r="O60" s="341" t="s">
        <v>67</v>
      </c>
      <c r="P60" s="341"/>
      <c r="Q60" s="366" t="s">
        <v>415</v>
      </c>
      <c r="R60" s="366"/>
      <c r="S60" s="361" t="s">
        <v>416</v>
      </c>
      <c r="T60" s="384" t="n">
        <v>5859.219</v>
      </c>
      <c r="U60" s="384" t="n">
        <v>5862.713</v>
      </c>
      <c r="V60" s="382" t="n">
        <v>6.6</v>
      </c>
      <c r="W60" s="368" t="n">
        <f aca="false">(U60-T60)*V60</f>
        <v>23.0603999999979</v>
      </c>
      <c r="X60" s="344" t="n">
        <f aca="false">Y60-Y62</f>
        <v>45.3067999999961</v>
      </c>
      <c r="Y60" s="368" t="n">
        <f aca="false">W60+W62</f>
        <v>45.3067999999961</v>
      </c>
    </row>
    <row r="61" customFormat="false" ht="15" hidden="false" customHeight="true" outlineLevel="0" collapsed="false">
      <c r="A61" s="334" t="s">
        <v>448</v>
      </c>
      <c r="B61" s="334"/>
      <c r="C61" s="345" t="n">
        <f aca="false">C59+C60</f>
        <v>169.213</v>
      </c>
      <c r="D61" s="345"/>
      <c r="E61" s="345" t="n">
        <f aca="false">E59+E60</f>
        <v>262.452</v>
      </c>
      <c r="F61" s="345"/>
      <c r="G61" s="345" t="n">
        <f aca="false">G59+G60</f>
        <v>83.503</v>
      </c>
      <c r="H61" s="345"/>
      <c r="I61" s="345" t="n">
        <f aca="false">I59+I60</f>
        <v>732.7893</v>
      </c>
      <c r="J61" s="345"/>
      <c r="K61" s="345" t="n">
        <f aca="false">K59+K60</f>
        <v>487.739</v>
      </c>
      <c r="L61" s="345"/>
      <c r="M61" s="383" t="n">
        <f aca="false">C61+E61+G61+I61+K61</f>
        <v>1735.6963</v>
      </c>
      <c r="N61" s="383"/>
      <c r="O61" s="341"/>
      <c r="P61" s="341"/>
      <c r="Q61" s="366" t="s">
        <v>415</v>
      </c>
      <c r="R61" s="366"/>
      <c r="S61" s="361" t="s">
        <v>418</v>
      </c>
      <c r="T61" s="384" t="n">
        <v>0.125</v>
      </c>
      <c r="U61" s="384" t="n">
        <v>0.125</v>
      </c>
      <c r="V61" s="382" t="n">
        <v>6.6</v>
      </c>
      <c r="W61" s="368" t="n">
        <f aca="false">(U61-T61)*V61</f>
        <v>0</v>
      </c>
      <c r="X61" s="344"/>
      <c r="Y61" s="368"/>
    </row>
    <row r="62" customFormat="false" ht="14.25" hidden="false" customHeight="true" outlineLevel="0" collapsed="false">
      <c r="A62" s="334" t="s">
        <v>449</v>
      </c>
      <c r="B62" s="334"/>
      <c r="C62" s="345" t="n">
        <f aca="false">[7]昨日发供电情况!C63</f>
        <v>1492.5275</v>
      </c>
      <c r="D62" s="345"/>
      <c r="E62" s="345" t="n">
        <f aca="false">[7]昨日发供电情况!E63</f>
        <v>1386.1922</v>
      </c>
      <c r="F62" s="345"/>
      <c r="G62" s="345" t="n">
        <f aca="false">[7]昨日发供电情况!G63</f>
        <v>644.303</v>
      </c>
      <c r="H62" s="345"/>
      <c r="I62" s="345" t="n">
        <f aca="false">[7]昨日发供电情况!I63</f>
        <v>3156.8797</v>
      </c>
      <c r="J62" s="345"/>
      <c r="K62" s="345" t="n">
        <f aca="false">[7]昨日发供电情况!K63</f>
        <v>2366.9405</v>
      </c>
      <c r="L62" s="345"/>
      <c r="M62" s="345" t="n">
        <f aca="false">[7]昨日发供电情况!M63</f>
        <v>9046.8429</v>
      </c>
      <c r="N62" s="345"/>
      <c r="O62" s="341"/>
      <c r="P62" s="341"/>
      <c r="Q62" s="366" t="s">
        <v>419</v>
      </c>
      <c r="R62" s="366"/>
      <c r="S62" s="361" t="s">
        <v>416</v>
      </c>
      <c r="T62" s="384" t="n">
        <v>5256.93</v>
      </c>
      <c r="U62" s="384" t="n">
        <v>5261.986</v>
      </c>
      <c r="V62" s="382" t="n">
        <v>4.4</v>
      </c>
      <c r="W62" s="368" t="n">
        <f aca="false">(U62-T62)*V62</f>
        <v>22.2463999999982</v>
      </c>
      <c r="X62" s="344"/>
      <c r="Y62" s="368" t="n">
        <f aca="false">W61+W63</f>
        <v>0</v>
      </c>
    </row>
    <row r="63" customFormat="false" ht="14.25" hidden="false" customHeight="true" outlineLevel="0" collapsed="false">
      <c r="A63" s="334" t="s">
        <v>450</v>
      </c>
      <c r="B63" s="334"/>
      <c r="C63" s="383" t="n">
        <f aca="false">C59+C62</f>
        <v>1497.5595</v>
      </c>
      <c r="D63" s="383"/>
      <c r="E63" s="383" t="n">
        <f aca="false">E59+E62</f>
        <v>1397.005</v>
      </c>
      <c r="F63" s="383"/>
      <c r="G63" s="383" t="n">
        <f aca="false">G59+G62</f>
        <v>646.903</v>
      </c>
      <c r="H63" s="383"/>
      <c r="I63" s="383" t="n">
        <f aca="false">I59+I62</f>
        <v>3186.0637</v>
      </c>
      <c r="J63" s="383"/>
      <c r="K63" s="383" t="n">
        <f aca="false">K59+K62</f>
        <v>2389.2005</v>
      </c>
      <c r="L63" s="383"/>
      <c r="M63" s="383" t="n">
        <f aca="false">C63+E63+G63+I63+K63</f>
        <v>9116.7317</v>
      </c>
      <c r="N63" s="383"/>
      <c r="O63" s="341"/>
      <c r="P63" s="341"/>
      <c r="Q63" s="366" t="s">
        <v>419</v>
      </c>
      <c r="R63" s="366"/>
      <c r="S63" s="361" t="s">
        <v>418</v>
      </c>
      <c r="T63" s="384" t="n">
        <v>110.353</v>
      </c>
      <c r="U63" s="384" t="n">
        <v>110.353</v>
      </c>
      <c r="V63" s="382" t="n">
        <v>4.4</v>
      </c>
      <c r="W63" s="368" t="n">
        <f aca="false">(U63-T63)*V63</f>
        <v>0</v>
      </c>
      <c r="X63" s="344"/>
      <c r="Y63" s="368"/>
    </row>
    <row r="64" customFormat="false" ht="14.25" hidden="false" customHeight="true" outlineLevel="0" collapsed="false">
      <c r="A64" s="391"/>
      <c r="B64" s="391"/>
      <c r="C64" s="392"/>
      <c r="D64" s="392"/>
      <c r="E64" s="392"/>
      <c r="F64" s="392"/>
      <c r="G64" s="392"/>
      <c r="H64" s="392"/>
      <c r="I64" s="392"/>
      <c r="J64" s="392"/>
      <c r="K64" s="392"/>
      <c r="L64" s="392"/>
      <c r="M64" s="392"/>
      <c r="N64" s="392"/>
      <c r="O64" s="393"/>
      <c r="P64" s="393"/>
      <c r="Q64" s="394"/>
      <c r="R64" s="391"/>
      <c r="S64" s="395"/>
      <c r="T64" s="396"/>
      <c r="U64" s="396"/>
      <c r="V64" s="379"/>
      <c r="W64" s="396"/>
      <c r="X64" s="397"/>
      <c r="Y64" s="398"/>
    </row>
    <row r="65" customFormat="false" ht="18.75" hidden="false" customHeight="false" outlineLevel="0" collapsed="false">
      <c r="A65" s="399" t="s">
        <v>380</v>
      </c>
      <c r="B65" s="392"/>
      <c r="C65" s="392"/>
      <c r="D65" s="392"/>
      <c r="E65" s="392"/>
      <c r="F65" s="392"/>
      <c r="G65" s="392"/>
      <c r="H65" s="392"/>
      <c r="I65" s="401"/>
      <c r="J65" s="401"/>
      <c r="K65" s="401" t="s">
        <v>451</v>
      </c>
      <c r="L65" s="401"/>
      <c r="M65" s="392"/>
      <c r="N65" s="392"/>
      <c r="O65" s="402"/>
      <c r="P65" s="402"/>
      <c r="Q65" s="403"/>
      <c r="R65" s="404"/>
      <c r="S65" s="405" t="s">
        <v>452</v>
      </c>
      <c r="T65" s="406" t="s">
        <v>453</v>
      </c>
      <c r="U65" s="406" t="s">
        <v>464</v>
      </c>
      <c r="V65" s="406"/>
      <c r="W65" s="407" t="s">
        <v>455</v>
      </c>
      <c r="X65" s="407"/>
      <c r="Y65" s="408"/>
    </row>
    <row r="66" customFormat="false" ht="15" hidden="false" customHeight="false" outlineLevel="0" collapsed="false">
      <c r="A66" s="392"/>
      <c r="B66" s="392"/>
      <c r="C66" s="392"/>
      <c r="D66" s="392"/>
      <c r="E66" s="392"/>
      <c r="F66" s="392"/>
      <c r="G66" s="392"/>
      <c r="H66" s="392"/>
      <c r="I66" s="392"/>
      <c r="J66" s="392"/>
      <c r="K66" s="392"/>
      <c r="L66" s="392"/>
      <c r="M66" s="392"/>
      <c r="N66" s="392"/>
      <c r="O66" s="402"/>
      <c r="P66" s="402"/>
      <c r="Q66" s="403"/>
      <c r="R66" s="404"/>
      <c r="S66" s="395"/>
      <c r="T66" s="409"/>
      <c r="U66" s="409"/>
      <c r="V66" s="379"/>
      <c r="W66" s="396"/>
      <c r="X66" s="410"/>
      <c r="Y66" s="408"/>
    </row>
    <row r="67" customFormat="false" ht="13.5" hidden="false" customHeight="false" outlineLevel="0" collapsed="false">
      <c r="T67" s="332" t="s">
        <v>456</v>
      </c>
      <c r="U67" s="409"/>
    </row>
    <row r="68" customFormat="false" ht="13.5" hidden="false" customHeight="false" outlineLevel="0" collapsed="false">
      <c r="D68" s="411"/>
      <c r="E68" s="411"/>
      <c r="F68" s="411"/>
      <c r="G68" s="411"/>
    </row>
    <row r="70" customFormat="false" ht="13.5" hidden="false" customHeight="false" outlineLevel="0" collapsed="false">
      <c r="F70" s="332" t="s">
        <v>456</v>
      </c>
    </row>
    <row r="71" customFormat="false" ht="13.5" hidden="false" customHeight="false" outlineLevel="0" collapsed="false">
      <c r="F71" s="332" t="s">
        <v>457</v>
      </c>
    </row>
    <row r="78" customFormat="false" ht="13.5" hidden="false" customHeight="false" outlineLevel="0" collapsed="false">
      <c r="G78" s="412"/>
    </row>
  </sheetData>
  <mergeCells count="307">
    <mergeCell ref="A1:Y1"/>
    <mergeCell ref="A2:B2"/>
    <mergeCell ref="E2:F2"/>
    <mergeCell ref="G2:H2"/>
    <mergeCell ref="I2:J2"/>
    <mergeCell ref="K2:L2"/>
    <mergeCell ref="M2:N2"/>
    <mergeCell ref="A3:A7"/>
    <mergeCell ref="E3:F3"/>
    <mergeCell ref="G3:H3"/>
    <mergeCell ref="I3:J3"/>
    <mergeCell ref="K3:L3"/>
    <mergeCell ref="M3:N3"/>
    <mergeCell ref="E4:F4"/>
    <mergeCell ref="G4:H4"/>
    <mergeCell ref="I4:J4"/>
    <mergeCell ref="K4:L4"/>
    <mergeCell ref="M4:N4"/>
    <mergeCell ref="E5:F5"/>
    <mergeCell ref="G5:H5"/>
    <mergeCell ref="I5:J5"/>
    <mergeCell ref="K5:L5"/>
    <mergeCell ref="M5:N5"/>
    <mergeCell ref="E6:F6"/>
    <mergeCell ref="G6:H6"/>
    <mergeCell ref="I6:J6"/>
    <mergeCell ref="K6:L6"/>
    <mergeCell ref="M6:N6"/>
    <mergeCell ref="E7:F7"/>
    <mergeCell ref="G7:H7"/>
    <mergeCell ref="I7:J7"/>
    <mergeCell ref="K7:L7"/>
    <mergeCell ref="M7:N7"/>
    <mergeCell ref="A8:B8"/>
    <mergeCell ref="E8:F8"/>
    <mergeCell ref="G8:H8"/>
    <mergeCell ref="I8:J8"/>
    <mergeCell ref="K8:L8"/>
    <mergeCell ref="M8:N8"/>
    <mergeCell ref="A9:B9"/>
    <mergeCell ref="E9:F9"/>
    <mergeCell ref="G9:H9"/>
    <mergeCell ref="I9:J9"/>
    <mergeCell ref="K9:L9"/>
    <mergeCell ref="O9:Y9"/>
    <mergeCell ref="A10:B10"/>
    <mergeCell ref="E10:F10"/>
    <mergeCell ref="G10:H10"/>
    <mergeCell ref="I10:J10"/>
    <mergeCell ref="K10:L10"/>
    <mergeCell ref="O10:P10"/>
    <mergeCell ref="Q10:R10"/>
    <mergeCell ref="W10:Y10"/>
    <mergeCell ref="A11:B11"/>
    <mergeCell ref="E11:F11"/>
    <mergeCell ref="G11:H11"/>
    <mergeCell ref="I11:J11"/>
    <mergeCell ref="K11:L11"/>
    <mergeCell ref="O11:P14"/>
    <mergeCell ref="Q11:R11"/>
    <mergeCell ref="X11:X14"/>
    <mergeCell ref="Y11:Y12"/>
    <mergeCell ref="A12:B12"/>
    <mergeCell ref="E12:F12"/>
    <mergeCell ref="G12:H12"/>
    <mergeCell ref="I12:J12"/>
    <mergeCell ref="K12:L12"/>
    <mergeCell ref="Q12:R12"/>
    <mergeCell ref="A13:B13"/>
    <mergeCell ref="E13:F13"/>
    <mergeCell ref="G13:H13"/>
    <mergeCell ref="I13:J13"/>
    <mergeCell ref="K13:L13"/>
    <mergeCell ref="Q13:R13"/>
    <mergeCell ref="Y13:Y14"/>
    <mergeCell ref="A14:B14"/>
    <mergeCell ref="E14:F14"/>
    <mergeCell ref="G14:H14"/>
    <mergeCell ref="I14:J14"/>
    <mergeCell ref="K14:L14"/>
    <mergeCell ref="Q14:R14"/>
    <mergeCell ref="A15:B15"/>
    <mergeCell ref="E15:F15"/>
    <mergeCell ref="G15:H15"/>
    <mergeCell ref="I15:J15"/>
    <mergeCell ref="K15:L15"/>
    <mergeCell ref="O15:P16"/>
    <mergeCell ref="Q15:R15"/>
    <mergeCell ref="X15:Y16"/>
    <mergeCell ref="A16:B16"/>
    <mergeCell ref="E16:F16"/>
    <mergeCell ref="G16:H16"/>
    <mergeCell ref="I16:J16"/>
    <mergeCell ref="K16:L16"/>
    <mergeCell ref="Q16:R16"/>
    <mergeCell ref="A17:N17"/>
    <mergeCell ref="O17:P17"/>
    <mergeCell ref="Q17:R17"/>
    <mergeCell ref="X17:Y17"/>
    <mergeCell ref="A18:B18"/>
    <mergeCell ref="C18:D18"/>
    <mergeCell ref="E18:F18"/>
    <mergeCell ref="G18:H18"/>
    <mergeCell ref="I18:J18"/>
    <mergeCell ref="K18:L18"/>
    <mergeCell ref="M18:N18"/>
    <mergeCell ref="Q18:R18"/>
    <mergeCell ref="A19:B19"/>
    <mergeCell ref="C19:D19"/>
    <mergeCell ref="E19:F19"/>
    <mergeCell ref="G19:H19"/>
    <mergeCell ref="I19:J19"/>
    <mergeCell ref="K19:L19"/>
    <mergeCell ref="M19:N19"/>
    <mergeCell ref="O19:P20"/>
    <mergeCell ref="X19:Y20"/>
    <mergeCell ref="C20:D20"/>
    <mergeCell ref="E20:F20"/>
    <mergeCell ref="G20:H20"/>
    <mergeCell ref="I20:J20"/>
    <mergeCell ref="K20:L20"/>
    <mergeCell ref="M20:N20"/>
    <mergeCell ref="A21:B21"/>
    <mergeCell ref="C21:D21"/>
    <mergeCell ref="E21:F21"/>
    <mergeCell ref="G21:H21"/>
    <mergeCell ref="I21:J21"/>
    <mergeCell ref="K21:L21"/>
    <mergeCell ref="M21:N21"/>
    <mergeCell ref="O21:P22"/>
    <mergeCell ref="X21:Y22"/>
    <mergeCell ref="A22:B22"/>
    <mergeCell ref="C22:D22"/>
    <mergeCell ref="E22:F22"/>
    <mergeCell ref="G22:H22"/>
    <mergeCell ref="I22:J22"/>
    <mergeCell ref="K22:L22"/>
    <mergeCell ref="M22:N22"/>
    <mergeCell ref="A23:B23"/>
    <mergeCell ref="C23:D23"/>
    <mergeCell ref="E23:F23"/>
    <mergeCell ref="G23:H23"/>
    <mergeCell ref="I23:J23"/>
    <mergeCell ref="K23:L23"/>
    <mergeCell ref="M23:N23"/>
    <mergeCell ref="O23:P24"/>
    <mergeCell ref="X23:Y24"/>
    <mergeCell ref="A24:B24"/>
    <mergeCell ref="C24:D24"/>
    <mergeCell ref="E24:F24"/>
    <mergeCell ref="G24:H24"/>
    <mergeCell ref="I24:J24"/>
    <mergeCell ref="K24:L24"/>
    <mergeCell ref="M24:N24"/>
    <mergeCell ref="A25:B26"/>
    <mergeCell ref="C25:D26"/>
    <mergeCell ref="E25:F26"/>
    <mergeCell ref="G25:H26"/>
    <mergeCell ref="I25:J26"/>
    <mergeCell ref="K25:L26"/>
    <mergeCell ref="M25:N26"/>
    <mergeCell ref="O25:P26"/>
    <mergeCell ref="Q25:R25"/>
    <mergeCell ref="X25:Y26"/>
    <mergeCell ref="A27:B28"/>
    <mergeCell ref="C27:D28"/>
    <mergeCell ref="E27:F28"/>
    <mergeCell ref="G27:H28"/>
    <mergeCell ref="I27:J28"/>
    <mergeCell ref="K27:L28"/>
    <mergeCell ref="M27:N28"/>
    <mergeCell ref="O27:P28"/>
    <mergeCell ref="X27:Y28"/>
    <mergeCell ref="A29:B30"/>
    <mergeCell ref="C29:D29"/>
    <mergeCell ref="E29:F29"/>
    <mergeCell ref="G29:H29"/>
    <mergeCell ref="I29:J29"/>
    <mergeCell ref="K29:L29"/>
    <mergeCell ref="M29:N29"/>
    <mergeCell ref="O29:P30"/>
    <mergeCell ref="X29:Y30"/>
    <mergeCell ref="A31:B31"/>
    <mergeCell ref="O31:P33"/>
    <mergeCell ref="X31:Y33"/>
    <mergeCell ref="A32:B32"/>
    <mergeCell ref="A33:B33"/>
    <mergeCell ref="A34:B34"/>
    <mergeCell ref="O34:P35"/>
    <mergeCell ref="Q34:R34"/>
    <mergeCell ref="X34:Y35"/>
    <mergeCell ref="A35:B35"/>
    <mergeCell ref="A36:B36"/>
    <mergeCell ref="O36:P37"/>
    <mergeCell ref="Q36:R36"/>
    <mergeCell ref="X36:Y37"/>
    <mergeCell ref="A37:B37"/>
    <mergeCell ref="Q37:R37"/>
    <mergeCell ref="A38:B38"/>
    <mergeCell ref="O38:P39"/>
    <mergeCell ref="Q38:R38"/>
    <mergeCell ref="X38:Y39"/>
    <mergeCell ref="A39:B39"/>
    <mergeCell ref="Q39:R39"/>
    <mergeCell ref="A40:B40"/>
    <mergeCell ref="O40:P40"/>
    <mergeCell ref="Q40:R40"/>
    <mergeCell ref="X40:Y40"/>
    <mergeCell ref="A41:B41"/>
    <mergeCell ref="O41:P41"/>
    <mergeCell ref="Q41:R41"/>
    <mergeCell ref="X41:Y41"/>
    <mergeCell ref="A42:B42"/>
    <mergeCell ref="O42:P42"/>
    <mergeCell ref="Q42:R42"/>
    <mergeCell ref="X42:Y42"/>
    <mergeCell ref="A43:B43"/>
    <mergeCell ref="O43:P43"/>
    <mergeCell ref="Q43:R43"/>
    <mergeCell ref="X43:Y43"/>
    <mergeCell ref="A44:B44"/>
    <mergeCell ref="O44:P47"/>
    <mergeCell ref="Q44:R44"/>
    <mergeCell ref="X44:X47"/>
    <mergeCell ref="Y44:Y45"/>
    <mergeCell ref="A45:B45"/>
    <mergeCell ref="Q45:R45"/>
    <mergeCell ref="A46:B46"/>
    <mergeCell ref="Q46:R46"/>
    <mergeCell ref="Y46:Y47"/>
    <mergeCell ref="A47:B47"/>
    <mergeCell ref="Q47:R47"/>
    <mergeCell ref="A48:B48"/>
    <mergeCell ref="O48:P51"/>
    <mergeCell ref="Q48:R48"/>
    <mergeCell ref="X48:X51"/>
    <mergeCell ref="Y48:Y49"/>
    <mergeCell ref="A49:B49"/>
    <mergeCell ref="Q49:R49"/>
    <mergeCell ref="A50:B50"/>
    <mergeCell ref="Q50:R50"/>
    <mergeCell ref="Y50:Y51"/>
    <mergeCell ref="A51:B51"/>
    <mergeCell ref="Q51:R51"/>
    <mergeCell ref="A52:B52"/>
    <mergeCell ref="O52:P53"/>
    <mergeCell ref="Q52:R52"/>
    <mergeCell ref="X52:X53"/>
    <mergeCell ref="A53:B53"/>
    <mergeCell ref="Q53:R53"/>
    <mergeCell ref="A54:B54"/>
    <mergeCell ref="O54:P55"/>
    <mergeCell ref="Q54:R54"/>
    <mergeCell ref="X54:X55"/>
    <mergeCell ref="A55:B55"/>
    <mergeCell ref="Q55:R55"/>
    <mergeCell ref="A56:B56"/>
    <mergeCell ref="O56:P59"/>
    <mergeCell ref="Q56:R56"/>
    <mergeCell ref="X56:X59"/>
    <mergeCell ref="Y56:Y57"/>
    <mergeCell ref="A57:B57"/>
    <mergeCell ref="Q57:R57"/>
    <mergeCell ref="A58:B58"/>
    <mergeCell ref="Q58:R58"/>
    <mergeCell ref="Y58:Y59"/>
    <mergeCell ref="A59:B59"/>
    <mergeCell ref="Q59:R59"/>
    <mergeCell ref="A60:B60"/>
    <mergeCell ref="C60:D60"/>
    <mergeCell ref="E60:F60"/>
    <mergeCell ref="G60:H60"/>
    <mergeCell ref="I60:J60"/>
    <mergeCell ref="K60:L60"/>
    <mergeCell ref="M60:N60"/>
    <mergeCell ref="O60:P63"/>
    <mergeCell ref="Q60:R60"/>
    <mergeCell ref="X60:X63"/>
    <mergeCell ref="Y60:Y61"/>
    <mergeCell ref="A61:B61"/>
    <mergeCell ref="C61:D61"/>
    <mergeCell ref="E61:F61"/>
    <mergeCell ref="G61:H61"/>
    <mergeCell ref="I61:J61"/>
    <mergeCell ref="K61:L61"/>
    <mergeCell ref="M61:N61"/>
    <mergeCell ref="Q61:R61"/>
    <mergeCell ref="A62:B62"/>
    <mergeCell ref="C62:D62"/>
    <mergeCell ref="E62:F62"/>
    <mergeCell ref="G62:H62"/>
    <mergeCell ref="I62:J62"/>
    <mergeCell ref="K62:L62"/>
    <mergeCell ref="M62:N62"/>
    <mergeCell ref="Q62:R62"/>
    <mergeCell ref="Y62:Y63"/>
    <mergeCell ref="A63:B63"/>
    <mergeCell ref="C63:D63"/>
    <mergeCell ref="E63:F63"/>
    <mergeCell ref="G63:H63"/>
    <mergeCell ref="I63:J63"/>
    <mergeCell ref="K63:L63"/>
    <mergeCell ref="M63:N63"/>
    <mergeCell ref="Q63:R63"/>
    <mergeCell ref="I65:J65"/>
    <mergeCell ref="K65:L65"/>
    <mergeCell ref="W65:X65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68"/>
  <sheetViews>
    <sheetView showFormulas="false" showGridLines="true" showRowColHeaders="true" showZeros="true" rightToLeft="false" tabSelected="true" showOutlineSymbols="true" defaultGridColor="true" view="normal" topLeftCell="A1" colorId="64" zoomScale="75" zoomScaleNormal="75" zoomScalePageLayoutView="100" workbookViewId="0">
      <selection pane="topLeft" activeCell="P58" activeCellId="0" sqref="P58"/>
    </sheetView>
  </sheetViews>
  <sheetFormatPr defaultColWidth="8.8984375" defaultRowHeight="14.25" zeroHeight="false" outlineLevelRow="0" outlineLevelCol="0"/>
  <cols>
    <col collapsed="false" customWidth="true" hidden="false" outlineLevel="0" max="8" min="8" style="0" width="11.62"/>
    <col collapsed="false" customWidth="true" hidden="false" outlineLevel="0" max="13" min="13" style="0" width="9.99"/>
    <col collapsed="false" customWidth="true" hidden="false" outlineLevel="0" max="14" min="14" style="0" width="9.12"/>
  </cols>
  <sheetData>
    <row r="1" customFormat="false" ht="14.25" hidden="false" customHeight="false" outlineLevel="0" collapsed="false">
      <c r="B1" s="122" t="s">
        <v>39</v>
      </c>
      <c r="C1" s="122"/>
      <c r="D1" s="122"/>
      <c r="E1" s="122" t="s">
        <v>40</v>
      </c>
      <c r="F1" s="122"/>
      <c r="G1" s="122"/>
      <c r="H1" s="123" t="s">
        <v>41</v>
      </c>
      <c r="I1" s="123"/>
      <c r="J1" s="123"/>
    </row>
    <row r="2" customFormat="false" ht="14.25" hidden="false" customHeight="false" outlineLevel="0" collapsed="false">
      <c r="B2" s="124" t="s">
        <v>9</v>
      </c>
      <c r="C2" s="125" t="s">
        <v>10</v>
      </c>
      <c r="D2" s="126" t="s">
        <v>42</v>
      </c>
      <c r="E2" s="124" t="s">
        <v>9</v>
      </c>
      <c r="F2" s="125" t="s">
        <v>10</v>
      </c>
      <c r="G2" s="126" t="s">
        <v>42</v>
      </c>
      <c r="H2" s="126" t="s">
        <v>9</v>
      </c>
      <c r="I2" s="125" t="s">
        <v>10</v>
      </c>
      <c r="J2" s="127" t="s">
        <v>42</v>
      </c>
    </row>
    <row r="3" customFormat="false" ht="14.25" hidden="false" customHeight="false" outlineLevel="0" collapsed="false">
      <c r="A3" s="128" t="s">
        <v>11</v>
      </c>
      <c r="B3" s="129" t="n">
        <f aca="false">电量1!C3</f>
        <v>251.49</v>
      </c>
      <c r="C3" s="129" t="n">
        <f aca="false">电量1!D3</f>
        <v>144.03</v>
      </c>
      <c r="D3" s="130" t="n">
        <f aca="false">电量1!E3</f>
        <v>450.154999999998</v>
      </c>
      <c r="E3" s="129" t="n">
        <f aca="false">电量1!C4</f>
        <v>45</v>
      </c>
      <c r="F3" s="129" t="n">
        <f aca="false">电量1!D4</f>
        <v>20</v>
      </c>
      <c r="G3" s="131" t="n">
        <f aca="false">电量1!E4</f>
        <v>74</v>
      </c>
      <c r="H3" s="129" t="n">
        <f aca="false">电量1!C5</f>
        <v>42</v>
      </c>
      <c r="I3" s="129" t="n">
        <f aca="false">电量1!D5</f>
        <v>21</v>
      </c>
      <c r="J3" s="132" t="n">
        <f aca="false">电量1!E5</f>
        <v>74</v>
      </c>
    </row>
    <row r="4" customFormat="false" ht="14.25" hidden="false" customHeight="false" outlineLevel="0" collapsed="false">
      <c r="A4" s="128" t="s">
        <v>12</v>
      </c>
      <c r="B4" s="129" t="n">
        <f aca="false">电量2!C3</f>
        <v>250.41</v>
      </c>
      <c r="C4" s="129" t="n">
        <f aca="false">电量2!D3</f>
        <v>141.51</v>
      </c>
      <c r="D4" s="130" t="n">
        <f aca="false">电量2!E3</f>
        <v>435.422999999997</v>
      </c>
      <c r="E4" s="129" t="n">
        <f aca="false">电量2!C4</f>
        <v>42</v>
      </c>
      <c r="F4" s="129" t="n">
        <f aca="false">电量2!D4</f>
        <v>18</v>
      </c>
      <c r="G4" s="131" t="n">
        <f aca="false">电量2!E4</f>
        <v>69</v>
      </c>
      <c r="H4" s="129" t="n">
        <f aca="false">电量2!C5</f>
        <v>46</v>
      </c>
      <c r="I4" s="129" t="n">
        <f aca="false">电量2!D5</f>
        <v>21</v>
      </c>
      <c r="J4" s="132" t="n">
        <f aca="false">电量2!E5</f>
        <v>72.5</v>
      </c>
    </row>
    <row r="5" customFormat="false" ht="14.25" hidden="false" customHeight="false" outlineLevel="0" collapsed="false">
      <c r="A5" s="128" t="s">
        <v>13</v>
      </c>
      <c r="B5" s="129" t="n">
        <f aca="false">电量3!C3</f>
        <v>241.76</v>
      </c>
      <c r="C5" s="129" t="n">
        <f aca="false">电量3!D3</f>
        <v>143.53</v>
      </c>
      <c r="D5" s="129" t="n">
        <f aca="false">电量3!E3</f>
        <v>436.081999999994</v>
      </c>
      <c r="E5" s="129" t="n">
        <f aca="false">电量3!C4</f>
        <v>41</v>
      </c>
      <c r="F5" s="129" t="n">
        <f aca="false">电量3!D4</f>
        <v>20</v>
      </c>
      <c r="G5" s="129" t="n">
        <f aca="false">电量3!E4</f>
        <v>62</v>
      </c>
      <c r="H5" s="129" t="n">
        <f aca="false">电量3!C5</f>
        <v>44</v>
      </c>
      <c r="I5" s="129" t="n">
        <f aca="false">电量3!D5</f>
        <v>21</v>
      </c>
      <c r="J5" s="129" t="n">
        <f aca="false">电量3!E5</f>
        <v>71</v>
      </c>
    </row>
    <row r="6" customFormat="false" ht="14.25" hidden="false" customHeight="false" outlineLevel="0" collapsed="false">
      <c r="A6" s="128" t="s">
        <v>14</v>
      </c>
      <c r="B6" s="129" t="n">
        <f aca="false">电量4!C3</f>
        <v>249.76</v>
      </c>
      <c r="C6" s="129" t="n">
        <f aca="false">电量4!D3</f>
        <v>130.79</v>
      </c>
      <c r="D6" s="129" t="n">
        <f aca="false">电量4!E3</f>
        <v>434.229</v>
      </c>
      <c r="E6" s="129" t="n">
        <f aca="false">电量4!C4</f>
        <v>41</v>
      </c>
      <c r="F6" s="129" t="n">
        <f aca="false">电量4!D4</f>
        <v>20</v>
      </c>
      <c r="G6" s="129" t="n">
        <f aca="false">电量4!E4</f>
        <v>65</v>
      </c>
      <c r="H6" s="129" t="n">
        <f aca="false">电量4!C5</f>
        <v>44</v>
      </c>
      <c r="I6" s="129" t="n">
        <f aca="false">电量4!D5</f>
        <v>21</v>
      </c>
      <c r="J6" s="129" t="n">
        <f aca="false">电量4!E5</f>
        <v>74</v>
      </c>
    </row>
    <row r="7" customFormat="false" ht="14.25" hidden="false" customHeight="false" outlineLevel="0" collapsed="false">
      <c r="A7" s="128" t="s">
        <v>15</v>
      </c>
      <c r="B7" s="129" t="n">
        <f aca="false">电量5!C3</f>
        <v>247.12</v>
      </c>
      <c r="C7" s="129" t="n">
        <f aca="false">电量5!D3</f>
        <v>138.34</v>
      </c>
      <c r="D7" s="129" t="n">
        <f aca="false">电量5!E3</f>
        <v>444.115000000008</v>
      </c>
      <c r="E7" s="129" t="n">
        <f aca="false">电量5!C4</f>
        <v>45</v>
      </c>
      <c r="F7" s="129" t="n">
        <f aca="false">电量5!D4</f>
        <v>19</v>
      </c>
      <c r="G7" s="129" t="n">
        <f aca="false">电量5!E4</f>
        <v>67</v>
      </c>
      <c r="H7" s="129" t="n">
        <f aca="false">电量5!C5</f>
        <v>44</v>
      </c>
      <c r="I7" s="129" t="n">
        <f aca="false">电量5!D5</f>
        <v>18</v>
      </c>
      <c r="J7" s="129" t="n">
        <f aca="false">电量5!E5</f>
        <v>70.1</v>
      </c>
    </row>
    <row r="8" customFormat="false" ht="14.25" hidden="false" customHeight="false" outlineLevel="0" collapsed="false">
      <c r="A8" s="128" t="s">
        <v>16</v>
      </c>
      <c r="B8" s="129" t="n">
        <f aca="false">电量6!C3</f>
        <v>239.93</v>
      </c>
      <c r="C8" s="129" t="n">
        <f aca="false">电量6!D3</f>
        <v>136.85</v>
      </c>
      <c r="D8" s="129" t="n">
        <f aca="false">电量6!E3</f>
        <v>431.292999999994</v>
      </c>
      <c r="E8" s="129" t="n">
        <f aca="false">电量6!C4</f>
        <v>47</v>
      </c>
      <c r="F8" s="129" t="n">
        <f aca="false">电量6!D4</f>
        <v>20</v>
      </c>
      <c r="G8" s="129" t="n">
        <f aca="false">电量6!E4</f>
        <v>78</v>
      </c>
      <c r="H8" s="129" t="n">
        <f aca="false">电量6!C5</f>
        <v>43</v>
      </c>
      <c r="I8" s="129" t="n">
        <f aca="false">电量6!D5</f>
        <v>19</v>
      </c>
      <c r="J8" s="129" t="n">
        <f aca="false">电量6!E5</f>
        <v>57.6</v>
      </c>
    </row>
    <row r="9" customFormat="false" ht="14.25" hidden="false" customHeight="false" outlineLevel="0" collapsed="false">
      <c r="A9" s="128" t="s">
        <v>17</v>
      </c>
      <c r="B9" s="129" t="n">
        <f aca="false">电量7!C3</f>
        <v>251.57</v>
      </c>
      <c r="C9" s="129" t="n">
        <f aca="false">电量7!D3</f>
        <v>135.11</v>
      </c>
      <c r="D9" s="129" t="n">
        <f aca="false">电量7!E3</f>
        <v>438.333999999995</v>
      </c>
      <c r="E9" s="129" t="n">
        <f aca="false">电量7!C4</f>
        <v>45</v>
      </c>
      <c r="F9" s="129" t="n">
        <f aca="false">电量7!D4</f>
        <v>20</v>
      </c>
      <c r="G9" s="129" t="n">
        <f aca="false">电量7!E4</f>
        <v>75</v>
      </c>
      <c r="H9" s="129" t="n">
        <f aca="false">电量7!C5</f>
        <v>42</v>
      </c>
      <c r="I9" s="129" t="n">
        <f aca="false">电量7!D5</f>
        <v>19</v>
      </c>
      <c r="J9" s="129" t="n">
        <f aca="false">电量7!E5</f>
        <v>68</v>
      </c>
    </row>
    <row r="10" customFormat="false" ht="14.25" hidden="false" customHeight="false" outlineLevel="0" collapsed="false">
      <c r="A10" s="133" t="s">
        <v>43</v>
      </c>
      <c r="B10" s="134" t="n">
        <f aca="false">MAX(B3:B9)</f>
        <v>251.57</v>
      </c>
      <c r="C10" s="135" t="n">
        <f aca="false">MIN(C3:C9)</f>
        <v>130.79</v>
      </c>
      <c r="D10" s="136" t="n">
        <f aca="false">MAX(D3:D9)</f>
        <v>450.154999999998</v>
      </c>
      <c r="E10" s="134" t="n">
        <f aca="false">MAX(E3:E9)</f>
        <v>47</v>
      </c>
      <c r="F10" s="135" t="n">
        <f aca="false">MIN(F3:F9)</f>
        <v>18</v>
      </c>
      <c r="G10" s="136" t="n">
        <f aca="false">MAX(G3:G9)</f>
        <v>78</v>
      </c>
      <c r="H10" s="134" t="n">
        <f aca="false">MAX(H3:H9)</f>
        <v>46</v>
      </c>
      <c r="I10" s="135" t="n">
        <f aca="false">MIN(I3:I9)</f>
        <v>18</v>
      </c>
      <c r="J10" s="137" t="n">
        <f aca="false">MAX(J3:J9)</f>
        <v>74</v>
      </c>
    </row>
    <row r="11" customFormat="false" ht="14.25" hidden="false" customHeight="false" outlineLevel="0" collapsed="false">
      <c r="A11" s="133" t="s">
        <v>44</v>
      </c>
      <c r="B11" s="138"/>
      <c r="C11" s="138"/>
      <c r="D11" s="138" t="n">
        <f aca="false">MIN(D3:D9)</f>
        <v>431.292999999994</v>
      </c>
      <c r="E11" s="138"/>
      <c r="F11" s="138"/>
      <c r="G11" s="138" t="n">
        <f aca="false">MIN(G3:G9)</f>
        <v>62</v>
      </c>
      <c r="H11" s="138"/>
      <c r="I11" s="138"/>
      <c r="J11" s="138" t="n">
        <f aca="false">MIN(J3:J9)</f>
        <v>57.6</v>
      </c>
    </row>
    <row r="12" customFormat="false" ht="14.25" hidden="false" customHeight="false" outlineLevel="0" collapsed="false">
      <c r="B12" s="122" t="s">
        <v>45</v>
      </c>
      <c r="C12" s="122"/>
      <c r="D12" s="122"/>
      <c r="E12" s="139" t="s">
        <v>46</v>
      </c>
      <c r="F12" s="139"/>
      <c r="G12" s="139"/>
      <c r="H12" s="140"/>
      <c r="I12" s="140"/>
      <c r="J12" s="140"/>
    </row>
    <row r="13" customFormat="false" ht="14.25" hidden="false" customHeight="false" outlineLevel="0" collapsed="false">
      <c r="B13" s="124" t="s">
        <v>9</v>
      </c>
      <c r="C13" s="125" t="s">
        <v>10</v>
      </c>
      <c r="D13" s="126" t="s">
        <v>42</v>
      </c>
      <c r="E13" s="125" t="s">
        <v>9</v>
      </c>
      <c r="F13" s="125" t="s">
        <v>10</v>
      </c>
      <c r="G13" s="125" t="s">
        <v>42</v>
      </c>
      <c r="H13" s="141"/>
      <c r="I13" s="141"/>
      <c r="J13" s="141"/>
    </row>
    <row r="14" customFormat="false" ht="14.25" hidden="false" customHeight="false" outlineLevel="0" collapsed="false">
      <c r="A14" s="128" t="s">
        <v>11</v>
      </c>
      <c r="B14" s="129" t="n">
        <f aca="false">电量1!C6</f>
        <v>12.69</v>
      </c>
      <c r="C14" s="129" t="n">
        <f aca="false">电量1!D6</f>
        <v>6.81</v>
      </c>
      <c r="D14" s="130" t="n">
        <f aca="false">电量1!E6</f>
        <v>25.548</v>
      </c>
      <c r="E14" s="129" t="n">
        <f aca="false">电量1!C7</f>
        <v>15</v>
      </c>
      <c r="F14" s="129" t="n">
        <f aca="false">电量1!D7</f>
        <v>6</v>
      </c>
      <c r="G14" s="131" t="n">
        <f aca="false">电量1!E7</f>
        <v>23.6</v>
      </c>
      <c r="H14" s="142"/>
      <c r="I14" s="142"/>
      <c r="J14" s="143"/>
    </row>
    <row r="15" customFormat="false" ht="14.25" hidden="false" customHeight="false" outlineLevel="0" collapsed="false">
      <c r="A15" s="128" t="s">
        <v>12</v>
      </c>
      <c r="B15" s="129" t="n">
        <f aca="false">电量2!C6</f>
        <v>13</v>
      </c>
      <c r="C15" s="129" t="n">
        <f aca="false">电量2!D6</f>
        <v>5.7</v>
      </c>
      <c r="D15" s="130" t="n">
        <f aca="false">电量2!E6</f>
        <v>21.316</v>
      </c>
      <c r="E15" s="129" t="n">
        <f aca="false">电量2!C7</f>
        <v>13</v>
      </c>
      <c r="F15" s="129" t="n">
        <f aca="false">电量2!D7</f>
        <v>6.3</v>
      </c>
      <c r="G15" s="131" t="n">
        <f aca="false">电量2!E7</f>
        <v>22.9</v>
      </c>
      <c r="H15" s="142"/>
      <c r="I15" s="142"/>
      <c r="J15" s="142"/>
    </row>
    <row r="16" customFormat="false" ht="14.25" hidden="false" customHeight="false" outlineLevel="0" collapsed="false">
      <c r="A16" s="128" t="s">
        <v>13</v>
      </c>
      <c r="B16" s="129" t="n">
        <f aca="false">电量3!C6</f>
        <v>13</v>
      </c>
      <c r="C16" s="129" t="n">
        <f aca="false">电量3!D6</f>
        <v>5.5</v>
      </c>
      <c r="D16" s="129" t="n">
        <f aca="false">电量3!E6</f>
        <v>21.9</v>
      </c>
      <c r="E16" s="129" t="n">
        <f aca="false">电量3!C7</f>
        <v>14</v>
      </c>
      <c r="F16" s="129" t="n">
        <f aca="false">电量3!D7</f>
        <v>6.3</v>
      </c>
      <c r="G16" s="129" t="n">
        <f aca="false">电量3!E7</f>
        <v>23.04</v>
      </c>
      <c r="H16" s="142"/>
      <c r="I16" s="142"/>
      <c r="J16" s="142"/>
    </row>
    <row r="17" customFormat="false" ht="14.25" hidden="false" customHeight="false" outlineLevel="0" collapsed="false">
      <c r="A17" s="128" t="s">
        <v>14</v>
      </c>
      <c r="B17" s="129" t="n">
        <f aca="false">电量4!C6</f>
        <v>12</v>
      </c>
      <c r="C17" s="129" t="n">
        <f aca="false">电量4!D6</f>
        <v>7</v>
      </c>
      <c r="D17" s="129" t="n">
        <f aca="false">电量4!E6</f>
        <v>22.232</v>
      </c>
      <c r="E17" s="129" t="n">
        <f aca="false">电量4!C7</f>
        <v>15</v>
      </c>
      <c r="F17" s="129" t="n">
        <f aca="false">电量4!D7</f>
        <v>6</v>
      </c>
      <c r="G17" s="129" t="n">
        <f aca="false">电量4!E7</f>
        <v>24.7</v>
      </c>
      <c r="H17" s="142"/>
      <c r="I17" s="142"/>
      <c r="J17" s="142"/>
    </row>
    <row r="18" customFormat="false" ht="14.25" hidden="false" customHeight="false" outlineLevel="0" collapsed="false">
      <c r="A18" s="128" t="s">
        <v>15</v>
      </c>
      <c r="B18" s="129" t="n">
        <f aca="false">电量5!C6</f>
        <v>12.3</v>
      </c>
      <c r="C18" s="129" t="n">
        <f aca="false">电量5!D6</f>
        <v>6.8</v>
      </c>
      <c r="D18" s="129" t="n">
        <f aca="false">电量5!E6</f>
        <v>23.003</v>
      </c>
      <c r="E18" s="129" t="n">
        <f aca="false">电量5!C7</f>
        <v>13</v>
      </c>
      <c r="F18" s="129" t="n">
        <f aca="false">电量5!D7</f>
        <v>6.8</v>
      </c>
      <c r="G18" s="129" t="n">
        <f aca="false">电量5!E7</f>
        <v>24.2</v>
      </c>
      <c r="H18" s="142"/>
      <c r="I18" s="142"/>
      <c r="J18" s="142"/>
    </row>
    <row r="19" customFormat="false" ht="14.25" hidden="false" customHeight="false" outlineLevel="0" collapsed="false">
      <c r="A19" s="128" t="s">
        <v>16</v>
      </c>
      <c r="B19" s="129" t="n">
        <f aca="false">电量6!C6</f>
        <v>13</v>
      </c>
      <c r="C19" s="129" t="n">
        <f aca="false">电量6!D6</f>
        <v>7.1</v>
      </c>
      <c r="D19" s="129" t="n">
        <f aca="false">电量6!E6</f>
        <v>23.3</v>
      </c>
      <c r="E19" s="129" t="n">
        <f aca="false">电量6!C7</f>
        <v>14</v>
      </c>
      <c r="F19" s="129" t="n">
        <f aca="false">电量6!D7</f>
        <v>6.1</v>
      </c>
      <c r="G19" s="129" t="n">
        <f aca="false">电量6!E7</f>
        <v>21.74</v>
      </c>
      <c r="H19" s="142"/>
      <c r="I19" s="142"/>
      <c r="J19" s="142"/>
    </row>
    <row r="20" customFormat="false" ht="14.25" hidden="false" customHeight="false" outlineLevel="0" collapsed="false">
      <c r="A20" s="128" t="s">
        <v>17</v>
      </c>
      <c r="B20" s="129" t="n">
        <f aca="false">电量7!C6</f>
        <v>13.4</v>
      </c>
      <c r="C20" s="129" t="n">
        <f aca="false">电量7!D6</f>
        <v>6.7</v>
      </c>
      <c r="D20" s="129" t="n">
        <f aca="false">电量7!E6</f>
        <v>26.1</v>
      </c>
      <c r="E20" s="129" t="n">
        <f aca="false">电量7!C7</f>
        <v>14</v>
      </c>
      <c r="F20" s="129" t="n">
        <f aca="false">电量7!D7</f>
        <v>6.1</v>
      </c>
      <c r="G20" s="129" t="n">
        <f aca="false">电量7!E7</f>
        <v>24.13</v>
      </c>
      <c r="H20" s="142"/>
      <c r="I20" s="142"/>
      <c r="J20" s="142"/>
    </row>
    <row r="21" customFormat="false" ht="14.25" hidden="false" customHeight="false" outlineLevel="0" collapsed="false">
      <c r="A21" s="133" t="s">
        <v>43</v>
      </c>
      <c r="B21" s="134" t="n">
        <f aca="false">MAX(B14:B20)</f>
        <v>13.4</v>
      </c>
      <c r="C21" s="135" t="n">
        <f aca="false">MIN(C14:C20)</f>
        <v>5.5</v>
      </c>
      <c r="D21" s="136" t="n">
        <f aca="false">MAX(D14:D20)</f>
        <v>26.1</v>
      </c>
      <c r="E21" s="135" t="n">
        <f aca="false">MAX(E14:E20)</f>
        <v>15</v>
      </c>
      <c r="F21" s="135" t="n">
        <f aca="false">MIN(F14:F20)</f>
        <v>6</v>
      </c>
      <c r="G21" s="135" t="n">
        <f aca="false">MAX(G14:G20)</f>
        <v>24.7</v>
      </c>
      <c r="H21" s="140"/>
      <c r="I21" s="140"/>
      <c r="J21" s="140"/>
    </row>
    <row r="22" customFormat="false" ht="14.25" hidden="false" customHeight="false" outlineLevel="0" collapsed="false">
      <c r="A22" s="133" t="s">
        <v>44</v>
      </c>
      <c r="B22" s="144"/>
      <c r="C22" s="138"/>
      <c r="D22" s="138" t="n">
        <f aca="false">MIN(D14:D20)</f>
        <v>21.316</v>
      </c>
      <c r="E22" s="138"/>
      <c r="F22" s="138"/>
      <c r="G22" s="138" t="n">
        <f aca="false">MIN(G14:G20)</f>
        <v>21.74</v>
      </c>
      <c r="H22" s="140"/>
      <c r="I22" s="140"/>
      <c r="J22" s="140"/>
    </row>
    <row r="23" customFormat="false" ht="14.25" hidden="false" customHeight="false" outlineLevel="0" collapsed="false">
      <c r="B23" s="145" t="s">
        <v>47</v>
      </c>
      <c r="C23" s="146"/>
      <c r="D23" s="146"/>
      <c r="M23" s="147" t="s">
        <v>39</v>
      </c>
      <c r="N23" s="147" t="s">
        <v>40</v>
      </c>
      <c r="O23" s="147" t="s">
        <v>41</v>
      </c>
      <c r="P23" s="147" t="s">
        <v>45</v>
      </c>
      <c r="Q23" s="147" t="s">
        <v>46</v>
      </c>
      <c r="R23" s="147" t="s">
        <v>48</v>
      </c>
    </row>
    <row r="24" customFormat="false" ht="14.25" hidden="false" customHeight="false" outlineLevel="0" collapsed="false">
      <c r="B24" s="124" t="s">
        <v>9</v>
      </c>
      <c r="C24" s="125" t="s">
        <v>10</v>
      </c>
      <c r="D24" s="126" t="s">
        <v>42</v>
      </c>
      <c r="H24" s="148"/>
      <c r="I24" s="149"/>
      <c r="J24" s="149"/>
      <c r="K24" s="149"/>
      <c r="L24" s="128" t="s">
        <v>11</v>
      </c>
      <c r="M24" s="149" t="n">
        <f aca="false">D3/24*10/B3*100</f>
        <v>74.5813286147888</v>
      </c>
      <c r="N24" s="149" t="n">
        <f aca="false">G3/24/E3*1000</f>
        <v>68.5185185185185</v>
      </c>
      <c r="O24" s="149" t="n">
        <f aca="false">J3/24/H3*1000</f>
        <v>73.4126984126984</v>
      </c>
      <c r="P24" s="149" t="n">
        <f aca="false">D14/B14/24*1000</f>
        <v>83.8849487785658</v>
      </c>
      <c r="Q24" s="149" t="n">
        <f aca="false">G14/24/E14*1000</f>
        <v>65.5555555555556</v>
      </c>
      <c r="R24" s="149" t="n">
        <f aca="false">D25/24/B25*1000</f>
        <v>73.6549192564674</v>
      </c>
    </row>
    <row r="25" customFormat="false" ht="14.25" hidden="false" customHeight="false" outlineLevel="0" collapsed="false">
      <c r="A25" s="128" t="s">
        <v>11</v>
      </c>
      <c r="B25" s="150" t="n">
        <f aca="false">B3+E3+H3+B14+E14</f>
        <v>366.18</v>
      </c>
      <c r="C25" s="150" t="n">
        <f aca="false">C3+F3+I3+C14+F14</f>
        <v>197.84</v>
      </c>
      <c r="D25" s="150" t="n">
        <f aca="false">D3+G3+J3+D14+G14</f>
        <v>647.302999999998</v>
      </c>
      <c r="H25" s="148"/>
      <c r="I25" s="149"/>
      <c r="J25" s="149"/>
      <c r="K25" s="149"/>
      <c r="L25" s="128" t="s">
        <v>12</v>
      </c>
      <c r="M25" s="149" t="n">
        <f aca="false">D4/24*10/B4*100</f>
        <v>72.4516792460359</v>
      </c>
      <c r="N25" s="149" t="n">
        <f aca="false">G4/24/E4*1000</f>
        <v>68.452380952381</v>
      </c>
      <c r="O25" s="149" t="n">
        <f aca="false">J4/24/H4*1000</f>
        <v>65.6702898550725</v>
      </c>
      <c r="P25" s="149" t="n">
        <f aca="false">D15/B15/24*1000</f>
        <v>68.3205128205128</v>
      </c>
      <c r="Q25" s="149" t="n">
        <f aca="false">G15/24/E15*1000</f>
        <v>73.3974358974359</v>
      </c>
      <c r="R25" s="149" t="n">
        <f aca="false">D26/24/B26*1000</f>
        <v>71.0210797361942</v>
      </c>
    </row>
    <row r="26" customFormat="false" ht="14.25" hidden="false" customHeight="false" outlineLevel="0" collapsed="false">
      <c r="A26" s="128" t="s">
        <v>12</v>
      </c>
      <c r="B26" s="150" t="n">
        <f aca="false">B4+E4+H4+B15+E15</f>
        <v>364.41</v>
      </c>
      <c r="C26" s="150" t="n">
        <f aca="false">C4+F4+I4+C15+F15</f>
        <v>192.51</v>
      </c>
      <c r="D26" s="150" t="n">
        <f aca="false">D4+G4+J4+D15+G15</f>
        <v>621.138999999997</v>
      </c>
      <c r="H26" s="148"/>
      <c r="I26" s="149"/>
      <c r="J26" s="149"/>
      <c r="K26" s="149"/>
      <c r="L26" s="128" t="s">
        <v>13</v>
      </c>
      <c r="M26" s="149" t="n">
        <f aca="false">D5/24*10/B5*100</f>
        <v>75.1575253695115</v>
      </c>
      <c r="N26" s="149" t="n">
        <f aca="false">G5/24/E5*1000</f>
        <v>63.0081300813008</v>
      </c>
      <c r="O26" s="149" t="n">
        <f aca="false">J5/24/H5*1000</f>
        <v>67.2348484848485</v>
      </c>
      <c r="P26" s="149" t="n">
        <f aca="false">D16/B16/24*1000</f>
        <v>70.1923076923077</v>
      </c>
      <c r="Q26" s="149" t="n">
        <f aca="false">G16/24/E16*1000</f>
        <v>68.5714285714286</v>
      </c>
      <c r="R26" s="149" t="n">
        <f aca="false">D27/24/B27*1000</f>
        <v>72.3209237901395</v>
      </c>
    </row>
    <row r="27" customFormat="false" ht="14.25" hidden="false" customHeight="false" outlineLevel="0" collapsed="false">
      <c r="A27" s="128" t="s">
        <v>13</v>
      </c>
      <c r="B27" s="150" t="n">
        <f aca="false">B5+E5+H5+B16+E16</f>
        <v>353.76</v>
      </c>
      <c r="C27" s="150" t="n">
        <f aca="false">C5+F5+I5+C16+F16</f>
        <v>196.33</v>
      </c>
      <c r="D27" s="150" t="n">
        <f aca="false">D5+G5+J5+D16+G16</f>
        <v>614.021999999994</v>
      </c>
      <c r="H27" s="148"/>
      <c r="I27" s="149"/>
      <c r="J27" s="149"/>
      <c r="K27" s="149"/>
      <c r="L27" s="128" t="s">
        <v>14</v>
      </c>
      <c r="M27" s="149" t="n">
        <f aca="false">D6/24*10/B6*100</f>
        <v>72.4410434016655</v>
      </c>
      <c r="N27" s="149" t="n">
        <f aca="false">G6/24/E6*1000</f>
        <v>66.0569105691057</v>
      </c>
      <c r="O27" s="149" t="n">
        <f aca="false">J6/24/H6*1000</f>
        <v>70.0757575757576</v>
      </c>
      <c r="P27" s="149" t="n">
        <f aca="false">D17/B17/24*1000</f>
        <v>77.1944444444444</v>
      </c>
      <c r="Q27" s="149" t="n">
        <f aca="false">G17/24/E17*1000</f>
        <v>68.6111111111111</v>
      </c>
      <c r="R27" s="149" t="n">
        <f aca="false">D28/24/B28*1000</f>
        <v>71.4286866062214</v>
      </c>
    </row>
    <row r="28" customFormat="false" ht="14.25" hidden="false" customHeight="false" outlineLevel="0" collapsed="false">
      <c r="A28" s="128" t="s">
        <v>14</v>
      </c>
      <c r="B28" s="150" t="n">
        <f aca="false">B6+E6+H6+B17+E17</f>
        <v>361.76</v>
      </c>
      <c r="C28" s="150" t="n">
        <f aca="false">C6+F6+I6+C17+F17</f>
        <v>184.79</v>
      </c>
      <c r="D28" s="150" t="n">
        <f aca="false">D6+G6+J6+D17+G17</f>
        <v>620.161</v>
      </c>
      <c r="H28" s="148"/>
      <c r="I28" s="149"/>
      <c r="J28" s="149"/>
      <c r="K28" s="149"/>
      <c r="L28" s="128" t="s">
        <v>15</v>
      </c>
      <c r="M28" s="149" t="n">
        <f aca="false">D7/24*10/B7*100</f>
        <v>74.8818050609704</v>
      </c>
      <c r="N28" s="149" t="n">
        <f aca="false">G7/24/E7*1000</f>
        <v>62.037037037037</v>
      </c>
      <c r="O28" s="149" t="n">
        <f aca="false">J7/24/H7*1000</f>
        <v>66.3825757575758</v>
      </c>
      <c r="P28" s="149" t="n">
        <f aca="false">D18/B18/24*1000</f>
        <v>77.9234417344173</v>
      </c>
      <c r="Q28" s="149" t="n">
        <f aca="false">G18/24/E18*1000</f>
        <v>77.5641025641026</v>
      </c>
      <c r="R28" s="149" t="n">
        <f aca="false">D29/24/B29*1000</f>
        <v>72.4477984985161</v>
      </c>
    </row>
    <row r="29" customFormat="false" ht="14.25" hidden="false" customHeight="false" outlineLevel="0" collapsed="false">
      <c r="A29" s="128" t="s">
        <v>15</v>
      </c>
      <c r="B29" s="150" t="n">
        <f aca="false">B7+E7+H7+B18+E18</f>
        <v>361.42</v>
      </c>
      <c r="C29" s="150" t="n">
        <f aca="false">C7+F7+I7+C18+F18</f>
        <v>188.94</v>
      </c>
      <c r="D29" s="150" t="n">
        <f aca="false">D7+G7+J7+D18+G18</f>
        <v>628.418000000008</v>
      </c>
      <c r="H29" s="148"/>
      <c r="I29" s="149"/>
      <c r="J29" s="149"/>
      <c r="K29" s="149"/>
      <c r="L29" s="128" t="s">
        <v>16</v>
      </c>
      <c r="M29" s="149" t="n">
        <f aca="false">D8/24*10/B8*100</f>
        <v>74.8991025160105</v>
      </c>
      <c r="N29" s="149" t="n">
        <f aca="false">G8/24/E8*1000</f>
        <v>69.1489361702128</v>
      </c>
      <c r="O29" s="149" t="n">
        <f aca="false">J8/24/H8*1000</f>
        <v>55.8139534883721</v>
      </c>
      <c r="P29" s="149" t="n">
        <f aca="false">D19/B19/24*1000</f>
        <v>74.6794871794872</v>
      </c>
      <c r="Q29" s="149" t="n">
        <f aca="false">G19/24/E19*1000</f>
        <v>64.7023809523809</v>
      </c>
      <c r="R29" s="149" t="n">
        <f aca="false">D30/24/B30*1000</f>
        <v>71.4347584493684</v>
      </c>
    </row>
    <row r="30" customFormat="false" ht="14.25" hidden="false" customHeight="false" outlineLevel="0" collapsed="false">
      <c r="A30" s="128" t="s">
        <v>16</v>
      </c>
      <c r="B30" s="150" t="n">
        <f aca="false">B8+E8+H8+B19+E19</f>
        <v>356.93</v>
      </c>
      <c r="C30" s="150" t="n">
        <f aca="false">C8+F8+I8+C19+F19</f>
        <v>189.05</v>
      </c>
      <c r="D30" s="150" t="n">
        <f aca="false">D8+G8+J8+D19+G19</f>
        <v>611.932999999994</v>
      </c>
      <c r="H30" s="148"/>
      <c r="I30" s="149"/>
      <c r="J30" s="149"/>
      <c r="K30" s="149"/>
      <c r="L30" s="128" t="s">
        <v>17</v>
      </c>
      <c r="M30" s="149" t="n">
        <f aca="false">D9/24*10/B9*100</f>
        <v>72.599740297597</v>
      </c>
      <c r="N30" s="149" t="n">
        <f aca="false">G9/24/E9*1000</f>
        <v>69.4444444444444</v>
      </c>
      <c r="O30" s="149" t="n">
        <f aca="false">J9/24/H9*1000</f>
        <v>67.4603174603175</v>
      </c>
      <c r="P30" s="149" t="n">
        <f aca="false">D20/B20/24*1000</f>
        <v>81.1567164179105</v>
      </c>
      <c r="Q30" s="149" t="n">
        <f aca="false">G20/24/E20*1000</f>
        <v>71.8154761904762</v>
      </c>
      <c r="R30" s="149" t="n">
        <f aca="false">D31/24/B31*1000</f>
        <v>71.9052563507022</v>
      </c>
    </row>
    <row r="31" customFormat="false" ht="14.25" hidden="false" customHeight="false" outlineLevel="0" collapsed="false">
      <c r="A31" s="128" t="s">
        <v>17</v>
      </c>
      <c r="B31" s="150" t="n">
        <f aca="false">B9+E9+H9+B20+E20</f>
        <v>365.97</v>
      </c>
      <c r="C31" s="150" t="n">
        <f aca="false">C9+F9+I9+C20+F20</f>
        <v>186.91</v>
      </c>
      <c r="D31" s="150" t="n">
        <f aca="false">D9+G9+J9+D20+G20</f>
        <v>631.563999999995</v>
      </c>
      <c r="H31" s="148"/>
      <c r="I31" s="149"/>
      <c r="J31" s="149"/>
      <c r="K31" s="149"/>
      <c r="L31" s="128" t="s">
        <v>49</v>
      </c>
      <c r="M31" s="149" t="n">
        <f aca="false">AVERAGE(M24:M30)</f>
        <v>73.8588892152257</v>
      </c>
      <c r="N31" s="149" t="n">
        <f aca="false">AVERAGE(N24:N30)</f>
        <v>66.666622539</v>
      </c>
      <c r="O31" s="149" t="n">
        <f aca="false">J10/24/H10*1000</f>
        <v>67.0289855072464</v>
      </c>
      <c r="P31" s="149" t="n">
        <f aca="false">AVERAGE(P24:P30)</f>
        <v>76.1931227239494</v>
      </c>
      <c r="Q31" s="149" t="n">
        <f aca="false">G21/24/E21*1000</f>
        <v>68.6111111111111</v>
      </c>
      <c r="R31" s="149" t="n">
        <f aca="false">AVERAGE(R24:R30)</f>
        <v>72.0304889553728</v>
      </c>
    </row>
    <row r="32" customFormat="false" ht="14.25" hidden="false" customHeight="false" outlineLevel="0" collapsed="false">
      <c r="A32" s="133" t="s">
        <v>43</v>
      </c>
      <c r="B32" s="151" t="n">
        <f aca="false">MAX(B25:B31)</f>
        <v>366.18</v>
      </c>
      <c r="C32" s="152" t="n">
        <f aca="false">MIN(C25:C31)</f>
        <v>184.79</v>
      </c>
      <c r="D32" s="153" t="n">
        <f aca="false">MAX(D25:D31)</f>
        <v>647.302999999998</v>
      </c>
      <c r="L32" s="142"/>
      <c r="M32" s="142"/>
      <c r="N32" s="154"/>
      <c r="O32" s="154"/>
    </row>
    <row r="33" customFormat="false" ht="14.25" hidden="false" customHeight="false" outlineLevel="0" collapsed="false">
      <c r="A33" s="133" t="s">
        <v>44</v>
      </c>
      <c r="B33" s="155"/>
      <c r="C33" s="156"/>
      <c r="D33" s="156" t="n">
        <f aca="false">MIN(D25:D31)</f>
        <v>611.932999999994</v>
      </c>
      <c r="L33" s="142"/>
      <c r="M33" s="142"/>
      <c r="N33" s="154"/>
      <c r="O33" s="154"/>
    </row>
    <row r="34" customFormat="false" ht="14.25" hidden="false" customHeight="false" outlineLevel="0" collapsed="false">
      <c r="L34" s="142"/>
      <c r="M34" s="142"/>
      <c r="N34" s="157"/>
      <c r="O34" s="157"/>
    </row>
    <row r="35" customFormat="false" ht="14.25" hidden="false" customHeight="false" outlineLevel="0" collapsed="false">
      <c r="A35" s="0" t="s">
        <v>50</v>
      </c>
      <c r="L35" s="142"/>
      <c r="M35" s="142"/>
      <c r="N35" s="142"/>
      <c r="O35" s="142"/>
    </row>
    <row r="36" customFormat="false" ht="14.25" hidden="false" customHeight="false" outlineLevel="0" collapsed="false">
      <c r="B36" s="122" t="s">
        <v>39</v>
      </c>
      <c r="C36" s="122"/>
      <c r="D36" s="122"/>
      <c r="E36" s="122" t="s">
        <v>40</v>
      </c>
      <c r="F36" s="122"/>
      <c r="G36" s="122"/>
      <c r="H36" s="123" t="s">
        <v>41</v>
      </c>
      <c r="I36" s="123"/>
      <c r="J36" s="123"/>
    </row>
    <row r="37" customFormat="false" ht="14.25" hidden="false" customHeight="false" outlineLevel="0" collapsed="false">
      <c r="B37" s="124" t="s">
        <v>9</v>
      </c>
      <c r="C37" s="125" t="s">
        <v>10</v>
      </c>
      <c r="D37" s="126" t="s">
        <v>42</v>
      </c>
      <c r="E37" s="124" t="s">
        <v>9</v>
      </c>
      <c r="F37" s="125" t="s">
        <v>10</v>
      </c>
      <c r="G37" s="126" t="s">
        <v>42</v>
      </c>
      <c r="H37" s="126" t="s">
        <v>9</v>
      </c>
      <c r="I37" s="125" t="s">
        <v>10</v>
      </c>
      <c r="J37" s="127" t="s">
        <v>42</v>
      </c>
    </row>
    <row r="38" customFormat="false" ht="14.25" hidden="false" customHeight="false" outlineLevel="0" collapsed="false">
      <c r="A38" s="128" t="s">
        <v>11</v>
      </c>
      <c r="B38" s="129" t="n">
        <v>264.8</v>
      </c>
      <c r="C38" s="129" t="n">
        <v>138.26</v>
      </c>
      <c r="D38" s="130" t="n">
        <v>452.169999999999</v>
      </c>
      <c r="E38" s="129" t="n">
        <v>54</v>
      </c>
      <c r="F38" s="129" t="n">
        <v>22</v>
      </c>
      <c r="G38" s="131" t="n">
        <v>93</v>
      </c>
      <c r="H38" s="129" t="n">
        <v>43</v>
      </c>
      <c r="I38" s="129" t="n">
        <v>20</v>
      </c>
      <c r="J38" s="132" t="n">
        <v>74</v>
      </c>
    </row>
    <row r="39" customFormat="false" ht="14.25" hidden="false" customHeight="false" outlineLevel="0" collapsed="false">
      <c r="A39" s="128" t="s">
        <v>12</v>
      </c>
      <c r="B39" s="129" t="n">
        <v>263.59</v>
      </c>
      <c r="C39" s="129" t="n">
        <v>155.01</v>
      </c>
      <c r="D39" s="130" t="n">
        <v>480.615000000015</v>
      </c>
      <c r="E39" s="129" t="n">
        <v>55</v>
      </c>
      <c r="F39" s="129" t="n">
        <v>25</v>
      </c>
      <c r="G39" s="131" t="n">
        <v>97</v>
      </c>
      <c r="H39" s="129" t="n">
        <v>46</v>
      </c>
      <c r="I39" s="129" t="n">
        <v>24</v>
      </c>
      <c r="J39" s="132" t="n">
        <v>78</v>
      </c>
    </row>
    <row r="40" customFormat="false" ht="14.25" hidden="false" customHeight="false" outlineLevel="0" collapsed="false">
      <c r="A40" s="128" t="s">
        <v>13</v>
      </c>
      <c r="B40" s="129" t="n">
        <v>260.49</v>
      </c>
      <c r="C40" s="129" t="n">
        <v>162.02</v>
      </c>
      <c r="D40" s="129" t="n">
        <v>474.835999999993</v>
      </c>
      <c r="E40" s="129" t="n">
        <v>54</v>
      </c>
      <c r="F40" s="129" t="n">
        <v>23</v>
      </c>
      <c r="G40" s="129" t="n">
        <v>95</v>
      </c>
      <c r="H40" s="129" t="n">
        <v>45</v>
      </c>
      <c r="I40" s="129" t="n">
        <v>23</v>
      </c>
      <c r="J40" s="129" t="n">
        <v>78</v>
      </c>
    </row>
    <row r="41" customFormat="false" ht="14.25" hidden="false" customHeight="false" outlineLevel="0" collapsed="false">
      <c r="A41" s="128" t="s">
        <v>14</v>
      </c>
      <c r="B41" s="129" t="n">
        <v>270.34</v>
      </c>
      <c r="C41" s="129" t="n">
        <v>161.34</v>
      </c>
      <c r="D41" s="129" t="n">
        <v>488.33400000001</v>
      </c>
      <c r="E41" s="129" t="n">
        <v>54</v>
      </c>
      <c r="F41" s="129" t="n">
        <v>25</v>
      </c>
      <c r="G41" s="129" t="n">
        <v>94</v>
      </c>
      <c r="H41" s="129" t="n">
        <v>45</v>
      </c>
      <c r="I41" s="129" t="n">
        <v>25</v>
      </c>
      <c r="J41" s="129" t="n">
        <v>82</v>
      </c>
    </row>
    <row r="42" customFormat="false" ht="14.25" hidden="false" customHeight="false" outlineLevel="0" collapsed="false">
      <c r="A42" s="128" t="s">
        <v>15</v>
      </c>
      <c r="B42" s="129" t="n">
        <v>255.01</v>
      </c>
      <c r="C42" s="129" t="n">
        <v>157.58</v>
      </c>
      <c r="D42" s="129" t="n">
        <v>475.915999999995</v>
      </c>
      <c r="E42" s="129" t="n">
        <v>46</v>
      </c>
      <c r="F42" s="129" t="n">
        <v>18</v>
      </c>
      <c r="G42" s="129" t="n">
        <v>75</v>
      </c>
      <c r="H42" s="129" t="n">
        <v>46</v>
      </c>
      <c r="I42" s="129" t="n">
        <v>22</v>
      </c>
      <c r="J42" s="129" t="n">
        <v>74</v>
      </c>
    </row>
    <row r="43" customFormat="false" ht="14.25" hidden="false" customHeight="false" outlineLevel="0" collapsed="false">
      <c r="A43" s="128" t="s">
        <v>16</v>
      </c>
      <c r="B43" s="129" t="n">
        <v>244.19</v>
      </c>
      <c r="C43" s="129" t="n">
        <v>135.91</v>
      </c>
      <c r="D43" s="129" t="n">
        <v>429.394000000015</v>
      </c>
      <c r="E43" s="129" t="n">
        <v>46</v>
      </c>
      <c r="F43" s="129" t="n">
        <v>20</v>
      </c>
      <c r="G43" s="129" t="n">
        <v>74</v>
      </c>
      <c r="H43" s="129" t="n">
        <v>43</v>
      </c>
      <c r="I43" s="129" t="n">
        <v>20</v>
      </c>
      <c r="J43" s="129" t="n">
        <v>68</v>
      </c>
    </row>
    <row r="44" customFormat="false" ht="14.25" hidden="false" customHeight="false" outlineLevel="0" collapsed="false">
      <c r="A44" s="128" t="s">
        <v>17</v>
      </c>
      <c r="B44" s="129" t="n">
        <v>251.57</v>
      </c>
      <c r="C44" s="129" t="n">
        <v>135.11</v>
      </c>
      <c r="D44" s="129" t="n">
        <v>438.333999999995</v>
      </c>
      <c r="E44" s="129" t="n">
        <v>45</v>
      </c>
      <c r="F44" s="129" t="n">
        <v>20</v>
      </c>
      <c r="G44" s="129" t="n">
        <v>75</v>
      </c>
      <c r="H44" s="129" t="n">
        <v>42</v>
      </c>
      <c r="I44" s="129" t="n">
        <v>19</v>
      </c>
      <c r="J44" s="129" t="n">
        <v>68</v>
      </c>
    </row>
    <row r="45" customFormat="false" ht="14.25" hidden="false" customHeight="false" outlineLevel="0" collapsed="false">
      <c r="A45" s="133" t="s">
        <v>43</v>
      </c>
      <c r="B45" s="134" t="n">
        <f aca="false">MAX(B38:B44)</f>
        <v>270.34</v>
      </c>
      <c r="C45" s="135" t="n">
        <f aca="false">MIN(C38:C44)</f>
        <v>135.11</v>
      </c>
      <c r="D45" s="136" t="n">
        <f aca="false">MAX(D38:D44)</f>
        <v>488.33400000001</v>
      </c>
      <c r="E45" s="134" t="n">
        <f aca="false">MAX(E38:E44)</f>
        <v>55</v>
      </c>
      <c r="F45" s="135" t="n">
        <f aca="false">MIN(F38:F44)</f>
        <v>18</v>
      </c>
      <c r="G45" s="136" t="n">
        <f aca="false">MAX(G38:G44)</f>
        <v>97</v>
      </c>
      <c r="H45" s="134" t="n">
        <f aca="false">MAX(H38:H44)</f>
        <v>46</v>
      </c>
      <c r="I45" s="135" t="n">
        <f aca="false">MIN(I38:I44)</f>
        <v>19</v>
      </c>
      <c r="J45" s="137" t="n">
        <f aca="false">MAX(J38:J44)</f>
        <v>82</v>
      </c>
    </row>
    <row r="46" customFormat="false" ht="14.25" hidden="false" customHeight="false" outlineLevel="0" collapsed="false">
      <c r="A46" s="133" t="s">
        <v>44</v>
      </c>
      <c r="B46" s="138"/>
      <c r="C46" s="138"/>
      <c r="D46" s="138" t="n">
        <f aca="false">MIN(D38:D44)</f>
        <v>429.394000000015</v>
      </c>
      <c r="E46" s="138"/>
      <c r="F46" s="138"/>
      <c r="G46" s="138" t="n">
        <f aca="false">MIN(G38:G44)</f>
        <v>74</v>
      </c>
      <c r="H46" s="138"/>
      <c r="I46" s="138"/>
      <c r="J46" s="138" t="n">
        <f aca="false">MIN(J38:J44)</f>
        <v>68</v>
      </c>
    </row>
    <row r="47" customFormat="false" ht="14.25" hidden="false" customHeight="false" outlineLevel="0" collapsed="false">
      <c r="B47" s="122" t="s">
        <v>45</v>
      </c>
      <c r="C47" s="122"/>
      <c r="D47" s="122"/>
      <c r="E47" s="139" t="s">
        <v>46</v>
      </c>
      <c r="F47" s="139"/>
      <c r="G47" s="139"/>
      <c r="H47" s="140"/>
      <c r="I47" s="140"/>
      <c r="J47" s="140"/>
    </row>
    <row r="48" customFormat="false" ht="14.25" hidden="false" customHeight="false" outlineLevel="0" collapsed="false">
      <c r="B48" s="124" t="s">
        <v>9</v>
      </c>
      <c r="C48" s="125" t="s">
        <v>10</v>
      </c>
      <c r="D48" s="126" t="s">
        <v>42</v>
      </c>
      <c r="E48" s="125" t="s">
        <v>9</v>
      </c>
      <c r="F48" s="125" t="s">
        <v>10</v>
      </c>
      <c r="G48" s="125" t="s">
        <v>42</v>
      </c>
      <c r="H48" s="141"/>
      <c r="I48" s="141"/>
      <c r="J48" s="141"/>
      <c r="M48" s="147" t="s">
        <v>51</v>
      </c>
      <c r="N48" s="147" t="s">
        <v>52</v>
      </c>
    </row>
    <row r="49" customFormat="false" ht="14.25" hidden="false" customHeight="false" outlineLevel="0" collapsed="false">
      <c r="A49" s="128" t="s">
        <v>11</v>
      </c>
      <c r="B49" s="129" t="n">
        <v>12</v>
      </c>
      <c r="C49" s="129" t="n">
        <v>6.1</v>
      </c>
      <c r="D49" s="130" t="n">
        <v>21.931</v>
      </c>
      <c r="E49" s="129" t="n">
        <v>15</v>
      </c>
      <c r="F49" s="129" t="n">
        <v>7.2</v>
      </c>
      <c r="G49" s="131" t="n">
        <v>24.22</v>
      </c>
      <c r="H49" s="142"/>
      <c r="I49" s="142"/>
      <c r="J49" s="143"/>
      <c r="L49" s="147" t="s">
        <v>39</v>
      </c>
      <c r="M49" s="158" t="n">
        <f aca="false">(B10-B45)/B45*100</f>
        <v>-6.94310867796108</v>
      </c>
      <c r="N49" s="158" t="n">
        <f aca="false">AVERAGE(D3:D9)</f>
        <v>438.518714285712</v>
      </c>
    </row>
    <row r="50" customFormat="false" ht="14.25" hidden="false" customHeight="false" outlineLevel="0" collapsed="false">
      <c r="A50" s="128" t="s">
        <v>12</v>
      </c>
      <c r="B50" s="129" t="n">
        <v>12</v>
      </c>
      <c r="C50" s="129" t="n">
        <v>6.4</v>
      </c>
      <c r="D50" s="130" t="n">
        <v>22.955</v>
      </c>
      <c r="E50" s="129" t="n">
        <v>15</v>
      </c>
      <c r="F50" s="129" t="n">
        <v>6</v>
      </c>
      <c r="G50" s="131" t="n">
        <v>24.6</v>
      </c>
      <c r="H50" s="142"/>
      <c r="I50" s="142"/>
      <c r="J50" s="142"/>
      <c r="L50" s="147" t="s">
        <v>40</v>
      </c>
      <c r="M50" s="158" t="n">
        <f aca="false">(E10-E45)/E45*100</f>
        <v>-14.5454545454545</v>
      </c>
      <c r="N50" s="158" t="n">
        <f aca="false">AVERAGE(G3:G9)</f>
        <v>70</v>
      </c>
    </row>
    <row r="51" customFormat="false" ht="14.25" hidden="false" customHeight="false" outlineLevel="0" collapsed="false">
      <c r="A51" s="128" t="s">
        <v>13</v>
      </c>
      <c r="B51" s="129" t="n">
        <v>12</v>
      </c>
      <c r="C51" s="129" t="n">
        <v>6</v>
      </c>
      <c r="D51" s="129" t="n">
        <v>21.327</v>
      </c>
      <c r="E51" s="129" t="n">
        <v>15.4</v>
      </c>
      <c r="F51" s="129" t="n">
        <v>7.5</v>
      </c>
      <c r="G51" s="129" t="n">
        <v>26.8</v>
      </c>
      <c r="H51" s="142"/>
      <c r="I51" s="142"/>
      <c r="J51" s="142"/>
      <c r="L51" s="147" t="s">
        <v>41</v>
      </c>
      <c r="M51" s="158" t="n">
        <f aca="false">(H10-H45)/H45*100</f>
        <v>0</v>
      </c>
      <c r="N51" s="158" t="n">
        <f aca="false">AVERAGE(J3:J9)</f>
        <v>69.6</v>
      </c>
    </row>
    <row r="52" customFormat="false" ht="14.25" hidden="false" customHeight="false" outlineLevel="0" collapsed="false">
      <c r="A52" s="128" t="s">
        <v>14</v>
      </c>
      <c r="B52" s="129" t="n">
        <v>13</v>
      </c>
      <c r="C52" s="129" t="n">
        <v>5.4</v>
      </c>
      <c r="D52" s="129" t="n">
        <v>24.605</v>
      </c>
      <c r="E52" s="129" t="n">
        <v>16</v>
      </c>
      <c r="F52" s="129" t="n">
        <v>8.1</v>
      </c>
      <c r="G52" s="129" t="n">
        <v>27.19</v>
      </c>
      <c r="H52" s="142"/>
      <c r="I52" s="142"/>
      <c r="J52" s="142"/>
      <c r="L52" s="147" t="s">
        <v>45</v>
      </c>
      <c r="M52" s="158" t="n">
        <f aca="false">(B21-B56)/B56*100</f>
        <v>-4.28571428571428</v>
      </c>
      <c r="N52" s="158" t="n">
        <f aca="false">AVERAGE(D14:D20)</f>
        <v>23.3427142857143</v>
      </c>
    </row>
    <row r="53" customFormat="false" ht="14.25" hidden="false" customHeight="false" outlineLevel="0" collapsed="false">
      <c r="A53" s="128" t="s">
        <v>15</v>
      </c>
      <c r="B53" s="129" t="n">
        <v>12.45</v>
      </c>
      <c r="C53" s="129" t="n">
        <v>6.58</v>
      </c>
      <c r="D53" s="129" t="n">
        <v>22.857</v>
      </c>
      <c r="E53" s="129" t="n">
        <v>15</v>
      </c>
      <c r="F53" s="129" t="n">
        <v>6</v>
      </c>
      <c r="G53" s="129" t="n">
        <v>25.8</v>
      </c>
      <c r="H53" s="142"/>
      <c r="I53" s="142"/>
      <c r="J53" s="142"/>
      <c r="L53" s="147" t="s">
        <v>46</v>
      </c>
      <c r="M53" s="158" t="n">
        <f aca="false">(E21-E56)/E56*100</f>
        <v>-6.25</v>
      </c>
      <c r="N53" s="158" t="n">
        <f aca="false">AVERAGE(G14:G20)</f>
        <v>23.4728571428571</v>
      </c>
    </row>
    <row r="54" customFormat="false" ht="14.25" hidden="false" customHeight="false" outlineLevel="0" collapsed="false">
      <c r="A54" s="128" t="s">
        <v>16</v>
      </c>
      <c r="B54" s="129" t="n">
        <v>14</v>
      </c>
      <c r="C54" s="129" t="n">
        <v>5.7</v>
      </c>
      <c r="D54" s="129" t="n">
        <v>22.6</v>
      </c>
      <c r="E54" s="129" t="n">
        <v>15</v>
      </c>
      <c r="F54" s="129" t="n">
        <v>5.8</v>
      </c>
      <c r="G54" s="129" t="n">
        <v>25.2</v>
      </c>
      <c r="H54" s="142"/>
      <c r="I54" s="142"/>
      <c r="J54" s="142"/>
      <c r="L54" s="147" t="s">
        <v>48</v>
      </c>
      <c r="M54" s="158" t="n">
        <f aca="false">(B32-B67)/B67*100</f>
        <v>-8.07350504594065</v>
      </c>
      <c r="N54" s="158" t="n">
        <f aca="false">AVERAGE(D25:D31)</f>
        <v>624.934285714284</v>
      </c>
    </row>
    <row r="55" customFormat="false" ht="14.25" hidden="false" customHeight="false" outlineLevel="0" collapsed="false">
      <c r="A55" s="128" t="s">
        <v>17</v>
      </c>
      <c r="B55" s="129" t="n">
        <v>13.4</v>
      </c>
      <c r="C55" s="129" t="n">
        <v>6.7</v>
      </c>
      <c r="D55" s="129" t="n">
        <v>26.1</v>
      </c>
      <c r="E55" s="129" t="n">
        <v>14</v>
      </c>
      <c r="F55" s="129" t="n">
        <v>6.1</v>
      </c>
      <c r="G55" s="129" t="n">
        <v>24.13</v>
      </c>
      <c r="H55" s="142"/>
      <c r="I55" s="142"/>
      <c r="J55" s="142"/>
    </row>
    <row r="56" customFormat="false" ht="14.25" hidden="false" customHeight="false" outlineLevel="0" collapsed="false">
      <c r="A56" s="133" t="s">
        <v>43</v>
      </c>
      <c r="B56" s="134" t="n">
        <f aca="false">MAX(B49:B55)</f>
        <v>14</v>
      </c>
      <c r="C56" s="135" t="n">
        <f aca="false">MIN(C49:C55)</f>
        <v>5.4</v>
      </c>
      <c r="D56" s="136" t="n">
        <f aca="false">MAX(D49:D55)</f>
        <v>26.1</v>
      </c>
      <c r="E56" s="135" t="n">
        <f aca="false">MAX(E49:E55)</f>
        <v>16</v>
      </c>
      <c r="F56" s="135" t="n">
        <f aca="false">MIN(F49:F55)</f>
        <v>5.8</v>
      </c>
      <c r="G56" s="135" t="n">
        <f aca="false">MAX(G49:G55)</f>
        <v>27.19</v>
      </c>
      <c r="H56" s="140"/>
      <c r="I56" s="140"/>
      <c r="J56" s="140"/>
    </row>
    <row r="57" customFormat="false" ht="14.25" hidden="false" customHeight="false" outlineLevel="0" collapsed="false">
      <c r="A57" s="133" t="s">
        <v>44</v>
      </c>
      <c r="B57" s="144"/>
      <c r="C57" s="138"/>
      <c r="D57" s="138" t="n">
        <f aca="false">MIN(D49:D55)</f>
        <v>21.327</v>
      </c>
      <c r="E57" s="138"/>
      <c r="F57" s="138"/>
      <c r="G57" s="138" t="n">
        <f aca="false">MIN(G49:G55)</f>
        <v>24.13</v>
      </c>
      <c r="H57" s="140"/>
      <c r="I57" s="140"/>
      <c r="J57" s="140"/>
    </row>
    <row r="58" customFormat="false" ht="14.25" hidden="false" customHeight="false" outlineLevel="0" collapsed="false">
      <c r="B58" s="159" t="s">
        <v>47</v>
      </c>
      <c r="C58" s="159"/>
      <c r="D58" s="159"/>
    </row>
    <row r="59" customFormat="false" ht="14.25" hidden="false" customHeight="false" outlineLevel="0" collapsed="false">
      <c r="B59" s="124" t="s">
        <v>9</v>
      </c>
      <c r="C59" s="125" t="s">
        <v>10</v>
      </c>
      <c r="D59" s="126" t="s">
        <v>42</v>
      </c>
      <c r="H59" s="148"/>
      <c r="I59" s="149"/>
      <c r="J59" s="149"/>
    </row>
    <row r="60" customFormat="false" ht="14.25" hidden="false" customHeight="false" outlineLevel="0" collapsed="false">
      <c r="A60" s="128" t="s">
        <v>11</v>
      </c>
      <c r="B60" s="150" t="n">
        <f aca="false">B38+E38+H38+B49+E49</f>
        <v>388.8</v>
      </c>
      <c r="C60" s="150" t="n">
        <f aca="false">C38+F38+I38+C49+F49</f>
        <v>193.56</v>
      </c>
      <c r="D60" s="150" t="n">
        <f aca="false">D38+G38+J38+D49+G49</f>
        <v>665.320999999999</v>
      </c>
      <c r="H60" s="148"/>
      <c r="I60" s="149"/>
      <c r="J60" s="149"/>
    </row>
    <row r="61" customFormat="false" ht="14.25" hidden="false" customHeight="false" outlineLevel="0" collapsed="false">
      <c r="A61" s="128" t="s">
        <v>12</v>
      </c>
      <c r="B61" s="150" t="n">
        <f aca="false">B39+E39+H39+B50+E50</f>
        <v>391.59</v>
      </c>
      <c r="C61" s="150" t="n">
        <f aca="false">C39+F39+I39+C50+F50</f>
        <v>216.41</v>
      </c>
      <c r="D61" s="150" t="n">
        <f aca="false">D39+G39+J39+D50+G50</f>
        <v>703.170000000015</v>
      </c>
      <c r="H61" s="148"/>
      <c r="I61" s="149"/>
      <c r="J61" s="149"/>
    </row>
    <row r="62" customFormat="false" ht="14.25" hidden="false" customHeight="false" outlineLevel="0" collapsed="false">
      <c r="A62" s="128" t="s">
        <v>13</v>
      </c>
      <c r="B62" s="150" t="n">
        <f aca="false">B40+E40+H40+B51+E51</f>
        <v>386.89</v>
      </c>
      <c r="C62" s="150" t="n">
        <f aca="false">C40+F40+I40+C51+F51</f>
        <v>221.52</v>
      </c>
      <c r="D62" s="150" t="n">
        <f aca="false">D40+G40+J40+D51+G51</f>
        <v>695.962999999993</v>
      </c>
      <c r="H62" s="148"/>
      <c r="I62" s="149"/>
      <c r="J62" s="149"/>
    </row>
    <row r="63" customFormat="false" ht="14.25" hidden="false" customHeight="false" outlineLevel="0" collapsed="false">
      <c r="A63" s="128" t="s">
        <v>14</v>
      </c>
      <c r="B63" s="150" t="n">
        <f aca="false">B41+E41+H41+B52+E52</f>
        <v>398.34</v>
      </c>
      <c r="C63" s="150" t="n">
        <f aca="false">C41+F41+I41+C52+F52</f>
        <v>224.84</v>
      </c>
      <c r="D63" s="150" t="n">
        <f aca="false">D41+G41+J41+D52+G52</f>
        <v>716.12900000001</v>
      </c>
      <c r="H63" s="148"/>
      <c r="I63" s="149"/>
      <c r="J63" s="149"/>
    </row>
    <row r="64" customFormat="false" ht="14.25" hidden="false" customHeight="false" outlineLevel="0" collapsed="false">
      <c r="A64" s="128" t="s">
        <v>15</v>
      </c>
      <c r="B64" s="150" t="n">
        <f aca="false">B42+E42+H42+B53+E53</f>
        <v>374.46</v>
      </c>
      <c r="C64" s="150" t="n">
        <f aca="false">C42+F42+I42+C53+F53</f>
        <v>210.16</v>
      </c>
      <c r="D64" s="150" t="n">
        <f aca="false">D42+G42+J42+D53+G53</f>
        <v>673.572999999995</v>
      </c>
      <c r="H64" s="148"/>
      <c r="I64" s="149"/>
      <c r="J64" s="149"/>
    </row>
    <row r="65" customFormat="false" ht="14.25" hidden="false" customHeight="false" outlineLevel="0" collapsed="false">
      <c r="A65" s="128" t="s">
        <v>16</v>
      </c>
      <c r="B65" s="150" t="n">
        <f aca="false">B43+E43+H43+B54+E54</f>
        <v>362.19</v>
      </c>
      <c r="C65" s="150" t="n">
        <f aca="false">C43+F43+I43+C54+F54</f>
        <v>187.41</v>
      </c>
      <c r="D65" s="150" t="n">
        <f aca="false">D43+G43+J43+D54+G54</f>
        <v>619.194000000015</v>
      </c>
      <c r="H65" s="148"/>
      <c r="I65" s="149"/>
      <c r="J65" s="149"/>
    </row>
    <row r="66" customFormat="false" ht="14.25" hidden="false" customHeight="false" outlineLevel="0" collapsed="false">
      <c r="A66" s="128" t="s">
        <v>17</v>
      </c>
      <c r="B66" s="150" t="n">
        <f aca="false">B44+E44+H44+B55+E55</f>
        <v>365.97</v>
      </c>
      <c r="C66" s="150" t="n">
        <f aca="false">C44+F44+I44+C55+F55</f>
        <v>186.91</v>
      </c>
      <c r="D66" s="150" t="n">
        <f aca="false">D44+G44+J44+D55+G55</f>
        <v>631.563999999995</v>
      </c>
      <c r="H66" s="148"/>
      <c r="I66" s="149"/>
      <c r="J66" s="149"/>
    </row>
    <row r="67" customFormat="false" ht="14.25" hidden="false" customHeight="false" outlineLevel="0" collapsed="false">
      <c r="A67" s="133" t="s">
        <v>43</v>
      </c>
      <c r="B67" s="151" t="n">
        <f aca="false">MAX(B60:B66)</f>
        <v>398.34</v>
      </c>
      <c r="C67" s="152" t="n">
        <f aca="false">MIN(C60:C66)</f>
        <v>186.91</v>
      </c>
      <c r="D67" s="153" t="n">
        <f aca="false">MAX(D60:D66)</f>
        <v>716.12900000001</v>
      </c>
    </row>
    <row r="68" customFormat="false" ht="14.25" hidden="false" customHeight="false" outlineLevel="0" collapsed="false">
      <c r="A68" s="133" t="s">
        <v>44</v>
      </c>
      <c r="B68" s="155"/>
      <c r="C68" s="156"/>
      <c r="D68" s="156" t="n">
        <f aca="false">MIN(D60:D66)</f>
        <v>619.194000000015</v>
      </c>
    </row>
  </sheetData>
  <mergeCells count="14">
    <mergeCell ref="B1:D1"/>
    <mergeCell ref="E1:G1"/>
    <mergeCell ref="H1:J1"/>
    <mergeCell ref="B12:D12"/>
    <mergeCell ref="E12:G12"/>
    <mergeCell ref="H12:J12"/>
    <mergeCell ref="N35:O35"/>
    <mergeCell ref="B36:D36"/>
    <mergeCell ref="E36:G36"/>
    <mergeCell ref="H36:J36"/>
    <mergeCell ref="B47:D47"/>
    <mergeCell ref="E47:G47"/>
    <mergeCell ref="H47:J47"/>
    <mergeCell ref="B58:D58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W57"/>
  <sheetViews>
    <sheetView showFormulas="false" showGridLines="true" showRowColHeaders="true" showZeros="true" rightToLeft="false" tabSelected="false" showOutlineSymbols="true" defaultGridColor="true" view="normal" topLeftCell="A7" colorId="64" zoomScale="80" zoomScaleNormal="80" zoomScalePageLayoutView="100" workbookViewId="0">
      <selection pane="topLeft" activeCell="A36" activeCellId="0" sqref="A36:AC36"/>
    </sheetView>
  </sheetViews>
  <sheetFormatPr defaultColWidth="8.62109375" defaultRowHeight="14.25" zeroHeight="false" outlineLevelRow="0" outlineLevelCol="0"/>
  <cols>
    <col collapsed="false" customWidth="true" hidden="false" outlineLevel="0" max="1" min="1" style="160" width="11.5"/>
    <col collapsed="false" customWidth="true" hidden="false" outlineLevel="0" max="2" min="2" style="160" width="11.99"/>
    <col collapsed="false" customWidth="true" hidden="false" outlineLevel="0" max="3" min="3" style="160" width="12.12"/>
    <col collapsed="false" customWidth="true" hidden="false" outlineLevel="0" max="4" min="4" style="160" width="11.24"/>
    <col collapsed="false" customWidth="true" hidden="false" outlineLevel="0" max="5" min="5" style="160" width="10.62"/>
    <col collapsed="false" customWidth="true" hidden="false" outlineLevel="0" max="6" min="6" style="160" width="12.36"/>
    <col collapsed="false" customWidth="true" hidden="false" outlineLevel="0" max="7" min="7" style="160" width="10.24"/>
    <col collapsed="false" customWidth="true" hidden="false" outlineLevel="0" max="8" min="8" style="160" width="9.87"/>
    <col collapsed="false" customWidth="true" hidden="false" outlineLevel="0" max="9" min="9" style="160" width="9.75"/>
    <col collapsed="false" customWidth="true" hidden="false" outlineLevel="0" max="10" min="10" style="160" width="10.12"/>
    <col collapsed="false" customWidth="true" hidden="false" outlineLevel="0" max="11" min="11" style="160" width="12.12"/>
    <col collapsed="false" customWidth="true" hidden="false" outlineLevel="0" max="12" min="12" style="160" width="12.24"/>
    <col collapsed="false" customWidth="true" hidden="false" outlineLevel="0" max="14" min="13" style="160" width="12.12"/>
    <col collapsed="false" customWidth="true" hidden="false" outlineLevel="0" max="15" min="15" style="160" width="12.24"/>
    <col collapsed="false" customWidth="true" hidden="false" outlineLevel="0" max="16" min="16" style="160" width="11.62"/>
    <col collapsed="false" customWidth="true" hidden="false" outlineLevel="0" max="17" min="17" style="160" width="8.11"/>
    <col collapsed="false" customWidth="false" hidden="false" outlineLevel="0" max="18" min="18" style="160" width="8.62"/>
    <col collapsed="false" customWidth="true" hidden="false" outlineLevel="0" max="19" min="19" style="160" width="9.24"/>
    <col collapsed="false" customWidth="true" hidden="false" outlineLevel="0" max="20" min="20" style="160" width="8.11"/>
    <col collapsed="false" customWidth="true" hidden="false" outlineLevel="0" max="21" min="21" style="160" width="9.5"/>
    <col collapsed="false" customWidth="true" hidden="false" outlineLevel="0" max="22" min="22" style="160" width="8.74"/>
    <col collapsed="false" customWidth="true" hidden="false" outlineLevel="0" max="23" min="23" style="160" width="8.5"/>
    <col collapsed="false" customWidth="false" hidden="false" outlineLevel="0" max="24" min="24" style="160" width="8.62"/>
    <col collapsed="false" customWidth="true" hidden="false" outlineLevel="0" max="25" min="25" style="160" width="9.75"/>
    <col collapsed="false" customWidth="true" hidden="false" outlineLevel="0" max="26" min="26" style="160" width="9.24"/>
    <col collapsed="false" customWidth="true" hidden="false" outlineLevel="0" max="27" min="27" style="160" width="8.5"/>
    <col collapsed="false" customWidth="true" hidden="false" outlineLevel="0" max="28" min="28" style="160" width="10.37"/>
    <col collapsed="false" customWidth="true" hidden="false" outlineLevel="0" max="29" min="29" style="160" width="11.24"/>
    <col collapsed="false" customWidth="true" hidden="false" outlineLevel="0" max="30" min="30" style="160" width="9.75"/>
    <col collapsed="false" customWidth="false" hidden="false" outlineLevel="0" max="257" min="31" style="160" width="8.62"/>
  </cols>
  <sheetData>
    <row r="1" customFormat="false" ht="31.5" hidden="false" customHeight="false" outlineLevel="0" collapsed="false">
      <c r="A1" s="161" t="s">
        <v>53</v>
      </c>
      <c r="B1" s="161"/>
      <c r="C1" s="161"/>
      <c r="D1" s="161"/>
      <c r="E1" s="161"/>
      <c r="F1" s="161"/>
      <c r="G1" s="161"/>
      <c r="H1" s="161"/>
      <c r="I1" s="161"/>
      <c r="J1" s="161"/>
      <c r="K1" s="161"/>
      <c r="L1" s="161"/>
      <c r="M1" s="161"/>
      <c r="N1" s="161"/>
      <c r="O1" s="161"/>
      <c r="P1" s="161"/>
      <c r="Q1" s="161"/>
      <c r="R1" s="161"/>
      <c r="S1" s="161"/>
      <c r="T1" s="161"/>
      <c r="U1" s="161"/>
      <c r="V1" s="161"/>
      <c r="W1" s="161"/>
      <c r="X1" s="161"/>
      <c r="Y1" s="161"/>
      <c r="Z1" s="161"/>
      <c r="AA1" s="161"/>
      <c r="AB1" s="161"/>
      <c r="AC1" s="161"/>
    </row>
    <row r="2" s="163" customFormat="true" ht="22.5" hidden="false" customHeight="false" outlineLevel="0" collapsed="false">
      <c r="A2" s="162" t="s">
        <v>54</v>
      </c>
      <c r="B2" s="162"/>
      <c r="C2" s="162"/>
      <c r="D2" s="162"/>
      <c r="E2" s="162"/>
      <c r="F2" s="162"/>
      <c r="G2" s="162"/>
      <c r="H2" s="162"/>
      <c r="I2" s="162"/>
      <c r="J2" s="162"/>
      <c r="K2" s="162"/>
      <c r="L2" s="162"/>
      <c r="M2" s="162"/>
      <c r="N2" s="162"/>
      <c r="O2" s="162"/>
      <c r="P2" s="162"/>
      <c r="Q2" s="162"/>
      <c r="R2" s="162"/>
      <c r="S2" s="162"/>
      <c r="T2" s="162"/>
      <c r="U2" s="162"/>
      <c r="V2" s="162"/>
      <c r="W2" s="162"/>
      <c r="X2" s="162"/>
      <c r="Y2" s="162"/>
      <c r="Z2" s="162"/>
      <c r="AA2" s="162"/>
      <c r="AB2" s="162"/>
      <c r="AC2" s="162"/>
    </row>
    <row r="3" customFormat="false" ht="19.5" hidden="false" customHeight="true" outlineLevel="0" collapsed="false">
      <c r="A3" s="164" t="s">
        <v>55</v>
      </c>
      <c r="B3" s="164"/>
      <c r="C3" s="164"/>
      <c r="D3" s="164"/>
      <c r="E3" s="164"/>
      <c r="F3" s="164"/>
      <c r="G3" s="164"/>
      <c r="H3" s="164"/>
      <c r="I3" s="164"/>
      <c r="J3" s="164"/>
      <c r="K3" s="164"/>
      <c r="L3" s="164"/>
      <c r="M3" s="164"/>
      <c r="N3" s="164"/>
      <c r="O3" s="164"/>
      <c r="P3" s="164"/>
      <c r="Q3" s="164"/>
      <c r="R3" s="164"/>
      <c r="S3" s="164"/>
      <c r="T3" s="164"/>
      <c r="U3" s="164"/>
      <c r="V3" s="164"/>
      <c r="W3" s="164"/>
      <c r="X3" s="164"/>
      <c r="Y3" s="164"/>
      <c r="Z3" s="164"/>
      <c r="AA3" s="164"/>
      <c r="AB3" s="164"/>
      <c r="AC3" s="164"/>
    </row>
    <row r="4" customFormat="false" ht="19.5" hidden="false" customHeight="true" outlineLevel="0" collapsed="false">
      <c r="A4" s="165" t="s">
        <v>56</v>
      </c>
      <c r="B4" s="165"/>
      <c r="C4" s="165"/>
      <c r="D4" s="165"/>
      <c r="E4" s="165"/>
      <c r="F4" s="165"/>
      <c r="G4" s="165"/>
      <c r="H4" s="165"/>
      <c r="I4" s="165"/>
      <c r="J4" s="165"/>
      <c r="K4" s="165"/>
      <c r="L4" s="165"/>
      <c r="M4" s="165"/>
      <c r="N4" s="165"/>
      <c r="O4" s="165"/>
      <c r="P4" s="165"/>
      <c r="Q4" s="165"/>
      <c r="R4" s="165"/>
      <c r="S4" s="165"/>
      <c r="T4" s="165"/>
      <c r="U4" s="165"/>
      <c r="V4" s="165"/>
      <c r="W4" s="165"/>
      <c r="X4" s="165"/>
      <c r="Y4" s="165"/>
      <c r="Z4" s="165"/>
      <c r="AA4" s="165"/>
      <c r="AB4" s="165"/>
      <c r="AC4" s="165"/>
    </row>
    <row r="5" s="167" customFormat="true" ht="24.95" hidden="false" customHeight="true" outlineLevel="0" collapsed="false">
      <c r="A5" s="166" t="s">
        <v>57</v>
      </c>
      <c r="B5" s="166"/>
      <c r="C5" s="166" t="s">
        <v>58</v>
      </c>
      <c r="D5" s="166"/>
      <c r="E5" s="166" t="s">
        <v>59</v>
      </c>
      <c r="F5" s="166"/>
      <c r="G5" s="166" t="s">
        <v>60</v>
      </c>
      <c r="H5" s="166"/>
      <c r="I5" s="166" t="s">
        <v>61</v>
      </c>
      <c r="J5" s="166"/>
      <c r="K5" s="166" t="s">
        <v>62</v>
      </c>
      <c r="L5" s="166"/>
      <c r="M5" s="166" t="s">
        <v>63</v>
      </c>
      <c r="N5" s="166" t="s">
        <v>63</v>
      </c>
      <c r="O5" s="166" t="s">
        <v>64</v>
      </c>
      <c r="P5" s="166"/>
      <c r="Q5" s="166" t="s">
        <v>65</v>
      </c>
      <c r="R5" s="166"/>
      <c r="S5" s="166" t="s">
        <v>66</v>
      </c>
      <c r="T5" s="166"/>
      <c r="U5" s="166" t="s">
        <v>67</v>
      </c>
      <c r="V5" s="166"/>
      <c r="W5" s="166" t="s">
        <v>68</v>
      </c>
      <c r="X5" s="166"/>
      <c r="Y5" s="166" t="s">
        <v>69</v>
      </c>
      <c r="Z5" s="166" t="s">
        <v>70</v>
      </c>
      <c r="AA5" s="166"/>
      <c r="AB5" s="166" t="s">
        <v>71</v>
      </c>
      <c r="AC5" s="166"/>
    </row>
    <row r="6" s="167" customFormat="true" ht="24.95" hidden="false" customHeight="true" outlineLevel="0" collapsed="false">
      <c r="A6" s="166" t="s">
        <v>72</v>
      </c>
      <c r="B6" s="166"/>
      <c r="C6" s="168" t="s">
        <v>73</v>
      </c>
      <c r="D6" s="168" t="s">
        <v>74</v>
      </c>
      <c r="E6" s="168" t="s">
        <v>73</v>
      </c>
      <c r="F6" s="168" t="s">
        <v>74</v>
      </c>
      <c r="G6" s="168" t="s">
        <v>73</v>
      </c>
      <c r="H6" s="168" t="s">
        <v>74</v>
      </c>
      <c r="I6" s="168" t="s">
        <v>73</v>
      </c>
      <c r="J6" s="168" t="s">
        <v>74</v>
      </c>
      <c r="K6" s="168" t="s">
        <v>73</v>
      </c>
      <c r="L6" s="168" t="s">
        <v>74</v>
      </c>
      <c r="M6" s="168" t="s">
        <v>73</v>
      </c>
      <c r="N6" s="168" t="s">
        <v>74</v>
      </c>
      <c r="O6" s="168" t="s">
        <v>73</v>
      </c>
      <c r="P6" s="168" t="s">
        <v>74</v>
      </c>
      <c r="Q6" s="168" t="s">
        <v>73</v>
      </c>
      <c r="R6" s="168" t="s">
        <v>74</v>
      </c>
      <c r="S6" s="168" t="s">
        <v>73</v>
      </c>
      <c r="T6" s="168" t="s">
        <v>74</v>
      </c>
      <c r="U6" s="168" t="s">
        <v>73</v>
      </c>
      <c r="V6" s="168" t="s">
        <v>74</v>
      </c>
      <c r="W6" s="168" t="s">
        <v>73</v>
      </c>
      <c r="X6" s="168" t="s">
        <v>74</v>
      </c>
      <c r="Y6" s="168" t="s">
        <v>75</v>
      </c>
      <c r="Z6" s="168" t="s">
        <v>73</v>
      </c>
      <c r="AA6" s="168" t="s">
        <v>74</v>
      </c>
      <c r="AB6" s="168" t="s">
        <v>73</v>
      </c>
      <c r="AC6" s="168" t="s">
        <v>74</v>
      </c>
    </row>
    <row r="7" s="167" customFormat="true" ht="24.95" hidden="false" customHeight="true" outlineLevel="0" collapsed="false">
      <c r="A7" s="166" t="s">
        <v>76</v>
      </c>
      <c r="B7" s="166"/>
      <c r="C7" s="169" t="n">
        <v>572.6</v>
      </c>
      <c r="D7" s="169" t="n">
        <v>572.6</v>
      </c>
      <c r="E7" s="169" t="n">
        <v>209.9</v>
      </c>
      <c r="F7" s="169" t="n">
        <v>209.9</v>
      </c>
      <c r="G7" s="169" t="n">
        <v>209.9</v>
      </c>
      <c r="H7" s="169" t="n">
        <v>209.9</v>
      </c>
      <c r="I7" s="169" t="n">
        <v>209.9</v>
      </c>
      <c r="J7" s="169" t="n">
        <v>209.9</v>
      </c>
      <c r="K7" s="169" t="n">
        <v>165.3</v>
      </c>
      <c r="L7" s="169" t="n">
        <v>209.9</v>
      </c>
      <c r="M7" s="169" t="n">
        <v>105</v>
      </c>
      <c r="N7" s="169" t="n">
        <v>209.9</v>
      </c>
      <c r="O7" s="169" t="n">
        <v>105</v>
      </c>
      <c r="P7" s="169" t="n">
        <v>165.3</v>
      </c>
      <c r="Q7" s="169" t="n">
        <v>105</v>
      </c>
      <c r="R7" s="169" t="n">
        <v>84</v>
      </c>
      <c r="S7" s="169" t="n">
        <v>105</v>
      </c>
      <c r="T7" s="169" t="n">
        <v>42</v>
      </c>
      <c r="U7" s="169" t="n">
        <v>209.9</v>
      </c>
      <c r="V7" s="169" t="n">
        <v>165.3</v>
      </c>
      <c r="W7" s="169" t="n">
        <v>52.4</v>
      </c>
      <c r="X7" s="169" t="n">
        <v>105</v>
      </c>
      <c r="Y7" s="169" t="n">
        <v>209.9</v>
      </c>
      <c r="Z7" s="169" t="n">
        <v>52.5</v>
      </c>
      <c r="AA7" s="169" t="n">
        <v>52.5</v>
      </c>
      <c r="AB7" s="169" t="n">
        <v>52.5</v>
      </c>
      <c r="AC7" s="169" t="n">
        <v>52.5</v>
      </c>
    </row>
    <row r="8" s="167" customFormat="true" ht="24.95" hidden="false" customHeight="true" outlineLevel="0" collapsed="false">
      <c r="A8" s="166" t="s">
        <v>77</v>
      </c>
      <c r="B8" s="166"/>
      <c r="C8" s="170" t="n">
        <v>404.6</v>
      </c>
      <c r="D8" s="170" t="n">
        <v>408.2</v>
      </c>
      <c r="E8" s="171" t="n">
        <v>123.88</v>
      </c>
      <c r="F8" s="171" t="n">
        <v>117.9</v>
      </c>
      <c r="G8" s="171" t="n">
        <v>97.03</v>
      </c>
      <c r="H8" s="171" t="n">
        <v>84.8</v>
      </c>
      <c r="I8" s="171" t="n">
        <v>145.46</v>
      </c>
      <c r="J8" s="171" t="n">
        <v>107.41</v>
      </c>
      <c r="K8" s="171" t="n">
        <v>101.43</v>
      </c>
      <c r="L8" s="171" t="n">
        <v>34.45</v>
      </c>
      <c r="M8" s="171" t="n">
        <f aca="false">'Table 1'!L20</f>
        <v>60.942</v>
      </c>
      <c r="N8" s="171"/>
      <c r="O8" s="171" t="n">
        <f aca="false">'Table 1'!V20</f>
        <v>32.098</v>
      </c>
      <c r="P8" s="171" t="n">
        <f aca="false">'Table 1'!Z20</f>
        <v>71.343</v>
      </c>
      <c r="Q8" s="171" t="n">
        <f aca="false">'Table 1'!B30</f>
        <v>0</v>
      </c>
      <c r="R8" s="171" t="n">
        <f aca="false">'Table 1'!F30</f>
        <v>65.044</v>
      </c>
      <c r="S8" s="171" t="n">
        <f aca="false">'Table 1'!B50</f>
        <v>70.5</v>
      </c>
      <c r="T8" s="171" t="n">
        <f aca="false">'Table 1'!F50</f>
        <v>0</v>
      </c>
      <c r="U8" s="171" t="n">
        <f aca="false">'Table 1'!L30</f>
        <v>76.102</v>
      </c>
      <c r="V8" s="171" t="n">
        <f aca="false">'Table 1'!P30</f>
        <v>69.27</v>
      </c>
      <c r="W8" s="171" t="n">
        <f aca="false">'Table 1'!B40</f>
        <v>0</v>
      </c>
      <c r="X8" s="171" t="n">
        <f aca="false">'Table 1'!F40</f>
        <v>52.519</v>
      </c>
      <c r="Y8" s="171" t="n">
        <f aca="false">'Table 1'!L50</f>
        <v>120</v>
      </c>
      <c r="Z8" s="171" t="n">
        <f aca="false">'Table 1'!L40</f>
        <v>33</v>
      </c>
      <c r="AA8" s="171" t="n">
        <f aca="false">'Table 1'!P40</f>
        <v>21.6</v>
      </c>
      <c r="AB8" s="171" t="n">
        <f aca="false">'Table 1'!V30</f>
        <v>13.284</v>
      </c>
      <c r="AC8" s="171" t="n">
        <f aca="false">'Table 1'!Z30</f>
        <v>13.564</v>
      </c>
    </row>
    <row r="9" s="167" customFormat="true" ht="24.95" hidden="false" customHeight="true" outlineLevel="0" collapsed="false">
      <c r="A9" s="166" t="s">
        <v>78</v>
      </c>
      <c r="B9" s="166"/>
      <c r="C9" s="170" t="n">
        <v>150.1</v>
      </c>
      <c r="D9" s="170" t="n">
        <v>176.7</v>
      </c>
      <c r="E9" s="171" t="n">
        <v>38.21</v>
      </c>
      <c r="F9" s="171" t="n">
        <v>30.47</v>
      </c>
      <c r="G9" s="171" t="n">
        <v>31.52</v>
      </c>
      <c r="H9" s="171" t="n">
        <v>27.12</v>
      </c>
      <c r="I9" s="171" t="n">
        <v>36.65</v>
      </c>
      <c r="J9" s="171" t="n">
        <v>26.72</v>
      </c>
      <c r="K9" s="171" t="n">
        <v>23.82</v>
      </c>
      <c r="L9" s="171" t="n">
        <v>12.66</v>
      </c>
      <c r="M9" s="171" t="n">
        <f aca="false">'Table 1'!M20</f>
        <v>34.134</v>
      </c>
      <c r="N9" s="171"/>
      <c r="O9" s="171" t="n">
        <f aca="false">'Table 1'!W20</f>
        <v>14.608</v>
      </c>
      <c r="P9" s="171" t="n">
        <f aca="false">'Table 1'!AA20</f>
        <v>33.186</v>
      </c>
      <c r="Q9" s="171" t="n">
        <f aca="false">'Table 1'!C30</f>
        <v>0</v>
      </c>
      <c r="R9" s="171" t="n">
        <f aca="false">'Table 1'!G30</f>
        <v>21.755</v>
      </c>
      <c r="S9" s="171" t="n">
        <f aca="false">'Table 1'!C50</f>
        <v>34.5</v>
      </c>
      <c r="T9" s="171" t="n">
        <f aca="false">'Table 1'!G50</f>
        <v>0</v>
      </c>
      <c r="U9" s="171" t="n">
        <f aca="false">'Table 1'!M30</f>
        <v>35.076</v>
      </c>
      <c r="V9" s="171" t="n">
        <f aca="false">'Table 1'!Q30</f>
        <v>15.819</v>
      </c>
      <c r="W9" s="171" t="n">
        <f aca="false">'Table 1'!C40</f>
        <v>0</v>
      </c>
      <c r="X9" s="171" t="n">
        <f aca="false">'Table 1'!G40</f>
        <v>28.64</v>
      </c>
      <c r="Y9" s="171" t="n">
        <f aca="false">'Table 1'!M50</f>
        <v>54.6</v>
      </c>
      <c r="Z9" s="171" t="n">
        <f aca="false">'Table 1'!M40</f>
        <v>8.2</v>
      </c>
      <c r="AA9" s="171" t="n">
        <f aca="false">'Table 1'!Q40</f>
        <v>8.2</v>
      </c>
      <c r="AB9" s="171" t="n">
        <f aca="false">'Table 1'!W30</f>
        <v>5.206</v>
      </c>
      <c r="AC9" s="171" t="n">
        <f aca="false">'Table 1'!AA30</f>
        <v>5.554</v>
      </c>
    </row>
    <row r="10" s="167" customFormat="true" ht="24.95" hidden="false" customHeight="true" outlineLevel="0" collapsed="false">
      <c r="A10" s="166" t="s">
        <v>79</v>
      </c>
      <c r="B10" s="166"/>
      <c r="C10" s="170" t="n">
        <f aca="false">C8+D8</f>
        <v>812.8</v>
      </c>
      <c r="D10" s="170"/>
      <c r="E10" s="171" t="n">
        <f aca="false">'Table 1'!T10</f>
        <v>237.799</v>
      </c>
      <c r="F10" s="171"/>
      <c r="G10" s="171" t="n">
        <f aca="false">'Table 1'!J20</f>
        <v>207.29</v>
      </c>
      <c r="H10" s="171"/>
      <c r="I10" s="171" t="n">
        <f aca="false">'Table 1'!J10</f>
        <v>308.143</v>
      </c>
      <c r="J10" s="171"/>
      <c r="K10" s="171" t="n">
        <f aca="false">'Table 1'!AD10</f>
        <v>128.584</v>
      </c>
      <c r="L10" s="171"/>
      <c r="M10" s="171" t="n">
        <f aca="false">'Table 1'!T20</f>
        <v>60.942</v>
      </c>
      <c r="N10" s="171"/>
      <c r="O10" s="171" t="n">
        <f aca="false">'Table 1'!AD20</f>
        <v>103.441</v>
      </c>
      <c r="P10" s="171"/>
      <c r="Q10" s="171" t="n">
        <f aca="false">'Table 1'!J30</f>
        <v>65.044</v>
      </c>
      <c r="R10" s="171"/>
      <c r="S10" s="171" t="n">
        <f aca="false">'Table 1'!J50</f>
        <v>70.5</v>
      </c>
      <c r="T10" s="171"/>
      <c r="U10" s="171" t="n">
        <f aca="false">'Table 1'!T30</f>
        <v>141.198</v>
      </c>
      <c r="V10" s="171"/>
      <c r="W10" s="171" t="n">
        <f aca="false">'Table 1'!J40</f>
        <v>52.519</v>
      </c>
      <c r="X10" s="171"/>
      <c r="Y10" s="171" t="n">
        <f aca="false">'Table 1'!T50</f>
        <v>120</v>
      </c>
      <c r="Z10" s="171" t="n">
        <f aca="false">'Table 1'!T40</f>
        <v>54.6</v>
      </c>
      <c r="AA10" s="171"/>
      <c r="AB10" s="171" t="n">
        <f aca="false">'Table 1'!AD30</f>
        <v>26.597</v>
      </c>
      <c r="AC10" s="171"/>
    </row>
    <row r="11" s="167" customFormat="true" ht="24.95" hidden="false" customHeight="true" outlineLevel="0" collapsed="false">
      <c r="A11" s="166" t="s">
        <v>80</v>
      </c>
      <c r="B11" s="166"/>
      <c r="C11" s="170" t="n">
        <f aca="false">C9+D9</f>
        <v>326.8</v>
      </c>
      <c r="D11" s="170"/>
      <c r="E11" s="171" t="n">
        <f aca="false">'Table 1'!U10</f>
        <v>114.387</v>
      </c>
      <c r="F11" s="171"/>
      <c r="G11" s="171" t="n">
        <f aca="false">'Table 1'!K20</f>
        <v>102.492</v>
      </c>
      <c r="H11" s="171"/>
      <c r="I11" s="171" t="n">
        <f aca="false">'Table 1'!K10</f>
        <v>132.011</v>
      </c>
      <c r="J11" s="171"/>
      <c r="K11" s="171" t="n">
        <f aca="false">'Table 1'!AE10</f>
        <v>60.293</v>
      </c>
      <c r="L11" s="171"/>
      <c r="M11" s="171" t="n">
        <f aca="false">'Table 1'!U20</f>
        <v>34.134</v>
      </c>
      <c r="N11" s="171"/>
      <c r="O11" s="171" t="n">
        <f aca="false">'Table 1'!AE20</f>
        <v>47.794</v>
      </c>
      <c r="P11" s="171"/>
      <c r="Q11" s="171" t="n">
        <f aca="false">'Table 1'!K30</f>
        <v>21.755</v>
      </c>
      <c r="R11" s="171"/>
      <c r="S11" s="171" t="n">
        <f aca="false">'Table 1'!K50</f>
        <v>34.5</v>
      </c>
      <c r="T11" s="171"/>
      <c r="U11" s="171" t="n">
        <f aca="false">'Table 1'!U30</f>
        <v>50.895</v>
      </c>
      <c r="V11" s="171"/>
      <c r="W11" s="171" t="n">
        <f aca="false">'Table 1'!K40</f>
        <v>28.64</v>
      </c>
      <c r="X11" s="171"/>
      <c r="Y11" s="171" t="n">
        <f aca="false">'Table 1'!U50</f>
        <v>54.6</v>
      </c>
      <c r="Z11" s="171" t="n">
        <f aca="false">'Table 1'!U40</f>
        <v>16.4</v>
      </c>
      <c r="AA11" s="171"/>
      <c r="AB11" s="171" t="n">
        <f aca="false">'Table 1'!AE30</f>
        <v>10.76</v>
      </c>
      <c r="AC11" s="171"/>
    </row>
    <row r="12" s="175" customFormat="true" ht="24.95" hidden="false" customHeight="true" outlineLevel="0" collapsed="false">
      <c r="A12" s="172" t="s">
        <v>81</v>
      </c>
      <c r="B12" s="172"/>
      <c r="C12" s="173" t="n">
        <v>40294</v>
      </c>
      <c r="D12" s="173"/>
      <c r="E12" s="173" t="n">
        <v>40294</v>
      </c>
      <c r="F12" s="173"/>
      <c r="G12" s="173" t="n">
        <v>40294</v>
      </c>
      <c r="H12" s="173"/>
      <c r="I12" s="173" t="n">
        <v>40294</v>
      </c>
      <c r="J12" s="173"/>
      <c r="K12" s="172" t="n">
        <v>40294</v>
      </c>
      <c r="L12" s="172"/>
      <c r="M12" s="172" t="n">
        <v>40300</v>
      </c>
      <c r="N12" s="172"/>
      <c r="O12" s="173" t="n">
        <v>40299</v>
      </c>
      <c r="P12" s="173"/>
      <c r="Q12" s="172" t="n">
        <v>40294</v>
      </c>
      <c r="R12" s="172"/>
      <c r="S12" s="173" t="n">
        <v>40294</v>
      </c>
      <c r="T12" s="173"/>
      <c r="U12" s="172" t="n">
        <v>40294</v>
      </c>
      <c r="V12" s="172"/>
      <c r="W12" s="173" t="n">
        <v>40300</v>
      </c>
      <c r="X12" s="173"/>
      <c r="Y12" s="174" t="n">
        <v>40298</v>
      </c>
      <c r="Z12" s="173" t="n">
        <v>40300</v>
      </c>
      <c r="AA12" s="173"/>
      <c r="AB12" s="172" t="n">
        <v>40299</v>
      </c>
      <c r="AC12" s="172"/>
    </row>
    <row r="13" s="179" customFormat="true" ht="24.95" hidden="false" customHeight="true" outlineLevel="0" collapsed="false">
      <c r="A13" s="176"/>
      <c r="B13" s="176"/>
      <c r="C13" s="177"/>
      <c r="D13" s="177"/>
      <c r="E13" s="177"/>
      <c r="F13" s="177"/>
      <c r="G13" s="177"/>
      <c r="H13" s="177"/>
      <c r="I13" s="177"/>
      <c r="J13" s="177"/>
      <c r="K13" s="177"/>
      <c r="L13" s="177"/>
      <c r="M13" s="178"/>
      <c r="N13" s="178"/>
      <c r="O13" s="177"/>
      <c r="P13" s="177"/>
      <c r="Q13" s="177"/>
      <c r="R13" s="177"/>
      <c r="S13" s="177"/>
      <c r="T13" s="177"/>
      <c r="U13" s="177"/>
      <c r="V13" s="177"/>
      <c r="W13" s="177"/>
      <c r="X13" s="177"/>
      <c r="Y13" s="178"/>
      <c r="Z13" s="177"/>
      <c r="AA13" s="177"/>
      <c r="AB13" s="177"/>
      <c r="AC13" s="177"/>
    </row>
    <row r="14" s="181" customFormat="true" ht="19.5" hidden="false" customHeight="true" outlineLevel="0" collapsed="false">
      <c r="A14" s="180" t="s">
        <v>82</v>
      </c>
      <c r="B14" s="180"/>
      <c r="C14" s="180"/>
      <c r="D14" s="180"/>
      <c r="E14" s="180"/>
      <c r="F14" s="180"/>
      <c r="G14" s="180"/>
      <c r="I14" s="180" t="s">
        <v>83</v>
      </c>
      <c r="J14" s="180"/>
      <c r="K14" s="180"/>
      <c r="L14" s="180"/>
      <c r="M14" s="180"/>
      <c r="N14" s="180"/>
      <c r="O14" s="180"/>
      <c r="P14" s="180"/>
      <c r="R14" s="180" t="s">
        <v>84</v>
      </c>
      <c r="S14" s="180"/>
      <c r="T14" s="180"/>
      <c r="U14" s="180"/>
      <c r="V14" s="180"/>
      <c r="W14" s="180"/>
      <c r="X14" s="180"/>
      <c r="Y14" s="180"/>
      <c r="Z14" s="180"/>
      <c r="AA14" s="180"/>
    </row>
    <row r="15" s="167" customFormat="true" ht="24.95" hidden="false" customHeight="true" outlineLevel="0" collapsed="false">
      <c r="A15" s="166"/>
      <c r="B15" s="166"/>
      <c r="C15" s="166" t="s">
        <v>85</v>
      </c>
      <c r="D15" s="166" t="s">
        <v>86</v>
      </c>
      <c r="E15" s="166" t="s">
        <v>87</v>
      </c>
      <c r="F15" s="166" t="s">
        <v>88</v>
      </c>
      <c r="G15" s="166" t="s">
        <v>89</v>
      </c>
      <c r="H15" s="182"/>
      <c r="I15" s="166"/>
      <c r="J15" s="166"/>
      <c r="K15" s="166" t="s">
        <v>90</v>
      </c>
      <c r="L15" s="166" t="s">
        <v>91</v>
      </c>
      <c r="M15" s="166" t="s">
        <v>92</v>
      </c>
      <c r="N15" s="166" t="s">
        <v>93</v>
      </c>
      <c r="O15" s="166" t="s">
        <v>94</v>
      </c>
      <c r="Q15" s="183" t="s">
        <v>95</v>
      </c>
      <c r="R15" s="183"/>
      <c r="S15" s="166" t="s">
        <v>96</v>
      </c>
      <c r="T15" s="166"/>
      <c r="U15" s="166"/>
      <c r="V15" s="184" t="s">
        <v>97</v>
      </c>
      <c r="W15" s="184" t="s">
        <v>98</v>
      </c>
      <c r="X15" s="184" t="s">
        <v>99</v>
      </c>
      <c r="Y15" s="184" t="s">
        <v>100</v>
      </c>
      <c r="Z15" s="184" t="s">
        <v>101</v>
      </c>
      <c r="AA15" s="185" t="s">
        <v>102</v>
      </c>
      <c r="AB15" s="184" t="s">
        <v>103</v>
      </c>
    </row>
    <row r="16" s="167" customFormat="true" ht="24.95" hidden="false" customHeight="true" outlineLevel="0" collapsed="false">
      <c r="A16" s="166" t="s">
        <v>104</v>
      </c>
      <c r="B16" s="166"/>
      <c r="C16" s="186" t="n">
        <f aca="false">Table2!B10</f>
        <v>251.57</v>
      </c>
      <c r="D16" s="174" t="n">
        <v>40300</v>
      </c>
      <c r="E16" s="186" t="n">
        <f aca="false">Table2!M49</f>
        <v>-6.94310867796108</v>
      </c>
      <c r="F16" s="186" t="n">
        <f aca="false">Table2!C10</f>
        <v>130.79</v>
      </c>
      <c r="G16" s="186" t="n">
        <f aca="false">Table2!M31</f>
        <v>73.8588892152257</v>
      </c>
      <c r="H16" s="187"/>
      <c r="I16" s="166" t="s">
        <v>104</v>
      </c>
      <c r="J16" s="166"/>
      <c r="K16" s="186" t="n">
        <f aca="false">Table2!D10</f>
        <v>450.154999999998</v>
      </c>
      <c r="L16" s="186" t="n">
        <f aca="false">Table2!D11</f>
        <v>431.292999999994</v>
      </c>
      <c r="M16" s="186" t="n">
        <f aca="false">Table2!N49</f>
        <v>438.518714285712</v>
      </c>
      <c r="N16" s="186" t="n">
        <f aca="false">电量7!I3</f>
        <v>11344.425</v>
      </c>
      <c r="O16" s="186" t="n">
        <f aca="false">电量7!M3</f>
        <v>45462.554</v>
      </c>
      <c r="Q16" s="183"/>
      <c r="R16" s="183"/>
      <c r="S16" s="166" t="s">
        <v>105</v>
      </c>
      <c r="T16" s="166"/>
      <c r="U16" s="166"/>
      <c r="V16" s="166" t="n">
        <v>29</v>
      </c>
      <c r="W16" s="166" t="n">
        <v>29</v>
      </c>
      <c r="X16" s="166" t="n">
        <v>29</v>
      </c>
      <c r="Y16" s="166" t="n">
        <v>30</v>
      </c>
      <c r="Z16" s="166" t="n">
        <v>29</v>
      </c>
      <c r="AA16" s="166" t="n">
        <v>29</v>
      </c>
      <c r="AB16" s="166" t="n">
        <v>29</v>
      </c>
    </row>
    <row r="17" s="167" customFormat="true" ht="24.95" hidden="false" customHeight="true" outlineLevel="0" collapsed="false">
      <c r="A17" s="166" t="s">
        <v>106</v>
      </c>
      <c r="B17" s="166"/>
      <c r="C17" s="186" t="n">
        <f aca="false">Table2!E10</f>
        <v>47</v>
      </c>
      <c r="D17" s="174" t="n">
        <v>40299</v>
      </c>
      <c r="E17" s="186" t="n">
        <f aca="false">Table2!M50</f>
        <v>-14.5454545454545</v>
      </c>
      <c r="F17" s="186" t="n">
        <f aca="false">Table2!F10</f>
        <v>18</v>
      </c>
      <c r="G17" s="186" t="n">
        <f aca="false">Table2!N31</f>
        <v>66.666622539</v>
      </c>
      <c r="H17" s="187"/>
      <c r="I17" s="166" t="s">
        <v>106</v>
      </c>
      <c r="J17" s="166"/>
      <c r="K17" s="186" t="n">
        <f aca="false">Table2!G10</f>
        <v>78</v>
      </c>
      <c r="L17" s="186" t="n">
        <f aca="false">Table2!G11</f>
        <v>62</v>
      </c>
      <c r="M17" s="186" t="n">
        <f aca="false">Table2!N50</f>
        <v>70</v>
      </c>
      <c r="N17" s="186" t="n">
        <f aca="false">电量7!I4</f>
        <v>2272</v>
      </c>
      <c r="O17" s="186" t="n">
        <f aca="false">电量7!M4</f>
        <v>9894</v>
      </c>
      <c r="Q17" s="183"/>
      <c r="R17" s="183"/>
      <c r="S17" s="166" t="s">
        <v>107</v>
      </c>
      <c r="T17" s="166"/>
      <c r="U17" s="166"/>
      <c r="V17" s="166" t="n">
        <v>25</v>
      </c>
      <c r="W17" s="166" t="n">
        <v>25</v>
      </c>
      <c r="X17" s="166" t="n">
        <v>26</v>
      </c>
      <c r="Y17" s="166" t="n">
        <v>26</v>
      </c>
      <c r="Z17" s="166" t="n">
        <v>24</v>
      </c>
      <c r="AA17" s="188" t="n">
        <v>24</v>
      </c>
      <c r="AB17" s="166" t="n">
        <v>25</v>
      </c>
    </row>
    <row r="18" s="167" customFormat="true" ht="24.95" hidden="false" customHeight="true" outlineLevel="0" collapsed="false">
      <c r="A18" s="166" t="s">
        <v>108</v>
      </c>
      <c r="B18" s="166"/>
      <c r="C18" s="186" t="n">
        <f aca="false">Table2!H10</f>
        <v>46</v>
      </c>
      <c r="D18" s="174" t="n">
        <v>40295</v>
      </c>
      <c r="E18" s="186" t="n">
        <f aca="false">Table2!M51</f>
        <v>0</v>
      </c>
      <c r="F18" s="186" t="n">
        <f aca="false">Table2!I10</f>
        <v>18</v>
      </c>
      <c r="G18" s="186" t="n">
        <f aca="false">Table2!O31</f>
        <v>67.0289855072464</v>
      </c>
      <c r="H18" s="187"/>
      <c r="I18" s="166" t="s">
        <v>108</v>
      </c>
      <c r="J18" s="166"/>
      <c r="K18" s="186" t="n">
        <f aca="false">Table2!J10</f>
        <v>74</v>
      </c>
      <c r="L18" s="186" t="n">
        <f aca="false">Table2!J11</f>
        <v>57.6</v>
      </c>
      <c r="M18" s="186" t="n">
        <f aca="false">Table2!N51</f>
        <v>69.6</v>
      </c>
      <c r="N18" s="186" t="n">
        <f aca="false">电量7!I5</f>
        <v>1912</v>
      </c>
      <c r="O18" s="186" t="n">
        <f aca="false">电量7!M5</f>
        <v>7953.9</v>
      </c>
      <c r="Q18" s="183"/>
      <c r="R18" s="183"/>
      <c r="S18" s="166" t="s">
        <v>109</v>
      </c>
      <c r="T18" s="166"/>
      <c r="U18" s="166"/>
      <c r="V18" s="166" t="s">
        <v>110</v>
      </c>
      <c r="W18" s="166" t="s">
        <v>110</v>
      </c>
      <c r="X18" s="166" t="s">
        <v>110</v>
      </c>
      <c r="Y18" s="166" t="s">
        <v>110</v>
      </c>
      <c r="Z18" s="166" t="s">
        <v>111</v>
      </c>
      <c r="AA18" s="166" t="s">
        <v>112</v>
      </c>
      <c r="AB18" s="166" t="s">
        <v>112</v>
      </c>
    </row>
    <row r="19" s="167" customFormat="true" ht="24.95" hidden="false" customHeight="true" outlineLevel="0" collapsed="false">
      <c r="A19" s="166" t="s">
        <v>113</v>
      </c>
      <c r="B19" s="166"/>
      <c r="C19" s="186" t="n">
        <f aca="false">Table2!B21</f>
        <v>13.4</v>
      </c>
      <c r="D19" s="174" t="n">
        <v>40300</v>
      </c>
      <c r="E19" s="186" t="n">
        <f aca="false">Table2!M52</f>
        <v>-4.28571428571428</v>
      </c>
      <c r="F19" s="186" t="n">
        <f aca="false">Table2!C21</f>
        <v>5.5</v>
      </c>
      <c r="G19" s="186" t="n">
        <f aca="false">Table2!P31</f>
        <v>76.1931227239494</v>
      </c>
      <c r="H19" s="187"/>
      <c r="I19" s="166" t="s">
        <v>113</v>
      </c>
      <c r="J19" s="166"/>
      <c r="K19" s="186" t="n">
        <f aca="false">Table2!D21</f>
        <v>26.1</v>
      </c>
      <c r="L19" s="186" t="n">
        <f aca="false">Table2!D22</f>
        <v>21.316</v>
      </c>
      <c r="M19" s="186" t="n">
        <f aca="false">Table2!N52</f>
        <v>23.3427142857143</v>
      </c>
      <c r="N19" s="186" t="n">
        <f aca="false">电量7!I6</f>
        <v>585.434</v>
      </c>
      <c r="O19" s="186" t="n">
        <f aca="false">电量7!M6</f>
        <v>2378.498</v>
      </c>
      <c r="Q19" s="183"/>
      <c r="R19" s="183"/>
      <c r="S19" s="166" t="s">
        <v>114</v>
      </c>
      <c r="T19" s="166"/>
      <c r="U19" s="166"/>
      <c r="V19" s="166" t="s">
        <v>110</v>
      </c>
      <c r="W19" s="166" t="s">
        <v>110</v>
      </c>
      <c r="X19" s="166" t="s">
        <v>110</v>
      </c>
      <c r="Y19" s="166" t="s">
        <v>110</v>
      </c>
      <c r="Z19" s="166" t="s">
        <v>111</v>
      </c>
      <c r="AA19" s="166" t="s">
        <v>112</v>
      </c>
      <c r="AB19" s="166" t="s">
        <v>110</v>
      </c>
    </row>
    <row r="20" s="167" customFormat="true" ht="24.75" hidden="false" customHeight="true" outlineLevel="0" collapsed="false">
      <c r="A20" s="166" t="s">
        <v>115</v>
      </c>
      <c r="B20" s="166"/>
      <c r="C20" s="186" t="n">
        <f aca="false">Table2!E21</f>
        <v>15</v>
      </c>
      <c r="D20" s="174" t="n">
        <v>40294</v>
      </c>
      <c r="E20" s="186" t="n">
        <f aca="false">Table2!M53</f>
        <v>-6.25</v>
      </c>
      <c r="F20" s="186" t="n">
        <f aca="false">Table2!F21</f>
        <v>6</v>
      </c>
      <c r="G20" s="186" t="n">
        <f aca="false">Table2!Q31</f>
        <v>68.6111111111111</v>
      </c>
      <c r="H20" s="187"/>
      <c r="I20" s="166" t="s">
        <v>115</v>
      </c>
      <c r="J20" s="166"/>
      <c r="K20" s="186" t="n">
        <f aca="false">Table2!G21</f>
        <v>24.7</v>
      </c>
      <c r="L20" s="186" t="n">
        <f aca="false">Table2!G22</f>
        <v>21.74</v>
      </c>
      <c r="M20" s="186" t="n">
        <f aca="false">Table2!N53</f>
        <v>23.4728571428571</v>
      </c>
      <c r="N20" s="186" t="n">
        <f aca="false">电量7!I7</f>
        <v>637.21</v>
      </c>
      <c r="O20" s="186" t="n">
        <f aca="false">电量7!M7</f>
        <v>2666.96</v>
      </c>
      <c r="Q20" s="183"/>
      <c r="R20" s="183"/>
      <c r="S20" s="166" t="s">
        <v>116</v>
      </c>
      <c r="T20" s="166"/>
      <c r="U20" s="166"/>
      <c r="V20" s="166" t="s">
        <v>110</v>
      </c>
      <c r="W20" s="166" t="s">
        <v>110</v>
      </c>
      <c r="X20" s="166" t="s">
        <v>110</v>
      </c>
      <c r="Y20" s="166" t="s">
        <v>110</v>
      </c>
      <c r="Z20" s="166" t="s">
        <v>111</v>
      </c>
      <c r="AA20" s="166" t="s">
        <v>112</v>
      </c>
      <c r="AB20" s="166" t="s">
        <v>110</v>
      </c>
    </row>
    <row r="21" s="167" customFormat="true" ht="21.75" hidden="false" customHeight="true" outlineLevel="0" collapsed="false">
      <c r="A21" s="166" t="s">
        <v>117</v>
      </c>
      <c r="B21" s="166"/>
      <c r="C21" s="186" t="n">
        <f aca="false">Table2!B32</f>
        <v>366.18</v>
      </c>
      <c r="D21" s="174" t="n">
        <v>40294</v>
      </c>
      <c r="E21" s="186" t="n">
        <f aca="false">Table2!M54</f>
        <v>-8.07350504594065</v>
      </c>
      <c r="F21" s="186" t="n">
        <f aca="false">Table2!C32</f>
        <v>184.79</v>
      </c>
      <c r="G21" s="186" t="n">
        <f aca="false">Table2!R31</f>
        <v>72.0304889553728</v>
      </c>
      <c r="H21" s="189"/>
      <c r="I21" s="166" t="s">
        <v>117</v>
      </c>
      <c r="J21" s="166"/>
      <c r="K21" s="186" t="n">
        <f aca="false">Table2!D32</f>
        <v>647.302999999998</v>
      </c>
      <c r="L21" s="186" t="n">
        <f aca="false">Table2!D33</f>
        <v>611.932999999994</v>
      </c>
      <c r="M21" s="186" t="n">
        <f aca="false">Table2!N54</f>
        <v>624.934285714284</v>
      </c>
      <c r="N21" s="186" t="n">
        <f aca="false">电量7!I8</f>
        <v>16751.069</v>
      </c>
      <c r="O21" s="186" t="n">
        <f aca="false">电量7!M8</f>
        <v>68355.912</v>
      </c>
      <c r="Q21" s="190"/>
      <c r="R21" s="191"/>
      <c r="S21" s="191"/>
      <c r="T21" s="192"/>
      <c r="U21" s="192"/>
      <c r="V21" s="192"/>
      <c r="W21" s="192"/>
      <c r="X21" s="192"/>
      <c r="Y21" s="193"/>
      <c r="Z21" s="192"/>
    </row>
    <row r="22" customFormat="false" ht="19.5" hidden="false" customHeight="true" outlineLevel="0" collapsed="false">
      <c r="A22" s="194"/>
      <c r="B22" s="194"/>
      <c r="C22" s="195"/>
      <c r="D22" s="195"/>
      <c r="E22" s="195"/>
      <c r="F22" s="195"/>
      <c r="G22" s="195"/>
      <c r="H22" s="196"/>
      <c r="I22" s="196"/>
      <c r="J22" s="197"/>
      <c r="K22" s="197"/>
      <c r="L22" s="196"/>
      <c r="M22" s="196"/>
      <c r="N22" s="196"/>
      <c r="O22" s="196"/>
      <c r="P22" s="196"/>
      <c r="Q22" s="198"/>
      <c r="R22" s="194"/>
      <c r="S22" s="194"/>
      <c r="T22" s="194"/>
      <c r="U22" s="194"/>
      <c r="V22" s="194"/>
      <c r="W22" s="194"/>
      <c r="X22" s="194"/>
      <c r="Y22" s="194"/>
      <c r="Z22" s="194"/>
      <c r="AA22" s="194"/>
      <c r="AB22" s="194"/>
      <c r="AC22" s="194"/>
    </row>
    <row r="23" customFormat="false" ht="21.95" hidden="false" customHeight="true" outlineLevel="0" collapsed="false">
      <c r="A23" s="199" t="s">
        <v>118</v>
      </c>
      <c r="B23" s="199"/>
      <c r="C23" s="199"/>
      <c r="D23" s="199"/>
      <c r="E23" s="199"/>
      <c r="F23" s="199"/>
      <c r="G23" s="199"/>
      <c r="H23" s="199"/>
      <c r="I23" s="199"/>
      <c r="J23" s="199"/>
      <c r="K23" s="199"/>
      <c r="L23" s="199"/>
      <c r="M23" s="199"/>
      <c r="N23" s="199"/>
      <c r="O23" s="199"/>
      <c r="P23" s="199"/>
      <c r="Q23" s="199"/>
      <c r="R23" s="199"/>
      <c r="S23" s="199"/>
      <c r="T23" s="199"/>
      <c r="U23" s="199"/>
      <c r="V23" s="199"/>
      <c r="W23" s="199"/>
      <c r="X23" s="199"/>
      <c r="Y23" s="199"/>
      <c r="Z23" s="199"/>
      <c r="AA23" s="199"/>
      <c r="AB23" s="199"/>
      <c r="AC23" s="199"/>
    </row>
    <row r="24" customFormat="false" ht="21.95" hidden="false" customHeight="true" outlineLevel="0" collapsed="false">
      <c r="A24" s="200" t="s">
        <v>119</v>
      </c>
      <c r="B24" s="200"/>
      <c r="C24" s="200"/>
      <c r="D24" s="200"/>
      <c r="E24" s="200" t="s">
        <v>120</v>
      </c>
      <c r="F24" s="200"/>
      <c r="G24" s="200"/>
      <c r="H24" s="200"/>
      <c r="I24" s="200"/>
      <c r="J24" s="200"/>
      <c r="K24" s="200"/>
      <c r="L24" s="200"/>
      <c r="M24" s="200" t="s">
        <v>121</v>
      </c>
      <c r="N24" s="200"/>
      <c r="O24" s="200"/>
      <c r="P24" s="200"/>
      <c r="Q24" s="200"/>
      <c r="R24" s="200"/>
      <c r="S24" s="200"/>
      <c r="T24" s="200"/>
      <c r="U24" s="200" t="s">
        <v>122</v>
      </c>
      <c r="V24" s="200"/>
      <c r="W24" s="200"/>
      <c r="X24" s="200" t="s">
        <v>123</v>
      </c>
      <c r="Y24" s="200"/>
      <c r="Z24" s="200"/>
      <c r="AA24" s="201" t="s">
        <v>124</v>
      </c>
      <c r="AB24" s="201"/>
      <c r="AC24" s="201"/>
    </row>
    <row r="25" customFormat="false" ht="21.95" hidden="false" customHeight="true" outlineLevel="0" collapsed="false">
      <c r="A25" s="202" t="s">
        <v>125</v>
      </c>
      <c r="B25" s="202"/>
      <c r="C25" s="202"/>
      <c r="D25" s="202"/>
      <c r="E25" s="200" t="s">
        <v>126</v>
      </c>
      <c r="F25" s="200"/>
      <c r="G25" s="200"/>
      <c r="H25" s="200"/>
      <c r="I25" s="200"/>
      <c r="J25" s="200"/>
      <c r="K25" s="200"/>
      <c r="L25" s="200"/>
      <c r="M25" s="200" t="s">
        <v>127</v>
      </c>
      <c r="N25" s="200"/>
      <c r="O25" s="200"/>
      <c r="P25" s="200"/>
      <c r="Q25" s="200"/>
      <c r="R25" s="200"/>
      <c r="S25" s="200"/>
      <c r="T25" s="200"/>
      <c r="U25" s="203" t="n">
        <v>40296.3923611111</v>
      </c>
      <c r="V25" s="203"/>
      <c r="W25" s="203"/>
      <c r="X25" s="203" t="n">
        <v>40296.3923611111</v>
      </c>
      <c r="Y25" s="203"/>
      <c r="Z25" s="203"/>
      <c r="AA25" s="201" t="s">
        <v>128</v>
      </c>
      <c r="AB25" s="201"/>
      <c r="AC25" s="201"/>
    </row>
    <row r="26" customFormat="false" ht="21.95" hidden="false" customHeight="true" outlineLevel="0" collapsed="false">
      <c r="A26" s="202" t="s">
        <v>129</v>
      </c>
      <c r="B26" s="202"/>
      <c r="C26" s="202"/>
      <c r="D26" s="202"/>
      <c r="E26" s="200" t="s">
        <v>130</v>
      </c>
      <c r="F26" s="200"/>
      <c r="G26" s="200"/>
      <c r="H26" s="200"/>
      <c r="I26" s="200"/>
      <c r="J26" s="200"/>
      <c r="K26" s="200"/>
      <c r="L26" s="200"/>
      <c r="M26" s="200" t="s">
        <v>131</v>
      </c>
      <c r="N26" s="200"/>
      <c r="O26" s="200"/>
      <c r="P26" s="200"/>
      <c r="Q26" s="200"/>
      <c r="R26" s="200"/>
      <c r="S26" s="200"/>
      <c r="T26" s="200"/>
      <c r="U26" s="203" t="n">
        <v>40297.1479166667</v>
      </c>
      <c r="V26" s="203"/>
      <c r="W26" s="203"/>
      <c r="X26" s="203" t="n">
        <v>40297.3923611111</v>
      </c>
      <c r="Y26" s="203"/>
      <c r="Z26" s="203"/>
      <c r="AA26" s="201" t="s">
        <v>132</v>
      </c>
      <c r="AB26" s="201"/>
      <c r="AC26" s="201"/>
    </row>
    <row r="27" customFormat="false" ht="21.95" hidden="false" customHeight="true" outlineLevel="0" collapsed="false">
      <c r="A27" s="202" t="s">
        <v>133</v>
      </c>
      <c r="B27" s="202"/>
      <c r="C27" s="202"/>
      <c r="D27" s="202"/>
      <c r="E27" s="200" t="s">
        <v>134</v>
      </c>
      <c r="F27" s="200"/>
      <c r="G27" s="200"/>
      <c r="H27" s="200"/>
      <c r="I27" s="200"/>
      <c r="J27" s="200"/>
      <c r="K27" s="200"/>
      <c r="L27" s="200"/>
      <c r="M27" s="200" t="s">
        <v>135</v>
      </c>
      <c r="N27" s="200"/>
      <c r="O27" s="200"/>
      <c r="P27" s="200"/>
      <c r="Q27" s="200"/>
      <c r="R27" s="200"/>
      <c r="S27" s="200"/>
      <c r="T27" s="200"/>
      <c r="U27" s="203" t="n">
        <v>40298.6958333333</v>
      </c>
      <c r="V27" s="203"/>
      <c r="W27" s="203"/>
      <c r="X27" s="203" t="n">
        <v>40298.6958333333</v>
      </c>
      <c r="Y27" s="203"/>
      <c r="Z27" s="203"/>
      <c r="AA27" s="201" t="s">
        <v>136</v>
      </c>
      <c r="AB27" s="201"/>
      <c r="AC27" s="201"/>
    </row>
    <row r="28" customFormat="false" ht="21.95" hidden="false" customHeight="true" outlineLevel="0" collapsed="false">
      <c r="A28" s="204" t="s">
        <v>137</v>
      </c>
      <c r="B28" s="204"/>
      <c r="C28" s="204"/>
      <c r="D28" s="204"/>
      <c r="E28" s="205" t="s">
        <v>138</v>
      </c>
      <c r="F28" s="205"/>
      <c r="G28" s="205"/>
      <c r="H28" s="205"/>
      <c r="I28" s="205"/>
      <c r="J28" s="205"/>
      <c r="K28" s="205"/>
      <c r="L28" s="205"/>
      <c r="M28" s="205" t="s">
        <v>139</v>
      </c>
      <c r="N28" s="205"/>
      <c r="O28" s="205"/>
      <c r="P28" s="205"/>
      <c r="Q28" s="205"/>
      <c r="R28" s="205"/>
      <c r="S28" s="205"/>
      <c r="T28" s="205"/>
      <c r="U28" s="206" t="n">
        <v>40300.6166666667</v>
      </c>
      <c r="V28" s="206"/>
      <c r="W28" s="206"/>
      <c r="X28" s="207" t="n">
        <v>40300.6743055556</v>
      </c>
      <c r="Y28" s="207"/>
      <c r="Z28" s="207"/>
      <c r="AA28" s="208" t="s">
        <v>140</v>
      </c>
      <c r="AB28" s="208"/>
      <c r="AC28" s="208"/>
    </row>
    <row r="29" customFormat="false" ht="21.75" hidden="false" customHeight="true" outlineLevel="0" collapsed="false">
      <c r="A29" s="209"/>
      <c r="B29" s="209"/>
      <c r="C29" s="209"/>
      <c r="D29" s="209"/>
      <c r="E29" s="210"/>
      <c r="F29" s="210"/>
      <c r="G29" s="210"/>
      <c r="H29" s="210"/>
      <c r="I29" s="210"/>
      <c r="J29" s="210"/>
      <c r="K29" s="210"/>
      <c r="L29" s="210"/>
      <c r="M29" s="210"/>
      <c r="N29" s="210"/>
      <c r="O29" s="210"/>
      <c r="P29" s="210"/>
      <c r="Q29" s="210"/>
      <c r="R29" s="210"/>
      <c r="S29" s="210"/>
      <c r="T29" s="210"/>
      <c r="U29" s="211"/>
      <c r="V29" s="211"/>
      <c r="W29" s="211"/>
      <c r="X29" s="212"/>
      <c r="Y29" s="212"/>
      <c r="Z29" s="212"/>
      <c r="AA29" s="213"/>
      <c r="AB29" s="213"/>
      <c r="AC29" s="213"/>
    </row>
    <row r="30" s="215" customFormat="true" ht="27" hidden="false" customHeight="true" outlineLevel="0" collapsed="false">
      <c r="A30" s="214" t="s">
        <v>141</v>
      </c>
      <c r="B30" s="214"/>
      <c r="C30" s="214"/>
      <c r="D30" s="214"/>
      <c r="E30" s="214"/>
      <c r="F30" s="214"/>
      <c r="G30" s="214"/>
      <c r="H30" s="214"/>
      <c r="I30" s="214"/>
      <c r="J30" s="214"/>
      <c r="K30" s="214"/>
      <c r="L30" s="214"/>
      <c r="M30" s="214"/>
      <c r="N30" s="214"/>
      <c r="O30" s="214"/>
      <c r="P30" s="214"/>
      <c r="Q30" s="214"/>
      <c r="R30" s="214"/>
      <c r="S30" s="214"/>
      <c r="T30" s="214"/>
      <c r="U30" s="214"/>
      <c r="V30" s="214"/>
      <c r="W30" s="214"/>
      <c r="X30" s="214"/>
      <c r="Y30" s="214"/>
      <c r="Z30" s="214"/>
      <c r="AA30" s="214"/>
      <c r="AB30" s="214"/>
      <c r="AC30" s="214"/>
      <c r="AD30" s="160"/>
      <c r="AE30" s="160"/>
      <c r="AF30" s="160"/>
      <c r="AG30" s="160"/>
      <c r="AH30" s="160"/>
      <c r="AI30" s="160"/>
      <c r="AJ30" s="160"/>
      <c r="AK30" s="160"/>
      <c r="AL30" s="160"/>
      <c r="AM30" s="160"/>
      <c r="AN30" s="160"/>
      <c r="AO30" s="160"/>
      <c r="AP30" s="160"/>
      <c r="AQ30" s="160"/>
      <c r="AR30" s="160"/>
      <c r="AS30" s="160"/>
      <c r="AT30" s="160"/>
      <c r="AU30" s="160"/>
      <c r="AV30" s="160"/>
    </row>
    <row r="31" s="215" customFormat="true" ht="24" hidden="false" customHeight="true" outlineLevel="0" collapsed="false">
      <c r="A31" s="216" t="s">
        <v>142</v>
      </c>
      <c r="B31" s="216"/>
      <c r="C31" s="216"/>
      <c r="D31" s="216"/>
      <c r="E31" s="216"/>
      <c r="F31" s="216"/>
      <c r="G31" s="216"/>
      <c r="H31" s="216"/>
      <c r="I31" s="216"/>
      <c r="J31" s="216"/>
      <c r="K31" s="216"/>
      <c r="L31" s="216"/>
      <c r="M31" s="216"/>
      <c r="N31" s="216"/>
      <c r="O31" s="216"/>
      <c r="P31" s="216"/>
      <c r="Q31" s="216"/>
      <c r="R31" s="216"/>
      <c r="S31" s="216"/>
      <c r="T31" s="216"/>
      <c r="U31" s="216"/>
      <c r="V31" s="216"/>
      <c r="W31" s="216"/>
      <c r="X31" s="216"/>
      <c r="Y31" s="216"/>
      <c r="Z31" s="216"/>
      <c r="AA31" s="216"/>
      <c r="AB31" s="216"/>
      <c r="AC31" s="216"/>
      <c r="AD31" s="160"/>
      <c r="AE31" s="160"/>
      <c r="AF31" s="160"/>
      <c r="AG31" s="160"/>
      <c r="AH31" s="160"/>
      <c r="AI31" s="160"/>
      <c r="AJ31" s="160"/>
      <c r="AK31" s="160"/>
      <c r="AL31" s="160"/>
      <c r="AM31" s="160"/>
      <c r="AN31" s="160"/>
      <c r="AO31" s="160"/>
      <c r="AP31" s="160"/>
      <c r="AQ31" s="160"/>
      <c r="AR31" s="160"/>
      <c r="AS31" s="160"/>
      <c r="AT31" s="160"/>
      <c r="AU31" s="160"/>
      <c r="AV31" s="160"/>
    </row>
    <row r="32" s="215" customFormat="true" ht="24" hidden="false" customHeight="true" outlineLevel="0" collapsed="false">
      <c r="A32" s="217" t="s">
        <v>143</v>
      </c>
      <c r="B32" s="217"/>
      <c r="C32" s="217"/>
      <c r="D32" s="217"/>
      <c r="E32" s="217"/>
      <c r="F32" s="217"/>
      <c r="G32" s="217"/>
      <c r="H32" s="217"/>
      <c r="I32" s="217"/>
      <c r="J32" s="217"/>
      <c r="K32" s="217"/>
      <c r="L32" s="217"/>
      <c r="M32" s="217"/>
      <c r="N32" s="217"/>
      <c r="O32" s="217"/>
      <c r="P32" s="217"/>
      <c r="Q32" s="217"/>
      <c r="R32" s="217"/>
      <c r="S32" s="217"/>
      <c r="T32" s="217"/>
      <c r="U32" s="217"/>
      <c r="V32" s="217"/>
      <c r="W32" s="217"/>
      <c r="X32" s="217"/>
      <c r="Y32" s="217"/>
      <c r="Z32" s="217"/>
      <c r="AA32" s="217"/>
      <c r="AB32" s="217"/>
      <c r="AC32" s="217"/>
      <c r="AD32" s="160"/>
      <c r="AE32" s="160"/>
      <c r="AF32" s="160"/>
      <c r="AG32" s="160"/>
      <c r="AH32" s="160"/>
      <c r="AI32" s="160"/>
      <c r="AJ32" s="160"/>
      <c r="AK32" s="160"/>
      <c r="AL32" s="160"/>
      <c r="AM32" s="160"/>
      <c r="AN32" s="160"/>
      <c r="AO32" s="160"/>
      <c r="AP32" s="160"/>
      <c r="AQ32" s="160"/>
      <c r="AR32" s="160"/>
      <c r="AS32" s="160"/>
      <c r="AT32" s="160"/>
      <c r="AU32" s="160"/>
      <c r="AV32" s="160"/>
    </row>
    <row r="33" s="215" customFormat="true" ht="24" hidden="false" customHeight="true" outlineLevel="0" collapsed="false">
      <c r="A33" s="218" t="s">
        <v>144</v>
      </c>
      <c r="B33" s="218"/>
      <c r="C33" s="218"/>
      <c r="D33" s="218"/>
      <c r="E33" s="218"/>
      <c r="F33" s="218"/>
      <c r="G33" s="218"/>
      <c r="H33" s="218"/>
      <c r="I33" s="218"/>
      <c r="J33" s="218"/>
      <c r="K33" s="218"/>
      <c r="L33" s="218"/>
      <c r="M33" s="218"/>
      <c r="N33" s="218"/>
      <c r="O33" s="218"/>
      <c r="P33" s="218"/>
      <c r="Q33" s="218"/>
      <c r="R33" s="218"/>
      <c r="S33" s="218"/>
      <c r="T33" s="218"/>
      <c r="U33" s="218"/>
      <c r="V33" s="218"/>
      <c r="W33" s="218"/>
      <c r="X33" s="218"/>
      <c r="Y33" s="218"/>
      <c r="Z33" s="218"/>
      <c r="AA33" s="218"/>
      <c r="AB33" s="218"/>
      <c r="AC33" s="218"/>
      <c r="AD33" s="160"/>
      <c r="AE33" s="160"/>
      <c r="AF33" s="160"/>
      <c r="AG33" s="160"/>
      <c r="AH33" s="160"/>
      <c r="AI33" s="160"/>
      <c r="AJ33" s="160"/>
      <c r="AK33" s="160"/>
      <c r="AL33" s="160"/>
      <c r="AM33" s="160"/>
      <c r="AN33" s="160"/>
      <c r="AO33" s="160"/>
      <c r="AP33" s="160"/>
      <c r="AQ33" s="160"/>
      <c r="AR33" s="160"/>
      <c r="AS33" s="160"/>
      <c r="AT33" s="160"/>
      <c r="AU33" s="160"/>
      <c r="AV33" s="160"/>
    </row>
    <row r="34" s="215" customFormat="true" ht="24" hidden="false" customHeight="true" outlineLevel="0" collapsed="false">
      <c r="A34" s="219"/>
      <c r="B34" s="219"/>
      <c r="C34" s="219"/>
      <c r="D34" s="219"/>
      <c r="E34" s="219"/>
      <c r="F34" s="219"/>
      <c r="G34" s="219"/>
      <c r="H34" s="219"/>
      <c r="I34" s="219"/>
      <c r="J34" s="219"/>
      <c r="K34" s="219"/>
      <c r="L34" s="219"/>
      <c r="M34" s="219"/>
      <c r="N34" s="219"/>
      <c r="O34" s="219"/>
      <c r="P34" s="219"/>
      <c r="Q34" s="219"/>
      <c r="R34" s="219"/>
      <c r="S34" s="219"/>
      <c r="T34" s="219"/>
      <c r="U34" s="219"/>
      <c r="V34" s="219"/>
      <c r="W34" s="219"/>
      <c r="X34" s="219"/>
      <c r="Y34" s="219"/>
      <c r="Z34" s="219"/>
      <c r="AA34" s="219"/>
      <c r="AB34" s="219"/>
      <c r="AC34" s="219"/>
      <c r="AD34" s="160"/>
      <c r="AE34" s="160"/>
      <c r="AF34" s="160"/>
      <c r="AG34" s="160"/>
      <c r="AH34" s="160"/>
      <c r="AI34" s="160"/>
      <c r="AJ34" s="160"/>
      <c r="AK34" s="160"/>
      <c r="AL34" s="160"/>
      <c r="AM34" s="160"/>
      <c r="AN34" s="160"/>
      <c r="AO34" s="160"/>
      <c r="AP34" s="160"/>
      <c r="AQ34" s="160"/>
      <c r="AR34" s="160"/>
      <c r="AS34" s="160"/>
      <c r="AT34" s="160"/>
      <c r="AU34" s="160"/>
      <c r="AV34" s="160"/>
    </row>
    <row r="35" s="215" customFormat="true" ht="23.25" hidden="false" customHeight="true" outlineLevel="0" collapsed="false">
      <c r="A35" s="214" t="s">
        <v>145</v>
      </c>
      <c r="B35" s="214"/>
      <c r="C35" s="214"/>
      <c r="D35" s="214"/>
      <c r="E35" s="214"/>
      <c r="F35" s="214"/>
      <c r="G35" s="214"/>
      <c r="H35" s="214"/>
      <c r="I35" s="214"/>
      <c r="J35" s="214"/>
      <c r="K35" s="214"/>
      <c r="L35" s="214"/>
      <c r="M35" s="214"/>
      <c r="N35" s="214"/>
      <c r="O35" s="214"/>
      <c r="P35" s="214"/>
      <c r="Q35" s="214"/>
      <c r="R35" s="214"/>
      <c r="S35" s="214"/>
      <c r="T35" s="214"/>
      <c r="U35" s="214"/>
      <c r="V35" s="214"/>
      <c r="W35" s="214"/>
      <c r="X35" s="214"/>
      <c r="Y35" s="214"/>
      <c r="Z35" s="214"/>
      <c r="AA35" s="214"/>
      <c r="AB35" s="214"/>
      <c r="AC35" s="214"/>
      <c r="AD35" s="160"/>
      <c r="AE35" s="160"/>
      <c r="AF35" s="160"/>
      <c r="AG35" s="160"/>
      <c r="AH35" s="160"/>
    </row>
    <row r="36" s="215" customFormat="true" ht="21" hidden="false" customHeight="true" outlineLevel="0" collapsed="false">
      <c r="A36" s="220" t="s">
        <v>146</v>
      </c>
      <c r="B36" s="220"/>
      <c r="C36" s="220"/>
      <c r="D36" s="220"/>
      <c r="E36" s="220"/>
      <c r="F36" s="220"/>
      <c r="G36" s="220"/>
      <c r="H36" s="220"/>
      <c r="I36" s="220"/>
      <c r="J36" s="220"/>
      <c r="K36" s="220"/>
      <c r="L36" s="220"/>
      <c r="M36" s="220"/>
      <c r="N36" s="220"/>
      <c r="O36" s="220"/>
      <c r="P36" s="220"/>
      <c r="Q36" s="220"/>
      <c r="R36" s="220"/>
      <c r="S36" s="220"/>
      <c r="T36" s="220"/>
      <c r="U36" s="220"/>
      <c r="V36" s="220"/>
      <c r="W36" s="220"/>
      <c r="X36" s="220"/>
      <c r="Y36" s="220"/>
      <c r="Z36" s="220"/>
      <c r="AA36" s="220"/>
      <c r="AB36" s="220"/>
      <c r="AC36" s="220"/>
      <c r="AD36" s="160"/>
      <c r="AE36" s="160"/>
      <c r="AF36" s="160"/>
      <c r="AG36" s="160"/>
      <c r="AH36" s="160"/>
    </row>
    <row r="37" s="215" customFormat="true" ht="19.5" hidden="false" customHeight="true" outlineLevel="0" collapsed="false">
      <c r="A37" s="221" t="s">
        <v>147</v>
      </c>
      <c r="B37" s="221"/>
      <c r="C37" s="221"/>
      <c r="D37" s="221"/>
      <c r="E37" s="221"/>
      <c r="F37" s="221"/>
      <c r="G37" s="221"/>
      <c r="H37" s="221"/>
      <c r="I37" s="221"/>
      <c r="J37" s="221"/>
      <c r="K37" s="221"/>
      <c r="L37" s="221"/>
      <c r="M37" s="221"/>
      <c r="N37" s="221"/>
      <c r="O37" s="221"/>
      <c r="P37" s="221"/>
      <c r="Q37" s="221"/>
      <c r="R37" s="221"/>
      <c r="S37" s="221"/>
      <c r="T37" s="221"/>
      <c r="U37" s="221"/>
      <c r="V37" s="221"/>
      <c r="W37" s="221"/>
      <c r="X37" s="221"/>
      <c r="Y37" s="221"/>
      <c r="Z37" s="221"/>
      <c r="AA37" s="221"/>
      <c r="AB37" s="221"/>
      <c r="AC37" s="221"/>
      <c r="AD37" s="160"/>
      <c r="AE37" s="160"/>
      <c r="AF37" s="160"/>
      <c r="AG37" s="160"/>
      <c r="AH37" s="160"/>
    </row>
    <row r="38" s="215" customFormat="true" ht="23.25" hidden="false" customHeight="true" outlineLevel="0" collapsed="false">
      <c r="A38" s="221" t="s">
        <v>148</v>
      </c>
      <c r="B38" s="221"/>
      <c r="C38" s="221"/>
      <c r="D38" s="221"/>
      <c r="E38" s="221"/>
      <c r="F38" s="221"/>
      <c r="G38" s="221"/>
      <c r="H38" s="221"/>
      <c r="I38" s="221"/>
      <c r="J38" s="221"/>
      <c r="K38" s="221"/>
      <c r="L38" s="221"/>
      <c r="M38" s="221"/>
      <c r="N38" s="221"/>
      <c r="O38" s="221"/>
      <c r="P38" s="221"/>
      <c r="Q38" s="221"/>
      <c r="R38" s="221"/>
      <c r="S38" s="221"/>
      <c r="T38" s="221"/>
      <c r="U38" s="221"/>
      <c r="V38" s="221"/>
      <c r="W38" s="221"/>
      <c r="X38" s="221"/>
      <c r="Y38" s="221"/>
      <c r="Z38" s="221"/>
      <c r="AA38" s="221"/>
      <c r="AB38" s="221"/>
      <c r="AC38" s="221"/>
      <c r="AD38" s="160"/>
      <c r="AE38" s="160"/>
      <c r="AF38" s="160"/>
      <c r="AG38" s="160"/>
      <c r="AH38" s="160"/>
    </row>
    <row r="39" s="215" customFormat="true" ht="23.25" hidden="false" customHeight="true" outlineLevel="0" collapsed="false">
      <c r="A39" s="222" t="s">
        <v>149</v>
      </c>
      <c r="B39" s="222"/>
      <c r="C39" s="222"/>
      <c r="D39" s="222"/>
      <c r="E39" s="222"/>
      <c r="F39" s="222"/>
      <c r="G39" s="222"/>
      <c r="H39" s="222"/>
      <c r="I39" s="222"/>
      <c r="J39" s="222"/>
      <c r="K39" s="222"/>
      <c r="L39" s="222"/>
      <c r="M39" s="222"/>
      <c r="N39" s="222"/>
      <c r="O39" s="222"/>
      <c r="P39" s="222"/>
      <c r="Q39" s="222"/>
      <c r="R39" s="222"/>
      <c r="S39" s="222"/>
      <c r="T39" s="222"/>
      <c r="U39" s="222"/>
      <c r="V39" s="222"/>
      <c r="W39" s="222"/>
      <c r="X39" s="222"/>
      <c r="Y39" s="222"/>
      <c r="Z39" s="222"/>
      <c r="AA39" s="222"/>
      <c r="AB39" s="222"/>
      <c r="AC39" s="222"/>
      <c r="AD39" s="160"/>
      <c r="AE39" s="160"/>
      <c r="AF39" s="160"/>
      <c r="AG39" s="160"/>
      <c r="AH39" s="160"/>
    </row>
    <row r="40" s="215" customFormat="true" ht="23.25" hidden="false" customHeight="true" outlineLevel="0" collapsed="false">
      <c r="A40" s="221"/>
      <c r="B40" s="221"/>
      <c r="C40" s="221"/>
      <c r="D40" s="221"/>
      <c r="E40" s="221"/>
      <c r="F40" s="221"/>
      <c r="G40" s="221"/>
      <c r="H40" s="221"/>
      <c r="I40" s="221"/>
      <c r="J40" s="221"/>
      <c r="K40" s="221"/>
      <c r="L40" s="221"/>
      <c r="M40" s="221"/>
      <c r="N40" s="221"/>
      <c r="O40" s="221"/>
      <c r="P40" s="221"/>
      <c r="Q40" s="221"/>
      <c r="R40" s="221"/>
      <c r="S40" s="221"/>
      <c r="T40" s="221"/>
      <c r="U40" s="221"/>
      <c r="V40" s="221"/>
      <c r="W40" s="221"/>
      <c r="X40" s="221"/>
      <c r="Y40" s="221"/>
      <c r="Z40" s="221"/>
      <c r="AA40" s="221"/>
      <c r="AB40" s="221"/>
      <c r="AC40" s="221"/>
      <c r="AD40" s="160"/>
      <c r="AE40" s="160"/>
      <c r="AF40" s="160"/>
      <c r="AG40" s="160"/>
      <c r="AH40" s="160"/>
    </row>
    <row r="41" s="225" customFormat="true" ht="22.5" hidden="false" customHeight="true" outlineLevel="0" collapsed="false">
      <c r="A41" s="223" t="s">
        <v>150</v>
      </c>
      <c r="B41" s="223"/>
      <c r="C41" s="223"/>
      <c r="D41" s="223"/>
      <c r="E41" s="223"/>
      <c r="F41" s="223"/>
      <c r="G41" s="223"/>
      <c r="H41" s="223"/>
      <c r="I41" s="223"/>
      <c r="J41" s="223"/>
      <c r="K41" s="223"/>
      <c r="L41" s="223"/>
      <c r="M41" s="223"/>
      <c r="N41" s="223"/>
      <c r="O41" s="223"/>
      <c r="P41" s="223"/>
      <c r="Q41" s="223"/>
      <c r="R41" s="223"/>
      <c r="S41" s="223"/>
      <c r="T41" s="223"/>
      <c r="U41" s="223"/>
      <c r="V41" s="223"/>
      <c r="W41" s="223"/>
      <c r="X41" s="223"/>
      <c r="Y41" s="223"/>
      <c r="Z41" s="223"/>
      <c r="AA41" s="223"/>
      <c r="AB41" s="223"/>
      <c r="AC41" s="223"/>
      <c r="AD41" s="224"/>
      <c r="AE41" s="224"/>
      <c r="AF41" s="224"/>
      <c r="AG41" s="224"/>
      <c r="AH41" s="224"/>
      <c r="AI41" s="224"/>
      <c r="AJ41" s="224"/>
      <c r="AK41" s="224"/>
      <c r="AL41" s="224"/>
      <c r="AM41" s="224"/>
      <c r="AN41" s="224"/>
      <c r="AO41" s="224"/>
      <c r="AP41" s="224"/>
      <c r="AQ41" s="224"/>
      <c r="AR41" s="224"/>
      <c r="AS41" s="224"/>
      <c r="AT41" s="224"/>
      <c r="AU41" s="224"/>
      <c r="AV41" s="224"/>
      <c r="AW41" s="224"/>
      <c r="AX41" s="224"/>
      <c r="AY41" s="224"/>
      <c r="AZ41" s="224"/>
      <c r="BA41" s="224"/>
      <c r="BB41" s="224"/>
      <c r="BC41" s="224"/>
      <c r="BD41" s="224"/>
      <c r="BE41" s="224"/>
      <c r="BF41" s="224"/>
      <c r="BG41" s="224"/>
      <c r="BH41" s="224"/>
      <c r="BI41" s="224"/>
      <c r="BJ41" s="224"/>
      <c r="BK41" s="224"/>
      <c r="BL41" s="224"/>
      <c r="BM41" s="224"/>
      <c r="BN41" s="224"/>
      <c r="BO41" s="224"/>
      <c r="BP41" s="224"/>
      <c r="BQ41" s="224"/>
      <c r="BR41" s="224"/>
      <c r="BS41" s="224"/>
      <c r="BT41" s="224"/>
      <c r="BU41" s="224"/>
      <c r="BV41" s="224"/>
      <c r="BW41" s="224"/>
    </row>
    <row r="42" s="215" customFormat="true" ht="27" hidden="false" customHeight="true" outlineLevel="0" collapsed="false">
      <c r="A42" s="226" t="s">
        <v>151</v>
      </c>
      <c r="B42" s="226"/>
      <c r="C42" s="226" t="s">
        <v>152</v>
      </c>
      <c r="D42" s="226"/>
      <c r="E42" s="226"/>
      <c r="F42" s="226"/>
      <c r="G42" s="226"/>
      <c r="H42" s="226"/>
      <c r="I42" s="226"/>
      <c r="J42" s="226"/>
      <c r="K42" s="226"/>
      <c r="L42" s="226"/>
      <c r="M42" s="226"/>
      <c r="N42" s="226" t="s">
        <v>153</v>
      </c>
      <c r="O42" s="226"/>
      <c r="P42" s="226"/>
      <c r="Q42" s="226" t="s">
        <v>154</v>
      </c>
      <c r="R42" s="226"/>
      <c r="S42" s="226"/>
      <c r="T42" s="226"/>
      <c r="U42" s="226"/>
      <c r="V42" s="226"/>
      <c r="W42" s="226"/>
      <c r="X42" s="226"/>
      <c r="Y42" s="226"/>
      <c r="Z42" s="226"/>
      <c r="AA42" s="226"/>
      <c r="AB42" s="226"/>
      <c r="AC42" s="226"/>
      <c r="AF42" s="160"/>
      <c r="AG42" s="160"/>
    </row>
    <row r="43" s="215" customFormat="true" ht="27" hidden="false" customHeight="true" outlineLevel="0" collapsed="false">
      <c r="A43" s="226" t="s">
        <v>155</v>
      </c>
      <c r="B43" s="226"/>
      <c r="C43" s="227" t="s">
        <v>156</v>
      </c>
      <c r="D43" s="227"/>
      <c r="E43" s="227"/>
      <c r="F43" s="227"/>
      <c r="G43" s="227"/>
      <c r="H43" s="227"/>
      <c r="I43" s="227"/>
      <c r="J43" s="227"/>
      <c r="K43" s="227"/>
      <c r="L43" s="227"/>
      <c r="M43" s="227"/>
      <c r="N43" s="228" t="n">
        <v>39928.7541666667</v>
      </c>
      <c r="O43" s="228"/>
      <c r="P43" s="228"/>
      <c r="Q43" s="229"/>
      <c r="R43" s="229"/>
      <c r="S43" s="229"/>
      <c r="T43" s="229"/>
      <c r="U43" s="229"/>
      <c r="V43" s="229"/>
      <c r="W43" s="229"/>
      <c r="X43" s="229"/>
      <c r="Y43" s="229"/>
      <c r="Z43" s="229"/>
      <c r="AA43" s="229"/>
      <c r="AB43" s="229"/>
      <c r="AC43" s="229"/>
    </row>
    <row r="44" s="215" customFormat="true" ht="27" hidden="false" customHeight="true" outlineLevel="0" collapsed="false">
      <c r="A44" s="226"/>
      <c r="B44" s="226"/>
      <c r="C44" s="227" t="s">
        <v>157</v>
      </c>
      <c r="D44" s="227"/>
      <c r="E44" s="227"/>
      <c r="F44" s="227"/>
      <c r="G44" s="227"/>
      <c r="H44" s="227"/>
      <c r="I44" s="227"/>
      <c r="J44" s="227"/>
      <c r="K44" s="227"/>
      <c r="L44" s="227"/>
      <c r="M44" s="227"/>
      <c r="N44" s="228" t="n">
        <v>40206.5729166667</v>
      </c>
      <c r="O44" s="228"/>
      <c r="P44" s="228"/>
      <c r="Q44" s="226"/>
      <c r="R44" s="226"/>
      <c r="S44" s="226"/>
      <c r="T44" s="226"/>
      <c r="U44" s="226"/>
      <c r="V44" s="226"/>
      <c r="W44" s="226"/>
      <c r="X44" s="226"/>
      <c r="Y44" s="226"/>
      <c r="Z44" s="226"/>
      <c r="AA44" s="226"/>
      <c r="AB44" s="226"/>
      <c r="AC44" s="226"/>
    </row>
    <row r="45" customFormat="false" ht="23.25" hidden="false" customHeight="true" outlineLevel="0" collapsed="false">
      <c r="A45" s="226"/>
      <c r="B45" s="226"/>
      <c r="C45" s="227" t="s">
        <v>158</v>
      </c>
      <c r="D45" s="227"/>
      <c r="E45" s="227"/>
      <c r="F45" s="227"/>
      <c r="G45" s="227"/>
      <c r="H45" s="227"/>
      <c r="I45" s="227"/>
      <c r="J45" s="227"/>
      <c r="K45" s="227"/>
      <c r="L45" s="227"/>
      <c r="M45" s="227"/>
      <c r="N45" s="228" t="n">
        <v>40289.9131944444</v>
      </c>
      <c r="O45" s="228"/>
      <c r="P45" s="228"/>
      <c r="Q45" s="229"/>
      <c r="R45" s="229"/>
      <c r="S45" s="229"/>
      <c r="T45" s="229"/>
      <c r="U45" s="229"/>
      <c r="V45" s="229"/>
      <c r="W45" s="229"/>
      <c r="X45" s="229"/>
      <c r="Y45" s="229"/>
      <c r="Z45" s="229"/>
      <c r="AA45" s="229"/>
      <c r="AB45" s="229"/>
      <c r="AC45" s="229"/>
    </row>
    <row r="46" customFormat="false" ht="23.25" hidden="false" customHeight="true" outlineLevel="0" collapsed="false">
      <c r="A46" s="230" t="s">
        <v>159</v>
      </c>
      <c r="B46" s="230"/>
      <c r="C46" s="231" t="s">
        <v>160</v>
      </c>
      <c r="D46" s="231"/>
      <c r="E46" s="231"/>
      <c r="F46" s="231"/>
      <c r="G46" s="231"/>
      <c r="H46" s="231"/>
      <c r="I46" s="231"/>
      <c r="J46" s="231"/>
      <c r="K46" s="231"/>
      <c r="L46" s="231"/>
      <c r="M46" s="231"/>
      <c r="N46" s="228" t="n">
        <v>40238.4166666667</v>
      </c>
      <c r="O46" s="228"/>
      <c r="P46" s="228"/>
      <c r="Q46" s="226"/>
      <c r="R46" s="226"/>
      <c r="S46" s="226"/>
      <c r="T46" s="226"/>
      <c r="U46" s="226"/>
      <c r="V46" s="226"/>
      <c r="W46" s="226"/>
      <c r="X46" s="226"/>
      <c r="Y46" s="226"/>
      <c r="Z46" s="226"/>
      <c r="AA46" s="226"/>
      <c r="AB46" s="226"/>
      <c r="AC46" s="226"/>
    </row>
    <row r="47" customFormat="false" ht="23.25" hidden="false" customHeight="true" outlineLevel="0" collapsed="false">
      <c r="A47" s="230"/>
      <c r="B47" s="230"/>
      <c r="C47" s="232" t="s">
        <v>161</v>
      </c>
      <c r="D47" s="232"/>
      <c r="E47" s="232"/>
      <c r="F47" s="232"/>
      <c r="G47" s="232"/>
      <c r="H47" s="232"/>
      <c r="I47" s="232"/>
      <c r="J47" s="232"/>
      <c r="K47" s="232"/>
      <c r="L47" s="232"/>
      <c r="M47" s="232"/>
      <c r="N47" s="228" t="n">
        <v>40260.4583333333</v>
      </c>
      <c r="O47" s="228"/>
      <c r="P47" s="228"/>
      <c r="Q47" s="226"/>
      <c r="R47" s="226"/>
      <c r="S47" s="226"/>
      <c r="T47" s="226"/>
      <c r="U47" s="226"/>
      <c r="V47" s="226"/>
      <c r="W47" s="226"/>
      <c r="X47" s="226"/>
      <c r="Y47" s="226"/>
      <c r="Z47" s="226"/>
      <c r="AA47" s="226"/>
      <c r="AB47" s="226"/>
      <c r="AC47" s="226"/>
    </row>
    <row r="48" customFormat="false" ht="23.25" hidden="false" customHeight="true" outlineLevel="0" collapsed="false">
      <c r="A48" s="230"/>
      <c r="B48" s="230"/>
      <c r="C48" s="233" t="s">
        <v>162</v>
      </c>
      <c r="D48" s="233"/>
      <c r="E48" s="233"/>
      <c r="F48" s="233"/>
      <c r="G48" s="233"/>
      <c r="H48" s="233"/>
      <c r="I48" s="233"/>
      <c r="J48" s="233"/>
      <c r="K48" s="233"/>
      <c r="L48" s="233"/>
      <c r="M48" s="233"/>
      <c r="N48" s="228" t="n">
        <v>40270.7256944444</v>
      </c>
      <c r="O48" s="228"/>
      <c r="P48" s="228"/>
      <c r="Q48" s="226"/>
      <c r="R48" s="226"/>
      <c r="S48" s="226"/>
      <c r="T48" s="226"/>
      <c r="U48" s="226"/>
      <c r="V48" s="226"/>
      <c r="W48" s="226"/>
      <c r="X48" s="226"/>
      <c r="Y48" s="226"/>
      <c r="Z48" s="226"/>
      <c r="AA48" s="226"/>
      <c r="AB48" s="226"/>
      <c r="AC48" s="226"/>
    </row>
    <row r="49" customFormat="false" ht="23.25" hidden="false" customHeight="true" outlineLevel="0" collapsed="false">
      <c r="A49" s="230"/>
      <c r="B49" s="230"/>
      <c r="C49" s="233" t="s">
        <v>163</v>
      </c>
      <c r="D49" s="233"/>
      <c r="E49" s="233"/>
      <c r="F49" s="233"/>
      <c r="G49" s="233"/>
      <c r="H49" s="233"/>
      <c r="I49" s="233"/>
      <c r="J49" s="233"/>
      <c r="K49" s="233"/>
      <c r="L49" s="233"/>
      <c r="M49" s="233"/>
      <c r="N49" s="228" t="n">
        <v>40280.15625</v>
      </c>
      <c r="O49" s="228"/>
      <c r="P49" s="228"/>
      <c r="Q49" s="226"/>
      <c r="R49" s="226"/>
      <c r="S49" s="226"/>
      <c r="T49" s="226"/>
      <c r="U49" s="226"/>
      <c r="V49" s="226"/>
      <c r="W49" s="226"/>
      <c r="X49" s="226"/>
      <c r="Y49" s="226"/>
      <c r="Z49" s="226"/>
      <c r="AA49" s="226"/>
      <c r="AB49" s="226"/>
      <c r="AC49" s="226"/>
    </row>
    <row r="50" customFormat="false" ht="23.25" hidden="false" customHeight="true" outlineLevel="0" collapsed="false">
      <c r="A50" s="230"/>
      <c r="B50" s="230"/>
      <c r="C50" s="232" t="s">
        <v>164</v>
      </c>
      <c r="D50" s="232"/>
      <c r="E50" s="232"/>
      <c r="F50" s="232"/>
      <c r="G50" s="232"/>
      <c r="H50" s="232"/>
      <c r="I50" s="232"/>
      <c r="J50" s="232"/>
      <c r="K50" s="232"/>
      <c r="L50" s="232"/>
      <c r="M50" s="232"/>
      <c r="N50" s="228" t="n">
        <v>40292.4645833333</v>
      </c>
      <c r="O50" s="228"/>
      <c r="P50" s="228"/>
      <c r="Q50" s="226"/>
      <c r="R50" s="226"/>
      <c r="S50" s="226"/>
      <c r="T50" s="226"/>
      <c r="U50" s="226"/>
      <c r="V50" s="226"/>
      <c r="W50" s="226"/>
      <c r="X50" s="226"/>
      <c r="Y50" s="226"/>
      <c r="Z50" s="226"/>
      <c r="AA50" s="226"/>
      <c r="AB50" s="226"/>
      <c r="AC50" s="226"/>
    </row>
    <row r="51" customFormat="false" ht="24.75" hidden="false" customHeight="true" outlineLevel="0" collapsed="false">
      <c r="A51" s="234"/>
      <c r="B51" s="234"/>
      <c r="C51" s="234"/>
      <c r="D51" s="234"/>
      <c r="E51" s="234"/>
      <c r="F51" s="234"/>
      <c r="G51" s="234"/>
      <c r="H51" s="234"/>
      <c r="I51" s="234"/>
      <c r="J51" s="234"/>
      <c r="K51" s="234"/>
      <c r="L51" s="234"/>
      <c r="M51" s="234"/>
      <c r="N51" s="234"/>
      <c r="O51" s="234"/>
      <c r="P51" s="234"/>
      <c r="Q51" s="234"/>
      <c r="R51" s="234"/>
      <c r="S51" s="234"/>
      <c r="T51" s="234"/>
      <c r="U51" s="234"/>
      <c r="V51" s="234"/>
      <c r="W51" s="234"/>
      <c r="X51" s="234"/>
      <c r="Y51" s="234"/>
      <c r="Z51" s="234"/>
      <c r="AA51" s="234"/>
      <c r="AB51" s="234"/>
      <c r="AC51" s="234"/>
    </row>
    <row r="52" customFormat="false" ht="24.75" hidden="false" customHeight="true" outlineLevel="0" collapsed="false">
      <c r="A52" s="235" t="s">
        <v>165</v>
      </c>
      <c r="B52" s="236"/>
      <c r="C52" s="237"/>
      <c r="D52" s="237"/>
      <c r="E52" s="237"/>
      <c r="F52" s="238"/>
      <c r="G52" s="238"/>
      <c r="H52" s="237"/>
      <c r="I52" s="235" t="s">
        <v>166</v>
      </c>
      <c r="J52" s="235"/>
      <c r="K52" s="237"/>
      <c r="L52" s="237"/>
      <c r="M52" s="237"/>
      <c r="N52" s="237"/>
      <c r="O52" s="237"/>
      <c r="P52" s="237"/>
      <c r="Q52" s="237"/>
      <c r="R52" s="239"/>
      <c r="S52" s="236"/>
      <c r="T52" s="236"/>
      <c r="U52" s="236"/>
      <c r="V52" s="236"/>
      <c r="W52" s="240"/>
      <c r="X52" s="240"/>
      <c r="Y52" s="240"/>
      <c r="Z52" s="241" t="n">
        <v>40300</v>
      </c>
      <c r="AA52" s="241"/>
      <c r="AB52" s="241"/>
      <c r="AC52" s="242"/>
    </row>
    <row r="53" customFormat="false" ht="24.75" hidden="false" customHeight="true" outlineLevel="0" collapsed="false"/>
    <row r="54" customFormat="false" ht="24" hidden="false" customHeight="true" outlineLevel="0" collapsed="false"/>
    <row r="55" customFormat="false" ht="24" hidden="false" customHeight="true" outlineLevel="0" collapsed="false"/>
    <row r="56" customFormat="false" ht="24" hidden="false" customHeight="true" outlineLevel="0" collapsed="false"/>
    <row r="57" customFormat="false" ht="27" hidden="false" customHeight="true" outlineLevel="0" collapsed="false"/>
  </sheetData>
  <mergeCells count="170">
    <mergeCell ref="A1:AC1"/>
    <mergeCell ref="A2:AC2"/>
    <mergeCell ref="A3:AC3"/>
    <mergeCell ref="A4:AC4"/>
    <mergeCell ref="A5:B5"/>
    <mergeCell ref="C5:D5"/>
    <mergeCell ref="E5:F5"/>
    <mergeCell ref="G5:H5"/>
    <mergeCell ref="I5:J5"/>
    <mergeCell ref="K5:L5"/>
    <mergeCell ref="O5:P5"/>
    <mergeCell ref="Q5:R5"/>
    <mergeCell ref="S5:T5"/>
    <mergeCell ref="U5:V5"/>
    <mergeCell ref="W5:X5"/>
    <mergeCell ref="Z5:AA5"/>
    <mergeCell ref="AB5:AC5"/>
    <mergeCell ref="A6:B6"/>
    <mergeCell ref="A7:B7"/>
    <mergeCell ref="A8:B8"/>
    <mergeCell ref="A9:B9"/>
    <mergeCell ref="A10:B10"/>
    <mergeCell ref="C10:D10"/>
    <mergeCell ref="E10:F10"/>
    <mergeCell ref="G10:H10"/>
    <mergeCell ref="I10:J10"/>
    <mergeCell ref="K10:L10"/>
    <mergeCell ref="M10:N10"/>
    <mergeCell ref="O10:P10"/>
    <mergeCell ref="Q10:R10"/>
    <mergeCell ref="S10:T10"/>
    <mergeCell ref="U10:V10"/>
    <mergeCell ref="W10:X10"/>
    <mergeCell ref="Z10:AA10"/>
    <mergeCell ref="AB10:AC10"/>
    <mergeCell ref="A11:B11"/>
    <mergeCell ref="C11:D11"/>
    <mergeCell ref="E11:F11"/>
    <mergeCell ref="G11:H11"/>
    <mergeCell ref="I11:J11"/>
    <mergeCell ref="K11:L11"/>
    <mergeCell ref="M11:N11"/>
    <mergeCell ref="O11:P11"/>
    <mergeCell ref="Q11:R11"/>
    <mergeCell ref="S11:T11"/>
    <mergeCell ref="U11:V11"/>
    <mergeCell ref="W11:X11"/>
    <mergeCell ref="Z11:AA11"/>
    <mergeCell ref="AB11:AC11"/>
    <mergeCell ref="A12:B12"/>
    <mergeCell ref="C12:D12"/>
    <mergeCell ref="E12:F12"/>
    <mergeCell ref="G12:H12"/>
    <mergeCell ref="I12:J12"/>
    <mergeCell ref="K12:L12"/>
    <mergeCell ref="M12:N12"/>
    <mergeCell ref="O12:P12"/>
    <mergeCell ref="Q12:R12"/>
    <mergeCell ref="S12:T12"/>
    <mergeCell ref="U12:V12"/>
    <mergeCell ref="W12:X12"/>
    <mergeCell ref="Z12:AA12"/>
    <mergeCell ref="AB12:AC12"/>
    <mergeCell ref="A14:G14"/>
    <mergeCell ref="I14:P14"/>
    <mergeCell ref="R14:AA14"/>
    <mergeCell ref="A15:B15"/>
    <mergeCell ref="I15:J15"/>
    <mergeCell ref="Q15:R20"/>
    <mergeCell ref="S15:U15"/>
    <mergeCell ref="A16:B16"/>
    <mergeCell ref="I16:J16"/>
    <mergeCell ref="S16:U16"/>
    <mergeCell ref="A17:B17"/>
    <mergeCell ref="I17:J17"/>
    <mergeCell ref="S17:U17"/>
    <mergeCell ref="A18:B18"/>
    <mergeCell ref="I18:J18"/>
    <mergeCell ref="S18:U18"/>
    <mergeCell ref="A19:B19"/>
    <mergeCell ref="I19:J19"/>
    <mergeCell ref="S19:U19"/>
    <mergeCell ref="A20:B20"/>
    <mergeCell ref="I20:J20"/>
    <mergeCell ref="S20:U20"/>
    <mergeCell ref="A21:B21"/>
    <mergeCell ref="I21:J21"/>
    <mergeCell ref="R21:S21"/>
    <mergeCell ref="A23:AC23"/>
    <mergeCell ref="A24:D24"/>
    <mergeCell ref="E24:L24"/>
    <mergeCell ref="M24:T24"/>
    <mergeCell ref="U24:W24"/>
    <mergeCell ref="X24:Z24"/>
    <mergeCell ref="AA24:AC24"/>
    <mergeCell ref="A25:D25"/>
    <mergeCell ref="E25:L25"/>
    <mergeCell ref="M25:T25"/>
    <mergeCell ref="U25:W25"/>
    <mergeCell ref="X25:Z25"/>
    <mergeCell ref="AA25:AC25"/>
    <mergeCell ref="A26:D26"/>
    <mergeCell ref="E26:L26"/>
    <mergeCell ref="M26:T26"/>
    <mergeCell ref="U26:W26"/>
    <mergeCell ref="X26:Z26"/>
    <mergeCell ref="AA26:AC26"/>
    <mergeCell ref="A27:D27"/>
    <mergeCell ref="E27:L27"/>
    <mergeCell ref="M27:T27"/>
    <mergeCell ref="U27:W27"/>
    <mergeCell ref="X27:Z27"/>
    <mergeCell ref="AA27:AC27"/>
    <mergeCell ref="A28:D28"/>
    <mergeCell ref="E28:L28"/>
    <mergeCell ref="M28:T28"/>
    <mergeCell ref="U28:W28"/>
    <mergeCell ref="X28:Z28"/>
    <mergeCell ref="AA28:AC28"/>
    <mergeCell ref="A29:D29"/>
    <mergeCell ref="E29:L29"/>
    <mergeCell ref="M29:T29"/>
    <mergeCell ref="U29:W29"/>
    <mergeCell ref="X29:Z29"/>
    <mergeCell ref="AA29:AC29"/>
    <mergeCell ref="A30:AC30"/>
    <mergeCell ref="A31:AC31"/>
    <mergeCell ref="A32:AC32"/>
    <mergeCell ref="A33:AC33"/>
    <mergeCell ref="A34:AC34"/>
    <mergeCell ref="A35:AC35"/>
    <mergeCell ref="A36:AC36"/>
    <mergeCell ref="A37:AC37"/>
    <mergeCell ref="A38:AC38"/>
    <mergeCell ref="A39:AC39"/>
    <mergeCell ref="A40:AC40"/>
    <mergeCell ref="A41:AC41"/>
    <mergeCell ref="A42:B42"/>
    <mergeCell ref="C42:M42"/>
    <mergeCell ref="N42:P42"/>
    <mergeCell ref="Q42:AC42"/>
    <mergeCell ref="A43:B45"/>
    <mergeCell ref="C43:M43"/>
    <mergeCell ref="N43:P43"/>
    <mergeCell ref="Q43:AC43"/>
    <mergeCell ref="C44:M44"/>
    <mergeCell ref="N44:P44"/>
    <mergeCell ref="Q44:AC44"/>
    <mergeCell ref="C45:M45"/>
    <mergeCell ref="N45:P45"/>
    <mergeCell ref="Q45:AC45"/>
    <mergeCell ref="A46:B50"/>
    <mergeCell ref="C46:M46"/>
    <mergeCell ref="N46:P46"/>
    <mergeCell ref="Q46:AC46"/>
    <mergeCell ref="C47:M47"/>
    <mergeCell ref="N47:P47"/>
    <mergeCell ref="Q47:AC47"/>
    <mergeCell ref="C48:M48"/>
    <mergeCell ref="N48:P48"/>
    <mergeCell ref="Q48:AC48"/>
    <mergeCell ref="C49:M49"/>
    <mergeCell ref="N49:P49"/>
    <mergeCell ref="Q49:AC49"/>
    <mergeCell ref="C50:M50"/>
    <mergeCell ref="N50:P50"/>
    <mergeCell ref="Q50:AC50"/>
    <mergeCell ref="F52:G52"/>
    <mergeCell ref="I52:J52"/>
    <mergeCell ref="Z52:AB52"/>
  </mergeCells>
  <printOptions headings="false" gridLines="false" gridLinesSet="true" horizontalCentered="true" verticalCentered="false"/>
  <pageMargins left="0.315277777777778" right="0" top="0.909722222222222" bottom="0.236111111111111" header="0.511811023622047" footer="0.511811023622047"/>
  <pageSetup paperSize="8" scale="65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D74"/>
  <sheetViews>
    <sheetView showFormulas="false" showGridLines="true" showRowColHeaders="true" showZeros="true" rightToLeft="false" tabSelected="false" showOutlineSymbols="true" defaultGridColor="true" view="normal" topLeftCell="P34" colorId="64" zoomScale="75" zoomScaleNormal="75" zoomScalePageLayoutView="100" workbookViewId="0">
      <selection pane="topLeft" activeCell="P28" activeCellId="0" sqref="P28:R28"/>
    </sheetView>
  </sheetViews>
  <sheetFormatPr defaultColWidth="8.74609375" defaultRowHeight="14.25" zeroHeight="false" outlineLevelRow="0" outlineLevelCol="0"/>
  <cols>
    <col collapsed="false" customWidth="true" hidden="false" outlineLevel="0" max="1" min="1" style="243" width="3.62"/>
    <col collapsed="false" customWidth="true" hidden="false" outlineLevel="0" max="3" min="2" style="243" width="3.24"/>
    <col collapsed="false" customWidth="true" hidden="false" outlineLevel="0" max="4" min="4" style="244" width="6.24"/>
    <col collapsed="false" customWidth="true" hidden="false" outlineLevel="0" max="5" min="5" style="244" width="3.12"/>
    <col collapsed="false" customWidth="true" hidden="false" outlineLevel="0" max="6" min="6" style="244" width="4.37"/>
    <col collapsed="false" customWidth="true" hidden="false" outlineLevel="0" max="7" min="7" style="243" width="2.62"/>
    <col collapsed="false" customWidth="true" hidden="false" outlineLevel="0" max="8" min="8" style="243" width="4.5"/>
    <col collapsed="false" customWidth="true" hidden="false" outlineLevel="0" max="9" min="9" style="243" width="3.36"/>
    <col collapsed="false" customWidth="true" hidden="false" outlineLevel="0" max="10" min="10" style="243" width="3.24"/>
    <col collapsed="false" customWidth="true" hidden="false" outlineLevel="0" max="11" min="11" style="243" width="7.37"/>
    <col collapsed="false" customWidth="true" hidden="false" outlineLevel="0" max="13" min="12" style="243" width="3.12"/>
    <col collapsed="false" customWidth="true" hidden="false" outlineLevel="0" max="14" min="14" style="243" width="3.87"/>
    <col collapsed="false" customWidth="true" hidden="false" outlineLevel="0" max="15" min="15" style="243" width="2.74"/>
    <col collapsed="false" customWidth="true" hidden="false" outlineLevel="0" max="16" min="16" style="243" width="3.87"/>
    <col collapsed="false" customWidth="true" hidden="false" outlineLevel="0" max="17" min="17" style="243" width="3.5"/>
    <col collapsed="false" customWidth="true" hidden="false" outlineLevel="0" max="18" min="18" style="243" width="5.87"/>
    <col collapsed="false" customWidth="true" hidden="false" outlineLevel="0" max="19" min="19" style="243" width="2.99"/>
    <col collapsed="false" customWidth="true" hidden="false" outlineLevel="0" max="20" min="20" style="243" width="2.74"/>
    <col collapsed="false" customWidth="true" hidden="false" outlineLevel="0" max="21" min="21" style="243" width="2.62"/>
    <col collapsed="false" customWidth="true" hidden="false" outlineLevel="0" max="22" min="22" style="243" width="3.87"/>
    <col collapsed="false" customWidth="true" hidden="false" outlineLevel="0" max="23" min="23" style="243" width="2.74"/>
    <col collapsed="false" customWidth="true" hidden="false" outlineLevel="0" max="24" min="24" style="243" width="3.87"/>
    <col collapsed="false" customWidth="true" hidden="false" outlineLevel="0" max="25" min="25" style="243" width="4.12"/>
    <col collapsed="false" customWidth="true" hidden="false" outlineLevel="0" max="26" min="26" style="243" width="1.87"/>
    <col collapsed="false" customWidth="true" hidden="false" outlineLevel="0" max="27" min="27" style="243" width="3.12"/>
    <col collapsed="false" customWidth="true" hidden="false" outlineLevel="0" max="28" min="28" style="243" width="2.99"/>
    <col collapsed="false" customWidth="true" hidden="false" outlineLevel="0" max="29" min="29" style="243" width="3.12"/>
    <col collapsed="false" customWidth="true" hidden="false" outlineLevel="0" max="31" min="30" style="243" width="3.62"/>
    <col collapsed="false" customWidth="true" hidden="false" outlineLevel="0" max="32" min="32" style="243" width="3.5"/>
    <col collapsed="false" customWidth="true" hidden="false" outlineLevel="0" max="33" min="33" style="243" width="3.62"/>
    <col collapsed="false" customWidth="true" hidden="false" outlineLevel="0" max="34" min="34" style="243" width="3.99"/>
    <col collapsed="false" customWidth="true" hidden="false" outlineLevel="0" max="35" min="35" style="243" width="3.12"/>
    <col collapsed="false" customWidth="true" hidden="false" outlineLevel="0" max="36" min="36" style="243" width="3.75"/>
    <col collapsed="false" customWidth="true" hidden="false" outlineLevel="0" max="37" min="37" style="243" width="3.36"/>
    <col collapsed="false" customWidth="true" hidden="false" outlineLevel="0" max="38" min="38" style="243" width="3.12"/>
    <col collapsed="false" customWidth="true" hidden="false" outlineLevel="0" max="39" min="39" style="243" width="3.99"/>
    <col collapsed="false" customWidth="true" hidden="false" outlineLevel="0" max="40" min="40" style="243" width="2.87"/>
    <col collapsed="false" customWidth="true" hidden="false" outlineLevel="0" max="41" min="41" style="243" width="3.24"/>
    <col collapsed="false" customWidth="true" hidden="false" outlineLevel="0" max="44" min="42" style="243" width="3.12"/>
    <col collapsed="false" customWidth="true" hidden="false" outlineLevel="0" max="45" min="45" style="243" width="2.99"/>
    <col collapsed="false" customWidth="true" hidden="false" outlineLevel="0" max="46" min="46" style="243" width="9.87"/>
    <col collapsed="false" customWidth="true" hidden="false" outlineLevel="0" max="47" min="47" style="243" width="2.87"/>
    <col collapsed="false" customWidth="true" hidden="false" outlineLevel="0" max="48" min="48" style="243" width="3.75"/>
    <col collapsed="false" customWidth="true" hidden="false" outlineLevel="0" max="49" min="49" style="243" width="3.36"/>
    <col collapsed="false" customWidth="true" hidden="false" outlineLevel="0" max="50" min="50" style="243" width="3.99"/>
    <col collapsed="false" customWidth="true" hidden="false" outlineLevel="0" max="51" min="51" style="243" width="4.37"/>
    <col collapsed="false" customWidth="true" hidden="false" outlineLevel="0" max="52" min="52" style="243" width="3.62"/>
    <col collapsed="false" customWidth="true" hidden="false" outlineLevel="0" max="53" min="53" style="243" width="11.5"/>
    <col collapsed="false" customWidth="true" hidden="false" outlineLevel="0" max="55" min="54" style="243" width="6.87"/>
    <col collapsed="false" customWidth="true" hidden="false" outlineLevel="0" max="56" min="56" style="243" width="3.24"/>
    <col collapsed="false" customWidth="false" hidden="false" outlineLevel="0" max="257" min="57" style="243" width="8.74"/>
  </cols>
  <sheetData>
    <row r="1" customFormat="false" ht="18" hidden="false" customHeight="true" outlineLevel="0" collapsed="false">
      <c r="A1" s="245" t="s">
        <v>167</v>
      </c>
      <c r="B1" s="245"/>
      <c r="C1" s="245"/>
      <c r="D1" s="245"/>
      <c r="E1" s="245"/>
      <c r="F1" s="245"/>
      <c r="G1" s="245"/>
      <c r="H1" s="245"/>
      <c r="I1" s="245"/>
      <c r="J1" s="245"/>
      <c r="K1" s="245"/>
      <c r="L1" s="245"/>
      <c r="M1" s="245"/>
      <c r="N1" s="245"/>
      <c r="O1" s="245"/>
      <c r="P1" s="245"/>
      <c r="Q1" s="245"/>
      <c r="R1" s="245"/>
      <c r="S1" s="245"/>
      <c r="T1" s="245"/>
      <c r="U1" s="245"/>
      <c r="V1" s="245"/>
      <c r="W1" s="245"/>
      <c r="X1" s="245"/>
      <c r="Y1" s="245"/>
      <c r="Z1" s="245"/>
      <c r="AA1" s="245"/>
      <c r="AB1" s="245"/>
      <c r="AC1" s="245"/>
      <c r="AD1" s="245"/>
      <c r="AE1" s="245"/>
      <c r="AF1" s="245"/>
      <c r="AG1" s="245"/>
      <c r="AH1" s="245"/>
      <c r="AI1" s="245"/>
      <c r="AJ1" s="245"/>
      <c r="AK1" s="245"/>
      <c r="AL1" s="245"/>
      <c r="AM1" s="245"/>
      <c r="AN1" s="245"/>
      <c r="AO1" s="245"/>
      <c r="AP1" s="245"/>
      <c r="AQ1" s="245"/>
      <c r="AR1" s="245"/>
      <c r="AS1" s="245"/>
      <c r="AT1" s="245"/>
      <c r="AU1" s="245"/>
      <c r="AV1" s="245"/>
      <c r="AW1" s="245"/>
      <c r="AX1" s="245"/>
      <c r="AY1" s="245"/>
      <c r="AZ1" s="245"/>
    </row>
    <row r="2" customFormat="false" ht="15.75" hidden="false" customHeight="true" outlineLevel="0" collapsed="false">
      <c r="A2" s="245"/>
      <c r="B2" s="245"/>
      <c r="C2" s="245"/>
      <c r="D2" s="245"/>
      <c r="E2" s="245"/>
      <c r="F2" s="245"/>
      <c r="G2" s="245"/>
      <c r="H2" s="245"/>
      <c r="I2" s="245"/>
      <c r="J2" s="245"/>
      <c r="K2" s="245"/>
      <c r="L2" s="245"/>
      <c r="M2" s="245"/>
      <c r="N2" s="245"/>
      <c r="O2" s="245"/>
      <c r="P2" s="245"/>
      <c r="Q2" s="245"/>
      <c r="R2" s="245"/>
      <c r="S2" s="245"/>
      <c r="T2" s="245"/>
      <c r="U2" s="245"/>
      <c r="V2" s="245"/>
      <c r="W2" s="245"/>
      <c r="X2" s="245"/>
      <c r="Y2" s="245"/>
      <c r="Z2" s="245"/>
      <c r="AA2" s="245"/>
      <c r="AB2" s="245"/>
      <c r="AC2" s="245"/>
      <c r="AD2" s="245"/>
      <c r="AE2" s="245"/>
      <c r="AF2" s="245"/>
      <c r="AG2" s="245"/>
      <c r="AH2" s="245"/>
      <c r="AI2" s="245"/>
      <c r="AJ2" s="245"/>
      <c r="AK2" s="245"/>
      <c r="AL2" s="245"/>
      <c r="AM2" s="245"/>
      <c r="AN2" s="245"/>
      <c r="AO2" s="245"/>
      <c r="AP2" s="245"/>
      <c r="AQ2" s="245"/>
      <c r="AR2" s="245"/>
      <c r="AS2" s="245"/>
      <c r="AT2" s="245"/>
      <c r="AU2" s="245"/>
      <c r="AV2" s="245"/>
      <c r="AW2" s="245"/>
      <c r="AX2" s="245"/>
      <c r="AY2" s="245"/>
      <c r="AZ2" s="245"/>
    </row>
    <row r="3" customFormat="false" ht="15.95" hidden="false" customHeight="true" outlineLevel="0" collapsed="false">
      <c r="A3" s="246"/>
      <c r="B3" s="247"/>
      <c r="C3" s="247"/>
      <c r="D3" s="247"/>
      <c r="E3" s="248" t="s">
        <v>168</v>
      </c>
      <c r="F3" s="248"/>
      <c r="G3" s="248"/>
      <c r="H3" s="248"/>
      <c r="I3" s="248" t="s">
        <v>169</v>
      </c>
      <c r="J3" s="248"/>
      <c r="K3" s="248"/>
      <c r="L3" s="248"/>
      <c r="M3" s="248" t="s">
        <v>170</v>
      </c>
      <c r="N3" s="248"/>
      <c r="O3" s="248"/>
      <c r="P3" s="248"/>
      <c r="Q3" s="248" t="s">
        <v>171</v>
      </c>
      <c r="R3" s="248"/>
      <c r="S3" s="248"/>
      <c r="T3" s="248"/>
      <c r="U3" s="248"/>
      <c r="V3" s="248"/>
      <c r="W3" s="248"/>
      <c r="X3" s="248"/>
      <c r="Y3" s="248"/>
      <c r="Z3" s="248"/>
      <c r="AA3" s="248"/>
      <c r="AB3" s="248"/>
      <c r="AC3" s="249" t="s">
        <v>172</v>
      </c>
      <c r="AD3" s="249"/>
      <c r="AE3" s="249"/>
      <c r="AF3" s="249"/>
      <c r="AG3" s="249"/>
      <c r="AH3" s="249"/>
      <c r="AI3" s="249"/>
      <c r="AJ3" s="249"/>
      <c r="AK3" s="249"/>
      <c r="AL3" s="249"/>
      <c r="AM3" s="249"/>
      <c r="AN3" s="249"/>
      <c r="AO3" s="249" t="s">
        <v>173</v>
      </c>
      <c r="AP3" s="249"/>
      <c r="AQ3" s="249"/>
      <c r="AR3" s="249"/>
      <c r="AS3" s="249"/>
      <c r="AT3" s="249"/>
      <c r="AU3" s="249"/>
      <c r="AV3" s="249"/>
      <c r="AW3" s="249"/>
      <c r="AX3" s="249"/>
      <c r="AY3" s="249"/>
      <c r="AZ3" s="249"/>
      <c r="BA3" s="250"/>
      <c r="BB3" s="251"/>
      <c r="BC3" s="252"/>
    </row>
    <row r="4" customFormat="false" ht="15.95" hidden="false" customHeight="true" outlineLevel="0" collapsed="false">
      <c r="A4" s="253"/>
      <c r="B4" s="254"/>
      <c r="C4" s="254"/>
      <c r="D4" s="254"/>
      <c r="E4" s="255" t="s">
        <v>174</v>
      </c>
      <c r="F4" s="255"/>
      <c r="G4" s="255"/>
      <c r="H4" s="255"/>
      <c r="I4" s="255" t="s">
        <v>174</v>
      </c>
      <c r="J4" s="255"/>
      <c r="K4" s="255"/>
      <c r="L4" s="255"/>
      <c r="M4" s="255" t="s">
        <v>174</v>
      </c>
      <c r="N4" s="255"/>
      <c r="O4" s="255"/>
      <c r="P4" s="255"/>
      <c r="Q4" s="255" t="s">
        <v>175</v>
      </c>
      <c r="R4" s="255"/>
      <c r="S4" s="255"/>
      <c r="T4" s="255"/>
      <c r="U4" s="255" t="s">
        <v>176</v>
      </c>
      <c r="V4" s="255"/>
      <c r="W4" s="255"/>
      <c r="X4" s="255"/>
      <c r="Y4" s="255" t="s">
        <v>177</v>
      </c>
      <c r="Z4" s="255"/>
      <c r="AA4" s="255"/>
      <c r="AB4" s="255"/>
      <c r="AC4" s="255" t="s">
        <v>178</v>
      </c>
      <c r="AD4" s="255"/>
      <c r="AE4" s="255"/>
      <c r="AF4" s="255"/>
      <c r="AG4" s="255" t="s">
        <v>176</v>
      </c>
      <c r="AH4" s="255"/>
      <c r="AI4" s="255"/>
      <c r="AJ4" s="255"/>
      <c r="AK4" s="255" t="s">
        <v>177</v>
      </c>
      <c r="AL4" s="255"/>
      <c r="AM4" s="255"/>
      <c r="AN4" s="255"/>
      <c r="AO4" s="255" t="s">
        <v>178</v>
      </c>
      <c r="AP4" s="255"/>
      <c r="AQ4" s="255"/>
      <c r="AR4" s="255"/>
      <c r="AS4" s="255" t="s">
        <v>176</v>
      </c>
      <c r="AT4" s="255"/>
      <c r="AU4" s="255"/>
      <c r="AV4" s="255"/>
      <c r="AW4" s="255" t="s">
        <v>177</v>
      </c>
      <c r="AX4" s="255"/>
      <c r="AY4" s="255"/>
      <c r="AZ4" s="255"/>
      <c r="BA4" s="256"/>
      <c r="BB4" s="257"/>
      <c r="BC4" s="258"/>
    </row>
    <row r="5" customFormat="false" ht="15.95" hidden="false" customHeight="true" outlineLevel="0" collapsed="false">
      <c r="A5" s="259"/>
      <c r="B5" s="260"/>
      <c r="C5" s="260"/>
      <c r="D5" s="260"/>
      <c r="E5" s="261" t="s">
        <v>179</v>
      </c>
      <c r="F5" s="261"/>
      <c r="G5" s="261" t="s">
        <v>180</v>
      </c>
      <c r="H5" s="261"/>
      <c r="I5" s="261" t="s">
        <v>179</v>
      </c>
      <c r="J5" s="261"/>
      <c r="K5" s="261" t="s">
        <v>180</v>
      </c>
      <c r="L5" s="261"/>
      <c r="M5" s="261" t="s">
        <v>179</v>
      </c>
      <c r="N5" s="261"/>
      <c r="O5" s="261" t="s">
        <v>180</v>
      </c>
      <c r="P5" s="261"/>
      <c r="Q5" s="262" t="s">
        <v>181</v>
      </c>
      <c r="R5" s="262"/>
      <c r="S5" s="262" t="s">
        <v>182</v>
      </c>
      <c r="T5" s="262"/>
      <c r="U5" s="262" t="s">
        <v>181</v>
      </c>
      <c r="V5" s="262"/>
      <c r="W5" s="262" t="s">
        <v>182</v>
      </c>
      <c r="X5" s="262"/>
      <c r="Y5" s="262" t="s">
        <v>181</v>
      </c>
      <c r="Z5" s="262"/>
      <c r="AA5" s="262" t="s">
        <v>182</v>
      </c>
      <c r="AB5" s="262"/>
      <c r="AC5" s="262" t="s">
        <v>181</v>
      </c>
      <c r="AD5" s="262"/>
      <c r="AE5" s="262" t="s">
        <v>182</v>
      </c>
      <c r="AF5" s="262"/>
      <c r="AG5" s="262" t="s">
        <v>181</v>
      </c>
      <c r="AH5" s="262"/>
      <c r="AI5" s="262" t="s">
        <v>182</v>
      </c>
      <c r="AJ5" s="262"/>
      <c r="AK5" s="262" t="s">
        <v>181</v>
      </c>
      <c r="AL5" s="262"/>
      <c r="AM5" s="262" t="s">
        <v>182</v>
      </c>
      <c r="AN5" s="262"/>
      <c r="AO5" s="262" t="s">
        <v>181</v>
      </c>
      <c r="AP5" s="262"/>
      <c r="AQ5" s="262" t="s">
        <v>182</v>
      </c>
      <c r="AR5" s="262"/>
      <c r="AS5" s="262" t="s">
        <v>181</v>
      </c>
      <c r="AT5" s="262"/>
      <c r="AU5" s="262" t="s">
        <v>182</v>
      </c>
      <c r="AV5" s="262"/>
      <c r="AW5" s="262" t="s">
        <v>181</v>
      </c>
      <c r="AX5" s="262"/>
      <c r="AY5" s="262" t="s">
        <v>182</v>
      </c>
      <c r="AZ5" s="262"/>
      <c r="BA5" s="256"/>
      <c r="BB5" s="257"/>
      <c r="BC5" s="258"/>
    </row>
    <row r="6" customFormat="false" ht="15.95" hidden="false" customHeight="true" outlineLevel="0" collapsed="false">
      <c r="A6" s="259" t="n">
        <v>1</v>
      </c>
      <c r="B6" s="263" t="s">
        <v>61</v>
      </c>
      <c r="C6" s="263"/>
      <c r="D6" s="263"/>
      <c r="E6" s="264" t="n">
        <v>117.947</v>
      </c>
      <c r="F6" s="264"/>
      <c r="G6" s="264" t="n">
        <v>114.338</v>
      </c>
      <c r="H6" s="264"/>
      <c r="I6" s="264"/>
      <c r="J6" s="264"/>
      <c r="K6" s="264"/>
      <c r="L6" s="264"/>
      <c r="M6" s="264" t="n">
        <v>10.637</v>
      </c>
      <c r="N6" s="264"/>
      <c r="O6" s="264" t="n">
        <v>10.16</v>
      </c>
      <c r="P6" s="264"/>
      <c r="Q6" s="264" t="n">
        <v>31.359</v>
      </c>
      <c r="R6" s="264"/>
      <c r="S6" s="264" t="n">
        <v>14.931</v>
      </c>
      <c r="T6" s="264"/>
      <c r="U6" s="264" t="n">
        <v>6.648</v>
      </c>
      <c r="V6" s="264"/>
      <c r="W6" s="264" t="n">
        <v>1.566</v>
      </c>
      <c r="X6" s="264"/>
      <c r="Y6" s="265" t="n">
        <v>164.003</v>
      </c>
      <c r="Z6" s="265"/>
      <c r="AA6" s="265" t="n">
        <v>72.246</v>
      </c>
      <c r="AB6" s="265"/>
      <c r="AC6" s="264" t="n">
        <v>28.122</v>
      </c>
      <c r="AD6" s="264"/>
      <c r="AE6" s="264" t="n">
        <v>13.574</v>
      </c>
      <c r="AF6" s="264"/>
      <c r="AG6" s="264" t="n">
        <v>2.573</v>
      </c>
      <c r="AH6" s="264"/>
      <c r="AI6" s="264" t="n">
        <v>2.654</v>
      </c>
      <c r="AJ6" s="264"/>
      <c r="AK6" s="265" t="n">
        <v>144.14</v>
      </c>
      <c r="AL6" s="265"/>
      <c r="AM6" s="265" t="n">
        <v>71.718</v>
      </c>
      <c r="AN6" s="265"/>
      <c r="AO6" s="264" t="n">
        <v>59.739</v>
      </c>
      <c r="AP6" s="264"/>
      <c r="AQ6" s="264" t="n">
        <v>28.42</v>
      </c>
      <c r="AR6" s="264"/>
      <c r="AS6" s="264" t="n">
        <v>4.827</v>
      </c>
      <c r="AT6" s="264"/>
      <c r="AU6" s="264" t="n">
        <v>4.832</v>
      </c>
      <c r="AV6" s="264"/>
      <c r="AW6" s="265" t="n">
        <v>3364.45</v>
      </c>
      <c r="AX6" s="265"/>
      <c r="AY6" s="265" t="n">
        <v>1566.21</v>
      </c>
      <c r="AZ6" s="265"/>
      <c r="BA6" s="256"/>
      <c r="BB6" s="257"/>
      <c r="BC6" s="258"/>
    </row>
    <row r="7" customFormat="false" ht="15.95" hidden="false" customHeight="true" outlineLevel="0" collapsed="false">
      <c r="A7" s="259" t="n">
        <v>2</v>
      </c>
      <c r="B7" s="263" t="s">
        <v>59</v>
      </c>
      <c r="C7" s="263"/>
      <c r="D7" s="263"/>
      <c r="E7" s="264" t="n">
        <v>115.638</v>
      </c>
      <c r="F7" s="264"/>
      <c r="G7" s="264" t="n">
        <v>113.124</v>
      </c>
      <c r="H7" s="264"/>
      <c r="I7" s="266"/>
      <c r="J7" s="266"/>
      <c r="K7" s="266"/>
      <c r="L7" s="266"/>
      <c r="M7" s="264" t="n">
        <v>10.586</v>
      </c>
      <c r="N7" s="264"/>
      <c r="O7" s="264" t="n">
        <v>10.19</v>
      </c>
      <c r="P7" s="264"/>
      <c r="Q7" s="264" t="n">
        <v>23.478</v>
      </c>
      <c r="R7" s="264"/>
      <c r="S7" s="264" t="n">
        <v>12.482</v>
      </c>
      <c r="T7" s="264"/>
      <c r="U7" s="264" t="n">
        <v>4.918</v>
      </c>
      <c r="V7" s="264"/>
      <c r="W7" s="264" t="n">
        <v>1.578</v>
      </c>
      <c r="X7" s="264"/>
      <c r="Y7" s="265" t="n">
        <v>121.771</v>
      </c>
      <c r="Z7" s="265"/>
      <c r="AA7" s="265" t="n">
        <v>63.991</v>
      </c>
      <c r="AB7" s="265"/>
      <c r="AC7" s="264" t="n">
        <v>22.086</v>
      </c>
      <c r="AD7" s="264"/>
      <c r="AE7" s="264" t="n">
        <v>11.461</v>
      </c>
      <c r="AF7" s="264"/>
      <c r="AG7" s="264" t="n">
        <v>5.011</v>
      </c>
      <c r="AH7" s="264"/>
      <c r="AI7" s="264" t="n">
        <v>0.789</v>
      </c>
      <c r="AJ7" s="264"/>
      <c r="AK7" s="265" t="n">
        <v>116.028</v>
      </c>
      <c r="AL7" s="265"/>
      <c r="AM7" s="265" t="n">
        <v>59.186</v>
      </c>
      <c r="AN7" s="265"/>
      <c r="AO7" s="264" t="n">
        <v>45.093</v>
      </c>
      <c r="AP7" s="264"/>
      <c r="AQ7" s="264" t="n">
        <v>23.763</v>
      </c>
      <c r="AR7" s="264"/>
      <c r="AS7" s="264" t="n">
        <v>6.32</v>
      </c>
      <c r="AT7" s="264"/>
      <c r="AU7" s="264" t="n">
        <v>0.98</v>
      </c>
      <c r="AV7" s="264"/>
      <c r="AW7" s="265" t="n">
        <v>2583.96</v>
      </c>
      <c r="AX7" s="265"/>
      <c r="AY7" s="265" t="n">
        <v>1325.38</v>
      </c>
      <c r="AZ7" s="265"/>
      <c r="BA7" s="256"/>
      <c r="BB7" s="257"/>
      <c r="BC7" s="258"/>
    </row>
    <row r="8" customFormat="false" ht="15.95" hidden="false" customHeight="true" outlineLevel="0" collapsed="false">
      <c r="A8" s="259" t="n">
        <v>3</v>
      </c>
      <c r="B8" s="263" t="s">
        <v>60</v>
      </c>
      <c r="C8" s="263"/>
      <c r="D8" s="263"/>
      <c r="E8" s="264" t="n">
        <v>117.081</v>
      </c>
      <c r="F8" s="264"/>
      <c r="G8" s="264" t="n">
        <v>113.568</v>
      </c>
      <c r="H8" s="264"/>
      <c r="I8" s="266"/>
      <c r="J8" s="266"/>
      <c r="K8" s="266"/>
      <c r="L8" s="266"/>
      <c r="M8" s="264" t="n">
        <v>10.566</v>
      </c>
      <c r="N8" s="264"/>
      <c r="O8" s="264" t="n">
        <v>10.15</v>
      </c>
      <c r="P8" s="264"/>
      <c r="Q8" s="264" t="n">
        <v>21.068</v>
      </c>
      <c r="R8" s="264"/>
      <c r="S8" s="264" t="n">
        <v>12.808</v>
      </c>
      <c r="T8" s="264"/>
      <c r="U8" s="264" t="n">
        <v>4.13</v>
      </c>
      <c r="V8" s="264"/>
      <c r="W8" s="264" t="n">
        <v>1.578</v>
      </c>
      <c r="X8" s="264"/>
      <c r="Y8" s="265" t="n">
        <v>109.336</v>
      </c>
      <c r="Z8" s="265"/>
      <c r="AA8" s="265" t="n">
        <v>64.102</v>
      </c>
      <c r="AB8" s="265"/>
      <c r="AC8" s="264" t="n">
        <v>18.879</v>
      </c>
      <c r="AD8" s="264"/>
      <c r="AE8" s="264" t="n">
        <v>10.44</v>
      </c>
      <c r="AF8" s="264"/>
      <c r="AG8" s="264" t="n">
        <v>3.973</v>
      </c>
      <c r="AH8" s="264"/>
      <c r="AI8" s="264" t="n">
        <v>0.928</v>
      </c>
      <c r="AJ8" s="264"/>
      <c r="AK8" s="265" t="n">
        <v>97.954</v>
      </c>
      <c r="AL8" s="265"/>
      <c r="AM8" s="265" t="n">
        <v>52.047</v>
      </c>
      <c r="AN8" s="265"/>
      <c r="AO8" s="264" t="n">
        <v>40.058</v>
      </c>
      <c r="AP8" s="264"/>
      <c r="AQ8" s="264" t="n">
        <v>23.319</v>
      </c>
      <c r="AR8" s="264"/>
      <c r="AS8" s="264" t="n">
        <v>4.873</v>
      </c>
      <c r="AT8" s="264"/>
      <c r="AU8" s="264" t="n">
        <v>0.981</v>
      </c>
      <c r="AV8" s="264"/>
      <c r="AW8" s="265" t="n">
        <v>2295.06</v>
      </c>
      <c r="AX8" s="265"/>
      <c r="AY8" s="265" t="n">
        <v>1279.82</v>
      </c>
      <c r="AZ8" s="265"/>
      <c r="BA8" s="256"/>
      <c r="BB8" s="257"/>
      <c r="BC8" s="258"/>
    </row>
    <row r="9" customFormat="false" ht="15.95" hidden="false" customHeight="true" outlineLevel="0" collapsed="false">
      <c r="A9" s="259" t="n">
        <v>4</v>
      </c>
      <c r="B9" s="263" t="s">
        <v>62</v>
      </c>
      <c r="C9" s="263"/>
      <c r="D9" s="263"/>
      <c r="E9" s="264" t="n">
        <v>117.081</v>
      </c>
      <c r="F9" s="264"/>
      <c r="G9" s="264" t="n">
        <v>113.987</v>
      </c>
      <c r="H9" s="264"/>
      <c r="I9" s="266"/>
      <c r="J9" s="266"/>
      <c r="K9" s="266"/>
      <c r="L9" s="266"/>
      <c r="M9" s="264" t="n">
        <v>10.677</v>
      </c>
      <c r="N9" s="264"/>
      <c r="O9" s="264" t="n">
        <v>10.317</v>
      </c>
      <c r="P9" s="264"/>
      <c r="Q9" s="264" t="n">
        <v>14.686</v>
      </c>
      <c r="R9" s="264"/>
      <c r="S9" s="264" t="n">
        <v>8.596</v>
      </c>
      <c r="T9" s="264"/>
      <c r="U9" s="264" t="n">
        <v>1.601</v>
      </c>
      <c r="V9" s="264"/>
      <c r="W9" s="264" t="n">
        <v>0</v>
      </c>
      <c r="X9" s="264"/>
      <c r="Y9" s="265" t="n">
        <v>74.267</v>
      </c>
      <c r="Z9" s="265"/>
      <c r="AA9" s="265" t="n">
        <v>42.099</v>
      </c>
      <c r="AB9" s="265"/>
      <c r="AC9" s="264" t="n">
        <v>10.755</v>
      </c>
      <c r="AD9" s="264"/>
      <c r="AE9" s="264" t="n">
        <v>5.778</v>
      </c>
      <c r="AF9" s="264"/>
      <c r="AG9" s="264" t="n">
        <v>1.009</v>
      </c>
      <c r="AH9" s="264"/>
      <c r="AI9" s="264" t="n">
        <v>-1.288</v>
      </c>
      <c r="AJ9" s="264"/>
      <c r="AK9" s="265" t="n">
        <v>54.317</v>
      </c>
      <c r="AL9" s="265"/>
      <c r="AM9" s="267" t="n">
        <v>29.531</v>
      </c>
      <c r="AN9" s="267"/>
      <c r="AO9" s="264" t="n">
        <v>3.86</v>
      </c>
      <c r="AP9" s="264"/>
      <c r="AQ9" s="264" t="n">
        <v>2.784</v>
      </c>
      <c r="AR9" s="264"/>
      <c r="AS9" s="264" t="n">
        <v>0.221</v>
      </c>
      <c r="AT9" s="264"/>
      <c r="AU9" s="264" t="n">
        <v>2.31</v>
      </c>
      <c r="AV9" s="264"/>
      <c r="AW9" s="265" t="n">
        <v>1416.79</v>
      </c>
      <c r="AX9" s="265"/>
      <c r="AY9" s="265" t="n">
        <v>793.652</v>
      </c>
      <c r="AZ9" s="265"/>
      <c r="BA9" s="256"/>
      <c r="BB9" s="257"/>
      <c r="BC9" s="258"/>
    </row>
    <row r="10" customFormat="false" ht="15.95" hidden="false" customHeight="true" outlineLevel="0" collapsed="false">
      <c r="A10" s="259" t="n">
        <v>5</v>
      </c>
      <c r="B10" s="263" t="s">
        <v>63</v>
      </c>
      <c r="C10" s="263"/>
      <c r="D10" s="263"/>
      <c r="E10" s="264" t="n">
        <v>116.184</v>
      </c>
      <c r="F10" s="264"/>
      <c r="G10" s="264" t="n">
        <v>112.599</v>
      </c>
      <c r="H10" s="264"/>
      <c r="I10" s="266"/>
      <c r="J10" s="266"/>
      <c r="K10" s="266"/>
      <c r="L10" s="266"/>
      <c r="M10" s="264" t="n">
        <v>10.674</v>
      </c>
      <c r="N10" s="264"/>
      <c r="O10" s="264" t="n">
        <v>10.124</v>
      </c>
      <c r="P10" s="264"/>
      <c r="Q10" s="264" t="n">
        <v>11.148</v>
      </c>
      <c r="R10" s="264"/>
      <c r="S10" s="264" t="n">
        <v>7.018</v>
      </c>
      <c r="T10" s="264"/>
      <c r="U10" s="264" t="n">
        <v>1.688</v>
      </c>
      <c r="V10" s="264"/>
      <c r="W10" s="264" t="n">
        <v>3.46</v>
      </c>
      <c r="X10" s="264"/>
      <c r="Y10" s="265" t="n">
        <v>58.305</v>
      </c>
      <c r="Z10" s="265"/>
      <c r="AA10" s="265" t="n">
        <v>40.579</v>
      </c>
      <c r="AB10" s="265"/>
      <c r="AC10" s="266"/>
      <c r="AD10" s="266"/>
      <c r="AE10" s="266"/>
      <c r="AF10" s="266"/>
      <c r="AG10" s="266"/>
      <c r="AH10" s="266"/>
      <c r="AI10" s="266"/>
      <c r="AJ10" s="266"/>
      <c r="AK10" s="268"/>
      <c r="AL10" s="268"/>
      <c r="AM10" s="268"/>
      <c r="AN10" s="268"/>
      <c r="AO10" s="264" t="n">
        <v>-11.927</v>
      </c>
      <c r="AP10" s="264"/>
      <c r="AQ10" s="264" t="n">
        <v>-7.41</v>
      </c>
      <c r="AR10" s="264"/>
      <c r="AS10" s="264" t="n">
        <v>-1.015</v>
      </c>
      <c r="AT10" s="264"/>
      <c r="AU10" s="264" t="n">
        <v>-3.248</v>
      </c>
      <c r="AV10" s="264"/>
      <c r="AW10" s="265" t="n">
        <v>660.646</v>
      </c>
      <c r="AX10" s="265"/>
      <c r="AY10" s="265" t="n">
        <v>452.638</v>
      </c>
      <c r="AZ10" s="265"/>
      <c r="BA10" s="256"/>
      <c r="BB10" s="257"/>
      <c r="BC10" s="258"/>
    </row>
    <row r="11" customFormat="false" ht="15.95" hidden="false" customHeight="true" outlineLevel="0" collapsed="false">
      <c r="A11" s="259" t="n">
        <v>6</v>
      </c>
      <c r="B11" s="263" t="s">
        <v>64</v>
      </c>
      <c r="C11" s="263"/>
      <c r="D11" s="263"/>
      <c r="E11" s="264" t="n">
        <v>117.452</v>
      </c>
      <c r="F11" s="264"/>
      <c r="G11" s="264" t="n">
        <v>113.819</v>
      </c>
      <c r="H11" s="264"/>
      <c r="I11" s="266"/>
      <c r="J11" s="266"/>
      <c r="K11" s="266"/>
      <c r="L11" s="266"/>
      <c r="M11" s="264" t="n">
        <v>10.645</v>
      </c>
      <c r="N11" s="264"/>
      <c r="O11" s="264" t="n">
        <v>10.238</v>
      </c>
      <c r="P11" s="264"/>
      <c r="Q11" s="264" t="n">
        <v>5.693</v>
      </c>
      <c r="R11" s="264"/>
      <c r="S11" s="264" t="n">
        <v>3.205</v>
      </c>
      <c r="T11" s="264"/>
      <c r="U11" s="264" t="n">
        <v>1.63</v>
      </c>
      <c r="V11" s="264"/>
      <c r="W11" s="264" t="n">
        <v>0.706</v>
      </c>
      <c r="X11" s="264"/>
      <c r="Y11" s="265" t="n">
        <v>29.392</v>
      </c>
      <c r="Z11" s="265"/>
      <c r="AA11" s="265" t="n">
        <v>15.95</v>
      </c>
      <c r="AB11" s="265"/>
      <c r="AC11" s="264" t="n">
        <v>13.09</v>
      </c>
      <c r="AD11" s="264"/>
      <c r="AE11" s="264" t="n">
        <v>7.076</v>
      </c>
      <c r="AF11" s="264"/>
      <c r="AG11" s="264" t="n">
        <v>-0.456</v>
      </c>
      <c r="AH11" s="264"/>
      <c r="AI11" s="264" t="n">
        <v>1.702</v>
      </c>
      <c r="AJ11" s="264"/>
      <c r="AK11" s="265" t="n">
        <v>65.131</v>
      </c>
      <c r="AL11" s="265"/>
      <c r="AM11" s="265" t="n">
        <v>35.252</v>
      </c>
      <c r="AN11" s="265"/>
      <c r="AO11" s="264" t="n">
        <v>18.71</v>
      </c>
      <c r="AP11" s="264"/>
      <c r="AQ11" s="264" t="n">
        <v>10.156</v>
      </c>
      <c r="AR11" s="264"/>
      <c r="AS11" s="264" t="n">
        <v>0.787</v>
      </c>
      <c r="AT11" s="264"/>
      <c r="AU11" s="264" t="n">
        <v>2.436</v>
      </c>
      <c r="AV11" s="264"/>
      <c r="AW11" s="265" t="n">
        <v>1057.26</v>
      </c>
      <c r="AX11" s="265"/>
      <c r="AY11" s="265" t="n">
        <v>571.765</v>
      </c>
      <c r="AZ11" s="265"/>
      <c r="BA11" s="256"/>
      <c r="BB11" s="257"/>
      <c r="BC11" s="258"/>
    </row>
    <row r="12" customFormat="false" ht="15.95" hidden="false" customHeight="true" outlineLevel="0" collapsed="false">
      <c r="A12" s="259" t="n">
        <v>7</v>
      </c>
      <c r="B12" s="263" t="s">
        <v>66</v>
      </c>
      <c r="C12" s="263"/>
      <c r="D12" s="263"/>
      <c r="E12" s="264" t="n">
        <v>117.26</v>
      </c>
      <c r="F12" s="264"/>
      <c r="G12" s="264" t="n">
        <v>114.84</v>
      </c>
      <c r="H12" s="264"/>
      <c r="I12" s="266"/>
      <c r="J12" s="266"/>
      <c r="K12" s="266"/>
      <c r="L12" s="266"/>
      <c r="M12" s="264" t="n">
        <v>10.68</v>
      </c>
      <c r="N12" s="264"/>
      <c r="O12" s="264" t="n">
        <v>10.3</v>
      </c>
      <c r="P12" s="264"/>
      <c r="Q12" s="264" t="n">
        <v>13.926</v>
      </c>
      <c r="R12" s="264"/>
      <c r="S12" s="264" t="n">
        <v>7.128</v>
      </c>
      <c r="T12" s="264"/>
      <c r="U12" s="264" t="n">
        <v>1.815</v>
      </c>
      <c r="V12" s="264"/>
      <c r="W12" s="264" t="n">
        <v>-0.363</v>
      </c>
      <c r="X12" s="264"/>
      <c r="Y12" s="265" t="n">
        <v>70.5</v>
      </c>
      <c r="Z12" s="265"/>
      <c r="AA12" s="265" t="n">
        <v>35.7</v>
      </c>
      <c r="AB12" s="265"/>
      <c r="AC12" s="264" t="n">
        <v>0</v>
      </c>
      <c r="AD12" s="264"/>
      <c r="AE12" s="264" t="n">
        <v>0</v>
      </c>
      <c r="AF12" s="264"/>
      <c r="AG12" s="264" t="n">
        <v>0</v>
      </c>
      <c r="AH12" s="264"/>
      <c r="AI12" s="264" t="n">
        <v>0</v>
      </c>
      <c r="AJ12" s="264"/>
      <c r="AK12" s="265" t="n">
        <v>0</v>
      </c>
      <c r="AL12" s="265"/>
      <c r="AM12" s="265" t="n">
        <v>0</v>
      </c>
      <c r="AN12" s="265"/>
      <c r="AO12" s="264" t="n">
        <v>13.89</v>
      </c>
      <c r="AP12" s="264"/>
      <c r="AQ12" s="264" t="n">
        <v>7.17</v>
      </c>
      <c r="AR12" s="264"/>
      <c r="AS12" s="264" t="n">
        <v>0.63</v>
      </c>
      <c r="AT12" s="264"/>
      <c r="AU12" s="264" t="n">
        <v>0.66</v>
      </c>
      <c r="AV12" s="264"/>
      <c r="AW12" s="265" t="n">
        <v>768</v>
      </c>
      <c r="AX12" s="265"/>
      <c r="AY12" s="265" t="n">
        <v>387</v>
      </c>
      <c r="AZ12" s="265"/>
      <c r="BA12" s="256"/>
      <c r="BB12" s="257"/>
      <c r="BC12" s="258"/>
    </row>
    <row r="13" customFormat="false" ht="15.95" hidden="false" customHeight="true" outlineLevel="0" collapsed="false">
      <c r="A13" s="259" t="n">
        <v>8</v>
      </c>
      <c r="B13" s="263" t="s">
        <v>183</v>
      </c>
      <c r="C13" s="263"/>
      <c r="D13" s="263"/>
      <c r="E13" s="264" t="n">
        <v>115.809</v>
      </c>
      <c r="F13" s="264"/>
      <c r="G13" s="264" t="n">
        <v>113.134</v>
      </c>
      <c r="H13" s="264"/>
      <c r="I13" s="264" t="n">
        <v>37.268</v>
      </c>
      <c r="J13" s="264"/>
      <c r="K13" s="264" t="n">
        <v>35.94</v>
      </c>
      <c r="L13" s="264"/>
      <c r="M13" s="264" t="n">
        <v>10.649</v>
      </c>
      <c r="N13" s="264"/>
      <c r="O13" s="264" t="n">
        <v>10.158</v>
      </c>
      <c r="P13" s="264"/>
      <c r="Q13" s="264" t="n">
        <v>0</v>
      </c>
      <c r="R13" s="264"/>
      <c r="S13" s="264" t="n">
        <v>0</v>
      </c>
      <c r="T13" s="264"/>
      <c r="U13" s="264" t="n">
        <v>0</v>
      </c>
      <c r="V13" s="264"/>
      <c r="W13" s="264" t="n">
        <v>0</v>
      </c>
      <c r="X13" s="264"/>
      <c r="Y13" s="265" t="n">
        <v>0</v>
      </c>
      <c r="Z13" s="265"/>
      <c r="AA13" s="265" t="n">
        <v>0</v>
      </c>
      <c r="AB13" s="265"/>
      <c r="AC13" s="264" t="n">
        <v>12.864</v>
      </c>
      <c r="AD13" s="264"/>
      <c r="AE13" s="264" t="n">
        <v>5.985</v>
      </c>
      <c r="AF13" s="264"/>
      <c r="AG13" s="264" t="n">
        <v>0.321</v>
      </c>
      <c r="AH13" s="264"/>
      <c r="AI13" s="264" t="n">
        <v>0.502</v>
      </c>
      <c r="AJ13" s="264"/>
      <c r="AK13" s="265" t="n">
        <v>65.044</v>
      </c>
      <c r="AL13" s="265"/>
      <c r="AM13" s="265" t="n">
        <v>30.178</v>
      </c>
      <c r="AN13" s="265"/>
      <c r="AO13" s="264" t="n">
        <v>12.599</v>
      </c>
      <c r="AP13" s="264"/>
      <c r="AQ13" s="264" t="n">
        <v>7.055</v>
      </c>
      <c r="AR13" s="264"/>
      <c r="AS13" s="264" t="n">
        <v>0.914</v>
      </c>
      <c r="AT13" s="264"/>
      <c r="AU13" s="264" t="n">
        <v>0.431</v>
      </c>
      <c r="AV13" s="264"/>
      <c r="AW13" s="265" t="n">
        <v>692.896</v>
      </c>
      <c r="AX13" s="265"/>
      <c r="AY13" s="265" t="n">
        <v>382.338</v>
      </c>
      <c r="AZ13" s="265"/>
      <c r="BA13" s="256"/>
      <c r="BB13" s="257"/>
      <c r="BC13" s="258"/>
    </row>
    <row r="14" customFormat="false" ht="15.95" hidden="false" customHeight="true" outlineLevel="0" collapsed="false">
      <c r="A14" s="259" t="n">
        <v>9</v>
      </c>
      <c r="B14" s="263" t="s">
        <v>68</v>
      </c>
      <c r="C14" s="263"/>
      <c r="D14" s="263"/>
      <c r="E14" s="264" t="n">
        <v>113.457</v>
      </c>
      <c r="F14" s="264"/>
      <c r="G14" s="264" t="n">
        <v>110.887</v>
      </c>
      <c r="H14" s="264"/>
      <c r="I14" s="264" t="n">
        <v>37.829</v>
      </c>
      <c r="J14" s="264"/>
      <c r="K14" s="264" t="n">
        <v>36.332</v>
      </c>
      <c r="L14" s="264"/>
      <c r="M14" s="264" t="n">
        <v>10.873</v>
      </c>
      <c r="N14" s="264"/>
      <c r="O14" s="264" t="n">
        <v>10.285</v>
      </c>
      <c r="P14" s="264"/>
      <c r="Q14" s="264" t="n">
        <v>0</v>
      </c>
      <c r="R14" s="264"/>
      <c r="S14" s="264" t="n">
        <v>0</v>
      </c>
      <c r="T14" s="264"/>
      <c r="U14" s="264" t="n">
        <v>0</v>
      </c>
      <c r="V14" s="264"/>
      <c r="W14" s="264" t="n">
        <v>0</v>
      </c>
      <c r="X14" s="264"/>
      <c r="Y14" s="265" t="n">
        <v>0</v>
      </c>
      <c r="Z14" s="265"/>
      <c r="AA14" s="265" t="n">
        <v>0</v>
      </c>
      <c r="AB14" s="265"/>
      <c r="AC14" s="264" t="n">
        <v>9.864</v>
      </c>
      <c r="AD14" s="264"/>
      <c r="AE14" s="264" t="n">
        <v>5.637</v>
      </c>
      <c r="AF14" s="264"/>
      <c r="AG14" s="264" t="n">
        <v>0.558</v>
      </c>
      <c r="AH14" s="264"/>
      <c r="AI14" s="264" t="n">
        <v>2.539</v>
      </c>
      <c r="AJ14" s="264"/>
      <c r="AK14" s="265" t="n">
        <v>52.299</v>
      </c>
      <c r="AL14" s="265"/>
      <c r="AM14" s="265" t="n">
        <v>32.815</v>
      </c>
      <c r="AN14" s="265"/>
      <c r="AO14" s="264" t="n">
        <v>6.324</v>
      </c>
      <c r="AP14" s="264"/>
      <c r="AQ14" s="264" t="n">
        <v>3.395</v>
      </c>
      <c r="AR14" s="264"/>
      <c r="AS14" s="264" t="n">
        <v>0.804</v>
      </c>
      <c r="AT14" s="264"/>
      <c r="AU14" s="269" t="n">
        <v>1.957</v>
      </c>
      <c r="AV14" s="269"/>
      <c r="AW14" s="265" t="n">
        <v>334.482</v>
      </c>
      <c r="AX14" s="265"/>
      <c r="AY14" s="270" t="n">
        <v>211.187</v>
      </c>
      <c r="AZ14" s="270"/>
      <c r="BA14" s="256"/>
      <c r="BB14" s="257"/>
      <c r="BC14" s="258"/>
    </row>
    <row r="15" customFormat="false" ht="15.95" hidden="false" customHeight="true" outlineLevel="0" collapsed="false">
      <c r="A15" s="259" t="n">
        <v>10</v>
      </c>
      <c r="B15" s="263" t="s">
        <v>67</v>
      </c>
      <c r="C15" s="263"/>
      <c r="D15" s="263"/>
      <c r="E15" s="264" t="n">
        <v>115.423</v>
      </c>
      <c r="F15" s="264"/>
      <c r="G15" s="264" t="n">
        <v>112.458</v>
      </c>
      <c r="H15" s="264"/>
      <c r="I15" s="264" t="n">
        <v>38.269</v>
      </c>
      <c r="J15" s="264"/>
      <c r="K15" s="264" t="n">
        <v>36.992</v>
      </c>
      <c r="L15" s="264"/>
      <c r="M15" s="264" t="n">
        <v>10.714</v>
      </c>
      <c r="N15" s="264"/>
      <c r="O15" s="264" t="n">
        <v>10.233</v>
      </c>
      <c r="P15" s="264"/>
      <c r="Q15" s="264" t="n">
        <v>13.776</v>
      </c>
      <c r="R15" s="264"/>
      <c r="S15" s="264" t="n">
        <v>6.636</v>
      </c>
      <c r="T15" s="264"/>
      <c r="U15" s="264" t="n">
        <v>2.554</v>
      </c>
      <c r="V15" s="264"/>
      <c r="W15" s="264" t="n">
        <v>3.377</v>
      </c>
      <c r="X15" s="264"/>
      <c r="Y15" s="265" t="n">
        <v>71.395</v>
      </c>
      <c r="Z15" s="265"/>
      <c r="AA15" s="265" t="n">
        <v>37.474</v>
      </c>
      <c r="AB15" s="265"/>
      <c r="AC15" s="264" t="n">
        <v>12.975</v>
      </c>
      <c r="AD15" s="264"/>
      <c r="AE15" s="264" t="n">
        <v>6.909</v>
      </c>
      <c r="AF15" s="264"/>
      <c r="AG15" s="264" t="n">
        <v>0.946</v>
      </c>
      <c r="AH15" s="264"/>
      <c r="AI15" s="264" t="n">
        <v>1.691</v>
      </c>
      <c r="AJ15" s="264"/>
      <c r="AK15" s="265" t="n">
        <v>65.065</v>
      </c>
      <c r="AL15" s="265"/>
      <c r="AM15" s="265" t="n">
        <v>33.682</v>
      </c>
      <c r="AN15" s="265"/>
      <c r="AO15" s="264" t="n">
        <v>13.717</v>
      </c>
      <c r="AP15" s="264"/>
      <c r="AQ15" s="269" t="n">
        <v>6.641</v>
      </c>
      <c r="AR15" s="269"/>
      <c r="AS15" s="264" t="n">
        <v>1.401</v>
      </c>
      <c r="AT15" s="264"/>
      <c r="AU15" s="269" t="n">
        <v>3.125</v>
      </c>
      <c r="AV15" s="269"/>
      <c r="AW15" s="265" t="n">
        <v>773.134</v>
      </c>
      <c r="AX15" s="265"/>
      <c r="AY15" s="270" t="n">
        <v>402.223</v>
      </c>
      <c r="AZ15" s="270"/>
      <c r="BA15" s="256"/>
      <c r="BB15" s="257"/>
      <c r="BC15" s="258"/>
    </row>
    <row r="16" customFormat="false" ht="15.95" hidden="false" customHeight="true" outlineLevel="0" collapsed="false">
      <c r="A16" s="259" t="n">
        <v>11</v>
      </c>
      <c r="B16" s="263" t="s">
        <v>70</v>
      </c>
      <c r="C16" s="263"/>
      <c r="D16" s="263"/>
      <c r="E16" s="264" t="n">
        <v>117.59</v>
      </c>
      <c r="F16" s="264"/>
      <c r="G16" s="264" t="n">
        <v>114.62</v>
      </c>
      <c r="H16" s="264"/>
      <c r="I16" s="264" t="n">
        <v>37.31</v>
      </c>
      <c r="J16" s="264"/>
      <c r="K16" s="264" t="n">
        <v>35.735</v>
      </c>
      <c r="L16" s="264"/>
      <c r="M16" s="264" t="n">
        <v>10.84</v>
      </c>
      <c r="N16" s="264"/>
      <c r="O16" s="264" t="n">
        <v>10.51</v>
      </c>
      <c r="P16" s="264"/>
      <c r="Q16" s="264" t="n">
        <v>5.038</v>
      </c>
      <c r="R16" s="264"/>
      <c r="S16" s="264" t="n">
        <v>2.068</v>
      </c>
      <c r="T16" s="264"/>
      <c r="U16" s="264" t="n">
        <v>2.222</v>
      </c>
      <c r="V16" s="264"/>
      <c r="W16" s="264" t="n">
        <v>1.408</v>
      </c>
      <c r="X16" s="264"/>
      <c r="Y16" s="265" t="n">
        <v>27.6</v>
      </c>
      <c r="Z16" s="265"/>
      <c r="AA16" s="265" t="n">
        <v>12.4</v>
      </c>
      <c r="AB16" s="265"/>
      <c r="AC16" s="264" t="n">
        <v>2.926</v>
      </c>
      <c r="AD16" s="264"/>
      <c r="AE16" s="264" t="n">
        <v>2.024</v>
      </c>
      <c r="AF16" s="264"/>
      <c r="AG16" s="264" t="n">
        <v>1.474</v>
      </c>
      <c r="AH16" s="264"/>
      <c r="AI16" s="264" t="n">
        <v>1.584</v>
      </c>
      <c r="AJ16" s="264"/>
      <c r="AK16" s="265" t="n">
        <v>16.8</v>
      </c>
      <c r="AL16" s="265"/>
      <c r="AM16" s="265" t="n">
        <v>13.2</v>
      </c>
      <c r="AN16" s="265"/>
      <c r="AO16" s="264" t="n">
        <v>6.204</v>
      </c>
      <c r="AP16" s="264"/>
      <c r="AQ16" s="269" t="n">
        <v>2.532</v>
      </c>
      <c r="AR16" s="269"/>
      <c r="AS16" s="264" t="n">
        <v>2.472</v>
      </c>
      <c r="AT16" s="264"/>
      <c r="AU16" s="269" t="n">
        <v>1.872</v>
      </c>
      <c r="AV16" s="269"/>
      <c r="AW16" s="265" t="n">
        <v>367.2</v>
      </c>
      <c r="AX16" s="265"/>
      <c r="AY16" s="270" t="n">
        <v>174</v>
      </c>
      <c r="AZ16" s="270"/>
      <c r="BA16" s="256"/>
      <c r="BB16" s="257"/>
      <c r="BC16" s="258"/>
    </row>
    <row r="17" customFormat="false" ht="15.95" hidden="false" customHeight="true" outlineLevel="0" collapsed="false">
      <c r="A17" s="259" t="n">
        <v>12</v>
      </c>
      <c r="B17" s="263" t="s">
        <v>71</v>
      </c>
      <c r="C17" s="263"/>
      <c r="D17" s="263"/>
      <c r="E17" s="264" t="n">
        <v>116.313</v>
      </c>
      <c r="F17" s="264"/>
      <c r="G17" s="264" t="n">
        <v>112.776</v>
      </c>
      <c r="H17" s="264"/>
      <c r="I17" s="264" t="n">
        <v>38.056</v>
      </c>
      <c r="J17" s="264"/>
      <c r="K17" s="264" t="n">
        <v>36.635</v>
      </c>
      <c r="L17" s="264"/>
      <c r="M17" s="264" t="n">
        <v>10.613</v>
      </c>
      <c r="N17" s="264"/>
      <c r="O17" s="264" t="n">
        <v>10.18</v>
      </c>
      <c r="P17" s="264"/>
      <c r="Q17" s="264" t="n">
        <v>2.423</v>
      </c>
      <c r="R17" s="264"/>
      <c r="S17" s="271" t="n">
        <v>-0.872</v>
      </c>
      <c r="T17" s="271"/>
      <c r="U17" s="264" t="n">
        <v>-0.303</v>
      </c>
      <c r="V17" s="264"/>
      <c r="W17" s="264" t="n">
        <v>0.601</v>
      </c>
      <c r="X17" s="264"/>
      <c r="Y17" s="265" t="n">
        <v>13.284</v>
      </c>
      <c r="Z17" s="265"/>
      <c r="AA17" s="265" t="n">
        <v>5.206</v>
      </c>
      <c r="AB17" s="265"/>
      <c r="AC17" s="264" t="n">
        <v>2.481</v>
      </c>
      <c r="AD17" s="264"/>
      <c r="AE17" s="264" t="n">
        <v>-0.931</v>
      </c>
      <c r="AF17" s="264"/>
      <c r="AG17" s="264" t="n">
        <v>-0.314</v>
      </c>
      <c r="AH17" s="264"/>
      <c r="AI17" s="264" t="n">
        <v>0.674</v>
      </c>
      <c r="AJ17" s="264"/>
      <c r="AK17" s="265" t="n">
        <v>13.313</v>
      </c>
      <c r="AL17" s="265"/>
      <c r="AM17" s="265" t="n">
        <v>5.554</v>
      </c>
      <c r="AN17" s="265"/>
      <c r="AO17" s="264" t="n">
        <v>3.803</v>
      </c>
      <c r="AP17" s="264"/>
      <c r="AQ17" s="269" t="n">
        <v>1.573</v>
      </c>
      <c r="AR17" s="269"/>
      <c r="AS17" s="264" t="n">
        <v>0.12</v>
      </c>
      <c r="AT17" s="264"/>
      <c r="AU17" s="269" t="n">
        <v>0.682</v>
      </c>
      <c r="AV17" s="269"/>
      <c r="AW17" s="265" t="n">
        <v>220.771</v>
      </c>
      <c r="AX17" s="265"/>
      <c r="AY17" s="270" t="n">
        <v>93.938</v>
      </c>
      <c r="AZ17" s="270"/>
      <c r="BA17" s="256"/>
      <c r="BB17" s="257"/>
      <c r="BC17" s="258"/>
    </row>
    <row r="18" customFormat="false" ht="15.95" hidden="false" customHeight="true" outlineLevel="0" collapsed="false">
      <c r="A18" s="259" t="n">
        <v>13</v>
      </c>
      <c r="B18" s="263" t="s">
        <v>69</v>
      </c>
      <c r="C18" s="263"/>
      <c r="D18" s="263"/>
      <c r="E18" s="264" t="n">
        <v>117.48</v>
      </c>
      <c r="F18" s="264"/>
      <c r="G18" s="264" t="n">
        <v>114.84</v>
      </c>
      <c r="H18" s="264"/>
      <c r="I18" s="264" t="n">
        <v>37.38</v>
      </c>
      <c r="J18" s="264"/>
      <c r="K18" s="264" t="n">
        <v>36.225</v>
      </c>
      <c r="L18" s="264"/>
      <c r="M18" s="264" t="n">
        <v>10.58</v>
      </c>
      <c r="N18" s="264"/>
      <c r="O18" s="264" t="n">
        <v>10.23</v>
      </c>
      <c r="P18" s="264"/>
      <c r="Q18" s="264" t="n">
        <v>20.79</v>
      </c>
      <c r="R18" s="264"/>
      <c r="S18" s="264" t="n">
        <v>12.078</v>
      </c>
      <c r="T18" s="264"/>
      <c r="U18" s="264" t="n">
        <v>5.478</v>
      </c>
      <c r="V18" s="264"/>
      <c r="W18" s="264" t="n">
        <v>2.97</v>
      </c>
      <c r="X18" s="264"/>
      <c r="Y18" s="265" t="n">
        <v>108</v>
      </c>
      <c r="Z18" s="265"/>
      <c r="AA18" s="265" t="n">
        <v>61.2</v>
      </c>
      <c r="AB18" s="265"/>
      <c r="AC18" s="264"/>
      <c r="AD18" s="264"/>
      <c r="AE18" s="264"/>
      <c r="AF18" s="264"/>
      <c r="AG18" s="264"/>
      <c r="AH18" s="264"/>
      <c r="AI18" s="264"/>
      <c r="AJ18" s="264"/>
      <c r="AK18" s="265"/>
      <c r="AL18" s="265"/>
      <c r="AM18" s="265"/>
      <c r="AN18" s="265"/>
      <c r="AO18" s="264" t="n">
        <v>-9.68</v>
      </c>
      <c r="AP18" s="264"/>
      <c r="AQ18" s="269" t="n">
        <v>-5.92</v>
      </c>
      <c r="AR18" s="269"/>
      <c r="AS18" s="264" t="n">
        <v>-2.32</v>
      </c>
      <c r="AT18" s="264"/>
      <c r="AU18" s="269" t="n">
        <v>-1.52</v>
      </c>
      <c r="AV18" s="269"/>
      <c r="AW18" s="265" t="n">
        <v>560</v>
      </c>
      <c r="AX18" s="265"/>
      <c r="AY18" s="270" t="n">
        <v>336</v>
      </c>
      <c r="AZ18" s="270"/>
      <c r="BA18" s="256"/>
      <c r="BB18" s="257"/>
      <c r="BC18" s="258"/>
    </row>
    <row r="19" customFormat="false" ht="15.95" hidden="false" customHeight="true" outlineLevel="0" collapsed="false">
      <c r="A19" s="259" t="n">
        <v>14</v>
      </c>
      <c r="B19" s="263" t="s">
        <v>184</v>
      </c>
      <c r="C19" s="263"/>
      <c r="D19" s="263"/>
      <c r="E19" s="264" t="n">
        <v>115.61</v>
      </c>
      <c r="F19" s="264"/>
      <c r="G19" s="264" t="n">
        <v>112.31</v>
      </c>
      <c r="H19" s="264"/>
      <c r="I19" s="264" t="n">
        <v>37.415</v>
      </c>
      <c r="J19" s="264"/>
      <c r="K19" s="264" t="n">
        <v>36.085</v>
      </c>
      <c r="L19" s="264"/>
      <c r="M19" s="264" t="n">
        <v>10.73</v>
      </c>
      <c r="N19" s="264"/>
      <c r="O19" s="264" t="n">
        <v>10.23</v>
      </c>
      <c r="P19" s="264"/>
      <c r="Q19" s="264" t="n">
        <v>14.74</v>
      </c>
      <c r="R19" s="264"/>
      <c r="S19" s="264" t="n">
        <v>4.664</v>
      </c>
      <c r="T19" s="264"/>
      <c r="U19" s="264" t="n">
        <v>3.608</v>
      </c>
      <c r="V19" s="264"/>
      <c r="W19" s="264" t="n">
        <v>0.924</v>
      </c>
      <c r="X19" s="264"/>
      <c r="Y19" s="265" t="n">
        <v>105</v>
      </c>
      <c r="Z19" s="265"/>
      <c r="AA19" s="265" t="n">
        <v>60</v>
      </c>
      <c r="AB19" s="265"/>
      <c r="AC19" s="266"/>
      <c r="AD19" s="266"/>
      <c r="AE19" s="266"/>
      <c r="AF19" s="266"/>
      <c r="AG19" s="266"/>
      <c r="AH19" s="266"/>
      <c r="AI19" s="266"/>
      <c r="AJ19" s="266"/>
      <c r="AK19" s="268"/>
      <c r="AL19" s="268"/>
      <c r="AM19" s="268"/>
      <c r="AN19" s="268"/>
      <c r="AO19" s="264" t="n">
        <v>7.26</v>
      </c>
      <c r="AP19" s="264"/>
      <c r="AQ19" s="269" t="n">
        <v>2.64</v>
      </c>
      <c r="AR19" s="269"/>
      <c r="AS19" s="264" t="n">
        <v>1.5</v>
      </c>
      <c r="AT19" s="264"/>
      <c r="AU19" s="269" t="n">
        <v>-0.42</v>
      </c>
      <c r="AV19" s="269"/>
      <c r="AW19" s="265" t="n">
        <v>408</v>
      </c>
      <c r="AX19" s="265"/>
      <c r="AY19" s="270" t="n">
        <v>162</v>
      </c>
      <c r="AZ19" s="270"/>
      <c r="BA19" s="272"/>
      <c r="BB19" s="273"/>
      <c r="BC19" s="274"/>
    </row>
    <row r="20" customFormat="false" ht="15.95" hidden="false" customHeight="true" outlineLevel="0" collapsed="false">
      <c r="A20" s="259" t="n">
        <v>15</v>
      </c>
      <c r="B20" s="263" t="s">
        <v>185</v>
      </c>
      <c r="C20" s="263"/>
      <c r="D20" s="263"/>
      <c r="E20" s="264" t="n">
        <v>117.48</v>
      </c>
      <c r="F20" s="264"/>
      <c r="G20" s="264" t="n">
        <v>113.96</v>
      </c>
      <c r="H20" s="264"/>
      <c r="I20" s="264"/>
      <c r="J20" s="264"/>
      <c r="K20" s="264"/>
      <c r="L20" s="264"/>
      <c r="M20" s="264" t="n">
        <v>10.57</v>
      </c>
      <c r="N20" s="264"/>
      <c r="O20" s="264" t="n">
        <v>10.18</v>
      </c>
      <c r="P20" s="264"/>
      <c r="Q20" s="264" t="n">
        <v>7.59</v>
      </c>
      <c r="R20" s="264"/>
      <c r="S20" s="264" t="n">
        <v>4.29</v>
      </c>
      <c r="T20" s="264"/>
      <c r="U20" s="264" t="n">
        <v>-0.99</v>
      </c>
      <c r="V20" s="264"/>
      <c r="W20" s="264" t="n">
        <v>-0.66</v>
      </c>
      <c r="X20" s="264"/>
      <c r="Y20" s="264" t="n">
        <v>360</v>
      </c>
      <c r="Z20" s="264"/>
      <c r="AA20" s="264" t="n">
        <v>210</v>
      </c>
      <c r="AB20" s="264"/>
      <c r="AC20" s="264" t="n">
        <v>0.99</v>
      </c>
      <c r="AD20" s="264"/>
      <c r="AE20" s="264" t="n">
        <v>0</v>
      </c>
      <c r="AF20" s="264"/>
      <c r="AG20" s="264" t="n">
        <v>0.33</v>
      </c>
      <c r="AH20" s="264"/>
      <c r="AI20" s="264" t="n">
        <v>0</v>
      </c>
      <c r="AJ20" s="264"/>
      <c r="AK20" s="264" t="n">
        <v>60</v>
      </c>
      <c r="AL20" s="264"/>
      <c r="AM20" s="264" t="n">
        <v>30</v>
      </c>
      <c r="AN20" s="264"/>
      <c r="AO20" s="264" t="n">
        <v>8.4</v>
      </c>
      <c r="AP20" s="264"/>
      <c r="AQ20" s="269" t="n">
        <v>5.1</v>
      </c>
      <c r="AR20" s="269"/>
      <c r="AS20" s="264" t="n">
        <v>-0.3</v>
      </c>
      <c r="AT20" s="264"/>
      <c r="AU20" s="269" t="n">
        <v>1.2</v>
      </c>
      <c r="AV20" s="269"/>
      <c r="AW20" s="265" t="n">
        <v>450</v>
      </c>
      <c r="AX20" s="265"/>
      <c r="AY20" s="270" t="n">
        <v>270</v>
      </c>
      <c r="AZ20" s="270"/>
      <c r="BA20" s="257"/>
      <c r="BB20" s="257"/>
      <c r="BC20" s="257"/>
    </row>
    <row r="21" customFormat="false" ht="15.95" hidden="false" customHeight="true" outlineLevel="0" collapsed="false">
      <c r="A21" s="259" t="n">
        <v>16</v>
      </c>
      <c r="B21" s="263" t="s">
        <v>186</v>
      </c>
      <c r="C21" s="263"/>
      <c r="D21" s="263"/>
      <c r="E21" s="264"/>
      <c r="F21" s="264"/>
      <c r="G21" s="264"/>
      <c r="H21" s="264"/>
      <c r="I21" s="264"/>
      <c r="J21" s="264"/>
      <c r="K21" s="264"/>
      <c r="L21" s="264"/>
      <c r="M21" s="264"/>
      <c r="N21" s="264"/>
      <c r="O21" s="264"/>
      <c r="P21" s="264"/>
      <c r="Q21" s="264"/>
      <c r="R21" s="264"/>
      <c r="S21" s="264"/>
      <c r="T21" s="264"/>
      <c r="U21" s="264"/>
      <c r="V21" s="264"/>
      <c r="W21" s="264"/>
      <c r="X21" s="264"/>
      <c r="Y21" s="264"/>
      <c r="Z21" s="264"/>
      <c r="AA21" s="264"/>
      <c r="AB21" s="264"/>
      <c r="AC21" s="266"/>
      <c r="AD21" s="266"/>
      <c r="AE21" s="266"/>
      <c r="AF21" s="266"/>
      <c r="AG21" s="266"/>
      <c r="AH21" s="266"/>
      <c r="AI21" s="266"/>
      <c r="AJ21" s="266"/>
      <c r="AK21" s="268"/>
      <c r="AL21" s="268"/>
      <c r="AM21" s="268"/>
      <c r="AN21" s="268"/>
      <c r="AO21" s="264" t="n">
        <v>0</v>
      </c>
      <c r="AP21" s="264"/>
      <c r="AQ21" s="269" t="n">
        <v>0</v>
      </c>
      <c r="AR21" s="269"/>
      <c r="AS21" s="264" t="n">
        <v>0</v>
      </c>
      <c r="AT21" s="264"/>
      <c r="AU21" s="269" t="n">
        <v>0</v>
      </c>
      <c r="AV21" s="269"/>
      <c r="AW21" s="265" t="n">
        <v>0</v>
      </c>
      <c r="AX21" s="265"/>
      <c r="AY21" s="265" t="n">
        <v>0</v>
      </c>
      <c r="AZ21" s="265"/>
      <c r="BA21" s="257"/>
      <c r="BB21" s="257"/>
      <c r="BC21" s="257"/>
    </row>
    <row r="22" customFormat="false" ht="15.95" hidden="false" customHeight="true" outlineLevel="0" collapsed="false">
      <c r="A22" s="259" t="n">
        <v>17</v>
      </c>
      <c r="B22" s="263" t="s">
        <v>187</v>
      </c>
      <c r="C22" s="263"/>
      <c r="D22" s="263"/>
      <c r="E22" s="264"/>
      <c r="F22" s="264"/>
      <c r="G22" s="264"/>
      <c r="H22" s="264"/>
      <c r="I22" s="264"/>
      <c r="J22" s="264"/>
      <c r="K22" s="264"/>
      <c r="L22" s="264"/>
      <c r="M22" s="264"/>
      <c r="N22" s="264"/>
      <c r="O22" s="264"/>
      <c r="P22" s="264"/>
      <c r="Q22" s="264"/>
      <c r="R22" s="264"/>
      <c r="S22" s="264"/>
      <c r="T22" s="264"/>
      <c r="U22" s="264"/>
      <c r="V22" s="264"/>
      <c r="W22" s="264"/>
      <c r="X22" s="264"/>
      <c r="Y22" s="264"/>
      <c r="Z22" s="264"/>
      <c r="AA22" s="264"/>
      <c r="AB22" s="264"/>
      <c r="AC22" s="266"/>
      <c r="AD22" s="266"/>
      <c r="AE22" s="266"/>
      <c r="AF22" s="266"/>
      <c r="AG22" s="266"/>
      <c r="AH22" s="266"/>
      <c r="AI22" s="266"/>
      <c r="AJ22" s="266"/>
      <c r="AK22" s="268"/>
      <c r="AL22" s="268"/>
      <c r="AM22" s="268"/>
      <c r="AN22" s="268"/>
      <c r="AO22" s="264" t="n">
        <v>-9.68</v>
      </c>
      <c r="AP22" s="264"/>
      <c r="AQ22" s="269" t="n">
        <v>-5.92</v>
      </c>
      <c r="AR22" s="269"/>
      <c r="AS22" s="264" t="n">
        <v>-2.32</v>
      </c>
      <c r="AT22" s="264"/>
      <c r="AU22" s="269" t="n">
        <v>-1.52</v>
      </c>
      <c r="AV22" s="269"/>
      <c r="AW22" s="265" t="n">
        <v>560</v>
      </c>
      <c r="AX22" s="265"/>
      <c r="AY22" s="270" t="n">
        <v>336</v>
      </c>
      <c r="AZ22" s="270"/>
      <c r="BA22" s="257"/>
      <c r="BB22" s="257"/>
      <c r="BC22" s="257"/>
    </row>
    <row r="23" customFormat="false" ht="15.95" hidden="false" customHeight="true" outlineLevel="0" collapsed="false">
      <c r="A23" s="259" t="n">
        <v>18</v>
      </c>
      <c r="B23" s="263" t="s">
        <v>188</v>
      </c>
      <c r="C23" s="263"/>
      <c r="D23" s="263"/>
      <c r="E23" s="264"/>
      <c r="F23" s="264"/>
      <c r="G23" s="264"/>
      <c r="H23" s="264"/>
      <c r="I23" s="264"/>
      <c r="J23" s="264"/>
      <c r="K23" s="264"/>
      <c r="L23" s="264"/>
      <c r="M23" s="264"/>
      <c r="N23" s="264"/>
      <c r="O23" s="264"/>
      <c r="P23" s="264"/>
      <c r="Q23" s="264"/>
      <c r="R23" s="264"/>
      <c r="S23" s="264"/>
      <c r="T23" s="264"/>
      <c r="U23" s="264"/>
      <c r="V23" s="264"/>
      <c r="W23" s="264"/>
      <c r="X23" s="264"/>
      <c r="Y23" s="264"/>
      <c r="Z23" s="264"/>
      <c r="AA23" s="264"/>
      <c r="AB23" s="264"/>
      <c r="AC23" s="266"/>
      <c r="AD23" s="266"/>
      <c r="AE23" s="266"/>
      <c r="AF23" s="266"/>
      <c r="AG23" s="266"/>
      <c r="AH23" s="266"/>
      <c r="AI23" s="266"/>
      <c r="AJ23" s="266"/>
      <c r="AK23" s="268"/>
      <c r="AL23" s="268"/>
      <c r="AM23" s="268"/>
      <c r="AN23" s="268"/>
      <c r="AO23" s="264" t="n">
        <v>7.26</v>
      </c>
      <c r="AP23" s="264"/>
      <c r="AQ23" s="269" t="n">
        <v>2.64</v>
      </c>
      <c r="AR23" s="269"/>
      <c r="AS23" s="264" t="n">
        <v>1.5</v>
      </c>
      <c r="AT23" s="264"/>
      <c r="AU23" s="269" t="n">
        <v>-0.42</v>
      </c>
      <c r="AV23" s="269"/>
      <c r="AW23" s="265" t="n">
        <v>408</v>
      </c>
      <c r="AX23" s="265"/>
      <c r="AY23" s="270" t="n">
        <v>162</v>
      </c>
      <c r="AZ23" s="270"/>
      <c r="BA23" s="257"/>
      <c r="BB23" s="257"/>
      <c r="BC23" s="257"/>
    </row>
    <row r="24" customFormat="false" ht="15.95" hidden="false" customHeight="true" outlineLevel="0" collapsed="false">
      <c r="A24" s="275"/>
      <c r="B24" s="276"/>
      <c r="C24" s="276"/>
      <c r="D24" s="276"/>
      <c r="E24" s="276"/>
      <c r="F24" s="276"/>
      <c r="G24" s="276"/>
      <c r="H24" s="276"/>
      <c r="I24" s="276"/>
      <c r="J24" s="276"/>
      <c r="K24" s="276"/>
      <c r="L24" s="276"/>
      <c r="M24" s="276"/>
      <c r="N24" s="276"/>
      <c r="O24" s="276"/>
      <c r="P24" s="276"/>
      <c r="Q24" s="276"/>
      <c r="R24" s="276"/>
      <c r="S24" s="276"/>
      <c r="T24" s="276"/>
      <c r="U24" s="276"/>
      <c r="V24" s="276"/>
      <c r="W24" s="276"/>
      <c r="X24" s="276"/>
      <c r="Y24" s="276"/>
      <c r="Z24" s="276"/>
      <c r="AA24" s="276"/>
      <c r="AB24" s="276"/>
      <c r="AC24" s="276"/>
      <c r="AD24" s="276"/>
      <c r="AE24" s="276"/>
      <c r="AF24" s="276"/>
      <c r="AG24" s="276"/>
      <c r="AH24" s="276"/>
      <c r="AI24" s="276"/>
      <c r="AJ24" s="276"/>
      <c r="AK24" s="276"/>
      <c r="AL24" s="276"/>
      <c r="AM24" s="276"/>
      <c r="AN24" s="276"/>
      <c r="AO24" s="276"/>
      <c r="AP24" s="276"/>
      <c r="AQ24" s="276"/>
      <c r="AR24" s="276"/>
      <c r="AS24" s="276"/>
      <c r="AT24" s="276"/>
      <c r="AU24" s="276"/>
      <c r="AV24" s="276"/>
      <c r="AW24" s="276"/>
      <c r="AX24" s="276"/>
      <c r="AY24" s="276"/>
      <c r="AZ24" s="276"/>
      <c r="BA24" s="276"/>
    </row>
    <row r="25" customFormat="false" ht="15.95" hidden="false" customHeight="true" outlineLevel="0" collapsed="false">
      <c r="A25" s="253"/>
      <c r="B25" s="277" t="s">
        <v>61</v>
      </c>
      <c r="C25" s="277"/>
      <c r="D25" s="277"/>
      <c r="E25" s="277"/>
      <c r="F25" s="277"/>
      <c r="G25" s="277"/>
      <c r="H25" s="277"/>
      <c r="I25" s="277" t="s">
        <v>59</v>
      </c>
      <c r="J25" s="277"/>
      <c r="K25" s="277"/>
      <c r="L25" s="277"/>
      <c r="M25" s="277"/>
      <c r="N25" s="277"/>
      <c r="O25" s="277"/>
      <c r="P25" s="277" t="s">
        <v>60</v>
      </c>
      <c r="Q25" s="277"/>
      <c r="R25" s="277"/>
      <c r="S25" s="277"/>
      <c r="T25" s="277"/>
      <c r="U25" s="277"/>
      <c r="V25" s="277"/>
      <c r="W25" s="277" t="s">
        <v>64</v>
      </c>
      <c r="X25" s="277"/>
      <c r="Y25" s="277"/>
      <c r="Z25" s="277"/>
      <c r="AA25" s="277"/>
      <c r="AB25" s="277"/>
      <c r="AC25" s="277"/>
      <c r="AD25" s="278" t="s">
        <v>62</v>
      </c>
      <c r="AE25" s="278"/>
      <c r="AF25" s="278"/>
      <c r="AG25" s="278"/>
      <c r="AH25" s="278"/>
      <c r="AI25" s="278"/>
      <c r="AJ25" s="278"/>
      <c r="AK25" s="277" t="s">
        <v>68</v>
      </c>
      <c r="AL25" s="277"/>
      <c r="AM25" s="277"/>
      <c r="AN25" s="277"/>
      <c r="AO25" s="277"/>
      <c r="AP25" s="277"/>
      <c r="AQ25" s="277"/>
      <c r="AR25" s="277" t="s">
        <v>70</v>
      </c>
      <c r="AS25" s="277"/>
      <c r="AT25" s="277"/>
      <c r="AU25" s="277"/>
      <c r="AV25" s="277"/>
      <c r="AW25" s="277"/>
      <c r="AX25" s="277"/>
      <c r="AY25" s="277"/>
      <c r="AZ25" s="277"/>
      <c r="BA25" s="279" t="s">
        <v>185</v>
      </c>
      <c r="BB25" s="279"/>
      <c r="BC25" s="279"/>
      <c r="BD25" s="257"/>
    </row>
    <row r="26" customFormat="false" ht="15.95" hidden="false" customHeight="true" outlineLevel="0" collapsed="false">
      <c r="A26" s="259"/>
      <c r="B26" s="280" t="s">
        <v>189</v>
      </c>
      <c r="C26" s="280"/>
      <c r="D26" s="280"/>
      <c r="E26" s="280" t="s">
        <v>179</v>
      </c>
      <c r="F26" s="280"/>
      <c r="G26" s="280" t="s">
        <v>180</v>
      </c>
      <c r="H26" s="280"/>
      <c r="I26" s="280" t="s">
        <v>189</v>
      </c>
      <c r="J26" s="280"/>
      <c r="K26" s="280"/>
      <c r="L26" s="280" t="s">
        <v>179</v>
      </c>
      <c r="M26" s="280"/>
      <c r="N26" s="280" t="s">
        <v>180</v>
      </c>
      <c r="O26" s="280"/>
      <c r="P26" s="280" t="s">
        <v>189</v>
      </c>
      <c r="Q26" s="280"/>
      <c r="R26" s="280"/>
      <c r="S26" s="280" t="s">
        <v>179</v>
      </c>
      <c r="T26" s="280"/>
      <c r="U26" s="280" t="s">
        <v>180</v>
      </c>
      <c r="V26" s="280"/>
      <c r="W26" s="280" t="s">
        <v>189</v>
      </c>
      <c r="X26" s="280"/>
      <c r="Y26" s="280"/>
      <c r="Z26" s="280" t="s">
        <v>179</v>
      </c>
      <c r="AA26" s="280"/>
      <c r="AB26" s="280" t="s">
        <v>180</v>
      </c>
      <c r="AC26" s="280"/>
      <c r="AD26" s="280" t="s">
        <v>189</v>
      </c>
      <c r="AE26" s="280"/>
      <c r="AF26" s="280"/>
      <c r="AG26" s="280" t="s">
        <v>179</v>
      </c>
      <c r="AH26" s="280"/>
      <c r="AI26" s="280" t="s">
        <v>180</v>
      </c>
      <c r="AJ26" s="280"/>
      <c r="AK26" s="280" t="s">
        <v>189</v>
      </c>
      <c r="AL26" s="280"/>
      <c r="AM26" s="280"/>
      <c r="AN26" s="280" t="s">
        <v>179</v>
      </c>
      <c r="AO26" s="280"/>
      <c r="AP26" s="280" t="s">
        <v>180</v>
      </c>
      <c r="AQ26" s="280"/>
      <c r="AR26" s="280" t="s">
        <v>189</v>
      </c>
      <c r="AS26" s="280"/>
      <c r="AT26" s="280"/>
      <c r="AU26" s="280"/>
      <c r="AV26" s="280"/>
      <c r="AW26" s="280" t="s">
        <v>179</v>
      </c>
      <c r="AX26" s="280"/>
      <c r="AY26" s="280" t="s">
        <v>180</v>
      </c>
      <c r="AZ26" s="280"/>
      <c r="BA26" s="281" t="s">
        <v>190</v>
      </c>
      <c r="BB26" s="282" t="s">
        <v>179</v>
      </c>
      <c r="BC26" s="282" t="s">
        <v>180</v>
      </c>
      <c r="BD26" s="257"/>
    </row>
    <row r="27" customFormat="false" ht="15.95" hidden="false" customHeight="true" outlineLevel="0" collapsed="false">
      <c r="A27" s="259" t="n">
        <v>1</v>
      </c>
      <c r="B27" s="280" t="s">
        <v>191</v>
      </c>
      <c r="C27" s="280"/>
      <c r="D27" s="280"/>
      <c r="E27" s="283" t="n">
        <v>252.423</v>
      </c>
      <c r="F27" s="283"/>
      <c r="G27" s="284" t="n">
        <v>80.157</v>
      </c>
      <c r="H27" s="284"/>
      <c r="I27" s="280" t="s">
        <v>192</v>
      </c>
      <c r="J27" s="280"/>
      <c r="K27" s="280"/>
      <c r="L27" s="284" t="n">
        <v>188.926</v>
      </c>
      <c r="M27" s="284"/>
      <c r="N27" s="284" t="n">
        <v>79.227</v>
      </c>
      <c r="O27" s="284"/>
      <c r="P27" s="280" t="s">
        <v>193</v>
      </c>
      <c r="Q27" s="280"/>
      <c r="R27" s="280"/>
      <c r="S27" s="284" t="n">
        <v>243.807</v>
      </c>
      <c r="T27" s="284"/>
      <c r="U27" s="284" t="n">
        <v>173.143</v>
      </c>
      <c r="V27" s="284"/>
      <c r="W27" s="280" t="s">
        <v>194</v>
      </c>
      <c r="X27" s="280"/>
      <c r="Y27" s="280"/>
      <c r="Z27" s="284" t="n">
        <v>57.726</v>
      </c>
      <c r="AA27" s="284"/>
      <c r="AB27" s="284" t="n">
        <v>19.984</v>
      </c>
      <c r="AC27" s="284"/>
      <c r="AD27" s="280" t="s">
        <v>195</v>
      </c>
      <c r="AE27" s="280"/>
      <c r="AF27" s="280"/>
      <c r="AG27" s="265" t="n">
        <v>245.417</v>
      </c>
      <c r="AH27" s="265"/>
      <c r="AI27" s="284" t="n">
        <v>131.498</v>
      </c>
      <c r="AJ27" s="284"/>
      <c r="AK27" s="285" t="s">
        <v>196</v>
      </c>
      <c r="AL27" s="285"/>
      <c r="AM27" s="285"/>
      <c r="AN27" s="284" t="n">
        <v>91.414</v>
      </c>
      <c r="AO27" s="284"/>
      <c r="AP27" s="284" t="n">
        <v>30.471</v>
      </c>
      <c r="AQ27" s="284"/>
      <c r="AR27" s="285" t="s">
        <v>197</v>
      </c>
      <c r="AS27" s="285"/>
      <c r="AT27" s="285"/>
      <c r="AU27" s="285"/>
      <c r="AV27" s="285"/>
      <c r="AW27" s="286" t="n">
        <v>51.6</v>
      </c>
      <c r="AX27" s="286"/>
      <c r="AY27" s="286" t="n">
        <v>46.4</v>
      </c>
      <c r="AZ27" s="286"/>
      <c r="BA27" s="282" t="s">
        <v>198</v>
      </c>
      <c r="BB27" s="287" t="n">
        <v>75</v>
      </c>
      <c r="BC27" s="288" t="n">
        <v>33</v>
      </c>
      <c r="BD27" s="289"/>
    </row>
    <row r="28" customFormat="false" ht="15.95" hidden="false" customHeight="true" outlineLevel="0" collapsed="false">
      <c r="A28" s="259" t="n">
        <v>2</v>
      </c>
      <c r="B28" s="280" t="s">
        <v>199</v>
      </c>
      <c r="C28" s="280"/>
      <c r="D28" s="280"/>
      <c r="E28" s="283" t="n">
        <v>213.048</v>
      </c>
      <c r="F28" s="283"/>
      <c r="G28" s="284" t="n">
        <v>100.313</v>
      </c>
      <c r="H28" s="284"/>
      <c r="I28" s="280" t="s">
        <v>200</v>
      </c>
      <c r="J28" s="280"/>
      <c r="K28" s="280"/>
      <c r="L28" s="284" t="n">
        <v>205.1</v>
      </c>
      <c r="M28" s="284"/>
      <c r="N28" s="284" t="n">
        <v>81.688</v>
      </c>
      <c r="O28" s="284"/>
      <c r="P28" s="280" t="s">
        <v>201</v>
      </c>
      <c r="Q28" s="280"/>
      <c r="R28" s="280"/>
      <c r="S28" s="284" t="n">
        <v>122.167</v>
      </c>
      <c r="T28" s="284"/>
      <c r="U28" s="284" t="n">
        <v>62.753</v>
      </c>
      <c r="V28" s="284"/>
      <c r="W28" s="280" t="s">
        <v>202</v>
      </c>
      <c r="X28" s="280"/>
      <c r="Y28" s="280"/>
      <c r="Z28" s="284" t="n">
        <v>11.082</v>
      </c>
      <c r="AA28" s="284"/>
      <c r="AB28" s="284" t="n">
        <v>3.235</v>
      </c>
      <c r="AC28" s="284"/>
      <c r="AD28" s="280" t="s">
        <v>203</v>
      </c>
      <c r="AE28" s="280"/>
      <c r="AF28" s="280"/>
      <c r="AG28" s="284" t="n">
        <v>224.672</v>
      </c>
      <c r="AH28" s="284"/>
      <c r="AI28" s="284" t="n">
        <v>143.277</v>
      </c>
      <c r="AJ28" s="284"/>
      <c r="AK28" s="290" t="s">
        <v>204</v>
      </c>
      <c r="AL28" s="290"/>
      <c r="AM28" s="290"/>
      <c r="AN28" s="284"/>
      <c r="AO28" s="284"/>
      <c r="AP28" s="284"/>
      <c r="AQ28" s="284"/>
      <c r="AR28" s="285" t="s">
        <v>205</v>
      </c>
      <c r="AS28" s="285"/>
      <c r="AT28" s="285"/>
      <c r="AU28" s="285"/>
      <c r="AV28" s="285"/>
      <c r="AW28" s="286"/>
      <c r="AX28" s="286"/>
      <c r="AY28" s="286"/>
      <c r="AZ28" s="286"/>
      <c r="BA28" s="291" t="s">
        <v>206</v>
      </c>
      <c r="BB28" s="287" t="n">
        <v>30</v>
      </c>
      <c r="BC28" s="288" t="n">
        <v>15</v>
      </c>
      <c r="BD28" s="257"/>
    </row>
    <row r="29" customFormat="false" ht="15.95" hidden="false" customHeight="true" outlineLevel="0" collapsed="false">
      <c r="A29" s="259" t="n">
        <v>3</v>
      </c>
      <c r="B29" s="285" t="s">
        <v>207</v>
      </c>
      <c r="C29" s="285"/>
      <c r="D29" s="285"/>
      <c r="E29" s="283" t="n">
        <v>231.329</v>
      </c>
      <c r="F29" s="283"/>
      <c r="G29" s="284" t="n">
        <v>90.704</v>
      </c>
      <c r="H29" s="284"/>
      <c r="I29" s="280" t="s">
        <v>208</v>
      </c>
      <c r="J29" s="280"/>
      <c r="K29" s="280"/>
      <c r="L29" s="284" t="n">
        <v>102.784</v>
      </c>
      <c r="M29" s="284"/>
      <c r="N29" s="284" t="n">
        <v>46.997</v>
      </c>
      <c r="O29" s="284"/>
      <c r="P29" s="280" t="s">
        <v>209</v>
      </c>
      <c r="Q29" s="280"/>
      <c r="R29" s="280"/>
      <c r="S29" s="284" t="n">
        <v>291.267</v>
      </c>
      <c r="T29" s="284"/>
      <c r="U29" s="284" t="n">
        <v>164.706</v>
      </c>
      <c r="V29" s="284"/>
      <c r="W29" s="280" t="s">
        <v>210</v>
      </c>
      <c r="X29" s="280"/>
      <c r="Y29" s="280"/>
      <c r="Z29" s="284" t="n">
        <v>166.676</v>
      </c>
      <c r="AA29" s="284"/>
      <c r="AB29" s="284" t="n">
        <v>88.096</v>
      </c>
      <c r="AC29" s="284"/>
      <c r="AD29" s="280" t="s">
        <v>211</v>
      </c>
      <c r="AE29" s="280"/>
      <c r="AF29" s="280"/>
      <c r="AG29" s="284" t="n">
        <v>192.677</v>
      </c>
      <c r="AH29" s="284"/>
      <c r="AI29" s="284" t="n">
        <v>63.552</v>
      </c>
      <c r="AJ29" s="284"/>
      <c r="AK29" s="290" t="s">
        <v>212</v>
      </c>
      <c r="AL29" s="290"/>
      <c r="AM29" s="290"/>
      <c r="AN29" s="284" t="n">
        <v>0.879</v>
      </c>
      <c r="AO29" s="284"/>
      <c r="AP29" s="284" t="n">
        <v>0.586</v>
      </c>
      <c r="AQ29" s="284"/>
      <c r="AR29" s="280" t="s">
        <v>213</v>
      </c>
      <c r="AS29" s="280"/>
      <c r="AT29" s="280"/>
      <c r="AU29" s="280"/>
      <c r="AV29" s="280"/>
      <c r="AW29" s="286" t="n">
        <v>127.6</v>
      </c>
      <c r="AX29" s="286"/>
      <c r="AY29" s="286" t="n">
        <v>38.4</v>
      </c>
      <c r="AZ29" s="286"/>
      <c r="BA29" s="282" t="s">
        <v>214</v>
      </c>
      <c r="BB29" s="287" t="n">
        <v>273</v>
      </c>
      <c r="BC29" s="288" t="n">
        <v>147</v>
      </c>
      <c r="BD29" s="257"/>
    </row>
    <row r="30" customFormat="false" ht="15.95" hidden="false" customHeight="true" outlineLevel="0" collapsed="false">
      <c r="A30" s="259" t="n">
        <v>4</v>
      </c>
      <c r="B30" s="285" t="s">
        <v>215</v>
      </c>
      <c r="C30" s="285"/>
      <c r="D30" s="285"/>
      <c r="E30" s="283" t="n">
        <v>168.165</v>
      </c>
      <c r="F30" s="283"/>
      <c r="G30" s="284" t="n">
        <v>86.602</v>
      </c>
      <c r="H30" s="284"/>
      <c r="I30" s="280" t="s">
        <v>216</v>
      </c>
      <c r="J30" s="280"/>
      <c r="K30" s="280"/>
      <c r="L30" s="284" t="n">
        <v>164.08</v>
      </c>
      <c r="M30" s="284"/>
      <c r="N30" s="284" t="n">
        <v>73.104</v>
      </c>
      <c r="O30" s="284"/>
      <c r="P30" s="280" t="s">
        <v>217</v>
      </c>
      <c r="Q30" s="280"/>
      <c r="R30" s="280"/>
      <c r="S30" s="284" t="n">
        <v>272.811</v>
      </c>
      <c r="T30" s="284"/>
      <c r="U30" s="284" t="n">
        <v>72.246</v>
      </c>
      <c r="V30" s="284"/>
      <c r="W30" s="280" t="s">
        <v>218</v>
      </c>
      <c r="X30" s="280"/>
      <c r="Y30" s="280"/>
      <c r="Z30" s="284" t="n">
        <v>171.8</v>
      </c>
      <c r="AA30" s="284"/>
      <c r="AB30" s="284" t="n">
        <v>72.014</v>
      </c>
      <c r="AC30" s="284"/>
      <c r="AD30" s="280" t="s">
        <v>219</v>
      </c>
      <c r="AE30" s="280"/>
      <c r="AF30" s="280"/>
      <c r="AG30" s="265" t="n">
        <v>29.827</v>
      </c>
      <c r="AH30" s="265"/>
      <c r="AI30" s="284" t="n">
        <v>1.231</v>
      </c>
      <c r="AJ30" s="284"/>
      <c r="AK30" s="280" t="s">
        <v>220</v>
      </c>
      <c r="AL30" s="280"/>
      <c r="AM30" s="280"/>
      <c r="AN30" s="283" t="n">
        <v>81.647</v>
      </c>
      <c r="AO30" s="283"/>
      <c r="AP30" s="284" t="n">
        <v>23.83</v>
      </c>
      <c r="AQ30" s="284"/>
      <c r="AR30" s="280" t="s">
        <v>221</v>
      </c>
      <c r="AS30" s="280"/>
      <c r="AT30" s="280"/>
      <c r="AU30" s="280"/>
      <c r="AV30" s="280"/>
      <c r="AW30" s="292" t="n">
        <v>67.2</v>
      </c>
      <c r="AX30" s="292"/>
      <c r="AY30" s="292" t="n">
        <v>0.8</v>
      </c>
      <c r="AZ30" s="292"/>
      <c r="BA30" s="291" t="s">
        <v>222</v>
      </c>
      <c r="BB30" s="287" t="n">
        <v>81</v>
      </c>
      <c r="BC30" s="288" t="n">
        <v>33</v>
      </c>
      <c r="BD30" s="257"/>
    </row>
    <row r="31" customFormat="false" ht="15.95" hidden="false" customHeight="true" outlineLevel="0" collapsed="false">
      <c r="A31" s="259" t="n">
        <v>5</v>
      </c>
      <c r="B31" s="285" t="s">
        <v>223</v>
      </c>
      <c r="C31" s="285"/>
      <c r="D31" s="285"/>
      <c r="E31" s="283" t="n">
        <v>354.845</v>
      </c>
      <c r="F31" s="283"/>
      <c r="G31" s="284" t="n">
        <v>211.407</v>
      </c>
      <c r="H31" s="284"/>
      <c r="I31" s="280" t="s">
        <v>224</v>
      </c>
      <c r="J31" s="280"/>
      <c r="K31" s="280"/>
      <c r="L31" s="284" t="n">
        <v>287.023</v>
      </c>
      <c r="M31" s="284"/>
      <c r="N31" s="284" t="n">
        <v>129.154</v>
      </c>
      <c r="O31" s="284"/>
      <c r="P31" s="280" t="s">
        <v>225</v>
      </c>
      <c r="Q31" s="280"/>
      <c r="R31" s="280"/>
      <c r="S31" s="284" t="n">
        <v>2.637</v>
      </c>
      <c r="T31" s="284"/>
      <c r="U31" s="284" t="n">
        <v>0.645</v>
      </c>
      <c r="V31" s="284"/>
      <c r="W31" s="280" t="s">
        <v>226</v>
      </c>
      <c r="X31" s="280"/>
      <c r="Y31" s="280"/>
      <c r="Z31" s="284" t="n">
        <v>103.066</v>
      </c>
      <c r="AA31" s="284"/>
      <c r="AB31" s="284" t="n">
        <v>26.938</v>
      </c>
      <c r="AC31" s="284"/>
      <c r="AD31" s="280" t="s">
        <v>227</v>
      </c>
      <c r="AE31" s="280"/>
      <c r="AF31" s="280"/>
      <c r="AG31" s="265" t="n">
        <v>74.774</v>
      </c>
      <c r="AH31" s="265"/>
      <c r="AI31" s="284" t="n">
        <v>22.444</v>
      </c>
      <c r="AJ31" s="284"/>
      <c r="AK31" s="280" t="s">
        <v>228</v>
      </c>
      <c r="AL31" s="280"/>
      <c r="AM31" s="280"/>
      <c r="AN31" s="284" t="n">
        <v>137.511</v>
      </c>
      <c r="AO31" s="284"/>
      <c r="AP31" s="283" t="n">
        <v>50.395</v>
      </c>
      <c r="AQ31" s="283"/>
      <c r="AR31" s="280" t="s">
        <v>229</v>
      </c>
      <c r="AS31" s="280"/>
      <c r="AT31" s="280"/>
      <c r="AU31" s="280"/>
      <c r="AV31" s="280"/>
      <c r="AW31" s="286" t="n">
        <v>161.6</v>
      </c>
      <c r="AX31" s="286"/>
      <c r="AY31" s="286" t="n">
        <v>51.2</v>
      </c>
      <c r="AZ31" s="286"/>
      <c r="BA31" s="293" t="s">
        <v>230</v>
      </c>
      <c r="BB31" s="287" t="n">
        <v>123</v>
      </c>
      <c r="BC31" s="288" t="n">
        <v>57</v>
      </c>
      <c r="BD31" s="257"/>
    </row>
    <row r="32" customFormat="false" ht="15.95" hidden="false" customHeight="true" outlineLevel="0" collapsed="false">
      <c r="A32" s="259" t="n">
        <v>6</v>
      </c>
      <c r="B32" s="285" t="s">
        <v>231</v>
      </c>
      <c r="C32" s="285"/>
      <c r="D32" s="285"/>
      <c r="E32" s="283" t="n">
        <v>149.298</v>
      </c>
      <c r="F32" s="283"/>
      <c r="G32" s="284" t="n">
        <v>53.203</v>
      </c>
      <c r="H32" s="284"/>
      <c r="I32" s="280" t="s">
        <v>232</v>
      </c>
      <c r="J32" s="280"/>
      <c r="K32" s="280"/>
      <c r="L32" s="284" t="n">
        <v>145.914</v>
      </c>
      <c r="M32" s="284"/>
      <c r="N32" s="284" t="n">
        <v>65.163</v>
      </c>
      <c r="O32" s="284"/>
      <c r="P32" s="280" t="s">
        <v>233</v>
      </c>
      <c r="Q32" s="280"/>
      <c r="R32" s="280"/>
      <c r="S32" s="284" t="n">
        <v>369.665</v>
      </c>
      <c r="T32" s="284"/>
      <c r="U32" s="284" t="n">
        <v>148.534</v>
      </c>
      <c r="V32" s="284"/>
      <c r="W32" s="280" t="s">
        <v>234</v>
      </c>
      <c r="X32" s="280"/>
      <c r="Y32" s="280"/>
      <c r="Z32" s="284" t="n">
        <v>54.647</v>
      </c>
      <c r="AA32" s="284"/>
      <c r="AB32" s="284" t="n">
        <v>14.592</v>
      </c>
      <c r="AC32" s="284"/>
      <c r="AD32" s="280" t="s">
        <v>235</v>
      </c>
      <c r="AE32" s="280"/>
      <c r="AF32" s="280"/>
      <c r="AG32" s="284" t="n">
        <v>111.574</v>
      </c>
      <c r="AH32" s="284"/>
      <c r="AI32" s="284" t="n">
        <v>51.451</v>
      </c>
      <c r="AJ32" s="284"/>
      <c r="AK32" s="280" t="s">
        <v>236</v>
      </c>
      <c r="AL32" s="280"/>
      <c r="AM32" s="280"/>
      <c r="AN32" s="284" t="n">
        <v>0.391</v>
      </c>
      <c r="AO32" s="284"/>
      <c r="AP32" s="284"/>
      <c r="AQ32" s="284"/>
      <c r="AR32" s="280" t="s">
        <v>237</v>
      </c>
      <c r="AS32" s="280"/>
      <c r="AT32" s="280"/>
      <c r="AU32" s="280"/>
      <c r="AV32" s="280"/>
      <c r="AW32" s="292" t="n">
        <v>155.2</v>
      </c>
      <c r="AX32" s="292"/>
      <c r="AY32" s="292" t="n">
        <v>52</v>
      </c>
      <c r="AZ32" s="292"/>
      <c r="BA32" s="291" t="s">
        <v>238</v>
      </c>
      <c r="BB32" s="287"/>
      <c r="BC32" s="288"/>
      <c r="BD32" s="257"/>
    </row>
    <row r="33" customFormat="false" ht="15.95" hidden="false" customHeight="true" outlineLevel="0" collapsed="false">
      <c r="A33" s="259" t="n">
        <v>7</v>
      </c>
      <c r="B33" s="280" t="s">
        <v>239</v>
      </c>
      <c r="C33" s="280"/>
      <c r="D33" s="280"/>
      <c r="E33" s="283" t="n">
        <v>114.433</v>
      </c>
      <c r="F33" s="283"/>
      <c r="G33" s="284" t="n">
        <v>54.492</v>
      </c>
      <c r="H33" s="284"/>
      <c r="I33" s="280" t="s">
        <v>240</v>
      </c>
      <c r="J33" s="280"/>
      <c r="K33" s="280"/>
      <c r="L33" s="284" t="n">
        <v>245.653</v>
      </c>
      <c r="M33" s="284"/>
      <c r="N33" s="284" t="n">
        <v>101.161</v>
      </c>
      <c r="O33" s="284"/>
      <c r="P33" s="280" t="s">
        <v>241</v>
      </c>
      <c r="Q33" s="280"/>
      <c r="R33" s="280"/>
      <c r="S33" s="284"/>
      <c r="T33" s="284"/>
      <c r="U33" s="284"/>
      <c r="V33" s="284"/>
      <c r="W33" s="280" t="s">
        <v>242</v>
      </c>
      <c r="X33" s="280"/>
      <c r="Y33" s="280"/>
      <c r="Z33" s="284" t="n">
        <v>125.3</v>
      </c>
      <c r="AA33" s="284"/>
      <c r="AB33" s="284" t="n">
        <v>55.065</v>
      </c>
      <c r="AC33" s="284"/>
      <c r="AD33" s="280" t="s">
        <v>243</v>
      </c>
      <c r="AE33" s="280"/>
      <c r="AF33" s="280"/>
      <c r="AG33" s="265" t="n">
        <v>143.922</v>
      </c>
      <c r="AH33" s="265"/>
      <c r="AI33" s="267" t="n">
        <v>73.953</v>
      </c>
      <c r="AJ33" s="267"/>
      <c r="AK33" s="280" t="s">
        <v>244</v>
      </c>
      <c r="AL33" s="280"/>
      <c r="AM33" s="280"/>
      <c r="AN33" s="284"/>
      <c r="AO33" s="284"/>
      <c r="AP33" s="284"/>
      <c r="AQ33" s="284"/>
      <c r="AR33" s="280" t="s">
        <v>245</v>
      </c>
      <c r="AS33" s="280"/>
      <c r="AT33" s="280"/>
      <c r="AU33" s="280"/>
      <c r="AV33" s="280"/>
      <c r="AW33" s="286" t="n">
        <v>8</v>
      </c>
      <c r="AX33" s="286"/>
      <c r="AY33" s="286" t="n">
        <v>1.6</v>
      </c>
      <c r="AZ33" s="286"/>
      <c r="BA33" s="291"/>
      <c r="BB33" s="294"/>
      <c r="BC33" s="294"/>
      <c r="BD33" s="257"/>
    </row>
    <row r="34" customFormat="false" ht="15.95" hidden="false" customHeight="true" outlineLevel="0" collapsed="false">
      <c r="A34" s="259" t="n">
        <v>8</v>
      </c>
      <c r="B34" s="263" t="s">
        <v>246</v>
      </c>
      <c r="C34" s="263"/>
      <c r="D34" s="263"/>
      <c r="E34" s="283" t="n">
        <v>52.031</v>
      </c>
      <c r="F34" s="283"/>
      <c r="G34" s="284" t="n">
        <v>20.918</v>
      </c>
      <c r="H34" s="284"/>
      <c r="I34" s="263" t="s">
        <v>247</v>
      </c>
      <c r="J34" s="263"/>
      <c r="K34" s="263"/>
      <c r="L34" s="284" t="n">
        <v>58.541</v>
      </c>
      <c r="M34" s="284"/>
      <c r="N34" s="284" t="n">
        <v>25.139</v>
      </c>
      <c r="O34" s="284"/>
      <c r="P34" s="263" t="s">
        <v>248</v>
      </c>
      <c r="Q34" s="263"/>
      <c r="R34" s="263"/>
      <c r="S34" s="284" t="n">
        <v>46.933</v>
      </c>
      <c r="T34" s="284"/>
      <c r="U34" s="284" t="n">
        <v>13.799</v>
      </c>
      <c r="V34" s="284"/>
      <c r="W34" s="263" t="s">
        <v>249</v>
      </c>
      <c r="X34" s="263"/>
      <c r="Y34" s="263"/>
      <c r="Z34" s="265" t="n">
        <v>90.146</v>
      </c>
      <c r="AA34" s="265"/>
      <c r="AB34" s="284" t="n">
        <v>28.98</v>
      </c>
      <c r="AC34" s="284"/>
      <c r="AD34" s="263" t="s">
        <v>250</v>
      </c>
      <c r="AE34" s="263"/>
      <c r="AF34" s="263"/>
      <c r="AG34" s="265" t="n">
        <v>41.928</v>
      </c>
      <c r="AH34" s="265"/>
      <c r="AI34" s="284" t="n">
        <v>12.57</v>
      </c>
      <c r="AJ34" s="284"/>
      <c r="AK34" s="263" t="s">
        <v>251</v>
      </c>
      <c r="AL34" s="263"/>
      <c r="AM34" s="263"/>
      <c r="AN34" s="265"/>
      <c r="AO34" s="265"/>
      <c r="AP34" s="265"/>
      <c r="AQ34" s="265"/>
      <c r="AR34" s="263" t="s">
        <v>252</v>
      </c>
      <c r="AS34" s="263"/>
      <c r="AT34" s="263"/>
      <c r="AU34" s="263"/>
      <c r="AV34" s="263"/>
      <c r="AW34" s="292" t="n">
        <v>13.1</v>
      </c>
      <c r="AX34" s="292"/>
      <c r="AY34" s="270" t="n">
        <v>3.8</v>
      </c>
      <c r="AZ34" s="270"/>
      <c r="BA34" s="291"/>
      <c r="BB34" s="294"/>
      <c r="BC34" s="294"/>
      <c r="BD34" s="257"/>
    </row>
    <row r="35" customFormat="false" ht="15.95" hidden="false" customHeight="true" outlineLevel="0" collapsed="false">
      <c r="A35" s="259" t="n">
        <v>9</v>
      </c>
      <c r="B35" s="280" t="s">
        <v>253</v>
      </c>
      <c r="C35" s="280"/>
      <c r="D35" s="280"/>
      <c r="E35" s="283" t="n">
        <v>33.281</v>
      </c>
      <c r="F35" s="283"/>
      <c r="G35" s="284" t="n">
        <v>11.953</v>
      </c>
      <c r="H35" s="284"/>
      <c r="I35" s="280" t="s">
        <v>254</v>
      </c>
      <c r="J35" s="280"/>
      <c r="K35" s="280"/>
      <c r="L35" s="284" t="n">
        <v>15.936</v>
      </c>
      <c r="M35" s="284"/>
      <c r="N35" s="284" t="n">
        <v>4.863</v>
      </c>
      <c r="O35" s="284"/>
      <c r="P35" s="280" t="s">
        <v>255</v>
      </c>
      <c r="Q35" s="280"/>
      <c r="R35" s="280"/>
      <c r="S35" s="284" t="n">
        <v>200.741</v>
      </c>
      <c r="T35" s="284"/>
      <c r="U35" s="284" t="n">
        <v>89.824</v>
      </c>
      <c r="V35" s="284"/>
      <c r="W35" s="280" t="s">
        <v>256</v>
      </c>
      <c r="X35" s="280"/>
      <c r="Y35" s="280"/>
      <c r="Z35" s="284" t="n">
        <v>26.412</v>
      </c>
      <c r="AA35" s="284"/>
      <c r="AB35" s="284" t="n">
        <v>12.094</v>
      </c>
      <c r="AC35" s="284"/>
      <c r="AD35" s="280" t="s">
        <v>257</v>
      </c>
      <c r="AE35" s="280"/>
      <c r="AF35" s="280"/>
      <c r="AG35" s="265" t="n">
        <v>332.614</v>
      </c>
      <c r="AH35" s="265"/>
      <c r="AI35" s="267" t="n">
        <v>198.654</v>
      </c>
      <c r="AJ35" s="267"/>
      <c r="AK35" s="280" t="s">
        <v>258</v>
      </c>
      <c r="AL35" s="280"/>
      <c r="AM35" s="280"/>
      <c r="AN35" s="284" t="n">
        <v>110.751</v>
      </c>
      <c r="AO35" s="284"/>
      <c r="AP35" s="284" t="n">
        <v>41.605</v>
      </c>
      <c r="AQ35" s="284"/>
      <c r="AR35" s="280" t="s">
        <v>259</v>
      </c>
      <c r="AS35" s="280"/>
      <c r="AT35" s="280"/>
      <c r="AU35" s="280"/>
      <c r="AV35" s="280"/>
      <c r="AW35" s="286"/>
      <c r="AX35" s="286"/>
      <c r="AY35" s="286"/>
      <c r="AZ35" s="286"/>
      <c r="BA35" s="291"/>
      <c r="BB35" s="294"/>
      <c r="BC35" s="294"/>
      <c r="BD35" s="257"/>
    </row>
    <row r="36" customFormat="false" ht="15.95" hidden="false" customHeight="true" outlineLevel="0" collapsed="false">
      <c r="A36" s="259" t="n">
        <v>10</v>
      </c>
      <c r="B36" s="280" t="s">
        <v>260</v>
      </c>
      <c r="C36" s="280"/>
      <c r="D36" s="280"/>
      <c r="E36" s="283" t="n">
        <v>189.61</v>
      </c>
      <c r="F36" s="283"/>
      <c r="G36" s="284" t="n">
        <v>33.516</v>
      </c>
      <c r="H36" s="284"/>
      <c r="I36" s="280" t="s">
        <v>261</v>
      </c>
      <c r="J36" s="280"/>
      <c r="K36" s="280"/>
      <c r="L36" s="284" t="n">
        <v>77.929</v>
      </c>
      <c r="M36" s="284"/>
      <c r="N36" s="284" t="n">
        <v>17.871</v>
      </c>
      <c r="O36" s="284"/>
      <c r="P36" s="280" t="s">
        <v>262</v>
      </c>
      <c r="Q36" s="280"/>
      <c r="R36" s="280"/>
      <c r="S36" s="284"/>
      <c r="T36" s="284"/>
      <c r="U36" s="284"/>
      <c r="V36" s="284"/>
      <c r="W36" s="280" t="s">
        <v>263</v>
      </c>
      <c r="X36" s="280"/>
      <c r="Y36" s="280"/>
      <c r="Z36" s="284" t="n">
        <v>38.913</v>
      </c>
      <c r="AA36" s="284"/>
      <c r="AB36" s="284" t="n">
        <v>21.79</v>
      </c>
      <c r="AC36" s="284"/>
      <c r="AD36" s="280" t="s">
        <v>264</v>
      </c>
      <c r="AE36" s="280"/>
      <c r="AF36" s="280"/>
      <c r="AG36" s="265" t="n">
        <v>2.578</v>
      </c>
      <c r="AH36" s="265"/>
      <c r="AI36" s="267" t="n">
        <v>1.641</v>
      </c>
      <c r="AJ36" s="267"/>
      <c r="AK36" s="280" t="s">
        <v>265</v>
      </c>
      <c r="AL36" s="280"/>
      <c r="AM36" s="280"/>
      <c r="AN36" s="284" t="n">
        <v>4.883</v>
      </c>
      <c r="AO36" s="284"/>
      <c r="AP36" s="284"/>
      <c r="AQ36" s="284"/>
      <c r="AR36" s="280" t="s">
        <v>266</v>
      </c>
      <c r="AS36" s="280"/>
      <c r="AT36" s="280"/>
      <c r="AU36" s="280"/>
      <c r="AV36" s="280"/>
      <c r="AW36" s="292" t="n">
        <v>6.9</v>
      </c>
      <c r="AX36" s="292"/>
      <c r="AY36" s="286" t="n">
        <v>3.7</v>
      </c>
      <c r="AZ36" s="286"/>
      <c r="BA36" s="291"/>
      <c r="BB36" s="294"/>
      <c r="BC36" s="294"/>
      <c r="BD36" s="257"/>
    </row>
    <row r="37" customFormat="false" ht="16.5" hidden="false" customHeight="true" outlineLevel="0" collapsed="false">
      <c r="A37" s="259" t="n">
        <v>11</v>
      </c>
      <c r="B37" s="280" t="s">
        <v>267</v>
      </c>
      <c r="C37" s="280"/>
      <c r="D37" s="280"/>
      <c r="E37" s="283" t="n">
        <v>146.719</v>
      </c>
      <c r="F37" s="283"/>
      <c r="G37" s="284" t="n">
        <v>52.969</v>
      </c>
      <c r="H37" s="284"/>
      <c r="I37" s="280" t="s">
        <v>268</v>
      </c>
      <c r="J37" s="280"/>
      <c r="K37" s="280"/>
      <c r="L37" s="284"/>
      <c r="M37" s="284"/>
      <c r="N37" s="284"/>
      <c r="O37" s="284"/>
      <c r="P37" s="280" t="s">
        <v>269</v>
      </c>
      <c r="Q37" s="280"/>
      <c r="R37" s="280"/>
      <c r="S37" s="284" t="n">
        <v>122.958</v>
      </c>
      <c r="T37" s="284"/>
      <c r="U37" s="284" t="n">
        <v>67.763</v>
      </c>
      <c r="V37" s="284"/>
      <c r="W37" s="280" t="s">
        <v>270</v>
      </c>
      <c r="X37" s="280"/>
      <c r="Y37" s="280"/>
      <c r="Z37" s="284" t="n">
        <v>61.444</v>
      </c>
      <c r="AA37" s="284"/>
      <c r="AB37" s="284" t="n">
        <v>26.056</v>
      </c>
      <c r="AC37" s="284"/>
      <c r="AD37" s="280" t="s">
        <v>271</v>
      </c>
      <c r="AE37" s="280"/>
      <c r="AF37" s="280"/>
      <c r="AG37" s="284" t="n">
        <v>140.64</v>
      </c>
      <c r="AH37" s="284"/>
      <c r="AI37" s="284" t="n">
        <v>60.124</v>
      </c>
      <c r="AJ37" s="284"/>
      <c r="AK37" s="260"/>
      <c r="AL37" s="260"/>
      <c r="AM37" s="260"/>
      <c r="AN37" s="295"/>
      <c r="AO37" s="295"/>
      <c r="AP37" s="295"/>
      <c r="AQ37" s="295"/>
      <c r="AR37" s="280" t="s">
        <v>272</v>
      </c>
      <c r="AS37" s="280"/>
      <c r="AT37" s="280"/>
      <c r="AU37" s="280"/>
      <c r="AV37" s="280"/>
      <c r="AW37" s="286" t="n">
        <v>48</v>
      </c>
      <c r="AX37" s="286"/>
      <c r="AY37" s="286" t="n">
        <v>10.8</v>
      </c>
      <c r="AZ37" s="286"/>
      <c r="BA37" s="291"/>
      <c r="BB37" s="294"/>
      <c r="BC37" s="294"/>
      <c r="BD37" s="257"/>
    </row>
    <row r="38" customFormat="false" ht="16.5" hidden="false" customHeight="true" outlineLevel="0" collapsed="false">
      <c r="A38" s="259" t="n">
        <v>12</v>
      </c>
      <c r="B38" s="263" t="s">
        <v>273</v>
      </c>
      <c r="C38" s="263"/>
      <c r="D38" s="263"/>
      <c r="E38" s="265" t="n">
        <v>359.824</v>
      </c>
      <c r="F38" s="265"/>
      <c r="G38" s="284" t="n">
        <v>135.351</v>
      </c>
      <c r="H38" s="284"/>
      <c r="I38" s="263" t="s">
        <v>274</v>
      </c>
      <c r="J38" s="263"/>
      <c r="K38" s="263"/>
      <c r="L38" s="265" t="n">
        <v>121.536</v>
      </c>
      <c r="M38" s="265"/>
      <c r="N38" s="265" t="n">
        <v>47.466</v>
      </c>
      <c r="O38" s="265"/>
      <c r="P38" s="263" t="s">
        <v>275</v>
      </c>
      <c r="Q38" s="263"/>
      <c r="R38" s="263"/>
      <c r="S38" s="284" t="n">
        <v>49.102</v>
      </c>
      <c r="T38" s="284"/>
      <c r="U38" s="284" t="n">
        <v>23.379</v>
      </c>
      <c r="V38" s="284"/>
      <c r="W38" s="280" t="s">
        <v>276</v>
      </c>
      <c r="X38" s="280"/>
      <c r="Y38" s="280"/>
      <c r="Z38" s="265" t="n">
        <v>155.631</v>
      </c>
      <c r="AA38" s="265"/>
      <c r="AB38" s="284" t="n">
        <v>65.386</v>
      </c>
      <c r="AC38" s="284"/>
      <c r="AD38" s="280" t="s">
        <v>277</v>
      </c>
      <c r="AE38" s="280"/>
      <c r="AF38" s="280"/>
      <c r="AG38" s="265" t="n">
        <v>30.941</v>
      </c>
      <c r="AH38" s="265"/>
      <c r="AI38" s="267" t="n">
        <v>7.852</v>
      </c>
      <c r="AJ38" s="267"/>
      <c r="AK38" s="260"/>
      <c r="AL38" s="260"/>
      <c r="AM38" s="260"/>
      <c r="AN38" s="295"/>
      <c r="AO38" s="295"/>
      <c r="AP38" s="295"/>
      <c r="AQ38" s="295"/>
      <c r="AR38" s="280"/>
      <c r="AS38" s="280"/>
      <c r="AT38" s="280"/>
      <c r="AU38" s="280"/>
      <c r="AV38" s="280"/>
      <c r="AW38" s="296"/>
      <c r="AX38" s="296"/>
      <c r="AY38" s="296"/>
      <c r="AZ38" s="296"/>
      <c r="BA38" s="291"/>
      <c r="BB38" s="294"/>
      <c r="BC38" s="294"/>
      <c r="BD38" s="257"/>
    </row>
    <row r="39" customFormat="false" ht="15.95" hidden="false" customHeight="true" outlineLevel="0" collapsed="false">
      <c r="A39" s="259" t="n">
        <v>13</v>
      </c>
      <c r="B39" s="280" t="s">
        <v>278</v>
      </c>
      <c r="C39" s="280"/>
      <c r="D39" s="280"/>
      <c r="E39" s="284" t="n">
        <v>361.23</v>
      </c>
      <c r="F39" s="284"/>
      <c r="G39" s="284" t="n">
        <v>118.301</v>
      </c>
      <c r="H39" s="284"/>
      <c r="I39" s="263" t="s">
        <v>279</v>
      </c>
      <c r="J39" s="263"/>
      <c r="K39" s="263"/>
      <c r="L39" s="284" t="n">
        <v>225.258</v>
      </c>
      <c r="M39" s="284"/>
      <c r="N39" s="284" t="n">
        <v>54.029</v>
      </c>
      <c r="O39" s="284"/>
      <c r="P39" s="263" t="s">
        <v>280</v>
      </c>
      <c r="Q39" s="263"/>
      <c r="R39" s="263"/>
      <c r="S39" s="265" t="n">
        <v>64.746</v>
      </c>
      <c r="T39" s="265"/>
      <c r="U39" s="284" t="n">
        <v>16.992</v>
      </c>
      <c r="V39" s="284"/>
      <c r="W39" s="280" t="s">
        <v>281</v>
      </c>
      <c r="X39" s="280"/>
      <c r="Y39" s="280"/>
      <c r="Z39" s="284" t="n">
        <v>46.16</v>
      </c>
      <c r="AA39" s="284"/>
      <c r="AB39" s="284" t="n">
        <v>20.148</v>
      </c>
      <c r="AC39" s="284"/>
      <c r="AD39" s="280" t="s">
        <v>282</v>
      </c>
      <c r="AE39" s="280"/>
      <c r="AF39" s="280"/>
      <c r="AG39" s="265" t="n">
        <v>70.496</v>
      </c>
      <c r="AH39" s="265"/>
      <c r="AI39" s="267" t="n">
        <v>28.245</v>
      </c>
      <c r="AJ39" s="267"/>
      <c r="AK39" s="260"/>
      <c r="AL39" s="260"/>
      <c r="AM39" s="260"/>
      <c r="AN39" s="295"/>
      <c r="AO39" s="295"/>
      <c r="AP39" s="295"/>
      <c r="AQ39" s="295"/>
      <c r="AR39" s="280"/>
      <c r="AS39" s="280"/>
      <c r="AT39" s="280"/>
      <c r="AU39" s="280"/>
      <c r="AV39" s="280"/>
      <c r="AW39" s="295"/>
      <c r="AX39" s="295"/>
      <c r="AY39" s="295"/>
      <c r="AZ39" s="295"/>
      <c r="BA39" s="291"/>
      <c r="BB39" s="294"/>
      <c r="BC39" s="294"/>
      <c r="BD39" s="257"/>
    </row>
    <row r="40" customFormat="false" ht="15.95" hidden="false" customHeight="true" outlineLevel="0" collapsed="false">
      <c r="A40" s="259" t="n">
        <v>14</v>
      </c>
      <c r="B40" s="280" t="s">
        <v>283</v>
      </c>
      <c r="C40" s="280"/>
      <c r="D40" s="280"/>
      <c r="E40" s="284" t="n">
        <v>324.843</v>
      </c>
      <c r="F40" s="284"/>
      <c r="G40" s="284" t="n">
        <v>169.804</v>
      </c>
      <c r="H40" s="284"/>
      <c r="I40" s="280" t="s">
        <v>284</v>
      </c>
      <c r="J40" s="280"/>
      <c r="K40" s="280"/>
      <c r="L40" s="265" t="n">
        <v>285.851</v>
      </c>
      <c r="M40" s="265"/>
      <c r="N40" s="265" t="n">
        <v>163.494</v>
      </c>
      <c r="O40" s="265"/>
      <c r="P40" s="280" t="s">
        <v>285</v>
      </c>
      <c r="Q40" s="280"/>
      <c r="R40" s="280"/>
      <c r="S40" s="284" t="n">
        <v>250.838</v>
      </c>
      <c r="T40" s="284"/>
      <c r="U40" s="284" t="n">
        <v>117.069</v>
      </c>
      <c r="V40" s="284"/>
      <c r="W40" s="280" t="s">
        <v>286</v>
      </c>
      <c r="X40" s="280"/>
      <c r="Y40" s="280"/>
      <c r="Z40" s="284" t="n">
        <v>24.463</v>
      </c>
      <c r="AA40" s="284"/>
      <c r="AB40" s="284" t="n">
        <v>8.861</v>
      </c>
      <c r="AC40" s="284"/>
      <c r="AD40" s="280" t="s">
        <v>287</v>
      </c>
      <c r="AE40" s="280"/>
      <c r="AF40" s="280"/>
      <c r="AG40" s="265" t="n">
        <v>26.429</v>
      </c>
      <c r="AH40" s="265"/>
      <c r="AI40" s="267" t="n">
        <v>6.212</v>
      </c>
      <c r="AJ40" s="267"/>
      <c r="AK40" s="260"/>
      <c r="AL40" s="260"/>
      <c r="AM40" s="260"/>
      <c r="AN40" s="295"/>
      <c r="AO40" s="295"/>
      <c r="AP40" s="295"/>
      <c r="AQ40" s="295"/>
      <c r="AR40" s="280"/>
      <c r="AS40" s="280"/>
      <c r="AT40" s="280"/>
      <c r="AU40" s="280"/>
      <c r="AV40" s="280"/>
      <c r="AW40" s="254"/>
      <c r="AX40" s="254"/>
      <c r="AY40" s="254"/>
      <c r="AZ40" s="254"/>
      <c r="BA40" s="291"/>
      <c r="BB40" s="294"/>
      <c r="BC40" s="294"/>
      <c r="BD40" s="257"/>
    </row>
    <row r="41" customFormat="false" ht="15.95" hidden="false" customHeight="true" outlineLevel="0" collapsed="false">
      <c r="A41" s="259" t="n">
        <v>15</v>
      </c>
      <c r="B41" s="280" t="s">
        <v>288</v>
      </c>
      <c r="C41" s="280"/>
      <c r="D41" s="280"/>
      <c r="E41" s="284" t="n">
        <v>325.898</v>
      </c>
      <c r="F41" s="284"/>
      <c r="G41" s="284" t="n">
        <v>97.558</v>
      </c>
      <c r="H41" s="284"/>
      <c r="I41" s="297" t="s">
        <v>289</v>
      </c>
      <c r="J41" s="297"/>
      <c r="K41" s="297"/>
      <c r="L41" s="265" t="n">
        <v>307.826</v>
      </c>
      <c r="M41" s="265"/>
      <c r="N41" s="265" t="n">
        <v>142.398</v>
      </c>
      <c r="O41" s="265"/>
      <c r="P41" s="280" t="s">
        <v>290</v>
      </c>
      <c r="Q41" s="280"/>
      <c r="R41" s="280"/>
      <c r="S41" s="284" t="n">
        <v>6.768</v>
      </c>
      <c r="T41" s="284"/>
      <c r="U41" s="284" t="n">
        <v>3.076</v>
      </c>
      <c r="V41" s="284"/>
      <c r="W41" s="280" t="s">
        <v>291</v>
      </c>
      <c r="X41" s="280"/>
      <c r="Y41" s="280"/>
      <c r="Z41" s="284" t="n">
        <v>105.269</v>
      </c>
      <c r="AA41" s="284"/>
      <c r="AB41" s="284" t="n">
        <v>37.632</v>
      </c>
      <c r="AC41" s="284"/>
      <c r="AD41" s="280" t="s">
        <v>292</v>
      </c>
      <c r="AE41" s="280"/>
      <c r="AF41" s="280"/>
      <c r="AG41" s="265" t="n">
        <v>6.622</v>
      </c>
      <c r="AH41" s="265"/>
      <c r="AI41" s="267" t="n">
        <v>5.86</v>
      </c>
      <c r="AJ41" s="267"/>
      <c r="AK41" s="260"/>
      <c r="AL41" s="260"/>
      <c r="AM41" s="260"/>
      <c r="AN41" s="298"/>
      <c r="AO41" s="298"/>
      <c r="AP41" s="299"/>
      <c r="AQ41" s="299"/>
      <c r="AR41" s="280"/>
      <c r="AS41" s="280"/>
      <c r="AT41" s="280"/>
      <c r="AU41" s="280"/>
      <c r="AV41" s="280"/>
      <c r="AW41" s="298"/>
      <c r="AX41" s="298"/>
      <c r="AY41" s="298"/>
      <c r="AZ41" s="298"/>
      <c r="BA41" s="291"/>
      <c r="BB41" s="294"/>
      <c r="BC41" s="294"/>
      <c r="BD41" s="257"/>
    </row>
    <row r="42" customFormat="false" ht="15.95" hidden="false" customHeight="true" outlineLevel="0" collapsed="false">
      <c r="A42" s="259" t="n">
        <v>16</v>
      </c>
      <c r="B42" s="280" t="s">
        <v>293</v>
      </c>
      <c r="C42" s="280"/>
      <c r="D42" s="280"/>
      <c r="E42" s="284" t="n">
        <v>7.148</v>
      </c>
      <c r="F42" s="284"/>
      <c r="G42" s="284"/>
      <c r="H42" s="284"/>
      <c r="I42" s="297" t="s">
        <v>294</v>
      </c>
      <c r="J42" s="297"/>
      <c r="K42" s="297"/>
      <c r="L42" s="265" t="n">
        <v>3.106</v>
      </c>
      <c r="M42" s="265"/>
      <c r="N42" s="265"/>
      <c r="O42" s="265"/>
      <c r="P42" s="280" t="s">
        <v>295</v>
      </c>
      <c r="Q42" s="280"/>
      <c r="R42" s="280"/>
      <c r="S42" s="284" t="n">
        <v>59.326</v>
      </c>
      <c r="T42" s="284"/>
      <c r="U42" s="284" t="n">
        <v>24.609</v>
      </c>
      <c r="V42" s="284"/>
      <c r="W42" s="280" t="s">
        <v>296</v>
      </c>
      <c r="X42" s="280"/>
      <c r="Y42" s="280"/>
      <c r="Z42" s="284" t="n">
        <v>8.14</v>
      </c>
      <c r="AA42" s="284"/>
      <c r="AB42" s="284" t="n">
        <v>1.259</v>
      </c>
      <c r="AC42" s="284"/>
      <c r="AD42" s="260"/>
      <c r="AE42" s="260"/>
      <c r="AF42" s="260"/>
      <c r="AG42" s="284"/>
      <c r="AH42" s="284"/>
      <c r="AI42" s="284"/>
      <c r="AJ42" s="284"/>
      <c r="AK42" s="260"/>
      <c r="AL42" s="260"/>
      <c r="AM42" s="260"/>
      <c r="AN42" s="298"/>
      <c r="AO42" s="298"/>
      <c r="AP42" s="299"/>
      <c r="AQ42" s="299"/>
      <c r="AR42" s="280"/>
      <c r="AS42" s="280"/>
      <c r="AT42" s="280"/>
      <c r="AU42" s="280"/>
      <c r="AV42" s="280"/>
      <c r="AW42" s="298"/>
      <c r="AX42" s="298"/>
      <c r="AY42" s="298"/>
      <c r="AZ42" s="298"/>
      <c r="BA42" s="291"/>
      <c r="BB42" s="294"/>
      <c r="BC42" s="294"/>
      <c r="BD42" s="257"/>
    </row>
    <row r="43" customFormat="false" ht="15.95" hidden="false" customHeight="true" outlineLevel="0" collapsed="false">
      <c r="A43" s="259" t="n">
        <v>17</v>
      </c>
      <c r="B43" s="280" t="s">
        <v>297</v>
      </c>
      <c r="C43" s="280"/>
      <c r="D43" s="280"/>
      <c r="E43" s="284" t="n">
        <v>41.367</v>
      </c>
      <c r="F43" s="284"/>
      <c r="G43" s="284" t="n">
        <v>17.637</v>
      </c>
      <c r="H43" s="284"/>
      <c r="I43" s="297" t="s">
        <v>298</v>
      </c>
      <c r="J43" s="297"/>
      <c r="K43" s="297"/>
      <c r="L43" s="265"/>
      <c r="M43" s="265"/>
      <c r="N43" s="265"/>
      <c r="O43" s="265"/>
      <c r="P43" s="280" t="s">
        <v>299</v>
      </c>
      <c r="Q43" s="280"/>
      <c r="R43" s="280"/>
      <c r="S43" s="284" t="n">
        <v>34.013</v>
      </c>
      <c r="T43" s="284"/>
      <c r="U43" s="284" t="n">
        <v>12.656</v>
      </c>
      <c r="V43" s="284"/>
      <c r="W43" s="280" t="s">
        <v>300</v>
      </c>
      <c r="X43" s="280"/>
      <c r="Y43" s="280"/>
      <c r="Z43" s="284"/>
      <c r="AA43" s="284"/>
      <c r="AB43" s="284"/>
      <c r="AC43" s="284"/>
      <c r="AD43" s="260"/>
      <c r="AE43" s="260"/>
      <c r="AF43" s="260"/>
      <c r="AG43" s="284"/>
      <c r="AH43" s="284"/>
      <c r="AI43" s="284"/>
      <c r="AJ43" s="284"/>
      <c r="AK43" s="260"/>
      <c r="AL43" s="260"/>
      <c r="AM43" s="260"/>
      <c r="AN43" s="298"/>
      <c r="AO43" s="298"/>
      <c r="AP43" s="299"/>
      <c r="AQ43" s="299"/>
      <c r="AR43" s="280"/>
      <c r="AS43" s="280"/>
      <c r="AT43" s="280"/>
      <c r="AU43" s="280"/>
      <c r="AV43" s="280"/>
      <c r="AW43" s="298"/>
      <c r="AX43" s="298"/>
      <c r="AY43" s="298"/>
      <c r="AZ43" s="298"/>
      <c r="BA43" s="291"/>
      <c r="BB43" s="294"/>
      <c r="BC43" s="294"/>
      <c r="BD43" s="257"/>
    </row>
    <row r="44" customFormat="false" ht="15.95" hidden="false" customHeight="true" outlineLevel="0" collapsed="false">
      <c r="A44" s="259" t="n">
        <v>18</v>
      </c>
      <c r="B44" s="280" t="s">
        <v>301</v>
      </c>
      <c r="C44" s="280"/>
      <c r="D44" s="280"/>
      <c r="E44" s="284" t="n">
        <v>120.001</v>
      </c>
      <c r="F44" s="284"/>
      <c r="G44" s="284" t="n">
        <v>59.883</v>
      </c>
      <c r="H44" s="284"/>
      <c r="I44" s="297" t="s">
        <v>302</v>
      </c>
      <c r="J44" s="297"/>
      <c r="K44" s="297"/>
      <c r="L44" s="265" t="n">
        <v>58.541</v>
      </c>
      <c r="M44" s="265"/>
      <c r="N44" s="265" t="n">
        <v>27.249</v>
      </c>
      <c r="O44" s="265"/>
      <c r="P44" s="280" t="s">
        <v>303</v>
      </c>
      <c r="Q44" s="280"/>
      <c r="R44" s="280"/>
      <c r="S44" s="284" t="n">
        <v>74.356</v>
      </c>
      <c r="T44" s="284"/>
      <c r="U44" s="284" t="n">
        <v>30.586</v>
      </c>
      <c r="V44" s="284"/>
      <c r="W44" s="280" t="s">
        <v>304</v>
      </c>
      <c r="X44" s="280"/>
      <c r="Y44" s="280"/>
      <c r="Z44" s="284"/>
      <c r="AA44" s="284"/>
      <c r="AB44" s="284"/>
      <c r="AC44" s="284"/>
      <c r="AD44" s="260"/>
      <c r="AE44" s="260"/>
      <c r="AF44" s="260"/>
      <c r="AG44" s="265"/>
      <c r="AH44" s="265"/>
      <c r="AI44" s="284"/>
      <c r="AJ44" s="284"/>
      <c r="AK44" s="260"/>
      <c r="AL44" s="260"/>
      <c r="AM44" s="260"/>
      <c r="AN44" s="298"/>
      <c r="AO44" s="298"/>
      <c r="AP44" s="299"/>
      <c r="AQ44" s="299"/>
      <c r="AR44" s="280"/>
      <c r="AS44" s="280"/>
      <c r="AT44" s="280"/>
      <c r="AU44" s="280"/>
      <c r="AV44" s="280"/>
      <c r="AW44" s="298"/>
      <c r="AX44" s="298"/>
      <c r="AY44" s="298"/>
      <c r="AZ44" s="298"/>
      <c r="BA44" s="291"/>
      <c r="BB44" s="294"/>
      <c r="BC44" s="294"/>
      <c r="BD44" s="257"/>
    </row>
    <row r="45" customFormat="false" ht="15.95" hidden="false" customHeight="true" outlineLevel="0" collapsed="false">
      <c r="A45" s="259" t="n">
        <v>19</v>
      </c>
      <c r="B45" s="280" t="s">
        <v>305</v>
      </c>
      <c r="C45" s="280"/>
      <c r="D45" s="280"/>
      <c r="E45" s="284" t="n">
        <v>224.532</v>
      </c>
      <c r="F45" s="284"/>
      <c r="G45" s="284" t="n">
        <v>96.68</v>
      </c>
      <c r="H45" s="284"/>
      <c r="I45" s="297" t="s">
        <v>306</v>
      </c>
      <c r="J45" s="297"/>
      <c r="K45" s="297"/>
      <c r="L45" s="265" t="n">
        <v>270.556</v>
      </c>
      <c r="M45" s="265"/>
      <c r="N45" s="265" t="n">
        <v>129.916</v>
      </c>
      <c r="O45" s="265"/>
      <c r="P45" s="280" t="s">
        <v>307</v>
      </c>
      <c r="Q45" s="280"/>
      <c r="R45" s="280"/>
      <c r="S45" s="284" t="n">
        <v>147.831</v>
      </c>
      <c r="T45" s="284"/>
      <c r="U45" s="284" t="n">
        <v>68.378</v>
      </c>
      <c r="V45" s="284"/>
      <c r="W45" s="300"/>
      <c r="X45" s="301"/>
      <c r="Y45" s="302"/>
      <c r="Z45" s="303"/>
      <c r="AA45" s="304"/>
      <c r="AB45" s="303"/>
      <c r="AC45" s="304"/>
      <c r="AD45" s="260"/>
      <c r="AE45" s="260"/>
      <c r="AF45" s="260"/>
      <c r="AG45" s="265"/>
      <c r="AH45" s="265"/>
      <c r="AI45" s="284"/>
      <c r="AJ45" s="284"/>
      <c r="AK45" s="300"/>
      <c r="AL45" s="301"/>
      <c r="AM45" s="302"/>
      <c r="AN45" s="305"/>
      <c r="AO45" s="306"/>
      <c r="AP45" s="307"/>
      <c r="AQ45" s="308"/>
      <c r="AR45" s="300"/>
      <c r="AS45" s="301"/>
      <c r="AT45" s="301"/>
      <c r="AU45" s="301"/>
      <c r="AV45" s="301"/>
      <c r="AW45" s="305"/>
      <c r="AX45" s="306"/>
      <c r="AY45" s="305"/>
      <c r="AZ45" s="306"/>
      <c r="BA45" s="291"/>
      <c r="BB45" s="294"/>
      <c r="BC45" s="294"/>
      <c r="BD45" s="257"/>
    </row>
    <row r="46" customFormat="false" ht="15.95" hidden="false" customHeight="true" outlineLevel="0" collapsed="false">
      <c r="A46" s="259" t="n">
        <v>20</v>
      </c>
      <c r="B46" s="280" t="s">
        <v>308</v>
      </c>
      <c r="C46" s="280"/>
      <c r="D46" s="280"/>
      <c r="E46" s="284" t="n">
        <v>168.165</v>
      </c>
      <c r="F46" s="284"/>
      <c r="G46" s="284" t="n">
        <v>86.602</v>
      </c>
      <c r="H46" s="284"/>
      <c r="I46" s="297" t="s">
        <v>309</v>
      </c>
      <c r="J46" s="297"/>
      <c r="K46" s="297"/>
      <c r="L46" s="265" t="n">
        <v>168.006</v>
      </c>
      <c r="M46" s="265"/>
      <c r="N46" s="265" t="n">
        <v>69.968</v>
      </c>
      <c r="O46" s="265"/>
      <c r="P46" s="280" t="s">
        <v>310</v>
      </c>
      <c r="Q46" s="280"/>
      <c r="R46" s="280"/>
      <c r="S46" s="284" t="n">
        <v>83.76</v>
      </c>
      <c r="T46" s="284"/>
      <c r="U46" s="284" t="n">
        <v>53.701</v>
      </c>
      <c r="V46" s="284"/>
      <c r="W46" s="300"/>
      <c r="X46" s="301"/>
      <c r="Y46" s="302"/>
      <c r="Z46" s="303"/>
      <c r="AA46" s="304"/>
      <c r="AB46" s="303"/>
      <c r="AC46" s="304"/>
      <c r="AD46" s="260"/>
      <c r="AE46" s="260"/>
      <c r="AF46" s="260"/>
      <c r="AG46" s="265"/>
      <c r="AH46" s="265"/>
      <c r="AI46" s="267"/>
      <c r="AJ46" s="267"/>
      <c r="AK46" s="300"/>
      <c r="AL46" s="301"/>
      <c r="AM46" s="302"/>
      <c r="AN46" s="305"/>
      <c r="AO46" s="306"/>
      <c r="AP46" s="307"/>
      <c r="AQ46" s="308"/>
      <c r="AR46" s="300"/>
      <c r="AS46" s="301"/>
      <c r="AT46" s="301"/>
      <c r="AU46" s="301"/>
      <c r="AV46" s="301"/>
      <c r="AW46" s="305"/>
      <c r="AX46" s="306"/>
      <c r="AY46" s="305"/>
      <c r="AZ46" s="306"/>
      <c r="BA46" s="291"/>
      <c r="BB46" s="294"/>
      <c r="BC46" s="294"/>
      <c r="BD46" s="257"/>
    </row>
    <row r="47" customFormat="false" ht="15.95" hidden="false" customHeight="true" outlineLevel="0" collapsed="false">
      <c r="A47" s="259" t="n">
        <v>21</v>
      </c>
      <c r="B47" s="280" t="s">
        <v>311</v>
      </c>
      <c r="C47" s="280"/>
      <c r="D47" s="280"/>
      <c r="E47" s="284" t="n">
        <v>79.336</v>
      </c>
      <c r="F47" s="284"/>
      <c r="G47" s="284" t="n">
        <v>29.414</v>
      </c>
      <c r="H47" s="284"/>
      <c r="I47" s="297" t="s">
        <v>312</v>
      </c>
      <c r="J47" s="297"/>
      <c r="K47" s="297"/>
      <c r="L47" s="265" t="n">
        <v>11.484</v>
      </c>
      <c r="M47" s="265"/>
      <c r="N47" s="265" t="n">
        <v>1.992</v>
      </c>
      <c r="O47" s="265"/>
      <c r="P47" s="280" t="s">
        <v>313</v>
      </c>
      <c r="Q47" s="280"/>
      <c r="R47" s="280"/>
      <c r="S47" s="284" t="n">
        <v>195.938</v>
      </c>
      <c r="T47" s="284"/>
      <c r="U47" s="284" t="n">
        <v>82.735</v>
      </c>
      <c r="V47" s="284"/>
      <c r="W47" s="300"/>
      <c r="X47" s="301"/>
      <c r="Y47" s="302"/>
      <c r="Z47" s="303"/>
      <c r="AA47" s="304"/>
      <c r="AB47" s="303"/>
      <c r="AC47" s="304"/>
      <c r="AD47" s="260"/>
      <c r="AE47" s="260"/>
      <c r="AF47" s="260"/>
      <c r="AG47" s="265"/>
      <c r="AH47" s="265"/>
      <c r="AI47" s="267"/>
      <c r="AJ47" s="267"/>
      <c r="AK47" s="300"/>
      <c r="AL47" s="301"/>
      <c r="AM47" s="302"/>
      <c r="AN47" s="305"/>
      <c r="AO47" s="306"/>
      <c r="AP47" s="307"/>
      <c r="AQ47" s="308"/>
      <c r="AR47" s="300"/>
      <c r="AS47" s="301"/>
      <c r="AT47" s="301"/>
      <c r="AU47" s="301"/>
      <c r="AV47" s="301"/>
      <c r="AW47" s="305"/>
      <c r="AX47" s="306"/>
      <c r="AY47" s="305"/>
      <c r="AZ47" s="306"/>
      <c r="BA47" s="291"/>
      <c r="BB47" s="294"/>
      <c r="BC47" s="294"/>
      <c r="BD47" s="257"/>
    </row>
    <row r="48" customFormat="false" ht="15.95" hidden="false" customHeight="true" outlineLevel="0" collapsed="false">
      <c r="A48" s="259" t="n">
        <v>22</v>
      </c>
      <c r="B48" s="280" t="s">
        <v>314</v>
      </c>
      <c r="C48" s="280"/>
      <c r="D48" s="280"/>
      <c r="E48" s="284" t="n">
        <v>104.18</v>
      </c>
      <c r="F48" s="284"/>
      <c r="G48" s="284" t="n">
        <v>26.25</v>
      </c>
      <c r="H48" s="284"/>
      <c r="I48" s="297"/>
      <c r="J48" s="297"/>
      <c r="K48" s="297"/>
      <c r="L48" s="265"/>
      <c r="M48" s="265"/>
      <c r="N48" s="265"/>
      <c r="O48" s="265"/>
      <c r="P48" s="260"/>
      <c r="Q48" s="260"/>
      <c r="R48" s="260"/>
      <c r="S48" s="284"/>
      <c r="T48" s="284"/>
      <c r="U48" s="284"/>
      <c r="V48" s="284"/>
      <c r="W48" s="260"/>
      <c r="X48" s="260"/>
      <c r="Y48" s="260"/>
      <c r="Z48" s="295"/>
      <c r="AA48" s="295"/>
      <c r="AB48" s="295"/>
      <c r="AC48" s="295"/>
      <c r="AD48" s="260"/>
      <c r="AE48" s="260"/>
      <c r="AF48" s="260"/>
      <c r="AG48" s="265"/>
      <c r="AH48" s="265"/>
      <c r="AI48" s="267"/>
      <c r="AJ48" s="267"/>
      <c r="AK48" s="260"/>
      <c r="AL48" s="260"/>
      <c r="AM48" s="260"/>
      <c r="AN48" s="298"/>
      <c r="AO48" s="298"/>
      <c r="AP48" s="299"/>
      <c r="AQ48" s="299"/>
      <c r="AR48" s="300"/>
      <c r="AS48" s="301"/>
      <c r="AT48" s="301"/>
      <c r="AU48" s="301"/>
      <c r="AV48" s="301"/>
      <c r="AW48" s="298"/>
      <c r="AX48" s="298"/>
      <c r="AY48" s="298"/>
      <c r="AZ48" s="298"/>
      <c r="BA48" s="291"/>
      <c r="BB48" s="294"/>
      <c r="BC48" s="294"/>
      <c r="BD48" s="257"/>
    </row>
    <row r="49" customFormat="false" ht="15.95" hidden="false" customHeight="true" outlineLevel="0" collapsed="false">
      <c r="A49" s="259" t="n">
        <v>23</v>
      </c>
      <c r="B49" s="280" t="s">
        <v>315</v>
      </c>
      <c r="C49" s="280"/>
      <c r="D49" s="280"/>
      <c r="E49" s="284" t="n">
        <v>41.133</v>
      </c>
      <c r="F49" s="284"/>
      <c r="G49" s="284" t="n">
        <v>13.711</v>
      </c>
      <c r="H49" s="284"/>
      <c r="I49" s="309"/>
      <c r="J49" s="310"/>
      <c r="K49" s="311"/>
      <c r="L49" s="312"/>
      <c r="M49" s="313"/>
      <c r="N49" s="312"/>
      <c r="O49" s="313"/>
      <c r="P49" s="300"/>
      <c r="Q49" s="301"/>
      <c r="R49" s="302"/>
      <c r="S49" s="314"/>
      <c r="T49" s="315"/>
      <c r="U49" s="314"/>
      <c r="V49" s="315"/>
      <c r="W49" s="300"/>
      <c r="X49" s="301"/>
      <c r="Y49" s="302"/>
      <c r="Z49" s="303"/>
      <c r="AA49" s="304"/>
      <c r="AB49" s="303"/>
      <c r="AC49" s="304"/>
      <c r="AD49" s="300"/>
      <c r="AE49" s="301"/>
      <c r="AF49" s="302"/>
      <c r="AG49" s="312"/>
      <c r="AH49" s="313"/>
      <c r="AI49" s="316"/>
      <c r="AJ49" s="313"/>
      <c r="AK49" s="300"/>
      <c r="AL49" s="301"/>
      <c r="AM49" s="302"/>
      <c r="AN49" s="305"/>
      <c r="AO49" s="306"/>
      <c r="AP49" s="307"/>
      <c r="AQ49" s="308"/>
      <c r="AR49" s="300"/>
      <c r="AS49" s="301"/>
      <c r="AT49" s="301"/>
      <c r="AU49" s="301"/>
      <c r="AV49" s="301"/>
      <c r="AW49" s="317"/>
      <c r="AX49" s="317"/>
      <c r="AY49" s="317"/>
      <c r="AZ49" s="306"/>
      <c r="BA49" s="291"/>
      <c r="BB49" s="294"/>
      <c r="BC49" s="294"/>
      <c r="BD49" s="257"/>
    </row>
    <row r="50" customFormat="false" ht="15.95" hidden="false" customHeight="true" outlineLevel="0" collapsed="false">
      <c r="A50" s="253"/>
      <c r="B50" s="318" t="s">
        <v>63</v>
      </c>
      <c r="C50" s="318"/>
      <c r="D50" s="318"/>
      <c r="E50" s="318"/>
      <c r="F50" s="318"/>
      <c r="G50" s="318"/>
      <c r="H50" s="318"/>
      <c r="I50" s="277" t="s">
        <v>66</v>
      </c>
      <c r="J50" s="277"/>
      <c r="K50" s="277"/>
      <c r="L50" s="277"/>
      <c r="M50" s="277"/>
      <c r="N50" s="277"/>
      <c r="O50" s="277"/>
      <c r="P50" s="277" t="s">
        <v>65</v>
      </c>
      <c r="Q50" s="277"/>
      <c r="R50" s="277"/>
      <c r="S50" s="277"/>
      <c r="T50" s="277"/>
      <c r="U50" s="277"/>
      <c r="V50" s="277"/>
      <c r="W50" s="277" t="s">
        <v>67</v>
      </c>
      <c r="X50" s="277"/>
      <c r="Y50" s="277"/>
      <c r="Z50" s="277"/>
      <c r="AA50" s="277"/>
      <c r="AB50" s="277"/>
      <c r="AC50" s="277"/>
      <c r="AD50" s="277" t="s">
        <v>71</v>
      </c>
      <c r="AE50" s="277"/>
      <c r="AF50" s="277"/>
      <c r="AG50" s="277"/>
      <c r="AH50" s="277"/>
      <c r="AI50" s="277"/>
      <c r="AJ50" s="277"/>
      <c r="AK50" s="277" t="s">
        <v>316</v>
      </c>
      <c r="AL50" s="277"/>
      <c r="AM50" s="277"/>
      <c r="AN50" s="277"/>
      <c r="AO50" s="277"/>
      <c r="AP50" s="277"/>
      <c r="AQ50" s="277"/>
      <c r="AR50" s="277" t="s">
        <v>317</v>
      </c>
      <c r="AS50" s="277"/>
      <c r="AT50" s="277"/>
      <c r="AU50" s="277"/>
      <c r="AV50" s="277"/>
      <c r="AW50" s="277"/>
      <c r="AX50" s="277"/>
      <c r="AY50" s="277"/>
      <c r="AZ50" s="277"/>
      <c r="BA50" s="279" t="s">
        <v>318</v>
      </c>
      <c r="BB50" s="279"/>
      <c r="BC50" s="279"/>
    </row>
    <row r="51" customFormat="false" ht="15.95" hidden="false" customHeight="true" outlineLevel="0" collapsed="false">
      <c r="A51" s="259"/>
      <c r="B51" s="280" t="s">
        <v>189</v>
      </c>
      <c r="C51" s="280"/>
      <c r="D51" s="280"/>
      <c r="E51" s="280" t="s">
        <v>179</v>
      </c>
      <c r="F51" s="280"/>
      <c r="G51" s="280" t="s">
        <v>180</v>
      </c>
      <c r="H51" s="280"/>
      <c r="I51" s="280" t="s">
        <v>189</v>
      </c>
      <c r="J51" s="280"/>
      <c r="K51" s="280"/>
      <c r="L51" s="280" t="s">
        <v>179</v>
      </c>
      <c r="M51" s="280"/>
      <c r="N51" s="280" t="s">
        <v>180</v>
      </c>
      <c r="O51" s="280"/>
      <c r="P51" s="280" t="s">
        <v>189</v>
      </c>
      <c r="Q51" s="280"/>
      <c r="R51" s="280"/>
      <c r="S51" s="280" t="s">
        <v>179</v>
      </c>
      <c r="T51" s="280"/>
      <c r="U51" s="280" t="s">
        <v>180</v>
      </c>
      <c r="V51" s="280"/>
      <c r="W51" s="280" t="s">
        <v>189</v>
      </c>
      <c r="X51" s="280"/>
      <c r="Y51" s="280"/>
      <c r="Z51" s="280" t="s">
        <v>179</v>
      </c>
      <c r="AA51" s="280"/>
      <c r="AB51" s="280" t="s">
        <v>180</v>
      </c>
      <c r="AC51" s="280"/>
      <c r="AD51" s="280" t="s">
        <v>189</v>
      </c>
      <c r="AE51" s="280"/>
      <c r="AF51" s="280"/>
      <c r="AG51" s="280" t="s">
        <v>179</v>
      </c>
      <c r="AH51" s="280"/>
      <c r="AI51" s="280" t="s">
        <v>180</v>
      </c>
      <c r="AJ51" s="280"/>
      <c r="AK51" s="280" t="s">
        <v>189</v>
      </c>
      <c r="AL51" s="280"/>
      <c r="AM51" s="280"/>
      <c r="AN51" s="280" t="s">
        <v>179</v>
      </c>
      <c r="AO51" s="280"/>
      <c r="AP51" s="280" t="s">
        <v>180</v>
      </c>
      <c r="AQ51" s="280"/>
      <c r="AR51" s="280" t="s">
        <v>319</v>
      </c>
      <c r="AS51" s="280"/>
      <c r="AT51" s="280"/>
      <c r="AU51" s="280"/>
      <c r="AV51" s="280"/>
      <c r="AW51" s="280" t="s">
        <v>179</v>
      </c>
      <c r="AX51" s="280"/>
      <c r="AY51" s="280" t="s">
        <v>180</v>
      </c>
      <c r="AZ51" s="280"/>
      <c r="BA51" s="291" t="s">
        <v>320</v>
      </c>
      <c r="BB51" s="282" t="s">
        <v>179</v>
      </c>
      <c r="BC51" s="282" t="s">
        <v>180</v>
      </c>
    </row>
    <row r="52" customFormat="false" ht="15.95" hidden="false" customHeight="true" outlineLevel="0" collapsed="false">
      <c r="A52" s="259"/>
      <c r="B52" s="280" t="s">
        <v>321</v>
      </c>
      <c r="C52" s="280"/>
      <c r="D52" s="280"/>
      <c r="E52" s="284" t="n">
        <v>328.515</v>
      </c>
      <c r="F52" s="284"/>
      <c r="G52" s="284" t="n">
        <v>197.656</v>
      </c>
      <c r="H52" s="284"/>
      <c r="I52" s="280" t="s">
        <v>322</v>
      </c>
      <c r="J52" s="280"/>
      <c r="K52" s="280"/>
      <c r="L52" s="284" t="n">
        <v>174</v>
      </c>
      <c r="M52" s="284"/>
      <c r="N52" s="284" t="n">
        <v>84.6</v>
      </c>
      <c r="O52" s="284"/>
      <c r="P52" s="280" t="s">
        <v>323</v>
      </c>
      <c r="Q52" s="280"/>
      <c r="R52" s="280"/>
      <c r="S52" s="284" t="n">
        <v>37.5</v>
      </c>
      <c r="T52" s="284"/>
      <c r="U52" s="284" t="n">
        <v>24.609</v>
      </c>
      <c r="V52" s="284"/>
      <c r="W52" s="285" t="s">
        <v>324</v>
      </c>
      <c r="X52" s="285"/>
      <c r="Y52" s="285"/>
      <c r="Z52" s="284" t="n">
        <v>163.391</v>
      </c>
      <c r="AA52" s="284"/>
      <c r="AB52" s="284" t="n">
        <v>55.052</v>
      </c>
      <c r="AC52" s="284"/>
      <c r="AD52" s="285" t="s">
        <v>325</v>
      </c>
      <c r="AE52" s="285"/>
      <c r="AF52" s="285"/>
      <c r="AG52" s="284" t="n">
        <v>89.224</v>
      </c>
      <c r="AH52" s="284"/>
      <c r="AI52" s="284" t="n">
        <v>50.766</v>
      </c>
      <c r="AJ52" s="284"/>
      <c r="AK52" s="285" t="s">
        <v>326</v>
      </c>
      <c r="AL52" s="285"/>
      <c r="AM52" s="285"/>
      <c r="AN52" s="292" t="n">
        <v>177.6</v>
      </c>
      <c r="AO52" s="292"/>
      <c r="AP52" s="286" t="n">
        <v>85.2</v>
      </c>
      <c r="AQ52" s="286"/>
      <c r="AR52" s="285" t="s">
        <v>327</v>
      </c>
      <c r="AS52" s="285"/>
      <c r="AT52" s="285"/>
      <c r="AU52" s="285"/>
      <c r="AV52" s="285"/>
      <c r="AW52" s="286" t="n">
        <v>39.2</v>
      </c>
      <c r="AX52" s="286"/>
      <c r="AY52" s="286" t="n">
        <v>1.2</v>
      </c>
      <c r="AZ52" s="286"/>
      <c r="BA52" s="319" t="s">
        <v>328</v>
      </c>
      <c r="BB52" s="320"/>
      <c r="BC52" s="320"/>
    </row>
    <row r="53" customFormat="false" ht="15.95" hidden="false" customHeight="true" outlineLevel="0" collapsed="false">
      <c r="A53" s="259" t="n">
        <v>2</v>
      </c>
      <c r="B53" s="280" t="s">
        <v>329</v>
      </c>
      <c r="C53" s="280"/>
      <c r="D53" s="280"/>
      <c r="E53" s="284" t="n">
        <v>161.714</v>
      </c>
      <c r="F53" s="284"/>
      <c r="G53" s="284" t="n">
        <v>84.958</v>
      </c>
      <c r="H53" s="284"/>
      <c r="I53" s="280" t="s">
        <v>330</v>
      </c>
      <c r="J53" s="280"/>
      <c r="K53" s="280"/>
      <c r="L53" s="284" t="n">
        <v>92.8</v>
      </c>
      <c r="M53" s="284"/>
      <c r="N53" s="284" t="n">
        <v>34.4</v>
      </c>
      <c r="O53" s="284"/>
      <c r="P53" s="280" t="s">
        <v>331</v>
      </c>
      <c r="Q53" s="280"/>
      <c r="R53" s="280"/>
      <c r="S53" s="284" t="n">
        <v>104.11</v>
      </c>
      <c r="T53" s="284"/>
      <c r="U53" s="284" t="n">
        <v>67.388</v>
      </c>
      <c r="V53" s="284"/>
      <c r="W53" s="285" t="s">
        <v>332</v>
      </c>
      <c r="X53" s="285"/>
      <c r="Y53" s="285"/>
      <c r="Z53" s="284" t="n">
        <v>1.058</v>
      </c>
      <c r="AA53" s="284"/>
      <c r="AB53" s="284" t="n">
        <v>1.058</v>
      </c>
      <c r="AC53" s="284"/>
      <c r="AD53" s="285" t="s">
        <v>333</v>
      </c>
      <c r="AE53" s="285"/>
      <c r="AF53" s="285"/>
      <c r="AG53" s="284" t="n">
        <v>65.44</v>
      </c>
      <c r="AH53" s="284"/>
      <c r="AI53" s="284" t="n">
        <v>21.144</v>
      </c>
      <c r="AJ53" s="284"/>
      <c r="AK53" s="290" t="s">
        <v>334</v>
      </c>
      <c r="AL53" s="290"/>
      <c r="AM53" s="290"/>
      <c r="AN53" s="292" t="n">
        <v>44.4</v>
      </c>
      <c r="AO53" s="292"/>
      <c r="AP53" s="286" t="n">
        <v>11.4</v>
      </c>
      <c r="AQ53" s="286"/>
      <c r="AR53" s="285" t="s">
        <v>335</v>
      </c>
      <c r="AS53" s="285"/>
      <c r="AT53" s="285"/>
      <c r="AU53" s="285"/>
      <c r="AV53" s="285"/>
      <c r="AW53" s="286" t="n">
        <v>80.8</v>
      </c>
      <c r="AX53" s="286"/>
      <c r="AY53" s="286" t="n">
        <v>40</v>
      </c>
      <c r="AZ53" s="286"/>
      <c r="BA53" s="319" t="s">
        <v>336</v>
      </c>
      <c r="BB53" s="320"/>
      <c r="BC53" s="320"/>
    </row>
    <row r="54" customFormat="false" ht="15.95" hidden="false" customHeight="true" outlineLevel="0" collapsed="false">
      <c r="A54" s="259" t="n">
        <v>3</v>
      </c>
      <c r="B54" s="280" t="s">
        <v>337</v>
      </c>
      <c r="C54" s="280"/>
      <c r="D54" s="280"/>
      <c r="E54" s="284" t="n">
        <v>20.314</v>
      </c>
      <c r="F54" s="284"/>
      <c r="G54" s="284" t="n">
        <v>8.106</v>
      </c>
      <c r="H54" s="284"/>
      <c r="I54" s="280" t="s">
        <v>338</v>
      </c>
      <c r="J54" s="280"/>
      <c r="K54" s="280"/>
      <c r="L54" s="284" t="n">
        <v>95.4</v>
      </c>
      <c r="M54" s="284"/>
      <c r="N54" s="284" t="n">
        <v>22.8</v>
      </c>
      <c r="O54" s="284"/>
      <c r="P54" s="280" t="s">
        <v>339</v>
      </c>
      <c r="Q54" s="280"/>
      <c r="R54" s="280"/>
      <c r="S54" s="284" t="n">
        <v>135.167</v>
      </c>
      <c r="T54" s="284"/>
      <c r="U54" s="284" t="n">
        <v>53.52</v>
      </c>
      <c r="V54" s="284"/>
      <c r="W54" s="285" t="s">
        <v>340</v>
      </c>
      <c r="X54" s="285"/>
      <c r="Y54" s="285"/>
      <c r="Z54" s="284" t="n">
        <v>52.272</v>
      </c>
      <c r="AA54" s="284"/>
      <c r="AB54" s="284" t="n">
        <v>28.248</v>
      </c>
      <c r="AC54" s="284"/>
      <c r="AD54" s="280" t="s">
        <v>341</v>
      </c>
      <c r="AE54" s="280"/>
      <c r="AF54" s="280"/>
      <c r="AG54" s="284" t="n">
        <v>63.677</v>
      </c>
      <c r="AH54" s="284"/>
      <c r="AI54" s="284"/>
      <c r="AJ54" s="284"/>
      <c r="AK54" s="280" t="s">
        <v>342</v>
      </c>
      <c r="AL54" s="280"/>
      <c r="AM54" s="280"/>
      <c r="AN54" s="286" t="n">
        <v>240.6</v>
      </c>
      <c r="AO54" s="286"/>
      <c r="AP54" s="286"/>
      <c r="AQ54" s="286"/>
      <c r="AR54" s="280" t="s">
        <v>343</v>
      </c>
      <c r="AS54" s="280"/>
      <c r="AT54" s="280"/>
      <c r="AU54" s="280"/>
      <c r="AV54" s="280"/>
      <c r="AW54" s="286" t="n">
        <v>39.2</v>
      </c>
      <c r="AX54" s="286"/>
      <c r="AY54" s="286" t="n">
        <v>12.8</v>
      </c>
      <c r="AZ54" s="286"/>
      <c r="BA54" s="321" t="s">
        <v>344</v>
      </c>
      <c r="BB54" s="322"/>
      <c r="BC54" s="322"/>
    </row>
    <row r="55" customFormat="false" ht="15.95" hidden="false" customHeight="true" outlineLevel="0" collapsed="false">
      <c r="A55" s="259" t="n">
        <v>4</v>
      </c>
      <c r="B55" s="280" t="s">
        <v>345</v>
      </c>
      <c r="C55" s="280"/>
      <c r="D55" s="280"/>
      <c r="E55" s="284" t="n">
        <v>30.666</v>
      </c>
      <c r="F55" s="284"/>
      <c r="G55" s="284"/>
      <c r="H55" s="284"/>
      <c r="I55" s="280" t="s">
        <v>346</v>
      </c>
      <c r="J55" s="280"/>
      <c r="K55" s="280"/>
      <c r="L55" s="284" t="n">
        <v>56</v>
      </c>
      <c r="M55" s="284"/>
      <c r="N55" s="284" t="n">
        <v>39.6</v>
      </c>
      <c r="O55" s="284"/>
      <c r="P55" s="280" t="s">
        <v>347</v>
      </c>
      <c r="Q55" s="280"/>
      <c r="R55" s="280"/>
      <c r="S55" s="284" t="n">
        <v>154.691</v>
      </c>
      <c r="T55" s="284"/>
      <c r="U55" s="284" t="n">
        <v>90.823</v>
      </c>
      <c r="V55" s="284"/>
      <c r="W55" s="285" t="s">
        <v>348</v>
      </c>
      <c r="X55" s="285"/>
      <c r="Y55" s="285"/>
      <c r="Z55" s="284" t="n">
        <v>43.373</v>
      </c>
      <c r="AA55" s="284"/>
      <c r="AB55" s="284" t="n">
        <v>14.414</v>
      </c>
      <c r="AC55" s="284"/>
      <c r="AD55" s="280" t="s">
        <v>349</v>
      </c>
      <c r="AE55" s="280"/>
      <c r="AF55" s="280"/>
      <c r="AG55" s="284" t="n">
        <v>90.892</v>
      </c>
      <c r="AH55" s="284"/>
      <c r="AI55" s="284"/>
      <c r="AJ55" s="284"/>
      <c r="AK55" s="280" t="s">
        <v>350</v>
      </c>
      <c r="AL55" s="280"/>
      <c r="AM55" s="280"/>
      <c r="AN55" s="286" t="n">
        <v>113.4</v>
      </c>
      <c r="AO55" s="286"/>
      <c r="AP55" s="286" t="n">
        <v>61.2</v>
      </c>
      <c r="AQ55" s="286"/>
      <c r="AR55" s="280" t="s">
        <v>351</v>
      </c>
      <c r="AS55" s="280"/>
      <c r="AT55" s="280"/>
      <c r="AU55" s="280"/>
      <c r="AV55" s="280"/>
      <c r="AW55" s="286" t="n">
        <v>31.2</v>
      </c>
      <c r="AX55" s="286"/>
      <c r="AY55" s="286" t="n">
        <v>12.8</v>
      </c>
      <c r="AZ55" s="286"/>
      <c r="BA55" s="321" t="s">
        <v>352</v>
      </c>
      <c r="BB55" s="322"/>
      <c r="BC55" s="322"/>
    </row>
    <row r="56" customFormat="false" ht="15.95" hidden="false" customHeight="true" outlineLevel="0" collapsed="false">
      <c r="A56" s="259" t="n">
        <v>5</v>
      </c>
      <c r="B56" s="280" t="s">
        <v>353</v>
      </c>
      <c r="C56" s="280"/>
      <c r="D56" s="280"/>
      <c r="E56" s="284" t="n">
        <v>178.891</v>
      </c>
      <c r="F56" s="284"/>
      <c r="G56" s="284" t="n">
        <v>71.088</v>
      </c>
      <c r="H56" s="284"/>
      <c r="I56" s="260" t="n">
        <v>4085</v>
      </c>
      <c r="J56" s="260"/>
      <c r="K56" s="260"/>
      <c r="L56" s="284" t="n">
        <v>6.4</v>
      </c>
      <c r="M56" s="284"/>
      <c r="N56" s="284" t="n">
        <v>4.6</v>
      </c>
      <c r="O56" s="284"/>
      <c r="P56" s="280" t="s">
        <v>354</v>
      </c>
      <c r="Q56" s="280"/>
      <c r="R56" s="280"/>
      <c r="S56" s="284" t="n">
        <v>339.266</v>
      </c>
      <c r="T56" s="284"/>
      <c r="U56" s="284"/>
      <c r="V56" s="284"/>
      <c r="W56" s="280" t="s">
        <v>355</v>
      </c>
      <c r="X56" s="280"/>
      <c r="Y56" s="280"/>
      <c r="Z56" s="284" t="n">
        <v>317.341</v>
      </c>
      <c r="AA56" s="284"/>
      <c r="AB56" s="284" t="n">
        <v>136.748</v>
      </c>
      <c r="AC56" s="284"/>
      <c r="AD56" s="280" t="s">
        <v>356</v>
      </c>
      <c r="AE56" s="280"/>
      <c r="AF56" s="280"/>
      <c r="AG56" s="284"/>
      <c r="AH56" s="284"/>
      <c r="AI56" s="284"/>
      <c r="AJ56" s="284"/>
      <c r="AK56" s="280" t="s">
        <v>357</v>
      </c>
      <c r="AL56" s="280"/>
      <c r="AM56" s="280"/>
      <c r="AN56" s="286" t="n">
        <v>114</v>
      </c>
      <c r="AO56" s="286"/>
      <c r="AP56" s="286" t="n">
        <v>18.6</v>
      </c>
      <c r="AQ56" s="286"/>
      <c r="AR56" s="280" t="s">
        <v>358</v>
      </c>
      <c r="AS56" s="280"/>
      <c r="AT56" s="280"/>
      <c r="AU56" s="280"/>
      <c r="AV56" s="280"/>
      <c r="AW56" s="286"/>
      <c r="AX56" s="286"/>
      <c r="AY56" s="286"/>
      <c r="AZ56" s="286"/>
      <c r="BA56" s="321" t="s">
        <v>359</v>
      </c>
      <c r="BB56" s="322"/>
      <c r="BC56" s="322"/>
    </row>
    <row r="57" customFormat="false" ht="15.95" hidden="false" customHeight="true" outlineLevel="0" collapsed="false">
      <c r="A57" s="259" t="n">
        <v>6</v>
      </c>
      <c r="B57" s="280" t="s">
        <v>300</v>
      </c>
      <c r="C57" s="280"/>
      <c r="D57" s="280"/>
      <c r="E57" s="284" t="n">
        <v>52.147</v>
      </c>
      <c r="F57" s="284"/>
      <c r="G57" s="284" t="n">
        <v>33.983</v>
      </c>
      <c r="H57" s="284"/>
      <c r="I57" s="260" t="n">
        <v>61276</v>
      </c>
      <c r="J57" s="260"/>
      <c r="K57" s="260"/>
      <c r="L57" s="284" t="n">
        <v>8.4</v>
      </c>
      <c r="M57" s="284"/>
      <c r="N57" s="284" t="n">
        <v>3.6</v>
      </c>
      <c r="O57" s="284"/>
      <c r="P57" s="280" t="s">
        <v>360</v>
      </c>
      <c r="Q57" s="280"/>
      <c r="R57" s="280"/>
      <c r="S57" s="284" t="n">
        <v>6.153</v>
      </c>
      <c r="T57" s="284"/>
      <c r="U57" s="284" t="n">
        <v>2.051</v>
      </c>
      <c r="V57" s="284"/>
      <c r="W57" s="280" t="s">
        <v>361</v>
      </c>
      <c r="X57" s="280"/>
      <c r="Y57" s="280"/>
      <c r="Z57" s="284" t="n">
        <v>160.169</v>
      </c>
      <c r="AA57" s="284"/>
      <c r="AB57" s="284" t="n">
        <v>49.239</v>
      </c>
      <c r="AC57" s="284"/>
      <c r="AD57" s="280" t="s">
        <v>362</v>
      </c>
      <c r="AE57" s="280"/>
      <c r="AF57" s="280"/>
      <c r="AG57" s="284" t="n">
        <v>36.058</v>
      </c>
      <c r="AH57" s="284"/>
      <c r="AI57" s="284" t="n">
        <v>7.679</v>
      </c>
      <c r="AJ57" s="284"/>
      <c r="AK57" s="280" t="s">
        <v>363</v>
      </c>
      <c r="AL57" s="280"/>
      <c r="AM57" s="280"/>
      <c r="AN57" s="286" t="n">
        <v>151.2</v>
      </c>
      <c r="AO57" s="286"/>
      <c r="AP57" s="286" t="n">
        <v>23.4</v>
      </c>
      <c r="AQ57" s="286"/>
      <c r="AR57" s="280" t="s">
        <v>364</v>
      </c>
      <c r="AS57" s="280"/>
      <c r="AT57" s="280"/>
      <c r="AU57" s="280"/>
      <c r="AV57" s="280"/>
      <c r="AW57" s="286" t="n">
        <v>174.4</v>
      </c>
      <c r="AX57" s="286"/>
      <c r="AY57" s="286" t="n">
        <v>61.6</v>
      </c>
      <c r="AZ57" s="286"/>
      <c r="BA57" s="321" t="s">
        <v>365</v>
      </c>
      <c r="BB57" s="322"/>
      <c r="BC57" s="322"/>
    </row>
    <row r="58" customFormat="false" ht="15.95" hidden="false" customHeight="true" outlineLevel="0" collapsed="false">
      <c r="A58" s="259" t="n">
        <v>7</v>
      </c>
      <c r="B58" s="280" t="s">
        <v>304</v>
      </c>
      <c r="C58" s="280"/>
      <c r="D58" s="280"/>
      <c r="E58" s="284" t="n">
        <v>1.758</v>
      </c>
      <c r="F58" s="284"/>
      <c r="G58" s="284" t="n">
        <v>0.586</v>
      </c>
      <c r="H58" s="284"/>
      <c r="I58" s="280" t="s">
        <v>366</v>
      </c>
      <c r="J58" s="280"/>
      <c r="K58" s="280"/>
      <c r="L58" s="284" t="n">
        <v>22.8</v>
      </c>
      <c r="M58" s="284"/>
      <c r="N58" s="284" t="n">
        <v>8.8</v>
      </c>
      <c r="O58" s="284"/>
      <c r="P58" s="260" t="s">
        <v>367</v>
      </c>
      <c r="Q58" s="260"/>
      <c r="R58" s="260"/>
      <c r="S58" s="284" t="n">
        <v>21.095</v>
      </c>
      <c r="T58" s="284"/>
      <c r="U58" s="284" t="n">
        <v>4.688</v>
      </c>
      <c r="V58" s="284"/>
      <c r="W58" s="280" t="s">
        <v>368</v>
      </c>
      <c r="X58" s="280"/>
      <c r="Y58" s="280"/>
      <c r="Z58" s="284" t="n">
        <v>275.606</v>
      </c>
      <c r="AA58" s="284"/>
      <c r="AB58" s="284" t="n">
        <v>118.657</v>
      </c>
      <c r="AC58" s="284"/>
      <c r="AD58" s="280" t="s">
        <v>369</v>
      </c>
      <c r="AE58" s="280"/>
      <c r="AF58" s="280"/>
      <c r="AG58" s="284" t="n">
        <v>90.892</v>
      </c>
      <c r="AH58" s="284"/>
      <c r="AI58" s="284"/>
      <c r="AJ58" s="284"/>
      <c r="AK58" s="260"/>
      <c r="AL58" s="260"/>
      <c r="AM58" s="260"/>
      <c r="AN58" s="295"/>
      <c r="AO58" s="295"/>
      <c r="AP58" s="295"/>
      <c r="AQ58" s="295"/>
      <c r="AR58" s="280" t="s">
        <v>370</v>
      </c>
      <c r="AS58" s="280"/>
      <c r="AT58" s="280"/>
      <c r="AU58" s="280"/>
      <c r="AV58" s="280"/>
      <c r="AW58" s="286" t="n">
        <v>141.6</v>
      </c>
      <c r="AX58" s="286"/>
      <c r="AY58" s="286" t="n">
        <v>55.2</v>
      </c>
      <c r="AZ58" s="286"/>
      <c r="BA58" s="321" t="s">
        <v>371</v>
      </c>
      <c r="BB58" s="322"/>
      <c r="BC58" s="322"/>
    </row>
    <row r="59" customFormat="false" ht="15.95" hidden="false" customHeight="true" outlineLevel="0" collapsed="false">
      <c r="A59" s="259" t="n">
        <v>8</v>
      </c>
      <c r="B59" s="260" t="s">
        <v>372</v>
      </c>
      <c r="C59" s="260"/>
      <c r="D59" s="260"/>
      <c r="E59" s="284" t="n">
        <v>19.921</v>
      </c>
      <c r="F59" s="284"/>
      <c r="G59" s="284" t="n">
        <v>4.687</v>
      </c>
      <c r="H59" s="284"/>
      <c r="I59" s="280" t="s">
        <v>373</v>
      </c>
      <c r="J59" s="280"/>
      <c r="K59" s="280"/>
      <c r="L59" s="284" t="n">
        <v>142.4</v>
      </c>
      <c r="M59" s="284"/>
      <c r="N59" s="284" t="n">
        <v>59.2</v>
      </c>
      <c r="O59" s="284"/>
      <c r="P59" s="260"/>
      <c r="Q59" s="260"/>
      <c r="R59" s="260"/>
      <c r="S59" s="295"/>
      <c r="T59" s="295"/>
      <c r="U59" s="295"/>
      <c r="V59" s="295"/>
      <c r="W59" s="260" t="s">
        <v>374</v>
      </c>
      <c r="X59" s="260"/>
      <c r="Y59" s="260"/>
      <c r="Z59" s="284" t="n">
        <v>32.873</v>
      </c>
      <c r="AA59" s="284"/>
      <c r="AB59" s="284" t="n">
        <v>19.513</v>
      </c>
      <c r="AC59" s="284"/>
      <c r="AD59" s="280" t="s">
        <v>375</v>
      </c>
      <c r="AE59" s="280"/>
      <c r="AF59" s="280"/>
      <c r="AG59" s="284"/>
      <c r="AH59" s="284"/>
      <c r="AI59" s="284"/>
      <c r="AJ59" s="284"/>
      <c r="AK59" s="300"/>
      <c r="AL59" s="301"/>
      <c r="AM59" s="302"/>
      <c r="AN59" s="295"/>
      <c r="AO59" s="295"/>
      <c r="AP59" s="295"/>
      <c r="AQ59" s="295"/>
      <c r="AR59" s="280"/>
      <c r="AS59" s="280"/>
      <c r="AT59" s="280"/>
      <c r="AU59" s="280"/>
      <c r="AV59" s="280"/>
      <c r="AW59" s="254"/>
      <c r="AX59" s="254"/>
      <c r="AY59" s="298"/>
      <c r="AZ59" s="298"/>
      <c r="BA59" s="319"/>
      <c r="BB59" s="294"/>
      <c r="BC59" s="294"/>
    </row>
    <row r="60" customFormat="false" ht="15.95" hidden="false" customHeight="true" outlineLevel="0" collapsed="false">
      <c r="A60" s="259" t="n">
        <v>9</v>
      </c>
      <c r="B60" s="280" t="s">
        <v>376</v>
      </c>
      <c r="C60" s="280"/>
      <c r="D60" s="280"/>
      <c r="E60" s="284" t="n">
        <v>17.873</v>
      </c>
      <c r="F60" s="284"/>
      <c r="G60" s="284" t="n">
        <v>5.713</v>
      </c>
      <c r="H60" s="284"/>
      <c r="I60" s="280" t="s">
        <v>377</v>
      </c>
      <c r="J60" s="280"/>
      <c r="K60" s="280"/>
      <c r="L60" s="284" t="n">
        <v>202.2</v>
      </c>
      <c r="M60" s="284"/>
      <c r="N60" s="284" t="n">
        <v>71.4</v>
      </c>
      <c r="O60" s="284"/>
      <c r="P60" s="260"/>
      <c r="Q60" s="260"/>
      <c r="R60" s="260"/>
      <c r="S60" s="295"/>
      <c r="T60" s="295"/>
      <c r="U60" s="295"/>
      <c r="V60" s="295"/>
      <c r="W60" s="260"/>
      <c r="X60" s="260"/>
      <c r="Y60" s="260"/>
      <c r="Z60" s="295"/>
      <c r="AA60" s="295"/>
      <c r="AB60" s="295"/>
      <c r="AC60" s="295"/>
      <c r="AD60" s="260"/>
      <c r="AE60" s="260"/>
      <c r="AF60" s="260"/>
      <c r="AG60" s="295"/>
      <c r="AH60" s="295"/>
      <c r="AI60" s="295"/>
      <c r="AJ60" s="295"/>
      <c r="AK60" s="260"/>
      <c r="AL60" s="260"/>
      <c r="AM60" s="260"/>
      <c r="AN60" s="268"/>
      <c r="AO60" s="268"/>
      <c r="AP60" s="268"/>
      <c r="AQ60" s="268"/>
      <c r="AR60" s="280"/>
      <c r="AS60" s="280"/>
      <c r="AT60" s="280"/>
      <c r="AU60" s="280"/>
      <c r="AV60" s="280"/>
      <c r="AW60" s="254"/>
      <c r="AX60" s="254"/>
      <c r="AY60" s="298"/>
      <c r="AZ60" s="298"/>
      <c r="BA60" s="319"/>
      <c r="BB60" s="294"/>
      <c r="BC60" s="294"/>
    </row>
    <row r="61" customFormat="false" ht="15.75" hidden="false" customHeight="true" outlineLevel="0" collapsed="false">
      <c r="A61" s="259" t="n">
        <v>10</v>
      </c>
      <c r="B61" s="260" t="s">
        <v>378</v>
      </c>
      <c r="C61" s="260"/>
      <c r="D61" s="260"/>
      <c r="E61" s="284" t="n">
        <v>0.439</v>
      </c>
      <c r="F61" s="284"/>
      <c r="G61" s="284"/>
      <c r="H61" s="284"/>
      <c r="I61" s="280" t="s">
        <v>379</v>
      </c>
      <c r="J61" s="280"/>
      <c r="K61" s="280"/>
      <c r="L61" s="284" t="n">
        <v>23.6</v>
      </c>
      <c r="M61" s="284"/>
      <c r="N61" s="284" t="n">
        <v>7.6</v>
      </c>
      <c r="O61" s="284"/>
      <c r="P61" s="260"/>
      <c r="Q61" s="260"/>
      <c r="R61" s="260"/>
      <c r="S61" s="295"/>
      <c r="T61" s="295"/>
      <c r="U61" s="295"/>
      <c r="V61" s="295"/>
      <c r="W61" s="260"/>
      <c r="X61" s="260"/>
      <c r="Y61" s="260"/>
      <c r="Z61" s="295"/>
      <c r="AA61" s="295"/>
      <c r="AB61" s="295"/>
      <c r="AC61" s="295"/>
      <c r="AD61" s="260"/>
      <c r="AE61" s="260"/>
      <c r="AF61" s="260"/>
      <c r="AG61" s="295"/>
      <c r="AH61" s="295"/>
      <c r="AI61" s="295"/>
      <c r="AJ61" s="295"/>
      <c r="AK61" s="260"/>
      <c r="AL61" s="260"/>
      <c r="AM61" s="260"/>
      <c r="AN61" s="323"/>
      <c r="AO61" s="323"/>
      <c r="AP61" s="295"/>
      <c r="AQ61" s="295"/>
      <c r="AR61" s="280"/>
      <c r="AS61" s="280"/>
      <c r="AT61" s="280"/>
      <c r="AU61" s="280"/>
      <c r="AV61" s="280"/>
      <c r="AW61" s="254"/>
      <c r="AX61" s="254"/>
      <c r="AY61" s="298"/>
      <c r="AZ61" s="298"/>
      <c r="BA61" s="319"/>
      <c r="BB61" s="294"/>
      <c r="BC61" s="294"/>
    </row>
    <row r="62" customFormat="false" ht="16.5" hidden="false" customHeight="true" outlineLevel="0" collapsed="false">
      <c r="A62" s="275"/>
      <c r="B62" s="275"/>
      <c r="C62" s="275"/>
      <c r="D62" s="324"/>
      <c r="E62" s="324"/>
      <c r="F62" s="324"/>
      <c r="G62" s="275"/>
      <c r="H62" s="275"/>
      <c r="I62" s="275"/>
      <c r="J62" s="275"/>
      <c r="K62" s="275"/>
      <c r="L62" s="275"/>
      <c r="M62" s="275"/>
      <c r="N62" s="275"/>
      <c r="O62" s="275"/>
      <c r="P62" s="275"/>
      <c r="Q62" s="275"/>
      <c r="R62" s="275"/>
      <c r="S62" s="275"/>
      <c r="T62" s="275"/>
      <c r="U62" s="275"/>
      <c r="V62" s="275"/>
      <c r="W62" s="275"/>
      <c r="X62" s="275"/>
      <c r="Y62" s="275"/>
      <c r="Z62" s="275"/>
      <c r="AA62" s="275"/>
      <c r="AB62" s="275"/>
      <c r="AC62" s="275"/>
      <c r="AD62" s="275"/>
      <c r="AE62" s="275"/>
      <c r="AF62" s="325"/>
      <c r="AG62" s="275"/>
      <c r="AH62" s="275"/>
      <c r="AI62" s="275"/>
      <c r="AJ62" s="275"/>
      <c r="AK62" s="275"/>
      <c r="AL62" s="275"/>
      <c r="AM62" s="275"/>
      <c r="AN62" s="275"/>
      <c r="AO62" s="275"/>
      <c r="AP62" s="275"/>
      <c r="AQ62" s="275"/>
      <c r="AR62" s="275"/>
      <c r="AS62" s="275"/>
      <c r="AT62" s="275"/>
      <c r="AU62" s="275"/>
      <c r="AV62" s="275"/>
      <c r="AW62" s="326"/>
      <c r="AX62" s="275"/>
      <c r="AY62" s="275"/>
      <c r="AZ62" s="275"/>
    </row>
    <row r="63" customFormat="false" ht="18.75" hidden="false" customHeight="true" outlineLevel="0" collapsed="false">
      <c r="A63" s="327" t="s">
        <v>380</v>
      </c>
      <c r="B63" s="327"/>
      <c r="C63" s="327"/>
      <c r="D63" s="327"/>
      <c r="E63" s="327"/>
      <c r="F63" s="327"/>
      <c r="G63" s="327"/>
      <c r="H63" s="327"/>
      <c r="I63" s="327"/>
      <c r="J63" s="275"/>
      <c r="K63" s="275"/>
      <c r="L63" s="276"/>
      <c r="M63" s="276"/>
      <c r="N63" s="276"/>
      <c r="O63" s="276"/>
      <c r="P63" s="276"/>
      <c r="Q63" s="276"/>
      <c r="R63" s="276"/>
      <c r="S63" s="328" t="s">
        <v>381</v>
      </c>
      <c r="T63" s="328"/>
      <c r="U63" s="328"/>
      <c r="V63" s="328"/>
      <c r="W63" s="328"/>
      <c r="X63" s="328"/>
      <c r="Y63" s="328"/>
      <c r="Z63" s="276"/>
      <c r="AA63" s="276"/>
      <c r="AB63" s="276"/>
      <c r="AC63" s="276"/>
      <c r="AD63" s="276"/>
      <c r="AE63" s="276"/>
      <c r="AF63" s="276"/>
      <c r="AG63" s="276"/>
      <c r="AH63" s="276"/>
      <c r="AI63" s="276"/>
      <c r="AJ63" s="276"/>
      <c r="AK63" s="275"/>
      <c r="AL63" s="275"/>
      <c r="AM63" s="275"/>
      <c r="AN63" s="329"/>
      <c r="AO63" s="330" t="n">
        <v>40294</v>
      </c>
      <c r="AP63" s="330"/>
      <c r="AQ63" s="330"/>
      <c r="AR63" s="330"/>
      <c r="AS63" s="330"/>
      <c r="AT63" s="330"/>
      <c r="AU63" s="330"/>
      <c r="AV63" s="330"/>
      <c r="AW63" s="330"/>
      <c r="AX63" s="330"/>
      <c r="AY63" s="330"/>
      <c r="AZ63" s="275"/>
    </row>
    <row r="64" customFormat="false" ht="15.95" hidden="false" customHeight="true" outlineLevel="0" collapsed="false"/>
    <row r="65" customFormat="false" ht="15.95" hidden="false" customHeight="true" outlineLevel="0" collapsed="false">
      <c r="AI65" s="244"/>
      <c r="AJ65" s="244"/>
      <c r="AK65" s="244"/>
    </row>
    <row r="66" customFormat="false" ht="15.95" hidden="false" customHeight="true" outlineLevel="0" collapsed="false">
      <c r="A66" s="331"/>
      <c r="B66" s="331"/>
      <c r="C66" s="331"/>
      <c r="D66" s="331"/>
      <c r="E66" s="331"/>
      <c r="F66" s="331"/>
      <c r="G66" s="331"/>
      <c r="H66" s="331"/>
      <c r="I66" s="331"/>
      <c r="AI66" s="244"/>
      <c r="AJ66" s="244"/>
      <c r="AK66" s="244"/>
    </row>
    <row r="67" customFormat="false" ht="15.95" hidden="false" customHeight="true" outlineLevel="0" collapsed="false"/>
    <row r="68" customFormat="false" ht="15.95" hidden="false" customHeight="true" outlineLevel="0" collapsed="false"/>
    <row r="69" customFormat="false" ht="15.95" hidden="false" customHeight="true" outlineLevel="0" collapsed="false"/>
    <row r="74" customFormat="false" ht="15.75" hidden="false" customHeight="true" outlineLevel="0" collapsed="false"/>
  </sheetData>
  <mergeCells count="1208">
    <mergeCell ref="A1:AZ2"/>
    <mergeCell ref="B3:D3"/>
    <mergeCell ref="E3:H3"/>
    <mergeCell ref="I3:L3"/>
    <mergeCell ref="M3:P3"/>
    <mergeCell ref="Q3:AB3"/>
    <mergeCell ref="AC3:AN3"/>
    <mergeCell ref="AO3:AZ3"/>
    <mergeCell ref="B4:D4"/>
    <mergeCell ref="E4:H4"/>
    <mergeCell ref="I4:L4"/>
    <mergeCell ref="M4:P4"/>
    <mergeCell ref="Q4:T4"/>
    <mergeCell ref="U4:X4"/>
    <mergeCell ref="Y4:AB4"/>
    <mergeCell ref="AC4:AF4"/>
    <mergeCell ref="AG4:AJ4"/>
    <mergeCell ref="AK4:AN4"/>
    <mergeCell ref="AO4:AR4"/>
    <mergeCell ref="AS4:AV4"/>
    <mergeCell ref="AW4:AZ4"/>
    <mergeCell ref="B5:D5"/>
    <mergeCell ref="E5:F5"/>
    <mergeCell ref="G5:H5"/>
    <mergeCell ref="I5:J5"/>
    <mergeCell ref="K5:L5"/>
    <mergeCell ref="M5:N5"/>
    <mergeCell ref="O5:P5"/>
    <mergeCell ref="Q5:R5"/>
    <mergeCell ref="S5:T5"/>
    <mergeCell ref="U5:V5"/>
    <mergeCell ref="W5:X5"/>
    <mergeCell ref="Y5:Z5"/>
    <mergeCell ref="AA5:AB5"/>
    <mergeCell ref="AC5:AD5"/>
    <mergeCell ref="AE5:AF5"/>
    <mergeCell ref="AG5:AH5"/>
    <mergeCell ref="AI5:AJ5"/>
    <mergeCell ref="AK5:AL5"/>
    <mergeCell ref="AM5:AN5"/>
    <mergeCell ref="AO5:AP5"/>
    <mergeCell ref="AQ5:AR5"/>
    <mergeCell ref="AS5:AT5"/>
    <mergeCell ref="AU5:AV5"/>
    <mergeCell ref="AW5:AX5"/>
    <mergeCell ref="AY5:AZ5"/>
    <mergeCell ref="B6:D6"/>
    <mergeCell ref="E6:F6"/>
    <mergeCell ref="G6:H6"/>
    <mergeCell ref="I6:J6"/>
    <mergeCell ref="K6:L6"/>
    <mergeCell ref="M6:N6"/>
    <mergeCell ref="O6:P6"/>
    <mergeCell ref="Q6:R6"/>
    <mergeCell ref="S6:T6"/>
    <mergeCell ref="U6:V6"/>
    <mergeCell ref="W6:X6"/>
    <mergeCell ref="Y6:Z6"/>
    <mergeCell ref="AA6:AB6"/>
    <mergeCell ref="AC6:AD6"/>
    <mergeCell ref="AE6:AF6"/>
    <mergeCell ref="AG6:AH6"/>
    <mergeCell ref="AI6:AJ6"/>
    <mergeCell ref="AK6:AL6"/>
    <mergeCell ref="AM6:AN6"/>
    <mergeCell ref="AO6:AP6"/>
    <mergeCell ref="AQ6:AR6"/>
    <mergeCell ref="AS6:AT6"/>
    <mergeCell ref="AU6:AV6"/>
    <mergeCell ref="AW6:AX6"/>
    <mergeCell ref="AY6:AZ6"/>
    <mergeCell ref="B7:D7"/>
    <mergeCell ref="E7:F7"/>
    <mergeCell ref="G7:H7"/>
    <mergeCell ref="I7:J7"/>
    <mergeCell ref="K7:L7"/>
    <mergeCell ref="M7:N7"/>
    <mergeCell ref="O7:P7"/>
    <mergeCell ref="Q7:R7"/>
    <mergeCell ref="S7:T7"/>
    <mergeCell ref="U7:V7"/>
    <mergeCell ref="W7:X7"/>
    <mergeCell ref="Y7:Z7"/>
    <mergeCell ref="AA7:AB7"/>
    <mergeCell ref="AC7:AD7"/>
    <mergeCell ref="AE7:AF7"/>
    <mergeCell ref="AG7:AH7"/>
    <mergeCell ref="AI7:AJ7"/>
    <mergeCell ref="AK7:AL7"/>
    <mergeCell ref="AM7:AN7"/>
    <mergeCell ref="AO7:AP7"/>
    <mergeCell ref="AQ7:AR7"/>
    <mergeCell ref="AS7:AT7"/>
    <mergeCell ref="AU7:AV7"/>
    <mergeCell ref="AW7:AX7"/>
    <mergeCell ref="AY7:AZ7"/>
    <mergeCell ref="B8:D8"/>
    <mergeCell ref="E8:F8"/>
    <mergeCell ref="G8:H8"/>
    <mergeCell ref="I8:J8"/>
    <mergeCell ref="K8:L8"/>
    <mergeCell ref="M8:N8"/>
    <mergeCell ref="O8:P8"/>
    <mergeCell ref="Q8:R8"/>
    <mergeCell ref="S8:T8"/>
    <mergeCell ref="U8:V8"/>
    <mergeCell ref="W8:X8"/>
    <mergeCell ref="Y8:Z8"/>
    <mergeCell ref="AA8:AB8"/>
    <mergeCell ref="AC8:AD8"/>
    <mergeCell ref="AE8:AF8"/>
    <mergeCell ref="AG8:AH8"/>
    <mergeCell ref="AI8:AJ8"/>
    <mergeCell ref="AK8:AL8"/>
    <mergeCell ref="AM8:AN8"/>
    <mergeCell ref="AO8:AP8"/>
    <mergeCell ref="AQ8:AR8"/>
    <mergeCell ref="AS8:AT8"/>
    <mergeCell ref="AU8:AV8"/>
    <mergeCell ref="AW8:AX8"/>
    <mergeCell ref="AY8:AZ8"/>
    <mergeCell ref="B9:D9"/>
    <mergeCell ref="E9:F9"/>
    <mergeCell ref="G9:H9"/>
    <mergeCell ref="I9:J9"/>
    <mergeCell ref="K9:L9"/>
    <mergeCell ref="M9:N9"/>
    <mergeCell ref="O9:P9"/>
    <mergeCell ref="Q9:R9"/>
    <mergeCell ref="S9:T9"/>
    <mergeCell ref="U9:V9"/>
    <mergeCell ref="W9:X9"/>
    <mergeCell ref="Y9:Z9"/>
    <mergeCell ref="AA9:AB9"/>
    <mergeCell ref="AC9:AD9"/>
    <mergeCell ref="AE9:AF9"/>
    <mergeCell ref="AG9:AH9"/>
    <mergeCell ref="AI9:AJ9"/>
    <mergeCell ref="AK9:AL9"/>
    <mergeCell ref="AM9:AN9"/>
    <mergeCell ref="AO9:AP9"/>
    <mergeCell ref="AQ9:AR9"/>
    <mergeCell ref="AS9:AT9"/>
    <mergeCell ref="AU9:AV9"/>
    <mergeCell ref="AW9:AX9"/>
    <mergeCell ref="AY9:AZ9"/>
    <mergeCell ref="B10:D10"/>
    <mergeCell ref="E10:F10"/>
    <mergeCell ref="G10:H10"/>
    <mergeCell ref="I10:J10"/>
    <mergeCell ref="K10:L10"/>
    <mergeCell ref="M10:N10"/>
    <mergeCell ref="O10:P10"/>
    <mergeCell ref="Q10:R10"/>
    <mergeCell ref="S10:T10"/>
    <mergeCell ref="U10:V10"/>
    <mergeCell ref="W10:X10"/>
    <mergeCell ref="Y10:Z10"/>
    <mergeCell ref="AA10:AB10"/>
    <mergeCell ref="AC10:AD10"/>
    <mergeCell ref="AE10:AF10"/>
    <mergeCell ref="AG10:AH10"/>
    <mergeCell ref="AI10:AJ10"/>
    <mergeCell ref="AK10:AL10"/>
    <mergeCell ref="AM10:AN10"/>
    <mergeCell ref="AO10:AP10"/>
    <mergeCell ref="AQ10:AR10"/>
    <mergeCell ref="AS10:AT10"/>
    <mergeCell ref="AU10:AV10"/>
    <mergeCell ref="AW10:AX10"/>
    <mergeCell ref="AY10:AZ10"/>
    <mergeCell ref="B11:D11"/>
    <mergeCell ref="E11:F11"/>
    <mergeCell ref="G11:H11"/>
    <mergeCell ref="I11:J11"/>
    <mergeCell ref="K11:L11"/>
    <mergeCell ref="M11:N11"/>
    <mergeCell ref="O11:P11"/>
    <mergeCell ref="Q11:R11"/>
    <mergeCell ref="S11:T11"/>
    <mergeCell ref="U11:V11"/>
    <mergeCell ref="W11:X11"/>
    <mergeCell ref="Y11:Z11"/>
    <mergeCell ref="AA11:AB11"/>
    <mergeCell ref="AC11:AD11"/>
    <mergeCell ref="AE11:AF11"/>
    <mergeCell ref="AG11:AH11"/>
    <mergeCell ref="AI11:AJ11"/>
    <mergeCell ref="AK11:AL11"/>
    <mergeCell ref="AM11:AN11"/>
    <mergeCell ref="AO11:AP11"/>
    <mergeCell ref="AQ11:AR11"/>
    <mergeCell ref="AS11:AT11"/>
    <mergeCell ref="AU11:AV11"/>
    <mergeCell ref="AW11:AX11"/>
    <mergeCell ref="AY11:AZ11"/>
    <mergeCell ref="B12:D12"/>
    <mergeCell ref="E12:F12"/>
    <mergeCell ref="G12:H12"/>
    <mergeCell ref="I12:J12"/>
    <mergeCell ref="K12:L12"/>
    <mergeCell ref="M12:N12"/>
    <mergeCell ref="O12:P12"/>
    <mergeCell ref="Q12:R12"/>
    <mergeCell ref="S12:T12"/>
    <mergeCell ref="U12:V12"/>
    <mergeCell ref="W12:X12"/>
    <mergeCell ref="Y12:Z12"/>
    <mergeCell ref="AA12:AB12"/>
    <mergeCell ref="AC12:AD12"/>
    <mergeCell ref="AE12:AF12"/>
    <mergeCell ref="AG12:AH12"/>
    <mergeCell ref="AI12:AJ12"/>
    <mergeCell ref="AK12:AL12"/>
    <mergeCell ref="AM12:AN12"/>
    <mergeCell ref="AO12:AP12"/>
    <mergeCell ref="AQ12:AR12"/>
    <mergeCell ref="AS12:AT12"/>
    <mergeCell ref="AU12:AV12"/>
    <mergeCell ref="AW12:AX12"/>
    <mergeCell ref="AY12:AZ12"/>
    <mergeCell ref="B13:D13"/>
    <mergeCell ref="E13:F13"/>
    <mergeCell ref="G13:H13"/>
    <mergeCell ref="I13:J13"/>
    <mergeCell ref="K13:L13"/>
    <mergeCell ref="M13:N13"/>
    <mergeCell ref="O13:P13"/>
    <mergeCell ref="Q13:R13"/>
    <mergeCell ref="S13:T13"/>
    <mergeCell ref="U13:V13"/>
    <mergeCell ref="W13:X13"/>
    <mergeCell ref="Y13:Z13"/>
    <mergeCell ref="AA13:AB13"/>
    <mergeCell ref="AC13:AD13"/>
    <mergeCell ref="AE13:AF13"/>
    <mergeCell ref="AG13:AH13"/>
    <mergeCell ref="AI13:AJ13"/>
    <mergeCell ref="AK13:AL13"/>
    <mergeCell ref="AM13:AN13"/>
    <mergeCell ref="AO13:AP13"/>
    <mergeCell ref="AQ13:AR13"/>
    <mergeCell ref="AS13:AT13"/>
    <mergeCell ref="AU13:AV13"/>
    <mergeCell ref="AW13:AX13"/>
    <mergeCell ref="AY13:AZ13"/>
    <mergeCell ref="B14:D14"/>
    <mergeCell ref="E14:F14"/>
    <mergeCell ref="G14:H14"/>
    <mergeCell ref="I14:J14"/>
    <mergeCell ref="K14:L14"/>
    <mergeCell ref="M14:N14"/>
    <mergeCell ref="O14:P14"/>
    <mergeCell ref="Q14:R14"/>
    <mergeCell ref="S14:T14"/>
    <mergeCell ref="U14:V14"/>
    <mergeCell ref="W14:X14"/>
    <mergeCell ref="Y14:Z14"/>
    <mergeCell ref="AA14:AB14"/>
    <mergeCell ref="AC14:AD14"/>
    <mergeCell ref="AE14:AF14"/>
    <mergeCell ref="AG14:AH14"/>
    <mergeCell ref="AI14:AJ14"/>
    <mergeCell ref="AK14:AL14"/>
    <mergeCell ref="AM14:AN14"/>
    <mergeCell ref="AO14:AP14"/>
    <mergeCell ref="AQ14:AR14"/>
    <mergeCell ref="AS14:AT14"/>
    <mergeCell ref="AU14:AV14"/>
    <mergeCell ref="AW14:AX14"/>
    <mergeCell ref="AY14:AZ14"/>
    <mergeCell ref="B15:D15"/>
    <mergeCell ref="E15:F15"/>
    <mergeCell ref="G15:H15"/>
    <mergeCell ref="I15:J15"/>
    <mergeCell ref="K15:L15"/>
    <mergeCell ref="M15:N15"/>
    <mergeCell ref="O15:P15"/>
    <mergeCell ref="Q15:R15"/>
    <mergeCell ref="S15:T15"/>
    <mergeCell ref="U15:V15"/>
    <mergeCell ref="W15:X15"/>
    <mergeCell ref="Y15:Z15"/>
    <mergeCell ref="AA15:AB15"/>
    <mergeCell ref="AC15:AD15"/>
    <mergeCell ref="AE15:AF15"/>
    <mergeCell ref="AG15:AH15"/>
    <mergeCell ref="AI15:AJ15"/>
    <mergeCell ref="AK15:AL15"/>
    <mergeCell ref="AM15:AN15"/>
    <mergeCell ref="AO15:AP15"/>
    <mergeCell ref="AQ15:AR15"/>
    <mergeCell ref="AS15:AT15"/>
    <mergeCell ref="AU15:AV15"/>
    <mergeCell ref="AW15:AX15"/>
    <mergeCell ref="AY15:AZ15"/>
    <mergeCell ref="B16:D16"/>
    <mergeCell ref="E16:F16"/>
    <mergeCell ref="G16:H16"/>
    <mergeCell ref="I16:J16"/>
    <mergeCell ref="K16:L16"/>
    <mergeCell ref="M16:N16"/>
    <mergeCell ref="O16:P16"/>
    <mergeCell ref="Q16:R16"/>
    <mergeCell ref="S16:T16"/>
    <mergeCell ref="U16:V16"/>
    <mergeCell ref="W16:X16"/>
    <mergeCell ref="Y16:Z16"/>
    <mergeCell ref="AA16:AB16"/>
    <mergeCell ref="AC16:AD16"/>
    <mergeCell ref="AE16:AF16"/>
    <mergeCell ref="AG16:AH16"/>
    <mergeCell ref="AI16:AJ16"/>
    <mergeCell ref="AK16:AL16"/>
    <mergeCell ref="AM16:AN16"/>
    <mergeCell ref="AO16:AP16"/>
    <mergeCell ref="AQ16:AR16"/>
    <mergeCell ref="AS16:AT16"/>
    <mergeCell ref="AU16:AV16"/>
    <mergeCell ref="AW16:AX16"/>
    <mergeCell ref="AY16:AZ16"/>
    <mergeCell ref="B17:D17"/>
    <mergeCell ref="E17:F17"/>
    <mergeCell ref="G17:H17"/>
    <mergeCell ref="I17:J17"/>
    <mergeCell ref="K17:L17"/>
    <mergeCell ref="M17:N17"/>
    <mergeCell ref="O17:P17"/>
    <mergeCell ref="Q17:R17"/>
    <mergeCell ref="S17:T17"/>
    <mergeCell ref="U17:V17"/>
    <mergeCell ref="W17:X17"/>
    <mergeCell ref="Y17:Z17"/>
    <mergeCell ref="AA17:AB17"/>
    <mergeCell ref="AC17:AD17"/>
    <mergeCell ref="AE17:AF17"/>
    <mergeCell ref="AG17:AH17"/>
    <mergeCell ref="AI17:AJ17"/>
    <mergeCell ref="AK17:AL17"/>
    <mergeCell ref="AM17:AN17"/>
    <mergeCell ref="AO17:AP17"/>
    <mergeCell ref="AQ17:AR17"/>
    <mergeCell ref="AS17:AT17"/>
    <mergeCell ref="AU17:AV17"/>
    <mergeCell ref="AW17:AX17"/>
    <mergeCell ref="AY17:AZ17"/>
    <mergeCell ref="B18:D18"/>
    <mergeCell ref="E18:F18"/>
    <mergeCell ref="G18:H18"/>
    <mergeCell ref="I18:J18"/>
    <mergeCell ref="K18:L18"/>
    <mergeCell ref="M18:N18"/>
    <mergeCell ref="O18:P18"/>
    <mergeCell ref="Q18:R18"/>
    <mergeCell ref="S18:T18"/>
    <mergeCell ref="U18:V18"/>
    <mergeCell ref="W18:X18"/>
    <mergeCell ref="Y18:Z18"/>
    <mergeCell ref="AA18:AB18"/>
    <mergeCell ref="AC18:AD18"/>
    <mergeCell ref="AE18:AF18"/>
    <mergeCell ref="AG18:AH18"/>
    <mergeCell ref="AI18:AJ18"/>
    <mergeCell ref="AK18:AL18"/>
    <mergeCell ref="AM18:AN18"/>
    <mergeCell ref="AO18:AP18"/>
    <mergeCell ref="AQ18:AR18"/>
    <mergeCell ref="AS18:AT18"/>
    <mergeCell ref="AU18:AV18"/>
    <mergeCell ref="AW18:AX18"/>
    <mergeCell ref="AY18:AZ18"/>
    <mergeCell ref="B19:D19"/>
    <mergeCell ref="E19:F19"/>
    <mergeCell ref="G19:H19"/>
    <mergeCell ref="I19:J19"/>
    <mergeCell ref="K19:L19"/>
    <mergeCell ref="M19:N19"/>
    <mergeCell ref="O19:P19"/>
    <mergeCell ref="Q19:R19"/>
    <mergeCell ref="S19:T19"/>
    <mergeCell ref="U19:V19"/>
    <mergeCell ref="W19:X19"/>
    <mergeCell ref="Y19:Z19"/>
    <mergeCell ref="AA19:AB19"/>
    <mergeCell ref="AC19:AD19"/>
    <mergeCell ref="AE19:AF19"/>
    <mergeCell ref="AG19:AH19"/>
    <mergeCell ref="AI19:AJ19"/>
    <mergeCell ref="AK19:AL19"/>
    <mergeCell ref="AM19:AN19"/>
    <mergeCell ref="AO19:AP19"/>
    <mergeCell ref="AQ19:AR19"/>
    <mergeCell ref="AS19:AT19"/>
    <mergeCell ref="AU19:AV19"/>
    <mergeCell ref="AW19:AX19"/>
    <mergeCell ref="AY19:AZ19"/>
    <mergeCell ref="B20:D20"/>
    <mergeCell ref="E20:F20"/>
    <mergeCell ref="G20:H20"/>
    <mergeCell ref="I20:J20"/>
    <mergeCell ref="K20:L20"/>
    <mergeCell ref="M20:N20"/>
    <mergeCell ref="O20:P20"/>
    <mergeCell ref="Q20:R20"/>
    <mergeCell ref="S20:T20"/>
    <mergeCell ref="U20:V20"/>
    <mergeCell ref="W20:X20"/>
    <mergeCell ref="Y20:Z20"/>
    <mergeCell ref="AA20:AB20"/>
    <mergeCell ref="AC20:AD20"/>
    <mergeCell ref="AE20:AF20"/>
    <mergeCell ref="AG20:AH20"/>
    <mergeCell ref="AI20:AJ20"/>
    <mergeCell ref="AK20:AL20"/>
    <mergeCell ref="AM20:AN20"/>
    <mergeCell ref="AO20:AP20"/>
    <mergeCell ref="AQ20:AR20"/>
    <mergeCell ref="AS20:AT20"/>
    <mergeCell ref="AU20:AV20"/>
    <mergeCell ref="AW20:AX20"/>
    <mergeCell ref="AY20:AZ20"/>
    <mergeCell ref="B21:D21"/>
    <mergeCell ref="E21:F21"/>
    <mergeCell ref="G21:H21"/>
    <mergeCell ref="I21:J21"/>
    <mergeCell ref="K21:L21"/>
    <mergeCell ref="M21:N21"/>
    <mergeCell ref="O21:P21"/>
    <mergeCell ref="Q21:R21"/>
    <mergeCell ref="S21:T21"/>
    <mergeCell ref="U21:V21"/>
    <mergeCell ref="W21:X21"/>
    <mergeCell ref="Y21:Z21"/>
    <mergeCell ref="AA21:AB21"/>
    <mergeCell ref="AC21:AD21"/>
    <mergeCell ref="AE21:AF21"/>
    <mergeCell ref="AG21:AH21"/>
    <mergeCell ref="AI21:AJ21"/>
    <mergeCell ref="AK21:AL21"/>
    <mergeCell ref="AM21:AN21"/>
    <mergeCell ref="AO21:AP21"/>
    <mergeCell ref="AQ21:AR21"/>
    <mergeCell ref="AS21:AT21"/>
    <mergeCell ref="AU21:AV21"/>
    <mergeCell ref="AW21:AX21"/>
    <mergeCell ref="AY21:AZ21"/>
    <mergeCell ref="B22:D22"/>
    <mergeCell ref="E22:F22"/>
    <mergeCell ref="G22:H22"/>
    <mergeCell ref="I22:J22"/>
    <mergeCell ref="K22:L22"/>
    <mergeCell ref="M22:N22"/>
    <mergeCell ref="O22:P22"/>
    <mergeCell ref="Q22:R22"/>
    <mergeCell ref="S22:T22"/>
    <mergeCell ref="U22:V22"/>
    <mergeCell ref="W22:X22"/>
    <mergeCell ref="Y22:Z22"/>
    <mergeCell ref="AA22:AB22"/>
    <mergeCell ref="AC22:AD22"/>
    <mergeCell ref="AE22:AF22"/>
    <mergeCell ref="AG22:AH22"/>
    <mergeCell ref="AI22:AJ22"/>
    <mergeCell ref="AK22:AL22"/>
    <mergeCell ref="AM22:AN22"/>
    <mergeCell ref="AO22:AP22"/>
    <mergeCell ref="AQ22:AR22"/>
    <mergeCell ref="AS22:AT22"/>
    <mergeCell ref="AU22:AV22"/>
    <mergeCell ref="AW22:AX22"/>
    <mergeCell ref="AY22:AZ22"/>
    <mergeCell ref="B23:D23"/>
    <mergeCell ref="E23:F23"/>
    <mergeCell ref="G23:H23"/>
    <mergeCell ref="I23:J23"/>
    <mergeCell ref="K23:L23"/>
    <mergeCell ref="M23:N23"/>
    <mergeCell ref="O23:P23"/>
    <mergeCell ref="Q23:R23"/>
    <mergeCell ref="S23:T23"/>
    <mergeCell ref="U23:V23"/>
    <mergeCell ref="W23:X23"/>
    <mergeCell ref="Y23:Z23"/>
    <mergeCell ref="AA23:AB23"/>
    <mergeCell ref="AC23:AD23"/>
    <mergeCell ref="AE23:AF23"/>
    <mergeCell ref="AG23:AH23"/>
    <mergeCell ref="AI23:AJ23"/>
    <mergeCell ref="AK23:AL23"/>
    <mergeCell ref="AM23:AN23"/>
    <mergeCell ref="AO23:AP23"/>
    <mergeCell ref="AQ23:AR23"/>
    <mergeCell ref="AS23:AT23"/>
    <mergeCell ref="AU23:AV23"/>
    <mergeCell ref="AW23:AX23"/>
    <mergeCell ref="AY23:AZ23"/>
    <mergeCell ref="B24:BA24"/>
    <mergeCell ref="B25:H25"/>
    <mergeCell ref="I25:O25"/>
    <mergeCell ref="P25:V25"/>
    <mergeCell ref="W25:AC25"/>
    <mergeCell ref="AD25:AJ25"/>
    <mergeCell ref="AK25:AQ25"/>
    <mergeCell ref="AR25:AZ25"/>
    <mergeCell ref="BA25:BC25"/>
    <mergeCell ref="B26:D26"/>
    <mergeCell ref="E26:F26"/>
    <mergeCell ref="G26:H26"/>
    <mergeCell ref="I26:K26"/>
    <mergeCell ref="L26:M26"/>
    <mergeCell ref="N26:O26"/>
    <mergeCell ref="P26:R26"/>
    <mergeCell ref="S26:T26"/>
    <mergeCell ref="U26:V26"/>
    <mergeCell ref="W26:Y26"/>
    <mergeCell ref="Z26:AA26"/>
    <mergeCell ref="AB26:AC26"/>
    <mergeCell ref="AD26:AF26"/>
    <mergeCell ref="AG26:AH26"/>
    <mergeCell ref="AI26:AJ26"/>
    <mergeCell ref="AK26:AM26"/>
    <mergeCell ref="AN26:AO26"/>
    <mergeCell ref="AP26:AQ26"/>
    <mergeCell ref="AR26:AV26"/>
    <mergeCell ref="AW26:AX26"/>
    <mergeCell ref="AY26:AZ26"/>
    <mergeCell ref="B27:D27"/>
    <mergeCell ref="E27:F27"/>
    <mergeCell ref="G27:H27"/>
    <mergeCell ref="I27:K27"/>
    <mergeCell ref="L27:M27"/>
    <mergeCell ref="N27:O27"/>
    <mergeCell ref="P27:R27"/>
    <mergeCell ref="S27:T27"/>
    <mergeCell ref="U27:V27"/>
    <mergeCell ref="W27:Y27"/>
    <mergeCell ref="Z27:AA27"/>
    <mergeCell ref="AB27:AC27"/>
    <mergeCell ref="AD27:AF27"/>
    <mergeCell ref="AG27:AH27"/>
    <mergeCell ref="AI27:AJ27"/>
    <mergeCell ref="AK27:AM27"/>
    <mergeCell ref="AN27:AO27"/>
    <mergeCell ref="AP27:AQ27"/>
    <mergeCell ref="AR27:AV27"/>
    <mergeCell ref="AW27:AX27"/>
    <mergeCell ref="AY27:AZ27"/>
    <mergeCell ref="B28:D28"/>
    <mergeCell ref="E28:F28"/>
    <mergeCell ref="G28:H28"/>
    <mergeCell ref="I28:K28"/>
    <mergeCell ref="L28:M28"/>
    <mergeCell ref="N28:O28"/>
    <mergeCell ref="P28:R28"/>
    <mergeCell ref="S28:T28"/>
    <mergeCell ref="U28:V28"/>
    <mergeCell ref="W28:Y28"/>
    <mergeCell ref="Z28:AA28"/>
    <mergeCell ref="AB28:AC28"/>
    <mergeCell ref="AD28:AF28"/>
    <mergeCell ref="AG28:AH28"/>
    <mergeCell ref="AI28:AJ28"/>
    <mergeCell ref="AK28:AM28"/>
    <mergeCell ref="AN28:AO28"/>
    <mergeCell ref="AP28:AQ28"/>
    <mergeCell ref="AR28:AV28"/>
    <mergeCell ref="AW28:AX28"/>
    <mergeCell ref="AY28:AZ28"/>
    <mergeCell ref="B29:D29"/>
    <mergeCell ref="E29:F29"/>
    <mergeCell ref="G29:H29"/>
    <mergeCell ref="I29:K29"/>
    <mergeCell ref="L29:M29"/>
    <mergeCell ref="N29:O29"/>
    <mergeCell ref="P29:R29"/>
    <mergeCell ref="S29:T29"/>
    <mergeCell ref="U29:V29"/>
    <mergeCell ref="W29:Y29"/>
    <mergeCell ref="Z29:AA29"/>
    <mergeCell ref="AB29:AC29"/>
    <mergeCell ref="AD29:AF29"/>
    <mergeCell ref="AG29:AH29"/>
    <mergeCell ref="AI29:AJ29"/>
    <mergeCell ref="AK29:AM29"/>
    <mergeCell ref="AN29:AO29"/>
    <mergeCell ref="AP29:AQ29"/>
    <mergeCell ref="AR29:AV29"/>
    <mergeCell ref="AW29:AX29"/>
    <mergeCell ref="AY29:AZ29"/>
    <mergeCell ref="B30:D30"/>
    <mergeCell ref="E30:F30"/>
    <mergeCell ref="G30:H30"/>
    <mergeCell ref="I30:K30"/>
    <mergeCell ref="L30:M30"/>
    <mergeCell ref="N30:O30"/>
    <mergeCell ref="P30:R30"/>
    <mergeCell ref="S30:T30"/>
    <mergeCell ref="U30:V30"/>
    <mergeCell ref="W30:Y30"/>
    <mergeCell ref="Z30:AA30"/>
    <mergeCell ref="AB30:AC30"/>
    <mergeCell ref="AD30:AF30"/>
    <mergeCell ref="AG30:AH30"/>
    <mergeCell ref="AI30:AJ30"/>
    <mergeCell ref="AK30:AM30"/>
    <mergeCell ref="AN30:AO30"/>
    <mergeCell ref="AP30:AQ30"/>
    <mergeCell ref="AR30:AV30"/>
    <mergeCell ref="AW30:AX30"/>
    <mergeCell ref="AY30:AZ30"/>
    <mergeCell ref="B31:D31"/>
    <mergeCell ref="E31:F31"/>
    <mergeCell ref="G31:H31"/>
    <mergeCell ref="I31:K31"/>
    <mergeCell ref="L31:M31"/>
    <mergeCell ref="N31:O31"/>
    <mergeCell ref="P31:R31"/>
    <mergeCell ref="S31:T31"/>
    <mergeCell ref="U31:V31"/>
    <mergeCell ref="W31:Y31"/>
    <mergeCell ref="Z31:AA31"/>
    <mergeCell ref="AB31:AC31"/>
    <mergeCell ref="AD31:AF31"/>
    <mergeCell ref="AG31:AH31"/>
    <mergeCell ref="AI31:AJ31"/>
    <mergeCell ref="AK31:AM31"/>
    <mergeCell ref="AN31:AO31"/>
    <mergeCell ref="AP31:AQ31"/>
    <mergeCell ref="AR31:AV31"/>
    <mergeCell ref="AW31:AX31"/>
    <mergeCell ref="AY31:AZ31"/>
    <mergeCell ref="B32:D32"/>
    <mergeCell ref="E32:F32"/>
    <mergeCell ref="G32:H32"/>
    <mergeCell ref="I32:K32"/>
    <mergeCell ref="L32:M32"/>
    <mergeCell ref="N32:O32"/>
    <mergeCell ref="P32:R32"/>
    <mergeCell ref="S32:T32"/>
    <mergeCell ref="U32:V32"/>
    <mergeCell ref="W32:Y32"/>
    <mergeCell ref="Z32:AA32"/>
    <mergeCell ref="AB32:AC32"/>
    <mergeCell ref="AD32:AF32"/>
    <mergeCell ref="AG32:AH32"/>
    <mergeCell ref="AI32:AJ32"/>
    <mergeCell ref="AK32:AM32"/>
    <mergeCell ref="AN32:AO32"/>
    <mergeCell ref="AP32:AQ32"/>
    <mergeCell ref="AR32:AV32"/>
    <mergeCell ref="AW32:AX32"/>
    <mergeCell ref="AY32:AZ32"/>
    <mergeCell ref="B33:D33"/>
    <mergeCell ref="E33:F33"/>
    <mergeCell ref="G33:H33"/>
    <mergeCell ref="I33:K33"/>
    <mergeCell ref="L33:M33"/>
    <mergeCell ref="N33:O33"/>
    <mergeCell ref="P33:R33"/>
    <mergeCell ref="S33:T33"/>
    <mergeCell ref="U33:V33"/>
    <mergeCell ref="W33:Y33"/>
    <mergeCell ref="Z33:AA33"/>
    <mergeCell ref="AB33:AC33"/>
    <mergeCell ref="AD33:AF33"/>
    <mergeCell ref="AG33:AH33"/>
    <mergeCell ref="AI33:AJ33"/>
    <mergeCell ref="AK33:AM33"/>
    <mergeCell ref="AN33:AO33"/>
    <mergeCell ref="AP33:AQ33"/>
    <mergeCell ref="AR33:AV33"/>
    <mergeCell ref="AW33:AX33"/>
    <mergeCell ref="AY33:AZ33"/>
    <mergeCell ref="B34:D34"/>
    <mergeCell ref="E34:F34"/>
    <mergeCell ref="G34:H34"/>
    <mergeCell ref="I34:K34"/>
    <mergeCell ref="L34:M34"/>
    <mergeCell ref="N34:O34"/>
    <mergeCell ref="P34:R34"/>
    <mergeCell ref="S34:T34"/>
    <mergeCell ref="U34:V34"/>
    <mergeCell ref="W34:Y34"/>
    <mergeCell ref="Z34:AA34"/>
    <mergeCell ref="AB34:AC34"/>
    <mergeCell ref="AD34:AF34"/>
    <mergeCell ref="AG34:AH34"/>
    <mergeCell ref="AI34:AJ34"/>
    <mergeCell ref="AK34:AM34"/>
    <mergeCell ref="AN34:AO34"/>
    <mergeCell ref="AP34:AQ34"/>
    <mergeCell ref="AR34:AV34"/>
    <mergeCell ref="AW34:AX34"/>
    <mergeCell ref="AY34:AZ34"/>
    <mergeCell ref="B35:D35"/>
    <mergeCell ref="E35:F35"/>
    <mergeCell ref="G35:H35"/>
    <mergeCell ref="I35:K35"/>
    <mergeCell ref="L35:M35"/>
    <mergeCell ref="N35:O35"/>
    <mergeCell ref="P35:R35"/>
    <mergeCell ref="S35:T35"/>
    <mergeCell ref="U35:V35"/>
    <mergeCell ref="W35:Y35"/>
    <mergeCell ref="Z35:AA35"/>
    <mergeCell ref="AB35:AC35"/>
    <mergeCell ref="AD35:AF35"/>
    <mergeCell ref="AG35:AH35"/>
    <mergeCell ref="AI35:AJ35"/>
    <mergeCell ref="AK35:AM35"/>
    <mergeCell ref="AN35:AO35"/>
    <mergeCell ref="AP35:AQ35"/>
    <mergeCell ref="AR35:AV35"/>
    <mergeCell ref="AW35:AX35"/>
    <mergeCell ref="AY35:AZ35"/>
    <mergeCell ref="B36:D36"/>
    <mergeCell ref="E36:F36"/>
    <mergeCell ref="G36:H36"/>
    <mergeCell ref="I36:K36"/>
    <mergeCell ref="L36:M36"/>
    <mergeCell ref="N36:O36"/>
    <mergeCell ref="P36:R36"/>
    <mergeCell ref="S36:T36"/>
    <mergeCell ref="U36:V36"/>
    <mergeCell ref="W36:Y36"/>
    <mergeCell ref="Z36:AA36"/>
    <mergeCell ref="AB36:AC36"/>
    <mergeCell ref="AD36:AF36"/>
    <mergeCell ref="AG36:AH36"/>
    <mergeCell ref="AI36:AJ36"/>
    <mergeCell ref="AK36:AM36"/>
    <mergeCell ref="AN36:AO36"/>
    <mergeCell ref="AP36:AQ36"/>
    <mergeCell ref="AR36:AV36"/>
    <mergeCell ref="AW36:AX36"/>
    <mergeCell ref="AY36:AZ36"/>
    <mergeCell ref="B37:D37"/>
    <mergeCell ref="E37:F37"/>
    <mergeCell ref="G37:H37"/>
    <mergeCell ref="I37:K37"/>
    <mergeCell ref="L37:M37"/>
    <mergeCell ref="N37:O37"/>
    <mergeCell ref="P37:R37"/>
    <mergeCell ref="S37:T37"/>
    <mergeCell ref="U37:V37"/>
    <mergeCell ref="W37:Y37"/>
    <mergeCell ref="Z37:AA37"/>
    <mergeCell ref="AB37:AC37"/>
    <mergeCell ref="AD37:AF37"/>
    <mergeCell ref="AG37:AH37"/>
    <mergeCell ref="AI37:AJ37"/>
    <mergeCell ref="AK37:AM37"/>
    <mergeCell ref="AN37:AO37"/>
    <mergeCell ref="AP37:AQ37"/>
    <mergeCell ref="AR37:AV37"/>
    <mergeCell ref="AW37:AX37"/>
    <mergeCell ref="AY37:AZ37"/>
    <mergeCell ref="B38:D38"/>
    <mergeCell ref="E38:F38"/>
    <mergeCell ref="G38:H38"/>
    <mergeCell ref="I38:K38"/>
    <mergeCell ref="L38:M38"/>
    <mergeCell ref="N38:O38"/>
    <mergeCell ref="P38:R38"/>
    <mergeCell ref="S38:T38"/>
    <mergeCell ref="U38:V38"/>
    <mergeCell ref="W38:Y38"/>
    <mergeCell ref="Z38:AA38"/>
    <mergeCell ref="AB38:AC38"/>
    <mergeCell ref="AD38:AF38"/>
    <mergeCell ref="AG38:AH38"/>
    <mergeCell ref="AI38:AJ38"/>
    <mergeCell ref="AK38:AM38"/>
    <mergeCell ref="AN38:AO38"/>
    <mergeCell ref="AP38:AQ38"/>
    <mergeCell ref="AR38:AV38"/>
    <mergeCell ref="AW38:AX38"/>
    <mergeCell ref="AY38:AZ38"/>
    <mergeCell ref="B39:D39"/>
    <mergeCell ref="E39:F39"/>
    <mergeCell ref="G39:H39"/>
    <mergeCell ref="I39:K39"/>
    <mergeCell ref="L39:M39"/>
    <mergeCell ref="N39:O39"/>
    <mergeCell ref="P39:R39"/>
    <mergeCell ref="S39:T39"/>
    <mergeCell ref="U39:V39"/>
    <mergeCell ref="W39:Y39"/>
    <mergeCell ref="Z39:AA39"/>
    <mergeCell ref="AB39:AC39"/>
    <mergeCell ref="AD39:AF39"/>
    <mergeCell ref="AG39:AH39"/>
    <mergeCell ref="AI39:AJ39"/>
    <mergeCell ref="AK39:AM39"/>
    <mergeCell ref="AN39:AO39"/>
    <mergeCell ref="AP39:AQ39"/>
    <mergeCell ref="AR39:AV39"/>
    <mergeCell ref="AW39:AX39"/>
    <mergeCell ref="AY39:AZ39"/>
    <mergeCell ref="B40:D40"/>
    <mergeCell ref="E40:F40"/>
    <mergeCell ref="G40:H40"/>
    <mergeCell ref="I40:K40"/>
    <mergeCell ref="L40:M40"/>
    <mergeCell ref="N40:O40"/>
    <mergeCell ref="P40:R40"/>
    <mergeCell ref="S40:T40"/>
    <mergeCell ref="U40:V40"/>
    <mergeCell ref="W40:Y40"/>
    <mergeCell ref="Z40:AA40"/>
    <mergeCell ref="AB40:AC40"/>
    <mergeCell ref="AD40:AF40"/>
    <mergeCell ref="AG40:AH40"/>
    <mergeCell ref="AI40:AJ40"/>
    <mergeCell ref="AK40:AM40"/>
    <mergeCell ref="AN40:AO40"/>
    <mergeCell ref="AP40:AQ40"/>
    <mergeCell ref="AR40:AV40"/>
    <mergeCell ref="AW40:AX40"/>
    <mergeCell ref="AY40:AZ40"/>
    <mergeCell ref="B41:D41"/>
    <mergeCell ref="E41:F41"/>
    <mergeCell ref="G41:H41"/>
    <mergeCell ref="I41:K41"/>
    <mergeCell ref="L41:M41"/>
    <mergeCell ref="N41:O41"/>
    <mergeCell ref="P41:R41"/>
    <mergeCell ref="S41:T41"/>
    <mergeCell ref="U41:V41"/>
    <mergeCell ref="W41:Y41"/>
    <mergeCell ref="Z41:AA41"/>
    <mergeCell ref="AB41:AC41"/>
    <mergeCell ref="AD41:AF41"/>
    <mergeCell ref="AG41:AH41"/>
    <mergeCell ref="AI41:AJ41"/>
    <mergeCell ref="AK41:AM41"/>
    <mergeCell ref="AN41:AO41"/>
    <mergeCell ref="AP41:AQ41"/>
    <mergeCell ref="AR41:AV41"/>
    <mergeCell ref="AW41:AX41"/>
    <mergeCell ref="AY41:AZ41"/>
    <mergeCell ref="B42:D42"/>
    <mergeCell ref="E42:F42"/>
    <mergeCell ref="G42:H42"/>
    <mergeCell ref="I42:K42"/>
    <mergeCell ref="L42:M42"/>
    <mergeCell ref="N42:O42"/>
    <mergeCell ref="P42:R42"/>
    <mergeCell ref="S42:T42"/>
    <mergeCell ref="U42:V42"/>
    <mergeCell ref="W42:Y42"/>
    <mergeCell ref="Z42:AA42"/>
    <mergeCell ref="AB42:AC42"/>
    <mergeCell ref="AD42:AF42"/>
    <mergeCell ref="AG42:AH42"/>
    <mergeCell ref="AI42:AJ42"/>
    <mergeCell ref="AK42:AM42"/>
    <mergeCell ref="AN42:AO42"/>
    <mergeCell ref="AP42:AQ42"/>
    <mergeCell ref="AR42:AV42"/>
    <mergeCell ref="AW42:AX42"/>
    <mergeCell ref="AY42:AZ42"/>
    <mergeCell ref="B43:D43"/>
    <mergeCell ref="E43:F43"/>
    <mergeCell ref="G43:H43"/>
    <mergeCell ref="I43:K43"/>
    <mergeCell ref="L43:M43"/>
    <mergeCell ref="N43:O43"/>
    <mergeCell ref="P43:R43"/>
    <mergeCell ref="S43:T43"/>
    <mergeCell ref="U43:V43"/>
    <mergeCell ref="W43:Y43"/>
    <mergeCell ref="Z43:AA43"/>
    <mergeCell ref="AB43:AC43"/>
    <mergeCell ref="AD43:AF43"/>
    <mergeCell ref="AG43:AH43"/>
    <mergeCell ref="AI43:AJ43"/>
    <mergeCell ref="AK43:AM43"/>
    <mergeCell ref="AN43:AO43"/>
    <mergeCell ref="AP43:AQ43"/>
    <mergeCell ref="AR43:AV43"/>
    <mergeCell ref="AW43:AX43"/>
    <mergeCell ref="AY43:AZ43"/>
    <mergeCell ref="B44:D44"/>
    <mergeCell ref="E44:F44"/>
    <mergeCell ref="G44:H44"/>
    <mergeCell ref="I44:K44"/>
    <mergeCell ref="L44:M44"/>
    <mergeCell ref="N44:O44"/>
    <mergeCell ref="P44:R44"/>
    <mergeCell ref="S44:T44"/>
    <mergeCell ref="U44:V44"/>
    <mergeCell ref="W44:Y44"/>
    <mergeCell ref="Z44:AA44"/>
    <mergeCell ref="AB44:AC44"/>
    <mergeCell ref="AD44:AF44"/>
    <mergeCell ref="AG44:AH44"/>
    <mergeCell ref="AI44:AJ44"/>
    <mergeCell ref="AK44:AM44"/>
    <mergeCell ref="AN44:AO44"/>
    <mergeCell ref="AP44:AQ44"/>
    <mergeCell ref="AR44:AV44"/>
    <mergeCell ref="AW44:AX44"/>
    <mergeCell ref="AY44:AZ44"/>
    <mergeCell ref="B45:D45"/>
    <mergeCell ref="E45:F45"/>
    <mergeCell ref="G45:H45"/>
    <mergeCell ref="I45:K45"/>
    <mergeCell ref="L45:M45"/>
    <mergeCell ref="N45:O45"/>
    <mergeCell ref="P45:R45"/>
    <mergeCell ref="S45:T45"/>
    <mergeCell ref="U45:V45"/>
    <mergeCell ref="AD45:AF45"/>
    <mergeCell ref="AG45:AH45"/>
    <mergeCell ref="AI45:AJ45"/>
    <mergeCell ref="B46:D46"/>
    <mergeCell ref="E46:F46"/>
    <mergeCell ref="G46:H46"/>
    <mergeCell ref="I46:K46"/>
    <mergeCell ref="L46:M46"/>
    <mergeCell ref="N46:O46"/>
    <mergeCell ref="P46:R46"/>
    <mergeCell ref="S46:T46"/>
    <mergeCell ref="U46:V46"/>
    <mergeCell ref="AD46:AF46"/>
    <mergeCell ref="AG46:AH46"/>
    <mergeCell ref="AI46:AJ46"/>
    <mergeCell ref="B47:D47"/>
    <mergeCell ref="E47:F47"/>
    <mergeCell ref="G47:H47"/>
    <mergeCell ref="I47:K47"/>
    <mergeCell ref="L47:M47"/>
    <mergeCell ref="N47:O47"/>
    <mergeCell ref="P47:R47"/>
    <mergeCell ref="S47:T47"/>
    <mergeCell ref="U47:V47"/>
    <mergeCell ref="AD47:AF47"/>
    <mergeCell ref="AG47:AH47"/>
    <mergeCell ref="AI47:AJ47"/>
    <mergeCell ref="B48:D48"/>
    <mergeCell ref="E48:F48"/>
    <mergeCell ref="G48:H48"/>
    <mergeCell ref="I48:K48"/>
    <mergeCell ref="L48:M48"/>
    <mergeCell ref="N48:O48"/>
    <mergeCell ref="P48:R48"/>
    <mergeCell ref="S48:T48"/>
    <mergeCell ref="U48:V48"/>
    <mergeCell ref="W48:Y48"/>
    <mergeCell ref="Z48:AA48"/>
    <mergeCell ref="AB48:AC48"/>
    <mergeCell ref="AD48:AF48"/>
    <mergeCell ref="AG48:AH48"/>
    <mergeCell ref="AI48:AJ48"/>
    <mergeCell ref="AK48:AM48"/>
    <mergeCell ref="AN48:AO48"/>
    <mergeCell ref="AP48:AQ48"/>
    <mergeCell ref="AW48:AX48"/>
    <mergeCell ref="AY48:AZ48"/>
    <mergeCell ref="B49:D49"/>
    <mergeCell ref="E49:F49"/>
    <mergeCell ref="G49:H49"/>
    <mergeCell ref="B50:H50"/>
    <mergeCell ref="I50:O50"/>
    <mergeCell ref="P50:V50"/>
    <mergeCell ref="W50:AC50"/>
    <mergeCell ref="AD50:AJ50"/>
    <mergeCell ref="AK50:AQ50"/>
    <mergeCell ref="AR50:AZ50"/>
    <mergeCell ref="BA50:BC50"/>
    <mergeCell ref="B51:D51"/>
    <mergeCell ref="E51:F51"/>
    <mergeCell ref="G51:H51"/>
    <mergeCell ref="I51:K51"/>
    <mergeCell ref="L51:M51"/>
    <mergeCell ref="N51:O51"/>
    <mergeCell ref="P51:R51"/>
    <mergeCell ref="S51:T51"/>
    <mergeCell ref="U51:V51"/>
    <mergeCell ref="W51:Y51"/>
    <mergeCell ref="Z51:AA51"/>
    <mergeCell ref="AB51:AC51"/>
    <mergeCell ref="AD51:AF51"/>
    <mergeCell ref="AG51:AH51"/>
    <mergeCell ref="AI51:AJ51"/>
    <mergeCell ref="AK51:AM51"/>
    <mergeCell ref="AN51:AO51"/>
    <mergeCell ref="AP51:AQ51"/>
    <mergeCell ref="AR51:AV51"/>
    <mergeCell ref="AW51:AX51"/>
    <mergeCell ref="AY51:AZ51"/>
    <mergeCell ref="B52:D52"/>
    <mergeCell ref="E52:F52"/>
    <mergeCell ref="G52:H52"/>
    <mergeCell ref="I52:K52"/>
    <mergeCell ref="L52:M52"/>
    <mergeCell ref="N52:O52"/>
    <mergeCell ref="P52:R52"/>
    <mergeCell ref="S52:T52"/>
    <mergeCell ref="U52:V52"/>
    <mergeCell ref="W52:Y52"/>
    <mergeCell ref="Z52:AA52"/>
    <mergeCell ref="AB52:AC52"/>
    <mergeCell ref="AD52:AF52"/>
    <mergeCell ref="AG52:AH52"/>
    <mergeCell ref="AI52:AJ52"/>
    <mergeCell ref="AK52:AM52"/>
    <mergeCell ref="AN52:AO52"/>
    <mergeCell ref="AP52:AQ52"/>
    <mergeCell ref="AR52:AV52"/>
    <mergeCell ref="AW52:AX52"/>
    <mergeCell ref="AY52:AZ52"/>
    <mergeCell ref="B53:D53"/>
    <mergeCell ref="E53:F53"/>
    <mergeCell ref="G53:H53"/>
    <mergeCell ref="I53:K53"/>
    <mergeCell ref="L53:M53"/>
    <mergeCell ref="N53:O53"/>
    <mergeCell ref="P53:R53"/>
    <mergeCell ref="S53:T53"/>
    <mergeCell ref="U53:V53"/>
    <mergeCell ref="W53:Y53"/>
    <mergeCell ref="Z53:AA53"/>
    <mergeCell ref="AB53:AC53"/>
    <mergeCell ref="AD53:AF53"/>
    <mergeCell ref="AG53:AH53"/>
    <mergeCell ref="AI53:AJ53"/>
    <mergeCell ref="AK53:AM53"/>
    <mergeCell ref="AN53:AO53"/>
    <mergeCell ref="AP53:AQ53"/>
    <mergeCell ref="AR53:AV53"/>
    <mergeCell ref="AW53:AX53"/>
    <mergeCell ref="AY53:AZ53"/>
    <mergeCell ref="B54:D54"/>
    <mergeCell ref="E54:F54"/>
    <mergeCell ref="G54:H54"/>
    <mergeCell ref="I54:K54"/>
    <mergeCell ref="L54:M54"/>
    <mergeCell ref="N54:O54"/>
    <mergeCell ref="P54:R54"/>
    <mergeCell ref="S54:T54"/>
    <mergeCell ref="U54:V54"/>
    <mergeCell ref="W54:Y54"/>
    <mergeCell ref="Z54:AA54"/>
    <mergeCell ref="AB54:AC54"/>
    <mergeCell ref="AD54:AF54"/>
    <mergeCell ref="AG54:AH54"/>
    <mergeCell ref="AI54:AJ54"/>
    <mergeCell ref="AK54:AM54"/>
    <mergeCell ref="AN54:AO54"/>
    <mergeCell ref="AP54:AQ54"/>
    <mergeCell ref="AR54:AV54"/>
    <mergeCell ref="AW54:AX54"/>
    <mergeCell ref="AY54:AZ54"/>
    <mergeCell ref="B55:D55"/>
    <mergeCell ref="E55:F55"/>
    <mergeCell ref="G55:H55"/>
    <mergeCell ref="I55:K55"/>
    <mergeCell ref="L55:M55"/>
    <mergeCell ref="N55:O55"/>
    <mergeCell ref="P55:R55"/>
    <mergeCell ref="S55:T55"/>
    <mergeCell ref="U55:V55"/>
    <mergeCell ref="W55:Y55"/>
    <mergeCell ref="Z55:AA55"/>
    <mergeCell ref="AB55:AC55"/>
    <mergeCell ref="AD55:AF55"/>
    <mergeCell ref="AG55:AH55"/>
    <mergeCell ref="AI55:AJ55"/>
    <mergeCell ref="AK55:AM55"/>
    <mergeCell ref="AN55:AO55"/>
    <mergeCell ref="AP55:AQ55"/>
    <mergeCell ref="AR55:AV55"/>
    <mergeCell ref="AW55:AX55"/>
    <mergeCell ref="AY55:AZ55"/>
    <mergeCell ref="B56:D56"/>
    <mergeCell ref="E56:F56"/>
    <mergeCell ref="G56:H56"/>
    <mergeCell ref="I56:K56"/>
    <mergeCell ref="L56:M56"/>
    <mergeCell ref="N56:O56"/>
    <mergeCell ref="P56:R56"/>
    <mergeCell ref="S56:T56"/>
    <mergeCell ref="U56:V56"/>
    <mergeCell ref="W56:Y56"/>
    <mergeCell ref="Z56:AA56"/>
    <mergeCell ref="AB56:AC56"/>
    <mergeCell ref="AD56:AF56"/>
    <mergeCell ref="AG56:AH56"/>
    <mergeCell ref="AI56:AJ56"/>
    <mergeCell ref="AK56:AM56"/>
    <mergeCell ref="AN56:AO56"/>
    <mergeCell ref="AP56:AQ56"/>
    <mergeCell ref="AR56:AV56"/>
    <mergeCell ref="AW56:AX56"/>
    <mergeCell ref="AY56:AZ56"/>
    <mergeCell ref="B57:D57"/>
    <mergeCell ref="E57:F57"/>
    <mergeCell ref="G57:H57"/>
    <mergeCell ref="I57:K57"/>
    <mergeCell ref="L57:M57"/>
    <mergeCell ref="N57:O57"/>
    <mergeCell ref="P57:R57"/>
    <mergeCell ref="S57:T57"/>
    <mergeCell ref="U57:V57"/>
    <mergeCell ref="W57:Y57"/>
    <mergeCell ref="Z57:AA57"/>
    <mergeCell ref="AB57:AC57"/>
    <mergeCell ref="AD57:AF57"/>
    <mergeCell ref="AG57:AH57"/>
    <mergeCell ref="AI57:AJ57"/>
    <mergeCell ref="AK57:AM57"/>
    <mergeCell ref="AN57:AO57"/>
    <mergeCell ref="AP57:AQ57"/>
    <mergeCell ref="AR57:AV57"/>
    <mergeCell ref="AW57:AX57"/>
    <mergeCell ref="AY57:AZ57"/>
    <mergeCell ref="B58:D58"/>
    <mergeCell ref="E58:F58"/>
    <mergeCell ref="G58:H58"/>
    <mergeCell ref="I58:K58"/>
    <mergeCell ref="L58:M58"/>
    <mergeCell ref="N58:O58"/>
    <mergeCell ref="P58:R58"/>
    <mergeCell ref="S58:T58"/>
    <mergeCell ref="U58:V58"/>
    <mergeCell ref="W58:Y58"/>
    <mergeCell ref="Z58:AA58"/>
    <mergeCell ref="AB58:AC58"/>
    <mergeCell ref="AD58:AF58"/>
    <mergeCell ref="AG58:AH58"/>
    <mergeCell ref="AI58:AJ58"/>
    <mergeCell ref="AK58:AM58"/>
    <mergeCell ref="AN58:AO58"/>
    <mergeCell ref="AP58:AQ58"/>
    <mergeCell ref="AR58:AV58"/>
    <mergeCell ref="AW58:AX58"/>
    <mergeCell ref="AY58:AZ58"/>
    <mergeCell ref="B59:D59"/>
    <mergeCell ref="E59:F59"/>
    <mergeCell ref="G59:H59"/>
    <mergeCell ref="I59:K59"/>
    <mergeCell ref="L59:M59"/>
    <mergeCell ref="N59:O59"/>
    <mergeCell ref="P59:R59"/>
    <mergeCell ref="S59:T59"/>
    <mergeCell ref="U59:V59"/>
    <mergeCell ref="W59:Y59"/>
    <mergeCell ref="Z59:AA59"/>
    <mergeCell ref="AB59:AC59"/>
    <mergeCell ref="AD59:AF59"/>
    <mergeCell ref="AG59:AH59"/>
    <mergeCell ref="AI59:AJ59"/>
    <mergeCell ref="AN59:AO59"/>
    <mergeCell ref="AP59:AQ59"/>
    <mergeCell ref="AR59:AV59"/>
    <mergeCell ref="AW59:AX59"/>
    <mergeCell ref="AY59:AZ59"/>
    <mergeCell ref="B60:D60"/>
    <mergeCell ref="E60:F60"/>
    <mergeCell ref="G60:H60"/>
    <mergeCell ref="I60:K60"/>
    <mergeCell ref="L60:M60"/>
    <mergeCell ref="N60:O60"/>
    <mergeCell ref="P60:R60"/>
    <mergeCell ref="S60:T60"/>
    <mergeCell ref="U60:V60"/>
    <mergeCell ref="W60:Y60"/>
    <mergeCell ref="Z60:AA60"/>
    <mergeCell ref="AB60:AC60"/>
    <mergeCell ref="AD60:AF60"/>
    <mergeCell ref="AG60:AH60"/>
    <mergeCell ref="AI60:AJ60"/>
    <mergeCell ref="AK60:AM60"/>
    <mergeCell ref="AN60:AO60"/>
    <mergeCell ref="AP60:AQ60"/>
    <mergeCell ref="AR60:AV60"/>
    <mergeCell ref="AW60:AX60"/>
    <mergeCell ref="AY60:AZ60"/>
    <mergeCell ref="B61:D61"/>
    <mergeCell ref="E61:F61"/>
    <mergeCell ref="G61:H61"/>
    <mergeCell ref="I61:K61"/>
    <mergeCell ref="L61:M61"/>
    <mergeCell ref="N61:O61"/>
    <mergeCell ref="P61:R61"/>
    <mergeCell ref="S61:T61"/>
    <mergeCell ref="U61:V61"/>
    <mergeCell ref="W61:Y61"/>
    <mergeCell ref="Z61:AA61"/>
    <mergeCell ref="AB61:AC61"/>
    <mergeCell ref="AD61:AF61"/>
    <mergeCell ref="AG61:AH61"/>
    <mergeCell ref="AI61:AJ61"/>
    <mergeCell ref="AK61:AM61"/>
    <mergeCell ref="AN61:AO61"/>
    <mergeCell ref="AP61:AQ61"/>
    <mergeCell ref="AR61:AV61"/>
    <mergeCell ref="AW61:AX61"/>
    <mergeCell ref="AY61:AZ61"/>
    <mergeCell ref="A63:I63"/>
    <mergeCell ref="L63:O63"/>
    <mergeCell ref="P63:R63"/>
    <mergeCell ref="S63:Y63"/>
    <mergeCell ref="Z63:AJ63"/>
    <mergeCell ref="AO63:AY63"/>
    <mergeCell ref="A66:I66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D74"/>
  <sheetViews>
    <sheetView showFormulas="false" showGridLines="true" showRowColHeaders="true" showZeros="true" rightToLeft="false" tabSelected="false" showOutlineSymbols="true" defaultGridColor="true" view="normal" topLeftCell="I31" colorId="64" zoomScale="75" zoomScaleNormal="75" zoomScalePageLayoutView="100" workbookViewId="0">
      <selection pane="topLeft" activeCell="I28" activeCellId="0" sqref="I28:K29"/>
    </sheetView>
  </sheetViews>
  <sheetFormatPr defaultColWidth="8.74609375" defaultRowHeight="14.25" zeroHeight="false" outlineLevelRow="0" outlineLevelCol="0"/>
  <cols>
    <col collapsed="false" customWidth="true" hidden="false" outlineLevel="0" max="1" min="1" style="243" width="3.62"/>
    <col collapsed="false" customWidth="true" hidden="false" outlineLevel="0" max="3" min="2" style="243" width="3.24"/>
    <col collapsed="false" customWidth="true" hidden="false" outlineLevel="0" max="4" min="4" style="244" width="6.24"/>
    <col collapsed="false" customWidth="true" hidden="false" outlineLevel="0" max="5" min="5" style="244" width="3.12"/>
    <col collapsed="false" customWidth="true" hidden="false" outlineLevel="0" max="6" min="6" style="244" width="4.37"/>
    <col collapsed="false" customWidth="true" hidden="false" outlineLevel="0" max="7" min="7" style="243" width="2.62"/>
    <col collapsed="false" customWidth="true" hidden="false" outlineLevel="0" max="8" min="8" style="243" width="4.5"/>
    <col collapsed="false" customWidth="true" hidden="false" outlineLevel="0" max="9" min="9" style="243" width="3.36"/>
    <col collapsed="false" customWidth="true" hidden="false" outlineLevel="0" max="10" min="10" style="243" width="3.24"/>
    <col collapsed="false" customWidth="true" hidden="false" outlineLevel="0" max="11" min="11" style="243" width="7.37"/>
    <col collapsed="false" customWidth="true" hidden="false" outlineLevel="0" max="13" min="12" style="243" width="3.12"/>
    <col collapsed="false" customWidth="true" hidden="false" outlineLevel="0" max="14" min="14" style="243" width="3.87"/>
    <col collapsed="false" customWidth="true" hidden="false" outlineLevel="0" max="15" min="15" style="243" width="2.74"/>
    <col collapsed="false" customWidth="true" hidden="false" outlineLevel="0" max="16" min="16" style="243" width="3.87"/>
    <col collapsed="false" customWidth="true" hidden="false" outlineLevel="0" max="17" min="17" style="243" width="3.5"/>
    <col collapsed="false" customWidth="true" hidden="false" outlineLevel="0" max="18" min="18" style="243" width="5.87"/>
    <col collapsed="false" customWidth="true" hidden="false" outlineLevel="0" max="19" min="19" style="243" width="2.99"/>
    <col collapsed="false" customWidth="true" hidden="false" outlineLevel="0" max="20" min="20" style="243" width="2.74"/>
    <col collapsed="false" customWidth="true" hidden="false" outlineLevel="0" max="21" min="21" style="243" width="2.62"/>
    <col collapsed="false" customWidth="true" hidden="false" outlineLevel="0" max="22" min="22" style="243" width="3.87"/>
    <col collapsed="false" customWidth="true" hidden="false" outlineLevel="0" max="23" min="23" style="243" width="2.74"/>
    <col collapsed="false" customWidth="true" hidden="false" outlineLevel="0" max="24" min="24" style="243" width="3.87"/>
    <col collapsed="false" customWidth="true" hidden="false" outlineLevel="0" max="25" min="25" style="243" width="4.12"/>
    <col collapsed="false" customWidth="true" hidden="false" outlineLevel="0" max="26" min="26" style="243" width="1.87"/>
    <col collapsed="false" customWidth="true" hidden="false" outlineLevel="0" max="27" min="27" style="243" width="3.12"/>
    <col collapsed="false" customWidth="true" hidden="false" outlineLevel="0" max="28" min="28" style="243" width="2.99"/>
    <col collapsed="false" customWidth="true" hidden="false" outlineLevel="0" max="29" min="29" style="243" width="3.12"/>
    <col collapsed="false" customWidth="true" hidden="false" outlineLevel="0" max="31" min="30" style="243" width="3.62"/>
    <col collapsed="false" customWidth="true" hidden="false" outlineLevel="0" max="32" min="32" style="243" width="3.5"/>
    <col collapsed="false" customWidth="true" hidden="false" outlineLevel="0" max="33" min="33" style="243" width="3.62"/>
    <col collapsed="false" customWidth="true" hidden="false" outlineLevel="0" max="34" min="34" style="243" width="3.99"/>
    <col collapsed="false" customWidth="true" hidden="false" outlineLevel="0" max="35" min="35" style="243" width="3.12"/>
    <col collapsed="false" customWidth="true" hidden="false" outlineLevel="0" max="36" min="36" style="243" width="3.75"/>
    <col collapsed="false" customWidth="true" hidden="false" outlineLevel="0" max="37" min="37" style="243" width="3.36"/>
    <col collapsed="false" customWidth="true" hidden="false" outlineLevel="0" max="38" min="38" style="243" width="3.12"/>
    <col collapsed="false" customWidth="true" hidden="false" outlineLevel="0" max="39" min="39" style="243" width="3.99"/>
    <col collapsed="false" customWidth="true" hidden="false" outlineLevel="0" max="40" min="40" style="243" width="2.87"/>
    <col collapsed="false" customWidth="true" hidden="false" outlineLevel="0" max="41" min="41" style="243" width="3.24"/>
    <col collapsed="false" customWidth="true" hidden="false" outlineLevel="0" max="44" min="42" style="243" width="3.12"/>
    <col collapsed="false" customWidth="true" hidden="false" outlineLevel="0" max="45" min="45" style="243" width="2.99"/>
    <col collapsed="false" customWidth="true" hidden="false" outlineLevel="0" max="46" min="46" style="243" width="9.87"/>
    <col collapsed="false" customWidth="true" hidden="false" outlineLevel="0" max="47" min="47" style="243" width="2.87"/>
    <col collapsed="false" customWidth="true" hidden="false" outlineLevel="0" max="48" min="48" style="243" width="3.75"/>
    <col collapsed="false" customWidth="true" hidden="false" outlineLevel="0" max="49" min="49" style="243" width="3.36"/>
    <col collapsed="false" customWidth="true" hidden="false" outlineLevel="0" max="50" min="50" style="243" width="3.99"/>
    <col collapsed="false" customWidth="true" hidden="false" outlineLevel="0" max="51" min="51" style="243" width="4.37"/>
    <col collapsed="false" customWidth="true" hidden="false" outlineLevel="0" max="52" min="52" style="243" width="3.62"/>
    <col collapsed="false" customWidth="true" hidden="false" outlineLevel="0" max="53" min="53" style="243" width="11.5"/>
    <col collapsed="false" customWidth="true" hidden="false" outlineLevel="0" max="55" min="54" style="243" width="6.87"/>
    <col collapsed="false" customWidth="true" hidden="false" outlineLevel="0" max="56" min="56" style="243" width="3.24"/>
    <col collapsed="false" customWidth="false" hidden="false" outlineLevel="0" max="257" min="57" style="243" width="8.74"/>
  </cols>
  <sheetData>
    <row r="1" customFormat="false" ht="18" hidden="false" customHeight="true" outlineLevel="0" collapsed="false">
      <c r="A1" s="245" t="s">
        <v>167</v>
      </c>
      <c r="B1" s="245"/>
      <c r="C1" s="245"/>
      <c r="D1" s="245"/>
      <c r="E1" s="245"/>
      <c r="F1" s="245"/>
      <c r="G1" s="245"/>
      <c r="H1" s="245"/>
      <c r="I1" s="245"/>
      <c r="J1" s="245"/>
      <c r="K1" s="245"/>
      <c r="L1" s="245"/>
      <c r="M1" s="245"/>
      <c r="N1" s="245"/>
      <c r="O1" s="245"/>
      <c r="P1" s="245"/>
      <c r="Q1" s="245"/>
      <c r="R1" s="245"/>
      <c r="S1" s="245"/>
      <c r="T1" s="245"/>
      <c r="U1" s="245"/>
      <c r="V1" s="245"/>
      <c r="W1" s="245"/>
      <c r="X1" s="245"/>
      <c r="Y1" s="245"/>
      <c r="Z1" s="245"/>
      <c r="AA1" s="245"/>
      <c r="AB1" s="245"/>
      <c r="AC1" s="245"/>
      <c r="AD1" s="245"/>
      <c r="AE1" s="245"/>
      <c r="AF1" s="245"/>
      <c r="AG1" s="245"/>
      <c r="AH1" s="245"/>
      <c r="AI1" s="245"/>
      <c r="AJ1" s="245"/>
      <c r="AK1" s="245"/>
      <c r="AL1" s="245"/>
      <c r="AM1" s="245"/>
      <c r="AN1" s="245"/>
      <c r="AO1" s="245"/>
      <c r="AP1" s="245"/>
      <c r="AQ1" s="245"/>
      <c r="AR1" s="245"/>
      <c r="AS1" s="245"/>
      <c r="AT1" s="245"/>
      <c r="AU1" s="245"/>
      <c r="AV1" s="245"/>
      <c r="AW1" s="245"/>
      <c r="AX1" s="245"/>
      <c r="AY1" s="245"/>
      <c r="AZ1" s="245"/>
    </row>
    <row r="2" customFormat="false" ht="15.75" hidden="false" customHeight="true" outlineLevel="0" collapsed="false">
      <c r="A2" s="245"/>
      <c r="B2" s="245"/>
      <c r="C2" s="245"/>
      <c r="D2" s="245"/>
      <c r="E2" s="245"/>
      <c r="F2" s="245"/>
      <c r="G2" s="245"/>
      <c r="H2" s="245"/>
      <c r="I2" s="245"/>
      <c r="J2" s="245"/>
      <c r="K2" s="245"/>
      <c r="L2" s="245"/>
      <c r="M2" s="245"/>
      <c r="N2" s="245"/>
      <c r="O2" s="245"/>
      <c r="P2" s="245"/>
      <c r="Q2" s="245"/>
      <c r="R2" s="245"/>
      <c r="S2" s="245"/>
      <c r="T2" s="245"/>
      <c r="U2" s="245"/>
      <c r="V2" s="245"/>
      <c r="W2" s="245"/>
      <c r="X2" s="245"/>
      <c r="Y2" s="245"/>
      <c r="Z2" s="245"/>
      <c r="AA2" s="245"/>
      <c r="AB2" s="245"/>
      <c r="AC2" s="245"/>
      <c r="AD2" s="245"/>
      <c r="AE2" s="245"/>
      <c r="AF2" s="245"/>
      <c r="AG2" s="245"/>
      <c r="AH2" s="245"/>
      <c r="AI2" s="245"/>
      <c r="AJ2" s="245"/>
      <c r="AK2" s="245"/>
      <c r="AL2" s="245"/>
      <c r="AM2" s="245"/>
      <c r="AN2" s="245"/>
      <c r="AO2" s="245"/>
      <c r="AP2" s="245"/>
      <c r="AQ2" s="245"/>
      <c r="AR2" s="245"/>
      <c r="AS2" s="245"/>
      <c r="AT2" s="245"/>
      <c r="AU2" s="245"/>
      <c r="AV2" s="245"/>
      <c r="AW2" s="245"/>
      <c r="AX2" s="245"/>
      <c r="AY2" s="245"/>
      <c r="AZ2" s="245"/>
    </row>
    <row r="3" customFormat="false" ht="15.95" hidden="false" customHeight="true" outlineLevel="0" collapsed="false">
      <c r="A3" s="246"/>
      <c r="B3" s="247"/>
      <c r="C3" s="247"/>
      <c r="D3" s="247"/>
      <c r="E3" s="248" t="s">
        <v>168</v>
      </c>
      <c r="F3" s="248"/>
      <c r="G3" s="248"/>
      <c r="H3" s="248"/>
      <c r="I3" s="248" t="s">
        <v>169</v>
      </c>
      <c r="J3" s="248"/>
      <c r="K3" s="248"/>
      <c r="L3" s="248"/>
      <c r="M3" s="248" t="s">
        <v>170</v>
      </c>
      <c r="N3" s="248"/>
      <c r="O3" s="248"/>
      <c r="P3" s="248"/>
      <c r="Q3" s="248" t="s">
        <v>171</v>
      </c>
      <c r="R3" s="248"/>
      <c r="S3" s="248"/>
      <c r="T3" s="248"/>
      <c r="U3" s="248"/>
      <c r="V3" s="248"/>
      <c r="W3" s="248"/>
      <c r="X3" s="248"/>
      <c r="Y3" s="248"/>
      <c r="Z3" s="248"/>
      <c r="AA3" s="248"/>
      <c r="AB3" s="248"/>
      <c r="AC3" s="249" t="s">
        <v>172</v>
      </c>
      <c r="AD3" s="249"/>
      <c r="AE3" s="249"/>
      <c r="AF3" s="249"/>
      <c r="AG3" s="249"/>
      <c r="AH3" s="249"/>
      <c r="AI3" s="249"/>
      <c r="AJ3" s="249"/>
      <c r="AK3" s="249"/>
      <c r="AL3" s="249"/>
      <c r="AM3" s="249"/>
      <c r="AN3" s="249"/>
      <c r="AO3" s="249" t="s">
        <v>173</v>
      </c>
      <c r="AP3" s="249"/>
      <c r="AQ3" s="249"/>
      <c r="AR3" s="249"/>
      <c r="AS3" s="249"/>
      <c r="AT3" s="249"/>
      <c r="AU3" s="249"/>
      <c r="AV3" s="249"/>
      <c r="AW3" s="249"/>
      <c r="AX3" s="249"/>
      <c r="AY3" s="249"/>
      <c r="AZ3" s="249"/>
      <c r="BA3" s="250"/>
      <c r="BB3" s="251"/>
      <c r="BC3" s="252"/>
    </row>
    <row r="4" customFormat="false" ht="15.95" hidden="false" customHeight="true" outlineLevel="0" collapsed="false">
      <c r="A4" s="253"/>
      <c r="B4" s="254"/>
      <c r="C4" s="254"/>
      <c r="D4" s="254"/>
      <c r="E4" s="255" t="s">
        <v>174</v>
      </c>
      <c r="F4" s="255"/>
      <c r="G4" s="255"/>
      <c r="H4" s="255"/>
      <c r="I4" s="255" t="s">
        <v>174</v>
      </c>
      <c r="J4" s="255"/>
      <c r="K4" s="255"/>
      <c r="L4" s="255"/>
      <c r="M4" s="255" t="s">
        <v>174</v>
      </c>
      <c r="N4" s="255"/>
      <c r="O4" s="255"/>
      <c r="P4" s="255"/>
      <c r="Q4" s="255" t="s">
        <v>175</v>
      </c>
      <c r="R4" s="255"/>
      <c r="S4" s="255"/>
      <c r="T4" s="255"/>
      <c r="U4" s="255" t="s">
        <v>176</v>
      </c>
      <c r="V4" s="255"/>
      <c r="W4" s="255"/>
      <c r="X4" s="255"/>
      <c r="Y4" s="255" t="s">
        <v>177</v>
      </c>
      <c r="Z4" s="255"/>
      <c r="AA4" s="255"/>
      <c r="AB4" s="255"/>
      <c r="AC4" s="255" t="s">
        <v>178</v>
      </c>
      <c r="AD4" s="255"/>
      <c r="AE4" s="255"/>
      <c r="AF4" s="255"/>
      <c r="AG4" s="255" t="s">
        <v>176</v>
      </c>
      <c r="AH4" s="255"/>
      <c r="AI4" s="255"/>
      <c r="AJ4" s="255"/>
      <c r="AK4" s="255" t="s">
        <v>177</v>
      </c>
      <c r="AL4" s="255"/>
      <c r="AM4" s="255"/>
      <c r="AN4" s="255"/>
      <c r="AO4" s="255" t="s">
        <v>178</v>
      </c>
      <c r="AP4" s="255"/>
      <c r="AQ4" s="255"/>
      <c r="AR4" s="255"/>
      <c r="AS4" s="255" t="s">
        <v>176</v>
      </c>
      <c r="AT4" s="255"/>
      <c r="AU4" s="255"/>
      <c r="AV4" s="255"/>
      <c r="AW4" s="255" t="s">
        <v>177</v>
      </c>
      <c r="AX4" s="255"/>
      <c r="AY4" s="255"/>
      <c r="AZ4" s="255"/>
      <c r="BA4" s="256"/>
      <c r="BB4" s="257"/>
      <c r="BC4" s="258"/>
    </row>
    <row r="5" customFormat="false" ht="15.95" hidden="false" customHeight="true" outlineLevel="0" collapsed="false">
      <c r="A5" s="259"/>
      <c r="B5" s="260"/>
      <c r="C5" s="260"/>
      <c r="D5" s="260"/>
      <c r="E5" s="261" t="s">
        <v>179</v>
      </c>
      <c r="F5" s="261"/>
      <c r="G5" s="261" t="s">
        <v>180</v>
      </c>
      <c r="H5" s="261"/>
      <c r="I5" s="261" t="s">
        <v>179</v>
      </c>
      <c r="J5" s="261"/>
      <c r="K5" s="261" t="s">
        <v>180</v>
      </c>
      <c r="L5" s="261"/>
      <c r="M5" s="261" t="s">
        <v>179</v>
      </c>
      <c r="N5" s="261"/>
      <c r="O5" s="261" t="s">
        <v>180</v>
      </c>
      <c r="P5" s="261"/>
      <c r="Q5" s="262" t="s">
        <v>181</v>
      </c>
      <c r="R5" s="262"/>
      <c r="S5" s="262" t="s">
        <v>182</v>
      </c>
      <c r="T5" s="262"/>
      <c r="U5" s="262" t="s">
        <v>181</v>
      </c>
      <c r="V5" s="262"/>
      <c r="W5" s="262" t="s">
        <v>182</v>
      </c>
      <c r="X5" s="262"/>
      <c r="Y5" s="262" t="s">
        <v>181</v>
      </c>
      <c r="Z5" s="262"/>
      <c r="AA5" s="262" t="s">
        <v>182</v>
      </c>
      <c r="AB5" s="262"/>
      <c r="AC5" s="262" t="s">
        <v>181</v>
      </c>
      <c r="AD5" s="262"/>
      <c r="AE5" s="262" t="s">
        <v>182</v>
      </c>
      <c r="AF5" s="262"/>
      <c r="AG5" s="262" t="s">
        <v>181</v>
      </c>
      <c r="AH5" s="262"/>
      <c r="AI5" s="262" t="s">
        <v>182</v>
      </c>
      <c r="AJ5" s="262"/>
      <c r="AK5" s="262" t="s">
        <v>181</v>
      </c>
      <c r="AL5" s="262"/>
      <c r="AM5" s="262" t="s">
        <v>182</v>
      </c>
      <c r="AN5" s="262"/>
      <c r="AO5" s="262" t="s">
        <v>181</v>
      </c>
      <c r="AP5" s="262"/>
      <c r="AQ5" s="262" t="s">
        <v>182</v>
      </c>
      <c r="AR5" s="262"/>
      <c r="AS5" s="262" t="s">
        <v>181</v>
      </c>
      <c r="AT5" s="262"/>
      <c r="AU5" s="262" t="s">
        <v>182</v>
      </c>
      <c r="AV5" s="262"/>
      <c r="AW5" s="262" t="s">
        <v>181</v>
      </c>
      <c r="AX5" s="262"/>
      <c r="AY5" s="262" t="s">
        <v>182</v>
      </c>
      <c r="AZ5" s="262"/>
      <c r="BA5" s="256"/>
      <c r="BB5" s="257"/>
      <c r="BC5" s="258"/>
    </row>
    <row r="6" customFormat="false" ht="15.95" hidden="false" customHeight="true" outlineLevel="0" collapsed="false">
      <c r="A6" s="259" t="n">
        <v>1</v>
      </c>
      <c r="B6" s="263" t="s">
        <v>61</v>
      </c>
      <c r="C6" s="263"/>
      <c r="D6" s="263"/>
      <c r="E6" s="264" t="n">
        <v>117.432</v>
      </c>
      <c r="F6" s="264"/>
      <c r="G6" s="264" t="n">
        <v>114.402</v>
      </c>
      <c r="H6" s="264"/>
      <c r="I6" s="264"/>
      <c r="J6" s="264"/>
      <c r="K6" s="264"/>
      <c r="L6" s="264"/>
      <c r="M6" s="264" t="n">
        <v>10.647</v>
      </c>
      <c r="N6" s="264"/>
      <c r="O6" s="264" t="n">
        <v>10.205</v>
      </c>
      <c r="P6" s="264"/>
      <c r="Q6" s="264" t="n">
        <v>30.315</v>
      </c>
      <c r="R6" s="264"/>
      <c r="S6" s="264" t="n">
        <v>15.453</v>
      </c>
      <c r="T6" s="264"/>
      <c r="U6" s="264" t="n">
        <v>5.569</v>
      </c>
      <c r="V6" s="264"/>
      <c r="W6" s="264" t="n">
        <v>0</v>
      </c>
      <c r="X6" s="264"/>
      <c r="Y6" s="265" t="n">
        <v>157.587</v>
      </c>
      <c r="Z6" s="265"/>
      <c r="AA6" s="265" t="n">
        <v>76.728</v>
      </c>
      <c r="AB6" s="265"/>
      <c r="AC6" s="264" t="n">
        <v>27.635</v>
      </c>
      <c r="AD6" s="264"/>
      <c r="AE6" s="264" t="n">
        <v>13.783</v>
      </c>
      <c r="AF6" s="264"/>
      <c r="AG6" s="264" t="n">
        <v>2.453</v>
      </c>
      <c r="AH6" s="264"/>
      <c r="AI6" s="264" t="n">
        <v>0.885</v>
      </c>
      <c r="AJ6" s="264"/>
      <c r="AK6" s="265" t="n">
        <v>141.679</v>
      </c>
      <c r="AL6" s="265"/>
      <c r="AM6" s="265" t="n">
        <v>69.433</v>
      </c>
      <c r="AN6" s="265"/>
      <c r="AO6" s="264" t="n">
        <v>58.612</v>
      </c>
      <c r="AP6" s="264"/>
      <c r="AQ6" s="264" t="n">
        <v>29.559</v>
      </c>
      <c r="AR6" s="264"/>
      <c r="AS6" s="264" t="n">
        <v>4.419</v>
      </c>
      <c r="AT6" s="264"/>
      <c r="AU6" s="264" t="n">
        <v>0.652</v>
      </c>
      <c r="AV6" s="264"/>
      <c r="AW6" s="265" t="n">
        <v>3310.83</v>
      </c>
      <c r="AX6" s="265"/>
      <c r="AY6" s="265" t="n">
        <v>1602.24</v>
      </c>
      <c r="AZ6" s="265"/>
      <c r="BA6" s="256"/>
      <c r="BB6" s="257"/>
      <c r="BC6" s="258"/>
    </row>
    <row r="7" customFormat="false" ht="15.95" hidden="false" customHeight="true" outlineLevel="0" collapsed="false">
      <c r="A7" s="259" t="n">
        <v>2</v>
      </c>
      <c r="B7" s="263" t="s">
        <v>59</v>
      </c>
      <c r="C7" s="263"/>
      <c r="D7" s="263"/>
      <c r="E7" s="264" t="n">
        <v>116.218</v>
      </c>
      <c r="F7" s="264"/>
      <c r="G7" s="264" t="n">
        <v>112.641</v>
      </c>
      <c r="H7" s="264"/>
      <c r="I7" s="266"/>
      <c r="J7" s="266"/>
      <c r="K7" s="266"/>
      <c r="L7" s="266"/>
      <c r="M7" s="264" t="n">
        <v>10.611</v>
      </c>
      <c r="N7" s="264"/>
      <c r="O7" s="264" t="n">
        <v>10.144</v>
      </c>
      <c r="P7" s="264"/>
      <c r="Q7" s="264" t="n">
        <v>22.318</v>
      </c>
      <c r="R7" s="264"/>
      <c r="S7" s="264" t="n">
        <v>13.502</v>
      </c>
      <c r="T7" s="264"/>
      <c r="U7" s="264" t="n">
        <v>5.011</v>
      </c>
      <c r="V7" s="264"/>
      <c r="W7" s="264" t="n">
        <v>1.856</v>
      </c>
      <c r="X7" s="264"/>
      <c r="Y7" s="265" t="n">
        <v>116.262</v>
      </c>
      <c r="Z7" s="265"/>
      <c r="AA7" s="265" t="n">
        <v>68.328</v>
      </c>
      <c r="AB7" s="265"/>
      <c r="AC7" s="264" t="n">
        <v>21.205</v>
      </c>
      <c r="AD7" s="264"/>
      <c r="AE7" s="264" t="n">
        <v>11.832</v>
      </c>
      <c r="AF7" s="264"/>
      <c r="AG7" s="264" t="n">
        <v>4.64</v>
      </c>
      <c r="AH7" s="264"/>
      <c r="AI7" s="264" t="n">
        <v>0.418</v>
      </c>
      <c r="AJ7" s="264"/>
      <c r="AK7" s="265" t="n">
        <v>109.348</v>
      </c>
      <c r="AL7" s="265"/>
      <c r="AM7" s="265" t="n">
        <v>57.897</v>
      </c>
      <c r="AN7" s="265"/>
      <c r="AO7" s="264" t="n">
        <v>43.576</v>
      </c>
      <c r="AP7" s="264"/>
      <c r="AQ7" s="264" t="n">
        <v>24.585</v>
      </c>
      <c r="AR7" s="264"/>
      <c r="AS7" s="264" t="n">
        <v>5.435</v>
      </c>
      <c r="AT7" s="264"/>
      <c r="AU7" s="264" t="n">
        <v>1.232</v>
      </c>
      <c r="AV7" s="264"/>
      <c r="AW7" s="265" t="n">
        <v>2460.04</v>
      </c>
      <c r="AX7" s="265"/>
      <c r="AY7" s="265" t="n">
        <v>1367.56</v>
      </c>
      <c r="AZ7" s="265"/>
      <c r="BA7" s="256"/>
      <c r="BB7" s="257"/>
      <c r="BC7" s="258"/>
    </row>
    <row r="8" customFormat="false" ht="15.95" hidden="false" customHeight="true" outlineLevel="0" collapsed="false">
      <c r="A8" s="259" t="n">
        <v>3</v>
      </c>
      <c r="B8" s="263" t="s">
        <v>60</v>
      </c>
      <c r="C8" s="263"/>
      <c r="D8" s="263"/>
      <c r="E8" s="264" t="n">
        <v>116.501</v>
      </c>
      <c r="F8" s="264"/>
      <c r="G8" s="264" t="n">
        <v>113.761</v>
      </c>
      <c r="H8" s="264"/>
      <c r="I8" s="266"/>
      <c r="J8" s="266"/>
      <c r="K8" s="266"/>
      <c r="L8" s="266"/>
      <c r="M8" s="264" t="n">
        <v>10.533</v>
      </c>
      <c r="N8" s="264"/>
      <c r="O8" s="264" t="n">
        <v>10.17</v>
      </c>
      <c r="P8" s="264"/>
      <c r="Q8" s="264" t="n">
        <v>20.743</v>
      </c>
      <c r="R8" s="264"/>
      <c r="S8" s="264" t="n">
        <v>12.947</v>
      </c>
      <c r="T8" s="264"/>
      <c r="U8" s="264" t="n">
        <v>4.501</v>
      </c>
      <c r="V8" s="264"/>
      <c r="W8" s="264" t="n">
        <v>1.253</v>
      </c>
      <c r="X8" s="264"/>
      <c r="Y8" s="265" t="n">
        <v>108.633</v>
      </c>
      <c r="Z8" s="265"/>
      <c r="AA8" s="265" t="n">
        <v>65.274</v>
      </c>
      <c r="AB8" s="265"/>
      <c r="AC8" s="264" t="n">
        <v>18.386</v>
      </c>
      <c r="AD8" s="264"/>
      <c r="AE8" s="264" t="n">
        <v>10.295</v>
      </c>
      <c r="AF8" s="264"/>
      <c r="AG8" s="264" t="n">
        <v>3.683</v>
      </c>
      <c r="AH8" s="264"/>
      <c r="AI8" s="264" t="n">
        <v>0.58</v>
      </c>
      <c r="AJ8" s="264"/>
      <c r="AK8" s="265" t="n">
        <v>95.322</v>
      </c>
      <c r="AL8" s="265"/>
      <c r="AM8" s="265" t="n">
        <v>51.097</v>
      </c>
      <c r="AN8" s="265"/>
      <c r="AO8" s="264" t="n">
        <v>39.172</v>
      </c>
      <c r="AP8" s="264"/>
      <c r="AQ8" s="264" t="n">
        <v>23.224</v>
      </c>
      <c r="AR8" s="264"/>
      <c r="AS8" s="264" t="n">
        <v>5.094</v>
      </c>
      <c r="AT8" s="264"/>
      <c r="AU8" s="264" t="n">
        <v>0.949</v>
      </c>
      <c r="AV8" s="264"/>
      <c r="AW8" s="265" t="n">
        <v>2257.27</v>
      </c>
      <c r="AX8" s="265"/>
      <c r="AY8" s="265" t="n">
        <v>1288.61</v>
      </c>
      <c r="AZ8" s="265"/>
      <c r="BA8" s="256"/>
      <c r="BB8" s="257"/>
      <c r="BC8" s="258"/>
    </row>
    <row r="9" customFormat="false" ht="15.95" hidden="false" customHeight="true" outlineLevel="0" collapsed="false">
      <c r="A9" s="259" t="n">
        <v>4</v>
      </c>
      <c r="B9" s="263" t="s">
        <v>62</v>
      </c>
      <c r="C9" s="263"/>
      <c r="D9" s="263"/>
      <c r="E9" s="264" t="n">
        <v>116.63</v>
      </c>
      <c r="F9" s="264"/>
      <c r="G9" s="264" t="n">
        <v>114.116</v>
      </c>
      <c r="H9" s="264"/>
      <c r="I9" s="266"/>
      <c r="J9" s="266"/>
      <c r="K9" s="266"/>
      <c r="L9" s="266"/>
      <c r="M9" s="264" t="n">
        <v>10.642</v>
      </c>
      <c r="N9" s="264"/>
      <c r="O9" s="264" t="n">
        <v>10.322</v>
      </c>
      <c r="P9" s="264"/>
      <c r="Q9" s="264" t="n">
        <v>14.338</v>
      </c>
      <c r="R9" s="264"/>
      <c r="S9" s="264" t="n">
        <v>8.387</v>
      </c>
      <c r="T9" s="264"/>
      <c r="U9" s="264" t="n">
        <v>1.601</v>
      </c>
      <c r="V9" s="264"/>
      <c r="W9" s="264" t="n">
        <v>0</v>
      </c>
      <c r="X9" s="264"/>
      <c r="Y9" s="265" t="n">
        <v>73.037</v>
      </c>
      <c r="Z9" s="265"/>
      <c r="AA9" s="265" t="n">
        <v>41.924</v>
      </c>
      <c r="AB9" s="265"/>
      <c r="AC9" s="264" t="n">
        <v>10.511</v>
      </c>
      <c r="AD9" s="264"/>
      <c r="AE9" s="264" t="n">
        <v>6.335</v>
      </c>
      <c r="AF9" s="264"/>
      <c r="AG9" s="264" t="n">
        <v>0.94</v>
      </c>
      <c r="AH9" s="264"/>
      <c r="AI9" s="264" t="n">
        <v>-1.079</v>
      </c>
      <c r="AJ9" s="264"/>
      <c r="AK9" s="265" t="n">
        <v>53.174</v>
      </c>
      <c r="AL9" s="265"/>
      <c r="AM9" s="267" t="n">
        <v>31.992</v>
      </c>
      <c r="AN9" s="267"/>
      <c r="AO9" s="264" t="n">
        <v>3.829</v>
      </c>
      <c r="AP9" s="264"/>
      <c r="AQ9" s="264" t="n">
        <v>2.057</v>
      </c>
      <c r="AR9" s="264"/>
      <c r="AS9" s="264" t="n">
        <v>0.696</v>
      </c>
      <c r="AT9" s="264"/>
      <c r="AU9" s="264" t="n">
        <v>0.443</v>
      </c>
      <c r="AV9" s="264"/>
      <c r="AW9" s="265" t="n">
        <v>1392.18</v>
      </c>
      <c r="AX9" s="265"/>
      <c r="AY9" s="265" t="n">
        <v>818.261</v>
      </c>
      <c r="AZ9" s="265"/>
      <c r="BA9" s="256"/>
      <c r="BB9" s="257"/>
      <c r="BC9" s="258"/>
    </row>
    <row r="10" customFormat="false" ht="15.95" hidden="false" customHeight="true" outlineLevel="0" collapsed="false">
      <c r="A10" s="259" t="n">
        <v>5</v>
      </c>
      <c r="B10" s="263" t="s">
        <v>63</v>
      </c>
      <c r="C10" s="263"/>
      <c r="D10" s="263"/>
      <c r="E10" s="264" t="n">
        <v>116.131</v>
      </c>
      <c r="F10" s="264"/>
      <c r="G10" s="264" t="n">
        <v>112.76</v>
      </c>
      <c r="H10" s="264"/>
      <c r="I10" s="266"/>
      <c r="J10" s="266"/>
      <c r="K10" s="266"/>
      <c r="L10" s="266"/>
      <c r="M10" s="264" t="n">
        <v>10.688</v>
      </c>
      <c r="N10" s="264"/>
      <c r="O10" s="264" t="n">
        <v>10.299</v>
      </c>
      <c r="P10" s="264"/>
      <c r="Q10" s="264" t="n">
        <v>10.897</v>
      </c>
      <c r="R10" s="264"/>
      <c r="S10" s="264" t="n">
        <v>7.395</v>
      </c>
      <c r="T10" s="264"/>
      <c r="U10" s="264" t="n">
        <v>1.535</v>
      </c>
      <c r="V10" s="264"/>
      <c r="W10" s="264" t="n">
        <v>3.474</v>
      </c>
      <c r="X10" s="264"/>
      <c r="Y10" s="265" t="n">
        <v>56.84</v>
      </c>
      <c r="Z10" s="265"/>
      <c r="AA10" s="265" t="n">
        <v>41.605</v>
      </c>
      <c r="AB10" s="265"/>
      <c r="AC10" s="266"/>
      <c r="AD10" s="266"/>
      <c r="AE10" s="266"/>
      <c r="AF10" s="266"/>
      <c r="AG10" s="266"/>
      <c r="AH10" s="266"/>
      <c r="AI10" s="266"/>
      <c r="AJ10" s="266"/>
      <c r="AK10" s="268"/>
      <c r="AL10" s="268"/>
      <c r="AM10" s="268"/>
      <c r="AN10" s="268"/>
      <c r="AO10" s="264" t="n">
        <v>-11.571</v>
      </c>
      <c r="AP10" s="264"/>
      <c r="AQ10" s="264" t="n">
        <v>-7.867</v>
      </c>
      <c r="AR10" s="264"/>
      <c r="AS10" s="264" t="n">
        <v>-0.888</v>
      </c>
      <c r="AT10" s="264"/>
      <c r="AU10" s="264" t="n">
        <v>-3.299</v>
      </c>
      <c r="AV10" s="264"/>
      <c r="AW10" s="265" t="n">
        <v>644.533</v>
      </c>
      <c r="AX10" s="265"/>
      <c r="AY10" s="265" t="n">
        <v>468.751</v>
      </c>
      <c r="AZ10" s="265"/>
      <c r="BA10" s="256"/>
      <c r="BB10" s="257"/>
      <c r="BC10" s="258"/>
    </row>
    <row r="11" customFormat="false" ht="15.95" hidden="false" customHeight="true" outlineLevel="0" collapsed="false">
      <c r="A11" s="259" t="n">
        <v>6</v>
      </c>
      <c r="B11" s="263" t="s">
        <v>64</v>
      </c>
      <c r="C11" s="263"/>
      <c r="D11" s="263"/>
      <c r="E11" s="264" t="n">
        <v>117.03</v>
      </c>
      <c r="F11" s="264"/>
      <c r="G11" s="264" t="n">
        <v>113.868</v>
      </c>
      <c r="H11" s="264"/>
      <c r="I11" s="266"/>
      <c r="J11" s="266"/>
      <c r="K11" s="266"/>
      <c r="L11" s="266"/>
      <c r="M11" s="264" t="n">
        <v>10.576</v>
      </c>
      <c r="N11" s="264"/>
      <c r="O11" s="264" t="n">
        <v>10.221</v>
      </c>
      <c r="P11" s="264"/>
      <c r="Q11" s="264" t="n">
        <v>5.993</v>
      </c>
      <c r="R11" s="264"/>
      <c r="S11" s="264" t="n">
        <v>3.568</v>
      </c>
      <c r="T11" s="264"/>
      <c r="U11" s="264" t="n">
        <v>1.751</v>
      </c>
      <c r="V11" s="264"/>
      <c r="W11" s="264" t="n">
        <v>0.85</v>
      </c>
      <c r="X11" s="264"/>
      <c r="Y11" s="265" t="n">
        <v>31.207</v>
      </c>
      <c r="Z11" s="265"/>
      <c r="AA11" s="265" t="n">
        <v>17.974</v>
      </c>
      <c r="AB11" s="265"/>
      <c r="AC11" s="264" t="n">
        <v>12.324</v>
      </c>
      <c r="AD11" s="264"/>
      <c r="AE11" s="264" t="n">
        <v>7.017</v>
      </c>
      <c r="AF11" s="264"/>
      <c r="AG11" s="264" t="n">
        <v>1.338</v>
      </c>
      <c r="AH11" s="264"/>
      <c r="AI11" s="264" t="n">
        <v>1.624</v>
      </c>
      <c r="AJ11" s="264"/>
      <c r="AK11" s="265" t="n">
        <v>61.707</v>
      </c>
      <c r="AL11" s="265"/>
      <c r="AM11" s="265" t="n">
        <v>35.106</v>
      </c>
      <c r="AN11" s="265"/>
      <c r="AO11" s="264" t="n">
        <v>18.116</v>
      </c>
      <c r="AP11" s="264"/>
      <c r="AQ11" s="264" t="n">
        <v>10.447</v>
      </c>
      <c r="AR11" s="264"/>
      <c r="AS11" s="264" t="n">
        <v>2.683</v>
      </c>
      <c r="AT11" s="264"/>
      <c r="AU11" s="264" t="n">
        <v>2.375</v>
      </c>
      <c r="AV11" s="264"/>
      <c r="AW11" s="265" t="n">
        <v>1027.56</v>
      </c>
      <c r="AX11" s="265"/>
      <c r="AY11" s="265" t="n">
        <v>584.831</v>
      </c>
      <c r="AZ11" s="265"/>
      <c r="BA11" s="256"/>
      <c r="BB11" s="257"/>
      <c r="BC11" s="258"/>
    </row>
    <row r="12" customFormat="false" ht="15.95" hidden="false" customHeight="true" outlineLevel="0" collapsed="false">
      <c r="A12" s="259" t="n">
        <v>7</v>
      </c>
      <c r="B12" s="263" t="s">
        <v>66</v>
      </c>
      <c r="C12" s="263"/>
      <c r="D12" s="263"/>
      <c r="E12" s="264" t="n">
        <v>118.14</v>
      </c>
      <c r="F12" s="264"/>
      <c r="G12" s="264" t="n">
        <v>114.4</v>
      </c>
      <c r="H12" s="264"/>
      <c r="I12" s="266"/>
      <c r="J12" s="266"/>
      <c r="K12" s="266"/>
      <c r="L12" s="266"/>
      <c r="M12" s="264" t="n">
        <v>10.68</v>
      </c>
      <c r="N12" s="264"/>
      <c r="O12" s="264" t="n">
        <v>10.3</v>
      </c>
      <c r="P12" s="264"/>
      <c r="Q12" s="264" t="n">
        <v>13.002</v>
      </c>
      <c r="R12" s="264"/>
      <c r="S12" s="264" t="n">
        <v>7.722</v>
      </c>
      <c r="T12" s="264"/>
      <c r="U12" s="264" t="n">
        <v>1.452</v>
      </c>
      <c r="V12" s="264"/>
      <c r="W12" s="264" t="n">
        <v>-0.099</v>
      </c>
      <c r="X12" s="264"/>
      <c r="Y12" s="265" t="n">
        <v>65.7</v>
      </c>
      <c r="Z12" s="265"/>
      <c r="AA12" s="265" t="n">
        <v>38.7</v>
      </c>
      <c r="AB12" s="265"/>
      <c r="AC12" s="264" t="n">
        <v>0</v>
      </c>
      <c r="AD12" s="264"/>
      <c r="AE12" s="264" t="n">
        <v>0</v>
      </c>
      <c r="AF12" s="264"/>
      <c r="AG12" s="264" t="n">
        <v>0</v>
      </c>
      <c r="AH12" s="264"/>
      <c r="AI12" s="264" t="n">
        <v>0</v>
      </c>
      <c r="AJ12" s="264"/>
      <c r="AK12" s="265" t="n">
        <v>0</v>
      </c>
      <c r="AL12" s="265"/>
      <c r="AM12" s="265" t="n">
        <v>0</v>
      </c>
      <c r="AN12" s="265"/>
      <c r="AO12" s="264" t="n">
        <v>13.08</v>
      </c>
      <c r="AP12" s="264"/>
      <c r="AQ12" s="264" t="n">
        <v>7.8</v>
      </c>
      <c r="AR12" s="264"/>
      <c r="AS12" s="264" t="n">
        <v>0.45</v>
      </c>
      <c r="AT12" s="264"/>
      <c r="AU12" s="264" t="n">
        <v>0.42</v>
      </c>
      <c r="AV12" s="264"/>
      <c r="AW12" s="265" t="n">
        <v>723</v>
      </c>
      <c r="AX12" s="265"/>
      <c r="AY12" s="265" t="n">
        <v>420</v>
      </c>
      <c r="AZ12" s="265"/>
      <c r="BA12" s="256"/>
      <c r="BB12" s="257"/>
      <c r="BC12" s="258"/>
    </row>
    <row r="13" customFormat="false" ht="15.95" hidden="false" customHeight="true" outlineLevel="0" collapsed="false">
      <c r="A13" s="259" t="n">
        <v>8</v>
      </c>
      <c r="B13" s="263" t="s">
        <v>183</v>
      </c>
      <c r="C13" s="263"/>
      <c r="D13" s="263"/>
      <c r="E13" s="264" t="n">
        <v>115.97</v>
      </c>
      <c r="F13" s="264"/>
      <c r="G13" s="264" t="n">
        <v>113.723</v>
      </c>
      <c r="H13" s="264"/>
      <c r="I13" s="264" t="n">
        <v>37.54</v>
      </c>
      <c r="J13" s="264"/>
      <c r="K13" s="264" t="n">
        <v>36.365</v>
      </c>
      <c r="L13" s="264"/>
      <c r="M13" s="264" t="n">
        <v>10.785</v>
      </c>
      <c r="N13" s="264"/>
      <c r="O13" s="264" t="n">
        <v>10.353</v>
      </c>
      <c r="P13" s="264"/>
      <c r="Q13" s="264" t="n">
        <v>0</v>
      </c>
      <c r="R13" s="264"/>
      <c r="S13" s="264" t="n">
        <v>0</v>
      </c>
      <c r="T13" s="264"/>
      <c r="U13" s="264" t="n">
        <v>0</v>
      </c>
      <c r="V13" s="264"/>
      <c r="W13" s="264" t="n">
        <v>0</v>
      </c>
      <c r="X13" s="264"/>
      <c r="Y13" s="265" t="n">
        <v>0</v>
      </c>
      <c r="Z13" s="265"/>
      <c r="AA13" s="265" t="n">
        <v>0</v>
      </c>
      <c r="AB13" s="265"/>
      <c r="AC13" s="264" t="n">
        <v>12.348</v>
      </c>
      <c r="AD13" s="264"/>
      <c r="AE13" s="264" t="n">
        <v>6.502</v>
      </c>
      <c r="AF13" s="264"/>
      <c r="AG13" s="264" t="n">
        <v>0.307</v>
      </c>
      <c r="AH13" s="264"/>
      <c r="AI13" s="264" t="n">
        <v>-1.591</v>
      </c>
      <c r="AJ13" s="264"/>
      <c r="AK13" s="265" t="n">
        <v>62.334</v>
      </c>
      <c r="AL13" s="265"/>
      <c r="AM13" s="265" t="n">
        <v>33.621</v>
      </c>
      <c r="AN13" s="265"/>
      <c r="AO13" s="264" t="n">
        <v>12.32</v>
      </c>
      <c r="AP13" s="264"/>
      <c r="AQ13" s="264" t="n">
        <v>7.905</v>
      </c>
      <c r="AR13" s="264"/>
      <c r="AS13" s="264" t="n">
        <v>1.015</v>
      </c>
      <c r="AT13" s="264"/>
      <c r="AU13" s="264" t="n">
        <v>1.751</v>
      </c>
      <c r="AV13" s="264"/>
      <c r="AW13" s="265" t="n">
        <v>676.782</v>
      </c>
      <c r="AX13" s="265"/>
      <c r="AY13" s="265" t="n">
        <v>428.482</v>
      </c>
      <c r="AZ13" s="265"/>
      <c r="BA13" s="256"/>
      <c r="BB13" s="257"/>
      <c r="BC13" s="258"/>
    </row>
    <row r="14" customFormat="false" ht="15.95" hidden="false" customHeight="true" outlineLevel="0" collapsed="false">
      <c r="A14" s="259" t="n">
        <v>9</v>
      </c>
      <c r="B14" s="263" t="s">
        <v>68</v>
      </c>
      <c r="C14" s="263"/>
      <c r="D14" s="263"/>
      <c r="E14" s="264" t="n">
        <v>113.831</v>
      </c>
      <c r="F14" s="264"/>
      <c r="G14" s="264" t="n">
        <v>111.423</v>
      </c>
      <c r="H14" s="264"/>
      <c r="I14" s="264" t="n">
        <v>37.677</v>
      </c>
      <c r="J14" s="264"/>
      <c r="K14" s="264" t="n">
        <v>36.178</v>
      </c>
      <c r="L14" s="264"/>
      <c r="M14" s="264" t="n">
        <v>10.776</v>
      </c>
      <c r="N14" s="264"/>
      <c r="O14" s="264" t="n">
        <v>10.217</v>
      </c>
      <c r="P14" s="264"/>
      <c r="Q14" s="264" t="n">
        <v>0</v>
      </c>
      <c r="R14" s="264"/>
      <c r="S14" s="264" t="n">
        <v>0</v>
      </c>
      <c r="T14" s="264"/>
      <c r="U14" s="264" t="n">
        <v>0</v>
      </c>
      <c r="V14" s="264"/>
      <c r="W14" s="264" t="n">
        <v>0</v>
      </c>
      <c r="X14" s="264"/>
      <c r="Y14" s="265" t="n">
        <v>0</v>
      </c>
      <c r="Z14" s="265"/>
      <c r="AA14" s="265" t="n">
        <v>0</v>
      </c>
      <c r="AB14" s="265"/>
      <c r="AC14" s="264" t="n">
        <v>9.376</v>
      </c>
      <c r="AD14" s="264"/>
      <c r="AE14" s="264" t="n">
        <v>5.818</v>
      </c>
      <c r="AF14" s="264"/>
      <c r="AG14" s="264" t="n">
        <v>0.307</v>
      </c>
      <c r="AH14" s="264"/>
      <c r="AI14" s="264" t="n">
        <v>2.428</v>
      </c>
      <c r="AJ14" s="264"/>
      <c r="AK14" s="265" t="n">
        <v>49.662</v>
      </c>
      <c r="AL14" s="265"/>
      <c r="AM14" s="265" t="n">
        <v>33.548</v>
      </c>
      <c r="AN14" s="265"/>
      <c r="AO14" s="264" t="n">
        <v>6.039</v>
      </c>
      <c r="AP14" s="264"/>
      <c r="AQ14" s="264" t="n">
        <v>3.257</v>
      </c>
      <c r="AR14" s="264"/>
      <c r="AS14" s="264" t="n">
        <v>0.804</v>
      </c>
      <c r="AT14" s="264"/>
      <c r="AU14" s="269" t="n">
        <v>1.883</v>
      </c>
      <c r="AV14" s="269"/>
      <c r="AW14" s="265" t="n">
        <v>314.34</v>
      </c>
      <c r="AX14" s="265"/>
      <c r="AY14" s="270" t="n">
        <v>201.421</v>
      </c>
      <c r="AZ14" s="270"/>
      <c r="BA14" s="256"/>
      <c r="BB14" s="257"/>
      <c r="BC14" s="258"/>
    </row>
    <row r="15" customFormat="false" ht="15.95" hidden="false" customHeight="true" outlineLevel="0" collapsed="false">
      <c r="A15" s="259" t="n">
        <v>10</v>
      </c>
      <c r="B15" s="263" t="s">
        <v>67</v>
      </c>
      <c r="C15" s="263"/>
      <c r="D15" s="263"/>
      <c r="E15" s="264" t="n">
        <v>115.938</v>
      </c>
      <c r="F15" s="264"/>
      <c r="G15" s="264" t="n">
        <v>111.814</v>
      </c>
      <c r="H15" s="264"/>
      <c r="I15" s="264" t="n">
        <v>38.221</v>
      </c>
      <c r="J15" s="264"/>
      <c r="K15" s="264" t="n">
        <v>36.768</v>
      </c>
      <c r="L15" s="264"/>
      <c r="M15" s="264" t="n">
        <v>10.756</v>
      </c>
      <c r="N15" s="264"/>
      <c r="O15" s="264" t="n">
        <v>10.123</v>
      </c>
      <c r="P15" s="264"/>
      <c r="Q15" s="264" t="n">
        <v>13.944</v>
      </c>
      <c r="R15" s="264"/>
      <c r="S15" s="264" t="n">
        <v>6.401</v>
      </c>
      <c r="T15" s="264"/>
      <c r="U15" s="264" t="n">
        <v>2.52</v>
      </c>
      <c r="V15" s="264"/>
      <c r="W15" s="264" t="n">
        <v>3.007</v>
      </c>
      <c r="X15" s="264"/>
      <c r="Y15" s="265" t="n">
        <v>72.283</v>
      </c>
      <c r="Z15" s="265"/>
      <c r="AA15" s="265" t="n">
        <v>35.076</v>
      </c>
      <c r="AB15" s="265"/>
      <c r="AC15" s="264" t="n">
        <v>10.98</v>
      </c>
      <c r="AD15" s="264"/>
      <c r="AE15" s="264" t="n">
        <v>5.723</v>
      </c>
      <c r="AF15" s="264"/>
      <c r="AG15" s="264" t="n">
        <v>2.321</v>
      </c>
      <c r="AH15" s="264"/>
      <c r="AI15" s="264" t="n">
        <v>2.659</v>
      </c>
      <c r="AJ15" s="264"/>
      <c r="AK15" s="265" t="n">
        <v>56.451</v>
      </c>
      <c r="AL15" s="265"/>
      <c r="AM15" s="265" t="n">
        <v>32.142</v>
      </c>
      <c r="AN15" s="265"/>
      <c r="AO15" s="264" t="n">
        <v>13.873</v>
      </c>
      <c r="AP15" s="264"/>
      <c r="AQ15" s="269" t="n">
        <v>6.396</v>
      </c>
      <c r="AR15" s="269"/>
      <c r="AS15" s="264" t="n">
        <v>1.557</v>
      </c>
      <c r="AT15" s="264"/>
      <c r="AU15" s="269" t="n">
        <v>2.763</v>
      </c>
      <c r="AV15" s="269"/>
      <c r="AW15" s="265" t="n">
        <v>776.21</v>
      </c>
      <c r="AX15" s="265"/>
      <c r="AY15" s="270" t="n">
        <v>377.503</v>
      </c>
      <c r="AZ15" s="270"/>
      <c r="BA15" s="256"/>
      <c r="BB15" s="257"/>
      <c r="BC15" s="258"/>
    </row>
    <row r="16" customFormat="false" ht="15.95" hidden="false" customHeight="true" outlineLevel="0" collapsed="false">
      <c r="A16" s="259" t="n">
        <v>11</v>
      </c>
      <c r="B16" s="263" t="s">
        <v>70</v>
      </c>
      <c r="C16" s="263"/>
      <c r="D16" s="263"/>
      <c r="E16" s="264" t="n">
        <v>117.92</v>
      </c>
      <c r="F16" s="264"/>
      <c r="G16" s="264" t="n">
        <v>113.96</v>
      </c>
      <c r="H16" s="264"/>
      <c r="I16" s="264" t="n">
        <v>37.415</v>
      </c>
      <c r="J16" s="264"/>
      <c r="K16" s="264" t="n">
        <v>36.085</v>
      </c>
      <c r="L16" s="264"/>
      <c r="M16" s="264" t="n">
        <v>10.87</v>
      </c>
      <c r="N16" s="264"/>
      <c r="O16" s="264" t="n">
        <v>10.51</v>
      </c>
      <c r="P16" s="264"/>
      <c r="Q16" s="264" t="n">
        <v>4.532</v>
      </c>
      <c r="R16" s="264"/>
      <c r="S16" s="264" t="n">
        <v>1.672</v>
      </c>
      <c r="T16" s="264"/>
      <c r="U16" s="264" t="n">
        <v>2.134</v>
      </c>
      <c r="V16" s="264"/>
      <c r="W16" s="264" t="n">
        <v>1.254</v>
      </c>
      <c r="X16" s="264"/>
      <c r="Y16" s="265" t="n">
        <v>25.4</v>
      </c>
      <c r="Z16" s="265"/>
      <c r="AA16" s="265" t="n">
        <v>10.6</v>
      </c>
      <c r="AB16" s="265"/>
      <c r="AC16" s="264" t="n">
        <v>3.19</v>
      </c>
      <c r="AD16" s="264"/>
      <c r="AE16" s="264" t="n">
        <v>-0.176</v>
      </c>
      <c r="AF16" s="264"/>
      <c r="AG16" s="264" t="n">
        <v>1.276</v>
      </c>
      <c r="AH16" s="264"/>
      <c r="AI16" s="264" t="n">
        <v>1.848</v>
      </c>
      <c r="AJ16" s="264"/>
      <c r="AK16" s="265" t="n">
        <v>17.8</v>
      </c>
      <c r="AL16" s="265"/>
      <c r="AM16" s="265" t="n">
        <v>9.4</v>
      </c>
      <c r="AN16" s="265"/>
      <c r="AO16" s="264" t="n">
        <v>6.072</v>
      </c>
      <c r="AP16" s="264"/>
      <c r="AQ16" s="269" t="n">
        <v>0.492</v>
      </c>
      <c r="AR16" s="269"/>
      <c r="AS16" s="264" t="n">
        <v>2.376</v>
      </c>
      <c r="AT16" s="264"/>
      <c r="AU16" s="269" t="n">
        <v>2.232</v>
      </c>
      <c r="AV16" s="269"/>
      <c r="AW16" s="265" t="n">
        <v>366</v>
      </c>
      <c r="AX16" s="265"/>
      <c r="AY16" s="270" t="n">
        <v>196.8</v>
      </c>
      <c r="AZ16" s="270"/>
      <c r="BA16" s="256"/>
      <c r="BB16" s="257"/>
      <c r="BC16" s="258"/>
    </row>
    <row r="17" customFormat="false" ht="15.95" hidden="false" customHeight="true" outlineLevel="0" collapsed="false">
      <c r="A17" s="259" t="n">
        <v>12</v>
      </c>
      <c r="B17" s="263" t="s">
        <v>71</v>
      </c>
      <c r="C17" s="263"/>
      <c r="D17" s="263"/>
      <c r="E17" s="264" t="n">
        <v>116.361</v>
      </c>
      <c r="F17" s="264"/>
      <c r="G17" s="264" t="n">
        <v>112.357</v>
      </c>
      <c r="H17" s="264"/>
      <c r="I17" s="264" t="n">
        <v>38.175</v>
      </c>
      <c r="J17" s="264"/>
      <c r="K17" s="264" t="n">
        <v>36.87</v>
      </c>
      <c r="L17" s="264"/>
      <c r="M17" s="264" t="n">
        <v>10.615</v>
      </c>
      <c r="N17" s="264"/>
      <c r="O17" s="264" t="n">
        <v>10.23</v>
      </c>
      <c r="P17" s="264"/>
      <c r="Q17" s="264" t="n">
        <v>1.472</v>
      </c>
      <c r="R17" s="264"/>
      <c r="S17" s="271" t="n">
        <v>-1.327</v>
      </c>
      <c r="T17" s="271"/>
      <c r="U17" s="264" t="n">
        <v>-0.322</v>
      </c>
      <c r="V17" s="264"/>
      <c r="W17" s="264" t="n">
        <v>-0.229</v>
      </c>
      <c r="X17" s="264"/>
      <c r="Y17" s="265" t="n">
        <v>8.275</v>
      </c>
      <c r="Z17" s="265"/>
      <c r="AA17" s="265" t="n">
        <v>6.643</v>
      </c>
      <c r="AB17" s="265"/>
      <c r="AC17" s="264" t="n">
        <v>1.455</v>
      </c>
      <c r="AD17" s="264"/>
      <c r="AE17" s="264" t="n">
        <v>-1.478</v>
      </c>
      <c r="AF17" s="264"/>
      <c r="AG17" s="264" t="n">
        <v>-0.335</v>
      </c>
      <c r="AH17" s="264"/>
      <c r="AI17" s="264" t="n">
        <v>-0.214</v>
      </c>
      <c r="AJ17" s="264"/>
      <c r="AK17" s="265" t="n">
        <v>8.321</v>
      </c>
      <c r="AL17" s="265"/>
      <c r="AM17" s="265" t="n">
        <v>6.915</v>
      </c>
      <c r="AN17" s="265"/>
      <c r="AO17" s="264" t="n">
        <v>3.296</v>
      </c>
      <c r="AP17" s="264"/>
      <c r="AQ17" s="269" t="n">
        <v>1.19</v>
      </c>
      <c r="AR17" s="269"/>
      <c r="AS17" s="264" t="n">
        <v>0.222</v>
      </c>
      <c r="AT17" s="264"/>
      <c r="AU17" s="269" t="n">
        <v>0.61</v>
      </c>
      <c r="AV17" s="269"/>
      <c r="AW17" s="265" t="n">
        <v>201.454</v>
      </c>
      <c r="AX17" s="265"/>
      <c r="AY17" s="270" t="n">
        <v>103.307</v>
      </c>
      <c r="AZ17" s="270"/>
      <c r="BA17" s="256"/>
      <c r="BB17" s="257"/>
      <c r="BC17" s="258"/>
    </row>
    <row r="18" customFormat="false" ht="15.95" hidden="false" customHeight="true" outlineLevel="0" collapsed="false">
      <c r="A18" s="259" t="n">
        <v>13</v>
      </c>
      <c r="B18" s="263" t="s">
        <v>69</v>
      </c>
      <c r="C18" s="263"/>
      <c r="D18" s="263"/>
      <c r="E18" s="264" t="n">
        <v>117.92</v>
      </c>
      <c r="F18" s="264"/>
      <c r="G18" s="264" t="n">
        <v>115.28</v>
      </c>
      <c r="H18" s="264"/>
      <c r="I18" s="264" t="n">
        <v>37.695</v>
      </c>
      <c r="J18" s="264"/>
      <c r="K18" s="264" t="n">
        <v>36.435</v>
      </c>
      <c r="L18" s="264"/>
      <c r="M18" s="264" t="n">
        <v>10.68</v>
      </c>
      <c r="N18" s="264"/>
      <c r="O18" s="264" t="n">
        <v>10.31</v>
      </c>
      <c r="P18" s="264"/>
      <c r="Q18" s="264" t="n">
        <v>20.262</v>
      </c>
      <c r="R18" s="264"/>
      <c r="S18" s="264" t="n">
        <v>12.276</v>
      </c>
      <c r="T18" s="264"/>
      <c r="U18" s="264" t="n">
        <v>5.082</v>
      </c>
      <c r="V18" s="264"/>
      <c r="W18" s="264" t="n">
        <v>3.036</v>
      </c>
      <c r="X18" s="264"/>
      <c r="Y18" s="265" t="n">
        <v>105</v>
      </c>
      <c r="Z18" s="265"/>
      <c r="AA18" s="265" t="n">
        <v>62.4</v>
      </c>
      <c r="AB18" s="265"/>
      <c r="AC18" s="264"/>
      <c r="AD18" s="264"/>
      <c r="AE18" s="264"/>
      <c r="AF18" s="264"/>
      <c r="AG18" s="264"/>
      <c r="AH18" s="264"/>
      <c r="AI18" s="264"/>
      <c r="AJ18" s="264"/>
      <c r="AK18" s="265"/>
      <c r="AL18" s="265"/>
      <c r="AM18" s="265"/>
      <c r="AN18" s="265"/>
      <c r="AO18" s="264" t="n">
        <v>-9.52</v>
      </c>
      <c r="AP18" s="264"/>
      <c r="AQ18" s="269" t="n">
        <v>-6.16</v>
      </c>
      <c r="AR18" s="269"/>
      <c r="AS18" s="264" t="n">
        <v>-1.96</v>
      </c>
      <c r="AT18" s="264"/>
      <c r="AU18" s="269" t="n">
        <v>-1.6</v>
      </c>
      <c r="AV18" s="269"/>
      <c r="AW18" s="265" t="n">
        <v>540</v>
      </c>
      <c r="AX18" s="265"/>
      <c r="AY18" s="270" t="n">
        <v>348</v>
      </c>
      <c r="AZ18" s="270"/>
      <c r="BA18" s="256"/>
      <c r="BB18" s="257"/>
      <c r="BC18" s="258"/>
    </row>
    <row r="19" customFormat="false" ht="15.95" hidden="false" customHeight="true" outlineLevel="0" collapsed="false">
      <c r="A19" s="259" t="n">
        <v>14</v>
      </c>
      <c r="B19" s="263" t="s">
        <v>184</v>
      </c>
      <c r="C19" s="263"/>
      <c r="D19" s="263"/>
      <c r="E19" s="264" t="n">
        <v>115.94</v>
      </c>
      <c r="F19" s="264"/>
      <c r="G19" s="264" t="n">
        <v>113.41</v>
      </c>
      <c r="H19" s="264"/>
      <c r="I19" s="264" t="n">
        <v>37.205</v>
      </c>
      <c r="J19" s="264"/>
      <c r="K19" s="264" t="n">
        <v>36.295</v>
      </c>
      <c r="L19" s="264"/>
      <c r="M19" s="264" t="n">
        <v>10.66</v>
      </c>
      <c r="N19" s="264"/>
      <c r="O19" s="264" t="n">
        <v>10.28</v>
      </c>
      <c r="P19" s="264"/>
      <c r="Q19" s="264" t="n">
        <v>10.648</v>
      </c>
      <c r="R19" s="264"/>
      <c r="S19" s="264" t="n">
        <v>1.32</v>
      </c>
      <c r="T19" s="264"/>
      <c r="U19" s="264" t="n">
        <v>3.916</v>
      </c>
      <c r="V19" s="264"/>
      <c r="W19" s="264" t="n">
        <v>0.88</v>
      </c>
      <c r="X19" s="264"/>
      <c r="Y19" s="265" t="n">
        <v>105</v>
      </c>
      <c r="Z19" s="265"/>
      <c r="AA19" s="265" t="n">
        <v>62.4</v>
      </c>
      <c r="AB19" s="265"/>
      <c r="AC19" s="266"/>
      <c r="AD19" s="266"/>
      <c r="AE19" s="266"/>
      <c r="AF19" s="266"/>
      <c r="AG19" s="266"/>
      <c r="AH19" s="266"/>
      <c r="AI19" s="266"/>
      <c r="AJ19" s="266"/>
      <c r="AK19" s="268"/>
      <c r="AL19" s="268"/>
      <c r="AM19" s="268"/>
      <c r="AN19" s="268"/>
      <c r="AO19" s="264" t="n">
        <v>7.14</v>
      </c>
      <c r="AP19" s="264"/>
      <c r="AQ19" s="269" t="n">
        <v>2.22</v>
      </c>
      <c r="AR19" s="269"/>
      <c r="AS19" s="264" t="n">
        <v>1.98</v>
      </c>
      <c r="AT19" s="264"/>
      <c r="AU19" s="269" t="n">
        <v>-0.66</v>
      </c>
      <c r="AV19" s="269"/>
      <c r="AW19" s="265" t="n">
        <v>390</v>
      </c>
      <c r="AX19" s="265"/>
      <c r="AY19" s="270" t="n">
        <v>132</v>
      </c>
      <c r="AZ19" s="270"/>
      <c r="BA19" s="272"/>
      <c r="BB19" s="273"/>
      <c r="BC19" s="274"/>
    </row>
    <row r="20" customFormat="false" ht="15.95" hidden="false" customHeight="true" outlineLevel="0" collapsed="false">
      <c r="A20" s="259" t="n">
        <v>15</v>
      </c>
      <c r="B20" s="263" t="s">
        <v>185</v>
      </c>
      <c r="C20" s="263"/>
      <c r="D20" s="263"/>
      <c r="E20" s="264" t="n">
        <v>117.26</v>
      </c>
      <c r="F20" s="264"/>
      <c r="G20" s="264" t="n">
        <v>114.18</v>
      </c>
      <c r="H20" s="264"/>
      <c r="I20" s="264"/>
      <c r="J20" s="264"/>
      <c r="K20" s="264"/>
      <c r="L20" s="264"/>
      <c r="M20" s="264" t="n">
        <v>10.57</v>
      </c>
      <c r="N20" s="264"/>
      <c r="O20" s="264" t="n">
        <v>10.29</v>
      </c>
      <c r="P20" s="264"/>
      <c r="Q20" s="264" t="n">
        <v>7.26</v>
      </c>
      <c r="R20" s="264"/>
      <c r="S20" s="264" t="n">
        <v>3.96</v>
      </c>
      <c r="T20" s="264"/>
      <c r="U20" s="264" t="n">
        <v>-1.32</v>
      </c>
      <c r="V20" s="264"/>
      <c r="W20" s="264" t="n">
        <v>-0.66</v>
      </c>
      <c r="X20" s="264"/>
      <c r="Y20" s="264" t="n">
        <v>360</v>
      </c>
      <c r="Z20" s="264"/>
      <c r="AA20" s="264" t="n">
        <v>210</v>
      </c>
      <c r="AB20" s="264"/>
      <c r="AC20" s="264" t="n">
        <v>0.99</v>
      </c>
      <c r="AD20" s="264"/>
      <c r="AE20" s="264" t="n">
        <v>0</v>
      </c>
      <c r="AF20" s="264"/>
      <c r="AG20" s="264" t="n">
        <v>0.33</v>
      </c>
      <c r="AH20" s="264"/>
      <c r="AI20" s="264" t="n">
        <v>0</v>
      </c>
      <c r="AJ20" s="264"/>
      <c r="AK20" s="264" t="n">
        <v>30</v>
      </c>
      <c r="AL20" s="264"/>
      <c r="AM20" s="264" t="n">
        <v>30</v>
      </c>
      <c r="AN20" s="264"/>
      <c r="AO20" s="264" t="n">
        <v>7.8</v>
      </c>
      <c r="AP20" s="264"/>
      <c r="AQ20" s="269" t="n">
        <v>5.4</v>
      </c>
      <c r="AR20" s="269"/>
      <c r="AS20" s="264" t="n">
        <v>-0.6</v>
      </c>
      <c r="AT20" s="264"/>
      <c r="AU20" s="269" t="n">
        <v>-1.2</v>
      </c>
      <c r="AV20" s="269"/>
      <c r="AW20" s="265" t="n">
        <v>420</v>
      </c>
      <c r="AX20" s="265"/>
      <c r="AY20" s="270" t="n">
        <v>300</v>
      </c>
      <c r="AZ20" s="270"/>
      <c r="BA20" s="257"/>
      <c r="BB20" s="257"/>
      <c r="BC20" s="257"/>
    </row>
    <row r="21" customFormat="false" ht="15.95" hidden="false" customHeight="true" outlineLevel="0" collapsed="false">
      <c r="A21" s="259" t="n">
        <v>16</v>
      </c>
      <c r="B21" s="263" t="s">
        <v>186</v>
      </c>
      <c r="C21" s="263"/>
      <c r="D21" s="263"/>
      <c r="E21" s="264"/>
      <c r="F21" s="264"/>
      <c r="G21" s="264"/>
      <c r="H21" s="264"/>
      <c r="I21" s="264"/>
      <c r="J21" s="264"/>
      <c r="K21" s="264"/>
      <c r="L21" s="264"/>
      <c r="M21" s="264"/>
      <c r="N21" s="264"/>
      <c r="O21" s="264"/>
      <c r="P21" s="264"/>
      <c r="Q21" s="264"/>
      <c r="R21" s="264"/>
      <c r="S21" s="264"/>
      <c r="T21" s="264"/>
      <c r="U21" s="264"/>
      <c r="V21" s="264"/>
      <c r="W21" s="264"/>
      <c r="X21" s="264"/>
      <c r="Y21" s="264"/>
      <c r="Z21" s="264"/>
      <c r="AA21" s="264"/>
      <c r="AB21" s="264"/>
      <c r="AC21" s="266"/>
      <c r="AD21" s="266"/>
      <c r="AE21" s="266"/>
      <c r="AF21" s="266"/>
      <c r="AG21" s="266"/>
      <c r="AH21" s="266"/>
      <c r="AI21" s="266"/>
      <c r="AJ21" s="266"/>
      <c r="AK21" s="268"/>
      <c r="AL21" s="268"/>
      <c r="AM21" s="268"/>
      <c r="AN21" s="268"/>
      <c r="AO21" s="264" t="n">
        <v>0</v>
      </c>
      <c r="AP21" s="264"/>
      <c r="AQ21" s="269" t="n">
        <v>0</v>
      </c>
      <c r="AR21" s="269"/>
      <c r="AS21" s="264" t="n">
        <v>0</v>
      </c>
      <c r="AT21" s="264"/>
      <c r="AU21" s="269" t="n">
        <v>0</v>
      </c>
      <c r="AV21" s="269"/>
      <c r="AW21" s="265" t="n">
        <v>0</v>
      </c>
      <c r="AX21" s="265"/>
      <c r="AY21" s="265" t="n">
        <v>0</v>
      </c>
      <c r="AZ21" s="265"/>
      <c r="BA21" s="257"/>
      <c r="BB21" s="257"/>
      <c r="BC21" s="257"/>
    </row>
    <row r="22" customFormat="false" ht="15.95" hidden="false" customHeight="true" outlineLevel="0" collapsed="false">
      <c r="A22" s="259" t="n">
        <v>17</v>
      </c>
      <c r="B22" s="263" t="s">
        <v>187</v>
      </c>
      <c r="C22" s="263"/>
      <c r="D22" s="263"/>
      <c r="E22" s="264"/>
      <c r="F22" s="264"/>
      <c r="G22" s="264"/>
      <c r="H22" s="264"/>
      <c r="I22" s="264"/>
      <c r="J22" s="264"/>
      <c r="K22" s="264"/>
      <c r="L22" s="264"/>
      <c r="M22" s="264"/>
      <c r="N22" s="264"/>
      <c r="O22" s="264"/>
      <c r="P22" s="264"/>
      <c r="Q22" s="264"/>
      <c r="R22" s="264"/>
      <c r="S22" s="264"/>
      <c r="T22" s="264"/>
      <c r="U22" s="264"/>
      <c r="V22" s="264"/>
      <c r="W22" s="264"/>
      <c r="X22" s="264"/>
      <c r="Y22" s="264"/>
      <c r="Z22" s="264"/>
      <c r="AA22" s="264"/>
      <c r="AB22" s="264"/>
      <c r="AC22" s="266"/>
      <c r="AD22" s="266"/>
      <c r="AE22" s="266"/>
      <c r="AF22" s="266"/>
      <c r="AG22" s="266"/>
      <c r="AH22" s="266"/>
      <c r="AI22" s="266"/>
      <c r="AJ22" s="266"/>
      <c r="AK22" s="268"/>
      <c r="AL22" s="268"/>
      <c r="AM22" s="268"/>
      <c r="AN22" s="268"/>
      <c r="AO22" s="264" t="n">
        <v>-9.52</v>
      </c>
      <c r="AP22" s="264"/>
      <c r="AQ22" s="269" t="n">
        <v>-6.16</v>
      </c>
      <c r="AR22" s="269"/>
      <c r="AS22" s="264" t="n">
        <v>-1.96</v>
      </c>
      <c r="AT22" s="264"/>
      <c r="AU22" s="269" t="n">
        <v>-1.6</v>
      </c>
      <c r="AV22" s="269"/>
      <c r="AW22" s="265" t="n">
        <v>540</v>
      </c>
      <c r="AX22" s="265"/>
      <c r="AY22" s="270" t="n">
        <v>348</v>
      </c>
      <c r="AZ22" s="270"/>
      <c r="BA22" s="257"/>
      <c r="BB22" s="257"/>
      <c r="BC22" s="257"/>
    </row>
    <row r="23" customFormat="false" ht="15.95" hidden="false" customHeight="true" outlineLevel="0" collapsed="false">
      <c r="A23" s="259" t="n">
        <v>18</v>
      </c>
      <c r="B23" s="263" t="s">
        <v>188</v>
      </c>
      <c r="C23" s="263"/>
      <c r="D23" s="263"/>
      <c r="E23" s="264"/>
      <c r="F23" s="264"/>
      <c r="G23" s="264"/>
      <c r="H23" s="264"/>
      <c r="I23" s="264"/>
      <c r="J23" s="264"/>
      <c r="K23" s="264"/>
      <c r="L23" s="264"/>
      <c r="M23" s="264"/>
      <c r="N23" s="264"/>
      <c r="O23" s="264"/>
      <c r="P23" s="264"/>
      <c r="Q23" s="264"/>
      <c r="R23" s="264"/>
      <c r="S23" s="264"/>
      <c r="T23" s="264"/>
      <c r="U23" s="264"/>
      <c r="V23" s="264"/>
      <c r="W23" s="264"/>
      <c r="X23" s="264"/>
      <c r="Y23" s="264"/>
      <c r="Z23" s="264"/>
      <c r="AA23" s="264"/>
      <c r="AB23" s="264"/>
      <c r="AC23" s="266"/>
      <c r="AD23" s="266"/>
      <c r="AE23" s="266"/>
      <c r="AF23" s="266"/>
      <c r="AG23" s="266"/>
      <c r="AH23" s="266"/>
      <c r="AI23" s="266"/>
      <c r="AJ23" s="266"/>
      <c r="AK23" s="268"/>
      <c r="AL23" s="268"/>
      <c r="AM23" s="268"/>
      <c r="AN23" s="268"/>
      <c r="AO23" s="264" t="n">
        <v>7.14</v>
      </c>
      <c r="AP23" s="264"/>
      <c r="AQ23" s="269" t="n">
        <v>2.22</v>
      </c>
      <c r="AR23" s="269"/>
      <c r="AS23" s="264" t="n">
        <v>1.98</v>
      </c>
      <c r="AT23" s="264"/>
      <c r="AU23" s="269" t="n">
        <v>-0.66</v>
      </c>
      <c r="AV23" s="269"/>
      <c r="AW23" s="265" t="n">
        <v>390</v>
      </c>
      <c r="AX23" s="265"/>
      <c r="AY23" s="270" t="n">
        <v>132</v>
      </c>
      <c r="AZ23" s="270"/>
      <c r="BA23" s="257"/>
      <c r="BB23" s="257"/>
      <c r="BC23" s="257"/>
    </row>
    <row r="24" customFormat="false" ht="15.95" hidden="false" customHeight="true" outlineLevel="0" collapsed="false">
      <c r="A24" s="275"/>
      <c r="B24" s="276"/>
      <c r="C24" s="276"/>
      <c r="D24" s="276"/>
      <c r="E24" s="276"/>
      <c r="F24" s="276"/>
      <c r="G24" s="276"/>
      <c r="H24" s="276"/>
      <c r="I24" s="276"/>
      <c r="J24" s="276"/>
      <c r="K24" s="276"/>
      <c r="L24" s="276"/>
      <c r="M24" s="276"/>
      <c r="N24" s="276"/>
      <c r="O24" s="276"/>
      <c r="P24" s="276"/>
      <c r="Q24" s="276"/>
      <c r="R24" s="276"/>
      <c r="S24" s="276"/>
      <c r="T24" s="276"/>
      <c r="U24" s="276"/>
      <c r="V24" s="276"/>
      <c r="W24" s="276"/>
      <c r="X24" s="276"/>
      <c r="Y24" s="276"/>
      <c r="Z24" s="276"/>
      <c r="AA24" s="276"/>
      <c r="AB24" s="276"/>
      <c r="AC24" s="276"/>
      <c r="AD24" s="276"/>
      <c r="AE24" s="276"/>
      <c r="AF24" s="276"/>
      <c r="AG24" s="276"/>
      <c r="AH24" s="276"/>
      <c r="AI24" s="276"/>
      <c r="AJ24" s="276"/>
      <c r="AK24" s="276"/>
      <c r="AL24" s="276"/>
      <c r="AM24" s="276"/>
      <c r="AN24" s="276"/>
      <c r="AO24" s="276"/>
      <c r="AP24" s="276"/>
      <c r="AQ24" s="276"/>
      <c r="AR24" s="276"/>
      <c r="AS24" s="276"/>
      <c r="AT24" s="276"/>
      <c r="AU24" s="276"/>
      <c r="AV24" s="276"/>
      <c r="AW24" s="276"/>
      <c r="AX24" s="276"/>
      <c r="AY24" s="276"/>
      <c r="AZ24" s="276"/>
      <c r="BA24" s="276"/>
    </row>
    <row r="25" customFormat="false" ht="15.95" hidden="false" customHeight="true" outlineLevel="0" collapsed="false">
      <c r="A25" s="253"/>
      <c r="B25" s="277" t="s">
        <v>61</v>
      </c>
      <c r="C25" s="277"/>
      <c r="D25" s="277"/>
      <c r="E25" s="277"/>
      <c r="F25" s="277"/>
      <c r="G25" s="277"/>
      <c r="H25" s="277"/>
      <c r="I25" s="277" t="s">
        <v>59</v>
      </c>
      <c r="J25" s="277"/>
      <c r="K25" s="277"/>
      <c r="L25" s="277"/>
      <c r="M25" s="277"/>
      <c r="N25" s="277"/>
      <c r="O25" s="277"/>
      <c r="P25" s="277" t="s">
        <v>60</v>
      </c>
      <c r="Q25" s="277"/>
      <c r="R25" s="277"/>
      <c r="S25" s="277"/>
      <c r="T25" s="277"/>
      <c r="U25" s="277"/>
      <c r="V25" s="277"/>
      <c r="W25" s="277" t="s">
        <v>64</v>
      </c>
      <c r="X25" s="277"/>
      <c r="Y25" s="277"/>
      <c r="Z25" s="277"/>
      <c r="AA25" s="277"/>
      <c r="AB25" s="277"/>
      <c r="AC25" s="277"/>
      <c r="AD25" s="278" t="s">
        <v>62</v>
      </c>
      <c r="AE25" s="278"/>
      <c r="AF25" s="278"/>
      <c r="AG25" s="278"/>
      <c r="AH25" s="278"/>
      <c r="AI25" s="278"/>
      <c r="AJ25" s="278"/>
      <c r="AK25" s="277" t="s">
        <v>68</v>
      </c>
      <c r="AL25" s="277"/>
      <c r="AM25" s="277"/>
      <c r="AN25" s="277"/>
      <c r="AO25" s="277"/>
      <c r="AP25" s="277"/>
      <c r="AQ25" s="277"/>
      <c r="AR25" s="277" t="s">
        <v>70</v>
      </c>
      <c r="AS25" s="277"/>
      <c r="AT25" s="277"/>
      <c r="AU25" s="277"/>
      <c r="AV25" s="277"/>
      <c r="AW25" s="277"/>
      <c r="AX25" s="277"/>
      <c r="AY25" s="277"/>
      <c r="AZ25" s="277"/>
      <c r="BA25" s="279" t="s">
        <v>185</v>
      </c>
      <c r="BB25" s="279"/>
      <c r="BC25" s="279"/>
      <c r="BD25" s="257"/>
    </row>
    <row r="26" customFormat="false" ht="15.95" hidden="false" customHeight="true" outlineLevel="0" collapsed="false">
      <c r="A26" s="259"/>
      <c r="B26" s="280" t="s">
        <v>189</v>
      </c>
      <c r="C26" s="280"/>
      <c r="D26" s="280"/>
      <c r="E26" s="280" t="s">
        <v>179</v>
      </c>
      <c r="F26" s="280"/>
      <c r="G26" s="280" t="s">
        <v>180</v>
      </c>
      <c r="H26" s="280"/>
      <c r="I26" s="280" t="s">
        <v>189</v>
      </c>
      <c r="J26" s="280"/>
      <c r="K26" s="280"/>
      <c r="L26" s="280" t="s">
        <v>179</v>
      </c>
      <c r="M26" s="280"/>
      <c r="N26" s="280" t="s">
        <v>180</v>
      </c>
      <c r="O26" s="280"/>
      <c r="P26" s="280" t="s">
        <v>189</v>
      </c>
      <c r="Q26" s="280"/>
      <c r="R26" s="280"/>
      <c r="S26" s="280" t="s">
        <v>179</v>
      </c>
      <c r="T26" s="280"/>
      <c r="U26" s="280" t="s">
        <v>180</v>
      </c>
      <c r="V26" s="280"/>
      <c r="W26" s="280" t="s">
        <v>189</v>
      </c>
      <c r="X26" s="280"/>
      <c r="Y26" s="280"/>
      <c r="Z26" s="280" t="s">
        <v>179</v>
      </c>
      <c r="AA26" s="280"/>
      <c r="AB26" s="280" t="s">
        <v>180</v>
      </c>
      <c r="AC26" s="280"/>
      <c r="AD26" s="280" t="s">
        <v>189</v>
      </c>
      <c r="AE26" s="280"/>
      <c r="AF26" s="280"/>
      <c r="AG26" s="280" t="s">
        <v>179</v>
      </c>
      <c r="AH26" s="280"/>
      <c r="AI26" s="280" t="s">
        <v>180</v>
      </c>
      <c r="AJ26" s="280"/>
      <c r="AK26" s="280" t="s">
        <v>189</v>
      </c>
      <c r="AL26" s="280"/>
      <c r="AM26" s="280"/>
      <c r="AN26" s="280" t="s">
        <v>179</v>
      </c>
      <c r="AO26" s="280"/>
      <c r="AP26" s="280" t="s">
        <v>180</v>
      </c>
      <c r="AQ26" s="280"/>
      <c r="AR26" s="280" t="s">
        <v>189</v>
      </c>
      <c r="AS26" s="280"/>
      <c r="AT26" s="280"/>
      <c r="AU26" s="280"/>
      <c r="AV26" s="280"/>
      <c r="AW26" s="280" t="s">
        <v>179</v>
      </c>
      <c r="AX26" s="280"/>
      <c r="AY26" s="280" t="s">
        <v>180</v>
      </c>
      <c r="AZ26" s="280"/>
      <c r="BA26" s="281" t="s">
        <v>190</v>
      </c>
      <c r="BB26" s="282" t="s">
        <v>179</v>
      </c>
      <c r="BC26" s="282" t="s">
        <v>180</v>
      </c>
      <c r="BD26" s="257"/>
    </row>
    <row r="27" customFormat="false" ht="15.95" hidden="false" customHeight="true" outlineLevel="0" collapsed="false">
      <c r="A27" s="259" t="n">
        <v>1</v>
      </c>
      <c r="B27" s="280" t="s">
        <v>191</v>
      </c>
      <c r="C27" s="280"/>
      <c r="D27" s="280"/>
      <c r="E27" s="283" t="n">
        <v>250.314</v>
      </c>
      <c r="F27" s="283"/>
      <c r="G27" s="284" t="n">
        <v>87.188</v>
      </c>
      <c r="H27" s="284"/>
      <c r="I27" s="280" t="s">
        <v>192</v>
      </c>
      <c r="J27" s="280"/>
      <c r="K27" s="280"/>
      <c r="L27" s="284" t="n">
        <v>155.173</v>
      </c>
      <c r="M27" s="284"/>
      <c r="N27" s="284" t="n">
        <v>59.655</v>
      </c>
      <c r="O27" s="284"/>
      <c r="P27" s="280" t="s">
        <v>193</v>
      </c>
      <c r="Q27" s="280"/>
      <c r="R27" s="280"/>
      <c r="S27" s="284" t="n">
        <v>246.619</v>
      </c>
      <c r="T27" s="284"/>
      <c r="U27" s="284" t="n">
        <v>162.596</v>
      </c>
      <c r="V27" s="284"/>
      <c r="W27" s="280" t="s">
        <v>194</v>
      </c>
      <c r="X27" s="280"/>
      <c r="Y27" s="280"/>
      <c r="Z27" s="284" t="n">
        <v>59.922</v>
      </c>
      <c r="AA27" s="284"/>
      <c r="AB27" s="284" t="n">
        <v>18.154</v>
      </c>
      <c r="AC27" s="284"/>
      <c r="AD27" s="280" t="s">
        <v>195</v>
      </c>
      <c r="AE27" s="280"/>
      <c r="AF27" s="280"/>
      <c r="AG27" s="265" t="n">
        <v>257.371</v>
      </c>
      <c r="AH27" s="265"/>
      <c r="AI27" s="284" t="n">
        <v>140.992</v>
      </c>
      <c r="AJ27" s="284"/>
      <c r="AK27" s="285" t="s">
        <v>196</v>
      </c>
      <c r="AL27" s="285"/>
      <c r="AM27" s="285"/>
      <c r="AN27" s="284" t="n">
        <v>151.575</v>
      </c>
      <c r="AO27" s="284"/>
      <c r="AP27" s="284" t="n">
        <v>30.862</v>
      </c>
      <c r="AQ27" s="284"/>
      <c r="AR27" s="285" t="s">
        <v>197</v>
      </c>
      <c r="AS27" s="285"/>
      <c r="AT27" s="285"/>
      <c r="AU27" s="285"/>
      <c r="AV27" s="285"/>
      <c r="AW27" s="286" t="n">
        <v>53.6</v>
      </c>
      <c r="AX27" s="286"/>
      <c r="AY27" s="286" t="n">
        <v>10</v>
      </c>
      <c r="AZ27" s="286"/>
      <c r="BA27" s="282" t="s">
        <v>198</v>
      </c>
      <c r="BB27" s="287" t="n">
        <v>72</v>
      </c>
      <c r="BC27" s="288" t="n">
        <v>36</v>
      </c>
      <c r="BD27" s="289"/>
    </row>
    <row r="28" customFormat="false" ht="15.95" hidden="false" customHeight="true" outlineLevel="0" collapsed="false">
      <c r="A28" s="259" t="n">
        <v>2</v>
      </c>
      <c r="B28" s="280" t="s">
        <v>199</v>
      </c>
      <c r="C28" s="280"/>
      <c r="D28" s="280"/>
      <c r="E28" s="283" t="n">
        <v>200.391</v>
      </c>
      <c r="F28" s="283"/>
      <c r="G28" s="284" t="n">
        <v>100.782</v>
      </c>
      <c r="H28" s="284"/>
      <c r="I28" s="280" t="s">
        <v>200</v>
      </c>
      <c r="J28" s="280"/>
      <c r="K28" s="280"/>
      <c r="L28" s="284" t="n">
        <v>208.968</v>
      </c>
      <c r="M28" s="284"/>
      <c r="N28" s="284" t="n">
        <v>85.322</v>
      </c>
      <c r="O28" s="284"/>
      <c r="P28" s="280" t="s">
        <v>201</v>
      </c>
      <c r="Q28" s="280"/>
      <c r="R28" s="280"/>
      <c r="S28" s="284" t="n">
        <v>113.73</v>
      </c>
      <c r="T28" s="284"/>
      <c r="U28" s="284" t="n">
        <v>62.753</v>
      </c>
      <c r="V28" s="284"/>
      <c r="W28" s="280" t="s">
        <v>202</v>
      </c>
      <c r="X28" s="280"/>
      <c r="Y28" s="280"/>
      <c r="Z28" s="284" t="n">
        <v>10.248</v>
      </c>
      <c r="AA28" s="284"/>
      <c r="AB28" s="284" t="n">
        <v>3.543</v>
      </c>
      <c r="AC28" s="284"/>
      <c r="AD28" s="280" t="s">
        <v>203</v>
      </c>
      <c r="AE28" s="280"/>
      <c r="AF28" s="280"/>
      <c r="AG28" s="284" t="n">
        <v>216.937</v>
      </c>
      <c r="AH28" s="284"/>
      <c r="AI28" s="284" t="n">
        <v>149.606</v>
      </c>
      <c r="AJ28" s="284"/>
      <c r="AK28" s="290" t="s">
        <v>204</v>
      </c>
      <c r="AL28" s="290"/>
      <c r="AM28" s="290"/>
      <c r="AN28" s="284"/>
      <c r="AO28" s="284"/>
      <c r="AP28" s="284"/>
      <c r="AQ28" s="284"/>
      <c r="AR28" s="285" t="s">
        <v>205</v>
      </c>
      <c r="AS28" s="285"/>
      <c r="AT28" s="285"/>
      <c r="AU28" s="285"/>
      <c r="AV28" s="285"/>
      <c r="AW28" s="286"/>
      <c r="AX28" s="286"/>
      <c r="AY28" s="286"/>
      <c r="AZ28" s="286"/>
      <c r="BA28" s="291" t="s">
        <v>206</v>
      </c>
      <c r="BB28" s="287" t="n">
        <v>30</v>
      </c>
      <c r="BC28" s="288" t="n">
        <v>15</v>
      </c>
      <c r="BD28" s="257"/>
    </row>
    <row r="29" customFormat="false" ht="15.95" hidden="false" customHeight="true" outlineLevel="0" collapsed="false">
      <c r="A29" s="259" t="n">
        <v>3</v>
      </c>
      <c r="B29" s="285" t="s">
        <v>207</v>
      </c>
      <c r="C29" s="285"/>
      <c r="D29" s="285"/>
      <c r="E29" s="283" t="n">
        <v>228.517</v>
      </c>
      <c r="F29" s="283"/>
      <c r="G29" s="284" t="n">
        <v>89.063</v>
      </c>
      <c r="H29" s="284"/>
      <c r="I29" s="280" t="s">
        <v>208</v>
      </c>
      <c r="J29" s="280"/>
      <c r="K29" s="280"/>
      <c r="L29" s="284" t="n">
        <v>94.112</v>
      </c>
      <c r="M29" s="284"/>
      <c r="N29" s="284" t="n">
        <v>43.598</v>
      </c>
      <c r="O29" s="284"/>
      <c r="P29" s="280" t="s">
        <v>209</v>
      </c>
      <c r="Q29" s="280"/>
      <c r="R29" s="280"/>
      <c r="S29" s="284" t="n">
        <v>306.033</v>
      </c>
      <c r="T29" s="284"/>
      <c r="U29" s="284" t="n">
        <v>166.464</v>
      </c>
      <c r="V29" s="284"/>
      <c r="W29" s="280" t="s">
        <v>210</v>
      </c>
      <c r="X29" s="280"/>
      <c r="Y29" s="280"/>
      <c r="Z29" s="284" t="n">
        <v>161.589</v>
      </c>
      <c r="AA29" s="284"/>
      <c r="AB29" s="284" t="n">
        <v>93.202</v>
      </c>
      <c r="AC29" s="284"/>
      <c r="AD29" s="280" t="s">
        <v>211</v>
      </c>
      <c r="AE29" s="280"/>
      <c r="AF29" s="280"/>
      <c r="AG29" s="284" t="n">
        <v>196.017</v>
      </c>
      <c r="AH29" s="284"/>
      <c r="AI29" s="284" t="n">
        <v>69.705</v>
      </c>
      <c r="AJ29" s="284"/>
      <c r="AK29" s="290" t="s">
        <v>212</v>
      </c>
      <c r="AL29" s="290"/>
      <c r="AM29" s="290"/>
      <c r="AN29" s="284" t="n">
        <v>0.879</v>
      </c>
      <c r="AO29" s="284"/>
      <c r="AP29" s="284" t="n">
        <v>0.586</v>
      </c>
      <c r="AQ29" s="284"/>
      <c r="AR29" s="280" t="s">
        <v>213</v>
      </c>
      <c r="AS29" s="280"/>
      <c r="AT29" s="280"/>
      <c r="AU29" s="280"/>
      <c r="AV29" s="280"/>
      <c r="AW29" s="286" t="n">
        <v>103.2</v>
      </c>
      <c r="AX29" s="286"/>
      <c r="AY29" s="286" t="n">
        <v>25.6</v>
      </c>
      <c r="AZ29" s="286"/>
      <c r="BA29" s="282" t="s">
        <v>214</v>
      </c>
      <c r="BB29" s="287" t="n">
        <v>264</v>
      </c>
      <c r="BC29" s="288" t="n">
        <v>135</v>
      </c>
      <c r="BD29" s="257"/>
    </row>
    <row r="30" customFormat="false" ht="15.95" hidden="false" customHeight="true" outlineLevel="0" collapsed="false">
      <c r="A30" s="259" t="n">
        <v>4</v>
      </c>
      <c r="B30" s="285" t="s">
        <v>215</v>
      </c>
      <c r="C30" s="285"/>
      <c r="D30" s="285"/>
      <c r="E30" s="283" t="n">
        <v>166.407</v>
      </c>
      <c r="F30" s="283"/>
      <c r="G30" s="284" t="n">
        <v>84.844</v>
      </c>
      <c r="H30" s="284"/>
      <c r="I30" s="280" t="s">
        <v>216</v>
      </c>
      <c r="J30" s="280"/>
      <c r="K30" s="280"/>
      <c r="L30" s="284" t="n">
        <v>157.048</v>
      </c>
      <c r="M30" s="284"/>
      <c r="N30" s="284" t="n">
        <v>76.034</v>
      </c>
      <c r="O30" s="284"/>
      <c r="P30" s="280" t="s">
        <v>217</v>
      </c>
      <c r="Q30" s="280"/>
      <c r="R30" s="280"/>
      <c r="S30" s="284" t="n">
        <v>257.869</v>
      </c>
      <c r="T30" s="284"/>
      <c r="U30" s="284" t="n">
        <v>78.574</v>
      </c>
      <c r="V30" s="284"/>
      <c r="W30" s="280" t="s">
        <v>218</v>
      </c>
      <c r="X30" s="280"/>
      <c r="Y30" s="280"/>
      <c r="Z30" s="284" t="n">
        <v>159.825</v>
      </c>
      <c r="AA30" s="284"/>
      <c r="AB30" s="284" t="n">
        <v>71.809</v>
      </c>
      <c r="AC30" s="284"/>
      <c r="AD30" s="280" t="s">
        <v>219</v>
      </c>
      <c r="AE30" s="280"/>
      <c r="AF30" s="280"/>
      <c r="AG30" s="265" t="n">
        <v>29.359</v>
      </c>
      <c r="AH30" s="265"/>
      <c r="AI30" s="284" t="n">
        <v>1.934</v>
      </c>
      <c r="AJ30" s="284"/>
      <c r="AK30" s="280" t="s">
        <v>220</v>
      </c>
      <c r="AL30" s="280"/>
      <c r="AM30" s="280"/>
      <c r="AN30" s="283" t="n">
        <v>81.256</v>
      </c>
      <c r="AO30" s="283"/>
      <c r="AP30" s="284" t="n">
        <v>25.002</v>
      </c>
      <c r="AQ30" s="284"/>
      <c r="AR30" s="280" t="s">
        <v>221</v>
      </c>
      <c r="AS30" s="280"/>
      <c r="AT30" s="280"/>
      <c r="AU30" s="280"/>
      <c r="AV30" s="280"/>
      <c r="AW30" s="292" t="n">
        <v>128</v>
      </c>
      <c r="AX30" s="292"/>
      <c r="AY30" s="292" t="n">
        <v>4.4</v>
      </c>
      <c r="AZ30" s="292"/>
      <c r="BA30" s="291" t="s">
        <v>222</v>
      </c>
      <c r="BB30" s="287" t="n">
        <v>66</v>
      </c>
      <c r="BC30" s="288" t="n">
        <v>33</v>
      </c>
      <c r="BD30" s="257"/>
    </row>
    <row r="31" customFormat="false" ht="15.95" hidden="false" customHeight="true" outlineLevel="0" collapsed="false">
      <c r="A31" s="259" t="n">
        <v>5</v>
      </c>
      <c r="B31" s="285" t="s">
        <v>223</v>
      </c>
      <c r="C31" s="285"/>
      <c r="D31" s="285"/>
      <c r="E31" s="283" t="n">
        <v>332.814</v>
      </c>
      <c r="F31" s="283"/>
      <c r="G31" s="284" t="n">
        <v>200.391</v>
      </c>
      <c r="H31" s="284"/>
      <c r="I31" s="280" t="s">
        <v>224</v>
      </c>
      <c r="J31" s="280"/>
      <c r="K31" s="280"/>
      <c r="L31" s="284" t="n">
        <v>274.951</v>
      </c>
      <c r="M31" s="284"/>
      <c r="N31" s="284" t="n">
        <v>127.748</v>
      </c>
      <c r="O31" s="284"/>
      <c r="P31" s="280" t="s">
        <v>225</v>
      </c>
      <c r="Q31" s="280"/>
      <c r="R31" s="280"/>
      <c r="S31" s="284" t="n">
        <v>2.461</v>
      </c>
      <c r="T31" s="284"/>
      <c r="U31" s="284" t="n">
        <v>0.703</v>
      </c>
      <c r="V31" s="284"/>
      <c r="W31" s="280" t="s">
        <v>226</v>
      </c>
      <c r="X31" s="280"/>
      <c r="Y31" s="280"/>
      <c r="Z31" s="284" t="n">
        <v>99.669</v>
      </c>
      <c r="AA31" s="284"/>
      <c r="AB31" s="284" t="n">
        <v>28.577</v>
      </c>
      <c r="AC31" s="284"/>
      <c r="AD31" s="280" t="s">
        <v>227</v>
      </c>
      <c r="AE31" s="280"/>
      <c r="AF31" s="280"/>
      <c r="AG31" s="265" t="n">
        <v>75.77</v>
      </c>
      <c r="AH31" s="265"/>
      <c r="AI31" s="284" t="n">
        <v>24.729</v>
      </c>
      <c r="AJ31" s="284"/>
      <c r="AK31" s="280" t="s">
        <v>228</v>
      </c>
      <c r="AL31" s="280"/>
      <c r="AM31" s="280"/>
      <c r="AN31" s="284" t="n">
        <v>138.097</v>
      </c>
      <c r="AO31" s="284"/>
      <c r="AP31" s="283" t="n">
        <v>55.278</v>
      </c>
      <c r="AQ31" s="283"/>
      <c r="AR31" s="280" t="s">
        <v>229</v>
      </c>
      <c r="AS31" s="280"/>
      <c r="AT31" s="280"/>
      <c r="AU31" s="280"/>
      <c r="AV31" s="280"/>
      <c r="AW31" s="286" t="n">
        <v>190.4</v>
      </c>
      <c r="AX31" s="286"/>
      <c r="AY31" s="286" t="n">
        <v>30.4</v>
      </c>
      <c r="AZ31" s="286"/>
      <c r="BA31" s="293" t="s">
        <v>230</v>
      </c>
      <c r="BB31" s="287" t="n">
        <v>111</v>
      </c>
      <c r="BC31" s="288" t="n">
        <v>60</v>
      </c>
      <c r="BD31" s="257"/>
    </row>
    <row r="32" customFormat="false" ht="15.95" hidden="false" customHeight="true" outlineLevel="0" collapsed="false">
      <c r="A32" s="259" t="n">
        <v>6</v>
      </c>
      <c r="B32" s="285" t="s">
        <v>231</v>
      </c>
      <c r="C32" s="285"/>
      <c r="D32" s="285"/>
      <c r="E32" s="283" t="n">
        <v>138.751</v>
      </c>
      <c r="F32" s="283"/>
      <c r="G32" s="284" t="n">
        <v>39.141</v>
      </c>
      <c r="H32" s="284"/>
      <c r="I32" s="280" t="s">
        <v>232</v>
      </c>
      <c r="J32" s="280"/>
      <c r="K32" s="280"/>
      <c r="L32" s="284" t="n">
        <v>125.287</v>
      </c>
      <c r="M32" s="284"/>
      <c r="N32" s="284" t="n">
        <v>67.39</v>
      </c>
      <c r="O32" s="284"/>
      <c r="P32" s="280" t="s">
        <v>233</v>
      </c>
      <c r="Q32" s="280"/>
      <c r="R32" s="280"/>
      <c r="S32" s="284" t="n">
        <v>321.15</v>
      </c>
      <c r="T32" s="284"/>
      <c r="U32" s="284" t="n">
        <v>146.425</v>
      </c>
      <c r="V32" s="284"/>
      <c r="W32" s="280" t="s">
        <v>234</v>
      </c>
      <c r="X32" s="280"/>
      <c r="Y32" s="280"/>
      <c r="Z32" s="284" t="n">
        <v>53.253</v>
      </c>
      <c r="AA32" s="284"/>
      <c r="AB32" s="284" t="n">
        <v>15.756</v>
      </c>
      <c r="AC32" s="284"/>
      <c r="AD32" s="280" t="s">
        <v>235</v>
      </c>
      <c r="AE32" s="280"/>
      <c r="AF32" s="280"/>
      <c r="AG32" s="284" t="n">
        <v>113.801</v>
      </c>
      <c r="AH32" s="284"/>
      <c r="AI32" s="284" t="n">
        <v>52.623</v>
      </c>
      <c r="AJ32" s="284"/>
      <c r="AK32" s="280" t="s">
        <v>236</v>
      </c>
      <c r="AL32" s="280"/>
      <c r="AM32" s="280"/>
      <c r="AN32" s="284" t="n">
        <v>0.391</v>
      </c>
      <c r="AO32" s="284"/>
      <c r="AP32" s="284"/>
      <c r="AQ32" s="284"/>
      <c r="AR32" s="280" t="s">
        <v>237</v>
      </c>
      <c r="AS32" s="280"/>
      <c r="AT32" s="280"/>
      <c r="AU32" s="280"/>
      <c r="AV32" s="280"/>
      <c r="AW32" s="292" t="n">
        <v>152</v>
      </c>
      <c r="AX32" s="292"/>
      <c r="AY32" s="292" t="n">
        <v>52</v>
      </c>
      <c r="AZ32" s="292"/>
      <c r="BA32" s="291" t="s">
        <v>238</v>
      </c>
      <c r="BB32" s="287"/>
      <c r="BC32" s="288"/>
      <c r="BD32" s="257"/>
    </row>
    <row r="33" customFormat="false" ht="15.95" hidden="false" customHeight="true" outlineLevel="0" collapsed="false">
      <c r="A33" s="259" t="n">
        <v>7</v>
      </c>
      <c r="B33" s="280" t="s">
        <v>239</v>
      </c>
      <c r="C33" s="280"/>
      <c r="D33" s="280"/>
      <c r="E33" s="283" t="n">
        <v>114.609</v>
      </c>
      <c r="F33" s="283"/>
      <c r="G33" s="284" t="n">
        <v>58.886</v>
      </c>
      <c r="H33" s="284"/>
      <c r="I33" s="280" t="s">
        <v>240</v>
      </c>
      <c r="J33" s="280"/>
      <c r="K33" s="280"/>
      <c r="L33" s="284" t="n">
        <v>229.744</v>
      </c>
      <c r="M33" s="284"/>
      <c r="N33" s="284" t="n">
        <v>97.646</v>
      </c>
      <c r="O33" s="284"/>
      <c r="P33" s="280" t="s">
        <v>241</v>
      </c>
      <c r="Q33" s="280"/>
      <c r="R33" s="280"/>
      <c r="S33" s="284"/>
      <c r="T33" s="284"/>
      <c r="U33" s="284"/>
      <c r="V33" s="284"/>
      <c r="W33" s="280" t="s">
        <v>242</v>
      </c>
      <c r="X33" s="280"/>
      <c r="Y33" s="280"/>
      <c r="Z33" s="284" t="n">
        <v>120.689</v>
      </c>
      <c r="AA33" s="284"/>
      <c r="AB33" s="284" t="n">
        <v>59.438</v>
      </c>
      <c r="AC33" s="284"/>
      <c r="AD33" s="280" t="s">
        <v>243</v>
      </c>
      <c r="AE33" s="280"/>
      <c r="AF33" s="280"/>
      <c r="AG33" s="265" t="n">
        <v>147.672</v>
      </c>
      <c r="AH33" s="265"/>
      <c r="AI33" s="267" t="n">
        <v>80.634</v>
      </c>
      <c r="AJ33" s="267"/>
      <c r="AK33" s="280" t="s">
        <v>244</v>
      </c>
      <c r="AL33" s="280"/>
      <c r="AM33" s="280"/>
      <c r="AN33" s="284"/>
      <c r="AO33" s="284"/>
      <c r="AP33" s="284"/>
      <c r="AQ33" s="284"/>
      <c r="AR33" s="280" t="s">
        <v>245</v>
      </c>
      <c r="AS33" s="280"/>
      <c r="AT33" s="280"/>
      <c r="AU33" s="280"/>
      <c r="AV33" s="280"/>
      <c r="AW33" s="286" t="n">
        <v>6</v>
      </c>
      <c r="AX33" s="286"/>
      <c r="AY33" s="286" t="n">
        <v>1.6</v>
      </c>
      <c r="AZ33" s="286"/>
      <c r="BA33" s="291"/>
      <c r="BB33" s="294"/>
      <c r="BC33" s="294"/>
      <c r="BD33" s="257"/>
    </row>
    <row r="34" customFormat="false" ht="15.95" hidden="false" customHeight="true" outlineLevel="0" collapsed="false">
      <c r="A34" s="259" t="n">
        <v>8</v>
      </c>
      <c r="B34" s="263" t="s">
        <v>246</v>
      </c>
      <c r="C34" s="263"/>
      <c r="D34" s="263"/>
      <c r="E34" s="283" t="n">
        <v>51.328</v>
      </c>
      <c r="F34" s="283"/>
      <c r="G34" s="284" t="n">
        <v>20.742</v>
      </c>
      <c r="H34" s="284"/>
      <c r="I34" s="263" t="s">
        <v>247</v>
      </c>
      <c r="J34" s="263"/>
      <c r="K34" s="263"/>
      <c r="L34" s="284" t="n">
        <v>64.694</v>
      </c>
      <c r="M34" s="284"/>
      <c r="N34" s="284" t="n">
        <v>25.491</v>
      </c>
      <c r="O34" s="284"/>
      <c r="P34" s="263" t="s">
        <v>248</v>
      </c>
      <c r="Q34" s="263"/>
      <c r="R34" s="263"/>
      <c r="S34" s="284" t="n">
        <v>47.988</v>
      </c>
      <c r="T34" s="284"/>
      <c r="U34" s="284" t="n">
        <v>14.766</v>
      </c>
      <c r="V34" s="284"/>
      <c r="W34" s="263" t="s">
        <v>249</v>
      </c>
      <c r="X34" s="263"/>
      <c r="Y34" s="263"/>
      <c r="Z34" s="265" t="n">
        <v>61.29</v>
      </c>
      <c r="AA34" s="265"/>
      <c r="AB34" s="284" t="n">
        <v>22.985</v>
      </c>
      <c r="AC34" s="284"/>
      <c r="AD34" s="263" t="s">
        <v>250</v>
      </c>
      <c r="AE34" s="263"/>
      <c r="AF34" s="263"/>
      <c r="AG34" s="265" t="n">
        <v>37.533</v>
      </c>
      <c r="AH34" s="265"/>
      <c r="AI34" s="284" t="n">
        <v>15.119</v>
      </c>
      <c r="AJ34" s="284"/>
      <c r="AK34" s="263" t="s">
        <v>251</v>
      </c>
      <c r="AL34" s="263"/>
      <c r="AM34" s="263"/>
      <c r="AN34" s="265"/>
      <c r="AO34" s="265"/>
      <c r="AP34" s="265"/>
      <c r="AQ34" s="265"/>
      <c r="AR34" s="263" t="s">
        <v>252</v>
      </c>
      <c r="AS34" s="263"/>
      <c r="AT34" s="263"/>
      <c r="AU34" s="263"/>
      <c r="AV34" s="263"/>
      <c r="AW34" s="292" t="n">
        <v>14.2</v>
      </c>
      <c r="AX34" s="292"/>
      <c r="AY34" s="270" t="n">
        <v>3.8</v>
      </c>
      <c r="AZ34" s="270"/>
      <c r="BA34" s="291"/>
      <c r="BB34" s="294"/>
      <c r="BC34" s="294"/>
      <c r="BD34" s="257"/>
    </row>
    <row r="35" customFormat="false" ht="15.95" hidden="false" customHeight="true" outlineLevel="0" collapsed="false">
      <c r="A35" s="259" t="n">
        <v>9</v>
      </c>
      <c r="B35" s="280" t="s">
        <v>253</v>
      </c>
      <c r="C35" s="280"/>
      <c r="D35" s="280"/>
      <c r="E35" s="283" t="n">
        <v>30.235</v>
      </c>
      <c r="F35" s="283"/>
      <c r="G35" s="284" t="n">
        <v>12.422</v>
      </c>
      <c r="H35" s="284"/>
      <c r="I35" s="280" t="s">
        <v>254</v>
      </c>
      <c r="J35" s="280"/>
      <c r="K35" s="280"/>
      <c r="L35" s="284" t="n">
        <v>20.096</v>
      </c>
      <c r="M35" s="284"/>
      <c r="N35" s="284" t="n">
        <v>4.16</v>
      </c>
      <c r="O35" s="284"/>
      <c r="P35" s="280" t="s">
        <v>255</v>
      </c>
      <c r="Q35" s="280"/>
      <c r="R35" s="280"/>
      <c r="S35" s="284" t="n">
        <v>191.424</v>
      </c>
      <c r="T35" s="284"/>
      <c r="U35" s="284" t="n">
        <v>94.042</v>
      </c>
      <c r="V35" s="284"/>
      <c r="W35" s="280" t="s">
        <v>256</v>
      </c>
      <c r="X35" s="280"/>
      <c r="Y35" s="280"/>
      <c r="Z35" s="284" t="n">
        <v>26.659</v>
      </c>
      <c r="AA35" s="284"/>
      <c r="AB35" s="284" t="n">
        <v>11.71</v>
      </c>
      <c r="AC35" s="284"/>
      <c r="AD35" s="280" t="s">
        <v>257</v>
      </c>
      <c r="AE35" s="280"/>
      <c r="AF35" s="280"/>
      <c r="AG35" s="265" t="n">
        <v>307.474</v>
      </c>
      <c r="AH35" s="265"/>
      <c r="AI35" s="267" t="n">
        <v>183.008</v>
      </c>
      <c r="AJ35" s="267"/>
      <c r="AK35" s="280" t="s">
        <v>258</v>
      </c>
      <c r="AL35" s="280"/>
      <c r="AM35" s="280"/>
      <c r="AN35" s="284" t="n">
        <v>88.093</v>
      </c>
      <c r="AO35" s="284"/>
      <c r="AP35" s="284"/>
      <c r="AQ35" s="284"/>
      <c r="AR35" s="280" t="s">
        <v>259</v>
      </c>
      <c r="AS35" s="280"/>
      <c r="AT35" s="280"/>
      <c r="AU35" s="280"/>
      <c r="AV35" s="280"/>
      <c r="AW35" s="286"/>
      <c r="AX35" s="286"/>
      <c r="AY35" s="286"/>
      <c r="AZ35" s="286"/>
      <c r="BA35" s="291"/>
      <c r="BB35" s="294"/>
      <c r="BC35" s="294"/>
      <c r="BD35" s="257"/>
    </row>
    <row r="36" customFormat="false" ht="15.95" hidden="false" customHeight="true" outlineLevel="0" collapsed="false">
      <c r="A36" s="259" t="n">
        <v>10</v>
      </c>
      <c r="B36" s="280" t="s">
        <v>260</v>
      </c>
      <c r="C36" s="280"/>
      <c r="D36" s="280"/>
      <c r="E36" s="283" t="n">
        <v>180.235</v>
      </c>
      <c r="F36" s="283"/>
      <c r="G36" s="284" t="n">
        <v>32.344</v>
      </c>
      <c r="H36" s="284"/>
      <c r="I36" s="280" t="s">
        <v>261</v>
      </c>
      <c r="J36" s="280"/>
      <c r="K36" s="280"/>
      <c r="L36" s="284" t="n">
        <v>73.681</v>
      </c>
      <c r="M36" s="284"/>
      <c r="N36" s="284" t="n">
        <v>24.17</v>
      </c>
      <c r="O36" s="284"/>
      <c r="P36" s="280" t="s">
        <v>262</v>
      </c>
      <c r="Q36" s="280"/>
      <c r="R36" s="280"/>
      <c r="S36" s="284"/>
      <c r="T36" s="284"/>
      <c r="U36" s="284"/>
      <c r="V36" s="284"/>
      <c r="W36" s="280" t="s">
        <v>263</v>
      </c>
      <c r="X36" s="280"/>
      <c r="Y36" s="280"/>
      <c r="Z36" s="284" t="n">
        <v>36.838</v>
      </c>
      <c r="AA36" s="284"/>
      <c r="AB36" s="284" t="n">
        <v>22.004</v>
      </c>
      <c r="AC36" s="284"/>
      <c r="AD36" s="280" t="s">
        <v>264</v>
      </c>
      <c r="AE36" s="280"/>
      <c r="AF36" s="280"/>
      <c r="AG36" s="265" t="n">
        <v>2.52</v>
      </c>
      <c r="AH36" s="265"/>
      <c r="AI36" s="267" t="n">
        <v>1.641</v>
      </c>
      <c r="AJ36" s="267"/>
      <c r="AK36" s="280" t="s">
        <v>265</v>
      </c>
      <c r="AL36" s="280"/>
      <c r="AM36" s="280"/>
      <c r="AN36" s="284" t="n">
        <v>4.102</v>
      </c>
      <c r="AO36" s="284"/>
      <c r="AP36" s="284"/>
      <c r="AQ36" s="284"/>
      <c r="AR36" s="280" t="s">
        <v>266</v>
      </c>
      <c r="AS36" s="280"/>
      <c r="AT36" s="280"/>
      <c r="AU36" s="280"/>
      <c r="AV36" s="280"/>
      <c r="AW36" s="292" t="n">
        <v>6.3</v>
      </c>
      <c r="AX36" s="292"/>
      <c r="AY36" s="286" t="n">
        <v>3.6</v>
      </c>
      <c r="AZ36" s="286"/>
      <c r="BA36" s="291"/>
      <c r="BB36" s="294"/>
      <c r="BC36" s="294"/>
      <c r="BD36" s="257"/>
    </row>
    <row r="37" customFormat="false" ht="16.5" hidden="false" customHeight="true" outlineLevel="0" collapsed="false">
      <c r="A37" s="259" t="n">
        <v>11</v>
      </c>
      <c r="B37" s="280" t="s">
        <v>267</v>
      </c>
      <c r="C37" s="280"/>
      <c r="D37" s="280"/>
      <c r="E37" s="283" t="n">
        <v>156.329</v>
      </c>
      <c r="F37" s="283"/>
      <c r="G37" s="284" t="n">
        <v>48.75</v>
      </c>
      <c r="H37" s="284"/>
      <c r="I37" s="280" t="s">
        <v>268</v>
      </c>
      <c r="J37" s="280"/>
      <c r="K37" s="280"/>
      <c r="L37" s="284"/>
      <c r="M37" s="284"/>
      <c r="N37" s="284"/>
      <c r="O37" s="284"/>
      <c r="P37" s="280" t="s">
        <v>269</v>
      </c>
      <c r="Q37" s="280"/>
      <c r="R37" s="280"/>
      <c r="S37" s="284" t="n">
        <v>92.021</v>
      </c>
      <c r="T37" s="284"/>
      <c r="U37" s="284" t="n">
        <v>46.054</v>
      </c>
      <c r="V37" s="284"/>
      <c r="W37" s="280" t="s">
        <v>270</v>
      </c>
      <c r="X37" s="280"/>
      <c r="Y37" s="280"/>
      <c r="Z37" s="284" t="n">
        <v>64.502</v>
      </c>
      <c r="AA37" s="284"/>
      <c r="AB37" s="284" t="n">
        <v>34.022</v>
      </c>
      <c r="AC37" s="284"/>
      <c r="AD37" s="280" t="s">
        <v>271</v>
      </c>
      <c r="AE37" s="280"/>
      <c r="AF37" s="280"/>
      <c r="AG37" s="284" t="n">
        <v>143.101</v>
      </c>
      <c r="AH37" s="284"/>
      <c r="AI37" s="284" t="n">
        <v>62.702</v>
      </c>
      <c r="AJ37" s="284"/>
      <c r="AK37" s="260"/>
      <c r="AL37" s="260"/>
      <c r="AM37" s="260"/>
      <c r="AN37" s="295"/>
      <c r="AO37" s="295"/>
      <c r="AP37" s="295"/>
      <c r="AQ37" s="295"/>
      <c r="AR37" s="280" t="s">
        <v>272</v>
      </c>
      <c r="AS37" s="280"/>
      <c r="AT37" s="280"/>
      <c r="AU37" s="280"/>
      <c r="AV37" s="280"/>
      <c r="AW37" s="286" t="n">
        <v>77.4</v>
      </c>
      <c r="AX37" s="286"/>
      <c r="AY37" s="286"/>
      <c r="AZ37" s="286"/>
      <c r="BA37" s="291"/>
      <c r="BB37" s="294"/>
      <c r="BC37" s="294"/>
      <c r="BD37" s="257"/>
    </row>
    <row r="38" customFormat="false" ht="16.5" hidden="false" customHeight="true" outlineLevel="0" collapsed="false">
      <c r="A38" s="259" t="n">
        <v>12</v>
      </c>
      <c r="B38" s="263" t="s">
        <v>273</v>
      </c>
      <c r="C38" s="263"/>
      <c r="D38" s="263"/>
      <c r="E38" s="265" t="n">
        <v>337.851</v>
      </c>
      <c r="F38" s="265"/>
      <c r="G38" s="284" t="n">
        <v>126.562</v>
      </c>
      <c r="H38" s="284"/>
      <c r="I38" s="263" t="s">
        <v>274</v>
      </c>
      <c r="J38" s="263"/>
      <c r="K38" s="263"/>
      <c r="L38" s="265" t="n">
        <v>110.754</v>
      </c>
      <c r="M38" s="265"/>
      <c r="N38" s="265" t="n">
        <v>46.528</v>
      </c>
      <c r="O38" s="265"/>
      <c r="P38" s="263" t="s">
        <v>275</v>
      </c>
      <c r="Q38" s="263"/>
      <c r="R38" s="263"/>
      <c r="S38" s="284" t="n">
        <v>51.797</v>
      </c>
      <c r="T38" s="284"/>
      <c r="U38" s="284" t="n">
        <v>22.149</v>
      </c>
      <c r="V38" s="284"/>
      <c r="W38" s="280" t="s">
        <v>276</v>
      </c>
      <c r="X38" s="280"/>
      <c r="Y38" s="280"/>
      <c r="Z38" s="265" t="n">
        <v>147.461</v>
      </c>
      <c r="AA38" s="265"/>
      <c r="AB38" s="284" t="n">
        <v>52.528</v>
      </c>
      <c r="AC38" s="284"/>
      <c r="AD38" s="280" t="s">
        <v>277</v>
      </c>
      <c r="AE38" s="280"/>
      <c r="AF38" s="280"/>
      <c r="AG38" s="265" t="n">
        <v>26.487</v>
      </c>
      <c r="AH38" s="265"/>
      <c r="AI38" s="267" t="n">
        <v>9.493</v>
      </c>
      <c r="AJ38" s="267"/>
      <c r="AK38" s="260"/>
      <c r="AL38" s="260"/>
      <c r="AM38" s="260"/>
      <c r="AN38" s="295"/>
      <c r="AO38" s="295"/>
      <c r="AP38" s="295"/>
      <c r="AQ38" s="295"/>
      <c r="AR38" s="280"/>
      <c r="AS38" s="280"/>
      <c r="AT38" s="280"/>
      <c r="AU38" s="280"/>
      <c r="AV38" s="280"/>
      <c r="AW38" s="296"/>
      <c r="AX38" s="296"/>
      <c r="AY38" s="296"/>
      <c r="AZ38" s="296"/>
      <c r="BA38" s="291"/>
      <c r="BB38" s="294"/>
      <c r="BC38" s="294"/>
      <c r="BD38" s="257"/>
    </row>
    <row r="39" customFormat="false" ht="15.95" hidden="false" customHeight="true" outlineLevel="0" collapsed="false">
      <c r="A39" s="259" t="n">
        <v>13</v>
      </c>
      <c r="B39" s="280" t="s">
        <v>278</v>
      </c>
      <c r="C39" s="280"/>
      <c r="D39" s="280"/>
      <c r="E39" s="284" t="n">
        <v>350.507</v>
      </c>
      <c r="F39" s="284"/>
      <c r="G39" s="284" t="n">
        <v>110.918</v>
      </c>
      <c r="H39" s="284"/>
      <c r="I39" s="263" t="s">
        <v>279</v>
      </c>
      <c r="J39" s="263"/>
      <c r="K39" s="263"/>
      <c r="L39" s="284" t="n">
        <v>218.109</v>
      </c>
      <c r="M39" s="284"/>
      <c r="N39" s="284" t="n">
        <v>56.725</v>
      </c>
      <c r="O39" s="284"/>
      <c r="P39" s="263" t="s">
        <v>280</v>
      </c>
      <c r="Q39" s="263"/>
      <c r="R39" s="263"/>
      <c r="S39" s="265" t="n">
        <v>66.094</v>
      </c>
      <c r="T39" s="265"/>
      <c r="U39" s="284" t="n">
        <v>17.109</v>
      </c>
      <c r="V39" s="284"/>
      <c r="W39" s="280" t="s">
        <v>281</v>
      </c>
      <c r="X39" s="280"/>
      <c r="Y39" s="280"/>
      <c r="Z39" s="284" t="n">
        <v>44.063</v>
      </c>
      <c r="AA39" s="284"/>
      <c r="AB39" s="284" t="n">
        <v>18.216</v>
      </c>
      <c r="AC39" s="284"/>
      <c r="AD39" s="280" t="s">
        <v>282</v>
      </c>
      <c r="AE39" s="280"/>
      <c r="AF39" s="280"/>
      <c r="AG39" s="265" t="n">
        <v>72.898</v>
      </c>
      <c r="AH39" s="265"/>
      <c r="AI39" s="267" t="n">
        <v>26.722</v>
      </c>
      <c r="AJ39" s="267"/>
      <c r="AK39" s="260"/>
      <c r="AL39" s="260"/>
      <c r="AM39" s="260"/>
      <c r="AN39" s="295"/>
      <c r="AO39" s="295"/>
      <c r="AP39" s="295"/>
      <c r="AQ39" s="295"/>
      <c r="AR39" s="280"/>
      <c r="AS39" s="280"/>
      <c r="AT39" s="280"/>
      <c r="AU39" s="280"/>
      <c r="AV39" s="280"/>
      <c r="AW39" s="295"/>
      <c r="AX39" s="295"/>
      <c r="AY39" s="295"/>
      <c r="AZ39" s="295"/>
      <c r="BA39" s="291"/>
      <c r="BB39" s="294"/>
      <c r="BC39" s="294"/>
      <c r="BD39" s="257"/>
    </row>
    <row r="40" customFormat="false" ht="15.95" hidden="false" customHeight="true" outlineLevel="0" collapsed="false">
      <c r="A40" s="259" t="n">
        <v>14</v>
      </c>
      <c r="B40" s="280" t="s">
        <v>283</v>
      </c>
      <c r="C40" s="280"/>
      <c r="D40" s="280"/>
      <c r="E40" s="284" t="n">
        <v>311.484</v>
      </c>
      <c r="F40" s="284"/>
      <c r="G40" s="284" t="n">
        <v>167.519</v>
      </c>
      <c r="H40" s="284"/>
      <c r="I40" s="280" t="s">
        <v>284</v>
      </c>
      <c r="J40" s="280"/>
      <c r="K40" s="280"/>
      <c r="L40" s="265" t="n">
        <v>267.333</v>
      </c>
      <c r="M40" s="265"/>
      <c r="N40" s="265" t="n">
        <v>162.205</v>
      </c>
      <c r="O40" s="265"/>
      <c r="P40" s="280" t="s">
        <v>285</v>
      </c>
      <c r="Q40" s="280"/>
      <c r="R40" s="280"/>
      <c r="S40" s="284" t="n">
        <v>230.448</v>
      </c>
      <c r="T40" s="284"/>
      <c r="U40" s="284" t="n">
        <v>121.991</v>
      </c>
      <c r="V40" s="284"/>
      <c r="W40" s="280" t="s">
        <v>286</v>
      </c>
      <c r="X40" s="280"/>
      <c r="Y40" s="280"/>
      <c r="Z40" s="284" t="n">
        <v>25.638</v>
      </c>
      <c r="AA40" s="284"/>
      <c r="AB40" s="284" t="n">
        <v>8.795</v>
      </c>
      <c r="AC40" s="284"/>
      <c r="AD40" s="280" t="s">
        <v>287</v>
      </c>
      <c r="AE40" s="280"/>
      <c r="AF40" s="280"/>
      <c r="AG40" s="265" t="n">
        <v>25.491</v>
      </c>
      <c r="AH40" s="265"/>
      <c r="AI40" s="267" t="n">
        <v>5.801</v>
      </c>
      <c r="AJ40" s="267"/>
      <c r="AK40" s="260"/>
      <c r="AL40" s="260"/>
      <c r="AM40" s="260"/>
      <c r="AN40" s="295"/>
      <c r="AO40" s="295"/>
      <c r="AP40" s="295"/>
      <c r="AQ40" s="295"/>
      <c r="AR40" s="280"/>
      <c r="AS40" s="280"/>
      <c r="AT40" s="280"/>
      <c r="AU40" s="280"/>
      <c r="AV40" s="280"/>
      <c r="AW40" s="254"/>
      <c r="AX40" s="254"/>
      <c r="AY40" s="254"/>
      <c r="AZ40" s="254"/>
      <c r="BA40" s="291"/>
      <c r="BB40" s="294"/>
      <c r="BC40" s="294"/>
      <c r="BD40" s="257"/>
    </row>
    <row r="41" customFormat="false" ht="15.95" hidden="false" customHeight="true" outlineLevel="0" collapsed="false">
      <c r="A41" s="259" t="n">
        <v>15</v>
      </c>
      <c r="B41" s="280" t="s">
        <v>288</v>
      </c>
      <c r="C41" s="280"/>
      <c r="D41" s="280"/>
      <c r="E41" s="284" t="n">
        <v>320.625</v>
      </c>
      <c r="F41" s="284"/>
      <c r="G41" s="284" t="n">
        <v>98.437</v>
      </c>
      <c r="H41" s="284"/>
      <c r="I41" s="297" t="s">
        <v>289</v>
      </c>
      <c r="J41" s="297"/>
      <c r="K41" s="297"/>
      <c r="L41" s="265" t="n">
        <v>292.004</v>
      </c>
      <c r="M41" s="265"/>
      <c r="N41" s="265" t="n">
        <v>139.585</v>
      </c>
      <c r="O41" s="265"/>
      <c r="P41" s="280" t="s">
        <v>290</v>
      </c>
      <c r="Q41" s="280"/>
      <c r="R41" s="280"/>
      <c r="S41" s="284" t="n">
        <v>7.383</v>
      </c>
      <c r="T41" s="284"/>
      <c r="U41" s="284" t="n">
        <v>3.164</v>
      </c>
      <c r="V41" s="284"/>
      <c r="W41" s="280" t="s">
        <v>291</v>
      </c>
      <c r="X41" s="280"/>
      <c r="Y41" s="280"/>
      <c r="Z41" s="284" t="n">
        <v>89.692</v>
      </c>
      <c r="AA41" s="284"/>
      <c r="AB41" s="284" t="n">
        <v>36.446</v>
      </c>
      <c r="AC41" s="284"/>
      <c r="AD41" s="280" t="s">
        <v>292</v>
      </c>
      <c r="AE41" s="280"/>
      <c r="AF41" s="280"/>
      <c r="AG41" s="265" t="n">
        <v>6.739</v>
      </c>
      <c r="AH41" s="265"/>
      <c r="AI41" s="267" t="n">
        <v>5.86</v>
      </c>
      <c r="AJ41" s="267"/>
      <c r="AK41" s="260"/>
      <c r="AL41" s="260"/>
      <c r="AM41" s="260"/>
      <c r="AN41" s="298"/>
      <c r="AO41" s="298"/>
      <c r="AP41" s="299"/>
      <c r="AQ41" s="299"/>
      <c r="AR41" s="280"/>
      <c r="AS41" s="280"/>
      <c r="AT41" s="280"/>
      <c r="AU41" s="280"/>
      <c r="AV41" s="280"/>
      <c r="AW41" s="298"/>
      <c r="AX41" s="298"/>
      <c r="AY41" s="298"/>
      <c r="AZ41" s="298"/>
      <c r="BA41" s="291"/>
      <c r="BB41" s="294"/>
      <c r="BC41" s="294"/>
      <c r="BD41" s="257"/>
    </row>
    <row r="42" customFormat="false" ht="15.95" hidden="false" customHeight="true" outlineLevel="0" collapsed="false">
      <c r="A42" s="259" t="n">
        <v>16</v>
      </c>
      <c r="B42" s="280" t="s">
        <v>293</v>
      </c>
      <c r="C42" s="280"/>
      <c r="D42" s="280"/>
      <c r="E42" s="284" t="n">
        <v>6.797</v>
      </c>
      <c r="F42" s="284"/>
      <c r="G42" s="284"/>
      <c r="H42" s="284"/>
      <c r="I42" s="297" t="s">
        <v>294</v>
      </c>
      <c r="J42" s="297"/>
      <c r="K42" s="297"/>
      <c r="L42" s="265" t="n">
        <v>1.524</v>
      </c>
      <c r="M42" s="265"/>
      <c r="N42" s="265"/>
      <c r="O42" s="265"/>
      <c r="P42" s="280" t="s">
        <v>295</v>
      </c>
      <c r="Q42" s="280"/>
      <c r="R42" s="280"/>
      <c r="S42" s="284" t="n">
        <v>55.811</v>
      </c>
      <c r="T42" s="284"/>
      <c r="U42" s="284" t="n">
        <v>26.895</v>
      </c>
      <c r="V42" s="284"/>
      <c r="W42" s="280" t="s">
        <v>296</v>
      </c>
      <c r="X42" s="280"/>
      <c r="Y42" s="280"/>
      <c r="Z42" s="284" t="n">
        <v>10.76</v>
      </c>
      <c r="AA42" s="284"/>
      <c r="AB42" s="284" t="n">
        <v>1.552</v>
      </c>
      <c r="AC42" s="284"/>
      <c r="AD42" s="260"/>
      <c r="AE42" s="260"/>
      <c r="AF42" s="260"/>
      <c r="AG42" s="284"/>
      <c r="AH42" s="284"/>
      <c r="AI42" s="284"/>
      <c r="AJ42" s="284"/>
      <c r="AK42" s="260"/>
      <c r="AL42" s="260"/>
      <c r="AM42" s="260"/>
      <c r="AN42" s="298"/>
      <c r="AO42" s="298"/>
      <c r="AP42" s="299"/>
      <c r="AQ42" s="299"/>
      <c r="AR42" s="280"/>
      <c r="AS42" s="280"/>
      <c r="AT42" s="280"/>
      <c r="AU42" s="280"/>
      <c r="AV42" s="280"/>
      <c r="AW42" s="298"/>
      <c r="AX42" s="298"/>
      <c r="AY42" s="298"/>
      <c r="AZ42" s="298"/>
      <c r="BA42" s="291"/>
      <c r="BB42" s="294"/>
      <c r="BC42" s="294"/>
      <c r="BD42" s="257"/>
    </row>
    <row r="43" customFormat="false" ht="15.95" hidden="false" customHeight="true" outlineLevel="0" collapsed="false">
      <c r="A43" s="259" t="n">
        <v>17</v>
      </c>
      <c r="B43" s="280" t="s">
        <v>297</v>
      </c>
      <c r="C43" s="280"/>
      <c r="D43" s="280"/>
      <c r="E43" s="284" t="n">
        <v>38.613</v>
      </c>
      <c r="F43" s="284"/>
      <c r="G43" s="284" t="n">
        <v>17.695</v>
      </c>
      <c r="H43" s="284"/>
      <c r="I43" s="297" t="s">
        <v>298</v>
      </c>
      <c r="J43" s="297"/>
      <c r="K43" s="297"/>
      <c r="L43" s="265"/>
      <c r="M43" s="265"/>
      <c r="N43" s="265"/>
      <c r="O43" s="265"/>
      <c r="P43" s="280" t="s">
        <v>299</v>
      </c>
      <c r="Q43" s="280"/>
      <c r="R43" s="280"/>
      <c r="S43" s="284" t="n">
        <v>30.146</v>
      </c>
      <c r="T43" s="284"/>
      <c r="U43" s="284" t="n">
        <v>12.656</v>
      </c>
      <c r="V43" s="284"/>
      <c r="W43" s="280" t="s">
        <v>300</v>
      </c>
      <c r="X43" s="280"/>
      <c r="Y43" s="280"/>
      <c r="Z43" s="284"/>
      <c r="AA43" s="284"/>
      <c r="AB43" s="284"/>
      <c r="AC43" s="284"/>
      <c r="AD43" s="260"/>
      <c r="AE43" s="260"/>
      <c r="AF43" s="260"/>
      <c r="AG43" s="284"/>
      <c r="AH43" s="284"/>
      <c r="AI43" s="284"/>
      <c r="AJ43" s="284"/>
      <c r="AK43" s="260"/>
      <c r="AL43" s="260"/>
      <c r="AM43" s="260"/>
      <c r="AN43" s="298"/>
      <c r="AO43" s="298"/>
      <c r="AP43" s="299"/>
      <c r="AQ43" s="299"/>
      <c r="AR43" s="280"/>
      <c r="AS43" s="280"/>
      <c r="AT43" s="280"/>
      <c r="AU43" s="280"/>
      <c r="AV43" s="280"/>
      <c r="AW43" s="298"/>
      <c r="AX43" s="298"/>
      <c r="AY43" s="298"/>
      <c r="AZ43" s="298"/>
      <c r="BA43" s="291"/>
      <c r="BB43" s="294"/>
      <c r="BC43" s="294"/>
      <c r="BD43" s="257"/>
    </row>
    <row r="44" customFormat="false" ht="15.95" hidden="false" customHeight="true" outlineLevel="0" collapsed="false">
      <c r="A44" s="259" t="n">
        <v>18</v>
      </c>
      <c r="B44" s="280" t="s">
        <v>301</v>
      </c>
      <c r="C44" s="280"/>
      <c r="D44" s="280"/>
      <c r="E44" s="284" t="n">
        <v>130.43</v>
      </c>
      <c r="F44" s="284"/>
      <c r="G44" s="284" t="n">
        <v>57.891</v>
      </c>
      <c r="H44" s="284"/>
      <c r="I44" s="297" t="s">
        <v>302</v>
      </c>
      <c r="J44" s="297"/>
      <c r="K44" s="297"/>
      <c r="L44" s="265" t="n">
        <v>60.827</v>
      </c>
      <c r="M44" s="265"/>
      <c r="N44" s="265" t="n">
        <v>26.194</v>
      </c>
      <c r="O44" s="265"/>
      <c r="P44" s="280" t="s">
        <v>303</v>
      </c>
      <c r="Q44" s="280"/>
      <c r="R44" s="280"/>
      <c r="S44" s="284" t="n">
        <v>72.774</v>
      </c>
      <c r="T44" s="284"/>
      <c r="U44" s="284" t="n">
        <v>30.059</v>
      </c>
      <c r="V44" s="284"/>
      <c r="W44" s="280" t="s">
        <v>304</v>
      </c>
      <c r="X44" s="280"/>
      <c r="Y44" s="280"/>
      <c r="Z44" s="284"/>
      <c r="AA44" s="284"/>
      <c r="AB44" s="284"/>
      <c r="AC44" s="284"/>
      <c r="AD44" s="260"/>
      <c r="AE44" s="260"/>
      <c r="AF44" s="260"/>
      <c r="AG44" s="265"/>
      <c r="AH44" s="265"/>
      <c r="AI44" s="284"/>
      <c r="AJ44" s="284"/>
      <c r="AK44" s="260"/>
      <c r="AL44" s="260"/>
      <c r="AM44" s="260"/>
      <c r="AN44" s="298"/>
      <c r="AO44" s="298"/>
      <c r="AP44" s="299"/>
      <c r="AQ44" s="299"/>
      <c r="AR44" s="280"/>
      <c r="AS44" s="280"/>
      <c r="AT44" s="280"/>
      <c r="AU44" s="280"/>
      <c r="AV44" s="280"/>
      <c r="AW44" s="298"/>
      <c r="AX44" s="298"/>
      <c r="AY44" s="298"/>
      <c r="AZ44" s="298"/>
      <c r="BA44" s="291"/>
      <c r="BB44" s="294"/>
      <c r="BC44" s="294"/>
      <c r="BD44" s="257"/>
    </row>
    <row r="45" customFormat="false" ht="15.95" hidden="false" customHeight="true" outlineLevel="0" collapsed="false">
      <c r="A45" s="259" t="n">
        <v>19</v>
      </c>
      <c r="B45" s="280" t="s">
        <v>305</v>
      </c>
      <c r="C45" s="280"/>
      <c r="D45" s="280"/>
      <c r="E45" s="284" t="n">
        <v>221.954</v>
      </c>
      <c r="F45" s="284"/>
      <c r="G45" s="284" t="n">
        <v>98.672</v>
      </c>
      <c r="H45" s="284"/>
      <c r="I45" s="297" t="s">
        <v>306</v>
      </c>
      <c r="J45" s="297"/>
      <c r="K45" s="297"/>
      <c r="L45" s="265" t="n">
        <v>259.305</v>
      </c>
      <c r="M45" s="265"/>
      <c r="N45" s="265" t="n">
        <v>116.204</v>
      </c>
      <c r="O45" s="265"/>
      <c r="P45" s="280" t="s">
        <v>307</v>
      </c>
      <c r="Q45" s="280"/>
      <c r="R45" s="280"/>
      <c r="S45" s="284" t="n">
        <v>138.339</v>
      </c>
      <c r="T45" s="284"/>
      <c r="U45" s="284" t="n">
        <v>70.136</v>
      </c>
      <c r="V45" s="284"/>
      <c r="W45" s="300"/>
      <c r="X45" s="301"/>
      <c r="Y45" s="302"/>
      <c r="Z45" s="303"/>
      <c r="AA45" s="304"/>
      <c r="AB45" s="303"/>
      <c r="AC45" s="304"/>
      <c r="AD45" s="260"/>
      <c r="AE45" s="260"/>
      <c r="AF45" s="260"/>
      <c r="AG45" s="265"/>
      <c r="AH45" s="265"/>
      <c r="AI45" s="284"/>
      <c r="AJ45" s="284"/>
      <c r="AK45" s="300"/>
      <c r="AL45" s="301"/>
      <c r="AM45" s="302"/>
      <c r="AN45" s="305"/>
      <c r="AO45" s="306"/>
      <c r="AP45" s="307"/>
      <c r="AQ45" s="308"/>
      <c r="AR45" s="300"/>
      <c r="AS45" s="301"/>
      <c r="AT45" s="301"/>
      <c r="AU45" s="301"/>
      <c r="AV45" s="301"/>
      <c r="AW45" s="305"/>
      <c r="AX45" s="306"/>
      <c r="AY45" s="305"/>
      <c r="AZ45" s="306"/>
      <c r="BA45" s="291"/>
      <c r="BB45" s="294"/>
      <c r="BC45" s="294"/>
      <c r="BD45" s="257"/>
    </row>
    <row r="46" customFormat="false" ht="15.95" hidden="false" customHeight="true" outlineLevel="0" collapsed="false">
      <c r="A46" s="259" t="n">
        <v>20</v>
      </c>
      <c r="B46" s="280" t="s">
        <v>308</v>
      </c>
      <c r="C46" s="280"/>
      <c r="D46" s="280"/>
      <c r="E46" s="284" t="n">
        <v>166.407</v>
      </c>
      <c r="F46" s="284"/>
      <c r="G46" s="284" t="n">
        <v>84.844</v>
      </c>
      <c r="H46" s="284"/>
      <c r="I46" s="297" t="s">
        <v>309</v>
      </c>
      <c r="J46" s="297"/>
      <c r="K46" s="297"/>
      <c r="L46" s="265" t="n">
        <v>160.447</v>
      </c>
      <c r="M46" s="265"/>
      <c r="N46" s="265" t="n">
        <v>66.394</v>
      </c>
      <c r="O46" s="265"/>
      <c r="P46" s="280" t="s">
        <v>310</v>
      </c>
      <c r="Q46" s="280"/>
      <c r="R46" s="280"/>
      <c r="S46" s="284" t="n">
        <v>74.532</v>
      </c>
      <c r="T46" s="284"/>
      <c r="U46" s="284" t="n">
        <v>40.781</v>
      </c>
      <c r="V46" s="284"/>
      <c r="W46" s="300"/>
      <c r="X46" s="301"/>
      <c r="Y46" s="302"/>
      <c r="Z46" s="303"/>
      <c r="AA46" s="304"/>
      <c r="AB46" s="303"/>
      <c r="AC46" s="304"/>
      <c r="AD46" s="260"/>
      <c r="AE46" s="260"/>
      <c r="AF46" s="260"/>
      <c r="AG46" s="265"/>
      <c r="AH46" s="265"/>
      <c r="AI46" s="267"/>
      <c r="AJ46" s="267"/>
      <c r="AK46" s="300"/>
      <c r="AL46" s="301"/>
      <c r="AM46" s="302"/>
      <c r="AN46" s="305"/>
      <c r="AO46" s="306"/>
      <c r="AP46" s="307"/>
      <c r="AQ46" s="308"/>
      <c r="AR46" s="300"/>
      <c r="AS46" s="301"/>
      <c r="AT46" s="301"/>
      <c r="AU46" s="301"/>
      <c r="AV46" s="301"/>
      <c r="AW46" s="305"/>
      <c r="AX46" s="306"/>
      <c r="AY46" s="305"/>
      <c r="AZ46" s="306"/>
      <c r="BA46" s="291"/>
      <c r="BB46" s="294"/>
      <c r="BC46" s="294"/>
      <c r="BD46" s="257"/>
    </row>
    <row r="47" customFormat="false" ht="15.95" hidden="false" customHeight="true" outlineLevel="0" collapsed="false">
      <c r="A47" s="259" t="n">
        <v>21</v>
      </c>
      <c r="B47" s="280" t="s">
        <v>311</v>
      </c>
      <c r="C47" s="280"/>
      <c r="D47" s="280"/>
      <c r="E47" s="284" t="n">
        <v>69.375</v>
      </c>
      <c r="F47" s="284"/>
      <c r="G47" s="284" t="n">
        <v>30.703</v>
      </c>
      <c r="H47" s="284"/>
      <c r="I47" s="297" t="s">
        <v>312</v>
      </c>
      <c r="J47" s="297"/>
      <c r="K47" s="297"/>
      <c r="L47" s="265" t="n">
        <v>9.96</v>
      </c>
      <c r="M47" s="265"/>
      <c r="N47" s="265" t="n">
        <v>2.168</v>
      </c>
      <c r="O47" s="265"/>
      <c r="P47" s="280" t="s">
        <v>313</v>
      </c>
      <c r="Q47" s="280"/>
      <c r="R47" s="280"/>
      <c r="S47" s="284" t="n">
        <v>166.993</v>
      </c>
      <c r="T47" s="284"/>
      <c r="U47" s="284" t="n">
        <v>94.571</v>
      </c>
      <c r="V47" s="284"/>
      <c r="W47" s="300"/>
      <c r="X47" s="301"/>
      <c r="Y47" s="302"/>
      <c r="Z47" s="303"/>
      <c r="AA47" s="304"/>
      <c r="AB47" s="303"/>
      <c r="AC47" s="304"/>
      <c r="AD47" s="260"/>
      <c r="AE47" s="260"/>
      <c r="AF47" s="260"/>
      <c r="AG47" s="265"/>
      <c r="AH47" s="265"/>
      <c r="AI47" s="267"/>
      <c r="AJ47" s="267"/>
      <c r="AK47" s="300"/>
      <c r="AL47" s="301"/>
      <c r="AM47" s="302"/>
      <c r="AN47" s="305"/>
      <c r="AO47" s="306"/>
      <c r="AP47" s="307"/>
      <c r="AQ47" s="308"/>
      <c r="AR47" s="300"/>
      <c r="AS47" s="301"/>
      <c r="AT47" s="301"/>
      <c r="AU47" s="301"/>
      <c r="AV47" s="301"/>
      <c r="AW47" s="305"/>
      <c r="AX47" s="306"/>
      <c r="AY47" s="305"/>
      <c r="AZ47" s="306"/>
      <c r="BA47" s="291"/>
      <c r="BB47" s="294"/>
      <c r="BC47" s="294"/>
      <c r="BD47" s="257"/>
    </row>
    <row r="48" customFormat="false" ht="15.95" hidden="false" customHeight="true" outlineLevel="0" collapsed="false">
      <c r="A48" s="259" t="n">
        <v>22</v>
      </c>
      <c r="B48" s="280" t="s">
        <v>314</v>
      </c>
      <c r="C48" s="280"/>
      <c r="D48" s="280"/>
      <c r="E48" s="284" t="n">
        <v>102.422</v>
      </c>
      <c r="F48" s="284"/>
      <c r="G48" s="284" t="n">
        <v>25.43</v>
      </c>
      <c r="H48" s="284"/>
      <c r="I48" s="297"/>
      <c r="J48" s="297"/>
      <c r="K48" s="297"/>
      <c r="L48" s="265"/>
      <c r="M48" s="265"/>
      <c r="N48" s="265"/>
      <c r="O48" s="265"/>
      <c r="P48" s="260"/>
      <c r="Q48" s="260"/>
      <c r="R48" s="260"/>
      <c r="S48" s="284"/>
      <c r="T48" s="284"/>
      <c r="U48" s="284"/>
      <c r="V48" s="284"/>
      <c r="W48" s="260"/>
      <c r="X48" s="260"/>
      <c r="Y48" s="260"/>
      <c r="Z48" s="295"/>
      <c r="AA48" s="295"/>
      <c r="AB48" s="295"/>
      <c r="AC48" s="295"/>
      <c r="AD48" s="260"/>
      <c r="AE48" s="260"/>
      <c r="AF48" s="260"/>
      <c r="AG48" s="265"/>
      <c r="AH48" s="265"/>
      <c r="AI48" s="267"/>
      <c r="AJ48" s="267"/>
      <c r="AK48" s="260"/>
      <c r="AL48" s="260"/>
      <c r="AM48" s="260"/>
      <c r="AN48" s="298"/>
      <c r="AO48" s="298"/>
      <c r="AP48" s="299"/>
      <c r="AQ48" s="299"/>
      <c r="AR48" s="300"/>
      <c r="AS48" s="301"/>
      <c r="AT48" s="301"/>
      <c r="AU48" s="301"/>
      <c r="AV48" s="301"/>
      <c r="AW48" s="298"/>
      <c r="AX48" s="298"/>
      <c r="AY48" s="298"/>
      <c r="AZ48" s="298"/>
      <c r="BA48" s="291"/>
      <c r="BB48" s="294"/>
      <c r="BC48" s="294"/>
      <c r="BD48" s="257"/>
    </row>
    <row r="49" customFormat="false" ht="15.95" hidden="false" customHeight="true" outlineLevel="0" collapsed="false">
      <c r="A49" s="259" t="n">
        <v>23</v>
      </c>
      <c r="B49" s="280" t="s">
        <v>315</v>
      </c>
      <c r="C49" s="280"/>
      <c r="D49" s="280"/>
      <c r="E49" s="284" t="n">
        <v>66.797</v>
      </c>
      <c r="F49" s="284"/>
      <c r="G49" s="284" t="n">
        <v>11.953</v>
      </c>
      <c r="H49" s="284"/>
      <c r="I49" s="309"/>
      <c r="J49" s="310"/>
      <c r="K49" s="311"/>
      <c r="L49" s="312"/>
      <c r="M49" s="313"/>
      <c r="N49" s="312"/>
      <c r="O49" s="313"/>
      <c r="P49" s="300"/>
      <c r="Q49" s="301"/>
      <c r="R49" s="302"/>
      <c r="S49" s="314"/>
      <c r="T49" s="315"/>
      <c r="U49" s="314"/>
      <c r="V49" s="315"/>
      <c r="W49" s="300"/>
      <c r="X49" s="301"/>
      <c r="Y49" s="302"/>
      <c r="Z49" s="303"/>
      <c r="AA49" s="304"/>
      <c r="AB49" s="303"/>
      <c r="AC49" s="304"/>
      <c r="AD49" s="300"/>
      <c r="AE49" s="301"/>
      <c r="AF49" s="302"/>
      <c r="AG49" s="312"/>
      <c r="AH49" s="313"/>
      <c r="AI49" s="316"/>
      <c r="AJ49" s="313"/>
      <c r="AK49" s="300"/>
      <c r="AL49" s="301"/>
      <c r="AM49" s="302"/>
      <c r="AN49" s="305"/>
      <c r="AO49" s="306"/>
      <c r="AP49" s="307"/>
      <c r="AQ49" s="308"/>
      <c r="AR49" s="300"/>
      <c r="AS49" s="301"/>
      <c r="AT49" s="301"/>
      <c r="AU49" s="301"/>
      <c r="AV49" s="301"/>
      <c r="AW49" s="317"/>
      <c r="AX49" s="317"/>
      <c r="AY49" s="317"/>
      <c r="AZ49" s="306"/>
      <c r="BA49" s="291"/>
      <c r="BB49" s="294"/>
      <c r="BC49" s="294"/>
      <c r="BD49" s="257"/>
    </row>
    <row r="50" customFormat="false" ht="15.95" hidden="false" customHeight="true" outlineLevel="0" collapsed="false">
      <c r="A50" s="253"/>
      <c r="B50" s="318" t="s">
        <v>63</v>
      </c>
      <c r="C50" s="318"/>
      <c r="D50" s="318"/>
      <c r="E50" s="318"/>
      <c r="F50" s="318"/>
      <c r="G50" s="318"/>
      <c r="H50" s="318"/>
      <c r="I50" s="277" t="s">
        <v>66</v>
      </c>
      <c r="J50" s="277"/>
      <c r="K50" s="277"/>
      <c r="L50" s="277"/>
      <c r="M50" s="277"/>
      <c r="N50" s="277"/>
      <c r="O50" s="277"/>
      <c r="P50" s="277" t="s">
        <v>65</v>
      </c>
      <c r="Q50" s="277"/>
      <c r="R50" s="277"/>
      <c r="S50" s="277"/>
      <c r="T50" s="277"/>
      <c r="U50" s="277"/>
      <c r="V50" s="277"/>
      <c r="W50" s="277" t="s">
        <v>67</v>
      </c>
      <c r="X50" s="277"/>
      <c r="Y50" s="277"/>
      <c r="Z50" s="277"/>
      <c r="AA50" s="277"/>
      <c r="AB50" s="277"/>
      <c r="AC50" s="277"/>
      <c r="AD50" s="277" t="s">
        <v>71</v>
      </c>
      <c r="AE50" s="277"/>
      <c r="AF50" s="277"/>
      <c r="AG50" s="277"/>
      <c r="AH50" s="277"/>
      <c r="AI50" s="277"/>
      <c r="AJ50" s="277"/>
      <c r="AK50" s="277" t="s">
        <v>316</v>
      </c>
      <c r="AL50" s="277"/>
      <c r="AM50" s="277"/>
      <c r="AN50" s="277"/>
      <c r="AO50" s="277"/>
      <c r="AP50" s="277"/>
      <c r="AQ50" s="277"/>
      <c r="AR50" s="277" t="s">
        <v>317</v>
      </c>
      <c r="AS50" s="277"/>
      <c r="AT50" s="277"/>
      <c r="AU50" s="277"/>
      <c r="AV50" s="277"/>
      <c r="AW50" s="277"/>
      <c r="AX50" s="277"/>
      <c r="AY50" s="277"/>
      <c r="AZ50" s="277"/>
      <c r="BA50" s="279" t="s">
        <v>318</v>
      </c>
      <c r="BB50" s="279"/>
      <c r="BC50" s="279"/>
    </row>
    <row r="51" customFormat="false" ht="15.95" hidden="false" customHeight="true" outlineLevel="0" collapsed="false">
      <c r="A51" s="259"/>
      <c r="B51" s="280" t="s">
        <v>189</v>
      </c>
      <c r="C51" s="280"/>
      <c r="D51" s="280"/>
      <c r="E51" s="280" t="s">
        <v>179</v>
      </c>
      <c r="F51" s="280"/>
      <c r="G51" s="280" t="s">
        <v>180</v>
      </c>
      <c r="H51" s="280"/>
      <c r="I51" s="280" t="s">
        <v>189</v>
      </c>
      <c r="J51" s="280"/>
      <c r="K51" s="280"/>
      <c r="L51" s="280" t="s">
        <v>179</v>
      </c>
      <c r="M51" s="280"/>
      <c r="N51" s="280" t="s">
        <v>180</v>
      </c>
      <c r="O51" s="280"/>
      <c r="P51" s="280" t="s">
        <v>189</v>
      </c>
      <c r="Q51" s="280"/>
      <c r="R51" s="280"/>
      <c r="S51" s="280" t="s">
        <v>179</v>
      </c>
      <c r="T51" s="280"/>
      <c r="U51" s="280" t="s">
        <v>180</v>
      </c>
      <c r="V51" s="280"/>
      <c r="W51" s="280" t="s">
        <v>189</v>
      </c>
      <c r="X51" s="280"/>
      <c r="Y51" s="280"/>
      <c r="Z51" s="280" t="s">
        <v>179</v>
      </c>
      <c r="AA51" s="280"/>
      <c r="AB51" s="280" t="s">
        <v>180</v>
      </c>
      <c r="AC51" s="280"/>
      <c r="AD51" s="280" t="s">
        <v>189</v>
      </c>
      <c r="AE51" s="280"/>
      <c r="AF51" s="280"/>
      <c r="AG51" s="280" t="s">
        <v>179</v>
      </c>
      <c r="AH51" s="280"/>
      <c r="AI51" s="280" t="s">
        <v>180</v>
      </c>
      <c r="AJ51" s="280"/>
      <c r="AK51" s="280" t="s">
        <v>189</v>
      </c>
      <c r="AL51" s="280"/>
      <c r="AM51" s="280"/>
      <c r="AN51" s="280" t="s">
        <v>179</v>
      </c>
      <c r="AO51" s="280"/>
      <c r="AP51" s="280" t="s">
        <v>180</v>
      </c>
      <c r="AQ51" s="280"/>
      <c r="AR51" s="280" t="s">
        <v>319</v>
      </c>
      <c r="AS51" s="280"/>
      <c r="AT51" s="280"/>
      <c r="AU51" s="280"/>
      <c r="AV51" s="280"/>
      <c r="AW51" s="280" t="s">
        <v>179</v>
      </c>
      <c r="AX51" s="280"/>
      <c r="AY51" s="280" t="s">
        <v>180</v>
      </c>
      <c r="AZ51" s="280"/>
      <c r="BA51" s="291" t="s">
        <v>320</v>
      </c>
      <c r="BB51" s="282" t="s">
        <v>179</v>
      </c>
      <c r="BC51" s="282" t="s">
        <v>180</v>
      </c>
    </row>
    <row r="52" customFormat="false" ht="15.95" hidden="false" customHeight="true" outlineLevel="0" collapsed="false">
      <c r="A52" s="259"/>
      <c r="B52" s="280" t="s">
        <v>321</v>
      </c>
      <c r="C52" s="280"/>
      <c r="D52" s="280"/>
      <c r="E52" s="284" t="n">
        <v>300.39</v>
      </c>
      <c r="F52" s="284"/>
      <c r="G52" s="284" t="n">
        <v>181.64</v>
      </c>
      <c r="H52" s="284"/>
      <c r="I52" s="280" t="s">
        <v>322</v>
      </c>
      <c r="J52" s="280"/>
      <c r="K52" s="280"/>
      <c r="L52" s="284" t="n">
        <v>147.6</v>
      </c>
      <c r="M52" s="284"/>
      <c r="N52" s="284" t="n">
        <v>73.8</v>
      </c>
      <c r="O52" s="284"/>
      <c r="P52" s="280" t="s">
        <v>323</v>
      </c>
      <c r="Q52" s="280"/>
      <c r="R52" s="280"/>
      <c r="S52" s="284" t="n">
        <v>35.547</v>
      </c>
      <c r="T52" s="284"/>
      <c r="U52" s="284" t="n">
        <v>23.437</v>
      </c>
      <c r="V52" s="284"/>
      <c r="W52" s="285" t="s">
        <v>324</v>
      </c>
      <c r="X52" s="285"/>
      <c r="Y52" s="285"/>
      <c r="Z52" s="284" t="n">
        <v>195.269</v>
      </c>
      <c r="AA52" s="284"/>
      <c r="AB52" s="284" t="n">
        <v>60.463</v>
      </c>
      <c r="AC52" s="284"/>
      <c r="AD52" s="285" t="s">
        <v>325</v>
      </c>
      <c r="AE52" s="285"/>
      <c r="AF52" s="285"/>
      <c r="AG52" s="284" t="n">
        <v>110.081</v>
      </c>
      <c r="AH52" s="284"/>
      <c r="AI52" s="284" t="n">
        <v>57.191</v>
      </c>
      <c r="AJ52" s="284"/>
      <c r="AK52" s="285" t="s">
        <v>326</v>
      </c>
      <c r="AL52" s="285"/>
      <c r="AM52" s="285"/>
      <c r="AN52" s="292" t="n">
        <v>171</v>
      </c>
      <c r="AO52" s="292"/>
      <c r="AP52" s="286"/>
      <c r="AQ52" s="286"/>
      <c r="AR52" s="285" t="s">
        <v>327</v>
      </c>
      <c r="AS52" s="285"/>
      <c r="AT52" s="285"/>
      <c r="AU52" s="285"/>
      <c r="AV52" s="285"/>
      <c r="AW52" s="286" t="n">
        <v>66</v>
      </c>
      <c r="AX52" s="286"/>
      <c r="AY52" s="286" t="n">
        <v>19.2</v>
      </c>
      <c r="AZ52" s="286"/>
      <c r="BA52" s="319" t="s">
        <v>328</v>
      </c>
      <c r="BB52" s="320"/>
      <c r="BC52" s="320"/>
    </row>
    <row r="53" customFormat="false" ht="15.95" hidden="false" customHeight="true" outlineLevel="0" collapsed="false">
      <c r="A53" s="259" t="n">
        <v>2</v>
      </c>
      <c r="B53" s="280" t="s">
        <v>329</v>
      </c>
      <c r="C53" s="280"/>
      <c r="D53" s="280"/>
      <c r="E53" s="284" t="n">
        <v>158.784</v>
      </c>
      <c r="F53" s="284"/>
      <c r="G53" s="284" t="n">
        <v>83.787</v>
      </c>
      <c r="H53" s="284"/>
      <c r="I53" s="280" t="s">
        <v>330</v>
      </c>
      <c r="J53" s="280"/>
      <c r="K53" s="280"/>
      <c r="L53" s="284" t="n">
        <v>95.2</v>
      </c>
      <c r="M53" s="284"/>
      <c r="N53" s="284" t="n">
        <v>32</v>
      </c>
      <c r="O53" s="284"/>
      <c r="P53" s="280" t="s">
        <v>331</v>
      </c>
      <c r="Q53" s="280"/>
      <c r="R53" s="280"/>
      <c r="S53" s="284" t="n">
        <v>108.993</v>
      </c>
      <c r="T53" s="284"/>
      <c r="U53" s="284" t="n">
        <v>70.904</v>
      </c>
      <c r="V53" s="284"/>
      <c r="W53" s="285" t="s">
        <v>332</v>
      </c>
      <c r="X53" s="285"/>
      <c r="Y53" s="285"/>
      <c r="Z53" s="284" t="n">
        <v>1.058</v>
      </c>
      <c r="AA53" s="284"/>
      <c r="AB53" s="284" t="n">
        <v>1.058</v>
      </c>
      <c r="AC53" s="284"/>
      <c r="AD53" s="285" t="s">
        <v>333</v>
      </c>
      <c r="AE53" s="285"/>
      <c r="AF53" s="285"/>
      <c r="AG53" s="284" t="n">
        <v>60.353</v>
      </c>
      <c r="AH53" s="284"/>
      <c r="AI53" s="284" t="n">
        <v>20.85</v>
      </c>
      <c r="AJ53" s="284"/>
      <c r="AK53" s="290" t="s">
        <v>334</v>
      </c>
      <c r="AL53" s="290"/>
      <c r="AM53" s="290"/>
      <c r="AN53" s="292" t="n">
        <v>42.6</v>
      </c>
      <c r="AO53" s="292"/>
      <c r="AP53" s="286" t="n">
        <v>13.8</v>
      </c>
      <c r="AQ53" s="286"/>
      <c r="AR53" s="285" t="s">
        <v>335</v>
      </c>
      <c r="AS53" s="285"/>
      <c r="AT53" s="285"/>
      <c r="AU53" s="285"/>
      <c r="AV53" s="285"/>
      <c r="AW53" s="286" t="n">
        <v>84.8</v>
      </c>
      <c r="AX53" s="286"/>
      <c r="AY53" s="286" t="n">
        <v>33.6</v>
      </c>
      <c r="AZ53" s="286"/>
      <c r="BA53" s="319" t="s">
        <v>336</v>
      </c>
      <c r="BB53" s="320"/>
      <c r="BC53" s="320"/>
    </row>
    <row r="54" customFormat="false" ht="15.95" hidden="false" customHeight="true" outlineLevel="0" collapsed="false">
      <c r="A54" s="259" t="n">
        <v>3</v>
      </c>
      <c r="B54" s="280" t="s">
        <v>337</v>
      </c>
      <c r="C54" s="280"/>
      <c r="D54" s="280"/>
      <c r="E54" s="284" t="n">
        <v>28.42</v>
      </c>
      <c r="F54" s="284"/>
      <c r="G54" s="284" t="n">
        <v>8.79</v>
      </c>
      <c r="H54" s="284"/>
      <c r="I54" s="280" t="s">
        <v>338</v>
      </c>
      <c r="J54" s="280"/>
      <c r="K54" s="280"/>
      <c r="L54" s="284" t="n">
        <v>93.6</v>
      </c>
      <c r="M54" s="284"/>
      <c r="N54" s="284" t="n">
        <v>27.6</v>
      </c>
      <c r="O54" s="284"/>
      <c r="P54" s="280" t="s">
        <v>339</v>
      </c>
      <c r="Q54" s="280"/>
      <c r="R54" s="280"/>
      <c r="S54" s="284" t="n">
        <v>136.339</v>
      </c>
      <c r="T54" s="284"/>
      <c r="U54" s="284" t="n">
        <v>50.395</v>
      </c>
      <c r="V54" s="284"/>
      <c r="W54" s="285" t="s">
        <v>340</v>
      </c>
      <c r="X54" s="285"/>
      <c r="Y54" s="285"/>
      <c r="Z54" s="284" t="n">
        <v>49.72</v>
      </c>
      <c r="AA54" s="284"/>
      <c r="AB54" s="284" t="n">
        <v>27.852</v>
      </c>
      <c r="AC54" s="284"/>
      <c r="AD54" s="280" t="s">
        <v>341</v>
      </c>
      <c r="AE54" s="280"/>
      <c r="AF54" s="280"/>
      <c r="AG54" s="284" t="n">
        <v>61.137</v>
      </c>
      <c r="AH54" s="284"/>
      <c r="AI54" s="284"/>
      <c r="AJ54" s="284"/>
      <c r="AK54" s="280" t="s">
        <v>342</v>
      </c>
      <c r="AL54" s="280"/>
      <c r="AM54" s="280"/>
      <c r="AN54" s="286" t="n">
        <v>223.2</v>
      </c>
      <c r="AO54" s="286"/>
      <c r="AP54" s="286"/>
      <c r="AQ54" s="286"/>
      <c r="AR54" s="280" t="s">
        <v>343</v>
      </c>
      <c r="AS54" s="280"/>
      <c r="AT54" s="280"/>
      <c r="AU54" s="280"/>
      <c r="AV54" s="280"/>
      <c r="AW54" s="286" t="n">
        <v>38.4</v>
      </c>
      <c r="AX54" s="286"/>
      <c r="AY54" s="286" t="n">
        <v>14.4</v>
      </c>
      <c r="AZ54" s="286"/>
      <c r="BA54" s="321" t="s">
        <v>344</v>
      </c>
      <c r="BB54" s="322"/>
      <c r="BC54" s="322"/>
    </row>
    <row r="55" customFormat="false" ht="15.95" hidden="false" customHeight="true" outlineLevel="0" collapsed="false">
      <c r="A55" s="259" t="n">
        <v>4</v>
      </c>
      <c r="B55" s="280" t="s">
        <v>345</v>
      </c>
      <c r="C55" s="280"/>
      <c r="D55" s="280"/>
      <c r="E55" s="284" t="n">
        <v>24.221</v>
      </c>
      <c r="F55" s="284"/>
      <c r="G55" s="284"/>
      <c r="H55" s="284"/>
      <c r="I55" s="280" t="s">
        <v>346</v>
      </c>
      <c r="J55" s="280"/>
      <c r="K55" s="280"/>
      <c r="L55" s="284" t="n">
        <v>55.6</v>
      </c>
      <c r="M55" s="284"/>
      <c r="N55" s="284" t="n">
        <v>40</v>
      </c>
      <c r="O55" s="284"/>
      <c r="P55" s="280" t="s">
        <v>347</v>
      </c>
      <c r="Q55" s="280"/>
      <c r="R55" s="280"/>
      <c r="S55" s="284" t="n">
        <v>142.972</v>
      </c>
      <c r="T55" s="284"/>
      <c r="U55" s="284" t="n">
        <v>96.682</v>
      </c>
      <c r="V55" s="284"/>
      <c r="W55" s="285" t="s">
        <v>348</v>
      </c>
      <c r="X55" s="285"/>
      <c r="Y55" s="285"/>
      <c r="Z55" s="284" t="n">
        <v>50.228</v>
      </c>
      <c r="AA55" s="284"/>
      <c r="AB55" s="284" t="n">
        <v>20.214</v>
      </c>
      <c r="AC55" s="284"/>
      <c r="AD55" s="280" t="s">
        <v>349</v>
      </c>
      <c r="AE55" s="280"/>
      <c r="AF55" s="280"/>
      <c r="AG55" s="284" t="n">
        <v>83.199</v>
      </c>
      <c r="AH55" s="284"/>
      <c r="AI55" s="284"/>
      <c r="AJ55" s="284"/>
      <c r="AK55" s="280" t="s">
        <v>350</v>
      </c>
      <c r="AL55" s="280"/>
      <c r="AM55" s="280"/>
      <c r="AN55" s="286" t="n">
        <v>111.6</v>
      </c>
      <c r="AO55" s="286"/>
      <c r="AP55" s="286" t="n">
        <v>67.2</v>
      </c>
      <c r="AQ55" s="286"/>
      <c r="AR55" s="280" t="s">
        <v>351</v>
      </c>
      <c r="AS55" s="280"/>
      <c r="AT55" s="280"/>
      <c r="AU55" s="280"/>
      <c r="AV55" s="280"/>
      <c r="AW55" s="286" t="n">
        <v>28.8</v>
      </c>
      <c r="AX55" s="286"/>
      <c r="AY55" s="286" t="n">
        <v>14.4</v>
      </c>
      <c r="AZ55" s="286"/>
      <c r="BA55" s="321" t="s">
        <v>352</v>
      </c>
      <c r="BB55" s="322"/>
      <c r="BC55" s="322"/>
    </row>
    <row r="56" customFormat="false" ht="15.95" hidden="false" customHeight="true" outlineLevel="0" collapsed="false">
      <c r="A56" s="259" t="n">
        <v>5</v>
      </c>
      <c r="B56" s="280" t="s">
        <v>353</v>
      </c>
      <c r="C56" s="280"/>
      <c r="D56" s="280"/>
      <c r="E56" s="284" t="n">
        <v>129.091</v>
      </c>
      <c r="F56" s="284"/>
      <c r="G56" s="284" t="n">
        <v>72.26</v>
      </c>
      <c r="H56" s="284"/>
      <c r="I56" s="260" t="n">
        <v>4085</v>
      </c>
      <c r="J56" s="260"/>
      <c r="K56" s="260"/>
      <c r="L56" s="284" t="n">
        <v>6.2</v>
      </c>
      <c r="M56" s="284"/>
      <c r="N56" s="284" t="n">
        <v>4.4</v>
      </c>
      <c r="O56" s="284"/>
      <c r="P56" s="280" t="s">
        <v>354</v>
      </c>
      <c r="Q56" s="280"/>
      <c r="R56" s="280"/>
      <c r="S56" s="284" t="n">
        <v>336.922</v>
      </c>
      <c r="T56" s="284"/>
      <c r="U56" s="284" t="n">
        <v>196.88</v>
      </c>
      <c r="V56" s="284"/>
      <c r="W56" s="280" t="s">
        <v>355</v>
      </c>
      <c r="X56" s="280"/>
      <c r="Y56" s="280"/>
      <c r="Z56" s="284" t="n">
        <v>337.44</v>
      </c>
      <c r="AA56" s="284"/>
      <c r="AB56" s="284" t="n">
        <v>130.816</v>
      </c>
      <c r="AC56" s="284"/>
      <c r="AD56" s="280" t="s">
        <v>356</v>
      </c>
      <c r="AE56" s="280"/>
      <c r="AF56" s="280"/>
      <c r="AG56" s="284"/>
      <c r="AH56" s="284"/>
      <c r="AI56" s="284"/>
      <c r="AJ56" s="284"/>
      <c r="AK56" s="280" t="s">
        <v>357</v>
      </c>
      <c r="AL56" s="280"/>
      <c r="AM56" s="280"/>
      <c r="AN56" s="286" t="n">
        <v>96</v>
      </c>
      <c r="AO56" s="286"/>
      <c r="AP56" s="286" t="n">
        <v>42</v>
      </c>
      <c r="AQ56" s="286"/>
      <c r="AR56" s="280" t="s">
        <v>358</v>
      </c>
      <c r="AS56" s="280"/>
      <c r="AT56" s="280"/>
      <c r="AU56" s="280"/>
      <c r="AV56" s="280"/>
      <c r="AW56" s="286"/>
      <c r="AX56" s="286"/>
      <c r="AY56" s="286"/>
      <c r="AZ56" s="286"/>
      <c r="BA56" s="321" t="s">
        <v>359</v>
      </c>
      <c r="BB56" s="322"/>
      <c r="BC56" s="322"/>
    </row>
    <row r="57" customFormat="false" ht="15.95" hidden="false" customHeight="true" outlineLevel="0" collapsed="false">
      <c r="A57" s="259" t="n">
        <v>6</v>
      </c>
      <c r="B57" s="280" t="s">
        <v>300</v>
      </c>
      <c r="C57" s="280"/>
      <c r="D57" s="280"/>
      <c r="E57" s="284" t="n">
        <v>52.733</v>
      </c>
      <c r="F57" s="284"/>
      <c r="G57" s="284" t="n">
        <v>35.741</v>
      </c>
      <c r="H57" s="284"/>
      <c r="I57" s="260" t="n">
        <v>61276</v>
      </c>
      <c r="J57" s="260"/>
      <c r="K57" s="260"/>
      <c r="L57" s="284" t="n">
        <v>8.4</v>
      </c>
      <c r="M57" s="284"/>
      <c r="N57" s="284" t="n">
        <v>3.6</v>
      </c>
      <c r="O57" s="284"/>
      <c r="P57" s="280" t="s">
        <v>360</v>
      </c>
      <c r="Q57" s="280"/>
      <c r="R57" s="280"/>
      <c r="S57" s="284" t="n">
        <v>11.427</v>
      </c>
      <c r="T57" s="284"/>
      <c r="U57" s="284" t="n">
        <v>1.758</v>
      </c>
      <c r="V57" s="284"/>
      <c r="W57" s="280" t="s">
        <v>361</v>
      </c>
      <c r="X57" s="280"/>
      <c r="Y57" s="280"/>
      <c r="Z57" s="284" t="n">
        <v>187.883</v>
      </c>
      <c r="AA57" s="284"/>
      <c r="AB57" s="284" t="n">
        <v>47.093</v>
      </c>
      <c r="AC57" s="284"/>
      <c r="AD57" s="280" t="s">
        <v>362</v>
      </c>
      <c r="AE57" s="280"/>
      <c r="AF57" s="280"/>
      <c r="AG57" s="284" t="n">
        <v>37.53</v>
      </c>
      <c r="AH57" s="284"/>
      <c r="AI57" s="284" t="n">
        <v>6.617</v>
      </c>
      <c r="AJ57" s="284"/>
      <c r="AK57" s="280" t="s">
        <v>363</v>
      </c>
      <c r="AL57" s="280"/>
      <c r="AM57" s="280"/>
      <c r="AN57" s="286" t="n">
        <v>85.2</v>
      </c>
      <c r="AO57" s="286"/>
      <c r="AP57" s="286" t="n">
        <v>25.2</v>
      </c>
      <c r="AQ57" s="286"/>
      <c r="AR57" s="280" t="s">
        <v>364</v>
      </c>
      <c r="AS57" s="280"/>
      <c r="AT57" s="280"/>
      <c r="AU57" s="280"/>
      <c r="AV57" s="280"/>
      <c r="AW57" s="286" t="n">
        <v>163.2</v>
      </c>
      <c r="AX57" s="286"/>
      <c r="AY57" s="286"/>
      <c r="AZ57" s="286"/>
      <c r="BA57" s="321" t="s">
        <v>365</v>
      </c>
      <c r="BB57" s="322"/>
      <c r="BC57" s="322"/>
    </row>
    <row r="58" customFormat="false" ht="15.95" hidden="false" customHeight="true" outlineLevel="0" collapsed="false">
      <c r="A58" s="259" t="n">
        <v>7</v>
      </c>
      <c r="B58" s="280" t="s">
        <v>304</v>
      </c>
      <c r="C58" s="280"/>
      <c r="D58" s="280"/>
      <c r="E58" s="284" t="n">
        <v>1.758</v>
      </c>
      <c r="F58" s="284"/>
      <c r="G58" s="284" t="n">
        <v>1.172</v>
      </c>
      <c r="H58" s="284"/>
      <c r="I58" s="280" t="s">
        <v>366</v>
      </c>
      <c r="J58" s="280"/>
      <c r="K58" s="280"/>
      <c r="L58" s="284" t="n">
        <v>21.2</v>
      </c>
      <c r="M58" s="284"/>
      <c r="N58" s="284" t="n">
        <v>8</v>
      </c>
      <c r="O58" s="284"/>
      <c r="P58" s="260" t="s">
        <v>367</v>
      </c>
      <c r="Q58" s="260"/>
      <c r="R58" s="260"/>
      <c r="S58" s="284" t="n">
        <v>22.072</v>
      </c>
      <c r="T58" s="284"/>
      <c r="U58" s="284" t="n">
        <v>4.297</v>
      </c>
      <c r="V58" s="284"/>
      <c r="W58" s="280" t="s">
        <v>368</v>
      </c>
      <c r="X58" s="280"/>
      <c r="Y58" s="280"/>
      <c r="Z58" s="284" t="n">
        <v>268.223</v>
      </c>
      <c r="AA58" s="284"/>
      <c r="AB58" s="284" t="n">
        <v>123.506</v>
      </c>
      <c r="AC58" s="284"/>
      <c r="AD58" s="280" t="s">
        <v>369</v>
      </c>
      <c r="AE58" s="280"/>
      <c r="AF58" s="280"/>
      <c r="AG58" s="284" t="n">
        <v>83.199</v>
      </c>
      <c r="AH58" s="284"/>
      <c r="AI58" s="284"/>
      <c r="AJ58" s="284"/>
      <c r="AK58" s="260"/>
      <c r="AL58" s="260"/>
      <c r="AM58" s="260"/>
      <c r="AN58" s="295"/>
      <c r="AO58" s="295"/>
      <c r="AP58" s="295"/>
      <c r="AQ58" s="295"/>
      <c r="AR58" s="280" t="s">
        <v>370</v>
      </c>
      <c r="AS58" s="280"/>
      <c r="AT58" s="280"/>
      <c r="AU58" s="280"/>
      <c r="AV58" s="280"/>
      <c r="AW58" s="286" t="n">
        <v>137.6</v>
      </c>
      <c r="AX58" s="286"/>
      <c r="AY58" s="286" t="n">
        <v>61.6</v>
      </c>
      <c r="AZ58" s="286"/>
      <c r="BA58" s="321" t="s">
        <v>371</v>
      </c>
      <c r="BB58" s="322"/>
      <c r="BC58" s="322"/>
    </row>
    <row r="59" customFormat="false" ht="15.95" hidden="false" customHeight="true" outlineLevel="0" collapsed="false">
      <c r="A59" s="259" t="n">
        <v>8</v>
      </c>
      <c r="B59" s="260" t="s">
        <v>372</v>
      </c>
      <c r="C59" s="260"/>
      <c r="D59" s="260"/>
      <c r="E59" s="284" t="n">
        <v>13.183</v>
      </c>
      <c r="F59" s="284"/>
      <c r="G59" s="284" t="n">
        <v>3.808</v>
      </c>
      <c r="H59" s="284"/>
      <c r="I59" s="280" t="s">
        <v>373</v>
      </c>
      <c r="J59" s="280"/>
      <c r="K59" s="280"/>
      <c r="L59" s="284" t="n">
        <v>124</v>
      </c>
      <c r="M59" s="284"/>
      <c r="N59" s="284" t="n">
        <v>67.2</v>
      </c>
      <c r="O59" s="284"/>
      <c r="P59" s="260"/>
      <c r="Q59" s="260"/>
      <c r="R59" s="260"/>
      <c r="S59" s="295"/>
      <c r="T59" s="295"/>
      <c r="U59" s="295"/>
      <c r="V59" s="295"/>
      <c r="W59" s="260" t="s">
        <v>374</v>
      </c>
      <c r="X59" s="260"/>
      <c r="Y59" s="260"/>
      <c r="Z59" s="284" t="n">
        <v>90.621</v>
      </c>
      <c r="AA59" s="284"/>
      <c r="AB59" s="284" t="n">
        <v>21.535</v>
      </c>
      <c r="AC59" s="284"/>
      <c r="AD59" s="280" t="s">
        <v>375</v>
      </c>
      <c r="AE59" s="280"/>
      <c r="AF59" s="280"/>
      <c r="AG59" s="284"/>
      <c r="AH59" s="284"/>
      <c r="AI59" s="284"/>
      <c r="AJ59" s="284"/>
      <c r="AK59" s="300"/>
      <c r="AL59" s="301"/>
      <c r="AM59" s="302"/>
      <c r="AN59" s="295"/>
      <c r="AO59" s="295"/>
      <c r="AP59" s="295"/>
      <c r="AQ59" s="295"/>
      <c r="AR59" s="280"/>
      <c r="AS59" s="280"/>
      <c r="AT59" s="280"/>
      <c r="AU59" s="280"/>
      <c r="AV59" s="280"/>
      <c r="AW59" s="254"/>
      <c r="AX59" s="254"/>
      <c r="AY59" s="298"/>
      <c r="AZ59" s="298"/>
      <c r="BA59" s="319"/>
      <c r="BB59" s="294"/>
      <c r="BC59" s="294"/>
    </row>
    <row r="60" customFormat="false" ht="15.95" hidden="false" customHeight="true" outlineLevel="0" collapsed="false">
      <c r="A60" s="259" t="n">
        <v>9</v>
      </c>
      <c r="B60" s="280" t="s">
        <v>376</v>
      </c>
      <c r="C60" s="280"/>
      <c r="D60" s="280"/>
      <c r="E60" s="284" t="n">
        <v>20.509</v>
      </c>
      <c r="F60" s="284"/>
      <c r="G60" s="284" t="n">
        <v>6.153</v>
      </c>
      <c r="H60" s="284"/>
      <c r="I60" s="280" t="s">
        <v>377</v>
      </c>
      <c r="J60" s="280"/>
      <c r="K60" s="280"/>
      <c r="L60" s="284" t="n">
        <v>193.2</v>
      </c>
      <c r="M60" s="284"/>
      <c r="N60" s="284" t="n">
        <v>83.4</v>
      </c>
      <c r="O60" s="284"/>
      <c r="P60" s="260"/>
      <c r="Q60" s="260"/>
      <c r="R60" s="260"/>
      <c r="S60" s="295"/>
      <c r="T60" s="295"/>
      <c r="U60" s="295"/>
      <c r="V60" s="295"/>
      <c r="W60" s="260"/>
      <c r="X60" s="260"/>
      <c r="Y60" s="260"/>
      <c r="Z60" s="295"/>
      <c r="AA60" s="295"/>
      <c r="AB60" s="295"/>
      <c r="AC60" s="295"/>
      <c r="AD60" s="260"/>
      <c r="AE60" s="260"/>
      <c r="AF60" s="260"/>
      <c r="AG60" s="295"/>
      <c r="AH60" s="295"/>
      <c r="AI60" s="295"/>
      <c r="AJ60" s="295"/>
      <c r="AK60" s="260"/>
      <c r="AL60" s="260"/>
      <c r="AM60" s="260"/>
      <c r="AN60" s="268"/>
      <c r="AO60" s="268"/>
      <c r="AP60" s="268"/>
      <c r="AQ60" s="268"/>
      <c r="AR60" s="280"/>
      <c r="AS60" s="280"/>
      <c r="AT60" s="280"/>
      <c r="AU60" s="280"/>
      <c r="AV60" s="280"/>
      <c r="AW60" s="254"/>
      <c r="AX60" s="254"/>
      <c r="AY60" s="298"/>
      <c r="AZ60" s="298"/>
      <c r="BA60" s="319"/>
      <c r="BB60" s="294"/>
      <c r="BC60" s="294"/>
    </row>
    <row r="61" customFormat="false" ht="15.75" hidden="false" customHeight="true" outlineLevel="0" collapsed="false">
      <c r="A61" s="259" t="n">
        <v>10</v>
      </c>
      <c r="B61" s="260" t="s">
        <v>378</v>
      </c>
      <c r="C61" s="260"/>
      <c r="D61" s="260"/>
      <c r="E61" s="284" t="n">
        <v>0.439</v>
      </c>
      <c r="F61" s="284"/>
      <c r="G61" s="284"/>
      <c r="H61" s="284"/>
      <c r="I61" s="280" t="s">
        <v>379</v>
      </c>
      <c r="J61" s="280"/>
      <c r="K61" s="280"/>
      <c r="L61" s="284" t="n">
        <v>22.4</v>
      </c>
      <c r="M61" s="284"/>
      <c r="N61" s="284" t="n">
        <v>2.8</v>
      </c>
      <c r="O61" s="284"/>
      <c r="P61" s="260"/>
      <c r="Q61" s="260"/>
      <c r="R61" s="260"/>
      <c r="S61" s="295"/>
      <c r="T61" s="295"/>
      <c r="U61" s="295"/>
      <c r="V61" s="295"/>
      <c r="W61" s="260"/>
      <c r="X61" s="260"/>
      <c r="Y61" s="260"/>
      <c r="Z61" s="295"/>
      <c r="AA61" s="295"/>
      <c r="AB61" s="295"/>
      <c r="AC61" s="295"/>
      <c r="AD61" s="260"/>
      <c r="AE61" s="260"/>
      <c r="AF61" s="260"/>
      <c r="AG61" s="295"/>
      <c r="AH61" s="295"/>
      <c r="AI61" s="295"/>
      <c r="AJ61" s="295"/>
      <c r="AK61" s="260"/>
      <c r="AL61" s="260"/>
      <c r="AM61" s="260"/>
      <c r="AN61" s="323"/>
      <c r="AO61" s="323"/>
      <c r="AP61" s="295"/>
      <c r="AQ61" s="295"/>
      <c r="AR61" s="280"/>
      <c r="AS61" s="280"/>
      <c r="AT61" s="280"/>
      <c r="AU61" s="280"/>
      <c r="AV61" s="280"/>
      <c r="AW61" s="254"/>
      <c r="AX61" s="254"/>
      <c r="AY61" s="298"/>
      <c r="AZ61" s="298"/>
      <c r="BA61" s="319"/>
      <c r="BB61" s="294"/>
      <c r="BC61" s="294"/>
    </row>
    <row r="62" customFormat="false" ht="16.5" hidden="false" customHeight="true" outlineLevel="0" collapsed="false">
      <c r="A62" s="275"/>
      <c r="B62" s="275"/>
      <c r="C62" s="275"/>
      <c r="D62" s="324"/>
      <c r="E62" s="324"/>
      <c r="F62" s="324"/>
      <c r="G62" s="275"/>
      <c r="H62" s="275"/>
      <c r="I62" s="275"/>
      <c r="J62" s="275"/>
      <c r="K62" s="275"/>
      <c r="L62" s="275"/>
      <c r="M62" s="275"/>
      <c r="N62" s="275"/>
      <c r="O62" s="275"/>
      <c r="P62" s="275"/>
      <c r="Q62" s="275"/>
      <c r="R62" s="275"/>
      <c r="S62" s="275"/>
      <c r="T62" s="275"/>
      <c r="U62" s="275"/>
      <c r="V62" s="275"/>
      <c r="W62" s="275"/>
      <c r="X62" s="275"/>
      <c r="Y62" s="275"/>
      <c r="Z62" s="275"/>
      <c r="AA62" s="275"/>
      <c r="AB62" s="275"/>
      <c r="AC62" s="275"/>
      <c r="AD62" s="275"/>
      <c r="AE62" s="275"/>
      <c r="AF62" s="325"/>
      <c r="AG62" s="275"/>
      <c r="AH62" s="275"/>
      <c r="AI62" s="275"/>
      <c r="AJ62" s="275"/>
      <c r="AK62" s="275"/>
      <c r="AL62" s="275"/>
      <c r="AM62" s="275"/>
      <c r="AN62" s="275"/>
      <c r="AO62" s="275"/>
      <c r="AP62" s="275"/>
      <c r="AQ62" s="275"/>
      <c r="AR62" s="275"/>
      <c r="AS62" s="275"/>
      <c r="AT62" s="275"/>
      <c r="AU62" s="275"/>
      <c r="AV62" s="275"/>
      <c r="AW62" s="326"/>
      <c r="AX62" s="275"/>
      <c r="AY62" s="275"/>
      <c r="AZ62" s="275"/>
    </row>
    <row r="63" customFormat="false" ht="18.75" hidden="false" customHeight="true" outlineLevel="0" collapsed="false">
      <c r="A63" s="327" t="s">
        <v>380</v>
      </c>
      <c r="B63" s="327"/>
      <c r="C63" s="327"/>
      <c r="D63" s="327"/>
      <c r="E63" s="327"/>
      <c r="F63" s="327"/>
      <c r="G63" s="327"/>
      <c r="H63" s="327"/>
      <c r="I63" s="327"/>
      <c r="J63" s="275"/>
      <c r="K63" s="275"/>
      <c r="L63" s="276"/>
      <c r="M63" s="276"/>
      <c r="N63" s="276"/>
      <c r="O63" s="276"/>
      <c r="P63" s="276"/>
      <c r="Q63" s="276"/>
      <c r="R63" s="276"/>
      <c r="S63" s="328" t="s">
        <v>381</v>
      </c>
      <c r="T63" s="328"/>
      <c r="U63" s="328"/>
      <c r="V63" s="328"/>
      <c r="W63" s="328"/>
      <c r="X63" s="328"/>
      <c r="Y63" s="328"/>
      <c r="Z63" s="276"/>
      <c r="AA63" s="276"/>
      <c r="AB63" s="276"/>
      <c r="AC63" s="276"/>
      <c r="AD63" s="276"/>
      <c r="AE63" s="276"/>
      <c r="AF63" s="276"/>
      <c r="AG63" s="276"/>
      <c r="AH63" s="276"/>
      <c r="AI63" s="276"/>
      <c r="AJ63" s="276"/>
      <c r="AK63" s="275"/>
      <c r="AL63" s="275"/>
      <c r="AM63" s="275"/>
      <c r="AN63" s="329"/>
      <c r="AO63" s="330" t="n">
        <v>40295</v>
      </c>
      <c r="AP63" s="330"/>
      <c r="AQ63" s="330"/>
      <c r="AR63" s="330"/>
      <c r="AS63" s="330"/>
      <c r="AT63" s="330"/>
      <c r="AU63" s="330"/>
      <c r="AV63" s="330"/>
      <c r="AW63" s="330"/>
      <c r="AX63" s="330"/>
      <c r="AY63" s="330"/>
      <c r="AZ63" s="275"/>
    </row>
    <row r="64" customFormat="false" ht="15.95" hidden="false" customHeight="true" outlineLevel="0" collapsed="false"/>
    <row r="65" customFormat="false" ht="15.95" hidden="false" customHeight="true" outlineLevel="0" collapsed="false">
      <c r="AI65" s="244"/>
      <c r="AJ65" s="244"/>
      <c r="AK65" s="244"/>
    </row>
    <row r="66" customFormat="false" ht="15.95" hidden="false" customHeight="true" outlineLevel="0" collapsed="false">
      <c r="A66" s="331"/>
      <c r="B66" s="331"/>
      <c r="C66" s="331"/>
      <c r="D66" s="331"/>
      <c r="E66" s="331"/>
      <c r="F66" s="331"/>
      <c r="G66" s="331"/>
      <c r="H66" s="331"/>
      <c r="I66" s="331"/>
      <c r="AI66" s="244"/>
      <c r="AJ66" s="244"/>
      <c r="AK66" s="244"/>
    </row>
    <row r="67" customFormat="false" ht="15.95" hidden="false" customHeight="true" outlineLevel="0" collapsed="false"/>
    <row r="68" customFormat="false" ht="15.95" hidden="false" customHeight="true" outlineLevel="0" collapsed="false"/>
    <row r="69" customFormat="false" ht="15.95" hidden="false" customHeight="true" outlineLevel="0" collapsed="false"/>
    <row r="74" customFormat="false" ht="15.75" hidden="false" customHeight="true" outlineLevel="0" collapsed="false"/>
  </sheetData>
  <mergeCells count="1208">
    <mergeCell ref="A1:AZ2"/>
    <mergeCell ref="B3:D3"/>
    <mergeCell ref="E3:H3"/>
    <mergeCell ref="I3:L3"/>
    <mergeCell ref="M3:P3"/>
    <mergeCell ref="Q3:AB3"/>
    <mergeCell ref="AC3:AN3"/>
    <mergeCell ref="AO3:AZ3"/>
    <mergeCell ref="B4:D4"/>
    <mergeCell ref="E4:H4"/>
    <mergeCell ref="I4:L4"/>
    <mergeCell ref="M4:P4"/>
    <mergeCell ref="Q4:T4"/>
    <mergeCell ref="U4:X4"/>
    <mergeCell ref="Y4:AB4"/>
    <mergeCell ref="AC4:AF4"/>
    <mergeCell ref="AG4:AJ4"/>
    <mergeCell ref="AK4:AN4"/>
    <mergeCell ref="AO4:AR4"/>
    <mergeCell ref="AS4:AV4"/>
    <mergeCell ref="AW4:AZ4"/>
    <mergeCell ref="B5:D5"/>
    <mergeCell ref="E5:F5"/>
    <mergeCell ref="G5:H5"/>
    <mergeCell ref="I5:J5"/>
    <mergeCell ref="K5:L5"/>
    <mergeCell ref="M5:N5"/>
    <mergeCell ref="O5:P5"/>
    <mergeCell ref="Q5:R5"/>
    <mergeCell ref="S5:T5"/>
    <mergeCell ref="U5:V5"/>
    <mergeCell ref="W5:X5"/>
    <mergeCell ref="Y5:Z5"/>
    <mergeCell ref="AA5:AB5"/>
    <mergeCell ref="AC5:AD5"/>
    <mergeCell ref="AE5:AF5"/>
    <mergeCell ref="AG5:AH5"/>
    <mergeCell ref="AI5:AJ5"/>
    <mergeCell ref="AK5:AL5"/>
    <mergeCell ref="AM5:AN5"/>
    <mergeCell ref="AO5:AP5"/>
    <mergeCell ref="AQ5:AR5"/>
    <mergeCell ref="AS5:AT5"/>
    <mergeCell ref="AU5:AV5"/>
    <mergeCell ref="AW5:AX5"/>
    <mergeCell ref="AY5:AZ5"/>
    <mergeCell ref="B6:D6"/>
    <mergeCell ref="E6:F6"/>
    <mergeCell ref="G6:H6"/>
    <mergeCell ref="I6:J6"/>
    <mergeCell ref="K6:L6"/>
    <mergeCell ref="M6:N6"/>
    <mergeCell ref="O6:P6"/>
    <mergeCell ref="Q6:R6"/>
    <mergeCell ref="S6:T6"/>
    <mergeCell ref="U6:V6"/>
    <mergeCell ref="W6:X6"/>
    <mergeCell ref="Y6:Z6"/>
    <mergeCell ref="AA6:AB6"/>
    <mergeCell ref="AC6:AD6"/>
    <mergeCell ref="AE6:AF6"/>
    <mergeCell ref="AG6:AH6"/>
    <mergeCell ref="AI6:AJ6"/>
    <mergeCell ref="AK6:AL6"/>
    <mergeCell ref="AM6:AN6"/>
    <mergeCell ref="AO6:AP6"/>
    <mergeCell ref="AQ6:AR6"/>
    <mergeCell ref="AS6:AT6"/>
    <mergeCell ref="AU6:AV6"/>
    <mergeCell ref="AW6:AX6"/>
    <mergeCell ref="AY6:AZ6"/>
    <mergeCell ref="B7:D7"/>
    <mergeCell ref="E7:F7"/>
    <mergeCell ref="G7:H7"/>
    <mergeCell ref="I7:J7"/>
    <mergeCell ref="K7:L7"/>
    <mergeCell ref="M7:N7"/>
    <mergeCell ref="O7:P7"/>
    <mergeCell ref="Q7:R7"/>
    <mergeCell ref="S7:T7"/>
    <mergeCell ref="U7:V7"/>
    <mergeCell ref="W7:X7"/>
    <mergeCell ref="Y7:Z7"/>
    <mergeCell ref="AA7:AB7"/>
    <mergeCell ref="AC7:AD7"/>
    <mergeCell ref="AE7:AF7"/>
    <mergeCell ref="AG7:AH7"/>
    <mergeCell ref="AI7:AJ7"/>
    <mergeCell ref="AK7:AL7"/>
    <mergeCell ref="AM7:AN7"/>
    <mergeCell ref="AO7:AP7"/>
    <mergeCell ref="AQ7:AR7"/>
    <mergeCell ref="AS7:AT7"/>
    <mergeCell ref="AU7:AV7"/>
    <mergeCell ref="AW7:AX7"/>
    <mergeCell ref="AY7:AZ7"/>
    <mergeCell ref="B8:D8"/>
    <mergeCell ref="E8:F8"/>
    <mergeCell ref="G8:H8"/>
    <mergeCell ref="I8:J8"/>
    <mergeCell ref="K8:L8"/>
    <mergeCell ref="M8:N8"/>
    <mergeCell ref="O8:P8"/>
    <mergeCell ref="Q8:R8"/>
    <mergeCell ref="S8:T8"/>
    <mergeCell ref="U8:V8"/>
    <mergeCell ref="W8:X8"/>
    <mergeCell ref="Y8:Z8"/>
    <mergeCell ref="AA8:AB8"/>
    <mergeCell ref="AC8:AD8"/>
    <mergeCell ref="AE8:AF8"/>
    <mergeCell ref="AG8:AH8"/>
    <mergeCell ref="AI8:AJ8"/>
    <mergeCell ref="AK8:AL8"/>
    <mergeCell ref="AM8:AN8"/>
    <mergeCell ref="AO8:AP8"/>
    <mergeCell ref="AQ8:AR8"/>
    <mergeCell ref="AS8:AT8"/>
    <mergeCell ref="AU8:AV8"/>
    <mergeCell ref="AW8:AX8"/>
    <mergeCell ref="AY8:AZ8"/>
    <mergeCell ref="B9:D9"/>
    <mergeCell ref="E9:F9"/>
    <mergeCell ref="G9:H9"/>
    <mergeCell ref="I9:J9"/>
    <mergeCell ref="K9:L9"/>
    <mergeCell ref="M9:N9"/>
    <mergeCell ref="O9:P9"/>
    <mergeCell ref="Q9:R9"/>
    <mergeCell ref="S9:T9"/>
    <mergeCell ref="U9:V9"/>
    <mergeCell ref="W9:X9"/>
    <mergeCell ref="Y9:Z9"/>
    <mergeCell ref="AA9:AB9"/>
    <mergeCell ref="AC9:AD9"/>
    <mergeCell ref="AE9:AF9"/>
    <mergeCell ref="AG9:AH9"/>
    <mergeCell ref="AI9:AJ9"/>
    <mergeCell ref="AK9:AL9"/>
    <mergeCell ref="AM9:AN9"/>
    <mergeCell ref="AO9:AP9"/>
    <mergeCell ref="AQ9:AR9"/>
    <mergeCell ref="AS9:AT9"/>
    <mergeCell ref="AU9:AV9"/>
    <mergeCell ref="AW9:AX9"/>
    <mergeCell ref="AY9:AZ9"/>
    <mergeCell ref="B10:D10"/>
    <mergeCell ref="E10:F10"/>
    <mergeCell ref="G10:H10"/>
    <mergeCell ref="I10:J10"/>
    <mergeCell ref="K10:L10"/>
    <mergeCell ref="M10:N10"/>
    <mergeCell ref="O10:P10"/>
    <mergeCell ref="Q10:R10"/>
    <mergeCell ref="S10:T10"/>
    <mergeCell ref="U10:V10"/>
    <mergeCell ref="W10:X10"/>
    <mergeCell ref="Y10:Z10"/>
    <mergeCell ref="AA10:AB10"/>
    <mergeCell ref="AC10:AD10"/>
    <mergeCell ref="AE10:AF10"/>
    <mergeCell ref="AG10:AH10"/>
    <mergeCell ref="AI10:AJ10"/>
    <mergeCell ref="AK10:AL10"/>
    <mergeCell ref="AM10:AN10"/>
    <mergeCell ref="AO10:AP10"/>
    <mergeCell ref="AQ10:AR10"/>
    <mergeCell ref="AS10:AT10"/>
    <mergeCell ref="AU10:AV10"/>
    <mergeCell ref="AW10:AX10"/>
    <mergeCell ref="AY10:AZ10"/>
    <mergeCell ref="B11:D11"/>
    <mergeCell ref="E11:F11"/>
    <mergeCell ref="G11:H11"/>
    <mergeCell ref="I11:J11"/>
    <mergeCell ref="K11:L11"/>
    <mergeCell ref="M11:N11"/>
    <mergeCell ref="O11:P11"/>
    <mergeCell ref="Q11:R11"/>
    <mergeCell ref="S11:T11"/>
    <mergeCell ref="U11:V11"/>
    <mergeCell ref="W11:X11"/>
    <mergeCell ref="Y11:Z11"/>
    <mergeCell ref="AA11:AB11"/>
    <mergeCell ref="AC11:AD11"/>
    <mergeCell ref="AE11:AF11"/>
    <mergeCell ref="AG11:AH11"/>
    <mergeCell ref="AI11:AJ11"/>
    <mergeCell ref="AK11:AL11"/>
    <mergeCell ref="AM11:AN11"/>
    <mergeCell ref="AO11:AP11"/>
    <mergeCell ref="AQ11:AR11"/>
    <mergeCell ref="AS11:AT11"/>
    <mergeCell ref="AU11:AV11"/>
    <mergeCell ref="AW11:AX11"/>
    <mergeCell ref="AY11:AZ11"/>
    <mergeCell ref="B12:D12"/>
    <mergeCell ref="E12:F12"/>
    <mergeCell ref="G12:H12"/>
    <mergeCell ref="I12:J12"/>
    <mergeCell ref="K12:L12"/>
    <mergeCell ref="M12:N12"/>
    <mergeCell ref="O12:P12"/>
    <mergeCell ref="Q12:R12"/>
    <mergeCell ref="S12:T12"/>
    <mergeCell ref="U12:V12"/>
    <mergeCell ref="W12:X12"/>
    <mergeCell ref="Y12:Z12"/>
    <mergeCell ref="AA12:AB12"/>
    <mergeCell ref="AC12:AD12"/>
    <mergeCell ref="AE12:AF12"/>
    <mergeCell ref="AG12:AH12"/>
    <mergeCell ref="AI12:AJ12"/>
    <mergeCell ref="AK12:AL12"/>
    <mergeCell ref="AM12:AN12"/>
    <mergeCell ref="AO12:AP12"/>
    <mergeCell ref="AQ12:AR12"/>
    <mergeCell ref="AS12:AT12"/>
    <mergeCell ref="AU12:AV12"/>
    <mergeCell ref="AW12:AX12"/>
    <mergeCell ref="AY12:AZ12"/>
    <mergeCell ref="B13:D13"/>
    <mergeCell ref="E13:F13"/>
    <mergeCell ref="G13:H13"/>
    <mergeCell ref="I13:J13"/>
    <mergeCell ref="K13:L13"/>
    <mergeCell ref="M13:N13"/>
    <mergeCell ref="O13:P13"/>
    <mergeCell ref="Q13:R13"/>
    <mergeCell ref="S13:T13"/>
    <mergeCell ref="U13:V13"/>
    <mergeCell ref="W13:X13"/>
    <mergeCell ref="Y13:Z13"/>
    <mergeCell ref="AA13:AB13"/>
    <mergeCell ref="AC13:AD13"/>
    <mergeCell ref="AE13:AF13"/>
    <mergeCell ref="AG13:AH13"/>
    <mergeCell ref="AI13:AJ13"/>
    <mergeCell ref="AK13:AL13"/>
    <mergeCell ref="AM13:AN13"/>
    <mergeCell ref="AO13:AP13"/>
    <mergeCell ref="AQ13:AR13"/>
    <mergeCell ref="AS13:AT13"/>
    <mergeCell ref="AU13:AV13"/>
    <mergeCell ref="AW13:AX13"/>
    <mergeCell ref="AY13:AZ13"/>
    <mergeCell ref="B14:D14"/>
    <mergeCell ref="E14:F14"/>
    <mergeCell ref="G14:H14"/>
    <mergeCell ref="I14:J14"/>
    <mergeCell ref="K14:L14"/>
    <mergeCell ref="M14:N14"/>
    <mergeCell ref="O14:P14"/>
    <mergeCell ref="Q14:R14"/>
    <mergeCell ref="S14:T14"/>
    <mergeCell ref="U14:V14"/>
    <mergeCell ref="W14:X14"/>
    <mergeCell ref="Y14:Z14"/>
    <mergeCell ref="AA14:AB14"/>
    <mergeCell ref="AC14:AD14"/>
    <mergeCell ref="AE14:AF14"/>
    <mergeCell ref="AG14:AH14"/>
    <mergeCell ref="AI14:AJ14"/>
    <mergeCell ref="AK14:AL14"/>
    <mergeCell ref="AM14:AN14"/>
    <mergeCell ref="AO14:AP14"/>
    <mergeCell ref="AQ14:AR14"/>
    <mergeCell ref="AS14:AT14"/>
    <mergeCell ref="AU14:AV14"/>
    <mergeCell ref="AW14:AX14"/>
    <mergeCell ref="AY14:AZ14"/>
    <mergeCell ref="B15:D15"/>
    <mergeCell ref="E15:F15"/>
    <mergeCell ref="G15:H15"/>
    <mergeCell ref="I15:J15"/>
    <mergeCell ref="K15:L15"/>
    <mergeCell ref="M15:N15"/>
    <mergeCell ref="O15:P15"/>
    <mergeCell ref="Q15:R15"/>
    <mergeCell ref="S15:T15"/>
    <mergeCell ref="U15:V15"/>
    <mergeCell ref="W15:X15"/>
    <mergeCell ref="Y15:Z15"/>
    <mergeCell ref="AA15:AB15"/>
    <mergeCell ref="AC15:AD15"/>
    <mergeCell ref="AE15:AF15"/>
    <mergeCell ref="AG15:AH15"/>
    <mergeCell ref="AI15:AJ15"/>
    <mergeCell ref="AK15:AL15"/>
    <mergeCell ref="AM15:AN15"/>
    <mergeCell ref="AO15:AP15"/>
    <mergeCell ref="AQ15:AR15"/>
    <mergeCell ref="AS15:AT15"/>
    <mergeCell ref="AU15:AV15"/>
    <mergeCell ref="AW15:AX15"/>
    <mergeCell ref="AY15:AZ15"/>
    <mergeCell ref="B16:D16"/>
    <mergeCell ref="E16:F16"/>
    <mergeCell ref="G16:H16"/>
    <mergeCell ref="I16:J16"/>
    <mergeCell ref="K16:L16"/>
    <mergeCell ref="M16:N16"/>
    <mergeCell ref="O16:P16"/>
    <mergeCell ref="Q16:R16"/>
    <mergeCell ref="S16:T16"/>
    <mergeCell ref="U16:V16"/>
    <mergeCell ref="W16:X16"/>
    <mergeCell ref="Y16:Z16"/>
    <mergeCell ref="AA16:AB16"/>
    <mergeCell ref="AC16:AD16"/>
    <mergeCell ref="AE16:AF16"/>
    <mergeCell ref="AG16:AH16"/>
    <mergeCell ref="AI16:AJ16"/>
    <mergeCell ref="AK16:AL16"/>
    <mergeCell ref="AM16:AN16"/>
    <mergeCell ref="AO16:AP16"/>
    <mergeCell ref="AQ16:AR16"/>
    <mergeCell ref="AS16:AT16"/>
    <mergeCell ref="AU16:AV16"/>
    <mergeCell ref="AW16:AX16"/>
    <mergeCell ref="AY16:AZ16"/>
    <mergeCell ref="B17:D17"/>
    <mergeCell ref="E17:F17"/>
    <mergeCell ref="G17:H17"/>
    <mergeCell ref="I17:J17"/>
    <mergeCell ref="K17:L17"/>
    <mergeCell ref="M17:N17"/>
    <mergeCell ref="O17:P17"/>
    <mergeCell ref="Q17:R17"/>
    <mergeCell ref="S17:T17"/>
    <mergeCell ref="U17:V17"/>
    <mergeCell ref="W17:X17"/>
    <mergeCell ref="Y17:Z17"/>
    <mergeCell ref="AA17:AB17"/>
    <mergeCell ref="AC17:AD17"/>
    <mergeCell ref="AE17:AF17"/>
    <mergeCell ref="AG17:AH17"/>
    <mergeCell ref="AI17:AJ17"/>
    <mergeCell ref="AK17:AL17"/>
    <mergeCell ref="AM17:AN17"/>
    <mergeCell ref="AO17:AP17"/>
    <mergeCell ref="AQ17:AR17"/>
    <mergeCell ref="AS17:AT17"/>
    <mergeCell ref="AU17:AV17"/>
    <mergeCell ref="AW17:AX17"/>
    <mergeCell ref="AY17:AZ17"/>
    <mergeCell ref="B18:D18"/>
    <mergeCell ref="E18:F18"/>
    <mergeCell ref="G18:H18"/>
    <mergeCell ref="I18:J18"/>
    <mergeCell ref="K18:L18"/>
    <mergeCell ref="M18:N18"/>
    <mergeCell ref="O18:P18"/>
    <mergeCell ref="Q18:R18"/>
    <mergeCell ref="S18:T18"/>
    <mergeCell ref="U18:V18"/>
    <mergeCell ref="W18:X18"/>
    <mergeCell ref="Y18:Z18"/>
    <mergeCell ref="AA18:AB18"/>
    <mergeCell ref="AC18:AD18"/>
    <mergeCell ref="AE18:AF18"/>
    <mergeCell ref="AG18:AH18"/>
    <mergeCell ref="AI18:AJ18"/>
    <mergeCell ref="AK18:AL18"/>
    <mergeCell ref="AM18:AN18"/>
    <mergeCell ref="AO18:AP18"/>
    <mergeCell ref="AQ18:AR18"/>
    <mergeCell ref="AS18:AT18"/>
    <mergeCell ref="AU18:AV18"/>
    <mergeCell ref="AW18:AX18"/>
    <mergeCell ref="AY18:AZ18"/>
    <mergeCell ref="B19:D19"/>
    <mergeCell ref="E19:F19"/>
    <mergeCell ref="G19:H19"/>
    <mergeCell ref="I19:J19"/>
    <mergeCell ref="K19:L19"/>
    <mergeCell ref="M19:N19"/>
    <mergeCell ref="O19:P19"/>
    <mergeCell ref="Q19:R19"/>
    <mergeCell ref="S19:T19"/>
    <mergeCell ref="U19:V19"/>
    <mergeCell ref="W19:X19"/>
    <mergeCell ref="Y19:Z19"/>
    <mergeCell ref="AA19:AB19"/>
    <mergeCell ref="AC19:AD19"/>
    <mergeCell ref="AE19:AF19"/>
    <mergeCell ref="AG19:AH19"/>
    <mergeCell ref="AI19:AJ19"/>
    <mergeCell ref="AK19:AL19"/>
    <mergeCell ref="AM19:AN19"/>
    <mergeCell ref="AO19:AP19"/>
    <mergeCell ref="AQ19:AR19"/>
    <mergeCell ref="AS19:AT19"/>
    <mergeCell ref="AU19:AV19"/>
    <mergeCell ref="AW19:AX19"/>
    <mergeCell ref="AY19:AZ19"/>
    <mergeCell ref="B20:D20"/>
    <mergeCell ref="E20:F20"/>
    <mergeCell ref="G20:H20"/>
    <mergeCell ref="I20:J20"/>
    <mergeCell ref="K20:L20"/>
    <mergeCell ref="M20:N20"/>
    <mergeCell ref="O20:P20"/>
    <mergeCell ref="Q20:R20"/>
    <mergeCell ref="S20:T20"/>
    <mergeCell ref="U20:V20"/>
    <mergeCell ref="W20:X20"/>
    <mergeCell ref="Y20:Z20"/>
    <mergeCell ref="AA20:AB20"/>
    <mergeCell ref="AC20:AD20"/>
    <mergeCell ref="AE20:AF20"/>
    <mergeCell ref="AG20:AH20"/>
    <mergeCell ref="AI20:AJ20"/>
    <mergeCell ref="AK20:AL20"/>
    <mergeCell ref="AM20:AN20"/>
    <mergeCell ref="AO20:AP20"/>
    <mergeCell ref="AQ20:AR20"/>
    <mergeCell ref="AS20:AT20"/>
    <mergeCell ref="AU20:AV20"/>
    <mergeCell ref="AW20:AX20"/>
    <mergeCell ref="AY20:AZ20"/>
    <mergeCell ref="B21:D21"/>
    <mergeCell ref="E21:F21"/>
    <mergeCell ref="G21:H21"/>
    <mergeCell ref="I21:J21"/>
    <mergeCell ref="K21:L21"/>
    <mergeCell ref="M21:N21"/>
    <mergeCell ref="O21:P21"/>
    <mergeCell ref="Q21:R21"/>
    <mergeCell ref="S21:T21"/>
    <mergeCell ref="U21:V21"/>
    <mergeCell ref="W21:X21"/>
    <mergeCell ref="Y21:Z21"/>
    <mergeCell ref="AA21:AB21"/>
    <mergeCell ref="AC21:AD21"/>
    <mergeCell ref="AE21:AF21"/>
    <mergeCell ref="AG21:AH21"/>
    <mergeCell ref="AI21:AJ21"/>
    <mergeCell ref="AK21:AL21"/>
    <mergeCell ref="AM21:AN21"/>
    <mergeCell ref="AO21:AP21"/>
    <mergeCell ref="AQ21:AR21"/>
    <mergeCell ref="AS21:AT21"/>
    <mergeCell ref="AU21:AV21"/>
    <mergeCell ref="AW21:AX21"/>
    <mergeCell ref="AY21:AZ21"/>
    <mergeCell ref="B22:D22"/>
    <mergeCell ref="E22:F22"/>
    <mergeCell ref="G22:H22"/>
    <mergeCell ref="I22:J22"/>
    <mergeCell ref="K22:L22"/>
    <mergeCell ref="M22:N22"/>
    <mergeCell ref="O22:P22"/>
    <mergeCell ref="Q22:R22"/>
    <mergeCell ref="S22:T22"/>
    <mergeCell ref="U22:V22"/>
    <mergeCell ref="W22:X22"/>
    <mergeCell ref="Y22:Z22"/>
    <mergeCell ref="AA22:AB22"/>
    <mergeCell ref="AC22:AD22"/>
    <mergeCell ref="AE22:AF22"/>
    <mergeCell ref="AG22:AH22"/>
    <mergeCell ref="AI22:AJ22"/>
    <mergeCell ref="AK22:AL22"/>
    <mergeCell ref="AM22:AN22"/>
    <mergeCell ref="AO22:AP22"/>
    <mergeCell ref="AQ22:AR22"/>
    <mergeCell ref="AS22:AT22"/>
    <mergeCell ref="AU22:AV22"/>
    <mergeCell ref="AW22:AX22"/>
    <mergeCell ref="AY22:AZ22"/>
    <mergeCell ref="B23:D23"/>
    <mergeCell ref="E23:F23"/>
    <mergeCell ref="G23:H23"/>
    <mergeCell ref="I23:J23"/>
    <mergeCell ref="K23:L23"/>
    <mergeCell ref="M23:N23"/>
    <mergeCell ref="O23:P23"/>
    <mergeCell ref="Q23:R23"/>
    <mergeCell ref="S23:T23"/>
    <mergeCell ref="U23:V23"/>
    <mergeCell ref="W23:X23"/>
    <mergeCell ref="Y23:Z23"/>
    <mergeCell ref="AA23:AB23"/>
    <mergeCell ref="AC23:AD23"/>
    <mergeCell ref="AE23:AF23"/>
    <mergeCell ref="AG23:AH23"/>
    <mergeCell ref="AI23:AJ23"/>
    <mergeCell ref="AK23:AL23"/>
    <mergeCell ref="AM23:AN23"/>
    <mergeCell ref="AO23:AP23"/>
    <mergeCell ref="AQ23:AR23"/>
    <mergeCell ref="AS23:AT23"/>
    <mergeCell ref="AU23:AV23"/>
    <mergeCell ref="AW23:AX23"/>
    <mergeCell ref="AY23:AZ23"/>
    <mergeCell ref="B24:BA24"/>
    <mergeCell ref="B25:H25"/>
    <mergeCell ref="I25:O25"/>
    <mergeCell ref="P25:V25"/>
    <mergeCell ref="W25:AC25"/>
    <mergeCell ref="AD25:AJ25"/>
    <mergeCell ref="AK25:AQ25"/>
    <mergeCell ref="AR25:AZ25"/>
    <mergeCell ref="BA25:BC25"/>
    <mergeCell ref="B26:D26"/>
    <mergeCell ref="E26:F26"/>
    <mergeCell ref="G26:H26"/>
    <mergeCell ref="I26:K26"/>
    <mergeCell ref="L26:M26"/>
    <mergeCell ref="N26:O26"/>
    <mergeCell ref="P26:R26"/>
    <mergeCell ref="S26:T26"/>
    <mergeCell ref="U26:V26"/>
    <mergeCell ref="W26:Y26"/>
    <mergeCell ref="Z26:AA26"/>
    <mergeCell ref="AB26:AC26"/>
    <mergeCell ref="AD26:AF26"/>
    <mergeCell ref="AG26:AH26"/>
    <mergeCell ref="AI26:AJ26"/>
    <mergeCell ref="AK26:AM26"/>
    <mergeCell ref="AN26:AO26"/>
    <mergeCell ref="AP26:AQ26"/>
    <mergeCell ref="AR26:AV26"/>
    <mergeCell ref="AW26:AX26"/>
    <mergeCell ref="AY26:AZ26"/>
    <mergeCell ref="B27:D27"/>
    <mergeCell ref="E27:F27"/>
    <mergeCell ref="G27:H27"/>
    <mergeCell ref="I27:K27"/>
    <mergeCell ref="L27:M27"/>
    <mergeCell ref="N27:O27"/>
    <mergeCell ref="P27:R27"/>
    <mergeCell ref="S27:T27"/>
    <mergeCell ref="U27:V27"/>
    <mergeCell ref="W27:Y27"/>
    <mergeCell ref="Z27:AA27"/>
    <mergeCell ref="AB27:AC27"/>
    <mergeCell ref="AD27:AF27"/>
    <mergeCell ref="AG27:AH27"/>
    <mergeCell ref="AI27:AJ27"/>
    <mergeCell ref="AK27:AM27"/>
    <mergeCell ref="AN27:AO27"/>
    <mergeCell ref="AP27:AQ27"/>
    <mergeCell ref="AR27:AV27"/>
    <mergeCell ref="AW27:AX27"/>
    <mergeCell ref="AY27:AZ27"/>
    <mergeCell ref="B28:D28"/>
    <mergeCell ref="E28:F28"/>
    <mergeCell ref="G28:H28"/>
    <mergeCell ref="I28:K28"/>
    <mergeCell ref="L28:M28"/>
    <mergeCell ref="N28:O28"/>
    <mergeCell ref="P28:R28"/>
    <mergeCell ref="S28:T28"/>
    <mergeCell ref="U28:V28"/>
    <mergeCell ref="W28:Y28"/>
    <mergeCell ref="Z28:AA28"/>
    <mergeCell ref="AB28:AC28"/>
    <mergeCell ref="AD28:AF28"/>
    <mergeCell ref="AG28:AH28"/>
    <mergeCell ref="AI28:AJ28"/>
    <mergeCell ref="AK28:AM28"/>
    <mergeCell ref="AN28:AO28"/>
    <mergeCell ref="AP28:AQ28"/>
    <mergeCell ref="AR28:AV28"/>
    <mergeCell ref="AW28:AX28"/>
    <mergeCell ref="AY28:AZ28"/>
    <mergeCell ref="B29:D29"/>
    <mergeCell ref="E29:F29"/>
    <mergeCell ref="G29:H29"/>
    <mergeCell ref="I29:K29"/>
    <mergeCell ref="L29:M29"/>
    <mergeCell ref="N29:O29"/>
    <mergeCell ref="P29:R29"/>
    <mergeCell ref="S29:T29"/>
    <mergeCell ref="U29:V29"/>
    <mergeCell ref="W29:Y29"/>
    <mergeCell ref="Z29:AA29"/>
    <mergeCell ref="AB29:AC29"/>
    <mergeCell ref="AD29:AF29"/>
    <mergeCell ref="AG29:AH29"/>
    <mergeCell ref="AI29:AJ29"/>
    <mergeCell ref="AK29:AM29"/>
    <mergeCell ref="AN29:AO29"/>
    <mergeCell ref="AP29:AQ29"/>
    <mergeCell ref="AR29:AV29"/>
    <mergeCell ref="AW29:AX29"/>
    <mergeCell ref="AY29:AZ29"/>
    <mergeCell ref="B30:D30"/>
    <mergeCell ref="E30:F30"/>
    <mergeCell ref="G30:H30"/>
    <mergeCell ref="I30:K30"/>
    <mergeCell ref="L30:M30"/>
    <mergeCell ref="N30:O30"/>
    <mergeCell ref="P30:R30"/>
    <mergeCell ref="S30:T30"/>
    <mergeCell ref="U30:V30"/>
    <mergeCell ref="W30:Y30"/>
    <mergeCell ref="Z30:AA30"/>
    <mergeCell ref="AB30:AC30"/>
    <mergeCell ref="AD30:AF30"/>
    <mergeCell ref="AG30:AH30"/>
    <mergeCell ref="AI30:AJ30"/>
    <mergeCell ref="AK30:AM30"/>
    <mergeCell ref="AN30:AO30"/>
    <mergeCell ref="AP30:AQ30"/>
    <mergeCell ref="AR30:AV30"/>
    <mergeCell ref="AW30:AX30"/>
    <mergeCell ref="AY30:AZ30"/>
    <mergeCell ref="B31:D31"/>
    <mergeCell ref="E31:F31"/>
    <mergeCell ref="G31:H31"/>
    <mergeCell ref="I31:K31"/>
    <mergeCell ref="L31:M31"/>
    <mergeCell ref="N31:O31"/>
    <mergeCell ref="P31:R31"/>
    <mergeCell ref="S31:T31"/>
    <mergeCell ref="U31:V31"/>
    <mergeCell ref="W31:Y31"/>
    <mergeCell ref="Z31:AA31"/>
    <mergeCell ref="AB31:AC31"/>
    <mergeCell ref="AD31:AF31"/>
    <mergeCell ref="AG31:AH31"/>
    <mergeCell ref="AI31:AJ31"/>
    <mergeCell ref="AK31:AM31"/>
    <mergeCell ref="AN31:AO31"/>
    <mergeCell ref="AP31:AQ31"/>
    <mergeCell ref="AR31:AV31"/>
    <mergeCell ref="AW31:AX31"/>
    <mergeCell ref="AY31:AZ31"/>
    <mergeCell ref="B32:D32"/>
    <mergeCell ref="E32:F32"/>
    <mergeCell ref="G32:H32"/>
    <mergeCell ref="I32:K32"/>
    <mergeCell ref="L32:M32"/>
    <mergeCell ref="N32:O32"/>
    <mergeCell ref="P32:R32"/>
    <mergeCell ref="S32:T32"/>
    <mergeCell ref="U32:V32"/>
    <mergeCell ref="W32:Y32"/>
    <mergeCell ref="Z32:AA32"/>
    <mergeCell ref="AB32:AC32"/>
    <mergeCell ref="AD32:AF32"/>
    <mergeCell ref="AG32:AH32"/>
    <mergeCell ref="AI32:AJ32"/>
    <mergeCell ref="AK32:AM32"/>
    <mergeCell ref="AN32:AO32"/>
    <mergeCell ref="AP32:AQ32"/>
    <mergeCell ref="AR32:AV32"/>
    <mergeCell ref="AW32:AX32"/>
    <mergeCell ref="AY32:AZ32"/>
    <mergeCell ref="B33:D33"/>
    <mergeCell ref="E33:F33"/>
    <mergeCell ref="G33:H33"/>
    <mergeCell ref="I33:K33"/>
    <mergeCell ref="L33:M33"/>
    <mergeCell ref="N33:O33"/>
    <mergeCell ref="P33:R33"/>
    <mergeCell ref="S33:T33"/>
    <mergeCell ref="U33:V33"/>
    <mergeCell ref="W33:Y33"/>
    <mergeCell ref="Z33:AA33"/>
    <mergeCell ref="AB33:AC33"/>
    <mergeCell ref="AD33:AF33"/>
    <mergeCell ref="AG33:AH33"/>
    <mergeCell ref="AI33:AJ33"/>
    <mergeCell ref="AK33:AM33"/>
    <mergeCell ref="AN33:AO33"/>
    <mergeCell ref="AP33:AQ33"/>
    <mergeCell ref="AR33:AV33"/>
    <mergeCell ref="AW33:AX33"/>
    <mergeCell ref="AY33:AZ33"/>
    <mergeCell ref="B34:D34"/>
    <mergeCell ref="E34:F34"/>
    <mergeCell ref="G34:H34"/>
    <mergeCell ref="I34:K34"/>
    <mergeCell ref="L34:M34"/>
    <mergeCell ref="N34:O34"/>
    <mergeCell ref="P34:R34"/>
    <mergeCell ref="S34:T34"/>
    <mergeCell ref="U34:V34"/>
    <mergeCell ref="W34:Y34"/>
    <mergeCell ref="Z34:AA34"/>
    <mergeCell ref="AB34:AC34"/>
    <mergeCell ref="AD34:AF34"/>
    <mergeCell ref="AG34:AH34"/>
    <mergeCell ref="AI34:AJ34"/>
    <mergeCell ref="AK34:AM34"/>
    <mergeCell ref="AN34:AO34"/>
    <mergeCell ref="AP34:AQ34"/>
    <mergeCell ref="AR34:AV34"/>
    <mergeCell ref="AW34:AX34"/>
    <mergeCell ref="AY34:AZ34"/>
    <mergeCell ref="B35:D35"/>
    <mergeCell ref="E35:F35"/>
    <mergeCell ref="G35:H35"/>
    <mergeCell ref="I35:K35"/>
    <mergeCell ref="L35:M35"/>
    <mergeCell ref="N35:O35"/>
    <mergeCell ref="P35:R35"/>
    <mergeCell ref="S35:T35"/>
    <mergeCell ref="U35:V35"/>
    <mergeCell ref="W35:Y35"/>
    <mergeCell ref="Z35:AA35"/>
    <mergeCell ref="AB35:AC35"/>
    <mergeCell ref="AD35:AF35"/>
    <mergeCell ref="AG35:AH35"/>
    <mergeCell ref="AI35:AJ35"/>
    <mergeCell ref="AK35:AM35"/>
    <mergeCell ref="AN35:AO35"/>
    <mergeCell ref="AP35:AQ35"/>
    <mergeCell ref="AR35:AV35"/>
    <mergeCell ref="AW35:AX35"/>
    <mergeCell ref="AY35:AZ35"/>
    <mergeCell ref="B36:D36"/>
    <mergeCell ref="E36:F36"/>
    <mergeCell ref="G36:H36"/>
    <mergeCell ref="I36:K36"/>
    <mergeCell ref="L36:M36"/>
    <mergeCell ref="N36:O36"/>
    <mergeCell ref="P36:R36"/>
    <mergeCell ref="S36:T36"/>
    <mergeCell ref="U36:V36"/>
    <mergeCell ref="W36:Y36"/>
    <mergeCell ref="Z36:AA36"/>
    <mergeCell ref="AB36:AC36"/>
    <mergeCell ref="AD36:AF36"/>
    <mergeCell ref="AG36:AH36"/>
    <mergeCell ref="AI36:AJ36"/>
    <mergeCell ref="AK36:AM36"/>
    <mergeCell ref="AN36:AO36"/>
    <mergeCell ref="AP36:AQ36"/>
    <mergeCell ref="AR36:AV36"/>
    <mergeCell ref="AW36:AX36"/>
    <mergeCell ref="AY36:AZ36"/>
    <mergeCell ref="B37:D37"/>
    <mergeCell ref="E37:F37"/>
    <mergeCell ref="G37:H37"/>
    <mergeCell ref="I37:K37"/>
    <mergeCell ref="L37:M37"/>
    <mergeCell ref="N37:O37"/>
    <mergeCell ref="P37:R37"/>
    <mergeCell ref="S37:T37"/>
    <mergeCell ref="U37:V37"/>
    <mergeCell ref="W37:Y37"/>
    <mergeCell ref="Z37:AA37"/>
    <mergeCell ref="AB37:AC37"/>
    <mergeCell ref="AD37:AF37"/>
    <mergeCell ref="AG37:AH37"/>
    <mergeCell ref="AI37:AJ37"/>
    <mergeCell ref="AK37:AM37"/>
    <mergeCell ref="AN37:AO37"/>
    <mergeCell ref="AP37:AQ37"/>
    <mergeCell ref="AR37:AV37"/>
    <mergeCell ref="AW37:AX37"/>
    <mergeCell ref="AY37:AZ37"/>
    <mergeCell ref="B38:D38"/>
    <mergeCell ref="E38:F38"/>
    <mergeCell ref="G38:H38"/>
    <mergeCell ref="I38:K38"/>
    <mergeCell ref="L38:M38"/>
    <mergeCell ref="N38:O38"/>
    <mergeCell ref="P38:R38"/>
    <mergeCell ref="S38:T38"/>
    <mergeCell ref="U38:V38"/>
    <mergeCell ref="W38:Y38"/>
    <mergeCell ref="Z38:AA38"/>
    <mergeCell ref="AB38:AC38"/>
    <mergeCell ref="AD38:AF38"/>
    <mergeCell ref="AG38:AH38"/>
    <mergeCell ref="AI38:AJ38"/>
    <mergeCell ref="AK38:AM38"/>
    <mergeCell ref="AN38:AO38"/>
    <mergeCell ref="AP38:AQ38"/>
    <mergeCell ref="AR38:AV38"/>
    <mergeCell ref="AW38:AX38"/>
    <mergeCell ref="AY38:AZ38"/>
    <mergeCell ref="B39:D39"/>
    <mergeCell ref="E39:F39"/>
    <mergeCell ref="G39:H39"/>
    <mergeCell ref="I39:K39"/>
    <mergeCell ref="L39:M39"/>
    <mergeCell ref="N39:O39"/>
    <mergeCell ref="P39:R39"/>
    <mergeCell ref="S39:T39"/>
    <mergeCell ref="U39:V39"/>
    <mergeCell ref="W39:Y39"/>
    <mergeCell ref="Z39:AA39"/>
    <mergeCell ref="AB39:AC39"/>
    <mergeCell ref="AD39:AF39"/>
    <mergeCell ref="AG39:AH39"/>
    <mergeCell ref="AI39:AJ39"/>
    <mergeCell ref="AK39:AM39"/>
    <mergeCell ref="AN39:AO39"/>
    <mergeCell ref="AP39:AQ39"/>
    <mergeCell ref="AR39:AV39"/>
    <mergeCell ref="AW39:AX39"/>
    <mergeCell ref="AY39:AZ39"/>
    <mergeCell ref="B40:D40"/>
    <mergeCell ref="E40:F40"/>
    <mergeCell ref="G40:H40"/>
    <mergeCell ref="I40:K40"/>
    <mergeCell ref="L40:M40"/>
    <mergeCell ref="N40:O40"/>
    <mergeCell ref="P40:R40"/>
    <mergeCell ref="S40:T40"/>
    <mergeCell ref="U40:V40"/>
    <mergeCell ref="W40:Y40"/>
    <mergeCell ref="Z40:AA40"/>
    <mergeCell ref="AB40:AC40"/>
    <mergeCell ref="AD40:AF40"/>
    <mergeCell ref="AG40:AH40"/>
    <mergeCell ref="AI40:AJ40"/>
    <mergeCell ref="AK40:AM40"/>
    <mergeCell ref="AN40:AO40"/>
    <mergeCell ref="AP40:AQ40"/>
    <mergeCell ref="AR40:AV40"/>
    <mergeCell ref="AW40:AX40"/>
    <mergeCell ref="AY40:AZ40"/>
    <mergeCell ref="B41:D41"/>
    <mergeCell ref="E41:F41"/>
    <mergeCell ref="G41:H41"/>
    <mergeCell ref="I41:K41"/>
    <mergeCell ref="L41:M41"/>
    <mergeCell ref="N41:O41"/>
    <mergeCell ref="P41:R41"/>
    <mergeCell ref="S41:T41"/>
    <mergeCell ref="U41:V41"/>
    <mergeCell ref="W41:Y41"/>
    <mergeCell ref="Z41:AA41"/>
    <mergeCell ref="AB41:AC41"/>
    <mergeCell ref="AD41:AF41"/>
    <mergeCell ref="AG41:AH41"/>
    <mergeCell ref="AI41:AJ41"/>
    <mergeCell ref="AK41:AM41"/>
    <mergeCell ref="AN41:AO41"/>
    <mergeCell ref="AP41:AQ41"/>
    <mergeCell ref="AR41:AV41"/>
    <mergeCell ref="AW41:AX41"/>
    <mergeCell ref="AY41:AZ41"/>
    <mergeCell ref="B42:D42"/>
    <mergeCell ref="E42:F42"/>
    <mergeCell ref="G42:H42"/>
    <mergeCell ref="I42:K42"/>
    <mergeCell ref="L42:M42"/>
    <mergeCell ref="N42:O42"/>
    <mergeCell ref="P42:R42"/>
    <mergeCell ref="S42:T42"/>
    <mergeCell ref="U42:V42"/>
    <mergeCell ref="W42:Y42"/>
    <mergeCell ref="Z42:AA42"/>
    <mergeCell ref="AB42:AC42"/>
    <mergeCell ref="AD42:AF42"/>
    <mergeCell ref="AG42:AH42"/>
    <mergeCell ref="AI42:AJ42"/>
    <mergeCell ref="AK42:AM42"/>
    <mergeCell ref="AN42:AO42"/>
    <mergeCell ref="AP42:AQ42"/>
    <mergeCell ref="AR42:AV42"/>
    <mergeCell ref="AW42:AX42"/>
    <mergeCell ref="AY42:AZ42"/>
    <mergeCell ref="B43:D43"/>
    <mergeCell ref="E43:F43"/>
    <mergeCell ref="G43:H43"/>
    <mergeCell ref="I43:K43"/>
    <mergeCell ref="L43:M43"/>
    <mergeCell ref="N43:O43"/>
    <mergeCell ref="P43:R43"/>
    <mergeCell ref="S43:T43"/>
    <mergeCell ref="U43:V43"/>
    <mergeCell ref="W43:Y43"/>
    <mergeCell ref="Z43:AA43"/>
    <mergeCell ref="AB43:AC43"/>
    <mergeCell ref="AD43:AF43"/>
    <mergeCell ref="AG43:AH43"/>
    <mergeCell ref="AI43:AJ43"/>
    <mergeCell ref="AK43:AM43"/>
    <mergeCell ref="AN43:AO43"/>
    <mergeCell ref="AP43:AQ43"/>
    <mergeCell ref="AR43:AV43"/>
    <mergeCell ref="AW43:AX43"/>
    <mergeCell ref="AY43:AZ43"/>
    <mergeCell ref="B44:D44"/>
    <mergeCell ref="E44:F44"/>
    <mergeCell ref="G44:H44"/>
    <mergeCell ref="I44:K44"/>
    <mergeCell ref="L44:M44"/>
    <mergeCell ref="N44:O44"/>
    <mergeCell ref="P44:R44"/>
    <mergeCell ref="S44:T44"/>
    <mergeCell ref="U44:V44"/>
    <mergeCell ref="W44:Y44"/>
    <mergeCell ref="Z44:AA44"/>
    <mergeCell ref="AB44:AC44"/>
    <mergeCell ref="AD44:AF44"/>
    <mergeCell ref="AG44:AH44"/>
    <mergeCell ref="AI44:AJ44"/>
    <mergeCell ref="AK44:AM44"/>
    <mergeCell ref="AN44:AO44"/>
    <mergeCell ref="AP44:AQ44"/>
    <mergeCell ref="AR44:AV44"/>
    <mergeCell ref="AW44:AX44"/>
    <mergeCell ref="AY44:AZ44"/>
    <mergeCell ref="B45:D45"/>
    <mergeCell ref="E45:F45"/>
    <mergeCell ref="G45:H45"/>
    <mergeCell ref="I45:K45"/>
    <mergeCell ref="L45:M45"/>
    <mergeCell ref="N45:O45"/>
    <mergeCell ref="P45:R45"/>
    <mergeCell ref="S45:T45"/>
    <mergeCell ref="U45:V45"/>
    <mergeCell ref="AD45:AF45"/>
    <mergeCell ref="AG45:AH45"/>
    <mergeCell ref="AI45:AJ45"/>
    <mergeCell ref="B46:D46"/>
    <mergeCell ref="E46:F46"/>
    <mergeCell ref="G46:H46"/>
    <mergeCell ref="I46:K46"/>
    <mergeCell ref="L46:M46"/>
    <mergeCell ref="N46:O46"/>
    <mergeCell ref="P46:R46"/>
    <mergeCell ref="S46:T46"/>
    <mergeCell ref="U46:V46"/>
    <mergeCell ref="AD46:AF46"/>
    <mergeCell ref="AG46:AH46"/>
    <mergeCell ref="AI46:AJ46"/>
    <mergeCell ref="B47:D47"/>
    <mergeCell ref="E47:F47"/>
    <mergeCell ref="G47:H47"/>
    <mergeCell ref="I47:K47"/>
    <mergeCell ref="L47:M47"/>
    <mergeCell ref="N47:O47"/>
    <mergeCell ref="P47:R47"/>
    <mergeCell ref="S47:T47"/>
    <mergeCell ref="U47:V47"/>
    <mergeCell ref="AD47:AF47"/>
    <mergeCell ref="AG47:AH47"/>
    <mergeCell ref="AI47:AJ47"/>
    <mergeCell ref="B48:D48"/>
    <mergeCell ref="E48:F48"/>
    <mergeCell ref="G48:H48"/>
    <mergeCell ref="I48:K48"/>
    <mergeCell ref="L48:M48"/>
    <mergeCell ref="N48:O48"/>
    <mergeCell ref="P48:R48"/>
    <mergeCell ref="S48:T48"/>
    <mergeCell ref="U48:V48"/>
    <mergeCell ref="W48:Y48"/>
    <mergeCell ref="Z48:AA48"/>
    <mergeCell ref="AB48:AC48"/>
    <mergeCell ref="AD48:AF48"/>
    <mergeCell ref="AG48:AH48"/>
    <mergeCell ref="AI48:AJ48"/>
    <mergeCell ref="AK48:AM48"/>
    <mergeCell ref="AN48:AO48"/>
    <mergeCell ref="AP48:AQ48"/>
    <mergeCell ref="AW48:AX48"/>
    <mergeCell ref="AY48:AZ48"/>
    <mergeCell ref="B49:D49"/>
    <mergeCell ref="E49:F49"/>
    <mergeCell ref="G49:H49"/>
    <mergeCell ref="B50:H50"/>
    <mergeCell ref="I50:O50"/>
    <mergeCell ref="P50:V50"/>
    <mergeCell ref="W50:AC50"/>
    <mergeCell ref="AD50:AJ50"/>
    <mergeCell ref="AK50:AQ50"/>
    <mergeCell ref="AR50:AZ50"/>
    <mergeCell ref="BA50:BC50"/>
    <mergeCell ref="B51:D51"/>
    <mergeCell ref="E51:F51"/>
    <mergeCell ref="G51:H51"/>
    <mergeCell ref="I51:K51"/>
    <mergeCell ref="L51:M51"/>
    <mergeCell ref="N51:O51"/>
    <mergeCell ref="P51:R51"/>
    <mergeCell ref="S51:T51"/>
    <mergeCell ref="U51:V51"/>
    <mergeCell ref="W51:Y51"/>
    <mergeCell ref="Z51:AA51"/>
    <mergeCell ref="AB51:AC51"/>
    <mergeCell ref="AD51:AF51"/>
    <mergeCell ref="AG51:AH51"/>
    <mergeCell ref="AI51:AJ51"/>
    <mergeCell ref="AK51:AM51"/>
    <mergeCell ref="AN51:AO51"/>
    <mergeCell ref="AP51:AQ51"/>
    <mergeCell ref="AR51:AV51"/>
    <mergeCell ref="AW51:AX51"/>
    <mergeCell ref="AY51:AZ51"/>
    <mergeCell ref="B52:D52"/>
    <mergeCell ref="E52:F52"/>
    <mergeCell ref="G52:H52"/>
    <mergeCell ref="I52:K52"/>
    <mergeCell ref="L52:M52"/>
    <mergeCell ref="N52:O52"/>
    <mergeCell ref="P52:R52"/>
    <mergeCell ref="S52:T52"/>
    <mergeCell ref="U52:V52"/>
    <mergeCell ref="W52:Y52"/>
    <mergeCell ref="Z52:AA52"/>
    <mergeCell ref="AB52:AC52"/>
    <mergeCell ref="AD52:AF52"/>
    <mergeCell ref="AG52:AH52"/>
    <mergeCell ref="AI52:AJ52"/>
    <mergeCell ref="AK52:AM52"/>
    <mergeCell ref="AN52:AO52"/>
    <mergeCell ref="AP52:AQ52"/>
    <mergeCell ref="AR52:AV52"/>
    <mergeCell ref="AW52:AX52"/>
    <mergeCell ref="AY52:AZ52"/>
    <mergeCell ref="B53:D53"/>
    <mergeCell ref="E53:F53"/>
    <mergeCell ref="G53:H53"/>
    <mergeCell ref="I53:K53"/>
    <mergeCell ref="L53:M53"/>
    <mergeCell ref="N53:O53"/>
    <mergeCell ref="P53:R53"/>
    <mergeCell ref="S53:T53"/>
    <mergeCell ref="U53:V53"/>
    <mergeCell ref="W53:Y53"/>
    <mergeCell ref="Z53:AA53"/>
    <mergeCell ref="AB53:AC53"/>
    <mergeCell ref="AD53:AF53"/>
    <mergeCell ref="AG53:AH53"/>
    <mergeCell ref="AI53:AJ53"/>
    <mergeCell ref="AK53:AM53"/>
    <mergeCell ref="AN53:AO53"/>
    <mergeCell ref="AP53:AQ53"/>
    <mergeCell ref="AR53:AV53"/>
    <mergeCell ref="AW53:AX53"/>
    <mergeCell ref="AY53:AZ53"/>
    <mergeCell ref="B54:D54"/>
    <mergeCell ref="E54:F54"/>
    <mergeCell ref="G54:H54"/>
    <mergeCell ref="I54:K54"/>
    <mergeCell ref="L54:M54"/>
    <mergeCell ref="N54:O54"/>
    <mergeCell ref="P54:R54"/>
    <mergeCell ref="S54:T54"/>
    <mergeCell ref="U54:V54"/>
    <mergeCell ref="W54:Y54"/>
    <mergeCell ref="Z54:AA54"/>
    <mergeCell ref="AB54:AC54"/>
    <mergeCell ref="AD54:AF54"/>
    <mergeCell ref="AG54:AH54"/>
    <mergeCell ref="AI54:AJ54"/>
    <mergeCell ref="AK54:AM54"/>
    <mergeCell ref="AN54:AO54"/>
    <mergeCell ref="AP54:AQ54"/>
    <mergeCell ref="AR54:AV54"/>
    <mergeCell ref="AW54:AX54"/>
    <mergeCell ref="AY54:AZ54"/>
    <mergeCell ref="B55:D55"/>
    <mergeCell ref="E55:F55"/>
    <mergeCell ref="G55:H55"/>
    <mergeCell ref="I55:K55"/>
    <mergeCell ref="L55:M55"/>
    <mergeCell ref="N55:O55"/>
    <mergeCell ref="P55:R55"/>
    <mergeCell ref="S55:T55"/>
    <mergeCell ref="U55:V55"/>
    <mergeCell ref="W55:Y55"/>
    <mergeCell ref="Z55:AA55"/>
    <mergeCell ref="AB55:AC55"/>
    <mergeCell ref="AD55:AF55"/>
    <mergeCell ref="AG55:AH55"/>
    <mergeCell ref="AI55:AJ55"/>
    <mergeCell ref="AK55:AM55"/>
    <mergeCell ref="AN55:AO55"/>
    <mergeCell ref="AP55:AQ55"/>
    <mergeCell ref="AR55:AV55"/>
    <mergeCell ref="AW55:AX55"/>
    <mergeCell ref="AY55:AZ55"/>
    <mergeCell ref="B56:D56"/>
    <mergeCell ref="E56:F56"/>
    <mergeCell ref="G56:H56"/>
    <mergeCell ref="I56:K56"/>
    <mergeCell ref="L56:M56"/>
    <mergeCell ref="N56:O56"/>
    <mergeCell ref="P56:R56"/>
    <mergeCell ref="S56:T56"/>
    <mergeCell ref="U56:V56"/>
    <mergeCell ref="W56:Y56"/>
    <mergeCell ref="Z56:AA56"/>
    <mergeCell ref="AB56:AC56"/>
    <mergeCell ref="AD56:AF56"/>
    <mergeCell ref="AG56:AH56"/>
    <mergeCell ref="AI56:AJ56"/>
    <mergeCell ref="AK56:AM56"/>
    <mergeCell ref="AN56:AO56"/>
    <mergeCell ref="AP56:AQ56"/>
    <mergeCell ref="AR56:AV56"/>
    <mergeCell ref="AW56:AX56"/>
    <mergeCell ref="AY56:AZ56"/>
    <mergeCell ref="B57:D57"/>
    <mergeCell ref="E57:F57"/>
    <mergeCell ref="G57:H57"/>
    <mergeCell ref="I57:K57"/>
    <mergeCell ref="L57:M57"/>
    <mergeCell ref="N57:O57"/>
    <mergeCell ref="P57:R57"/>
    <mergeCell ref="S57:T57"/>
    <mergeCell ref="U57:V57"/>
    <mergeCell ref="W57:Y57"/>
    <mergeCell ref="Z57:AA57"/>
    <mergeCell ref="AB57:AC57"/>
    <mergeCell ref="AD57:AF57"/>
    <mergeCell ref="AG57:AH57"/>
    <mergeCell ref="AI57:AJ57"/>
    <mergeCell ref="AK57:AM57"/>
    <mergeCell ref="AN57:AO57"/>
    <mergeCell ref="AP57:AQ57"/>
    <mergeCell ref="AR57:AV57"/>
    <mergeCell ref="AW57:AX57"/>
    <mergeCell ref="AY57:AZ57"/>
    <mergeCell ref="B58:D58"/>
    <mergeCell ref="E58:F58"/>
    <mergeCell ref="G58:H58"/>
    <mergeCell ref="I58:K58"/>
    <mergeCell ref="L58:M58"/>
    <mergeCell ref="N58:O58"/>
    <mergeCell ref="P58:R58"/>
    <mergeCell ref="S58:T58"/>
    <mergeCell ref="U58:V58"/>
    <mergeCell ref="W58:Y58"/>
    <mergeCell ref="Z58:AA58"/>
    <mergeCell ref="AB58:AC58"/>
    <mergeCell ref="AD58:AF58"/>
    <mergeCell ref="AG58:AH58"/>
    <mergeCell ref="AI58:AJ58"/>
    <mergeCell ref="AK58:AM58"/>
    <mergeCell ref="AN58:AO58"/>
    <mergeCell ref="AP58:AQ58"/>
    <mergeCell ref="AR58:AV58"/>
    <mergeCell ref="AW58:AX58"/>
    <mergeCell ref="AY58:AZ58"/>
    <mergeCell ref="B59:D59"/>
    <mergeCell ref="E59:F59"/>
    <mergeCell ref="G59:H59"/>
    <mergeCell ref="I59:K59"/>
    <mergeCell ref="L59:M59"/>
    <mergeCell ref="N59:O59"/>
    <mergeCell ref="P59:R59"/>
    <mergeCell ref="S59:T59"/>
    <mergeCell ref="U59:V59"/>
    <mergeCell ref="W59:Y59"/>
    <mergeCell ref="Z59:AA59"/>
    <mergeCell ref="AB59:AC59"/>
    <mergeCell ref="AD59:AF59"/>
    <mergeCell ref="AG59:AH59"/>
    <mergeCell ref="AI59:AJ59"/>
    <mergeCell ref="AN59:AO59"/>
    <mergeCell ref="AP59:AQ59"/>
    <mergeCell ref="AR59:AV59"/>
    <mergeCell ref="AW59:AX59"/>
    <mergeCell ref="AY59:AZ59"/>
    <mergeCell ref="B60:D60"/>
    <mergeCell ref="E60:F60"/>
    <mergeCell ref="G60:H60"/>
    <mergeCell ref="I60:K60"/>
    <mergeCell ref="L60:M60"/>
    <mergeCell ref="N60:O60"/>
    <mergeCell ref="P60:R60"/>
    <mergeCell ref="S60:T60"/>
    <mergeCell ref="U60:V60"/>
    <mergeCell ref="W60:Y60"/>
    <mergeCell ref="Z60:AA60"/>
    <mergeCell ref="AB60:AC60"/>
    <mergeCell ref="AD60:AF60"/>
    <mergeCell ref="AG60:AH60"/>
    <mergeCell ref="AI60:AJ60"/>
    <mergeCell ref="AK60:AM60"/>
    <mergeCell ref="AN60:AO60"/>
    <mergeCell ref="AP60:AQ60"/>
    <mergeCell ref="AR60:AV60"/>
    <mergeCell ref="AW60:AX60"/>
    <mergeCell ref="AY60:AZ60"/>
    <mergeCell ref="B61:D61"/>
    <mergeCell ref="E61:F61"/>
    <mergeCell ref="G61:H61"/>
    <mergeCell ref="I61:K61"/>
    <mergeCell ref="L61:M61"/>
    <mergeCell ref="N61:O61"/>
    <mergeCell ref="P61:R61"/>
    <mergeCell ref="S61:T61"/>
    <mergeCell ref="U61:V61"/>
    <mergeCell ref="W61:Y61"/>
    <mergeCell ref="Z61:AA61"/>
    <mergeCell ref="AB61:AC61"/>
    <mergeCell ref="AD61:AF61"/>
    <mergeCell ref="AG61:AH61"/>
    <mergeCell ref="AI61:AJ61"/>
    <mergeCell ref="AK61:AM61"/>
    <mergeCell ref="AN61:AO61"/>
    <mergeCell ref="AP61:AQ61"/>
    <mergeCell ref="AR61:AV61"/>
    <mergeCell ref="AW61:AX61"/>
    <mergeCell ref="AY61:AZ61"/>
    <mergeCell ref="A63:I63"/>
    <mergeCell ref="L63:O63"/>
    <mergeCell ref="P63:R63"/>
    <mergeCell ref="S63:Y63"/>
    <mergeCell ref="Z63:AJ63"/>
    <mergeCell ref="AO63:AY63"/>
    <mergeCell ref="A66:I66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D74"/>
  <sheetViews>
    <sheetView showFormulas="false" showGridLines="true" showRowColHeaders="true" showZeros="true" rightToLeft="false" tabSelected="false" showOutlineSymbols="true" defaultGridColor="true" view="normal" topLeftCell="P37" colorId="64" zoomScale="75" zoomScaleNormal="75" zoomScalePageLayoutView="100" workbookViewId="0">
      <selection pane="topLeft" activeCell="I28" activeCellId="0" sqref="I28:M30"/>
    </sheetView>
  </sheetViews>
  <sheetFormatPr defaultColWidth="8.74609375" defaultRowHeight="14.25" zeroHeight="false" outlineLevelRow="0" outlineLevelCol="0"/>
  <cols>
    <col collapsed="false" customWidth="true" hidden="false" outlineLevel="0" max="1" min="1" style="243" width="3.62"/>
    <col collapsed="false" customWidth="true" hidden="false" outlineLevel="0" max="3" min="2" style="243" width="3.24"/>
    <col collapsed="false" customWidth="true" hidden="false" outlineLevel="0" max="4" min="4" style="244" width="6.24"/>
    <col collapsed="false" customWidth="true" hidden="false" outlineLevel="0" max="5" min="5" style="244" width="3.12"/>
    <col collapsed="false" customWidth="true" hidden="false" outlineLevel="0" max="6" min="6" style="244" width="4.37"/>
    <col collapsed="false" customWidth="true" hidden="false" outlineLevel="0" max="7" min="7" style="243" width="2.62"/>
    <col collapsed="false" customWidth="true" hidden="false" outlineLevel="0" max="8" min="8" style="243" width="4.5"/>
    <col collapsed="false" customWidth="true" hidden="false" outlineLevel="0" max="9" min="9" style="243" width="3.36"/>
    <col collapsed="false" customWidth="true" hidden="false" outlineLevel="0" max="10" min="10" style="243" width="3.24"/>
    <col collapsed="false" customWidth="true" hidden="false" outlineLevel="0" max="11" min="11" style="243" width="7.37"/>
    <col collapsed="false" customWidth="true" hidden="false" outlineLevel="0" max="13" min="12" style="243" width="3.12"/>
    <col collapsed="false" customWidth="true" hidden="false" outlineLevel="0" max="14" min="14" style="243" width="3.87"/>
    <col collapsed="false" customWidth="true" hidden="false" outlineLevel="0" max="15" min="15" style="243" width="2.74"/>
    <col collapsed="false" customWidth="true" hidden="false" outlineLevel="0" max="16" min="16" style="243" width="3.87"/>
    <col collapsed="false" customWidth="true" hidden="false" outlineLevel="0" max="17" min="17" style="243" width="3.5"/>
    <col collapsed="false" customWidth="true" hidden="false" outlineLevel="0" max="18" min="18" style="243" width="5.87"/>
    <col collapsed="false" customWidth="true" hidden="false" outlineLevel="0" max="19" min="19" style="243" width="2.99"/>
    <col collapsed="false" customWidth="true" hidden="false" outlineLevel="0" max="20" min="20" style="243" width="2.74"/>
    <col collapsed="false" customWidth="true" hidden="false" outlineLevel="0" max="21" min="21" style="243" width="2.62"/>
    <col collapsed="false" customWidth="true" hidden="false" outlineLevel="0" max="22" min="22" style="243" width="3.87"/>
    <col collapsed="false" customWidth="true" hidden="false" outlineLevel="0" max="23" min="23" style="243" width="2.74"/>
    <col collapsed="false" customWidth="true" hidden="false" outlineLevel="0" max="24" min="24" style="243" width="3.87"/>
    <col collapsed="false" customWidth="true" hidden="false" outlineLevel="0" max="25" min="25" style="243" width="4.12"/>
    <col collapsed="false" customWidth="true" hidden="false" outlineLevel="0" max="26" min="26" style="243" width="1.87"/>
    <col collapsed="false" customWidth="true" hidden="false" outlineLevel="0" max="27" min="27" style="243" width="3.12"/>
    <col collapsed="false" customWidth="true" hidden="false" outlineLevel="0" max="28" min="28" style="243" width="2.99"/>
    <col collapsed="false" customWidth="true" hidden="false" outlineLevel="0" max="29" min="29" style="243" width="3.12"/>
    <col collapsed="false" customWidth="true" hidden="false" outlineLevel="0" max="31" min="30" style="243" width="3.62"/>
    <col collapsed="false" customWidth="true" hidden="false" outlineLevel="0" max="32" min="32" style="243" width="3.5"/>
    <col collapsed="false" customWidth="true" hidden="false" outlineLevel="0" max="33" min="33" style="243" width="3.62"/>
    <col collapsed="false" customWidth="true" hidden="false" outlineLevel="0" max="34" min="34" style="243" width="3.99"/>
    <col collapsed="false" customWidth="true" hidden="false" outlineLevel="0" max="35" min="35" style="243" width="3.12"/>
    <col collapsed="false" customWidth="true" hidden="false" outlineLevel="0" max="36" min="36" style="243" width="3.75"/>
    <col collapsed="false" customWidth="true" hidden="false" outlineLevel="0" max="37" min="37" style="243" width="3.36"/>
    <col collapsed="false" customWidth="true" hidden="false" outlineLevel="0" max="38" min="38" style="243" width="3.12"/>
    <col collapsed="false" customWidth="true" hidden="false" outlineLevel="0" max="39" min="39" style="243" width="3.99"/>
    <col collapsed="false" customWidth="true" hidden="false" outlineLevel="0" max="40" min="40" style="243" width="2.87"/>
    <col collapsed="false" customWidth="true" hidden="false" outlineLevel="0" max="41" min="41" style="243" width="3.24"/>
    <col collapsed="false" customWidth="true" hidden="false" outlineLevel="0" max="44" min="42" style="243" width="3.12"/>
    <col collapsed="false" customWidth="true" hidden="false" outlineLevel="0" max="45" min="45" style="243" width="2.99"/>
    <col collapsed="false" customWidth="true" hidden="false" outlineLevel="0" max="46" min="46" style="243" width="9.87"/>
    <col collapsed="false" customWidth="true" hidden="false" outlineLevel="0" max="47" min="47" style="243" width="2.87"/>
    <col collapsed="false" customWidth="true" hidden="false" outlineLevel="0" max="48" min="48" style="243" width="3.75"/>
    <col collapsed="false" customWidth="true" hidden="false" outlineLevel="0" max="49" min="49" style="243" width="3.36"/>
    <col collapsed="false" customWidth="true" hidden="false" outlineLevel="0" max="50" min="50" style="243" width="3.99"/>
    <col collapsed="false" customWidth="true" hidden="false" outlineLevel="0" max="51" min="51" style="243" width="4.37"/>
    <col collapsed="false" customWidth="true" hidden="false" outlineLevel="0" max="52" min="52" style="243" width="3.62"/>
    <col collapsed="false" customWidth="true" hidden="false" outlineLevel="0" max="53" min="53" style="243" width="11.5"/>
    <col collapsed="false" customWidth="true" hidden="false" outlineLevel="0" max="55" min="54" style="243" width="6.87"/>
    <col collapsed="false" customWidth="true" hidden="false" outlineLevel="0" max="56" min="56" style="243" width="3.24"/>
    <col collapsed="false" customWidth="false" hidden="false" outlineLevel="0" max="257" min="57" style="243" width="8.74"/>
  </cols>
  <sheetData>
    <row r="1" customFormat="false" ht="18" hidden="false" customHeight="true" outlineLevel="0" collapsed="false">
      <c r="A1" s="245" t="s">
        <v>167</v>
      </c>
      <c r="B1" s="245"/>
      <c r="C1" s="245"/>
      <c r="D1" s="245"/>
      <c r="E1" s="245"/>
      <c r="F1" s="245"/>
      <c r="G1" s="245"/>
      <c r="H1" s="245"/>
      <c r="I1" s="245"/>
      <c r="J1" s="245"/>
      <c r="K1" s="245"/>
      <c r="L1" s="245"/>
      <c r="M1" s="245"/>
      <c r="N1" s="245"/>
      <c r="O1" s="245"/>
      <c r="P1" s="245"/>
      <c r="Q1" s="245"/>
      <c r="R1" s="245"/>
      <c r="S1" s="245"/>
      <c r="T1" s="245"/>
      <c r="U1" s="245"/>
      <c r="V1" s="245"/>
      <c r="W1" s="245"/>
      <c r="X1" s="245"/>
      <c r="Y1" s="245"/>
      <c r="Z1" s="245"/>
      <c r="AA1" s="245"/>
      <c r="AB1" s="245"/>
      <c r="AC1" s="245"/>
      <c r="AD1" s="245"/>
      <c r="AE1" s="245"/>
      <c r="AF1" s="245"/>
      <c r="AG1" s="245"/>
      <c r="AH1" s="245"/>
      <c r="AI1" s="245"/>
      <c r="AJ1" s="245"/>
      <c r="AK1" s="245"/>
      <c r="AL1" s="245"/>
      <c r="AM1" s="245"/>
      <c r="AN1" s="245"/>
      <c r="AO1" s="245"/>
      <c r="AP1" s="245"/>
      <c r="AQ1" s="245"/>
      <c r="AR1" s="245"/>
      <c r="AS1" s="245"/>
      <c r="AT1" s="245"/>
      <c r="AU1" s="245"/>
      <c r="AV1" s="245"/>
      <c r="AW1" s="245"/>
      <c r="AX1" s="245"/>
      <c r="AY1" s="245"/>
      <c r="AZ1" s="245"/>
    </row>
    <row r="2" customFormat="false" ht="15.75" hidden="false" customHeight="true" outlineLevel="0" collapsed="false">
      <c r="A2" s="245"/>
      <c r="B2" s="245"/>
      <c r="C2" s="245"/>
      <c r="D2" s="245"/>
      <c r="E2" s="245"/>
      <c r="F2" s="245"/>
      <c r="G2" s="245"/>
      <c r="H2" s="245"/>
      <c r="I2" s="245"/>
      <c r="J2" s="245"/>
      <c r="K2" s="245"/>
      <c r="L2" s="245"/>
      <c r="M2" s="245"/>
      <c r="N2" s="245"/>
      <c r="O2" s="245"/>
      <c r="P2" s="245"/>
      <c r="Q2" s="245"/>
      <c r="R2" s="245"/>
      <c r="S2" s="245"/>
      <c r="T2" s="245"/>
      <c r="U2" s="245"/>
      <c r="V2" s="245"/>
      <c r="W2" s="245"/>
      <c r="X2" s="245"/>
      <c r="Y2" s="245"/>
      <c r="Z2" s="245"/>
      <c r="AA2" s="245"/>
      <c r="AB2" s="245"/>
      <c r="AC2" s="245"/>
      <c r="AD2" s="245"/>
      <c r="AE2" s="245"/>
      <c r="AF2" s="245"/>
      <c r="AG2" s="245"/>
      <c r="AH2" s="245"/>
      <c r="AI2" s="245"/>
      <c r="AJ2" s="245"/>
      <c r="AK2" s="245"/>
      <c r="AL2" s="245"/>
      <c r="AM2" s="245"/>
      <c r="AN2" s="245"/>
      <c r="AO2" s="245"/>
      <c r="AP2" s="245"/>
      <c r="AQ2" s="245"/>
      <c r="AR2" s="245"/>
      <c r="AS2" s="245"/>
      <c r="AT2" s="245"/>
      <c r="AU2" s="245"/>
      <c r="AV2" s="245"/>
      <c r="AW2" s="245"/>
      <c r="AX2" s="245"/>
      <c r="AY2" s="245"/>
      <c r="AZ2" s="245"/>
    </row>
    <row r="3" customFormat="false" ht="15.95" hidden="false" customHeight="true" outlineLevel="0" collapsed="false">
      <c r="A3" s="246"/>
      <c r="B3" s="247"/>
      <c r="C3" s="247"/>
      <c r="D3" s="247"/>
      <c r="E3" s="248" t="s">
        <v>168</v>
      </c>
      <c r="F3" s="248"/>
      <c r="G3" s="248"/>
      <c r="H3" s="248"/>
      <c r="I3" s="248" t="s">
        <v>169</v>
      </c>
      <c r="J3" s="248"/>
      <c r="K3" s="248"/>
      <c r="L3" s="248"/>
      <c r="M3" s="248" t="s">
        <v>170</v>
      </c>
      <c r="N3" s="248"/>
      <c r="O3" s="248"/>
      <c r="P3" s="248"/>
      <c r="Q3" s="248" t="s">
        <v>171</v>
      </c>
      <c r="R3" s="248"/>
      <c r="S3" s="248"/>
      <c r="T3" s="248"/>
      <c r="U3" s="248"/>
      <c r="V3" s="248"/>
      <c r="W3" s="248"/>
      <c r="X3" s="248"/>
      <c r="Y3" s="248"/>
      <c r="Z3" s="248"/>
      <c r="AA3" s="248"/>
      <c r="AB3" s="248"/>
      <c r="AC3" s="249" t="s">
        <v>172</v>
      </c>
      <c r="AD3" s="249"/>
      <c r="AE3" s="249"/>
      <c r="AF3" s="249"/>
      <c r="AG3" s="249"/>
      <c r="AH3" s="249"/>
      <c r="AI3" s="249"/>
      <c r="AJ3" s="249"/>
      <c r="AK3" s="249"/>
      <c r="AL3" s="249"/>
      <c r="AM3" s="249"/>
      <c r="AN3" s="249"/>
      <c r="AO3" s="249" t="s">
        <v>173</v>
      </c>
      <c r="AP3" s="249"/>
      <c r="AQ3" s="249"/>
      <c r="AR3" s="249"/>
      <c r="AS3" s="249"/>
      <c r="AT3" s="249"/>
      <c r="AU3" s="249"/>
      <c r="AV3" s="249"/>
      <c r="AW3" s="249"/>
      <c r="AX3" s="249"/>
      <c r="AY3" s="249"/>
      <c r="AZ3" s="249"/>
      <c r="BA3" s="250"/>
      <c r="BB3" s="251"/>
      <c r="BC3" s="252"/>
    </row>
    <row r="4" customFormat="false" ht="15.95" hidden="false" customHeight="true" outlineLevel="0" collapsed="false">
      <c r="A4" s="253"/>
      <c r="B4" s="254"/>
      <c r="C4" s="254"/>
      <c r="D4" s="254"/>
      <c r="E4" s="255" t="s">
        <v>174</v>
      </c>
      <c r="F4" s="255"/>
      <c r="G4" s="255"/>
      <c r="H4" s="255"/>
      <c r="I4" s="255" t="s">
        <v>174</v>
      </c>
      <c r="J4" s="255"/>
      <c r="K4" s="255"/>
      <c r="L4" s="255"/>
      <c r="M4" s="255" t="s">
        <v>174</v>
      </c>
      <c r="N4" s="255"/>
      <c r="O4" s="255"/>
      <c r="P4" s="255"/>
      <c r="Q4" s="255" t="s">
        <v>175</v>
      </c>
      <c r="R4" s="255"/>
      <c r="S4" s="255"/>
      <c r="T4" s="255"/>
      <c r="U4" s="255" t="s">
        <v>176</v>
      </c>
      <c r="V4" s="255"/>
      <c r="W4" s="255"/>
      <c r="X4" s="255"/>
      <c r="Y4" s="255" t="s">
        <v>177</v>
      </c>
      <c r="Z4" s="255"/>
      <c r="AA4" s="255"/>
      <c r="AB4" s="255"/>
      <c r="AC4" s="255" t="s">
        <v>178</v>
      </c>
      <c r="AD4" s="255"/>
      <c r="AE4" s="255"/>
      <c r="AF4" s="255"/>
      <c r="AG4" s="255" t="s">
        <v>176</v>
      </c>
      <c r="AH4" s="255"/>
      <c r="AI4" s="255"/>
      <c r="AJ4" s="255"/>
      <c r="AK4" s="255" t="s">
        <v>177</v>
      </c>
      <c r="AL4" s="255"/>
      <c r="AM4" s="255"/>
      <c r="AN4" s="255"/>
      <c r="AO4" s="255" t="s">
        <v>178</v>
      </c>
      <c r="AP4" s="255"/>
      <c r="AQ4" s="255"/>
      <c r="AR4" s="255"/>
      <c r="AS4" s="255" t="s">
        <v>176</v>
      </c>
      <c r="AT4" s="255"/>
      <c r="AU4" s="255"/>
      <c r="AV4" s="255"/>
      <c r="AW4" s="255" t="s">
        <v>177</v>
      </c>
      <c r="AX4" s="255"/>
      <c r="AY4" s="255"/>
      <c r="AZ4" s="255"/>
      <c r="BA4" s="256"/>
      <c r="BB4" s="257"/>
      <c r="BC4" s="258"/>
    </row>
    <row r="5" customFormat="false" ht="15.95" hidden="false" customHeight="true" outlineLevel="0" collapsed="false">
      <c r="A5" s="259"/>
      <c r="B5" s="260"/>
      <c r="C5" s="260"/>
      <c r="D5" s="260"/>
      <c r="E5" s="261" t="s">
        <v>179</v>
      </c>
      <c r="F5" s="261"/>
      <c r="G5" s="261" t="s">
        <v>180</v>
      </c>
      <c r="H5" s="261"/>
      <c r="I5" s="261" t="s">
        <v>179</v>
      </c>
      <c r="J5" s="261"/>
      <c r="K5" s="261" t="s">
        <v>180</v>
      </c>
      <c r="L5" s="261"/>
      <c r="M5" s="261" t="s">
        <v>179</v>
      </c>
      <c r="N5" s="261"/>
      <c r="O5" s="261" t="s">
        <v>180</v>
      </c>
      <c r="P5" s="261"/>
      <c r="Q5" s="262" t="s">
        <v>181</v>
      </c>
      <c r="R5" s="262"/>
      <c r="S5" s="262" t="s">
        <v>182</v>
      </c>
      <c r="T5" s="262"/>
      <c r="U5" s="262" t="s">
        <v>181</v>
      </c>
      <c r="V5" s="262"/>
      <c r="W5" s="262" t="s">
        <v>182</v>
      </c>
      <c r="X5" s="262"/>
      <c r="Y5" s="262" t="s">
        <v>181</v>
      </c>
      <c r="Z5" s="262"/>
      <c r="AA5" s="262" t="s">
        <v>182</v>
      </c>
      <c r="AB5" s="262"/>
      <c r="AC5" s="262" t="s">
        <v>181</v>
      </c>
      <c r="AD5" s="262"/>
      <c r="AE5" s="262" t="s">
        <v>182</v>
      </c>
      <c r="AF5" s="262"/>
      <c r="AG5" s="262" t="s">
        <v>181</v>
      </c>
      <c r="AH5" s="262"/>
      <c r="AI5" s="262" t="s">
        <v>182</v>
      </c>
      <c r="AJ5" s="262"/>
      <c r="AK5" s="262" t="s">
        <v>181</v>
      </c>
      <c r="AL5" s="262"/>
      <c r="AM5" s="262" t="s">
        <v>182</v>
      </c>
      <c r="AN5" s="262"/>
      <c r="AO5" s="262" t="s">
        <v>181</v>
      </c>
      <c r="AP5" s="262"/>
      <c r="AQ5" s="262" t="s">
        <v>182</v>
      </c>
      <c r="AR5" s="262"/>
      <c r="AS5" s="262" t="s">
        <v>181</v>
      </c>
      <c r="AT5" s="262"/>
      <c r="AU5" s="262" t="s">
        <v>182</v>
      </c>
      <c r="AV5" s="262"/>
      <c r="AW5" s="262" t="s">
        <v>181</v>
      </c>
      <c r="AX5" s="262"/>
      <c r="AY5" s="262" t="s">
        <v>182</v>
      </c>
      <c r="AZ5" s="262"/>
      <c r="BA5" s="256"/>
      <c r="BB5" s="257"/>
      <c r="BC5" s="258"/>
    </row>
    <row r="6" customFormat="false" ht="15.95" hidden="false" customHeight="true" outlineLevel="0" collapsed="false">
      <c r="A6" s="259" t="n">
        <v>1</v>
      </c>
      <c r="B6" s="263" t="s">
        <v>61</v>
      </c>
      <c r="C6" s="263"/>
      <c r="D6" s="263"/>
      <c r="E6" s="264" t="n">
        <v>117.367</v>
      </c>
      <c r="F6" s="264"/>
      <c r="G6" s="264" t="n">
        <v>114.725</v>
      </c>
      <c r="H6" s="264"/>
      <c r="I6" s="264"/>
      <c r="J6" s="264"/>
      <c r="K6" s="264"/>
      <c r="L6" s="264"/>
      <c r="M6" s="264" t="n">
        <v>10.662</v>
      </c>
      <c r="N6" s="264"/>
      <c r="O6" s="264" t="n">
        <v>10.205</v>
      </c>
      <c r="P6" s="264"/>
      <c r="Q6" s="264" t="n">
        <v>30.559</v>
      </c>
      <c r="R6" s="264"/>
      <c r="S6" s="264" t="n">
        <v>14.34</v>
      </c>
      <c r="T6" s="264"/>
      <c r="U6" s="264" t="n">
        <v>6.056</v>
      </c>
      <c r="V6" s="264"/>
      <c r="W6" s="264" t="n">
        <v>1.566</v>
      </c>
      <c r="X6" s="264"/>
      <c r="Y6" s="265" t="n">
        <v>159.696</v>
      </c>
      <c r="Z6" s="265"/>
      <c r="AA6" s="265" t="n">
        <v>70.839</v>
      </c>
      <c r="AB6" s="265"/>
      <c r="AC6" s="264" t="n">
        <v>27.078</v>
      </c>
      <c r="AD6" s="264"/>
      <c r="AE6" s="264" t="n">
        <v>13.574</v>
      </c>
      <c r="AF6" s="264"/>
      <c r="AG6" s="264" t="n">
        <v>2.412</v>
      </c>
      <c r="AH6" s="264"/>
      <c r="AI6" s="264" t="n">
        <v>1.005</v>
      </c>
      <c r="AJ6" s="264"/>
      <c r="AK6" s="265" t="n">
        <v>138.515</v>
      </c>
      <c r="AL6" s="265"/>
      <c r="AM6" s="265" t="n">
        <v>68.027</v>
      </c>
      <c r="AN6" s="265"/>
      <c r="AO6" s="264" t="n">
        <v>57.742</v>
      </c>
      <c r="AP6" s="264"/>
      <c r="AQ6" s="264" t="n">
        <v>28.247</v>
      </c>
      <c r="AR6" s="264"/>
      <c r="AS6" s="264" t="n">
        <v>5.075</v>
      </c>
      <c r="AT6" s="264"/>
      <c r="AU6" s="264" t="n">
        <v>1.279</v>
      </c>
      <c r="AV6" s="264"/>
      <c r="AW6" s="265" t="n">
        <v>3283.59</v>
      </c>
      <c r="AX6" s="265"/>
      <c r="AY6" s="265" t="n">
        <v>1519.62</v>
      </c>
      <c r="AZ6" s="265"/>
      <c r="BA6" s="256"/>
      <c r="BB6" s="257"/>
      <c r="BC6" s="258"/>
    </row>
    <row r="7" customFormat="false" ht="15.95" hidden="false" customHeight="true" outlineLevel="0" collapsed="false">
      <c r="A7" s="259" t="n">
        <v>2</v>
      </c>
      <c r="B7" s="263" t="s">
        <v>59</v>
      </c>
      <c r="C7" s="263"/>
      <c r="D7" s="263"/>
      <c r="E7" s="264" t="n">
        <v>116.024</v>
      </c>
      <c r="F7" s="264"/>
      <c r="G7" s="264" t="n">
        <v>112.931</v>
      </c>
      <c r="H7" s="264"/>
      <c r="I7" s="266"/>
      <c r="J7" s="266"/>
      <c r="K7" s="266"/>
      <c r="L7" s="266"/>
      <c r="M7" s="264" t="n">
        <v>10.596</v>
      </c>
      <c r="N7" s="264"/>
      <c r="O7" s="264" t="n">
        <v>10.19</v>
      </c>
      <c r="P7" s="264"/>
      <c r="Q7" s="264" t="n">
        <v>21.947</v>
      </c>
      <c r="R7" s="264"/>
      <c r="S7" s="264" t="n">
        <v>12.157</v>
      </c>
      <c r="T7" s="264"/>
      <c r="U7" s="264" t="n">
        <v>4.315</v>
      </c>
      <c r="V7" s="264"/>
      <c r="W7" s="264" t="n">
        <v>0.974</v>
      </c>
      <c r="X7" s="264"/>
      <c r="Y7" s="265" t="n">
        <v>114.27</v>
      </c>
      <c r="Z7" s="265"/>
      <c r="AA7" s="265" t="n">
        <v>61.413</v>
      </c>
      <c r="AB7" s="265"/>
      <c r="AC7" s="264" t="n">
        <v>21.019</v>
      </c>
      <c r="AD7" s="264"/>
      <c r="AE7" s="264" t="n">
        <v>11.043</v>
      </c>
      <c r="AF7" s="264"/>
      <c r="AG7" s="264" t="n">
        <v>4.594</v>
      </c>
      <c r="AH7" s="264"/>
      <c r="AI7" s="264" t="n">
        <v>1.346</v>
      </c>
      <c r="AJ7" s="264"/>
      <c r="AK7" s="265" t="n">
        <v>109.113</v>
      </c>
      <c r="AL7" s="265"/>
      <c r="AM7" s="265" t="n">
        <v>56.608</v>
      </c>
      <c r="AN7" s="265"/>
      <c r="AO7" s="264" t="n">
        <v>42.534</v>
      </c>
      <c r="AP7" s="264"/>
      <c r="AQ7" s="264" t="n">
        <v>23.131</v>
      </c>
      <c r="AR7" s="264"/>
      <c r="AS7" s="264" t="n">
        <v>5.34</v>
      </c>
      <c r="AT7" s="264"/>
      <c r="AU7" s="264" t="n">
        <v>0.853</v>
      </c>
      <c r="AV7" s="264"/>
      <c r="AW7" s="265" t="n">
        <v>2421.37</v>
      </c>
      <c r="AX7" s="265"/>
      <c r="AY7" s="265" t="n">
        <v>1279.67</v>
      </c>
      <c r="AZ7" s="265"/>
      <c r="BA7" s="256"/>
      <c r="BB7" s="257"/>
      <c r="BC7" s="258"/>
    </row>
    <row r="8" customFormat="false" ht="15.95" hidden="false" customHeight="true" outlineLevel="0" collapsed="false">
      <c r="A8" s="259" t="n">
        <v>3</v>
      </c>
      <c r="B8" s="263" t="s">
        <v>60</v>
      </c>
      <c r="C8" s="263"/>
      <c r="D8" s="263"/>
      <c r="E8" s="264" t="n">
        <v>116.694</v>
      </c>
      <c r="F8" s="264"/>
      <c r="G8" s="264" t="n">
        <v>114.019</v>
      </c>
      <c r="H8" s="264"/>
      <c r="I8" s="266"/>
      <c r="J8" s="266"/>
      <c r="K8" s="266"/>
      <c r="L8" s="266"/>
      <c r="M8" s="264" t="n">
        <v>10.519</v>
      </c>
      <c r="N8" s="264"/>
      <c r="O8" s="264" t="n">
        <v>10.188</v>
      </c>
      <c r="P8" s="264"/>
      <c r="Q8" s="264" t="n">
        <v>19.815</v>
      </c>
      <c r="R8" s="264"/>
      <c r="S8" s="264" t="n">
        <v>12.901</v>
      </c>
      <c r="T8" s="264"/>
      <c r="U8" s="264" t="n">
        <v>3.48</v>
      </c>
      <c r="V8" s="264"/>
      <c r="W8" s="264" t="n">
        <v>1.578</v>
      </c>
      <c r="X8" s="264"/>
      <c r="Y8" s="265" t="n">
        <v>102.422</v>
      </c>
      <c r="Z8" s="265"/>
      <c r="AA8" s="265" t="n">
        <v>65.039</v>
      </c>
      <c r="AB8" s="265"/>
      <c r="AC8" s="264" t="n">
        <v>17.632</v>
      </c>
      <c r="AD8" s="264"/>
      <c r="AE8" s="264" t="n">
        <v>10.266</v>
      </c>
      <c r="AF8" s="264"/>
      <c r="AG8" s="264" t="n">
        <v>3.132</v>
      </c>
      <c r="AH8" s="264"/>
      <c r="AI8" s="264" t="n">
        <v>0.725</v>
      </c>
      <c r="AJ8" s="264"/>
      <c r="AK8" s="265" t="n">
        <v>91.448</v>
      </c>
      <c r="AL8" s="265"/>
      <c r="AM8" s="265" t="n">
        <v>51.535</v>
      </c>
      <c r="AN8" s="265"/>
      <c r="AO8" s="264" t="n">
        <v>37.4</v>
      </c>
      <c r="AP8" s="264"/>
      <c r="AQ8" s="264" t="n">
        <v>23.098</v>
      </c>
      <c r="AR8" s="264"/>
      <c r="AS8" s="264" t="n">
        <v>3.86</v>
      </c>
      <c r="AT8" s="264"/>
      <c r="AU8" s="264" t="n">
        <v>1.202</v>
      </c>
      <c r="AV8" s="264"/>
      <c r="AW8" s="265" t="n">
        <v>2137.72</v>
      </c>
      <c r="AX8" s="265"/>
      <c r="AY8" s="265" t="n">
        <v>1289.49</v>
      </c>
      <c r="AZ8" s="265"/>
      <c r="BA8" s="256"/>
      <c r="BB8" s="257"/>
      <c r="BC8" s="258"/>
    </row>
    <row r="9" customFormat="false" ht="15.95" hidden="false" customHeight="true" outlineLevel="0" collapsed="false">
      <c r="A9" s="259" t="n">
        <v>4</v>
      </c>
      <c r="B9" s="263" t="s">
        <v>62</v>
      </c>
      <c r="C9" s="263"/>
      <c r="D9" s="263"/>
      <c r="E9" s="264" t="n">
        <v>116.791</v>
      </c>
      <c r="F9" s="264"/>
      <c r="G9" s="264" t="n">
        <v>114.341</v>
      </c>
      <c r="H9" s="264"/>
      <c r="I9" s="266"/>
      <c r="J9" s="266"/>
      <c r="K9" s="266"/>
      <c r="L9" s="266"/>
      <c r="M9" s="264" t="n">
        <v>10.642</v>
      </c>
      <c r="N9" s="264"/>
      <c r="O9" s="264" t="n">
        <v>10.358</v>
      </c>
      <c r="P9" s="264"/>
      <c r="Q9" s="264" t="n">
        <v>13.955</v>
      </c>
      <c r="R9" s="264"/>
      <c r="S9" s="264" t="n">
        <v>8.561</v>
      </c>
      <c r="T9" s="264"/>
      <c r="U9" s="264" t="n">
        <v>1.357</v>
      </c>
      <c r="V9" s="264"/>
      <c r="W9" s="264" t="n">
        <v>0</v>
      </c>
      <c r="X9" s="264"/>
      <c r="Y9" s="265" t="n">
        <v>70.576</v>
      </c>
      <c r="Z9" s="265"/>
      <c r="AA9" s="265" t="n">
        <v>42.715</v>
      </c>
      <c r="AB9" s="265"/>
      <c r="AC9" s="264" t="n">
        <v>10.337</v>
      </c>
      <c r="AD9" s="264"/>
      <c r="AE9" s="264" t="n">
        <v>6.056</v>
      </c>
      <c r="AF9" s="264"/>
      <c r="AG9" s="264" t="n">
        <v>0.835</v>
      </c>
      <c r="AH9" s="264"/>
      <c r="AI9" s="264" t="n">
        <v>-1.323</v>
      </c>
      <c r="AJ9" s="264"/>
      <c r="AK9" s="265" t="n">
        <v>52.559</v>
      </c>
      <c r="AL9" s="265"/>
      <c r="AM9" s="267" t="n">
        <v>30.586</v>
      </c>
      <c r="AN9" s="267"/>
      <c r="AO9" s="264" t="n">
        <v>3.575</v>
      </c>
      <c r="AP9" s="264"/>
      <c r="AQ9" s="264" t="n">
        <v>2.595</v>
      </c>
      <c r="AR9" s="264"/>
      <c r="AS9" s="264" t="n">
        <v>0.285</v>
      </c>
      <c r="AT9" s="264"/>
      <c r="AU9" s="264" t="n">
        <v>1.835</v>
      </c>
      <c r="AV9" s="264"/>
      <c r="AW9" s="265" t="n">
        <v>1367.57</v>
      </c>
      <c r="AX9" s="265"/>
      <c r="AY9" s="265" t="n">
        <v>819.14</v>
      </c>
      <c r="AZ9" s="265"/>
      <c r="BA9" s="256"/>
      <c r="BB9" s="257"/>
      <c r="BC9" s="258"/>
    </row>
    <row r="10" customFormat="false" ht="15.95" hidden="false" customHeight="true" outlineLevel="0" collapsed="false">
      <c r="A10" s="259" t="n">
        <v>5</v>
      </c>
      <c r="B10" s="263" t="s">
        <v>63</v>
      </c>
      <c r="C10" s="263"/>
      <c r="D10" s="263"/>
      <c r="E10" s="264" t="n">
        <v>115.809</v>
      </c>
      <c r="F10" s="264"/>
      <c r="G10" s="264" t="n">
        <v>113.082</v>
      </c>
      <c r="H10" s="264"/>
      <c r="I10" s="266"/>
      <c r="J10" s="266"/>
      <c r="K10" s="266"/>
      <c r="L10" s="266"/>
      <c r="M10" s="264" t="n">
        <v>10.669</v>
      </c>
      <c r="N10" s="264"/>
      <c r="O10" s="264" t="n">
        <v>10.207</v>
      </c>
      <c r="P10" s="264"/>
      <c r="Q10" s="264" t="n">
        <v>10.673</v>
      </c>
      <c r="R10" s="264"/>
      <c r="S10" s="264" t="n">
        <v>6.739</v>
      </c>
      <c r="T10" s="264"/>
      <c r="U10" s="264" t="n">
        <v>1.284</v>
      </c>
      <c r="V10" s="264"/>
      <c r="W10" s="264" t="n">
        <v>3.139</v>
      </c>
      <c r="X10" s="264"/>
      <c r="Y10" s="265" t="n">
        <v>55.595</v>
      </c>
      <c r="Z10" s="265"/>
      <c r="AA10" s="265" t="n">
        <v>38.089</v>
      </c>
      <c r="AB10" s="265"/>
      <c r="AC10" s="266"/>
      <c r="AD10" s="266"/>
      <c r="AE10" s="266"/>
      <c r="AF10" s="266"/>
      <c r="AG10" s="266"/>
      <c r="AH10" s="266"/>
      <c r="AI10" s="266"/>
      <c r="AJ10" s="266"/>
      <c r="AK10" s="268"/>
      <c r="AL10" s="268"/>
      <c r="AM10" s="268"/>
      <c r="AN10" s="268"/>
      <c r="AO10" s="264" t="n">
        <v>-11.394</v>
      </c>
      <c r="AP10" s="264"/>
      <c r="AQ10" s="264" t="n">
        <v>-7.105</v>
      </c>
      <c r="AR10" s="264"/>
      <c r="AS10" s="264" t="n">
        <v>-0.66</v>
      </c>
      <c r="AT10" s="264"/>
      <c r="AU10" s="264" t="n">
        <v>-3.07</v>
      </c>
      <c r="AV10" s="264"/>
      <c r="AW10" s="265" t="n">
        <v>628.42</v>
      </c>
      <c r="AX10" s="265"/>
      <c r="AY10" s="265" t="n">
        <v>427.736</v>
      </c>
      <c r="AZ10" s="265"/>
      <c r="BA10" s="256"/>
      <c r="BB10" s="257"/>
      <c r="BC10" s="258"/>
    </row>
    <row r="11" customFormat="false" ht="15.95" hidden="false" customHeight="true" outlineLevel="0" collapsed="false">
      <c r="A11" s="259" t="n">
        <v>6</v>
      </c>
      <c r="B11" s="263" t="s">
        <v>64</v>
      </c>
      <c r="C11" s="263"/>
      <c r="D11" s="263"/>
      <c r="E11" s="264" t="n">
        <v>117.021</v>
      </c>
      <c r="F11" s="264"/>
      <c r="G11" s="264" t="n">
        <v>114.323</v>
      </c>
      <c r="H11" s="264"/>
      <c r="I11" s="266"/>
      <c r="J11" s="266"/>
      <c r="K11" s="266"/>
      <c r="L11" s="266"/>
      <c r="M11" s="264" t="n">
        <v>10.602</v>
      </c>
      <c r="N11" s="264"/>
      <c r="O11" s="264" t="n">
        <v>10.282</v>
      </c>
      <c r="P11" s="264"/>
      <c r="Q11" s="264" t="n">
        <v>5.676</v>
      </c>
      <c r="R11" s="264"/>
      <c r="S11" s="264" t="n">
        <v>3.175</v>
      </c>
      <c r="T11" s="264"/>
      <c r="U11" s="264" t="n">
        <v>1.581</v>
      </c>
      <c r="V11" s="264"/>
      <c r="W11" s="264" t="n">
        <v>0.626</v>
      </c>
      <c r="X11" s="264"/>
      <c r="Y11" s="265" t="n">
        <v>29.326</v>
      </c>
      <c r="Z11" s="265"/>
      <c r="AA11" s="265" t="n">
        <v>15.807</v>
      </c>
      <c r="AB11" s="265"/>
      <c r="AC11" s="264" t="n">
        <v>13.131</v>
      </c>
      <c r="AD11" s="264"/>
      <c r="AE11" s="264" t="n">
        <v>7.101</v>
      </c>
      <c r="AF11" s="264"/>
      <c r="AG11" s="264" t="n">
        <v>1.786</v>
      </c>
      <c r="AH11" s="264"/>
      <c r="AI11" s="264" t="n">
        <v>1.708</v>
      </c>
      <c r="AJ11" s="264"/>
      <c r="AK11" s="265" t="n">
        <v>65.788</v>
      </c>
      <c r="AL11" s="265"/>
      <c r="AM11" s="265" t="n">
        <v>35.347</v>
      </c>
      <c r="AN11" s="265"/>
      <c r="AO11" s="264" t="n">
        <v>18.564</v>
      </c>
      <c r="AP11" s="264"/>
      <c r="AQ11" s="264" t="n">
        <v>10.153</v>
      </c>
      <c r="AR11" s="264"/>
      <c r="AS11" s="264" t="n">
        <v>2.904</v>
      </c>
      <c r="AT11" s="264"/>
      <c r="AU11" s="264" t="n">
        <v>2.306</v>
      </c>
      <c r="AV11" s="264"/>
      <c r="AW11" s="265" t="n">
        <v>1049.34</v>
      </c>
      <c r="AX11" s="265"/>
      <c r="AY11" s="265" t="n">
        <v>563.933</v>
      </c>
      <c r="AZ11" s="265"/>
      <c r="BA11" s="256"/>
      <c r="BB11" s="257"/>
      <c r="BC11" s="258"/>
    </row>
    <row r="12" customFormat="false" ht="15.95" hidden="false" customHeight="true" outlineLevel="0" collapsed="false">
      <c r="A12" s="259" t="n">
        <v>7</v>
      </c>
      <c r="B12" s="263" t="s">
        <v>66</v>
      </c>
      <c r="C12" s="263"/>
      <c r="D12" s="263"/>
      <c r="E12" s="264" t="n">
        <v>117.48</v>
      </c>
      <c r="F12" s="264"/>
      <c r="G12" s="264" t="n">
        <v>114.84</v>
      </c>
      <c r="H12" s="264"/>
      <c r="I12" s="266"/>
      <c r="J12" s="266"/>
      <c r="K12" s="266"/>
      <c r="L12" s="266"/>
      <c r="M12" s="264" t="n">
        <v>10.7</v>
      </c>
      <c r="N12" s="264"/>
      <c r="O12" s="264" t="n">
        <v>10.34</v>
      </c>
      <c r="P12" s="264"/>
      <c r="Q12" s="264" t="n">
        <v>13.266</v>
      </c>
      <c r="R12" s="264"/>
      <c r="S12" s="264" t="n">
        <v>7.26</v>
      </c>
      <c r="T12" s="264"/>
      <c r="U12" s="264" t="n">
        <v>1.551</v>
      </c>
      <c r="V12" s="264"/>
      <c r="W12" s="264" t="n">
        <v>-0.231</v>
      </c>
      <c r="X12" s="264"/>
      <c r="Y12" s="265" t="n">
        <v>67.5</v>
      </c>
      <c r="Z12" s="265"/>
      <c r="AA12" s="265" t="n">
        <v>36.6</v>
      </c>
      <c r="AB12" s="265"/>
      <c r="AC12" s="264" t="n">
        <v>0</v>
      </c>
      <c r="AD12" s="264"/>
      <c r="AE12" s="264" t="n">
        <v>0</v>
      </c>
      <c r="AF12" s="264"/>
      <c r="AG12" s="264" t="n">
        <v>0</v>
      </c>
      <c r="AH12" s="264"/>
      <c r="AI12" s="264" t="n">
        <v>0</v>
      </c>
      <c r="AJ12" s="264"/>
      <c r="AK12" s="265" t="n">
        <v>0</v>
      </c>
      <c r="AL12" s="265"/>
      <c r="AM12" s="265" t="n">
        <v>0</v>
      </c>
      <c r="AN12" s="265"/>
      <c r="AO12" s="264" t="n">
        <v>13.35</v>
      </c>
      <c r="AP12" s="264"/>
      <c r="AQ12" s="264" t="n">
        <v>7.29</v>
      </c>
      <c r="AR12" s="264"/>
      <c r="AS12" s="264" t="n">
        <v>0.48</v>
      </c>
      <c r="AT12" s="264"/>
      <c r="AU12" s="264" t="n">
        <v>0.57</v>
      </c>
      <c r="AV12" s="264"/>
      <c r="AW12" s="265" t="n">
        <v>741</v>
      </c>
      <c r="AX12" s="265"/>
      <c r="AY12" s="265" t="n">
        <v>396</v>
      </c>
      <c r="AZ12" s="265"/>
      <c r="BA12" s="256"/>
      <c r="BB12" s="257"/>
      <c r="BC12" s="258"/>
    </row>
    <row r="13" customFormat="false" ht="15.95" hidden="false" customHeight="true" outlineLevel="0" collapsed="false">
      <c r="A13" s="259" t="n">
        <v>8</v>
      </c>
      <c r="B13" s="263" t="s">
        <v>183</v>
      </c>
      <c r="C13" s="263"/>
      <c r="D13" s="263"/>
      <c r="E13" s="264" t="n">
        <v>115.809</v>
      </c>
      <c r="F13" s="264"/>
      <c r="G13" s="264" t="n">
        <v>113.884</v>
      </c>
      <c r="H13" s="264"/>
      <c r="I13" s="264" t="n">
        <v>37.404</v>
      </c>
      <c r="J13" s="264"/>
      <c r="K13" s="264" t="n">
        <v>35.82</v>
      </c>
      <c r="L13" s="264"/>
      <c r="M13" s="264" t="n">
        <v>10.727</v>
      </c>
      <c r="N13" s="264"/>
      <c r="O13" s="264" t="n">
        <v>10.071</v>
      </c>
      <c r="P13" s="264"/>
      <c r="Q13" s="264" t="n">
        <v>0</v>
      </c>
      <c r="R13" s="264"/>
      <c r="S13" s="264" t="n">
        <v>0</v>
      </c>
      <c r="T13" s="264"/>
      <c r="U13" s="264" t="n">
        <v>0</v>
      </c>
      <c r="V13" s="264"/>
      <c r="W13" s="264" t="n">
        <v>0</v>
      </c>
      <c r="X13" s="264"/>
      <c r="Y13" s="265" t="n">
        <v>0</v>
      </c>
      <c r="Z13" s="265"/>
      <c r="AA13" s="265" t="n">
        <v>0</v>
      </c>
      <c r="AB13" s="265"/>
      <c r="AC13" s="264" t="n">
        <v>12.264</v>
      </c>
      <c r="AD13" s="264"/>
      <c r="AE13" s="264" t="n">
        <v>7.646</v>
      </c>
      <c r="AF13" s="264"/>
      <c r="AG13" s="264" t="n">
        <v>0.349</v>
      </c>
      <c r="AH13" s="264"/>
      <c r="AI13" s="264" t="n">
        <v>-0.991</v>
      </c>
      <c r="AJ13" s="264"/>
      <c r="AK13" s="265" t="n">
        <v>61.528</v>
      </c>
      <c r="AL13" s="265"/>
      <c r="AM13" s="265" t="n">
        <v>38.235</v>
      </c>
      <c r="AN13" s="265"/>
      <c r="AO13" s="264" t="n">
        <v>12.307</v>
      </c>
      <c r="AP13" s="264"/>
      <c r="AQ13" s="264" t="n">
        <v>7.638</v>
      </c>
      <c r="AR13" s="264"/>
      <c r="AS13" s="264" t="n">
        <v>1.117</v>
      </c>
      <c r="AT13" s="264"/>
      <c r="AU13" s="264" t="n">
        <v>1.688</v>
      </c>
      <c r="AV13" s="264"/>
      <c r="AW13" s="265" t="n">
        <v>671.655</v>
      </c>
      <c r="AX13" s="265"/>
      <c r="AY13" s="265" t="n">
        <v>422.622</v>
      </c>
      <c r="AZ13" s="265"/>
      <c r="BA13" s="256"/>
      <c r="BB13" s="257"/>
      <c r="BC13" s="258"/>
    </row>
    <row r="14" customFormat="false" ht="15.95" hidden="false" customHeight="true" outlineLevel="0" collapsed="false">
      <c r="A14" s="259" t="n">
        <v>9</v>
      </c>
      <c r="B14" s="263" t="s">
        <v>68</v>
      </c>
      <c r="C14" s="263"/>
      <c r="D14" s="263"/>
      <c r="E14" s="264" t="n">
        <v>113.509</v>
      </c>
      <c r="F14" s="264"/>
      <c r="G14" s="264" t="n">
        <v>111.261</v>
      </c>
      <c r="H14" s="264"/>
      <c r="I14" s="264" t="n">
        <v>37.49</v>
      </c>
      <c r="J14" s="264"/>
      <c r="K14" s="264" t="n">
        <v>36.433</v>
      </c>
      <c r="L14" s="264"/>
      <c r="M14" s="264" t="n">
        <v>10.664</v>
      </c>
      <c r="N14" s="264"/>
      <c r="O14" s="264" t="n">
        <v>10.338</v>
      </c>
      <c r="P14" s="264"/>
      <c r="Q14" s="264" t="n">
        <v>0</v>
      </c>
      <c r="R14" s="264"/>
      <c r="S14" s="264" t="n">
        <v>0</v>
      </c>
      <c r="T14" s="264"/>
      <c r="U14" s="264" t="n">
        <v>0</v>
      </c>
      <c r="V14" s="264"/>
      <c r="W14" s="264" t="n">
        <v>0</v>
      </c>
      <c r="X14" s="264"/>
      <c r="Y14" s="265" t="n">
        <v>0</v>
      </c>
      <c r="Z14" s="265"/>
      <c r="AA14" s="265" t="n">
        <v>0</v>
      </c>
      <c r="AB14" s="265"/>
      <c r="AC14" s="264" t="n">
        <v>9.418</v>
      </c>
      <c r="AD14" s="264"/>
      <c r="AE14" s="264" t="n">
        <v>5.804</v>
      </c>
      <c r="AF14" s="264"/>
      <c r="AG14" s="264" t="n">
        <v>2.944</v>
      </c>
      <c r="AH14" s="264"/>
      <c r="AI14" s="264" t="n">
        <v>2.832</v>
      </c>
      <c r="AJ14" s="264"/>
      <c r="AK14" s="265" t="n">
        <v>52.153</v>
      </c>
      <c r="AL14" s="265"/>
      <c r="AM14" s="265" t="n">
        <v>34.793</v>
      </c>
      <c r="AN14" s="265"/>
      <c r="AO14" s="264" t="n">
        <v>6.134</v>
      </c>
      <c r="AP14" s="264"/>
      <c r="AQ14" s="264" t="n">
        <v>3.532</v>
      </c>
      <c r="AR14" s="264"/>
      <c r="AS14" s="264" t="n">
        <v>2.147</v>
      </c>
      <c r="AT14" s="264"/>
      <c r="AU14" s="269" t="n">
        <v>2.158</v>
      </c>
      <c r="AV14" s="269"/>
      <c r="AW14" s="265" t="n">
        <v>350.962</v>
      </c>
      <c r="AX14" s="265"/>
      <c r="AY14" s="270" t="n">
        <v>226.447</v>
      </c>
      <c r="AZ14" s="270"/>
      <c r="BA14" s="256"/>
      <c r="BB14" s="257"/>
      <c r="BC14" s="258"/>
    </row>
    <row r="15" customFormat="false" ht="15.95" hidden="false" customHeight="true" outlineLevel="0" collapsed="false">
      <c r="A15" s="259" t="n">
        <v>10</v>
      </c>
      <c r="B15" s="263" t="s">
        <v>67</v>
      </c>
      <c r="C15" s="263"/>
      <c r="D15" s="263"/>
      <c r="E15" s="264" t="n">
        <v>116.196</v>
      </c>
      <c r="F15" s="264"/>
      <c r="G15" s="264" t="n">
        <v>112.458</v>
      </c>
      <c r="H15" s="264"/>
      <c r="I15" s="264" t="n">
        <v>38.429</v>
      </c>
      <c r="J15" s="264"/>
      <c r="K15" s="264" t="n">
        <v>37.222</v>
      </c>
      <c r="L15" s="264"/>
      <c r="M15" s="264" t="n">
        <v>10.778</v>
      </c>
      <c r="N15" s="264"/>
      <c r="O15" s="264" t="n">
        <v>10.32</v>
      </c>
      <c r="P15" s="264"/>
      <c r="Q15" s="264" t="n">
        <v>14.498</v>
      </c>
      <c r="R15" s="264"/>
      <c r="S15" s="264" t="n">
        <v>6.972</v>
      </c>
      <c r="T15" s="264"/>
      <c r="U15" s="264" t="n">
        <v>2.957</v>
      </c>
      <c r="V15" s="264"/>
      <c r="W15" s="264" t="n">
        <v>0.571</v>
      </c>
      <c r="X15" s="264"/>
      <c r="Y15" s="265" t="n">
        <v>74.947</v>
      </c>
      <c r="Z15" s="265"/>
      <c r="AA15" s="265" t="n">
        <v>34.454</v>
      </c>
      <c r="AB15" s="265"/>
      <c r="AC15" s="264" t="n">
        <v>10.186</v>
      </c>
      <c r="AD15" s="264"/>
      <c r="AE15" s="264" t="n">
        <v>2.579</v>
      </c>
      <c r="AF15" s="264"/>
      <c r="AG15" s="264" t="n">
        <v>0.203</v>
      </c>
      <c r="AH15" s="264"/>
      <c r="AI15" s="264" t="n">
        <v>3.165</v>
      </c>
      <c r="AJ15" s="264"/>
      <c r="AK15" s="265" t="n">
        <v>51.421</v>
      </c>
      <c r="AL15" s="265"/>
      <c r="AM15" s="265" t="n">
        <v>20.294</v>
      </c>
      <c r="AN15" s="265"/>
      <c r="AO15" s="264" t="n">
        <v>14.448</v>
      </c>
      <c r="AP15" s="264"/>
      <c r="AQ15" s="269" t="n">
        <v>6.957</v>
      </c>
      <c r="AR15" s="269"/>
      <c r="AS15" s="264" t="n">
        <v>1.831</v>
      </c>
      <c r="AT15" s="264"/>
      <c r="AU15" s="269" t="n">
        <v>0.335</v>
      </c>
      <c r="AV15" s="269"/>
      <c r="AW15" s="265" t="n">
        <v>812.137</v>
      </c>
      <c r="AX15" s="265"/>
      <c r="AY15" s="270" t="n">
        <v>375.196</v>
      </c>
      <c r="AZ15" s="270"/>
      <c r="BA15" s="256"/>
      <c r="BB15" s="257"/>
      <c r="BC15" s="258"/>
    </row>
    <row r="16" customFormat="false" ht="15.95" hidden="false" customHeight="true" outlineLevel="0" collapsed="false">
      <c r="A16" s="259" t="n">
        <v>11</v>
      </c>
      <c r="B16" s="263" t="s">
        <v>70</v>
      </c>
      <c r="C16" s="263"/>
      <c r="D16" s="263"/>
      <c r="E16" s="264" t="n">
        <v>117.81</v>
      </c>
      <c r="F16" s="264"/>
      <c r="G16" s="264" t="n">
        <v>114.51</v>
      </c>
      <c r="H16" s="264"/>
      <c r="I16" s="264" t="n">
        <v>37.45</v>
      </c>
      <c r="J16" s="264"/>
      <c r="K16" s="264" t="n">
        <v>35.875</v>
      </c>
      <c r="L16" s="264"/>
      <c r="M16" s="264" t="n">
        <v>10.9</v>
      </c>
      <c r="N16" s="264"/>
      <c r="O16" s="264" t="n">
        <v>10.56</v>
      </c>
      <c r="P16" s="264"/>
      <c r="Q16" s="264" t="n">
        <v>4.862</v>
      </c>
      <c r="R16" s="264"/>
      <c r="S16" s="264" t="n">
        <v>0.858</v>
      </c>
      <c r="T16" s="264"/>
      <c r="U16" s="264" t="n">
        <v>2.134</v>
      </c>
      <c r="V16" s="264"/>
      <c r="W16" s="264" t="n">
        <v>1.43</v>
      </c>
      <c r="X16" s="264"/>
      <c r="Y16" s="265" t="n">
        <v>27</v>
      </c>
      <c r="Z16" s="265"/>
      <c r="AA16" s="265" t="n">
        <v>8.4</v>
      </c>
      <c r="AB16" s="265"/>
      <c r="AC16" s="264" t="n">
        <v>3.52</v>
      </c>
      <c r="AD16" s="264"/>
      <c r="AE16" s="264" t="n">
        <v>0.528</v>
      </c>
      <c r="AF16" s="264"/>
      <c r="AG16" s="264" t="n">
        <v>1.32</v>
      </c>
      <c r="AH16" s="264"/>
      <c r="AI16" s="264" t="n">
        <v>1.496</v>
      </c>
      <c r="AJ16" s="264"/>
      <c r="AK16" s="265" t="n">
        <v>19.4</v>
      </c>
      <c r="AL16" s="265"/>
      <c r="AM16" s="265" t="n">
        <v>8.2</v>
      </c>
      <c r="AN16" s="265"/>
      <c r="AO16" s="264" t="n">
        <v>6.96</v>
      </c>
      <c r="AP16" s="264"/>
      <c r="AQ16" s="269" t="n">
        <v>0.6</v>
      </c>
      <c r="AR16" s="269"/>
      <c r="AS16" s="264" t="n">
        <v>2.28</v>
      </c>
      <c r="AT16" s="264"/>
      <c r="AU16" s="269" t="n">
        <v>2.148</v>
      </c>
      <c r="AV16" s="269"/>
      <c r="AW16" s="265" t="n">
        <v>406.8</v>
      </c>
      <c r="AX16" s="265"/>
      <c r="AY16" s="270" t="n">
        <v>176.4</v>
      </c>
      <c r="AZ16" s="270"/>
      <c r="BA16" s="256"/>
      <c r="BB16" s="257"/>
      <c r="BC16" s="258"/>
    </row>
    <row r="17" customFormat="false" ht="15.95" hidden="false" customHeight="true" outlineLevel="0" collapsed="false">
      <c r="A17" s="259" t="n">
        <v>12</v>
      </c>
      <c r="B17" s="263" t="s">
        <v>71</v>
      </c>
      <c r="C17" s="263"/>
      <c r="D17" s="263"/>
      <c r="E17" s="264" t="n">
        <v>116.3</v>
      </c>
      <c r="F17" s="264"/>
      <c r="G17" s="264" t="n">
        <v>112.905</v>
      </c>
      <c r="H17" s="264"/>
      <c r="I17" s="264" t="n">
        <v>37.953</v>
      </c>
      <c r="J17" s="264"/>
      <c r="K17" s="264" t="n">
        <v>36.817</v>
      </c>
      <c r="L17" s="264"/>
      <c r="M17" s="264" t="n">
        <v>10.539</v>
      </c>
      <c r="N17" s="264"/>
      <c r="O17" s="264" t="n">
        <v>10.243</v>
      </c>
      <c r="P17" s="264"/>
      <c r="Q17" s="264" t="n">
        <v>1.761</v>
      </c>
      <c r="R17" s="264"/>
      <c r="S17" s="271" t="n">
        <v>-2.179</v>
      </c>
      <c r="T17" s="271"/>
      <c r="U17" s="264" t="n">
        <v>-0.347</v>
      </c>
      <c r="V17" s="264"/>
      <c r="W17" s="264" t="n">
        <v>0.488</v>
      </c>
      <c r="X17" s="264"/>
      <c r="Y17" s="265" t="n">
        <v>9.826</v>
      </c>
      <c r="Z17" s="265"/>
      <c r="AA17" s="265" t="n">
        <v>10.95</v>
      </c>
      <c r="AB17" s="265"/>
      <c r="AC17" s="264" t="n">
        <v>1.739</v>
      </c>
      <c r="AD17" s="264"/>
      <c r="AE17" s="264" t="n">
        <v>-2.308</v>
      </c>
      <c r="AF17" s="264"/>
      <c r="AG17" s="264" t="n">
        <v>-0.34</v>
      </c>
      <c r="AH17" s="264"/>
      <c r="AI17" s="264" t="n">
        <v>0.549</v>
      </c>
      <c r="AJ17" s="264"/>
      <c r="AK17" s="265" t="n">
        <v>9.72</v>
      </c>
      <c r="AL17" s="265"/>
      <c r="AM17" s="265" t="n">
        <v>11.485</v>
      </c>
      <c r="AN17" s="265"/>
      <c r="AO17" s="264" t="n">
        <v>3.329</v>
      </c>
      <c r="AP17" s="264"/>
      <c r="AQ17" s="269" t="n">
        <v>1.232</v>
      </c>
      <c r="AR17" s="269"/>
      <c r="AS17" s="264" t="n">
        <v>0.365</v>
      </c>
      <c r="AT17" s="264"/>
      <c r="AU17" s="269" t="n">
        <v>0.869</v>
      </c>
      <c r="AV17" s="269"/>
      <c r="AW17" s="265" t="n">
        <v>197.428</v>
      </c>
      <c r="AX17" s="265"/>
      <c r="AY17" s="270" t="n">
        <v>86.083</v>
      </c>
      <c r="AZ17" s="270"/>
      <c r="BA17" s="256"/>
      <c r="BB17" s="257"/>
      <c r="BC17" s="258"/>
    </row>
    <row r="18" customFormat="false" ht="15.95" hidden="false" customHeight="true" outlineLevel="0" collapsed="false">
      <c r="A18" s="259" t="n">
        <v>13</v>
      </c>
      <c r="B18" s="263" t="s">
        <v>69</v>
      </c>
      <c r="C18" s="263"/>
      <c r="D18" s="263"/>
      <c r="E18" s="264" t="n">
        <v>117.37</v>
      </c>
      <c r="F18" s="264"/>
      <c r="G18" s="264" t="n">
        <v>115.06</v>
      </c>
      <c r="H18" s="264"/>
      <c r="I18" s="264" t="n">
        <v>37.38</v>
      </c>
      <c r="J18" s="264"/>
      <c r="K18" s="264" t="n">
        <v>36.47</v>
      </c>
      <c r="L18" s="264"/>
      <c r="M18" s="264" t="n">
        <v>10.6</v>
      </c>
      <c r="N18" s="264"/>
      <c r="O18" s="264" t="n">
        <v>10.33</v>
      </c>
      <c r="P18" s="264"/>
      <c r="Q18" s="264" t="n">
        <v>18.546</v>
      </c>
      <c r="R18" s="264"/>
      <c r="S18" s="264" t="n">
        <v>12.738</v>
      </c>
      <c r="T18" s="264"/>
      <c r="U18" s="264" t="n">
        <v>4.158</v>
      </c>
      <c r="V18" s="264"/>
      <c r="W18" s="264" t="n">
        <v>3.3</v>
      </c>
      <c r="X18" s="264"/>
      <c r="Y18" s="265" t="n">
        <v>96</v>
      </c>
      <c r="Z18" s="265"/>
      <c r="AA18" s="265" t="n">
        <v>64.8</v>
      </c>
      <c r="AB18" s="265"/>
      <c r="AC18" s="264"/>
      <c r="AD18" s="264"/>
      <c r="AE18" s="264"/>
      <c r="AF18" s="264"/>
      <c r="AG18" s="264"/>
      <c r="AH18" s="264"/>
      <c r="AI18" s="264"/>
      <c r="AJ18" s="264"/>
      <c r="AK18" s="265"/>
      <c r="AL18" s="265"/>
      <c r="AM18" s="265"/>
      <c r="AN18" s="265"/>
      <c r="AO18" s="264" t="n">
        <v>-8.24</v>
      </c>
      <c r="AP18" s="264"/>
      <c r="AQ18" s="269" t="n">
        <v>-6.48</v>
      </c>
      <c r="AR18" s="269"/>
      <c r="AS18" s="264" t="n">
        <v>-1.56</v>
      </c>
      <c r="AT18" s="264"/>
      <c r="AU18" s="269" t="n">
        <v>-1.64</v>
      </c>
      <c r="AV18" s="269"/>
      <c r="AW18" s="265" t="n">
        <v>468</v>
      </c>
      <c r="AX18" s="265"/>
      <c r="AY18" s="270" t="n">
        <v>368</v>
      </c>
      <c r="AZ18" s="270"/>
      <c r="BA18" s="256"/>
      <c r="BB18" s="257"/>
      <c r="BC18" s="258"/>
    </row>
    <row r="19" customFormat="false" ht="15.95" hidden="false" customHeight="true" outlineLevel="0" collapsed="false">
      <c r="A19" s="259" t="n">
        <v>14</v>
      </c>
      <c r="B19" s="263" t="s">
        <v>184</v>
      </c>
      <c r="C19" s="263"/>
      <c r="D19" s="263"/>
      <c r="E19" s="264" t="n">
        <v>116.27</v>
      </c>
      <c r="F19" s="264"/>
      <c r="G19" s="264" t="n">
        <v>112.53</v>
      </c>
      <c r="H19" s="264"/>
      <c r="I19" s="264" t="n">
        <v>37.38</v>
      </c>
      <c r="J19" s="264"/>
      <c r="K19" s="264" t="n">
        <v>36.015</v>
      </c>
      <c r="L19" s="264"/>
      <c r="M19" s="264" t="n">
        <v>10.62</v>
      </c>
      <c r="N19" s="264"/>
      <c r="O19" s="264" t="n">
        <v>10.18</v>
      </c>
      <c r="P19" s="264"/>
      <c r="Q19" s="264" t="n">
        <v>12.452</v>
      </c>
      <c r="R19" s="264"/>
      <c r="S19" s="264" t="n">
        <v>0.132</v>
      </c>
      <c r="T19" s="264"/>
      <c r="U19" s="264" t="n">
        <v>3.652</v>
      </c>
      <c r="V19" s="264"/>
      <c r="W19" s="264" t="n">
        <v>1.716</v>
      </c>
      <c r="X19" s="264"/>
      <c r="Y19" s="265" t="n">
        <v>94.2</v>
      </c>
      <c r="Z19" s="265"/>
      <c r="AA19" s="265" t="n">
        <v>64.8</v>
      </c>
      <c r="AB19" s="265"/>
      <c r="AC19" s="266"/>
      <c r="AD19" s="266"/>
      <c r="AE19" s="266"/>
      <c r="AF19" s="266"/>
      <c r="AG19" s="266"/>
      <c r="AH19" s="266"/>
      <c r="AI19" s="266"/>
      <c r="AJ19" s="266"/>
      <c r="AK19" s="268"/>
      <c r="AL19" s="268"/>
      <c r="AM19" s="268"/>
      <c r="AN19" s="268"/>
      <c r="AO19" s="264" t="n">
        <v>7.2</v>
      </c>
      <c r="AP19" s="264"/>
      <c r="AQ19" s="269" t="n">
        <v>2.7</v>
      </c>
      <c r="AR19" s="269"/>
      <c r="AS19" s="264" t="n">
        <v>2.22</v>
      </c>
      <c r="AT19" s="264"/>
      <c r="AU19" s="269" t="n">
        <v>1.08</v>
      </c>
      <c r="AV19" s="269"/>
      <c r="AW19" s="265" t="n">
        <v>432</v>
      </c>
      <c r="AX19" s="265"/>
      <c r="AY19" s="270" t="n">
        <v>162</v>
      </c>
      <c r="AZ19" s="270"/>
      <c r="BA19" s="272"/>
      <c r="BB19" s="273"/>
      <c r="BC19" s="274"/>
    </row>
    <row r="20" customFormat="false" ht="15.95" hidden="false" customHeight="true" outlineLevel="0" collapsed="false">
      <c r="A20" s="259" t="n">
        <v>15</v>
      </c>
      <c r="B20" s="263" t="s">
        <v>185</v>
      </c>
      <c r="C20" s="263"/>
      <c r="D20" s="263"/>
      <c r="E20" s="264" t="n">
        <v>117.26</v>
      </c>
      <c r="F20" s="264"/>
      <c r="G20" s="264" t="n">
        <v>114.73</v>
      </c>
      <c r="H20" s="264"/>
      <c r="I20" s="264"/>
      <c r="J20" s="264"/>
      <c r="K20" s="264"/>
      <c r="L20" s="264"/>
      <c r="M20" s="264" t="n">
        <v>10.58</v>
      </c>
      <c r="N20" s="264"/>
      <c r="O20" s="264" t="n">
        <v>10.31</v>
      </c>
      <c r="P20" s="264"/>
      <c r="Q20" s="264" t="n">
        <v>7.26</v>
      </c>
      <c r="R20" s="264"/>
      <c r="S20" s="264" t="n">
        <v>3.96</v>
      </c>
      <c r="T20" s="264"/>
      <c r="U20" s="264" t="n">
        <v>-0.99</v>
      </c>
      <c r="V20" s="264"/>
      <c r="W20" s="264" t="n">
        <v>-0.66</v>
      </c>
      <c r="X20" s="264"/>
      <c r="Y20" s="264" t="n">
        <v>360</v>
      </c>
      <c r="Z20" s="264"/>
      <c r="AA20" s="264" t="n">
        <v>210</v>
      </c>
      <c r="AB20" s="264"/>
      <c r="AC20" s="264" t="n">
        <v>0.99</v>
      </c>
      <c r="AD20" s="264"/>
      <c r="AE20" s="264" t="n">
        <v>0</v>
      </c>
      <c r="AF20" s="264"/>
      <c r="AG20" s="264" t="n">
        <v>0.33</v>
      </c>
      <c r="AH20" s="264"/>
      <c r="AI20" s="264" t="n">
        <v>0</v>
      </c>
      <c r="AJ20" s="264"/>
      <c r="AK20" s="264" t="n">
        <v>60</v>
      </c>
      <c r="AL20" s="264"/>
      <c r="AM20" s="264" t="n">
        <v>30</v>
      </c>
      <c r="AN20" s="264"/>
      <c r="AO20" s="264" t="n">
        <v>8.1</v>
      </c>
      <c r="AP20" s="264"/>
      <c r="AQ20" s="269" t="n">
        <v>4.5</v>
      </c>
      <c r="AR20" s="269"/>
      <c r="AS20" s="264" t="n">
        <v>-0.3</v>
      </c>
      <c r="AT20" s="264"/>
      <c r="AU20" s="269" t="n">
        <v>-1.5</v>
      </c>
      <c r="AV20" s="269"/>
      <c r="AW20" s="265" t="n">
        <v>450</v>
      </c>
      <c r="AX20" s="265"/>
      <c r="AY20" s="270" t="n">
        <v>270</v>
      </c>
      <c r="AZ20" s="270"/>
      <c r="BA20" s="257"/>
      <c r="BB20" s="257"/>
      <c r="BC20" s="257"/>
    </row>
    <row r="21" customFormat="false" ht="15.95" hidden="false" customHeight="true" outlineLevel="0" collapsed="false">
      <c r="A21" s="259" t="n">
        <v>16</v>
      </c>
      <c r="B21" s="263" t="s">
        <v>186</v>
      </c>
      <c r="C21" s="263"/>
      <c r="D21" s="263"/>
      <c r="E21" s="264"/>
      <c r="F21" s="264"/>
      <c r="G21" s="264"/>
      <c r="H21" s="264"/>
      <c r="I21" s="264"/>
      <c r="J21" s="264"/>
      <c r="K21" s="264"/>
      <c r="L21" s="264"/>
      <c r="M21" s="264"/>
      <c r="N21" s="264"/>
      <c r="O21" s="264"/>
      <c r="P21" s="264"/>
      <c r="Q21" s="264"/>
      <c r="R21" s="264"/>
      <c r="S21" s="264"/>
      <c r="T21" s="264"/>
      <c r="U21" s="264"/>
      <c r="V21" s="264"/>
      <c r="W21" s="264"/>
      <c r="X21" s="264"/>
      <c r="Y21" s="264"/>
      <c r="Z21" s="264"/>
      <c r="AA21" s="264"/>
      <c r="AB21" s="264"/>
      <c r="AC21" s="266"/>
      <c r="AD21" s="266"/>
      <c r="AE21" s="266"/>
      <c r="AF21" s="266"/>
      <c r="AG21" s="266"/>
      <c r="AH21" s="266"/>
      <c r="AI21" s="266"/>
      <c r="AJ21" s="266"/>
      <c r="AK21" s="268"/>
      <c r="AL21" s="268"/>
      <c r="AM21" s="268"/>
      <c r="AN21" s="268"/>
      <c r="AO21" s="264" t="n">
        <v>0</v>
      </c>
      <c r="AP21" s="264"/>
      <c r="AQ21" s="269" t="n">
        <v>0</v>
      </c>
      <c r="AR21" s="269"/>
      <c r="AS21" s="264" t="n">
        <v>0</v>
      </c>
      <c r="AT21" s="264"/>
      <c r="AU21" s="269" t="n">
        <v>0</v>
      </c>
      <c r="AV21" s="269"/>
      <c r="AW21" s="265" t="n">
        <v>0</v>
      </c>
      <c r="AX21" s="265"/>
      <c r="AY21" s="265" t="n">
        <v>0</v>
      </c>
      <c r="AZ21" s="265"/>
      <c r="BA21" s="257"/>
      <c r="BB21" s="257"/>
      <c r="BC21" s="257"/>
    </row>
    <row r="22" customFormat="false" ht="15.95" hidden="false" customHeight="true" outlineLevel="0" collapsed="false">
      <c r="A22" s="259" t="n">
        <v>17</v>
      </c>
      <c r="B22" s="263" t="s">
        <v>187</v>
      </c>
      <c r="C22" s="263"/>
      <c r="D22" s="263"/>
      <c r="E22" s="264"/>
      <c r="F22" s="264"/>
      <c r="G22" s="264"/>
      <c r="H22" s="264"/>
      <c r="I22" s="264"/>
      <c r="J22" s="264"/>
      <c r="K22" s="264"/>
      <c r="L22" s="264"/>
      <c r="M22" s="264"/>
      <c r="N22" s="264"/>
      <c r="O22" s="264"/>
      <c r="P22" s="264"/>
      <c r="Q22" s="264"/>
      <c r="R22" s="264"/>
      <c r="S22" s="264"/>
      <c r="T22" s="264"/>
      <c r="U22" s="264"/>
      <c r="V22" s="264"/>
      <c r="W22" s="264"/>
      <c r="X22" s="264"/>
      <c r="Y22" s="264"/>
      <c r="Z22" s="264"/>
      <c r="AA22" s="264"/>
      <c r="AB22" s="264"/>
      <c r="AC22" s="266"/>
      <c r="AD22" s="266"/>
      <c r="AE22" s="266"/>
      <c r="AF22" s="266"/>
      <c r="AG22" s="266"/>
      <c r="AH22" s="266"/>
      <c r="AI22" s="266"/>
      <c r="AJ22" s="266"/>
      <c r="AK22" s="268"/>
      <c r="AL22" s="268"/>
      <c r="AM22" s="268"/>
      <c r="AN22" s="268"/>
      <c r="AO22" s="264" t="n">
        <v>-8.24</v>
      </c>
      <c r="AP22" s="264"/>
      <c r="AQ22" s="269" t="n">
        <v>-6.48</v>
      </c>
      <c r="AR22" s="269"/>
      <c r="AS22" s="264" t="n">
        <v>-1.56</v>
      </c>
      <c r="AT22" s="264"/>
      <c r="AU22" s="269" t="n">
        <v>-1.64</v>
      </c>
      <c r="AV22" s="269"/>
      <c r="AW22" s="265" t="n">
        <v>468</v>
      </c>
      <c r="AX22" s="265"/>
      <c r="AY22" s="270" t="n">
        <v>368</v>
      </c>
      <c r="AZ22" s="270"/>
      <c r="BA22" s="257"/>
      <c r="BB22" s="257"/>
      <c r="BC22" s="257"/>
    </row>
    <row r="23" customFormat="false" ht="15.95" hidden="false" customHeight="true" outlineLevel="0" collapsed="false">
      <c r="A23" s="259" t="n">
        <v>18</v>
      </c>
      <c r="B23" s="263" t="s">
        <v>188</v>
      </c>
      <c r="C23" s="263"/>
      <c r="D23" s="263"/>
      <c r="E23" s="264"/>
      <c r="F23" s="264"/>
      <c r="G23" s="264"/>
      <c r="H23" s="264"/>
      <c r="I23" s="264"/>
      <c r="J23" s="264"/>
      <c r="K23" s="264"/>
      <c r="L23" s="264"/>
      <c r="M23" s="264"/>
      <c r="N23" s="264"/>
      <c r="O23" s="264"/>
      <c r="P23" s="264"/>
      <c r="Q23" s="264"/>
      <c r="R23" s="264"/>
      <c r="S23" s="264"/>
      <c r="T23" s="264"/>
      <c r="U23" s="264"/>
      <c r="V23" s="264"/>
      <c r="W23" s="264"/>
      <c r="X23" s="264"/>
      <c r="Y23" s="264"/>
      <c r="Z23" s="264"/>
      <c r="AA23" s="264"/>
      <c r="AB23" s="264"/>
      <c r="AC23" s="266"/>
      <c r="AD23" s="266"/>
      <c r="AE23" s="266"/>
      <c r="AF23" s="266"/>
      <c r="AG23" s="266"/>
      <c r="AH23" s="266"/>
      <c r="AI23" s="266"/>
      <c r="AJ23" s="266"/>
      <c r="AK23" s="268"/>
      <c r="AL23" s="268"/>
      <c r="AM23" s="268"/>
      <c r="AN23" s="268"/>
      <c r="AO23" s="264" t="n">
        <v>7.2</v>
      </c>
      <c r="AP23" s="264"/>
      <c r="AQ23" s="269" t="n">
        <v>2.7</v>
      </c>
      <c r="AR23" s="269"/>
      <c r="AS23" s="264" t="n">
        <v>2.22</v>
      </c>
      <c r="AT23" s="264"/>
      <c r="AU23" s="269" t="n">
        <v>1.08</v>
      </c>
      <c r="AV23" s="269"/>
      <c r="AW23" s="265" t="n">
        <v>432</v>
      </c>
      <c r="AX23" s="265"/>
      <c r="AY23" s="270" t="n">
        <v>162</v>
      </c>
      <c r="AZ23" s="270"/>
      <c r="BA23" s="257"/>
      <c r="BB23" s="257"/>
      <c r="BC23" s="257"/>
    </row>
    <row r="24" customFormat="false" ht="15.95" hidden="false" customHeight="true" outlineLevel="0" collapsed="false">
      <c r="A24" s="275"/>
      <c r="B24" s="276"/>
      <c r="C24" s="276"/>
      <c r="D24" s="276"/>
      <c r="E24" s="276"/>
      <c r="F24" s="276"/>
      <c r="G24" s="276"/>
      <c r="H24" s="276"/>
      <c r="I24" s="276"/>
      <c r="J24" s="276"/>
      <c r="K24" s="276"/>
      <c r="L24" s="276"/>
      <c r="M24" s="276"/>
      <c r="N24" s="276"/>
      <c r="O24" s="276"/>
      <c r="P24" s="276"/>
      <c r="Q24" s="276"/>
      <c r="R24" s="276"/>
      <c r="S24" s="276"/>
      <c r="T24" s="276"/>
      <c r="U24" s="276"/>
      <c r="V24" s="276"/>
      <c r="W24" s="276"/>
      <c r="X24" s="276"/>
      <c r="Y24" s="276"/>
      <c r="Z24" s="276"/>
      <c r="AA24" s="276"/>
      <c r="AB24" s="276"/>
      <c r="AC24" s="276"/>
      <c r="AD24" s="276"/>
      <c r="AE24" s="276"/>
      <c r="AF24" s="276"/>
      <c r="AG24" s="276"/>
      <c r="AH24" s="276"/>
      <c r="AI24" s="276"/>
      <c r="AJ24" s="276"/>
      <c r="AK24" s="276"/>
      <c r="AL24" s="276"/>
      <c r="AM24" s="276"/>
      <c r="AN24" s="276"/>
      <c r="AO24" s="276"/>
      <c r="AP24" s="276"/>
      <c r="AQ24" s="276"/>
      <c r="AR24" s="276"/>
      <c r="AS24" s="276"/>
      <c r="AT24" s="276"/>
      <c r="AU24" s="276"/>
      <c r="AV24" s="276"/>
      <c r="AW24" s="276"/>
      <c r="AX24" s="276"/>
      <c r="AY24" s="276"/>
      <c r="AZ24" s="276"/>
      <c r="BA24" s="276"/>
    </row>
    <row r="25" customFormat="false" ht="15.95" hidden="false" customHeight="true" outlineLevel="0" collapsed="false">
      <c r="A25" s="253"/>
      <c r="B25" s="277" t="s">
        <v>61</v>
      </c>
      <c r="C25" s="277"/>
      <c r="D25" s="277"/>
      <c r="E25" s="277"/>
      <c r="F25" s="277"/>
      <c r="G25" s="277"/>
      <c r="H25" s="277"/>
      <c r="I25" s="277" t="s">
        <v>59</v>
      </c>
      <c r="J25" s="277"/>
      <c r="K25" s="277"/>
      <c r="L25" s="277"/>
      <c r="M25" s="277"/>
      <c r="N25" s="277"/>
      <c r="O25" s="277"/>
      <c r="P25" s="277" t="s">
        <v>60</v>
      </c>
      <c r="Q25" s="277"/>
      <c r="R25" s="277"/>
      <c r="S25" s="277"/>
      <c r="T25" s="277"/>
      <c r="U25" s="277"/>
      <c r="V25" s="277"/>
      <c r="W25" s="277" t="s">
        <v>64</v>
      </c>
      <c r="X25" s="277"/>
      <c r="Y25" s="277"/>
      <c r="Z25" s="277"/>
      <c r="AA25" s="277"/>
      <c r="AB25" s="277"/>
      <c r="AC25" s="277"/>
      <c r="AD25" s="278" t="s">
        <v>62</v>
      </c>
      <c r="AE25" s="278"/>
      <c r="AF25" s="278"/>
      <c r="AG25" s="278"/>
      <c r="AH25" s="278"/>
      <c r="AI25" s="278"/>
      <c r="AJ25" s="278"/>
      <c r="AK25" s="277" t="s">
        <v>68</v>
      </c>
      <c r="AL25" s="277"/>
      <c r="AM25" s="277"/>
      <c r="AN25" s="277"/>
      <c r="AO25" s="277"/>
      <c r="AP25" s="277"/>
      <c r="AQ25" s="277"/>
      <c r="AR25" s="277" t="s">
        <v>70</v>
      </c>
      <c r="AS25" s="277"/>
      <c r="AT25" s="277"/>
      <c r="AU25" s="277"/>
      <c r="AV25" s="277"/>
      <c r="AW25" s="277"/>
      <c r="AX25" s="277"/>
      <c r="AY25" s="277"/>
      <c r="AZ25" s="277"/>
      <c r="BA25" s="279" t="s">
        <v>185</v>
      </c>
      <c r="BB25" s="279"/>
      <c r="BC25" s="279"/>
      <c r="BD25" s="257"/>
    </row>
    <row r="26" customFormat="false" ht="15.95" hidden="false" customHeight="true" outlineLevel="0" collapsed="false">
      <c r="A26" s="259"/>
      <c r="B26" s="280" t="s">
        <v>189</v>
      </c>
      <c r="C26" s="280"/>
      <c r="D26" s="280"/>
      <c r="E26" s="280" t="s">
        <v>179</v>
      </c>
      <c r="F26" s="280"/>
      <c r="G26" s="280" t="s">
        <v>180</v>
      </c>
      <c r="H26" s="280"/>
      <c r="I26" s="280" t="s">
        <v>189</v>
      </c>
      <c r="J26" s="280"/>
      <c r="K26" s="280"/>
      <c r="L26" s="280" t="s">
        <v>179</v>
      </c>
      <c r="M26" s="280"/>
      <c r="N26" s="280" t="s">
        <v>180</v>
      </c>
      <c r="O26" s="280"/>
      <c r="P26" s="280" t="s">
        <v>189</v>
      </c>
      <c r="Q26" s="280"/>
      <c r="R26" s="280"/>
      <c r="S26" s="280" t="s">
        <v>179</v>
      </c>
      <c r="T26" s="280"/>
      <c r="U26" s="280" t="s">
        <v>180</v>
      </c>
      <c r="V26" s="280"/>
      <c r="W26" s="280" t="s">
        <v>189</v>
      </c>
      <c r="X26" s="280"/>
      <c r="Y26" s="280"/>
      <c r="Z26" s="280" t="s">
        <v>179</v>
      </c>
      <c r="AA26" s="280"/>
      <c r="AB26" s="280" t="s">
        <v>180</v>
      </c>
      <c r="AC26" s="280"/>
      <c r="AD26" s="280" t="s">
        <v>189</v>
      </c>
      <c r="AE26" s="280"/>
      <c r="AF26" s="280"/>
      <c r="AG26" s="280" t="s">
        <v>179</v>
      </c>
      <c r="AH26" s="280"/>
      <c r="AI26" s="280" t="s">
        <v>180</v>
      </c>
      <c r="AJ26" s="280"/>
      <c r="AK26" s="280" t="s">
        <v>189</v>
      </c>
      <c r="AL26" s="280"/>
      <c r="AM26" s="280"/>
      <c r="AN26" s="280" t="s">
        <v>179</v>
      </c>
      <c r="AO26" s="280"/>
      <c r="AP26" s="280" t="s">
        <v>180</v>
      </c>
      <c r="AQ26" s="280"/>
      <c r="AR26" s="280" t="s">
        <v>189</v>
      </c>
      <c r="AS26" s="280"/>
      <c r="AT26" s="280"/>
      <c r="AU26" s="280"/>
      <c r="AV26" s="280"/>
      <c r="AW26" s="280" t="s">
        <v>179</v>
      </c>
      <c r="AX26" s="280"/>
      <c r="AY26" s="280" t="s">
        <v>180</v>
      </c>
      <c r="AZ26" s="280"/>
      <c r="BA26" s="281" t="s">
        <v>190</v>
      </c>
      <c r="BB26" s="282" t="s">
        <v>179</v>
      </c>
      <c r="BC26" s="282" t="s">
        <v>180</v>
      </c>
      <c r="BD26" s="257"/>
    </row>
    <row r="27" customFormat="false" ht="15.95" hidden="false" customHeight="true" outlineLevel="0" collapsed="false">
      <c r="A27" s="259" t="n">
        <v>1</v>
      </c>
      <c r="B27" s="280" t="s">
        <v>191</v>
      </c>
      <c r="C27" s="280"/>
      <c r="D27" s="280"/>
      <c r="E27" s="283" t="n">
        <v>256.642</v>
      </c>
      <c r="F27" s="283"/>
      <c r="G27" s="284" t="n">
        <v>82.266</v>
      </c>
      <c r="H27" s="284"/>
      <c r="I27" s="280" t="s">
        <v>192</v>
      </c>
      <c r="J27" s="280"/>
      <c r="K27" s="280"/>
      <c r="L27" s="284" t="n">
        <v>171.581</v>
      </c>
      <c r="M27" s="284"/>
      <c r="N27" s="284" t="n">
        <v>63.054</v>
      </c>
      <c r="O27" s="284"/>
      <c r="P27" s="280" t="s">
        <v>193</v>
      </c>
      <c r="Q27" s="280"/>
      <c r="R27" s="280"/>
      <c r="S27" s="284" t="n">
        <v>231.678</v>
      </c>
      <c r="T27" s="284"/>
      <c r="U27" s="284" t="n">
        <v>156.62</v>
      </c>
      <c r="V27" s="284"/>
      <c r="W27" s="280" t="s">
        <v>194</v>
      </c>
      <c r="X27" s="280"/>
      <c r="Y27" s="280"/>
      <c r="Z27" s="284" t="n">
        <v>61.795</v>
      </c>
      <c r="AA27" s="284"/>
      <c r="AB27" s="284" t="n">
        <v>21.975</v>
      </c>
      <c r="AC27" s="284"/>
      <c r="AD27" s="280" t="s">
        <v>195</v>
      </c>
      <c r="AE27" s="280"/>
      <c r="AF27" s="280"/>
      <c r="AG27" s="265" t="n">
        <v>240.143</v>
      </c>
      <c r="AH27" s="265"/>
      <c r="AI27" s="284" t="n">
        <v>137.3</v>
      </c>
      <c r="AJ27" s="284"/>
      <c r="AK27" s="285" t="s">
        <v>196</v>
      </c>
      <c r="AL27" s="285"/>
      <c r="AM27" s="285"/>
      <c r="AN27" s="284" t="n">
        <v>83.21</v>
      </c>
      <c r="AO27" s="284"/>
      <c r="AP27" s="284" t="n">
        <v>30.081</v>
      </c>
      <c r="AQ27" s="284"/>
      <c r="AR27" s="285" t="s">
        <v>197</v>
      </c>
      <c r="AS27" s="285"/>
      <c r="AT27" s="285"/>
      <c r="AU27" s="285"/>
      <c r="AV27" s="285"/>
      <c r="AW27" s="286" t="n">
        <v>52.8</v>
      </c>
      <c r="AX27" s="286"/>
      <c r="AY27" s="286" t="n">
        <v>2.8</v>
      </c>
      <c r="AZ27" s="286"/>
      <c r="BA27" s="282" t="s">
        <v>198</v>
      </c>
      <c r="BB27" s="287" t="n">
        <v>69</v>
      </c>
      <c r="BC27" s="288" t="n">
        <v>30</v>
      </c>
      <c r="BD27" s="289"/>
    </row>
    <row r="28" customFormat="false" ht="15.95" hidden="false" customHeight="true" outlineLevel="0" collapsed="false">
      <c r="A28" s="259" t="n">
        <v>2</v>
      </c>
      <c r="B28" s="280" t="s">
        <v>199</v>
      </c>
      <c r="C28" s="280"/>
      <c r="D28" s="280"/>
      <c r="E28" s="283" t="n">
        <v>195.235</v>
      </c>
      <c r="F28" s="283"/>
      <c r="G28" s="284" t="n">
        <v>98.204</v>
      </c>
      <c r="H28" s="284"/>
      <c r="I28" s="280" t="s">
        <v>200</v>
      </c>
      <c r="J28" s="280"/>
      <c r="K28" s="280"/>
      <c r="L28" s="284" t="n">
        <v>193.614</v>
      </c>
      <c r="M28" s="284"/>
      <c r="N28" s="284" t="n">
        <v>82.274</v>
      </c>
      <c r="O28" s="284"/>
      <c r="P28" s="280" t="s">
        <v>201</v>
      </c>
      <c r="Q28" s="280"/>
      <c r="R28" s="280"/>
      <c r="S28" s="284" t="n">
        <v>111.972</v>
      </c>
      <c r="T28" s="284"/>
      <c r="U28" s="284" t="n">
        <v>57.832</v>
      </c>
      <c r="V28" s="284"/>
      <c r="W28" s="280" t="s">
        <v>202</v>
      </c>
      <c r="X28" s="280"/>
      <c r="Y28" s="280"/>
      <c r="Z28" s="284" t="n">
        <v>12.385</v>
      </c>
      <c r="AA28" s="284"/>
      <c r="AB28" s="284" t="n">
        <v>3.016</v>
      </c>
      <c r="AC28" s="284"/>
      <c r="AD28" s="280" t="s">
        <v>203</v>
      </c>
      <c r="AE28" s="280"/>
      <c r="AF28" s="280"/>
      <c r="AG28" s="284" t="n">
        <v>201.555</v>
      </c>
      <c r="AH28" s="284"/>
      <c r="AI28" s="284" t="n">
        <v>144.244</v>
      </c>
      <c r="AJ28" s="284"/>
      <c r="AK28" s="290" t="s">
        <v>204</v>
      </c>
      <c r="AL28" s="290"/>
      <c r="AM28" s="290"/>
      <c r="AN28" s="284"/>
      <c r="AO28" s="284"/>
      <c r="AP28" s="284"/>
      <c r="AQ28" s="284"/>
      <c r="AR28" s="285" t="s">
        <v>205</v>
      </c>
      <c r="AS28" s="285"/>
      <c r="AT28" s="285"/>
      <c r="AU28" s="285"/>
      <c r="AV28" s="285"/>
      <c r="AW28" s="286"/>
      <c r="AX28" s="286"/>
      <c r="AY28" s="286"/>
      <c r="AZ28" s="286"/>
      <c r="BA28" s="291" t="s">
        <v>206</v>
      </c>
      <c r="BB28" s="287" t="n">
        <v>27</v>
      </c>
      <c r="BC28" s="288" t="n">
        <v>15</v>
      </c>
      <c r="BD28" s="257"/>
    </row>
    <row r="29" customFormat="false" ht="15.95" hidden="false" customHeight="true" outlineLevel="0" collapsed="false">
      <c r="A29" s="259" t="n">
        <v>3</v>
      </c>
      <c r="B29" s="285" t="s">
        <v>207</v>
      </c>
      <c r="C29" s="285"/>
      <c r="D29" s="285"/>
      <c r="E29" s="283" t="n">
        <v>210.47</v>
      </c>
      <c r="F29" s="283"/>
      <c r="G29" s="284" t="n">
        <v>91.407</v>
      </c>
      <c r="H29" s="284"/>
      <c r="I29" s="280" t="s">
        <v>208</v>
      </c>
      <c r="J29" s="280"/>
      <c r="K29" s="280"/>
      <c r="L29" s="284" t="n">
        <v>94.58</v>
      </c>
      <c r="M29" s="284"/>
      <c r="N29" s="284" t="n">
        <v>43.833</v>
      </c>
      <c r="O29" s="284"/>
      <c r="P29" s="280" t="s">
        <v>209</v>
      </c>
      <c r="Q29" s="280"/>
      <c r="R29" s="280"/>
      <c r="S29" s="284" t="n">
        <v>280.545</v>
      </c>
      <c r="T29" s="284"/>
      <c r="U29" s="284" t="n">
        <v>167.343</v>
      </c>
      <c r="V29" s="284"/>
      <c r="W29" s="280" t="s">
        <v>210</v>
      </c>
      <c r="X29" s="280"/>
      <c r="Y29" s="280"/>
      <c r="Z29" s="284" t="n">
        <v>158.35</v>
      </c>
      <c r="AA29" s="284"/>
      <c r="AB29" s="284" t="n">
        <v>88.609</v>
      </c>
      <c r="AC29" s="284"/>
      <c r="AD29" s="280" t="s">
        <v>211</v>
      </c>
      <c r="AE29" s="280"/>
      <c r="AF29" s="280"/>
      <c r="AG29" s="284" t="n">
        <v>182.393</v>
      </c>
      <c r="AH29" s="284"/>
      <c r="AI29" s="284" t="n">
        <v>57.662</v>
      </c>
      <c r="AJ29" s="284"/>
      <c r="AK29" s="290" t="s">
        <v>212</v>
      </c>
      <c r="AL29" s="290"/>
      <c r="AM29" s="290"/>
      <c r="AN29" s="284" t="n">
        <v>0.879</v>
      </c>
      <c r="AO29" s="284"/>
      <c r="AP29" s="284" t="n">
        <v>0.586</v>
      </c>
      <c r="AQ29" s="284"/>
      <c r="AR29" s="280" t="s">
        <v>213</v>
      </c>
      <c r="AS29" s="280"/>
      <c r="AT29" s="280"/>
      <c r="AU29" s="280"/>
      <c r="AV29" s="280"/>
      <c r="AW29" s="286" t="n">
        <v>104</v>
      </c>
      <c r="AX29" s="286"/>
      <c r="AY29" s="286" t="n">
        <v>22.8</v>
      </c>
      <c r="AZ29" s="286"/>
      <c r="BA29" s="282" t="s">
        <v>214</v>
      </c>
      <c r="BB29" s="287" t="n">
        <v>276</v>
      </c>
      <c r="BC29" s="288" t="n">
        <v>138</v>
      </c>
      <c r="BD29" s="257"/>
    </row>
    <row r="30" customFormat="false" ht="15.95" hidden="false" customHeight="true" outlineLevel="0" collapsed="false">
      <c r="A30" s="259" t="n">
        <v>4</v>
      </c>
      <c r="B30" s="285" t="s">
        <v>215</v>
      </c>
      <c r="C30" s="285"/>
      <c r="D30" s="285"/>
      <c r="E30" s="283" t="n">
        <v>168.868</v>
      </c>
      <c r="F30" s="283"/>
      <c r="G30" s="284" t="n">
        <v>80.157</v>
      </c>
      <c r="H30" s="284"/>
      <c r="I30" s="280" t="s">
        <v>216</v>
      </c>
      <c r="J30" s="280"/>
      <c r="K30" s="280"/>
      <c r="L30" s="284" t="n">
        <v>163.348</v>
      </c>
      <c r="M30" s="284"/>
      <c r="N30" s="284" t="n">
        <v>68.709</v>
      </c>
      <c r="O30" s="284"/>
      <c r="P30" s="280" t="s">
        <v>217</v>
      </c>
      <c r="Q30" s="280"/>
      <c r="R30" s="280"/>
      <c r="S30" s="284" t="n">
        <v>264.373</v>
      </c>
      <c r="T30" s="284"/>
      <c r="U30" s="284" t="n">
        <v>72.421</v>
      </c>
      <c r="V30" s="284"/>
      <c r="W30" s="280" t="s">
        <v>218</v>
      </c>
      <c r="X30" s="280"/>
      <c r="Y30" s="280"/>
      <c r="Z30" s="284" t="n">
        <v>155.638</v>
      </c>
      <c r="AA30" s="284"/>
      <c r="AB30" s="284" t="n">
        <v>68.559</v>
      </c>
      <c r="AC30" s="284"/>
      <c r="AD30" s="280" t="s">
        <v>219</v>
      </c>
      <c r="AE30" s="280"/>
      <c r="AF30" s="280"/>
      <c r="AG30" s="265" t="n">
        <v>31.351</v>
      </c>
      <c r="AH30" s="265"/>
      <c r="AI30" s="284" t="n">
        <v>1.406</v>
      </c>
      <c r="AJ30" s="284"/>
      <c r="AK30" s="280" t="s">
        <v>220</v>
      </c>
      <c r="AL30" s="280"/>
      <c r="AM30" s="280"/>
      <c r="AN30" s="283" t="n">
        <v>85.163</v>
      </c>
      <c r="AO30" s="283"/>
      <c r="AP30" s="284" t="n">
        <v>23.439</v>
      </c>
      <c r="AQ30" s="284"/>
      <c r="AR30" s="280" t="s">
        <v>221</v>
      </c>
      <c r="AS30" s="280"/>
      <c r="AT30" s="280"/>
      <c r="AU30" s="280"/>
      <c r="AV30" s="280"/>
      <c r="AW30" s="292" t="n">
        <v>106.8</v>
      </c>
      <c r="AX30" s="292"/>
      <c r="AY30" s="292" t="n">
        <v>32.4</v>
      </c>
      <c r="AZ30" s="292"/>
      <c r="BA30" s="291" t="s">
        <v>222</v>
      </c>
      <c r="BB30" s="287" t="n">
        <v>69</v>
      </c>
      <c r="BC30" s="288" t="n">
        <v>33</v>
      </c>
      <c r="BD30" s="257"/>
    </row>
    <row r="31" customFormat="false" ht="15.95" hidden="false" customHeight="true" outlineLevel="0" collapsed="false">
      <c r="A31" s="259" t="n">
        <v>5</v>
      </c>
      <c r="B31" s="285" t="s">
        <v>223</v>
      </c>
      <c r="C31" s="285"/>
      <c r="D31" s="285"/>
      <c r="E31" s="283" t="n">
        <v>330.705</v>
      </c>
      <c r="F31" s="283"/>
      <c r="G31" s="284" t="n">
        <v>202.735</v>
      </c>
      <c r="H31" s="284"/>
      <c r="I31" s="280" t="s">
        <v>224</v>
      </c>
      <c r="J31" s="280"/>
      <c r="K31" s="280"/>
      <c r="L31" s="284" t="n">
        <v>257.371</v>
      </c>
      <c r="M31" s="284"/>
      <c r="N31" s="284" t="n">
        <v>142.867</v>
      </c>
      <c r="O31" s="284"/>
      <c r="P31" s="280" t="s">
        <v>225</v>
      </c>
      <c r="Q31" s="280"/>
      <c r="R31" s="280"/>
      <c r="S31" s="284" t="n">
        <v>2.578</v>
      </c>
      <c r="T31" s="284"/>
      <c r="U31" s="284" t="n">
        <v>0.703</v>
      </c>
      <c r="V31" s="284"/>
      <c r="W31" s="280" t="s">
        <v>226</v>
      </c>
      <c r="X31" s="280"/>
      <c r="Y31" s="280"/>
      <c r="Z31" s="284" t="n">
        <v>105.057</v>
      </c>
      <c r="AA31" s="284"/>
      <c r="AB31" s="284" t="n">
        <v>28.109</v>
      </c>
      <c r="AC31" s="284"/>
      <c r="AD31" s="280" t="s">
        <v>227</v>
      </c>
      <c r="AE31" s="280"/>
      <c r="AF31" s="280"/>
      <c r="AG31" s="265" t="n">
        <v>75.418</v>
      </c>
      <c r="AH31" s="265"/>
      <c r="AI31" s="284" t="n">
        <v>22.971</v>
      </c>
      <c r="AJ31" s="284"/>
      <c r="AK31" s="280" t="s">
        <v>228</v>
      </c>
      <c r="AL31" s="280"/>
      <c r="AM31" s="280"/>
      <c r="AN31" s="284" t="n">
        <v>101.375</v>
      </c>
      <c r="AO31" s="284"/>
      <c r="AP31" s="283" t="n">
        <v>50.59</v>
      </c>
      <c r="AQ31" s="283"/>
      <c r="AR31" s="280" t="s">
        <v>229</v>
      </c>
      <c r="AS31" s="280"/>
      <c r="AT31" s="280"/>
      <c r="AU31" s="280"/>
      <c r="AV31" s="280"/>
      <c r="AW31" s="286" t="n">
        <v>108.8</v>
      </c>
      <c r="AX31" s="286"/>
      <c r="AY31" s="286" t="n">
        <v>32</v>
      </c>
      <c r="AZ31" s="286"/>
      <c r="BA31" s="293" t="s">
        <v>230</v>
      </c>
      <c r="BB31" s="287" t="n">
        <v>111</v>
      </c>
      <c r="BC31" s="288"/>
      <c r="BD31" s="257"/>
    </row>
    <row r="32" customFormat="false" ht="15.95" hidden="false" customHeight="true" outlineLevel="0" collapsed="false">
      <c r="A32" s="259" t="n">
        <v>6</v>
      </c>
      <c r="B32" s="285" t="s">
        <v>231</v>
      </c>
      <c r="C32" s="285"/>
      <c r="D32" s="285"/>
      <c r="E32" s="283" t="n">
        <v>142.969</v>
      </c>
      <c r="F32" s="283"/>
      <c r="G32" s="284" t="n">
        <v>64.453</v>
      </c>
      <c r="H32" s="284"/>
      <c r="I32" s="280" t="s">
        <v>232</v>
      </c>
      <c r="J32" s="280"/>
      <c r="K32" s="280"/>
      <c r="L32" s="284" t="n">
        <v>120.833</v>
      </c>
      <c r="M32" s="284"/>
      <c r="N32" s="284" t="n">
        <v>64.694</v>
      </c>
      <c r="O32" s="284"/>
      <c r="P32" s="280" t="s">
        <v>233</v>
      </c>
      <c r="Q32" s="280"/>
      <c r="R32" s="280"/>
      <c r="S32" s="284" t="n">
        <v>299.705</v>
      </c>
      <c r="T32" s="284"/>
      <c r="U32" s="284" t="n">
        <v>165.585</v>
      </c>
      <c r="V32" s="284"/>
      <c r="W32" s="280" t="s">
        <v>234</v>
      </c>
      <c r="X32" s="280"/>
      <c r="Y32" s="280"/>
      <c r="Z32" s="284" t="n">
        <v>51.804</v>
      </c>
      <c r="AA32" s="284"/>
      <c r="AB32" s="284" t="n">
        <v>14.823</v>
      </c>
      <c r="AC32" s="284"/>
      <c r="AD32" s="280" t="s">
        <v>235</v>
      </c>
      <c r="AE32" s="280"/>
      <c r="AF32" s="280"/>
      <c r="AG32" s="284" t="n">
        <v>105.363</v>
      </c>
      <c r="AH32" s="284"/>
      <c r="AI32" s="284" t="n">
        <v>52.154</v>
      </c>
      <c r="AJ32" s="284"/>
      <c r="AK32" s="280" t="s">
        <v>236</v>
      </c>
      <c r="AL32" s="280"/>
      <c r="AM32" s="280"/>
      <c r="AN32" s="284"/>
      <c r="AO32" s="284"/>
      <c r="AP32" s="284"/>
      <c r="AQ32" s="284"/>
      <c r="AR32" s="280" t="s">
        <v>237</v>
      </c>
      <c r="AS32" s="280"/>
      <c r="AT32" s="280"/>
      <c r="AU32" s="280"/>
      <c r="AV32" s="280"/>
      <c r="AW32" s="292" t="n">
        <v>156</v>
      </c>
      <c r="AX32" s="292"/>
      <c r="AY32" s="292" t="n">
        <v>48.8</v>
      </c>
      <c r="AZ32" s="292"/>
      <c r="BA32" s="291" t="s">
        <v>238</v>
      </c>
      <c r="BB32" s="287"/>
      <c r="BC32" s="288"/>
      <c r="BD32" s="257"/>
    </row>
    <row r="33" customFormat="false" ht="15.95" hidden="false" customHeight="true" outlineLevel="0" collapsed="false">
      <c r="A33" s="259" t="n">
        <v>7</v>
      </c>
      <c r="B33" s="280" t="s">
        <v>239</v>
      </c>
      <c r="C33" s="280"/>
      <c r="D33" s="280"/>
      <c r="E33" s="283" t="n">
        <v>107.929</v>
      </c>
      <c r="F33" s="283"/>
      <c r="G33" s="284" t="n">
        <v>54.492</v>
      </c>
      <c r="H33" s="284"/>
      <c r="I33" s="280" t="s">
        <v>240</v>
      </c>
      <c r="J33" s="280"/>
      <c r="K33" s="280"/>
      <c r="L33" s="284" t="n">
        <v>233.963</v>
      </c>
      <c r="M33" s="284"/>
      <c r="N33" s="284" t="n">
        <v>85.341</v>
      </c>
      <c r="O33" s="284"/>
      <c r="P33" s="280" t="s">
        <v>241</v>
      </c>
      <c r="Q33" s="280"/>
      <c r="R33" s="280"/>
      <c r="S33" s="284"/>
      <c r="T33" s="284"/>
      <c r="U33" s="284"/>
      <c r="V33" s="284"/>
      <c r="W33" s="280" t="s">
        <v>242</v>
      </c>
      <c r="X33" s="280"/>
      <c r="Y33" s="280"/>
      <c r="Z33" s="284" t="n">
        <v>115.601</v>
      </c>
      <c r="AA33" s="284"/>
      <c r="AB33" s="284" t="n">
        <v>57.206</v>
      </c>
      <c r="AC33" s="284"/>
      <c r="AD33" s="280" t="s">
        <v>243</v>
      </c>
      <c r="AE33" s="280"/>
      <c r="AF33" s="280"/>
      <c r="AG33" s="265" t="n">
        <v>132.202</v>
      </c>
      <c r="AH33" s="265"/>
      <c r="AI33" s="267" t="n">
        <v>76.063</v>
      </c>
      <c r="AJ33" s="267"/>
      <c r="AK33" s="280" t="s">
        <v>244</v>
      </c>
      <c r="AL33" s="280"/>
      <c r="AM33" s="280"/>
      <c r="AN33" s="284"/>
      <c r="AO33" s="284"/>
      <c r="AP33" s="284"/>
      <c r="AQ33" s="284"/>
      <c r="AR33" s="280" t="s">
        <v>245</v>
      </c>
      <c r="AS33" s="280"/>
      <c r="AT33" s="280"/>
      <c r="AU33" s="280"/>
      <c r="AV33" s="280"/>
      <c r="AW33" s="286" t="n">
        <v>7.2</v>
      </c>
      <c r="AX33" s="286"/>
      <c r="AY33" s="286" t="n">
        <v>1.6</v>
      </c>
      <c r="AZ33" s="286"/>
      <c r="BA33" s="291"/>
      <c r="BB33" s="294"/>
      <c r="BC33" s="294"/>
      <c r="BD33" s="257"/>
    </row>
    <row r="34" customFormat="false" ht="15.95" hidden="false" customHeight="true" outlineLevel="0" collapsed="false">
      <c r="A34" s="259" t="n">
        <v>8</v>
      </c>
      <c r="B34" s="263" t="s">
        <v>246</v>
      </c>
      <c r="C34" s="263"/>
      <c r="D34" s="263"/>
      <c r="E34" s="283" t="n">
        <v>50.976</v>
      </c>
      <c r="F34" s="283"/>
      <c r="G34" s="284" t="n">
        <v>19.687</v>
      </c>
      <c r="H34" s="284"/>
      <c r="I34" s="263" t="s">
        <v>247</v>
      </c>
      <c r="J34" s="263"/>
      <c r="K34" s="263"/>
      <c r="L34" s="284" t="n">
        <v>63.112</v>
      </c>
      <c r="M34" s="284"/>
      <c r="N34" s="284" t="n">
        <v>25.139</v>
      </c>
      <c r="O34" s="284"/>
      <c r="P34" s="263" t="s">
        <v>248</v>
      </c>
      <c r="Q34" s="263"/>
      <c r="R34" s="263"/>
      <c r="S34" s="284" t="n">
        <v>46.054</v>
      </c>
      <c r="T34" s="284"/>
      <c r="U34" s="284" t="n">
        <v>13.711</v>
      </c>
      <c r="V34" s="284"/>
      <c r="W34" s="263" t="s">
        <v>249</v>
      </c>
      <c r="X34" s="263"/>
      <c r="Y34" s="263"/>
      <c r="Z34" s="265" t="n">
        <v>77.124</v>
      </c>
      <c r="AA34" s="265"/>
      <c r="AB34" s="284" t="n">
        <v>28.555</v>
      </c>
      <c r="AC34" s="284"/>
      <c r="AD34" s="263" t="s">
        <v>250</v>
      </c>
      <c r="AE34" s="263"/>
      <c r="AF34" s="263"/>
      <c r="AG34" s="265" t="n">
        <v>33.49</v>
      </c>
      <c r="AH34" s="265"/>
      <c r="AI34" s="284" t="n">
        <v>11.954</v>
      </c>
      <c r="AJ34" s="284"/>
      <c r="AK34" s="263" t="s">
        <v>251</v>
      </c>
      <c r="AL34" s="263"/>
      <c r="AM34" s="263"/>
      <c r="AN34" s="265"/>
      <c r="AO34" s="265"/>
      <c r="AP34" s="265"/>
      <c r="AQ34" s="265"/>
      <c r="AR34" s="263" t="s">
        <v>252</v>
      </c>
      <c r="AS34" s="263"/>
      <c r="AT34" s="263"/>
      <c r="AU34" s="263"/>
      <c r="AV34" s="263"/>
      <c r="AW34" s="292" t="n">
        <v>12.8</v>
      </c>
      <c r="AX34" s="292"/>
      <c r="AY34" s="270" t="n">
        <v>2.6</v>
      </c>
      <c r="AZ34" s="270"/>
      <c r="BA34" s="291"/>
      <c r="BB34" s="294"/>
      <c r="BC34" s="294"/>
      <c r="BD34" s="257"/>
    </row>
    <row r="35" customFormat="false" ht="15.95" hidden="false" customHeight="true" outlineLevel="0" collapsed="false">
      <c r="A35" s="259" t="n">
        <v>9</v>
      </c>
      <c r="B35" s="280" t="s">
        <v>253</v>
      </c>
      <c r="C35" s="280"/>
      <c r="D35" s="280"/>
      <c r="E35" s="283" t="n">
        <v>33.047</v>
      </c>
      <c r="F35" s="283"/>
      <c r="G35" s="284" t="n">
        <v>14.063</v>
      </c>
      <c r="H35" s="284"/>
      <c r="I35" s="280" t="s">
        <v>254</v>
      </c>
      <c r="J35" s="280"/>
      <c r="K35" s="280"/>
      <c r="L35" s="284" t="n">
        <v>21.503</v>
      </c>
      <c r="M35" s="284"/>
      <c r="N35" s="284" t="n">
        <v>4.043</v>
      </c>
      <c r="O35" s="284"/>
      <c r="P35" s="280" t="s">
        <v>255</v>
      </c>
      <c r="Q35" s="280"/>
      <c r="R35" s="280"/>
      <c r="S35" s="284" t="n">
        <v>191.424</v>
      </c>
      <c r="T35" s="284"/>
      <c r="U35" s="284" t="n">
        <v>87.89</v>
      </c>
      <c r="V35" s="284"/>
      <c r="W35" s="280" t="s">
        <v>256</v>
      </c>
      <c r="X35" s="280"/>
      <c r="Y35" s="280"/>
      <c r="Z35" s="284" t="n">
        <v>25.545</v>
      </c>
      <c r="AA35" s="284"/>
      <c r="AB35" s="284" t="n">
        <v>13.039</v>
      </c>
      <c r="AC35" s="284"/>
      <c r="AD35" s="280" t="s">
        <v>257</v>
      </c>
      <c r="AE35" s="280"/>
      <c r="AF35" s="280"/>
      <c r="AG35" s="265" t="n">
        <v>301.497</v>
      </c>
      <c r="AH35" s="265"/>
      <c r="AI35" s="267" t="n">
        <v>28.128</v>
      </c>
      <c r="AJ35" s="267"/>
      <c r="AK35" s="280" t="s">
        <v>258</v>
      </c>
      <c r="AL35" s="280"/>
      <c r="AM35" s="280"/>
      <c r="AN35" s="284" t="n">
        <v>75.592</v>
      </c>
      <c r="AO35" s="284"/>
      <c r="AP35" s="284" t="n">
        <v>28.323</v>
      </c>
      <c r="AQ35" s="284"/>
      <c r="AR35" s="280" t="s">
        <v>259</v>
      </c>
      <c r="AS35" s="280"/>
      <c r="AT35" s="280"/>
      <c r="AU35" s="280"/>
      <c r="AV35" s="280"/>
      <c r="AW35" s="286"/>
      <c r="AX35" s="286"/>
      <c r="AY35" s="286"/>
      <c r="AZ35" s="286"/>
      <c r="BA35" s="291"/>
      <c r="BB35" s="294"/>
      <c r="BC35" s="294"/>
      <c r="BD35" s="257"/>
    </row>
    <row r="36" customFormat="false" ht="15.95" hidden="false" customHeight="true" outlineLevel="0" collapsed="false">
      <c r="A36" s="259" t="n">
        <v>10</v>
      </c>
      <c r="B36" s="280" t="s">
        <v>260</v>
      </c>
      <c r="C36" s="280"/>
      <c r="D36" s="280"/>
      <c r="E36" s="283" t="n">
        <v>179.298</v>
      </c>
      <c r="F36" s="283"/>
      <c r="G36" s="284" t="n">
        <v>33.047</v>
      </c>
      <c r="H36" s="284"/>
      <c r="I36" s="280" t="s">
        <v>261</v>
      </c>
      <c r="J36" s="280"/>
      <c r="K36" s="280"/>
      <c r="L36" s="284" t="n">
        <v>68.408</v>
      </c>
      <c r="M36" s="284"/>
      <c r="N36" s="284" t="n">
        <v>27.539</v>
      </c>
      <c r="O36" s="284"/>
      <c r="P36" s="280" t="s">
        <v>262</v>
      </c>
      <c r="Q36" s="280"/>
      <c r="R36" s="280"/>
      <c r="S36" s="284"/>
      <c r="T36" s="284"/>
      <c r="U36" s="284"/>
      <c r="V36" s="284"/>
      <c r="W36" s="280" t="s">
        <v>263</v>
      </c>
      <c r="X36" s="280"/>
      <c r="Y36" s="280"/>
      <c r="Z36" s="284" t="n">
        <v>38.128</v>
      </c>
      <c r="AA36" s="284"/>
      <c r="AB36" s="284" t="n">
        <v>21.642</v>
      </c>
      <c r="AC36" s="284"/>
      <c r="AD36" s="280" t="s">
        <v>264</v>
      </c>
      <c r="AE36" s="280"/>
      <c r="AF36" s="280"/>
      <c r="AG36" s="265" t="n">
        <v>2.403</v>
      </c>
      <c r="AH36" s="265"/>
      <c r="AI36" s="267" t="n">
        <v>0.117</v>
      </c>
      <c r="AJ36" s="267"/>
      <c r="AK36" s="280" t="s">
        <v>265</v>
      </c>
      <c r="AL36" s="280"/>
      <c r="AM36" s="280"/>
      <c r="AN36" s="284" t="n">
        <v>3.125</v>
      </c>
      <c r="AO36" s="284"/>
      <c r="AP36" s="284"/>
      <c r="AQ36" s="284"/>
      <c r="AR36" s="280" t="s">
        <v>266</v>
      </c>
      <c r="AS36" s="280"/>
      <c r="AT36" s="280"/>
      <c r="AU36" s="280"/>
      <c r="AV36" s="280"/>
      <c r="AW36" s="292" t="n">
        <v>6.8</v>
      </c>
      <c r="AX36" s="292"/>
      <c r="AY36" s="286" t="n">
        <v>3.5</v>
      </c>
      <c r="AZ36" s="286"/>
      <c r="BA36" s="291"/>
      <c r="BB36" s="294"/>
      <c r="BC36" s="294"/>
      <c r="BD36" s="257"/>
    </row>
    <row r="37" customFormat="false" ht="16.5" hidden="false" customHeight="true" outlineLevel="0" collapsed="false">
      <c r="A37" s="259" t="n">
        <v>11</v>
      </c>
      <c r="B37" s="280" t="s">
        <v>267</v>
      </c>
      <c r="C37" s="280"/>
      <c r="D37" s="280"/>
      <c r="E37" s="283" t="n">
        <v>142.969</v>
      </c>
      <c r="F37" s="283"/>
      <c r="G37" s="284" t="n">
        <v>51.094</v>
      </c>
      <c r="H37" s="284"/>
      <c r="I37" s="280" t="s">
        <v>268</v>
      </c>
      <c r="J37" s="280"/>
      <c r="K37" s="280"/>
      <c r="L37" s="284"/>
      <c r="M37" s="284"/>
      <c r="N37" s="284"/>
      <c r="O37" s="284"/>
      <c r="P37" s="280" t="s">
        <v>269</v>
      </c>
      <c r="Q37" s="280"/>
      <c r="R37" s="280"/>
      <c r="S37" s="284" t="n">
        <v>88.945</v>
      </c>
      <c r="T37" s="284"/>
      <c r="U37" s="284" t="n">
        <v>47.021</v>
      </c>
      <c r="V37" s="284"/>
      <c r="W37" s="280" t="s">
        <v>270</v>
      </c>
      <c r="X37" s="280"/>
      <c r="Y37" s="280"/>
      <c r="Z37" s="284" t="n">
        <v>57.804</v>
      </c>
      <c r="AA37" s="284"/>
      <c r="AB37" s="284" t="n">
        <v>25.479</v>
      </c>
      <c r="AC37" s="284"/>
      <c r="AD37" s="280" t="s">
        <v>271</v>
      </c>
      <c r="AE37" s="280"/>
      <c r="AF37" s="280"/>
      <c r="AG37" s="284" t="n">
        <v>135.952</v>
      </c>
      <c r="AH37" s="284"/>
      <c r="AI37" s="284" t="n">
        <v>68.21</v>
      </c>
      <c r="AJ37" s="284"/>
      <c r="AK37" s="260"/>
      <c r="AL37" s="260"/>
      <c r="AM37" s="260"/>
      <c r="AN37" s="295"/>
      <c r="AO37" s="295"/>
      <c r="AP37" s="295"/>
      <c r="AQ37" s="295"/>
      <c r="AR37" s="280" t="s">
        <v>272</v>
      </c>
      <c r="AS37" s="280"/>
      <c r="AT37" s="280"/>
      <c r="AU37" s="280"/>
      <c r="AV37" s="280"/>
      <c r="AW37" s="286" t="n">
        <v>69</v>
      </c>
      <c r="AX37" s="286"/>
      <c r="AY37" s="286" t="n">
        <v>16.2</v>
      </c>
      <c r="AZ37" s="286"/>
      <c r="BA37" s="291"/>
      <c r="BB37" s="294"/>
      <c r="BC37" s="294"/>
      <c r="BD37" s="257"/>
    </row>
    <row r="38" customFormat="false" ht="16.5" hidden="false" customHeight="true" outlineLevel="0" collapsed="false">
      <c r="A38" s="259" t="n">
        <v>12</v>
      </c>
      <c r="B38" s="263" t="s">
        <v>273</v>
      </c>
      <c r="C38" s="263"/>
      <c r="D38" s="263"/>
      <c r="E38" s="265" t="n">
        <v>348.222</v>
      </c>
      <c r="F38" s="265"/>
      <c r="G38" s="284" t="n">
        <v>131.133</v>
      </c>
      <c r="H38" s="284"/>
      <c r="I38" s="263" t="s">
        <v>274</v>
      </c>
      <c r="J38" s="263"/>
      <c r="K38" s="263"/>
      <c r="L38" s="265" t="n">
        <v>123.646</v>
      </c>
      <c r="M38" s="265"/>
      <c r="N38" s="265" t="n">
        <v>44.77</v>
      </c>
      <c r="O38" s="265"/>
      <c r="P38" s="263" t="s">
        <v>275</v>
      </c>
      <c r="Q38" s="263"/>
      <c r="R38" s="263"/>
      <c r="S38" s="284" t="n">
        <v>53.672</v>
      </c>
      <c r="T38" s="284"/>
      <c r="U38" s="284" t="n">
        <v>24.844</v>
      </c>
      <c r="V38" s="284"/>
      <c r="W38" s="280" t="s">
        <v>276</v>
      </c>
      <c r="X38" s="280"/>
      <c r="Y38" s="280"/>
      <c r="Z38" s="265" t="n">
        <v>144.969</v>
      </c>
      <c r="AA38" s="265"/>
      <c r="AB38" s="284" t="n">
        <v>64.002</v>
      </c>
      <c r="AC38" s="284"/>
      <c r="AD38" s="280" t="s">
        <v>277</v>
      </c>
      <c r="AE38" s="280"/>
      <c r="AF38" s="280"/>
      <c r="AG38" s="265" t="n">
        <v>29.183</v>
      </c>
      <c r="AH38" s="265"/>
      <c r="AI38" s="267" t="n">
        <v>11.017</v>
      </c>
      <c r="AJ38" s="267"/>
      <c r="AK38" s="260"/>
      <c r="AL38" s="260"/>
      <c r="AM38" s="260"/>
      <c r="AN38" s="295"/>
      <c r="AO38" s="295"/>
      <c r="AP38" s="295"/>
      <c r="AQ38" s="295"/>
      <c r="AR38" s="280"/>
      <c r="AS38" s="280"/>
      <c r="AT38" s="280"/>
      <c r="AU38" s="280"/>
      <c r="AV38" s="280"/>
      <c r="AW38" s="296"/>
      <c r="AX38" s="296"/>
      <c r="AY38" s="296"/>
      <c r="AZ38" s="296"/>
      <c r="BA38" s="291"/>
      <c r="BB38" s="294"/>
      <c r="BC38" s="294"/>
      <c r="BD38" s="257"/>
    </row>
    <row r="39" customFormat="false" ht="15.95" hidden="false" customHeight="true" outlineLevel="0" collapsed="false">
      <c r="A39" s="259" t="n">
        <v>13</v>
      </c>
      <c r="B39" s="280" t="s">
        <v>278</v>
      </c>
      <c r="C39" s="280"/>
      <c r="D39" s="280"/>
      <c r="E39" s="284" t="n">
        <v>355.253</v>
      </c>
      <c r="F39" s="284"/>
      <c r="G39" s="284" t="n">
        <v>110.566</v>
      </c>
      <c r="H39" s="284"/>
      <c r="I39" s="263" t="s">
        <v>279</v>
      </c>
      <c r="J39" s="263"/>
      <c r="K39" s="263"/>
      <c r="L39" s="284" t="n">
        <v>206.389</v>
      </c>
      <c r="M39" s="284"/>
      <c r="N39" s="284" t="n">
        <v>52.271</v>
      </c>
      <c r="O39" s="284"/>
      <c r="P39" s="263" t="s">
        <v>280</v>
      </c>
      <c r="Q39" s="263"/>
      <c r="R39" s="263"/>
      <c r="S39" s="265" t="n">
        <v>67.09</v>
      </c>
      <c r="T39" s="265"/>
      <c r="U39" s="284" t="n">
        <v>19.043</v>
      </c>
      <c r="V39" s="284"/>
      <c r="W39" s="280" t="s">
        <v>281</v>
      </c>
      <c r="X39" s="280"/>
      <c r="Y39" s="280"/>
      <c r="Z39" s="284" t="n">
        <v>48.828</v>
      </c>
      <c r="AA39" s="284"/>
      <c r="AB39" s="284" t="n">
        <v>18.688</v>
      </c>
      <c r="AC39" s="284"/>
      <c r="AD39" s="280" t="s">
        <v>282</v>
      </c>
      <c r="AE39" s="280"/>
      <c r="AF39" s="280"/>
      <c r="AG39" s="265" t="n">
        <v>70.672</v>
      </c>
      <c r="AH39" s="265"/>
      <c r="AI39" s="267" t="n">
        <v>25.139</v>
      </c>
      <c r="AJ39" s="267"/>
      <c r="AK39" s="260"/>
      <c r="AL39" s="260"/>
      <c r="AM39" s="260"/>
      <c r="AN39" s="295"/>
      <c r="AO39" s="295"/>
      <c r="AP39" s="295"/>
      <c r="AQ39" s="295"/>
      <c r="AR39" s="280"/>
      <c r="AS39" s="280"/>
      <c r="AT39" s="280"/>
      <c r="AU39" s="280"/>
      <c r="AV39" s="280"/>
      <c r="AW39" s="295"/>
      <c r="AX39" s="295"/>
      <c r="AY39" s="295"/>
      <c r="AZ39" s="295"/>
      <c r="BA39" s="291"/>
      <c r="BB39" s="294"/>
      <c r="BC39" s="294"/>
      <c r="BD39" s="257"/>
    </row>
    <row r="40" customFormat="false" ht="15.95" hidden="false" customHeight="true" outlineLevel="0" collapsed="false">
      <c r="A40" s="259" t="n">
        <v>14</v>
      </c>
      <c r="B40" s="280" t="s">
        <v>283</v>
      </c>
      <c r="C40" s="280"/>
      <c r="D40" s="280"/>
      <c r="E40" s="284" t="n">
        <v>316.757</v>
      </c>
      <c r="F40" s="284"/>
      <c r="G40" s="284" t="n">
        <v>159.258</v>
      </c>
      <c r="H40" s="284"/>
      <c r="I40" s="280" t="s">
        <v>284</v>
      </c>
      <c r="J40" s="280"/>
      <c r="K40" s="280"/>
      <c r="L40" s="265" t="n">
        <v>271.904</v>
      </c>
      <c r="M40" s="265"/>
      <c r="N40" s="265" t="n">
        <v>165.135</v>
      </c>
      <c r="O40" s="265"/>
      <c r="P40" s="280" t="s">
        <v>285</v>
      </c>
      <c r="Q40" s="280"/>
      <c r="R40" s="280"/>
      <c r="S40" s="284" t="n">
        <v>236.248</v>
      </c>
      <c r="T40" s="284"/>
      <c r="U40" s="284" t="n">
        <v>113.027</v>
      </c>
      <c r="V40" s="284"/>
      <c r="W40" s="280" t="s">
        <v>286</v>
      </c>
      <c r="X40" s="280"/>
      <c r="Y40" s="280"/>
      <c r="Z40" s="284" t="n">
        <v>26.253</v>
      </c>
      <c r="AA40" s="284"/>
      <c r="AB40" s="284" t="n">
        <v>8.949</v>
      </c>
      <c r="AC40" s="284"/>
      <c r="AD40" s="280" t="s">
        <v>287</v>
      </c>
      <c r="AE40" s="280"/>
      <c r="AF40" s="280"/>
      <c r="AG40" s="265" t="n">
        <v>23.03</v>
      </c>
      <c r="AH40" s="265"/>
      <c r="AI40" s="267" t="n">
        <v>5.45</v>
      </c>
      <c r="AJ40" s="267"/>
      <c r="AK40" s="260"/>
      <c r="AL40" s="260"/>
      <c r="AM40" s="260"/>
      <c r="AN40" s="295"/>
      <c r="AO40" s="295"/>
      <c r="AP40" s="295"/>
      <c r="AQ40" s="295"/>
      <c r="AR40" s="280"/>
      <c r="AS40" s="280"/>
      <c r="AT40" s="280"/>
      <c r="AU40" s="280"/>
      <c r="AV40" s="280"/>
      <c r="AW40" s="254"/>
      <c r="AX40" s="254"/>
      <c r="AY40" s="254"/>
      <c r="AZ40" s="254"/>
      <c r="BA40" s="291"/>
      <c r="BB40" s="294"/>
      <c r="BC40" s="294"/>
      <c r="BD40" s="257"/>
    </row>
    <row r="41" customFormat="false" ht="15.95" hidden="false" customHeight="true" outlineLevel="0" collapsed="false">
      <c r="A41" s="259" t="n">
        <v>15</v>
      </c>
      <c r="B41" s="280" t="s">
        <v>288</v>
      </c>
      <c r="C41" s="280"/>
      <c r="D41" s="280"/>
      <c r="E41" s="284" t="n">
        <v>328.359</v>
      </c>
      <c r="F41" s="284"/>
      <c r="G41" s="284" t="n">
        <v>99.316</v>
      </c>
      <c r="H41" s="284"/>
      <c r="I41" s="297" t="s">
        <v>289</v>
      </c>
      <c r="J41" s="297"/>
      <c r="K41" s="297"/>
      <c r="L41" s="265" t="n">
        <v>308.353</v>
      </c>
      <c r="M41" s="265"/>
      <c r="N41" s="265" t="n">
        <v>140.992</v>
      </c>
      <c r="O41" s="265"/>
      <c r="P41" s="280" t="s">
        <v>290</v>
      </c>
      <c r="Q41" s="280"/>
      <c r="R41" s="280"/>
      <c r="S41" s="284" t="n">
        <v>9.932</v>
      </c>
      <c r="T41" s="284"/>
      <c r="U41" s="284" t="n">
        <v>3.164</v>
      </c>
      <c r="V41" s="284"/>
      <c r="W41" s="280" t="s">
        <v>291</v>
      </c>
      <c r="X41" s="280"/>
      <c r="Y41" s="280"/>
      <c r="Z41" s="284" t="n">
        <v>90.307</v>
      </c>
      <c r="AA41" s="284"/>
      <c r="AB41" s="284" t="n">
        <v>35.304</v>
      </c>
      <c r="AC41" s="284"/>
      <c r="AD41" s="280" t="s">
        <v>292</v>
      </c>
      <c r="AE41" s="280"/>
      <c r="AF41" s="280"/>
      <c r="AG41" s="265" t="n">
        <v>6.387</v>
      </c>
      <c r="AH41" s="265"/>
      <c r="AI41" s="267" t="n">
        <v>5.684</v>
      </c>
      <c r="AJ41" s="267"/>
      <c r="AK41" s="260"/>
      <c r="AL41" s="260"/>
      <c r="AM41" s="260"/>
      <c r="AN41" s="298"/>
      <c r="AO41" s="298"/>
      <c r="AP41" s="299"/>
      <c r="AQ41" s="299"/>
      <c r="AR41" s="280"/>
      <c r="AS41" s="280"/>
      <c r="AT41" s="280"/>
      <c r="AU41" s="280"/>
      <c r="AV41" s="280"/>
      <c r="AW41" s="298"/>
      <c r="AX41" s="298"/>
      <c r="AY41" s="298"/>
      <c r="AZ41" s="298"/>
      <c r="BA41" s="291"/>
      <c r="BB41" s="294"/>
      <c r="BC41" s="294"/>
      <c r="BD41" s="257"/>
    </row>
    <row r="42" customFormat="false" ht="15.95" hidden="false" customHeight="true" outlineLevel="0" collapsed="false">
      <c r="A42" s="259" t="n">
        <v>16</v>
      </c>
      <c r="B42" s="280" t="s">
        <v>293</v>
      </c>
      <c r="C42" s="280"/>
      <c r="D42" s="280"/>
      <c r="E42" s="284" t="n">
        <v>11.484</v>
      </c>
      <c r="F42" s="284"/>
      <c r="G42" s="284"/>
      <c r="H42" s="284"/>
      <c r="I42" s="297" t="s">
        <v>294</v>
      </c>
      <c r="J42" s="297"/>
      <c r="K42" s="297"/>
      <c r="L42" s="265" t="n">
        <v>3.282</v>
      </c>
      <c r="M42" s="265"/>
      <c r="N42" s="265"/>
      <c r="O42" s="265"/>
      <c r="P42" s="280" t="s">
        <v>295</v>
      </c>
      <c r="Q42" s="280"/>
      <c r="R42" s="280"/>
      <c r="S42" s="284" t="n">
        <v>49.395</v>
      </c>
      <c r="T42" s="284"/>
      <c r="U42" s="284" t="n">
        <v>24.609</v>
      </c>
      <c r="V42" s="284"/>
      <c r="W42" s="280" t="s">
        <v>296</v>
      </c>
      <c r="X42" s="280"/>
      <c r="Y42" s="280"/>
      <c r="Z42" s="284" t="n">
        <v>15.548</v>
      </c>
      <c r="AA42" s="284"/>
      <c r="AB42" s="284" t="n">
        <v>1.625</v>
      </c>
      <c r="AC42" s="284"/>
      <c r="AD42" s="260"/>
      <c r="AE42" s="260"/>
      <c r="AF42" s="260"/>
      <c r="AG42" s="284"/>
      <c r="AH42" s="284"/>
      <c r="AI42" s="284"/>
      <c r="AJ42" s="284"/>
      <c r="AK42" s="260"/>
      <c r="AL42" s="260"/>
      <c r="AM42" s="260"/>
      <c r="AN42" s="298"/>
      <c r="AO42" s="298"/>
      <c r="AP42" s="299"/>
      <c r="AQ42" s="299"/>
      <c r="AR42" s="280"/>
      <c r="AS42" s="280"/>
      <c r="AT42" s="280"/>
      <c r="AU42" s="280"/>
      <c r="AV42" s="280"/>
      <c r="AW42" s="298"/>
      <c r="AX42" s="298"/>
      <c r="AY42" s="298"/>
      <c r="AZ42" s="298"/>
      <c r="BA42" s="291"/>
      <c r="BB42" s="294"/>
      <c r="BC42" s="294"/>
      <c r="BD42" s="257"/>
    </row>
    <row r="43" customFormat="false" ht="15.95" hidden="false" customHeight="true" outlineLevel="0" collapsed="false">
      <c r="A43" s="259" t="n">
        <v>17</v>
      </c>
      <c r="B43" s="280" t="s">
        <v>297</v>
      </c>
      <c r="C43" s="280"/>
      <c r="D43" s="280"/>
      <c r="E43" s="284" t="n">
        <v>40.957</v>
      </c>
      <c r="F43" s="284"/>
      <c r="G43" s="284" t="n">
        <v>16.758</v>
      </c>
      <c r="H43" s="284"/>
      <c r="I43" s="297" t="s">
        <v>298</v>
      </c>
      <c r="J43" s="297"/>
      <c r="K43" s="297"/>
      <c r="L43" s="265"/>
      <c r="M43" s="265"/>
      <c r="N43" s="265"/>
      <c r="O43" s="265"/>
      <c r="P43" s="280" t="s">
        <v>299</v>
      </c>
      <c r="Q43" s="280"/>
      <c r="R43" s="280"/>
      <c r="S43" s="284" t="n">
        <v>33.31</v>
      </c>
      <c r="T43" s="284"/>
      <c r="U43" s="284" t="n">
        <v>14.062</v>
      </c>
      <c r="V43" s="284"/>
      <c r="W43" s="280" t="s">
        <v>300</v>
      </c>
      <c r="X43" s="280"/>
      <c r="Y43" s="280"/>
      <c r="Z43" s="284"/>
      <c r="AA43" s="284"/>
      <c r="AB43" s="284"/>
      <c r="AC43" s="284"/>
      <c r="AD43" s="260"/>
      <c r="AE43" s="260"/>
      <c r="AF43" s="260"/>
      <c r="AG43" s="284"/>
      <c r="AH43" s="284"/>
      <c r="AI43" s="284"/>
      <c r="AJ43" s="284"/>
      <c r="AK43" s="260"/>
      <c r="AL43" s="260"/>
      <c r="AM43" s="260"/>
      <c r="AN43" s="298"/>
      <c r="AO43" s="298"/>
      <c r="AP43" s="299"/>
      <c r="AQ43" s="299"/>
      <c r="AR43" s="280"/>
      <c r="AS43" s="280"/>
      <c r="AT43" s="280"/>
      <c r="AU43" s="280"/>
      <c r="AV43" s="280"/>
      <c r="AW43" s="298"/>
      <c r="AX43" s="298"/>
      <c r="AY43" s="298"/>
      <c r="AZ43" s="298"/>
      <c r="BA43" s="291"/>
      <c r="BB43" s="294"/>
      <c r="BC43" s="294"/>
      <c r="BD43" s="257"/>
    </row>
    <row r="44" customFormat="false" ht="15.95" hidden="false" customHeight="true" outlineLevel="0" collapsed="false">
      <c r="A44" s="259" t="n">
        <v>18</v>
      </c>
      <c r="B44" s="280" t="s">
        <v>301</v>
      </c>
      <c r="C44" s="280"/>
      <c r="D44" s="280"/>
      <c r="E44" s="284" t="n">
        <v>118.711</v>
      </c>
      <c r="F44" s="284"/>
      <c r="G44" s="284" t="n">
        <v>54.024</v>
      </c>
      <c r="H44" s="284"/>
      <c r="I44" s="297" t="s">
        <v>302</v>
      </c>
      <c r="J44" s="297"/>
      <c r="K44" s="297"/>
      <c r="L44" s="265" t="n">
        <v>58.893</v>
      </c>
      <c r="M44" s="265"/>
      <c r="N44" s="265" t="n">
        <v>23.557</v>
      </c>
      <c r="O44" s="265"/>
      <c r="P44" s="280" t="s">
        <v>303</v>
      </c>
      <c r="Q44" s="280"/>
      <c r="R44" s="280"/>
      <c r="S44" s="284" t="n">
        <v>69.258</v>
      </c>
      <c r="T44" s="284"/>
      <c r="U44" s="284" t="n">
        <v>30.762</v>
      </c>
      <c r="V44" s="284"/>
      <c r="W44" s="280" t="s">
        <v>304</v>
      </c>
      <c r="X44" s="280"/>
      <c r="Y44" s="280"/>
      <c r="Z44" s="284"/>
      <c r="AA44" s="284"/>
      <c r="AB44" s="284"/>
      <c r="AC44" s="284"/>
      <c r="AD44" s="260"/>
      <c r="AE44" s="260"/>
      <c r="AF44" s="260"/>
      <c r="AG44" s="265"/>
      <c r="AH44" s="265"/>
      <c r="AI44" s="284"/>
      <c r="AJ44" s="284"/>
      <c r="AK44" s="260"/>
      <c r="AL44" s="260"/>
      <c r="AM44" s="260"/>
      <c r="AN44" s="298"/>
      <c r="AO44" s="298"/>
      <c r="AP44" s="299"/>
      <c r="AQ44" s="299"/>
      <c r="AR44" s="280"/>
      <c r="AS44" s="280"/>
      <c r="AT44" s="280"/>
      <c r="AU44" s="280"/>
      <c r="AV44" s="280"/>
      <c r="AW44" s="298"/>
      <c r="AX44" s="298"/>
      <c r="AY44" s="298"/>
      <c r="AZ44" s="298"/>
      <c r="BA44" s="291"/>
      <c r="BB44" s="294"/>
      <c r="BC44" s="294"/>
      <c r="BD44" s="257"/>
    </row>
    <row r="45" customFormat="false" ht="15.95" hidden="false" customHeight="true" outlineLevel="0" collapsed="false">
      <c r="A45" s="259" t="n">
        <v>19</v>
      </c>
      <c r="B45" s="280" t="s">
        <v>305</v>
      </c>
      <c r="C45" s="280"/>
      <c r="D45" s="280"/>
      <c r="E45" s="284" t="n">
        <v>217.852</v>
      </c>
      <c r="F45" s="284"/>
      <c r="G45" s="284" t="n">
        <v>93.164</v>
      </c>
      <c r="H45" s="284"/>
      <c r="I45" s="297" t="s">
        <v>306</v>
      </c>
      <c r="J45" s="297"/>
      <c r="K45" s="297"/>
      <c r="L45" s="265" t="n">
        <v>267.04</v>
      </c>
      <c r="M45" s="265"/>
      <c r="N45" s="265" t="n">
        <v>122.005</v>
      </c>
      <c r="O45" s="265"/>
      <c r="P45" s="280" t="s">
        <v>307</v>
      </c>
      <c r="Q45" s="280"/>
      <c r="R45" s="280"/>
      <c r="S45" s="284" t="n">
        <v>142.382</v>
      </c>
      <c r="T45" s="284"/>
      <c r="U45" s="284" t="n">
        <v>69.785</v>
      </c>
      <c r="V45" s="284"/>
      <c r="W45" s="300"/>
      <c r="X45" s="301"/>
      <c r="Y45" s="302"/>
      <c r="Z45" s="303"/>
      <c r="AA45" s="304"/>
      <c r="AB45" s="303"/>
      <c r="AC45" s="304"/>
      <c r="AD45" s="260"/>
      <c r="AE45" s="260"/>
      <c r="AF45" s="260"/>
      <c r="AG45" s="265"/>
      <c r="AH45" s="265"/>
      <c r="AI45" s="284"/>
      <c r="AJ45" s="284"/>
      <c r="AK45" s="300"/>
      <c r="AL45" s="301"/>
      <c r="AM45" s="302"/>
      <c r="AN45" s="305"/>
      <c r="AO45" s="306"/>
      <c r="AP45" s="307"/>
      <c r="AQ45" s="308"/>
      <c r="AR45" s="300"/>
      <c r="AS45" s="301"/>
      <c r="AT45" s="301"/>
      <c r="AU45" s="301"/>
      <c r="AV45" s="301"/>
      <c r="AW45" s="305"/>
      <c r="AX45" s="306"/>
      <c r="AY45" s="305"/>
      <c r="AZ45" s="306"/>
      <c r="BA45" s="291"/>
      <c r="BB45" s="294"/>
      <c r="BC45" s="294"/>
      <c r="BD45" s="257"/>
    </row>
    <row r="46" customFormat="false" ht="15.95" hidden="false" customHeight="true" outlineLevel="0" collapsed="false">
      <c r="A46" s="259" t="n">
        <v>20</v>
      </c>
      <c r="B46" s="280" t="s">
        <v>308</v>
      </c>
      <c r="C46" s="280"/>
      <c r="D46" s="280"/>
      <c r="E46" s="284" t="n">
        <v>168.868</v>
      </c>
      <c r="F46" s="284"/>
      <c r="G46" s="284" t="n">
        <v>80.157</v>
      </c>
      <c r="H46" s="284"/>
      <c r="I46" s="297" t="s">
        <v>309</v>
      </c>
      <c r="J46" s="297"/>
      <c r="K46" s="297"/>
      <c r="L46" s="265" t="n">
        <v>176.62</v>
      </c>
      <c r="M46" s="265"/>
      <c r="N46" s="265" t="n">
        <v>63.757</v>
      </c>
      <c r="O46" s="265"/>
      <c r="P46" s="280" t="s">
        <v>310</v>
      </c>
      <c r="Q46" s="280"/>
      <c r="R46" s="280"/>
      <c r="S46" s="284" t="n">
        <v>79.717</v>
      </c>
      <c r="T46" s="284"/>
      <c r="U46" s="284" t="n">
        <v>45.703</v>
      </c>
      <c r="V46" s="284"/>
      <c r="W46" s="300"/>
      <c r="X46" s="301"/>
      <c r="Y46" s="302"/>
      <c r="Z46" s="303"/>
      <c r="AA46" s="304"/>
      <c r="AB46" s="303"/>
      <c r="AC46" s="304"/>
      <c r="AD46" s="260"/>
      <c r="AE46" s="260"/>
      <c r="AF46" s="260"/>
      <c r="AG46" s="265"/>
      <c r="AH46" s="265"/>
      <c r="AI46" s="267"/>
      <c r="AJ46" s="267"/>
      <c r="AK46" s="300"/>
      <c r="AL46" s="301"/>
      <c r="AM46" s="302"/>
      <c r="AN46" s="305"/>
      <c r="AO46" s="306"/>
      <c r="AP46" s="307"/>
      <c r="AQ46" s="308"/>
      <c r="AR46" s="300"/>
      <c r="AS46" s="301"/>
      <c r="AT46" s="301"/>
      <c r="AU46" s="301"/>
      <c r="AV46" s="301"/>
      <c r="AW46" s="305"/>
      <c r="AX46" s="306"/>
      <c r="AY46" s="305"/>
      <c r="AZ46" s="306"/>
      <c r="BA46" s="291"/>
      <c r="BB46" s="294"/>
      <c r="BC46" s="294"/>
      <c r="BD46" s="257"/>
    </row>
    <row r="47" customFormat="false" ht="15.95" hidden="false" customHeight="true" outlineLevel="0" collapsed="false">
      <c r="A47" s="259" t="n">
        <v>21</v>
      </c>
      <c r="B47" s="280" t="s">
        <v>311</v>
      </c>
      <c r="C47" s="280"/>
      <c r="D47" s="280"/>
      <c r="E47" s="284" t="n">
        <v>71.485</v>
      </c>
      <c r="F47" s="284"/>
      <c r="G47" s="284" t="n">
        <v>30.703</v>
      </c>
      <c r="H47" s="284"/>
      <c r="I47" s="297" t="s">
        <v>312</v>
      </c>
      <c r="J47" s="297"/>
      <c r="K47" s="297"/>
      <c r="L47" s="265" t="n">
        <v>9.902</v>
      </c>
      <c r="M47" s="265"/>
      <c r="N47" s="265" t="n">
        <v>2.285</v>
      </c>
      <c r="O47" s="265"/>
      <c r="P47" s="280" t="s">
        <v>313</v>
      </c>
      <c r="Q47" s="280"/>
      <c r="R47" s="280"/>
      <c r="S47" s="284" t="n">
        <v>177.423</v>
      </c>
      <c r="T47" s="284"/>
      <c r="U47" s="284" t="n">
        <v>83.907</v>
      </c>
      <c r="V47" s="284"/>
      <c r="W47" s="300"/>
      <c r="X47" s="301"/>
      <c r="Y47" s="302"/>
      <c r="Z47" s="303"/>
      <c r="AA47" s="304"/>
      <c r="AB47" s="303"/>
      <c r="AC47" s="304"/>
      <c r="AD47" s="260"/>
      <c r="AE47" s="260"/>
      <c r="AF47" s="260"/>
      <c r="AG47" s="265"/>
      <c r="AH47" s="265"/>
      <c r="AI47" s="267"/>
      <c r="AJ47" s="267"/>
      <c r="AK47" s="300"/>
      <c r="AL47" s="301"/>
      <c r="AM47" s="302"/>
      <c r="AN47" s="305"/>
      <c r="AO47" s="306"/>
      <c r="AP47" s="307"/>
      <c r="AQ47" s="308"/>
      <c r="AR47" s="300"/>
      <c r="AS47" s="301"/>
      <c r="AT47" s="301"/>
      <c r="AU47" s="301"/>
      <c r="AV47" s="301"/>
      <c r="AW47" s="305"/>
      <c r="AX47" s="306"/>
      <c r="AY47" s="305"/>
      <c r="AZ47" s="306"/>
      <c r="BA47" s="291"/>
      <c r="BB47" s="294"/>
      <c r="BC47" s="294"/>
      <c r="BD47" s="257"/>
    </row>
    <row r="48" customFormat="false" ht="15.95" hidden="false" customHeight="true" outlineLevel="0" collapsed="false">
      <c r="A48" s="259" t="n">
        <v>22</v>
      </c>
      <c r="B48" s="280" t="s">
        <v>314</v>
      </c>
      <c r="C48" s="280"/>
      <c r="D48" s="280"/>
      <c r="E48" s="284" t="n">
        <v>105.938</v>
      </c>
      <c r="F48" s="284"/>
      <c r="G48" s="284" t="n">
        <v>26.836</v>
      </c>
      <c r="H48" s="284"/>
      <c r="I48" s="297"/>
      <c r="J48" s="297"/>
      <c r="K48" s="297"/>
      <c r="L48" s="265"/>
      <c r="M48" s="265"/>
      <c r="N48" s="265"/>
      <c r="O48" s="265"/>
      <c r="P48" s="260"/>
      <c r="Q48" s="260"/>
      <c r="R48" s="260"/>
      <c r="S48" s="284"/>
      <c r="T48" s="284"/>
      <c r="U48" s="284"/>
      <c r="V48" s="284"/>
      <c r="W48" s="260"/>
      <c r="X48" s="260"/>
      <c r="Y48" s="260"/>
      <c r="Z48" s="295"/>
      <c r="AA48" s="295"/>
      <c r="AB48" s="295"/>
      <c r="AC48" s="295"/>
      <c r="AD48" s="260"/>
      <c r="AE48" s="260"/>
      <c r="AF48" s="260"/>
      <c r="AG48" s="265"/>
      <c r="AH48" s="265"/>
      <c r="AI48" s="267"/>
      <c r="AJ48" s="267"/>
      <c r="AK48" s="260"/>
      <c r="AL48" s="260"/>
      <c r="AM48" s="260"/>
      <c r="AN48" s="298"/>
      <c r="AO48" s="298"/>
      <c r="AP48" s="299"/>
      <c r="AQ48" s="299"/>
      <c r="AR48" s="300"/>
      <c r="AS48" s="301"/>
      <c r="AT48" s="301"/>
      <c r="AU48" s="301"/>
      <c r="AV48" s="301"/>
      <c r="AW48" s="298"/>
      <c r="AX48" s="298"/>
      <c r="AY48" s="298"/>
      <c r="AZ48" s="298"/>
      <c r="BA48" s="291"/>
      <c r="BB48" s="294"/>
      <c r="BC48" s="294"/>
      <c r="BD48" s="257"/>
    </row>
    <row r="49" customFormat="false" ht="15.95" hidden="false" customHeight="true" outlineLevel="0" collapsed="false">
      <c r="A49" s="259" t="n">
        <v>23</v>
      </c>
      <c r="B49" s="280" t="s">
        <v>315</v>
      </c>
      <c r="C49" s="280"/>
      <c r="D49" s="280"/>
      <c r="E49" s="284" t="n">
        <v>42.422</v>
      </c>
      <c r="F49" s="284"/>
      <c r="G49" s="284" t="n">
        <v>13.359</v>
      </c>
      <c r="H49" s="284"/>
      <c r="I49" s="309"/>
      <c r="J49" s="310"/>
      <c r="K49" s="311"/>
      <c r="L49" s="312"/>
      <c r="M49" s="313"/>
      <c r="N49" s="312"/>
      <c r="O49" s="313"/>
      <c r="P49" s="300"/>
      <c r="Q49" s="301"/>
      <c r="R49" s="302"/>
      <c r="S49" s="314"/>
      <c r="T49" s="315"/>
      <c r="U49" s="314"/>
      <c r="V49" s="315"/>
      <c r="W49" s="300"/>
      <c r="X49" s="301"/>
      <c r="Y49" s="302"/>
      <c r="Z49" s="303"/>
      <c r="AA49" s="304"/>
      <c r="AB49" s="303"/>
      <c r="AC49" s="304"/>
      <c r="AD49" s="300"/>
      <c r="AE49" s="301"/>
      <c r="AF49" s="302"/>
      <c r="AG49" s="312"/>
      <c r="AH49" s="313"/>
      <c r="AI49" s="316"/>
      <c r="AJ49" s="313"/>
      <c r="AK49" s="300"/>
      <c r="AL49" s="301"/>
      <c r="AM49" s="302"/>
      <c r="AN49" s="305"/>
      <c r="AO49" s="306"/>
      <c r="AP49" s="307"/>
      <c r="AQ49" s="308"/>
      <c r="AR49" s="300"/>
      <c r="AS49" s="301"/>
      <c r="AT49" s="301"/>
      <c r="AU49" s="301"/>
      <c r="AV49" s="301"/>
      <c r="AW49" s="317"/>
      <c r="AX49" s="317"/>
      <c r="AY49" s="317"/>
      <c r="AZ49" s="306"/>
      <c r="BA49" s="291"/>
      <c r="BB49" s="294"/>
      <c r="BC49" s="294"/>
      <c r="BD49" s="257"/>
    </row>
    <row r="50" customFormat="false" ht="15.95" hidden="false" customHeight="true" outlineLevel="0" collapsed="false">
      <c r="A50" s="253"/>
      <c r="B50" s="318" t="s">
        <v>63</v>
      </c>
      <c r="C50" s="318"/>
      <c r="D50" s="318"/>
      <c r="E50" s="318"/>
      <c r="F50" s="318"/>
      <c r="G50" s="318"/>
      <c r="H50" s="318"/>
      <c r="I50" s="277" t="s">
        <v>66</v>
      </c>
      <c r="J50" s="277"/>
      <c r="K50" s="277"/>
      <c r="L50" s="277"/>
      <c r="M50" s="277"/>
      <c r="N50" s="277"/>
      <c r="O50" s="277"/>
      <c r="P50" s="277" t="s">
        <v>65</v>
      </c>
      <c r="Q50" s="277"/>
      <c r="R50" s="277"/>
      <c r="S50" s="277"/>
      <c r="T50" s="277"/>
      <c r="U50" s="277"/>
      <c r="V50" s="277"/>
      <c r="W50" s="277" t="s">
        <v>67</v>
      </c>
      <c r="X50" s="277"/>
      <c r="Y50" s="277"/>
      <c r="Z50" s="277"/>
      <c r="AA50" s="277"/>
      <c r="AB50" s="277"/>
      <c r="AC50" s="277"/>
      <c r="AD50" s="277" t="s">
        <v>71</v>
      </c>
      <c r="AE50" s="277"/>
      <c r="AF50" s="277"/>
      <c r="AG50" s="277"/>
      <c r="AH50" s="277"/>
      <c r="AI50" s="277"/>
      <c r="AJ50" s="277"/>
      <c r="AK50" s="277" t="s">
        <v>316</v>
      </c>
      <c r="AL50" s="277"/>
      <c r="AM50" s="277"/>
      <c r="AN50" s="277"/>
      <c r="AO50" s="277"/>
      <c r="AP50" s="277"/>
      <c r="AQ50" s="277"/>
      <c r="AR50" s="277" t="s">
        <v>317</v>
      </c>
      <c r="AS50" s="277"/>
      <c r="AT50" s="277"/>
      <c r="AU50" s="277"/>
      <c r="AV50" s="277"/>
      <c r="AW50" s="277"/>
      <c r="AX50" s="277"/>
      <c r="AY50" s="277"/>
      <c r="AZ50" s="277"/>
      <c r="BA50" s="279" t="s">
        <v>318</v>
      </c>
      <c r="BB50" s="279"/>
      <c r="BC50" s="279"/>
    </row>
    <row r="51" customFormat="false" ht="15.95" hidden="false" customHeight="true" outlineLevel="0" collapsed="false">
      <c r="A51" s="259"/>
      <c r="B51" s="280" t="s">
        <v>189</v>
      </c>
      <c r="C51" s="280"/>
      <c r="D51" s="280"/>
      <c r="E51" s="280" t="s">
        <v>179</v>
      </c>
      <c r="F51" s="280"/>
      <c r="G51" s="280" t="s">
        <v>180</v>
      </c>
      <c r="H51" s="280"/>
      <c r="I51" s="280" t="s">
        <v>189</v>
      </c>
      <c r="J51" s="280"/>
      <c r="K51" s="280"/>
      <c r="L51" s="280" t="s">
        <v>179</v>
      </c>
      <c r="M51" s="280"/>
      <c r="N51" s="280" t="s">
        <v>180</v>
      </c>
      <c r="O51" s="280"/>
      <c r="P51" s="280" t="s">
        <v>189</v>
      </c>
      <c r="Q51" s="280"/>
      <c r="R51" s="280"/>
      <c r="S51" s="280" t="s">
        <v>179</v>
      </c>
      <c r="T51" s="280"/>
      <c r="U51" s="280" t="s">
        <v>180</v>
      </c>
      <c r="V51" s="280"/>
      <c r="W51" s="280" t="s">
        <v>189</v>
      </c>
      <c r="X51" s="280"/>
      <c r="Y51" s="280"/>
      <c r="Z51" s="280" t="s">
        <v>179</v>
      </c>
      <c r="AA51" s="280"/>
      <c r="AB51" s="280" t="s">
        <v>180</v>
      </c>
      <c r="AC51" s="280"/>
      <c r="AD51" s="280" t="s">
        <v>189</v>
      </c>
      <c r="AE51" s="280"/>
      <c r="AF51" s="280"/>
      <c r="AG51" s="280" t="s">
        <v>179</v>
      </c>
      <c r="AH51" s="280"/>
      <c r="AI51" s="280" t="s">
        <v>180</v>
      </c>
      <c r="AJ51" s="280"/>
      <c r="AK51" s="280" t="s">
        <v>189</v>
      </c>
      <c r="AL51" s="280"/>
      <c r="AM51" s="280"/>
      <c r="AN51" s="280" t="s">
        <v>179</v>
      </c>
      <c r="AO51" s="280"/>
      <c r="AP51" s="280" t="s">
        <v>180</v>
      </c>
      <c r="AQ51" s="280"/>
      <c r="AR51" s="280" t="s">
        <v>319</v>
      </c>
      <c r="AS51" s="280"/>
      <c r="AT51" s="280"/>
      <c r="AU51" s="280"/>
      <c r="AV51" s="280"/>
      <c r="AW51" s="280" t="s">
        <v>179</v>
      </c>
      <c r="AX51" s="280"/>
      <c r="AY51" s="280" t="s">
        <v>180</v>
      </c>
      <c r="AZ51" s="280"/>
      <c r="BA51" s="291" t="s">
        <v>320</v>
      </c>
      <c r="BB51" s="282" t="s">
        <v>179</v>
      </c>
      <c r="BC51" s="282" t="s">
        <v>180</v>
      </c>
    </row>
    <row r="52" customFormat="false" ht="15.95" hidden="false" customHeight="true" outlineLevel="0" collapsed="false">
      <c r="A52" s="259"/>
      <c r="B52" s="280" t="s">
        <v>321</v>
      </c>
      <c r="C52" s="280"/>
      <c r="D52" s="280"/>
      <c r="E52" s="284" t="n">
        <v>310.937</v>
      </c>
      <c r="F52" s="284"/>
      <c r="G52" s="284" t="n">
        <v>177.734</v>
      </c>
      <c r="H52" s="284"/>
      <c r="I52" s="280" t="s">
        <v>322</v>
      </c>
      <c r="J52" s="280"/>
      <c r="K52" s="280"/>
      <c r="L52" s="284" t="n">
        <v>171</v>
      </c>
      <c r="M52" s="284"/>
      <c r="N52" s="284" t="n">
        <v>82.2</v>
      </c>
      <c r="O52" s="284"/>
      <c r="P52" s="280" t="s">
        <v>323</v>
      </c>
      <c r="Q52" s="280"/>
      <c r="R52" s="280"/>
      <c r="S52" s="284" t="n">
        <v>36.719</v>
      </c>
      <c r="T52" s="284"/>
      <c r="U52" s="284" t="n">
        <v>25.781</v>
      </c>
      <c r="V52" s="284"/>
      <c r="W52" s="285" t="s">
        <v>324</v>
      </c>
      <c r="X52" s="285"/>
      <c r="Y52" s="285"/>
      <c r="Z52" s="284" t="n">
        <v>169.39</v>
      </c>
      <c r="AA52" s="284"/>
      <c r="AB52" s="284" t="n">
        <v>53.052</v>
      </c>
      <c r="AC52" s="284"/>
      <c r="AD52" s="285" t="s">
        <v>325</v>
      </c>
      <c r="AE52" s="285"/>
      <c r="AF52" s="285"/>
      <c r="AG52" s="284" t="n">
        <v>110.133</v>
      </c>
      <c r="AH52" s="284"/>
      <c r="AI52" s="284" t="n">
        <v>53.714</v>
      </c>
      <c r="AJ52" s="284"/>
      <c r="AK52" s="285" t="s">
        <v>326</v>
      </c>
      <c r="AL52" s="285"/>
      <c r="AM52" s="285"/>
      <c r="AN52" s="292" t="n">
        <v>152.4</v>
      </c>
      <c r="AO52" s="292"/>
      <c r="AP52" s="286" t="n">
        <v>81.6</v>
      </c>
      <c r="AQ52" s="286"/>
      <c r="AR52" s="285" t="s">
        <v>327</v>
      </c>
      <c r="AS52" s="285"/>
      <c r="AT52" s="285"/>
      <c r="AU52" s="285"/>
      <c r="AV52" s="285"/>
      <c r="AW52" s="286" t="n">
        <v>73.2</v>
      </c>
      <c r="AX52" s="286"/>
      <c r="AY52" s="286" t="n">
        <v>8.8</v>
      </c>
      <c r="AZ52" s="286"/>
      <c r="BA52" s="319" t="s">
        <v>328</v>
      </c>
      <c r="BB52" s="320"/>
      <c r="BC52" s="320"/>
    </row>
    <row r="53" customFormat="false" ht="15.95" hidden="false" customHeight="true" outlineLevel="0" collapsed="false">
      <c r="A53" s="259" t="n">
        <v>2</v>
      </c>
      <c r="B53" s="280" t="s">
        <v>329</v>
      </c>
      <c r="C53" s="280"/>
      <c r="D53" s="280"/>
      <c r="E53" s="284" t="n">
        <v>137.105</v>
      </c>
      <c r="F53" s="284"/>
      <c r="G53" s="284" t="n">
        <v>83.201</v>
      </c>
      <c r="H53" s="284"/>
      <c r="I53" s="280" t="s">
        <v>330</v>
      </c>
      <c r="J53" s="280"/>
      <c r="K53" s="280"/>
      <c r="L53" s="284" t="n">
        <v>85.6</v>
      </c>
      <c r="M53" s="284"/>
      <c r="N53" s="284" t="n">
        <v>32.8</v>
      </c>
      <c r="O53" s="284"/>
      <c r="P53" s="280" t="s">
        <v>331</v>
      </c>
      <c r="Q53" s="280"/>
      <c r="R53" s="280"/>
      <c r="S53" s="284" t="n">
        <v>97.273</v>
      </c>
      <c r="T53" s="284"/>
      <c r="U53" s="284" t="n">
        <v>67.974</v>
      </c>
      <c r="V53" s="284"/>
      <c r="W53" s="285" t="s">
        <v>332</v>
      </c>
      <c r="X53" s="285"/>
      <c r="Y53" s="285"/>
      <c r="Z53" s="284" t="n">
        <v>1.058</v>
      </c>
      <c r="AA53" s="284"/>
      <c r="AB53" s="284" t="n">
        <v>1.058</v>
      </c>
      <c r="AC53" s="284"/>
      <c r="AD53" s="285" t="s">
        <v>333</v>
      </c>
      <c r="AE53" s="285"/>
      <c r="AF53" s="285"/>
      <c r="AG53" s="284" t="n">
        <v>59.809</v>
      </c>
      <c r="AH53" s="284"/>
      <c r="AI53" s="284" t="n">
        <v>13.638</v>
      </c>
      <c r="AJ53" s="284"/>
      <c r="AK53" s="290" t="s">
        <v>334</v>
      </c>
      <c r="AL53" s="290"/>
      <c r="AM53" s="290"/>
      <c r="AN53" s="292" t="n">
        <v>27</v>
      </c>
      <c r="AO53" s="292"/>
      <c r="AP53" s="286" t="n">
        <v>10.8</v>
      </c>
      <c r="AQ53" s="286"/>
      <c r="AR53" s="285" t="s">
        <v>335</v>
      </c>
      <c r="AS53" s="285"/>
      <c r="AT53" s="285"/>
      <c r="AU53" s="285"/>
      <c r="AV53" s="285"/>
      <c r="AW53" s="286" t="n">
        <v>78.4</v>
      </c>
      <c r="AX53" s="286"/>
      <c r="AY53" s="286" t="n">
        <v>31.6</v>
      </c>
      <c r="AZ53" s="286"/>
      <c r="BA53" s="319" t="s">
        <v>336</v>
      </c>
      <c r="BB53" s="320"/>
      <c r="BC53" s="320"/>
    </row>
    <row r="54" customFormat="false" ht="15.95" hidden="false" customHeight="true" outlineLevel="0" collapsed="false">
      <c r="A54" s="259" t="n">
        <v>3</v>
      </c>
      <c r="B54" s="280" t="s">
        <v>337</v>
      </c>
      <c r="C54" s="280"/>
      <c r="D54" s="280"/>
      <c r="E54" s="284" t="n">
        <v>21.291</v>
      </c>
      <c r="F54" s="284"/>
      <c r="G54" s="284" t="n">
        <v>8.204</v>
      </c>
      <c r="H54" s="284"/>
      <c r="I54" s="280" t="s">
        <v>338</v>
      </c>
      <c r="J54" s="280"/>
      <c r="K54" s="280"/>
      <c r="L54" s="284" t="n">
        <v>93</v>
      </c>
      <c r="M54" s="284"/>
      <c r="N54" s="284"/>
      <c r="O54" s="284"/>
      <c r="P54" s="280" t="s">
        <v>339</v>
      </c>
      <c r="Q54" s="280"/>
      <c r="R54" s="280"/>
      <c r="S54" s="284" t="n">
        <v>130.87</v>
      </c>
      <c r="T54" s="284"/>
      <c r="U54" s="284" t="n">
        <v>5.86</v>
      </c>
      <c r="V54" s="284"/>
      <c r="W54" s="285" t="s">
        <v>340</v>
      </c>
      <c r="X54" s="285"/>
      <c r="Y54" s="285"/>
      <c r="Z54" s="284" t="n">
        <v>53.24</v>
      </c>
      <c r="AA54" s="284"/>
      <c r="AB54" s="284" t="n">
        <v>30.14</v>
      </c>
      <c r="AC54" s="284"/>
      <c r="AD54" s="280" t="s">
        <v>341</v>
      </c>
      <c r="AE54" s="280"/>
      <c r="AF54" s="280"/>
      <c r="AG54" s="284" t="n">
        <v>49.351</v>
      </c>
      <c r="AH54" s="284"/>
      <c r="AI54" s="284" t="n">
        <v>7.181</v>
      </c>
      <c r="AJ54" s="284"/>
      <c r="AK54" s="280" t="s">
        <v>342</v>
      </c>
      <c r="AL54" s="280"/>
      <c r="AM54" s="280"/>
      <c r="AN54" s="286" t="n">
        <v>172.8</v>
      </c>
      <c r="AO54" s="286"/>
      <c r="AP54" s="286"/>
      <c r="AQ54" s="286"/>
      <c r="AR54" s="280" t="s">
        <v>343</v>
      </c>
      <c r="AS54" s="280"/>
      <c r="AT54" s="280"/>
      <c r="AU54" s="280"/>
      <c r="AV54" s="280"/>
      <c r="AW54" s="286" t="n">
        <v>38.4</v>
      </c>
      <c r="AX54" s="286"/>
      <c r="AY54" s="286" t="n">
        <v>12.8</v>
      </c>
      <c r="AZ54" s="286"/>
      <c r="BA54" s="321" t="s">
        <v>344</v>
      </c>
      <c r="BB54" s="322"/>
      <c r="BC54" s="322"/>
    </row>
    <row r="55" customFormat="false" ht="15.95" hidden="false" customHeight="true" outlineLevel="0" collapsed="false">
      <c r="A55" s="259" t="n">
        <v>4</v>
      </c>
      <c r="B55" s="280" t="s">
        <v>345</v>
      </c>
      <c r="C55" s="280"/>
      <c r="D55" s="280"/>
      <c r="E55" s="284" t="n">
        <v>30.862</v>
      </c>
      <c r="F55" s="284"/>
      <c r="G55" s="284"/>
      <c r="H55" s="284"/>
      <c r="I55" s="280" t="s">
        <v>346</v>
      </c>
      <c r="J55" s="280"/>
      <c r="K55" s="280"/>
      <c r="L55" s="284" t="n">
        <v>56</v>
      </c>
      <c r="M55" s="284"/>
      <c r="N55" s="284" t="n">
        <v>39.6</v>
      </c>
      <c r="O55" s="284"/>
      <c r="P55" s="280" t="s">
        <v>347</v>
      </c>
      <c r="Q55" s="280"/>
      <c r="R55" s="280"/>
      <c r="S55" s="284" t="n">
        <v>154.691</v>
      </c>
      <c r="T55" s="284"/>
      <c r="U55" s="284" t="n">
        <v>97.268</v>
      </c>
      <c r="V55" s="284"/>
      <c r="W55" s="285" t="s">
        <v>348</v>
      </c>
      <c r="X55" s="285"/>
      <c r="Y55" s="285"/>
      <c r="Z55" s="284" t="n">
        <v>47.372</v>
      </c>
      <c r="AA55" s="284"/>
      <c r="AB55" s="284" t="n">
        <v>23.378</v>
      </c>
      <c r="AC55" s="284"/>
      <c r="AD55" s="280" t="s">
        <v>349</v>
      </c>
      <c r="AE55" s="280"/>
      <c r="AF55" s="280"/>
      <c r="AG55" s="284" t="n">
        <v>83.47</v>
      </c>
      <c r="AH55" s="284"/>
      <c r="AI55" s="284" t="n">
        <v>32.475</v>
      </c>
      <c r="AJ55" s="284"/>
      <c r="AK55" s="280" t="s">
        <v>350</v>
      </c>
      <c r="AL55" s="280"/>
      <c r="AM55" s="280"/>
      <c r="AN55" s="286" t="n">
        <v>104.4</v>
      </c>
      <c r="AO55" s="286"/>
      <c r="AP55" s="286" t="n">
        <v>67.2</v>
      </c>
      <c r="AQ55" s="286"/>
      <c r="AR55" s="280" t="s">
        <v>351</v>
      </c>
      <c r="AS55" s="280"/>
      <c r="AT55" s="280"/>
      <c r="AU55" s="280"/>
      <c r="AV55" s="280"/>
      <c r="AW55" s="286" t="n">
        <v>32</v>
      </c>
      <c r="AX55" s="286"/>
      <c r="AY55" s="286" t="n">
        <v>12.8</v>
      </c>
      <c r="AZ55" s="286"/>
      <c r="BA55" s="321" t="s">
        <v>352</v>
      </c>
      <c r="BB55" s="322"/>
      <c r="BC55" s="322"/>
    </row>
    <row r="56" customFormat="false" ht="15.95" hidden="false" customHeight="true" outlineLevel="0" collapsed="false">
      <c r="A56" s="259" t="n">
        <v>5</v>
      </c>
      <c r="B56" s="280" t="s">
        <v>353</v>
      </c>
      <c r="C56" s="280"/>
      <c r="D56" s="280"/>
      <c r="E56" s="284" t="n">
        <v>145.691</v>
      </c>
      <c r="F56" s="284"/>
      <c r="G56" s="284" t="n">
        <v>67.572</v>
      </c>
      <c r="H56" s="284"/>
      <c r="I56" s="260" t="n">
        <v>4085</v>
      </c>
      <c r="J56" s="260"/>
      <c r="K56" s="260"/>
      <c r="L56" s="284" t="n">
        <v>6.4</v>
      </c>
      <c r="M56" s="284"/>
      <c r="N56" s="284" t="n">
        <v>4</v>
      </c>
      <c r="O56" s="284"/>
      <c r="P56" s="280" t="s">
        <v>354</v>
      </c>
      <c r="Q56" s="280"/>
      <c r="R56" s="280"/>
      <c r="S56" s="284" t="n">
        <v>334.579</v>
      </c>
      <c r="T56" s="284"/>
      <c r="U56" s="284" t="n">
        <v>189.262</v>
      </c>
      <c r="V56" s="284"/>
      <c r="W56" s="280" t="s">
        <v>355</v>
      </c>
      <c r="X56" s="280"/>
      <c r="Y56" s="280"/>
      <c r="Z56" s="284" t="n">
        <v>374.546</v>
      </c>
      <c r="AA56" s="284"/>
      <c r="AB56" s="284" t="n">
        <v>134.185</v>
      </c>
      <c r="AC56" s="284"/>
      <c r="AD56" s="280" t="s">
        <v>356</v>
      </c>
      <c r="AE56" s="280"/>
      <c r="AF56" s="280"/>
      <c r="AG56" s="284"/>
      <c r="AH56" s="284"/>
      <c r="AI56" s="284"/>
      <c r="AJ56" s="284"/>
      <c r="AK56" s="280" t="s">
        <v>357</v>
      </c>
      <c r="AL56" s="280"/>
      <c r="AM56" s="280"/>
      <c r="AN56" s="286" t="n">
        <v>106.2</v>
      </c>
      <c r="AO56" s="286"/>
      <c r="AP56" s="286" t="n">
        <v>57</v>
      </c>
      <c r="AQ56" s="286"/>
      <c r="AR56" s="280" t="s">
        <v>358</v>
      </c>
      <c r="AS56" s="280"/>
      <c r="AT56" s="280"/>
      <c r="AU56" s="280"/>
      <c r="AV56" s="280"/>
      <c r="AW56" s="286"/>
      <c r="AX56" s="286"/>
      <c r="AY56" s="286" t="n">
        <v>6.4</v>
      </c>
      <c r="AZ56" s="286"/>
      <c r="BA56" s="321" t="s">
        <v>359</v>
      </c>
      <c r="BB56" s="322"/>
      <c r="BC56" s="322"/>
    </row>
    <row r="57" customFormat="false" ht="15.95" hidden="false" customHeight="true" outlineLevel="0" collapsed="false">
      <c r="A57" s="259" t="n">
        <v>6</v>
      </c>
      <c r="B57" s="280" t="s">
        <v>300</v>
      </c>
      <c r="C57" s="280"/>
      <c r="D57" s="280"/>
      <c r="E57" s="284" t="n">
        <v>54.491</v>
      </c>
      <c r="F57" s="284"/>
      <c r="G57" s="284" t="n">
        <v>33.397</v>
      </c>
      <c r="H57" s="284"/>
      <c r="I57" s="260" t="n">
        <v>61276</v>
      </c>
      <c r="J57" s="260"/>
      <c r="K57" s="260"/>
      <c r="L57" s="284" t="n">
        <v>9</v>
      </c>
      <c r="M57" s="284"/>
      <c r="N57" s="284" t="n">
        <v>1.8</v>
      </c>
      <c r="O57" s="284"/>
      <c r="P57" s="280" t="s">
        <v>360</v>
      </c>
      <c r="Q57" s="280"/>
      <c r="R57" s="280"/>
      <c r="S57" s="284" t="n">
        <v>7.032</v>
      </c>
      <c r="T57" s="284"/>
      <c r="U57" s="284" t="n">
        <v>3.516</v>
      </c>
      <c r="V57" s="284"/>
      <c r="W57" s="280" t="s">
        <v>361</v>
      </c>
      <c r="X57" s="280"/>
      <c r="Y57" s="280"/>
      <c r="Z57" s="284" t="n">
        <v>165.149</v>
      </c>
      <c r="AA57" s="284"/>
      <c r="AB57" s="284" t="n">
        <v>63.169</v>
      </c>
      <c r="AC57" s="284"/>
      <c r="AD57" s="280" t="s">
        <v>362</v>
      </c>
      <c r="AE57" s="280"/>
      <c r="AF57" s="280"/>
      <c r="AG57" s="284" t="n">
        <v>26.008</v>
      </c>
      <c r="AH57" s="284"/>
      <c r="AI57" s="284" t="n">
        <v>4.092</v>
      </c>
      <c r="AJ57" s="284"/>
      <c r="AK57" s="280" t="s">
        <v>363</v>
      </c>
      <c r="AL57" s="280"/>
      <c r="AM57" s="280"/>
      <c r="AN57" s="286" t="n">
        <v>81</v>
      </c>
      <c r="AO57" s="286"/>
      <c r="AP57" s="286" t="n">
        <v>26.4</v>
      </c>
      <c r="AQ57" s="286"/>
      <c r="AR57" s="280" t="s">
        <v>364</v>
      </c>
      <c r="AS57" s="280"/>
      <c r="AT57" s="280"/>
      <c r="AU57" s="280"/>
      <c r="AV57" s="280"/>
      <c r="AW57" s="286" t="n">
        <v>171.2</v>
      </c>
      <c r="AX57" s="286"/>
      <c r="AY57" s="286" t="n">
        <v>62.4</v>
      </c>
      <c r="AZ57" s="286"/>
      <c r="BA57" s="321" t="s">
        <v>365</v>
      </c>
      <c r="BB57" s="322"/>
      <c r="BC57" s="322"/>
    </row>
    <row r="58" customFormat="false" ht="15.95" hidden="false" customHeight="true" outlineLevel="0" collapsed="false">
      <c r="A58" s="259" t="n">
        <v>7</v>
      </c>
      <c r="B58" s="280" t="s">
        <v>304</v>
      </c>
      <c r="C58" s="280"/>
      <c r="D58" s="280"/>
      <c r="E58" s="284" t="n">
        <v>1.758</v>
      </c>
      <c r="F58" s="284"/>
      <c r="G58" s="284" t="n">
        <v>1.172</v>
      </c>
      <c r="H58" s="284"/>
      <c r="I58" s="280" t="s">
        <v>366</v>
      </c>
      <c r="J58" s="280"/>
      <c r="K58" s="280"/>
      <c r="L58" s="284" t="n">
        <v>19.2</v>
      </c>
      <c r="M58" s="284"/>
      <c r="N58" s="284" t="n">
        <v>8</v>
      </c>
      <c r="O58" s="284"/>
      <c r="P58" s="260" t="s">
        <v>367</v>
      </c>
      <c r="Q58" s="260"/>
      <c r="R58" s="260"/>
      <c r="S58" s="284" t="n">
        <v>21.681</v>
      </c>
      <c r="T58" s="284"/>
      <c r="U58" s="284" t="n">
        <v>1.563</v>
      </c>
      <c r="V58" s="284"/>
      <c r="W58" s="280" t="s">
        <v>368</v>
      </c>
      <c r="X58" s="280"/>
      <c r="Y58" s="280"/>
      <c r="Z58" s="284" t="n">
        <v>268.721</v>
      </c>
      <c r="AA58" s="284"/>
      <c r="AB58" s="284" t="n">
        <v>124.809</v>
      </c>
      <c r="AC58" s="284"/>
      <c r="AD58" s="280" t="s">
        <v>369</v>
      </c>
      <c r="AE58" s="280"/>
      <c r="AF58" s="280"/>
      <c r="AG58" s="284" t="n">
        <v>83.47</v>
      </c>
      <c r="AH58" s="284"/>
      <c r="AI58" s="284" t="n">
        <v>32.475</v>
      </c>
      <c r="AJ58" s="284"/>
      <c r="AK58" s="260"/>
      <c r="AL58" s="260"/>
      <c r="AM58" s="260"/>
      <c r="AN58" s="295"/>
      <c r="AO58" s="295"/>
      <c r="AP58" s="295"/>
      <c r="AQ58" s="295"/>
      <c r="AR58" s="280" t="s">
        <v>370</v>
      </c>
      <c r="AS58" s="280"/>
      <c r="AT58" s="280"/>
      <c r="AU58" s="280"/>
      <c r="AV58" s="280"/>
      <c r="AW58" s="286" t="n">
        <v>144.8</v>
      </c>
      <c r="AX58" s="286"/>
      <c r="AY58" s="286" t="n">
        <v>62.4</v>
      </c>
      <c r="AZ58" s="286"/>
      <c r="BA58" s="321" t="s">
        <v>371</v>
      </c>
      <c r="BB58" s="322"/>
      <c r="BC58" s="322"/>
    </row>
    <row r="59" customFormat="false" ht="15.95" hidden="false" customHeight="true" outlineLevel="0" collapsed="false">
      <c r="A59" s="259" t="n">
        <v>8</v>
      </c>
      <c r="B59" s="260" t="s">
        <v>372</v>
      </c>
      <c r="C59" s="260"/>
      <c r="D59" s="260"/>
      <c r="E59" s="284" t="n">
        <v>15.234</v>
      </c>
      <c r="F59" s="284"/>
      <c r="G59" s="284" t="n">
        <v>4.394</v>
      </c>
      <c r="H59" s="284"/>
      <c r="I59" s="280" t="s">
        <v>373</v>
      </c>
      <c r="J59" s="280"/>
      <c r="K59" s="280"/>
      <c r="L59" s="284" t="n">
        <v>124.8</v>
      </c>
      <c r="M59" s="284"/>
      <c r="N59" s="284" t="n">
        <v>69.6</v>
      </c>
      <c r="O59" s="284"/>
      <c r="P59" s="260"/>
      <c r="Q59" s="260"/>
      <c r="R59" s="260"/>
      <c r="S59" s="295"/>
      <c r="T59" s="295"/>
      <c r="U59" s="295"/>
      <c r="V59" s="295"/>
      <c r="W59" s="260" t="s">
        <v>374</v>
      </c>
      <c r="X59" s="260"/>
      <c r="Y59" s="260"/>
      <c r="Z59" s="284" t="n">
        <v>83.062</v>
      </c>
      <c r="AA59" s="284"/>
      <c r="AB59" s="284" t="n">
        <v>46.233</v>
      </c>
      <c r="AC59" s="284"/>
      <c r="AD59" s="280" t="s">
        <v>375</v>
      </c>
      <c r="AE59" s="280"/>
      <c r="AF59" s="280"/>
      <c r="AG59" s="284"/>
      <c r="AH59" s="284"/>
      <c r="AI59" s="284"/>
      <c r="AJ59" s="284"/>
      <c r="AK59" s="300"/>
      <c r="AL59" s="301"/>
      <c r="AM59" s="302"/>
      <c r="AN59" s="295"/>
      <c r="AO59" s="295"/>
      <c r="AP59" s="295"/>
      <c r="AQ59" s="295"/>
      <c r="AR59" s="280"/>
      <c r="AS59" s="280"/>
      <c r="AT59" s="280"/>
      <c r="AU59" s="280"/>
      <c r="AV59" s="280"/>
      <c r="AW59" s="254"/>
      <c r="AX59" s="254"/>
      <c r="AY59" s="298"/>
      <c r="AZ59" s="298"/>
      <c r="BA59" s="319"/>
      <c r="BB59" s="294"/>
      <c r="BC59" s="294"/>
    </row>
    <row r="60" customFormat="false" ht="15.95" hidden="false" customHeight="true" outlineLevel="0" collapsed="false">
      <c r="A60" s="259" t="n">
        <v>9</v>
      </c>
      <c r="B60" s="280" t="s">
        <v>376</v>
      </c>
      <c r="C60" s="280"/>
      <c r="D60" s="280"/>
      <c r="E60" s="284" t="n">
        <v>23.586</v>
      </c>
      <c r="F60" s="284"/>
      <c r="G60" s="284" t="n">
        <v>5.86</v>
      </c>
      <c r="H60" s="284"/>
      <c r="I60" s="280" t="s">
        <v>377</v>
      </c>
      <c r="J60" s="280"/>
      <c r="K60" s="280"/>
      <c r="L60" s="284" t="n">
        <v>193.2</v>
      </c>
      <c r="M60" s="284"/>
      <c r="N60" s="284" t="n">
        <v>71.4</v>
      </c>
      <c r="O60" s="284"/>
      <c r="P60" s="260"/>
      <c r="Q60" s="260"/>
      <c r="R60" s="260"/>
      <c r="S60" s="295"/>
      <c r="T60" s="295"/>
      <c r="U60" s="295"/>
      <c r="V60" s="295"/>
      <c r="W60" s="260"/>
      <c r="X60" s="260"/>
      <c r="Y60" s="260"/>
      <c r="Z60" s="295"/>
      <c r="AA60" s="295"/>
      <c r="AB60" s="295"/>
      <c r="AC60" s="295"/>
      <c r="AD60" s="260"/>
      <c r="AE60" s="260"/>
      <c r="AF60" s="260"/>
      <c r="AG60" s="295"/>
      <c r="AH60" s="295"/>
      <c r="AI60" s="295"/>
      <c r="AJ60" s="295"/>
      <c r="AK60" s="260"/>
      <c r="AL60" s="260"/>
      <c r="AM60" s="260"/>
      <c r="AN60" s="268"/>
      <c r="AO60" s="268"/>
      <c r="AP60" s="268"/>
      <c r="AQ60" s="268"/>
      <c r="AR60" s="280"/>
      <c r="AS60" s="280"/>
      <c r="AT60" s="280"/>
      <c r="AU60" s="280"/>
      <c r="AV60" s="280"/>
      <c r="AW60" s="254"/>
      <c r="AX60" s="254"/>
      <c r="AY60" s="298"/>
      <c r="AZ60" s="298"/>
      <c r="BA60" s="319"/>
      <c r="BB60" s="294"/>
      <c r="BC60" s="294"/>
    </row>
    <row r="61" customFormat="false" ht="15.75" hidden="false" customHeight="true" outlineLevel="0" collapsed="false">
      <c r="A61" s="259" t="n">
        <v>10</v>
      </c>
      <c r="B61" s="260" t="s">
        <v>378</v>
      </c>
      <c r="C61" s="260"/>
      <c r="D61" s="260"/>
      <c r="E61" s="284" t="n">
        <v>0.146</v>
      </c>
      <c r="F61" s="284"/>
      <c r="G61" s="284"/>
      <c r="H61" s="284"/>
      <c r="I61" s="280" t="s">
        <v>379</v>
      </c>
      <c r="J61" s="280"/>
      <c r="K61" s="280"/>
      <c r="L61" s="284" t="n">
        <v>22</v>
      </c>
      <c r="M61" s="284"/>
      <c r="N61" s="284" t="n">
        <v>7.2</v>
      </c>
      <c r="O61" s="284"/>
      <c r="P61" s="260"/>
      <c r="Q61" s="260"/>
      <c r="R61" s="260"/>
      <c r="S61" s="295"/>
      <c r="T61" s="295"/>
      <c r="U61" s="295"/>
      <c r="V61" s="295"/>
      <c r="W61" s="260"/>
      <c r="X61" s="260"/>
      <c r="Y61" s="260"/>
      <c r="Z61" s="295"/>
      <c r="AA61" s="295"/>
      <c r="AB61" s="295"/>
      <c r="AC61" s="295"/>
      <c r="AD61" s="260"/>
      <c r="AE61" s="260"/>
      <c r="AF61" s="260"/>
      <c r="AG61" s="295"/>
      <c r="AH61" s="295"/>
      <c r="AI61" s="295"/>
      <c r="AJ61" s="295"/>
      <c r="AK61" s="260"/>
      <c r="AL61" s="260"/>
      <c r="AM61" s="260"/>
      <c r="AN61" s="323"/>
      <c r="AO61" s="323"/>
      <c r="AP61" s="295"/>
      <c r="AQ61" s="295"/>
      <c r="AR61" s="280"/>
      <c r="AS61" s="280"/>
      <c r="AT61" s="280"/>
      <c r="AU61" s="280"/>
      <c r="AV61" s="280"/>
      <c r="AW61" s="254"/>
      <c r="AX61" s="254"/>
      <c r="AY61" s="298"/>
      <c r="AZ61" s="298"/>
      <c r="BA61" s="319"/>
      <c r="BB61" s="294"/>
      <c r="BC61" s="294"/>
    </row>
    <row r="62" customFormat="false" ht="16.5" hidden="false" customHeight="true" outlineLevel="0" collapsed="false">
      <c r="A62" s="275"/>
      <c r="B62" s="275"/>
      <c r="C62" s="275"/>
      <c r="D62" s="324"/>
      <c r="E62" s="324"/>
      <c r="F62" s="324"/>
      <c r="G62" s="275"/>
      <c r="H62" s="275"/>
      <c r="I62" s="275"/>
      <c r="J62" s="275"/>
      <c r="K62" s="275"/>
      <c r="L62" s="275"/>
      <c r="M62" s="275"/>
      <c r="N62" s="275"/>
      <c r="O62" s="275"/>
      <c r="P62" s="275"/>
      <c r="Q62" s="275"/>
      <c r="R62" s="275"/>
      <c r="S62" s="275"/>
      <c r="T62" s="275"/>
      <c r="U62" s="275"/>
      <c r="V62" s="275"/>
      <c r="W62" s="275"/>
      <c r="X62" s="275"/>
      <c r="Y62" s="275"/>
      <c r="Z62" s="275"/>
      <c r="AA62" s="275"/>
      <c r="AB62" s="275"/>
      <c r="AC62" s="275"/>
      <c r="AD62" s="275"/>
      <c r="AE62" s="275"/>
      <c r="AF62" s="325"/>
      <c r="AG62" s="275"/>
      <c r="AH62" s="275"/>
      <c r="AI62" s="275"/>
      <c r="AJ62" s="275"/>
      <c r="AK62" s="275"/>
      <c r="AL62" s="275"/>
      <c r="AM62" s="275"/>
      <c r="AN62" s="275"/>
      <c r="AO62" s="275"/>
      <c r="AP62" s="275"/>
      <c r="AQ62" s="275"/>
      <c r="AR62" s="275"/>
      <c r="AS62" s="275"/>
      <c r="AT62" s="275"/>
      <c r="AU62" s="275"/>
      <c r="AV62" s="275"/>
      <c r="AW62" s="326"/>
      <c r="AX62" s="275"/>
      <c r="AY62" s="275"/>
      <c r="AZ62" s="275"/>
    </row>
    <row r="63" customFormat="false" ht="18.75" hidden="false" customHeight="true" outlineLevel="0" collapsed="false">
      <c r="A63" s="327" t="s">
        <v>380</v>
      </c>
      <c r="B63" s="327"/>
      <c r="C63" s="327"/>
      <c r="D63" s="327"/>
      <c r="E63" s="327"/>
      <c r="F63" s="327"/>
      <c r="G63" s="327"/>
      <c r="H63" s="327"/>
      <c r="I63" s="327"/>
      <c r="J63" s="275"/>
      <c r="K63" s="275"/>
      <c r="L63" s="276"/>
      <c r="M63" s="276"/>
      <c r="N63" s="276"/>
      <c r="O63" s="276"/>
      <c r="P63" s="276"/>
      <c r="Q63" s="276"/>
      <c r="R63" s="276"/>
      <c r="S63" s="328" t="s">
        <v>381</v>
      </c>
      <c r="T63" s="328"/>
      <c r="U63" s="328"/>
      <c r="V63" s="328"/>
      <c r="W63" s="328"/>
      <c r="X63" s="328"/>
      <c r="Y63" s="328"/>
      <c r="Z63" s="276"/>
      <c r="AA63" s="276"/>
      <c r="AB63" s="276"/>
      <c r="AC63" s="276"/>
      <c r="AD63" s="276"/>
      <c r="AE63" s="276"/>
      <c r="AF63" s="276"/>
      <c r="AG63" s="276"/>
      <c r="AH63" s="276"/>
      <c r="AI63" s="276"/>
      <c r="AJ63" s="276"/>
      <c r="AK63" s="275"/>
      <c r="AL63" s="275"/>
      <c r="AM63" s="275"/>
      <c r="AN63" s="329"/>
      <c r="AO63" s="330" t="n">
        <v>40296</v>
      </c>
      <c r="AP63" s="330"/>
      <c r="AQ63" s="330"/>
      <c r="AR63" s="330"/>
      <c r="AS63" s="330"/>
      <c r="AT63" s="330"/>
      <c r="AU63" s="330"/>
      <c r="AV63" s="330"/>
      <c r="AW63" s="330"/>
      <c r="AX63" s="330"/>
      <c r="AY63" s="330"/>
      <c r="AZ63" s="275"/>
    </row>
    <row r="64" customFormat="false" ht="15.95" hidden="false" customHeight="true" outlineLevel="0" collapsed="false"/>
    <row r="65" customFormat="false" ht="15.95" hidden="false" customHeight="true" outlineLevel="0" collapsed="false">
      <c r="AI65" s="244"/>
      <c r="AJ65" s="244"/>
      <c r="AK65" s="244"/>
    </row>
    <row r="66" customFormat="false" ht="15.95" hidden="false" customHeight="true" outlineLevel="0" collapsed="false">
      <c r="A66" s="331"/>
      <c r="B66" s="331"/>
      <c r="C66" s="331"/>
      <c r="D66" s="331"/>
      <c r="E66" s="331"/>
      <c r="F66" s="331"/>
      <c r="G66" s="331"/>
      <c r="H66" s="331"/>
      <c r="I66" s="331"/>
      <c r="AI66" s="244"/>
      <c r="AJ66" s="244"/>
      <c r="AK66" s="244"/>
    </row>
    <row r="67" customFormat="false" ht="15.95" hidden="false" customHeight="true" outlineLevel="0" collapsed="false"/>
    <row r="68" customFormat="false" ht="15.95" hidden="false" customHeight="true" outlineLevel="0" collapsed="false"/>
    <row r="69" customFormat="false" ht="15.95" hidden="false" customHeight="true" outlineLevel="0" collapsed="false"/>
    <row r="74" customFormat="false" ht="15.75" hidden="false" customHeight="true" outlineLevel="0" collapsed="false"/>
  </sheetData>
  <mergeCells count="1208">
    <mergeCell ref="A1:AZ2"/>
    <mergeCell ref="B3:D3"/>
    <mergeCell ref="E3:H3"/>
    <mergeCell ref="I3:L3"/>
    <mergeCell ref="M3:P3"/>
    <mergeCell ref="Q3:AB3"/>
    <mergeCell ref="AC3:AN3"/>
    <mergeCell ref="AO3:AZ3"/>
    <mergeCell ref="B4:D4"/>
    <mergeCell ref="E4:H4"/>
    <mergeCell ref="I4:L4"/>
    <mergeCell ref="M4:P4"/>
    <mergeCell ref="Q4:T4"/>
    <mergeCell ref="U4:X4"/>
    <mergeCell ref="Y4:AB4"/>
    <mergeCell ref="AC4:AF4"/>
    <mergeCell ref="AG4:AJ4"/>
    <mergeCell ref="AK4:AN4"/>
    <mergeCell ref="AO4:AR4"/>
    <mergeCell ref="AS4:AV4"/>
    <mergeCell ref="AW4:AZ4"/>
    <mergeCell ref="B5:D5"/>
    <mergeCell ref="E5:F5"/>
    <mergeCell ref="G5:H5"/>
    <mergeCell ref="I5:J5"/>
    <mergeCell ref="K5:L5"/>
    <mergeCell ref="M5:N5"/>
    <mergeCell ref="O5:P5"/>
    <mergeCell ref="Q5:R5"/>
    <mergeCell ref="S5:T5"/>
    <mergeCell ref="U5:V5"/>
    <mergeCell ref="W5:X5"/>
    <mergeCell ref="Y5:Z5"/>
    <mergeCell ref="AA5:AB5"/>
    <mergeCell ref="AC5:AD5"/>
    <mergeCell ref="AE5:AF5"/>
    <mergeCell ref="AG5:AH5"/>
    <mergeCell ref="AI5:AJ5"/>
    <mergeCell ref="AK5:AL5"/>
    <mergeCell ref="AM5:AN5"/>
    <mergeCell ref="AO5:AP5"/>
    <mergeCell ref="AQ5:AR5"/>
    <mergeCell ref="AS5:AT5"/>
    <mergeCell ref="AU5:AV5"/>
    <mergeCell ref="AW5:AX5"/>
    <mergeCell ref="AY5:AZ5"/>
    <mergeCell ref="B6:D6"/>
    <mergeCell ref="E6:F6"/>
    <mergeCell ref="G6:H6"/>
    <mergeCell ref="I6:J6"/>
    <mergeCell ref="K6:L6"/>
    <mergeCell ref="M6:N6"/>
    <mergeCell ref="O6:P6"/>
    <mergeCell ref="Q6:R6"/>
    <mergeCell ref="S6:T6"/>
    <mergeCell ref="U6:V6"/>
    <mergeCell ref="W6:X6"/>
    <mergeCell ref="Y6:Z6"/>
    <mergeCell ref="AA6:AB6"/>
    <mergeCell ref="AC6:AD6"/>
    <mergeCell ref="AE6:AF6"/>
    <mergeCell ref="AG6:AH6"/>
    <mergeCell ref="AI6:AJ6"/>
    <mergeCell ref="AK6:AL6"/>
    <mergeCell ref="AM6:AN6"/>
    <mergeCell ref="AO6:AP6"/>
    <mergeCell ref="AQ6:AR6"/>
    <mergeCell ref="AS6:AT6"/>
    <mergeCell ref="AU6:AV6"/>
    <mergeCell ref="AW6:AX6"/>
    <mergeCell ref="AY6:AZ6"/>
    <mergeCell ref="B7:D7"/>
    <mergeCell ref="E7:F7"/>
    <mergeCell ref="G7:H7"/>
    <mergeCell ref="I7:J7"/>
    <mergeCell ref="K7:L7"/>
    <mergeCell ref="M7:N7"/>
    <mergeCell ref="O7:P7"/>
    <mergeCell ref="Q7:R7"/>
    <mergeCell ref="S7:T7"/>
    <mergeCell ref="U7:V7"/>
    <mergeCell ref="W7:X7"/>
    <mergeCell ref="Y7:Z7"/>
    <mergeCell ref="AA7:AB7"/>
    <mergeCell ref="AC7:AD7"/>
    <mergeCell ref="AE7:AF7"/>
    <mergeCell ref="AG7:AH7"/>
    <mergeCell ref="AI7:AJ7"/>
    <mergeCell ref="AK7:AL7"/>
    <mergeCell ref="AM7:AN7"/>
    <mergeCell ref="AO7:AP7"/>
    <mergeCell ref="AQ7:AR7"/>
    <mergeCell ref="AS7:AT7"/>
    <mergeCell ref="AU7:AV7"/>
    <mergeCell ref="AW7:AX7"/>
    <mergeCell ref="AY7:AZ7"/>
    <mergeCell ref="B8:D8"/>
    <mergeCell ref="E8:F8"/>
    <mergeCell ref="G8:H8"/>
    <mergeCell ref="I8:J8"/>
    <mergeCell ref="K8:L8"/>
    <mergeCell ref="M8:N8"/>
    <mergeCell ref="O8:P8"/>
    <mergeCell ref="Q8:R8"/>
    <mergeCell ref="S8:T8"/>
    <mergeCell ref="U8:V8"/>
    <mergeCell ref="W8:X8"/>
    <mergeCell ref="Y8:Z8"/>
    <mergeCell ref="AA8:AB8"/>
    <mergeCell ref="AC8:AD8"/>
    <mergeCell ref="AE8:AF8"/>
    <mergeCell ref="AG8:AH8"/>
    <mergeCell ref="AI8:AJ8"/>
    <mergeCell ref="AK8:AL8"/>
    <mergeCell ref="AM8:AN8"/>
    <mergeCell ref="AO8:AP8"/>
    <mergeCell ref="AQ8:AR8"/>
    <mergeCell ref="AS8:AT8"/>
    <mergeCell ref="AU8:AV8"/>
    <mergeCell ref="AW8:AX8"/>
    <mergeCell ref="AY8:AZ8"/>
    <mergeCell ref="B9:D9"/>
    <mergeCell ref="E9:F9"/>
    <mergeCell ref="G9:H9"/>
    <mergeCell ref="I9:J9"/>
    <mergeCell ref="K9:L9"/>
    <mergeCell ref="M9:N9"/>
    <mergeCell ref="O9:P9"/>
    <mergeCell ref="Q9:R9"/>
    <mergeCell ref="S9:T9"/>
    <mergeCell ref="U9:V9"/>
    <mergeCell ref="W9:X9"/>
    <mergeCell ref="Y9:Z9"/>
    <mergeCell ref="AA9:AB9"/>
    <mergeCell ref="AC9:AD9"/>
    <mergeCell ref="AE9:AF9"/>
    <mergeCell ref="AG9:AH9"/>
    <mergeCell ref="AI9:AJ9"/>
    <mergeCell ref="AK9:AL9"/>
    <mergeCell ref="AM9:AN9"/>
    <mergeCell ref="AO9:AP9"/>
    <mergeCell ref="AQ9:AR9"/>
    <mergeCell ref="AS9:AT9"/>
    <mergeCell ref="AU9:AV9"/>
    <mergeCell ref="AW9:AX9"/>
    <mergeCell ref="AY9:AZ9"/>
    <mergeCell ref="B10:D10"/>
    <mergeCell ref="E10:F10"/>
    <mergeCell ref="G10:H10"/>
    <mergeCell ref="I10:J10"/>
    <mergeCell ref="K10:L10"/>
    <mergeCell ref="M10:N10"/>
    <mergeCell ref="O10:P10"/>
    <mergeCell ref="Q10:R10"/>
    <mergeCell ref="S10:T10"/>
    <mergeCell ref="U10:V10"/>
    <mergeCell ref="W10:X10"/>
    <mergeCell ref="Y10:Z10"/>
    <mergeCell ref="AA10:AB10"/>
    <mergeCell ref="AC10:AD10"/>
    <mergeCell ref="AE10:AF10"/>
    <mergeCell ref="AG10:AH10"/>
    <mergeCell ref="AI10:AJ10"/>
    <mergeCell ref="AK10:AL10"/>
    <mergeCell ref="AM10:AN10"/>
    <mergeCell ref="AO10:AP10"/>
    <mergeCell ref="AQ10:AR10"/>
    <mergeCell ref="AS10:AT10"/>
    <mergeCell ref="AU10:AV10"/>
    <mergeCell ref="AW10:AX10"/>
    <mergeCell ref="AY10:AZ10"/>
    <mergeCell ref="B11:D11"/>
    <mergeCell ref="E11:F11"/>
    <mergeCell ref="G11:H11"/>
    <mergeCell ref="I11:J11"/>
    <mergeCell ref="K11:L11"/>
    <mergeCell ref="M11:N11"/>
    <mergeCell ref="O11:P11"/>
    <mergeCell ref="Q11:R11"/>
    <mergeCell ref="S11:T11"/>
    <mergeCell ref="U11:V11"/>
    <mergeCell ref="W11:X11"/>
    <mergeCell ref="Y11:Z11"/>
    <mergeCell ref="AA11:AB11"/>
    <mergeCell ref="AC11:AD11"/>
    <mergeCell ref="AE11:AF11"/>
    <mergeCell ref="AG11:AH11"/>
    <mergeCell ref="AI11:AJ11"/>
    <mergeCell ref="AK11:AL11"/>
    <mergeCell ref="AM11:AN11"/>
    <mergeCell ref="AO11:AP11"/>
    <mergeCell ref="AQ11:AR11"/>
    <mergeCell ref="AS11:AT11"/>
    <mergeCell ref="AU11:AV11"/>
    <mergeCell ref="AW11:AX11"/>
    <mergeCell ref="AY11:AZ11"/>
    <mergeCell ref="B12:D12"/>
    <mergeCell ref="E12:F12"/>
    <mergeCell ref="G12:H12"/>
    <mergeCell ref="I12:J12"/>
    <mergeCell ref="K12:L12"/>
    <mergeCell ref="M12:N12"/>
    <mergeCell ref="O12:P12"/>
    <mergeCell ref="Q12:R12"/>
    <mergeCell ref="S12:T12"/>
    <mergeCell ref="U12:V12"/>
    <mergeCell ref="W12:X12"/>
    <mergeCell ref="Y12:Z12"/>
    <mergeCell ref="AA12:AB12"/>
    <mergeCell ref="AC12:AD12"/>
    <mergeCell ref="AE12:AF12"/>
    <mergeCell ref="AG12:AH12"/>
    <mergeCell ref="AI12:AJ12"/>
    <mergeCell ref="AK12:AL12"/>
    <mergeCell ref="AM12:AN12"/>
    <mergeCell ref="AO12:AP12"/>
    <mergeCell ref="AQ12:AR12"/>
    <mergeCell ref="AS12:AT12"/>
    <mergeCell ref="AU12:AV12"/>
    <mergeCell ref="AW12:AX12"/>
    <mergeCell ref="AY12:AZ12"/>
    <mergeCell ref="B13:D13"/>
    <mergeCell ref="E13:F13"/>
    <mergeCell ref="G13:H13"/>
    <mergeCell ref="I13:J13"/>
    <mergeCell ref="K13:L13"/>
    <mergeCell ref="M13:N13"/>
    <mergeCell ref="O13:P13"/>
    <mergeCell ref="Q13:R13"/>
    <mergeCell ref="S13:T13"/>
    <mergeCell ref="U13:V13"/>
    <mergeCell ref="W13:X13"/>
    <mergeCell ref="Y13:Z13"/>
    <mergeCell ref="AA13:AB13"/>
    <mergeCell ref="AC13:AD13"/>
    <mergeCell ref="AE13:AF13"/>
    <mergeCell ref="AG13:AH13"/>
    <mergeCell ref="AI13:AJ13"/>
    <mergeCell ref="AK13:AL13"/>
    <mergeCell ref="AM13:AN13"/>
    <mergeCell ref="AO13:AP13"/>
    <mergeCell ref="AQ13:AR13"/>
    <mergeCell ref="AS13:AT13"/>
    <mergeCell ref="AU13:AV13"/>
    <mergeCell ref="AW13:AX13"/>
    <mergeCell ref="AY13:AZ13"/>
    <mergeCell ref="B14:D14"/>
    <mergeCell ref="E14:F14"/>
    <mergeCell ref="G14:H14"/>
    <mergeCell ref="I14:J14"/>
    <mergeCell ref="K14:L14"/>
    <mergeCell ref="M14:N14"/>
    <mergeCell ref="O14:P14"/>
    <mergeCell ref="Q14:R14"/>
    <mergeCell ref="S14:T14"/>
    <mergeCell ref="U14:V14"/>
    <mergeCell ref="W14:X14"/>
    <mergeCell ref="Y14:Z14"/>
    <mergeCell ref="AA14:AB14"/>
    <mergeCell ref="AC14:AD14"/>
    <mergeCell ref="AE14:AF14"/>
    <mergeCell ref="AG14:AH14"/>
    <mergeCell ref="AI14:AJ14"/>
    <mergeCell ref="AK14:AL14"/>
    <mergeCell ref="AM14:AN14"/>
    <mergeCell ref="AO14:AP14"/>
    <mergeCell ref="AQ14:AR14"/>
    <mergeCell ref="AS14:AT14"/>
    <mergeCell ref="AU14:AV14"/>
    <mergeCell ref="AW14:AX14"/>
    <mergeCell ref="AY14:AZ14"/>
    <mergeCell ref="B15:D15"/>
    <mergeCell ref="E15:F15"/>
    <mergeCell ref="G15:H15"/>
    <mergeCell ref="I15:J15"/>
    <mergeCell ref="K15:L15"/>
    <mergeCell ref="M15:N15"/>
    <mergeCell ref="O15:P15"/>
    <mergeCell ref="Q15:R15"/>
    <mergeCell ref="S15:T15"/>
    <mergeCell ref="U15:V15"/>
    <mergeCell ref="W15:X15"/>
    <mergeCell ref="Y15:Z15"/>
    <mergeCell ref="AA15:AB15"/>
    <mergeCell ref="AC15:AD15"/>
    <mergeCell ref="AE15:AF15"/>
    <mergeCell ref="AG15:AH15"/>
    <mergeCell ref="AI15:AJ15"/>
    <mergeCell ref="AK15:AL15"/>
    <mergeCell ref="AM15:AN15"/>
    <mergeCell ref="AO15:AP15"/>
    <mergeCell ref="AQ15:AR15"/>
    <mergeCell ref="AS15:AT15"/>
    <mergeCell ref="AU15:AV15"/>
    <mergeCell ref="AW15:AX15"/>
    <mergeCell ref="AY15:AZ15"/>
    <mergeCell ref="B16:D16"/>
    <mergeCell ref="E16:F16"/>
    <mergeCell ref="G16:H16"/>
    <mergeCell ref="I16:J16"/>
    <mergeCell ref="K16:L16"/>
    <mergeCell ref="M16:N16"/>
    <mergeCell ref="O16:P16"/>
    <mergeCell ref="Q16:R16"/>
    <mergeCell ref="S16:T16"/>
    <mergeCell ref="U16:V16"/>
    <mergeCell ref="W16:X16"/>
    <mergeCell ref="Y16:Z16"/>
    <mergeCell ref="AA16:AB16"/>
    <mergeCell ref="AC16:AD16"/>
    <mergeCell ref="AE16:AF16"/>
    <mergeCell ref="AG16:AH16"/>
    <mergeCell ref="AI16:AJ16"/>
    <mergeCell ref="AK16:AL16"/>
    <mergeCell ref="AM16:AN16"/>
    <mergeCell ref="AO16:AP16"/>
    <mergeCell ref="AQ16:AR16"/>
    <mergeCell ref="AS16:AT16"/>
    <mergeCell ref="AU16:AV16"/>
    <mergeCell ref="AW16:AX16"/>
    <mergeCell ref="AY16:AZ16"/>
    <mergeCell ref="B17:D17"/>
    <mergeCell ref="E17:F17"/>
    <mergeCell ref="G17:H17"/>
    <mergeCell ref="I17:J17"/>
    <mergeCell ref="K17:L17"/>
    <mergeCell ref="M17:N17"/>
    <mergeCell ref="O17:P17"/>
    <mergeCell ref="Q17:R17"/>
    <mergeCell ref="S17:T17"/>
    <mergeCell ref="U17:V17"/>
    <mergeCell ref="W17:X17"/>
    <mergeCell ref="Y17:Z17"/>
    <mergeCell ref="AA17:AB17"/>
    <mergeCell ref="AC17:AD17"/>
    <mergeCell ref="AE17:AF17"/>
    <mergeCell ref="AG17:AH17"/>
    <mergeCell ref="AI17:AJ17"/>
    <mergeCell ref="AK17:AL17"/>
    <mergeCell ref="AM17:AN17"/>
    <mergeCell ref="AO17:AP17"/>
    <mergeCell ref="AQ17:AR17"/>
    <mergeCell ref="AS17:AT17"/>
    <mergeCell ref="AU17:AV17"/>
    <mergeCell ref="AW17:AX17"/>
    <mergeCell ref="AY17:AZ17"/>
    <mergeCell ref="B18:D18"/>
    <mergeCell ref="E18:F18"/>
    <mergeCell ref="G18:H18"/>
    <mergeCell ref="I18:J18"/>
    <mergeCell ref="K18:L18"/>
    <mergeCell ref="M18:N18"/>
    <mergeCell ref="O18:P18"/>
    <mergeCell ref="Q18:R18"/>
    <mergeCell ref="S18:T18"/>
    <mergeCell ref="U18:V18"/>
    <mergeCell ref="W18:X18"/>
    <mergeCell ref="Y18:Z18"/>
    <mergeCell ref="AA18:AB18"/>
    <mergeCell ref="AC18:AD18"/>
    <mergeCell ref="AE18:AF18"/>
    <mergeCell ref="AG18:AH18"/>
    <mergeCell ref="AI18:AJ18"/>
    <mergeCell ref="AK18:AL18"/>
    <mergeCell ref="AM18:AN18"/>
    <mergeCell ref="AO18:AP18"/>
    <mergeCell ref="AQ18:AR18"/>
    <mergeCell ref="AS18:AT18"/>
    <mergeCell ref="AU18:AV18"/>
    <mergeCell ref="AW18:AX18"/>
    <mergeCell ref="AY18:AZ18"/>
    <mergeCell ref="B19:D19"/>
    <mergeCell ref="E19:F19"/>
    <mergeCell ref="G19:H19"/>
    <mergeCell ref="I19:J19"/>
    <mergeCell ref="K19:L19"/>
    <mergeCell ref="M19:N19"/>
    <mergeCell ref="O19:P19"/>
    <mergeCell ref="Q19:R19"/>
    <mergeCell ref="S19:T19"/>
    <mergeCell ref="U19:V19"/>
    <mergeCell ref="W19:X19"/>
    <mergeCell ref="Y19:Z19"/>
    <mergeCell ref="AA19:AB19"/>
    <mergeCell ref="AC19:AD19"/>
    <mergeCell ref="AE19:AF19"/>
    <mergeCell ref="AG19:AH19"/>
    <mergeCell ref="AI19:AJ19"/>
    <mergeCell ref="AK19:AL19"/>
    <mergeCell ref="AM19:AN19"/>
    <mergeCell ref="AO19:AP19"/>
    <mergeCell ref="AQ19:AR19"/>
    <mergeCell ref="AS19:AT19"/>
    <mergeCell ref="AU19:AV19"/>
    <mergeCell ref="AW19:AX19"/>
    <mergeCell ref="AY19:AZ19"/>
    <mergeCell ref="B20:D20"/>
    <mergeCell ref="E20:F20"/>
    <mergeCell ref="G20:H20"/>
    <mergeCell ref="I20:J20"/>
    <mergeCell ref="K20:L20"/>
    <mergeCell ref="M20:N20"/>
    <mergeCell ref="O20:P20"/>
    <mergeCell ref="Q20:R20"/>
    <mergeCell ref="S20:T20"/>
    <mergeCell ref="U20:V20"/>
    <mergeCell ref="W20:X20"/>
    <mergeCell ref="Y20:Z20"/>
    <mergeCell ref="AA20:AB20"/>
    <mergeCell ref="AC20:AD20"/>
    <mergeCell ref="AE20:AF20"/>
    <mergeCell ref="AG20:AH20"/>
    <mergeCell ref="AI20:AJ20"/>
    <mergeCell ref="AK20:AL20"/>
    <mergeCell ref="AM20:AN20"/>
    <mergeCell ref="AO20:AP20"/>
    <mergeCell ref="AQ20:AR20"/>
    <mergeCell ref="AS20:AT20"/>
    <mergeCell ref="AU20:AV20"/>
    <mergeCell ref="AW20:AX20"/>
    <mergeCell ref="AY20:AZ20"/>
    <mergeCell ref="B21:D21"/>
    <mergeCell ref="E21:F21"/>
    <mergeCell ref="G21:H21"/>
    <mergeCell ref="I21:J21"/>
    <mergeCell ref="K21:L21"/>
    <mergeCell ref="M21:N21"/>
    <mergeCell ref="O21:P21"/>
    <mergeCell ref="Q21:R21"/>
    <mergeCell ref="S21:T21"/>
    <mergeCell ref="U21:V21"/>
    <mergeCell ref="W21:X21"/>
    <mergeCell ref="Y21:Z21"/>
    <mergeCell ref="AA21:AB21"/>
    <mergeCell ref="AC21:AD21"/>
    <mergeCell ref="AE21:AF21"/>
    <mergeCell ref="AG21:AH21"/>
    <mergeCell ref="AI21:AJ21"/>
    <mergeCell ref="AK21:AL21"/>
    <mergeCell ref="AM21:AN21"/>
    <mergeCell ref="AO21:AP21"/>
    <mergeCell ref="AQ21:AR21"/>
    <mergeCell ref="AS21:AT21"/>
    <mergeCell ref="AU21:AV21"/>
    <mergeCell ref="AW21:AX21"/>
    <mergeCell ref="AY21:AZ21"/>
    <mergeCell ref="B22:D22"/>
    <mergeCell ref="E22:F22"/>
    <mergeCell ref="G22:H22"/>
    <mergeCell ref="I22:J22"/>
    <mergeCell ref="K22:L22"/>
    <mergeCell ref="M22:N22"/>
    <mergeCell ref="O22:P22"/>
    <mergeCell ref="Q22:R22"/>
    <mergeCell ref="S22:T22"/>
    <mergeCell ref="U22:V22"/>
    <mergeCell ref="W22:X22"/>
    <mergeCell ref="Y22:Z22"/>
    <mergeCell ref="AA22:AB22"/>
    <mergeCell ref="AC22:AD22"/>
    <mergeCell ref="AE22:AF22"/>
    <mergeCell ref="AG22:AH22"/>
    <mergeCell ref="AI22:AJ22"/>
    <mergeCell ref="AK22:AL22"/>
    <mergeCell ref="AM22:AN22"/>
    <mergeCell ref="AO22:AP22"/>
    <mergeCell ref="AQ22:AR22"/>
    <mergeCell ref="AS22:AT22"/>
    <mergeCell ref="AU22:AV22"/>
    <mergeCell ref="AW22:AX22"/>
    <mergeCell ref="AY22:AZ22"/>
    <mergeCell ref="B23:D23"/>
    <mergeCell ref="E23:F23"/>
    <mergeCell ref="G23:H23"/>
    <mergeCell ref="I23:J23"/>
    <mergeCell ref="K23:L23"/>
    <mergeCell ref="M23:N23"/>
    <mergeCell ref="O23:P23"/>
    <mergeCell ref="Q23:R23"/>
    <mergeCell ref="S23:T23"/>
    <mergeCell ref="U23:V23"/>
    <mergeCell ref="W23:X23"/>
    <mergeCell ref="Y23:Z23"/>
    <mergeCell ref="AA23:AB23"/>
    <mergeCell ref="AC23:AD23"/>
    <mergeCell ref="AE23:AF23"/>
    <mergeCell ref="AG23:AH23"/>
    <mergeCell ref="AI23:AJ23"/>
    <mergeCell ref="AK23:AL23"/>
    <mergeCell ref="AM23:AN23"/>
    <mergeCell ref="AO23:AP23"/>
    <mergeCell ref="AQ23:AR23"/>
    <mergeCell ref="AS23:AT23"/>
    <mergeCell ref="AU23:AV23"/>
    <mergeCell ref="AW23:AX23"/>
    <mergeCell ref="AY23:AZ23"/>
    <mergeCell ref="B24:BA24"/>
    <mergeCell ref="B25:H25"/>
    <mergeCell ref="I25:O25"/>
    <mergeCell ref="P25:V25"/>
    <mergeCell ref="W25:AC25"/>
    <mergeCell ref="AD25:AJ25"/>
    <mergeCell ref="AK25:AQ25"/>
    <mergeCell ref="AR25:AZ25"/>
    <mergeCell ref="BA25:BC25"/>
    <mergeCell ref="B26:D26"/>
    <mergeCell ref="E26:F26"/>
    <mergeCell ref="G26:H26"/>
    <mergeCell ref="I26:K26"/>
    <mergeCell ref="L26:M26"/>
    <mergeCell ref="N26:O26"/>
    <mergeCell ref="P26:R26"/>
    <mergeCell ref="S26:T26"/>
    <mergeCell ref="U26:V26"/>
    <mergeCell ref="W26:Y26"/>
    <mergeCell ref="Z26:AA26"/>
    <mergeCell ref="AB26:AC26"/>
    <mergeCell ref="AD26:AF26"/>
    <mergeCell ref="AG26:AH26"/>
    <mergeCell ref="AI26:AJ26"/>
    <mergeCell ref="AK26:AM26"/>
    <mergeCell ref="AN26:AO26"/>
    <mergeCell ref="AP26:AQ26"/>
    <mergeCell ref="AR26:AV26"/>
    <mergeCell ref="AW26:AX26"/>
    <mergeCell ref="AY26:AZ26"/>
    <mergeCell ref="B27:D27"/>
    <mergeCell ref="E27:F27"/>
    <mergeCell ref="G27:H27"/>
    <mergeCell ref="I27:K27"/>
    <mergeCell ref="L27:M27"/>
    <mergeCell ref="N27:O27"/>
    <mergeCell ref="P27:R27"/>
    <mergeCell ref="S27:T27"/>
    <mergeCell ref="U27:V27"/>
    <mergeCell ref="W27:Y27"/>
    <mergeCell ref="Z27:AA27"/>
    <mergeCell ref="AB27:AC27"/>
    <mergeCell ref="AD27:AF27"/>
    <mergeCell ref="AG27:AH27"/>
    <mergeCell ref="AI27:AJ27"/>
    <mergeCell ref="AK27:AM27"/>
    <mergeCell ref="AN27:AO27"/>
    <mergeCell ref="AP27:AQ27"/>
    <mergeCell ref="AR27:AV27"/>
    <mergeCell ref="AW27:AX27"/>
    <mergeCell ref="AY27:AZ27"/>
    <mergeCell ref="B28:D28"/>
    <mergeCell ref="E28:F28"/>
    <mergeCell ref="G28:H28"/>
    <mergeCell ref="I28:K28"/>
    <mergeCell ref="L28:M28"/>
    <mergeCell ref="N28:O28"/>
    <mergeCell ref="P28:R28"/>
    <mergeCell ref="S28:T28"/>
    <mergeCell ref="U28:V28"/>
    <mergeCell ref="W28:Y28"/>
    <mergeCell ref="Z28:AA28"/>
    <mergeCell ref="AB28:AC28"/>
    <mergeCell ref="AD28:AF28"/>
    <mergeCell ref="AG28:AH28"/>
    <mergeCell ref="AI28:AJ28"/>
    <mergeCell ref="AK28:AM28"/>
    <mergeCell ref="AN28:AO28"/>
    <mergeCell ref="AP28:AQ28"/>
    <mergeCell ref="AR28:AV28"/>
    <mergeCell ref="AW28:AX28"/>
    <mergeCell ref="AY28:AZ28"/>
    <mergeCell ref="B29:D29"/>
    <mergeCell ref="E29:F29"/>
    <mergeCell ref="G29:H29"/>
    <mergeCell ref="I29:K29"/>
    <mergeCell ref="L29:M29"/>
    <mergeCell ref="N29:O29"/>
    <mergeCell ref="P29:R29"/>
    <mergeCell ref="S29:T29"/>
    <mergeCell ref="U29:V29"/>
    <mergeCell ref="W29:Y29"/>
    <mergeCell ref="Z29:AA29"/>
    <mergeCell ref="AB29:AC29"/>
    <mergeCell ref="AD29:AF29"/>
    <mergeCell ref="AG29:AH29"/>
    <mergeCell ref="AI29:AJ29"/>
    <mergeCell ref="AK29:AM29"/>
    <mergeCell ref="AN29:AO29"/>
    <mergeCell ref="AP29:AQ29"/>
    <mergeCell ref="AR29:AV29"/>
    <mergeCell ref="AW29:AX29"/>
    <mergeCell ref="AY29:AZ29"/>
    <mergeCell ref="B30:D30"/>
    <mergeCell ref="E30:F30"/>
    <mergeCell ref="G30:H30"/>
    <mergeCell ref="I30:K30"/>
    <mergeCell ref="L30:M30"/>
    <mergeCell ref="N30:O30"/>
    <mergeCell ref="P30:R30"/>
    <mergeCell ref="S30:T30"/>
    <mergeCell ref="U30:V30"/>
    <mergeCell ref="W30:Y30"/>
    <mergeCell ref="Z30:AA30"/>
    <mergeCell ref="AB30:AC30"/>
    <mergeCell ref="AD30:AF30"/>
    <mergeCell ref="AG30:AH30"/>
    <mergeCell ref="AI30:AJ30"/>
    <mergeCell ref="AK30:AM30"/>
    <mergeCell ref="AN30:AO30"/>
    <mergeCell ref="AP30:AQ30"/>
    <mergeCell ref="AR30:AV30"/>
    <mergeCell ref="AW30:AX30"/>
    <mergeCell ref="AY30:AZ30"/>
    <mergeCell ref="B31:D31"/>
    <mergeCell ref="E31:F31"/>
    <mergeCell ref="G31:H31"/>
    <mergeCell ref="I31:K31"/>
    <mergeCell ref="L31:M31"/>
    <mergeCell ref="N31:O31"/>
    <mergeCell ref="P31:R31"/>
    <mergeCell ref="S31:T31"/>
    <mergeCell ref="U31:V31"/>
    <mergeCell ref="W31:Y31"/>
    <mergeCell ref="Z31:AA31"/>
    <mergeCell ref="AB31:AC31"/>
    <mergeCell ref="AD31:AF31"/>
    <mergeCell ref="AG31:AH31"/>
    <mergeCell ref="AI31:AJ31"/>
    <mergeCell ref="AK31:AM31"/>
    <mergeCell ref="AN31:AO31"/>
    <mergeCell ref="AP31:AQ31"/>
    <mergeCell ref="AR31:AV31"/>
    <mergeCell ref="AW31:AX31"/>
    <mergeCell ref="AY31:AZ31"/>
    <mergeCell ref="B32:D32"/>
    <mergeCell ref="E32:F32"/>
    <mergeCell ref="G32:H32"/>
    <mergeCell ref="I32:K32"/>
    <mergeCell ref="L32:M32"/>
    <mergeCell ref="N32:O32"/>
    <mergeCell ref="P32:R32"/>
    <mergeCell ref="S32:T32"/>
    <mergeCell ref="U32:V32"/>
    <mergeCell ref="W32:Y32"/>
    <mergeCell ref="Z32:AA32"/>
    <mergeCell ref="AB32:AC32"/>
    <mergeCell ref="AD32:AF32"/>
    <mergeCell ref="AG32:AH32"/>
    <mergeCell ref="AI32:AJ32"/>
    <mergeCell ref="AK32:AM32"/>
    <mergeCell ref="AN32:AO32"/>
    <mergeCell ref="AP32:AQ32"/>
    <mergeCell ref="AR32:AV32"/>
    <mergeCell ref="AW32:AX32"/>
    <mergeCell ref="AY32:AZ32"/>
    <mergeCell ref="B33:D33"/>
    <mergeCell ref="E33:F33"/>
    <mergeCell ref="G33:H33"/>
    <mergeCell ref="I33:K33"/>
    <mergeCell ref="L33:M33"/>
    <mergeCell ref="N33:O33"/>
    <mergeCell ref="P33:R33"/>
    <mergeCell ref="S33:T33"/>
    <mergeCell ref="U33:V33"/>
    <mergeCell ref="W33:Y33"/>
    <mergeCell ref="Z33:AA33"/>
    <mergeCell ref="AB33:AC33"/>
    <mergeCell ref="AD33:AF33"/>
    <mergeCell ref="AG33:AH33"/>
    <mergeCell ref="AI33:AJ33"/>
    <mergeCell ref="AK33:AM33"/>
    <mergeCell ref="AN33:AO33"/>
    <mergeCell ref="AP33:AQ33"/>
    <mergeCell ref="AR33:AV33"/>
    <mergeCell ref="AW33:AX33"/>
    <mergeCell ref="AY33:AZ33"/>
    <mergeCell ref="B34:D34"/>
    <mergeCell ref="E34:F34"/>
    <mergeCell ref="G34:H34"/>
    <mergeCell ref="I34:K34"/>
    <mergeCell ref="L34:M34"/>
    <mergeCell ref="N34:O34"/>
    <mergeCell ref="P34:R34"/>
    <mergeCell ref="S34:T34"/>
    <mergeCell ref="U34:V34"/>
    <mergeCell ref="W34:Y34"/>
    <mergeCell ref="Z34:AA34"/>
    <mergeCell ref="AB34:AC34"/>
    <mergeCell ref="AD34:AF34"/>
    <mergeCell ref="AG34:AH34"/>
    <mergeCell ref="AI34:AJ34"/>
    <mergeCell ref="AK34:AM34"/>
    <mergeCell ref="AN34:AO34"/>
    <mergeCell ref="AP34:AQ34"/>
    <mergeCell ref="AR34:AV34"/>
    <mergeCell ref="AW34:AX34"/>
    <mergeCell ref="AY34:AZ34"/>
    <mergeCell ref="B35:D35"/>
    <mergeCell ref="E35:F35"/>
    <mergeCell ref="G35:H35"/>
    <mergeCell ref="I35:K35"/>
    <mergeCell ref="L35:M35"/>
    <mergeCell ref="N35:O35"/>
    <mergeCell ref="P35:R35"/>
    <mergeCell ref="S35:T35"/>
    <mergeCell ref="U35:V35"/>
    <mergeCell ref="W35:Y35"/>
    <mergeCell ref="Z35:AA35"/>
    <mergeCell ref="AB35:AC35"/>
    <mergeCell ref="AD35:AF35"/>
    <mergeCell ref="AG35:AH35"/>
    <mergeCell ref="AI35:AJ35"/>
    <mergeCell ref="AK35:AM35"/>
    <mergeCell ref="AN35:AO35"/>
    <mergeCell ref="AP35:AQ35"/>
    <mergeCell ref="AR35:AV35"/>
    <mergeCell ref="AW35:AX35"/>
    <mergeCell ref="AY35:AZ35"/>
    <mergeCell ref="B36:D36"/>
    <mergeCell ref="E36:F36"/>
    <mergeCell ref="G36:H36"/>
    <mergeCell ref="I36:K36"/>
    <mergeCell ref="L36:M36"/>
    <mergeCell ref="N36:O36"/>
    <mergeCell ref="P36:R36"/>
    <mergeCell ref="S36:T36"/>
    <mergeCell ref="U36:V36"/>
    <mergeCell ref="W36:Y36"/>
    <mergeCell ref="Z36:AA36"/>
    <mergeCell ref="AB36:AC36"/>
    <mergeCell ref="AD36:AF36"/>
    <mergeCell ref="AG36:AH36"/>
    <mergeCell ref="AI36:AJ36"/>
    <mergeCell ref="AK36:AM36"/>
    <mergeCell ref="AN36:AO36"/>
    <mergeCell ref="AP36:AQ36"/>
    <mergeCell ref="AR36:AV36"/>
    <mergeCell ref="AW36:AX36"/>
    <mergeCell ref="AY36:AZ36"/>
    <mergeCell ref="B37:D37"/>
    <mergeCell ref="E37:F37"/>
    <mergeCell ref="G37:H37"/>
    <mergeCell ref="I37:K37"/>
    <mergeCell ref="L37:M37"/>
    <mergeCell ref="N37:O37"/>
    <mergeCell ref="P37:R37"/>
    <mergeCell ref="S37:T37"/>
    <mergeCell ref="U37:V37"/>
    <mergeCell ref="W37:Y37"/>
    <mergeCell ref="Z37:AA37"/>
    <mergeCell ref="AB37:AC37"/>
    <mergeCell ref="AD37:AF37"/>
    <mergeCell ref="AG37:AH37"/>
    <mergeCell ref="AI37:AJ37"/>
    <mergeCell ref="AK37:AM37"/>
    <mergeCell ref="AN37:AO37"/>
    <mergeCell ref="AP37:AQ37"/>
    <mergeCell ref="AR37:AV37"/>
    <mergeCell ref="AW37:AX37"/>
    <mergeCell ref="AY37:AZ37"/>
    <mergeCell ref="B38:D38"/>
    <mergeCell ref="E38:F38"/>
    <mergeCell ref="G38:H38"/>
    <mergeCell ref="I38:K38"/>
    <mergeCell ref="L38:M38"/>
    <mergeCell ref="N38:O38"/>
    <mergeCell ref="P38:R38"/>
    <mergeCell ref="S38:T38"/>
    <mergeCell ref="U38:V38"/>
    <mergeCell ref="W38:Y38"/>
    <mergeCell ref="Z38:AA38"/>
    <mergeCell ref="AB38:AC38"/>
    <mergeCell ref="AD38:AF38"/>
    <mergeCell ref="AG38:AH38"/>
    <mergeCell ref="AI38:AJ38"/>
    <mergeCell ref="AK38:AM38"/>
    <mergeCell ref="AN38:AO38"/>
    <mergeCell ref="AP38:AQ38"/>
    <mergeCell ref="AR38:AV38"/>
    <mergeCell ref="AW38:AX38"/>
    <mergeCell ref="AY38:AZ38"/>
    <mergeCell ref="B39:D39"/>
    <mergeCell ref="E39:F39"/>
    <mergeCell ref="G39:H39"/>
    <mergeCell ref="I39:K39"/>
    <mergeCell ref="L39:M39"/>
    <mergeCell ref="N39:O39"/>
    <mergeCell ref="P39:R39"/>
    <mergeCell ref="S39:T39"/>
    <mergeCell ref="U39:V39"/>
    <mergeCell ref="W39:Y39"/>
    <mergeCell ref="Z39:AA39"/>
    <mergeCell ref="AB39:AC39"/>
    <mergeCell ref="AD39:AF39"/>
    <mergeCell ref="AG39:AH39"/>
    <mergeCell ref="AI39:AJ39"/>
    <mergeCell ref="AK39:AM39"/>
    <mergeCell ref="AN39:AO39"/>
    <mergeCell ref="AP39:AQ39"/>
    <mergeCell ref="AR39:AV39"/>
    <mergeCell ref="AW39:AX39"/>
    <mergeCell ref="AY39:AZ39"/>
    <mergeCell ref="B40:D40"/>
    <mergeCell ref="E40:F40"/>
    <mergeCell ref="G40:H40"/>
    <mergeCell ref="I40:K40"/>
    <mergeCell ref="L40:M40"/>
    <mergeCell ref="N40:O40"/>
    <mergeCell ref="P40:R40"/>
    <mergeCell ref="S40:T40"/>
    <mergeCell ref="U40:V40"/>
    <mergeCell ref="W40:Y40"/>
    <mergeCell ref="Z40:AA40"/>
    <mergeCell ref="AB40:AC40"/>
    <mergeCell ref="AD40:AF40"/>
    <mergeCell ref="AG40:AH40"/>
    <mergeCell ref="AI40:AJ40"/>
    <mergeCell ref="AK40:AM40"/>
    <mergeCell ref="AN40:AO40"/>
    <mergeCell ref="AP40:AQ40"/>
    <mergeCell ref="AR40:AV40"/>
    <mergeCell ref="AW40:AX40"/>
    <mergeCell ref="AY40:AZ40"/>
    <mergeCell ref="B41:D41"/>
    <mergeCell ref="E41:F41"/>
    <mergeCell ref="G41:H41"/>
    <mergeCell ref="I41:K41"/>
    <mergeCell ref="L41:M41"/>
    <mergeCell ref="N41:O41"/>
    <mergeCell ref="P41:R41"/>
    <mergeCell ref="S41:T41"/>
    <mergeCell ref="U41:V41"/>
    <mergeCell ref="W41:Y41"/>
    <mergeCell ref="Z41:AA41"/>
    <mergeCell ref="AB41:AC41"/>
    <mergeCell ref="AD41:AF41"/>
    <mergeCell ref="AG41:AH41"/>
    <mergeCell ref="AI41:AJ41"/>
    <mergeCell ref="AK41:AM41"/>
    <mergeCell ref="AN41:AO41"/>
    <mergeCell ref="AP41:AQ41"/>
    <mergeCell ref="AR41:AV41"/>
    <mergeCell ref="AW41:AX41"/>
    <mergeCell ref="AY41:AZ41"/>
    <mergeCell ref="B42:D42"/>
    <mergeCell ref="E42:F42"/>
    <mergeCell ref="G42:H42"/>
    <mergeCell ref="I42:K42"/>
    <mergeCell ref="L42:M42"/>
    <mergeCell ref="N42:O42"/>
    <mergeCell ref="P42:R42"/>
    <mergeCell ref="S42:T42"/>
    <mergeCell ref="U42:V42"/>
    <mergeCell ref="W42:Y42"/>
    <mergeCell ref="Z42:AA42"/>
    <mergeCell ref="AB42:AC42"/>
    <mergeCell ref="AD42:AF42"/>
    <mergeCell ref="AG42:AH42"/>
    <mergeCell ref="AI42:AJ42"/>
    <mergeCell ref="AK42:AM42"/>
    <mergeCell ref="AN42:AO42"/>
    <mergeCell ref="AP42:AQ42"/>
    <mergeCell ref="AR42:AV42"/>
    <mergeCell ref="AW42:AX42"/>
    <mergeCell ref="AY42:AZ42"/>
    <mergeCell ref="B43:D43"/>
    <mergeCell ref="E43:F43"/>
    <mergeCell ref="G43:H43"/>
    <mergeCell ref="I43:K43"/>
    <mergeCell ref="L43:M43"/>
    <mergeCell ref="N43:O43"/>
    <mergeCell ref="P43:R43"/>
    <mergeCell ref="S43:T43"/>
    <mergeCell ref="U43:V43"/>
    <mergeCell ref="W43:Y43"/>
    <mergeCell ref="Z43:AA43"/>
    <mergeCell ref="AB43:AC43"/>
    <mergeCell ref="AD43:AF43"/>
    <mergeCell ref="AG43:AH43"/>
    <mergeCell ref="AI43:AJ43"/>
    <mergeCell ref="AK43:AM43"/>
    <mergeCell ref="AN43:AO43"/>
    <mergeCell ref="AP43:AQ43"/>
    <mergeCell ref="AR43:AV43"/>
    <mergeCell ref="AW43:AX43"/>
    <mergeCell ref="AY43:AZ43"/>
    <mergeCell ref="B44:D44"/>
    <mergeCell ref="E44:F44"/>
    <mergeCell ref="G44:H44"/>
    <mergeCell ref="I44:K44"/>
    <mergeCell ref="L44:M44"/>
    <mergeCell ref="N44:O44"/>
    <mergeCell ref="P44:R44"/>
    <mergeCell ref="S44:T44"/>
    <mergeCell ref="U44:V44"/>
    <mergeCell ref="W44:Y44"/>
    <mergeCell ref="Z44:AA44"/>
    <mergeCell ref="AB44:AC44"/>
    <mergeCell ref="AD44:AF44"/>
    <mergeCell ref="AG44:AH44"/>
    <mergeCell ref="AI44:AJ44"/>
    <mergeCell ref="AK44:AM44"/>
    <mergeCell ref="AN44:AO44"/>
    <mergeCell ref="AP44:AQ44"/>
    <mergeCell ref="AR44:AV44"/>
    <mergeCell ref="AW44:AX44"/>
    <mergeCell ref="AY44:AZ44"/>
    <mergeCell ref="B45:D45"/>
    <mergeCell ref="E45:F45"/>
    <mergeCell ref="G45:H45"/>
    <mergeCell ref="I45:K45"/>
    <mergeCell ref="L45:M45"/>
    <mergeCell ref="N45:O45"/>
    <mergeCell ref="P45:R45"/>
    <mergeCell ref="S45:T45"/>
    <mergeCell ref="U45:V45"/>
    <mergeCell ref="AD45:AF45"/>
    <mergeCell ref="AG45:AH45"/>
    <mergeCell ref="AI45:AJ45"/>
    <mergeCell ref="B46:D46"/>
    <mergeCell ref="E46:F46"/>
    <mergeCell ref="G46:H46"/>
    <mergeCell ref="I46:K46"/>
    <mergeCell ref="L46:M46"/>
    <mergeCell ref="N46:O46"/>
    <mergeCell ref="P46:R46"/>
    <mergeCell ref="S46:T46"/>
    <mergeCell ref="U46:V46"/>
    <mergeCell ref="AD46:AF46"/>
    <mergeCell ref="AG46:AH46"/>
    <mergeCell ref="AI46:AJ46"/>
    <mergeCell ref="B47:D47"/>
    <mergeCell ref="E47:F47"/>
    <mergeCell ref="G47:H47"/>
    <mergeCell ref="I47:K47"/>
    <mergeCell ref="L47:M47"/>
    <mergeCell ref="N47:O47"/>
    <mergeCell ref="P47:R47"/>
    <mergeCell ref="S47:T47"/>
    <mergeCell ref="U47:V47"/>
    <mergeCell ref="AD47:AF47"/>
    <mergeCell ref="AG47:AH47"/>
    <mergeCell ref="AI47:AJ47"/>
    <mergeCell ref="B48:D48"/>
    <mergeCell ref="E48:F48"/>
    <mergeCell ref="G48:H48"/>
    <mergeCell ref="I48:K48"/>
    <mergeCell ref="L48:M48"/>
    <mergeCell ref="N48:O48"/>
    <mergeCell ref="P48:R48"/>
    <mergeCell ref="S48:T48"/>
    <mergeCell ref="U48:V48"/>
    <mergeCell ref="W48:Y48"/>
    <mergeCell ref="Z48:AA48"/>
    <mergeCell ref="AB48:AC48"/>
    <mergeCell ref="AD48:AF48"/>
    <mergeCell ref="AG48:AH48"/>
    <mergeCell ref="AI48:AJ48"/>
    <mergeCell ref="AK48:AM48"/>
    <mergeCell ref="AN48:AO48"/>
    <mergeCell ref="AP48:AQ48"/>
    <mergeCell ref="AW48:AX48"/>
    <mergeCell ref="AY48:AZ48"/>
    <mergeCell ref="B49:D49"/>
    <mergeCell ref="E49:F49"/>
    <mergeCell ref="G49:H49"/>
    <mergeCell ref="B50:H50"/>
    <mergeCell ref="I50:O50"/>
    <mergeCell ref="P50:V50"/>
    <mergeCell ref="W50:AC50"/>
    <mergeCell ref="AD50:AJ50"/>
    <mergeCell ref="AK50:AQ50"/>
    <mergeCell ref="AR50:AZ50"/>
    <mergeCell ref="BA50:BC50"/>
    <mergeCell ref="B51:D51"/>
    <mergeCell ref="E51:F51"/>
    <mergeCell ref="G51:H51"/>
    <mergeCell ref="I51:K51"/>
    <mergeCell ref="L51:M51"/>
    <mergeCell ref="N51:O51"/>
    <mergeCell ref="P51:R51"/>
    <mergeCell ref="S51:T51"/>
    <mergeCell ref="U51:V51"/>
    <mergeCell ref="W51:Y51"/>
    <mergeCell ref="Z51:AA51"/>
    <mergeCell ref="AB51:AC51"/>
    <mergeCell ref="AD51:AF51"/>
    <mergeCell ref="AG51:AH51"/>
    <mergeCell ref="AI51:AJ51"/>
    <mergeCell ref="AK51:AM51"/>
    <mergeCell ref="AN51:AO51"/>
    <mergeCell ref="AP51:AQ51"/>
    <mergeCell ref="AR51:AV51"/>
    <mergeCell ref="AW51:AX51"/>
    <mergeCell ref="AY51:AZ51"/>
    <mergeCell ref="B52:D52"/>
    <mergeCell ref="E52:F52"/>
    <mergeCell ref="G52:H52"/>
    <mergeCell ref="I52:K52"/>
    <mergeCell ref="L52:M52"/>
    <mergeCell ref="N52:O52"/>
    <mergeCell ref="P52:R52"/>
    <mergeCell ref="S52:T52"/>
    <mergeCell ref="U52:V52"/>
    <mergeCell ref="W52:Y52"/>
    <mergeCell ref="Z52:AA52"/>
    <mergeCell ref="AB52:AC52"/>
    <mergeCell ref="AD52:AF52"/>
    <mergeCell ref="AG52:AH52"/>
    <mergeCell ref="AI52:AJ52"/>
    <mergeCell ref="AK52:AM52"/>
    <mergeCell ref="AN52:AO52"/>
    <mergeCell ref="AP52:AQ52"/>
    <mergeCell ref="AR52:AV52"/>
    <mergeCell ref="AW52:AX52"/>
    <mergeCell ref="AY52:AZ52"/>
    <mergeCell ref="B53:D53"/>
    <mergeCell ref="E53:F53"/>
    <mergeCell ref="G53:H53"/>
    <mergeCell ref="I53:K53"/>
    <mergeCell ref="L53:M53"/>
    <mergeCell ref="N53:O53"/>
    <mergeCell ref="P53:R53"/>
    <mergeCell ref="S53:T53"/>
    <mergeCell ref="U53:V53"/>
    <mergeCell ref="W53:Y53"/>
    <mergeCell ref="Z53:AA53"/>
    <mergeCell ref="AB53:AC53"/>
    <mergeCell ref="AD53:AF53"/>
    <mergeCell ref="AG53:AH53"/>
    <mergeCell ref="AI53:AJ53"/>
    <mergeCell ref="AK53:AM53"/>
    <mergeCell ref="AN53:AO53"/>
    <mergeCell ref="AP53:AQ53"/>
    <mergeCell ref="AR53:AV53"/>
    <mergeCell ref="AW53:AX53"/>
    <mergeCell ref="AY53:AZ53"/>
    <mergeCell ref="B54:D54"/>
    <mergeCell ref="E54:F54"/>
    <mergeCell ref="G54:H54"/>
    <mergeCell ref="I54:K54"/>
    <mergeCell ref="L54:M54"/>
    <mergeCell ref="N54:O54"/>
    <mergeCell ref="P54:R54"/>
    <mergeCell ref="S54:T54"/>
    <mergeCell ref="U54:V54"/>
    <mergeCell ref="W54:Y54"/>
    <mergeCell ref="Z54:AA54"/>
    <mergeCell ref="AB54:AC54"/>
    <mergeCell ref="AD54:AF54"/>
    <mergeCell ref="AG54:AH54"/>
    <mergeCell ref="AI54:AJ54"/>
    <mergeCell ref="AK54:AM54"/>
    <mergeCell ref="AN54:AO54"/>
    <mergeCell ref="AP54:AQ54"/>
    <mergeCell ref="AR54:AV54"/>
    <mergeCell ref="AW54:AX54"/>
    <mergeCell ref="AY54:AZ54"/>
    <mergeCell ref="B55:D55"/>
    <mergeCell ref="E55:F55"/>
    <mergeCell ref="G55:H55"/>
    <mergeCell ref="I55:K55"/>
    <mergeCell ref="L55:M55"/>
    <mergeCell ref="N55:O55"/>
    <mergeCell ref="P55:R55"/>
    <mergeCell ref="S55:T55"/>
    <mergeCell ref="U55:V55"/>
    <mergeCell ref="W55:Y55"/>
    <mergeCell ref="Z55:AA55"/>
    <mergeCell ref="AB55:AC55"/>
    <mergeCell ref="AD55:AF55"/>
    <mergeCell ref="AG55:AH55"/>
    <mergeCell ref="AI55:AJ55"/>
    <mergeCell ref="AK55:AM55"/>
    <mergeCell ref="AN55:AO55"/>
    <mergeCell ref="AP55:AQ55"/>
    <mergeCell ref="AR55:AV55"/>
    <mergeCell ref="AW55:AX55"/>
    <mergeCell ref="AY55:AZ55"/>
    <mergeCell ref="B56:D56"/>
    <mergeCell ref="E56:F56"/>
    <mergeCell ref="G56:H56"/>
    <mergeCell ref="I56:K56"/>
    <mergeCell ref="L56:M56"/>
    <mergeCell ref="N56:O56"/>
    <mergeCell ref="P56:R56"/>
    <mergeCell ref="S56:T56"/>
    <mergeCell ref="U56:V56"/>
    <mergeCell ref="W56:Y56"/>
    <mergeCell ref="Z56:AA56"/>
    <mergeCell ref="AB56:AC56"/>
    <mergeCell ref="AD56:AF56"/>
    <mergeCell ref="AG56:AH56"/>
    <mergeCell ref="AI56:AJ56"/>
    <mergeCell ref="AK56:AM56"/>
    <mergeCell ref="AN56:AO56"/>
    <mergeCell ref="AP56:AQ56"/>
    <mergeCell ref="AR56:AV56"/>
    <mergeCell ref="AW56:AX56"/>
    <mergeCell ref="AY56:AZ56"/>
    <mergeCell ref="B57:D57"/>
    <mergeCell ref="E57:F57"/>
    <mergeCell ref="G57:H57"/>
    <mergeCell ref="I57:K57"/>
    <mergeCell ref="L57:M57"/>
    <mergeCell ref="N57:O57"/>
    <mergeCell ref="P57:R57"/>
    <mergeCell ref="S57:T57"/>
    <mergeCell ref="U57:V57"/>
    <mergeCell ref="W57:Y57"/>
    <mergeCell ref="Z57:AA57"/>
    <mergeCell ref="AB57:AC57"/>
    <mergeCell ref="AD57:AF57"/>
    <mergeCell ref="AG57:AH57"/>
    <mergeCell ref="AI57:AJ57"/>
    <mergeCell ref="AK57:AM57"/>
    <mergeCell ref="AN57:AO57"/>
    <mergeCell ref="AP57:AQ57"/>
    <mergeCell ref="AR57:AV57"/>
    <mergeCell ref="AW57:AX57"/>
    <mergeCell ref="AY57:AZ57"/>
    <mergeCell ref="B58:D58"/>
    <mergeCell ref="E58:F58"/>
    <mergeCell ref="G58:H58"/>
    <mergeCell ref="I58:K58"/>
    <mergeCell ref="L58:M58"/>
    <mergeCell ref="N58:O58"/>
    <mergeCell ref="P58:R58"/>
    <mergeCell ref="S58:T58"/>
    <mergeCell ref="U58:V58"/>
    <mergeCell ref="W58:Y58"/>
    <mergeCell ref="Z58:AA58"/>
    <mergeCell ref="AB58:AC58"/>
    <mergeCell ref="AD58:AF58"/>
    <mergeCell ref="AG58:AH58"/>
    <mergeCell ref="AI58:AJ58"/>
    <mergeCell ref="AK58:AM58"/>
    <mergeCell ref="AN58:AO58"/>
    <mergeCell ref="AP58:AQ58"/>
    <mergeCell ref="AR58:AV58"/>
    <mergeCell ref="AW58:AX58"/>
    <mergeCell ref="AY58:AZ58"/>
    <mergeCell ref="B59:D59"/>
    <mergeCell ref="E59:F59"/>
    <mergeCell ref="G59:H59"/>
    <mergeCell ref="I59:K59"/>
    <mergeCell ref="L59:M59"/>
    <mergeCell ref="N59:O59"/>
    <mergeCell ref="P59:R59"/>
    <mergeCell ref="S59:T59"/>
    <mergeCell ref="U59:V59"/>
    <mergeCell ref="W59:Y59"/>
    <mergeCell ref="Z59:AA59"/>
    <mergeCell ref="AB59:AC59"/>
    <mergeCell ref="AD59:AF59"/>
    <mergeCell ref="AG59:AH59"/>
    <mergeCell ref="AI59:AJ59"/>
    <mergeCell ref="AN59:AO59"/>
    <mergeCell ref="AP59:AQ59"/>
    <mergeCell ref="AR59:AV59"/>
    <mergeCell ref="AW59:AX59"/>
    <mergeCell ref="AY59:AZ59"/>
    <mergeCell ref="B60:D60"/>
    <mergeCell ref="E60:F60"/>
    <mergeCell ref="G60:H60"/>
    <mergeCell ref="I60:K60"/>
    <mergeCell ref="L60:M60"/>
    <mergeCell ref="N60:O60"/>
    <mergeCell ref="P60:R60"/>
    <mergeCell ref="S60:T60"/>
    <mergeCell ref="U60:V60"/>
    <mergeCell ref="W60:Y60"/>
    <mergeCell ref="Z60:AA60"/>
    <mergeCell ref="AB60:AC60"/>
    <mergeCell ref="AD60:AF60"/>
    <mergeCell ref="AG60:AH60"/>
    <mergeCell ref="AI60:AJ60"/>
    <mergeCell ref="AK60:AM60"/>
    <mergeCell ref="AN60:AO60"/>
    <mergeCell ref="AP60:AQ60"/>
    <mergeCell ref="AR60:AV60"/>
    <mergeCell ref="AW60:AX60"/>
    <mergeCell ref="AY60:AZ60"/>
    <mergeCell ref="B61:D61"/>
    <mergeCell ref="E61:F61"/>
    <mergeCell ref="G61:H61"/>
    <mergeCell ref="I61:K61"/>
    <mergeCell ref="L61:M61"/>
    <mergeCell ref="N61:O61"/>
    <mergeCell ref="P61:R61"/>
    <mergeCell ref="S61:T61"/>
    <mergeCell ref="U61:V61"/>
    <mergeCell ref="W61:Y61"/>
    <mergeCell ref="Z61:AA61"/>
    <mergeCell ref="AB61:AC61"/>
    <mergeCell ref="AD61:AF61"/>
    <mergeCell ref="AG61:AH61"/>
    <mergeCell ref="AI61:AJ61"/>
    <mergeCell ref="AK61:AM61"/>
    <mergeCell ref="AN61:AO61"/>
    <mergeCell ref="AP61:AQ61"/>
    <mergeCell ref="AR61:AV61"/>
    <mergeCell ref="AW61:AX61"/>
    <mergeCell ref="AY61:AZ61"/>
    <mergeCell ref="A63:I63"/>
    <mergeCell ref="L63:O63"/>
    <mergeCell ref="P63:R63"/>
    <mergeCell ref="S63:Y63"/>
    <mergeCell ref="Z63:AJ63"/>
    <mergeCell ref="AO63:AY63"/>
    <mergeCell ref="A66:I66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D74"/>
  <sheetViews>
    <sheetView showFormulas="false" showGridLines="true" showRowColHeaders="true" showZeros="true" rightToLeft="false" tabSelected="false" showOutlineSymbols="true" defaultGridColor="true" view="normal" topLeftCell="K31" colorId="64" zoomScale="75" zoomScaleNormal="75" zoomScalePageLayoutView="100" workbookViewId="0">
      <selection pane="topLeft" activeCell="N28" activeCellId="0" sqref="N28:O29"/>
    </sheetView>
  </sheetViews>
  <sheetFormatPr defaultColWidth="8.74609375" defaultRowHeight="14.25" zeroHeight="false" outlineLevelRow="0" outlineLevelCol="0"/>
  <cols>
    <col collapsed="false" customWidth="true" hidden="false" outlineLevel="0" max="1" min="1" style="243" width="3.62"/>
    <col collapsed="false" customWidth="true" hidden="false" outlineLevel="0" max="3" min="2" style="243" width="3.24"/>
    <col collapsed="false" customWidth="true" hidden="false" outlineLevel="0" max="4" min="4" style="244" width="6.24"/>
    <col collapsed="false" customWidth="true" hidden="false" outlineLevel="0" max="5" min="5" style="244" width="3.12"/>
    <col collapsed="false" customWidth="true" hidden="false" outlineLevel="0" max="6" min="6" style="244" width="4.37"/>
    <col collapsed="false" customWidth="true" hidden="false" outlineLevel="0" max="7" min="7" style="243" width="2.62"/>
    <col collapsed="false" customWidth="true" hidden="false" outlineLevel="0" max="8" min="8" style="243" width="4.5"/>
    <col collapsed="false" customWidth="true" hidden="false" outlineLevel="0" max="9" min="9" style="243" width="3.36"/>
    <col collapsed="false" customWidth="true" hidden="false" outlineLevel="0" max="10" min="10" style="243" width="3.24"/>
    <col collapsed="false" customWidth="true" hidden="false" outlineLevel="0" max="11" min="11" style="243" width="7.37"/>
    <col collapsed="false" customWidth="true" hidden="false" outlineLevel="0" max="13" min="12" style="243" width="3.12"/>
    <col collapsed="false" customWidth="true" hidden="false" outlineLevel="0" max="14" min="14" style="243" width="3.87"/>
    <col collapsed="false" customWidth="true" hidden="false" outlineLevel="0" max="15" min="15" style="243" width="2.74"/>
    <col collapsed="false" customWidth="true" hidden="false" outlineLevel="0" max="16" min="16" style="243" width="3.87"/>
    <col collapsed="false" customWidth="true" hidden="false" outlineLevel="0" max="17" min="17" style="243" width="3.5"/>
    <col collapsed="false" customWidth="true" hidden="false" outlineLevel="0" max="18" min="18" style="243" width="5.87"/>
    <col collapsed="false" customWidth="true" hidden="false" outlineLevel="0" max="19" min="19" style="243" width="2.99"/>
    <col collapsed="false" customWidth="true" hidden="false" outlineLevel="0" max="20" min="20" style="243" width="2.74"/>
    <col collapsed="false" customWidth="true" hidden="false" outlineLevel="0" max="21" min="21" style="243" width="2.62"/>
    <col collapsed="false" customWidth="true" hidden="false" outlineLevel="0" max="22" min="22" style="243" width="3.87"/>
    <col collapsed="false" customWidth="true" hidden="false" outlineLevel="0" max="23" min="23" style="243" width="2.74"/>
    <col collapsed="false" customWidth="true" hidden="false" outlineLevel="0" max="24" min="24" style="243" width="3.87"/>
    <col collapsed="false" customWidth="true" hidden="false" outlineLevel="0" max="25" min="25" style="243" width="4.12"/>
    <col collapsed="false" customWidth="true" hidden="false" outlineLevel="0" max="26" min="26" style="243" width="1.87"/>
    <col collapsed="false" customWidth="true" hidden="false" outlineLevel="0" max="27" min="27" style="243" width="3.12"/>
    <col collapsed="false" customWidth="true" hidden="false" outlineLevel="0" max="28" min="28" style="243" width="2.99"/>
    <col collapsed="false" customWidth="true" hidden="false" outlineLevel="0" max="29" min="29" style="243" width="3.12"/>
    <col collapsed="false" customWidth="true" hidden="false" outlineLevel="0" max="31" min="30" style="243" width="3.62"/>
    <col collapsed="false" customWidth="true" hidden="false" outlineLevel="0" max="32" min="32" style="243" width="3.5"/>
    <col collapsed="false" customWidth="true" hidden="false" outlineLevel="0" max="33" min="33" style="243" width="3.62"/>
    <col collapsed="false" customWidth="true" hidden="false" outlineLevel="0" max="34" min="34" style="243" width="3.99"/>
    <col collapsed="false" customWidth="true" hidden="false" outlineLevel="0" max="35" min="35" style="243" width="3.12"/>
    <col collapsed="false" customWidth="true" hidden="false" outlineLevel="0" max="36" min="36" style="243" width="3.75"/>
    <col collapsed="false" customWidth="true" hidden="false" outlineLevel="0" max="37" min="37" style="243" width="3.36"/>
    <col collapsed="false" customWidth="true" hidden="false" outlineLevel="0" max="38" min="38" style="243" width="3.12"/>
    <col collapsed="false" customWidth="true" hidden="false" outlineLevel="0" max="39" min="39" style="243" width="3.99"/>
    <col collapsed="false" customWidth="true" hidden="false" outlineLevel="0" max="40" min="40" style="243" width="2.87"/>
    <col collapsed="false" customWidth="true" hidden="false" outlineLevel="0" max="41" min="41" style="243" width="3.24"/>
    <col collapsed="false" customWidth="true" hidden="false" outlineLevel="0" max="44" min="42" style="243" width="3.12"/>
    <col collapsed="false" customWidth="true" hidden="false" outlineLevel="0" max="45" min="45" style="243" width="2.99"/>
    <col collapsed="false" customWidth="true" hidden="false" outlineLevel="0" max="46" min="46" style="243" width="9.87"/>
    <col collapsed="false" customWidth="true" hidden="false" outlineLevel="0" max="47" min="47" style="243" width="2.87"/>
    <col collapsed="false" customWidth="true" hidden="false" outlineLevel="0" max="48" min="48" style="243" width="3.75"/>
    <col collapsed="false" customWidth="true" hidden="false" outlineLevel="0" max="49" min="49" style="243" width="3.36"/>
    <col collapsed="false" customWidth="true" hidden="false" outlineLevel="0" max="50" min="50" style="243" width="3.99"/>
    <col collapsed="false" customWidth="true" hidden="false" outlineLevel="0" max="51" min="51" style="243" width="4.37"/>
    <col collapsed="false" customWidth="true" hidden="false" outlineLevel="0" max="52" min="52" style="243" width="3.62"/>
    <col collapsed="false" customWidth="true" hidden="false" outlineLevel="0" max="53" min="53" style="243" width="11.5"/>
    <col collapsed="false" customWidth="true" hidden="false" outlineLevel="0" max="55" min="54" style="243" width="6.87"/>
    <col collapsed="false" customWidth="true" hidden="false" outlineLevel="0" max="56" min="56" style="243" width="3.24"/>
    <col collapsed="false" customWidth="false" hidden="false" outlineLevel="0" max="257" min="57" style="243" width="8.74"/>
  </cols>
  <sheetData>
    <row r="1" customFormat="false" ht="18" hidden="false" customHeight="true" outlineLevel="0" collapsed="false">
      <c r="A1" s="245" t="s">
        <v>167</v>
      </c>
      <c r="B1" s="245"/>
      <c r="C1" s="245"/>
      <c r="D1" s="245"/>
      <c r="E1" s="245"/>
      <c r="F1" s="245"/>
      <c r="G1" s="245"/>
      <c r="H1" s="245"/>
      <c r="I1" s="245"/>
      <c r="J1" s="245"/>
      <c r="K1" s="245"/>
      <c r="L1" s="245"/>
      <c r="M1" s="245"/>
      <c r="N1" s="245"/>
      <c r="O1" s="245"/>
      <c r="P1" s="245"/>
      <c r="Q1" s="245"/>
      <c r="R1" s="245"/>
      <c r="S1" s="245"/>
      <c r="T1" s="245"/>
      <c r="U1" s="245"/>
      <c r="V1" s="245"/>
      <c r="W1" s="245"/>
      <c r="X1" s="245"/>
      <c r="Y1" s="245"/>
      <c r="Z1" s="245"/>
      <c r="AA1" s="245"/>
      <c r="AB1" s="245"/>
      <c r="AC1" s="245"/>
      <c r="AD1" s="245"/>
      <c r="AE1" s="245"/>
      <c r="AF1" s="245"/>
      <c r="AG1" s="245"/>
      <c r="AH1" s="245"/>
      <c r="AI1" s="245"/>
      <c r="AJ1" s="245"/>
      <c r="AK1" s="245"/>
      <c r="AL1" s="245"/>
      <c r="AM1" s="245"/>
      <c r="AN1" s="245"/>
      <c r="AO1" s="245"/>
      <c r="AP1" s="245"/>
      <c r="AQ1" s="245"/>
      <c r="AR1" s="245"/>
      <c r="AS1" s="245"/>
      <c r="AT1" s="245"/>
      <c r="AU1" s="245"/>
      <c r="AV1" s="245"/>
      <c r="AW1" s="245"/>
      <c r="AX1" s="245"/>
      <c r="AY1" s="245"/>
      <c r="AZ1" s="245"/>
    </row>
    <row r="2" customFormat="false" ht="15.75" hidden="false" customHeight="true" outlineLevel="0" collapsed="false">
      <c r="A2" s="245"/>
      <c r="B2" s="245"/>
      <c r="C2" s="245"/>
      <c r="D2" s="245"/>
      <c r="E2" s="245"/>
      <c r="F2" s="245"/>
      <c r="G2" s="245"/>
      <c r="H2" s="245"/>
      <c r="I2" s="245"/>
      <c r="J2" s="245"/>
      <c r="K2" s="245"/>
      <c r="L2" s="245"/>
      <c r="M2" s="245"/>
      <c r="N2" s="245"/>
      <c r="O2" s="245"/>
      <c r="P2" s="245"/>
      <c r="Q2" s="245"/>
      <c r="R2" s="245"/>
      <c r="S2" s="245"/>
      <c r="T2" s="245"/>
      <c r="U2" s="245"/>
      <c r="V2" s="245"/>
      <c r="W2" s="245"/>
      <c r="X2" s="245"/>
      <c r="Y2" s="245"/>
      <c r="Z2" s="245"/>
      <c r="AA2" s="245"/>
      <c r="AB2" s="245"/>
      <c r="AC2" s="245"/>
      <c r="AD2" s="245"/>
      <c r="AE2" s="245"/>
      <c r="AF2" s="245"/>
      <c r="AG2" s="245"/>
      <c r="AH2" s="245"/>
      <c r="AI2" s="245"/>
      <c r="AJ2" s="245"/>
      <c r="AK2" s="245"/>
      <c r="AL2" s="245"/>
      <c r="AM2" s="245"/>
      <c r="AN2" s="245"/>
      <c r="AO2" s="245"/>
      <c r="AP2" s="245"/>
      <c r="AQ2" s="245"/>
      <c r="AR2" s="245"/>
      <c r="AS2" s="245"/>
      <c r="AT2" s="245"/>
      <c r="AU2" s="245"/>
      <c r="AV2" s="245"/>
      <c r="AW2" s="245"/>
      <c r="AX2" s="245"/>
      <c r="AY2" s="245"/>
      <c r="AZ2" s="245"/>
    </row>
    <row r="3" customFormat="false" ht="15.95" hidden="false" customHeight="true" outlineLevel="0" collapsed="false">
      <c r="A3" s="246"/>
      <c r="B3" s="247"/>
      <c r="C3" s="247"/>
      <c r="D3" s="247"/>
      <c r="E3" s="248" t="s">
        <v>168</v>
      </c>
      <c r="F3" s="248"/>
      <c r="G3" s="248"/>
      <c r="H3" s="248"/>
      <c r="I3" s="248" t="s">
        <v>169</v>
      </c>
      <c r="J3" s="248"/>
      <c r="K3" s="248"/>
      <c r="L3" s="248"/>
      <c r="M3" s="248" t="s">
        <v>170</v>
      </c>
      <c r="N3" s="248"/>
      <c r="O3" s="248"/>
      <c r="P3" s="248"/>
      <c r="Q3" s="248" t="s">
        <v>171</v>
      </c>
      <c r="R3" s="248"/>
      <c r="S3" s="248"/>
      <c r="T3" s="248"/>
      <c r="U3" s="248"/>
      <c r="V3" s="248"/>
      <c r="W3" s="248"/>
      <c r="X3" s="248"/>
      <c r="Y3" s="248"/>
      <c r="Z3" s="248"/>
      <c r="AA3" s="248"/>
      <c r="AB3" s="248"/>
      <c r="AC3" s="249" t="s">
        <v>172</v>
      </c>
      <c r="AD3" s="249"/>
      <c r="AE3" s="249"/>
      <c r="AF3" s="249"/>
      <c r="AG3" s="249"/>
      <c r="AH3" s="249"/>
      <c r="AI3" s="249"/>
      <c r="AJ3" s="249"/>
      <c r="AK3" s="249"/>
      <c r="AL3" s="249"/>
      <c r="AM3" s="249"/>
      <c r="AN3" s="249"/>
      <c r="AO3" s="249" t="s">
        <v>173</v>
      </c>
      <c r="AP3" s="249"/>
      <c r="AQ3" s="249"/>
      <c r="AR3" s="249"/>
      <c r="AS3" s="249"/>
      <c r="AT3" s="249"/>
      <c r="AU3" s="249"/>
      <c r="AV3" s="249"/>
      <c r="AW3" s="249"/>
      <c r="AX3" s="249"/>
      <c r="AY3" s="249"/>
      <c r="AZ3" s="249"/>
      <c r="BA3" s="250"/>
      <c r="BB3" s="251"/>
      <c r="BC3" s="252"/>
    </row>
    <row r="4" customFormat="false" ht="15.95" hidden="false" customHeight="true" outlineLevel="0" collapsed="false">
      <c r="A4" s="253"/>
      <c r="B4" s="254"/>
      <c r="C4" s="254"/>
      <c r="D4" s="254"/>
      <c r="E4" s="255" t="s">
        <v>174</v>
      </c>
      <c r="F4" s="255"/>
      <c r="G4" s="255"/>
      <c r="H4" s="255"/>
      <c r="I4" s="255" t="s">
        <v>174</v>
      </c>
      <c r="J4" s="255"/>
      <c r="K4" s="255"/>
      <c r="L4" s="255"/>
      <c r="M4" s="255" t="s">
        <v>174</v>
      </c>
      <c r="N4" s="255"/>
      <c r="O4" s="255"/>
      <c r="P4" s="255"/>
      <c r="Q4" s="255" t="s">
        <v>175</v>
      </c>
      <c r="R4" s="255"/>
      <c r="S4" s="255"/>
      <c r="T4" s="255"/>
      <c r="U4" s="255" t="s">
        <v>176</v>
      </c>
      <c r="V4" s="255"/>
      <c r="W4" s="255"/>
      <c r="X4" s="255"/>
      <c r="Y4" s="255" t="s">
        <v>177</v>
      </c>
      <c r="Z4" s="255"/>
      <c r="AA4" s="255"/>
      <c r="AB4" s="255"/>
      <c r="AC4" s="255" t="s">
        <v>178</v>
      </c>
      <c r="AD4" s="255"/>
      <c r="AE4" s="255"/>
      <c r="AF4" s="255"/>
      <c r="AG4" s="255" t="s">
        <v>176</v>
      </c>
      <c r="AH4" s="255"/>
      <c r="AI4" s="255"/>
      <c r="AJ4" s="255"/>
      <c r="AK4" s="255" t="s">
        <v>177</v>
      </c>
      <c r="AL4" s="255"/>
      <c r="AM4" s="255"/>
      <c r="AN4" s="255"/>
      <c r="AO4" s="255" t="s">
        <v>178</v>
      </c>
      <c r="AP4" s="255"/>
      <c r="AQ4" s="255"/>
      <c r="AR4" s="255"/>
      <c r="AS4" s="255" t="s">
        <v>176</v>
      </c>
      <c r="AT4" s="255"/>
      <c r="AU4" s="255"/>
      <c r="AV4" s="255"/>
      <c r="AW4" s="255" t="s">
        <v>177</v>
      </c>
      <c r="AX4" s="255"/>
      <c r="AY4" s="255"/>
      <c r="AZ4" s="255"/>
      <c r="BA4" s="256"/>
      <c r="BB4" s="257"/>
      <c r="BC4" s="258"/>
    </row>
    <row r="5" customFormat="false" ht="15.95" hidden="false" customHeight="true" outlineLevel="0" collapsed="false">
      <c r="A5" s="259"/>
      <c r="B5" s="260"/>
      <c r="C5" s="260"/>
      <c r="D5" s="260"/>
      <c r="E5" s="261" t="s">
        <v>179</v>
      </c>
      <c r="F5" s="261"/>
      <c r="G5" s="261" t="s">
        <v>180</v>
      </c>
      <c r="H5" s="261"/>
      <c r="I5" s="261" t="s">
        <v>179</v>
      </c>
      <c r="J5" s="261"/>
      <c r="K5" s="261" t="s">
        <v>180</v>
      </c>
      <c r="L5" s="261"/>
      <c r="M5" s="261" t="s">
        <v>179</v>
      </c>
      <c r="N5" s="261"/>
      <c r="O5" s="261" t="s">
        <v>180</v>
      </c>
      <c r="P5" s="261"/>
      <c r="Q5" s="262" t="s">
        <v>181</v>
      </c>
      <c r="R5" s="262"/>
      <c r="S5" s="262" t="s">
        <v>182</v>
      </c>
      <c r="T5" s="262"/>
      <c r="U5" s="262" t="s">
        <v>181</v>
      </c>
      <c r="V5" s="262"/>
      <c r="W5" s="262" t="s">
        <v>182</v>
      </c>
      <c r="X5" s="262"/>
      <c r="Y5" s="262" t="s">
        <v>181</v>
      </c>
      <c r="Z5" s="262"/>
      <c r="AA5" s="262" t="s">
        <v>182</v>
      </c>
      <c r="AB5" s="262"/>
      <c r="AC5" s="262" t="s">
        <v>181</v>
      </c>
      <c r="AD5" s="262"/>
      <c r="AE5" s="262" t="s">
        <v>182</v>
      </c>
      <c r="AF5" s="262"/>
      <c r="AG5" s="262" t="s">
        <v>181</v>
      </c>
      <c r="AH5" s="262"/>
      <c r="AI5" s="262" t="s">
        <v>182</v>
      </c>
      <c r="AJ5" s="262"/>
      <c r="AK5" s="262" t="s">
        <v>181</v>
      </c>
      <c r="AL5" s="262"/>
      <c r="AM5" s="262" t="s">
        <v>182</v>
      </c>
      <c r="AN5" s="262"/>
      <c r="AO5" s="262" t="s">
        <v>181</v>
      </c>
      <c r="AP5" s="262"/>
      <c r="AQ5" s="262" t="s">
        <v>182</v>
      </c>
      <c r="AR5" s="262"/>
      <c r="AS5" s="262" t="s">
        <v>181</v>
      </c>
      <c r="AT5" s="262"/>
      <c r="AU5" s="262" t="s">
        <v>182</v>
      </c>
      <c r="AV5" s="262"/>
      <c r="AW5" s="262" t="s">
        <v>181</v>
      </c>
      <c r="AX5" s="262"/>
      <c r="AY5" s="262" t="s">
        <v>182</v>
      </c>
      <c r="AZ5" s="262"/>
      <c r="BA5" s="256"/>
      <c r="BB5" s="257"/>
      <c r="BC5" s="258"/>
    </row>
    <row r="6" customFormat="false" ht="15.95" hidden="false" customHeight="true" outlineLevel="0" collapsed="false">
      <c r="A6" s="259" t="n">
        <v>1</v>
      </c>
      <c r="B6" s="263" t="s">
        <v>61</v>
      </c>
      <c r="C6" s="263"/>
      <c r="D6" s="263"/>
      <c r="E6" s="264" t="n">
        <v>117.174</v>
      </c>
      <c r="F6" s="264"/>
      <c r="G6" s="264" t="n">
        <v>114.725</v>
      </c>
      <c r="H6" s="264"/>
      <c r="I6" s="264"/>
      <c r="J6" s="264"/>
      <c r="K6" s="264"/>
      <c r="L6" s="264"/>
      <c r="M6" s="264" t="n">
        <v>10.642</v>
      </c>
      <c r="N6" s="264"/>
      <c r="O6" s="264" t="n">
        <v>10.2</v>
      </c>
      <c r="P6" s="264"/>
      <c r="Q6" s="264" t="n">
        <v>30.942</v>
      </c>
      <c r="R6" s="264"/>
      <c r="S6" s="264" t="n">
        <v>14.026</v>
      </c>
      <c r="T6" s="264"/>
      <c r="U6" s="264" t="n">
        <v>5.986</v>
      </c>
      <c r="V6" s="264"/>
      <c r="W6" s="264" t="n">
        <v>1.671</v>
      </c>
      <c r="X6" s="264"/>
      <c r="Y6" s="265" t="n">
        <v>160.136</v>
      </c>
      <c r="Z6" s="265"/>
      <c r="AA6" s="265" t="n">
        <v>69.169</v>
      </c>
      <c r="AB6" s="265"/>
      <c r="AC6" s="264" t="n">
        <v>27.844</v>
      </c>
      <c r="AD6" s="264"/>
      <c r="AE6" s="264" t="n">
        <v>13.226</v>
      </c>
      <c r="AF6" s="264"/>
      <c r="AG6" s="264" t="n">
        <v>2.654</v>
      </c>
      <c r="AH6" s="264"/>
      <c r="AI6" s="264" t="n">
        <v>0.804</v>
      </c>
      <c r="AJ6" s="264"/>
      <c r="AK6" s="265" t="n">
        <v>143.085</v>
      </c>
      <c r="AL6" s="265"/>
      <c r="AM6" s="265" t="n">
        <v>66.269</v>
      </c>
      <c r="AN6" s="265"/>
      <c r="AO6" s="264" t="n">
        <v>59.027</v>
      </c>
      <c r="AP6" s="264"/>
      <c r="AQ6" s="264" t="n">
        <v>27.484</v>
      </c>
      <c r="AR6" s="264"/>
      <c r="AS6" s="264" t="n">
        <v>5.368</v>
      </c>
      <c r="AT6" s="264"/>
      <c r="AU6" s="264" t="n">
        <v>0.987</v>
      </c>
      <c r="AV6" s="264"/>
      <c r="AW6" s="265" t="n">
        <v>3341.6</v>
      </c>
      <c r="AX6" s="265"/>
      <c r="AY6" s="265" t="n">
        <v>1489.74</v>
      </c>
      <c r="AZ6" s="265"/>
      <c r="BA6" s="256"/>
      <c r="BB6" s="257"/>
      <c r="BC6" s="258"/>
    </row>
    <row r="7" customFormat="false" ht="15.95" hidden="false" customHeight="true" outlineLevel="0" collapsed="false">
      <c r="A7" s="259" t="n">
        <v>2</v>
      </c>
      <c r="B7" s="263" t="s">
        <v>59</v>
      </c>
      <c r="C7" s="263"/>
      <c r="D7" s="263"/>
      <c r="E7" s="264" t="n">
        <v>115.702</v>
      </c>
      <c r="F7" s="264"/>
      <c r="G7" s="264" t="n">
        <v>113.318</v>
      </c>
      <c r="H7" s="264"/>
      <c r="I7" s="266"/>
      <c r="J7" s="266"/>
      <c r="K7" s="266"/>
      <c r="L7" s="266"/>
      <c r="M7" s="264" t="n">
        <v>10.53</v>
      </c>
      <c r="N7" s="264"/>
      <c r="O7" s="264" t="n">
        <v>10.256</v>
      </c>
      <c r="P7" s="264"/>
      <c r="Q7" s="264" t="n">
        <v>22.69</v>
      </c>
      <c r="R7" s="264"/>
      <c r="S7" s="264" t="n">
        <v>11.6</v>
      </c>
      <c r="T7" s="264"/>
      <c r="U7" s="264" t="n">
        <v>4.826</v>
      </c>
      <c r="V7" s="264"/>
      <c r="W7" s="264" t="n">
        <v>1.206</v>
      </c>
      <c r="X7" s="264"/>
      <c r="Y7" s="265" t="n">
        <v>116.848</v>
      </c>
      <c r="Z7" s="265"/>
      <c r="AA7" s="265" t="n">
        <v>59.772</v>
      </c>
      <c r="AB7" s="265"/>
      <c r="AC7" s="264" t="n">
        <v>21.947</v>
      </c>
      <c r="AD7" s="264"/>
      <c r="AE7" s="264" t="n">
        <v>10.672</v>
      </c>
      <c r="AF7" s="264"/>
      <c r="AG7" s="264" t="n">
        <v>5.243</v>
      </c>
      <c r="AH7" s="264"/>
      <c r="AI7" s="264" t="n">
        <v>0</v>
      </c>
      <c r="AJ7" s="264"/>
      <c r="AK7" s="265" t="n">
        <v>112.395</v>
      </c>
      <c r="AL7" s="265"/>
      <c r="AM7" s="265" t="n">
        <v>54.615</v>
      </c>
      <c r="AN7" s="265"/>
      <c r="AO7" s="264" t="n">
        <v>44.556</v>
      </c>
      <c r="AP7" s="264"/>
      <c r="AQ7" s="264" t="n">
        <v>22.436</v>
      </c>
      <c r="AR7" s="264"/>
      <c r="AS7" s="264" t="n">
        <v>6.257</v>
      </c>
      <c r="AT7" s="264"/>
      <c r="AU7" s="264" t="n">
        <v>0.284</v>
      </c>
      <c r="AV7" s="264"/>
      <c r="AW7" s="265" t="n">
        <v>2501.34</v>
      </c>
      <c r="AX7" s="265"/>
      <c r="AY7" s="265" t="n">
        <v>1233.09</v>
      </c>
      <c r="AZ7" s="265"/>
      <c r="BA7" s="256"/>
      <c r="BB7" s="257"/>
      <c r="BC7" s="258"/>
    </row>
    <row r="8" customFormat="false" ht="15.95" hidden="false" customHeight="true" outlineLevel="0" collapsed="false">
      <c r="A8" s="259" t="n">
        <v>3</v>
      </c>
      <c r="B8" s="263" t="s">
        <v>60</v>
      </c>
      <c r="C8" s="263"/>
      <c r="D8" s="263"/>
      <c r="E8" s="264" t="n">
        <v>116.275</v>
      </c>
      <c r="F8" s="264"/>
      <c r="G8" s="264" t="n">
        <v>113.955</v>
      </c>
      <c r="H8" s="264"/>
      <c r="I8" s="266"/>
      <c r="J8" s="266"/>
      <c r="K8" s="266"/>
      <c r="L8" s="266"/>
      <c r="M8" s="264" t="n">
        <v>10.51</v>
      </c>
      <c r="N8" s="264"/>
      <c r="O8" s="264" t="n">
        <v>10.232</v>
      </c>
      <c r="P8" s="264"/>
      <c r="Q8" s="264" t="n">
        <v>18.609</v>
      </c>
      <c r="R8" s="264"/>
      <c r="S8" s="264" t="n">
        <v>11.926</v>
      </c>
      <c r="T8" s="264"/>
      <c r="U8" s="264" t="n">
        <v>3.527</v>
      </c>
      <c r="V8" s="264"/>
      <c r="W8" s="264" t="n">
        <v>0.975</v>
      </c>
      <c r="X8" s="264"/>
      <c r="Y8" s="265" t="n">
        <v>96.446</v>
      </c>
      <c r="Z8" s="265"/>
      <c r="AA8" s="265" t="n">
        <v>60.235</v>
      </c>
      <c r="AB8" s="265"/>
      <c r="AC8" s="264" t="n">
        <v>18.328</v>
      </c>
      <c r="AD8" s="264"/>
      <c r="AE8" s="264" t="n">
        <v>9.686</v>
      </c>
      <c r="AF8" s="264"/>
      <c r="AG8" s="264" t="n">
        <v>3.77</v>
      </c>
      <c r="AH8" s="264"/>
      <c r="AI8" s="264" t="n">
        <v>0.377</v>
      </c>
      <c r="AJ8" s="264"/>
      <c r="AK8" s="265" t="n">
        <v>94.884</v>
      </c>
      <c r="AL8" s="265"/>
      <c r="AM8" s="265" t="n">
        <v>48.392</v>
      </c>
      <c r="AN8" s="265"/>
      <c r="AO8" s="264" t="n">
        <v>36.862</v>
      </c>
      <c r="AP8" s="264"/>
      <c r="AQ8" s="264" t="n">
        <v>21.674</v>
      </c>
      <c r="AR8" s="264"/>
      <c r="AS8" s="264" t="n">
        <v>4.715</v>
      </c>
      <c r="AT8" s="264"/>
      <c r="AU8" s="264" t="n">
        <v>0.443</v>
      </c>
      <c r="AV8" s="264"/>
      <c r="AW8" s="265" t="n">
        <v>2106.08</v>
      </c>
      <c r="AX8" s="265"/>
      <c r="AY8" s="265" t="n">
        <v>1199.83</v>
      </c>
      <c r="AZ8" s="265"/>
      <c r="BA8" s="256"/>
      <c r="BB8" s="257"/>
      <c r="BC8" s="258"/>
    </row>
    <row r="9" customFormat="false" ht="15.95" hidden="false" customHeight="true" outlineLevel="0" collapsed="false">
      <c r="A9" s="259" t="n">
        <v>4</v>
      </c>
      <c r="B9" s="263" t="s">
        <v>62</v>
      </c>
      <c r="C9" s="263"/>
      <c r="D9" s="263"/>
      <c r="E9" s="264" t="n">
        <v>116.597</v>
      </c>
      <c r="F9" s="264"/>
      <c r="G9" s="264" t="n">
        <v>114.341</v>
      </c>
      <c r="H9" s="264"/>
      <c r="I9" s="266"/>
      <c r="J9" s="266"/>
      <c r="K9" s="266"/>
      <c r="L9" s="266"/>
      <c r="M9" s="264" t="n">
        <v>10.616</v>
      </c>
      <c r="N9" s="264"/>
      <c r="O9" s="264" t="n">
        <v>10.342</v>
      </c>
      <c r="P9" s="264"/>
      <c r="Q9" s="264" t="n">
        <v>14.094</v>
      </c>
      <c r="R9" s="264"/>
      <c r="S9" s="264" t="n">
        <v>6.334</v>
      </c>
      <c r="T9" s="264"/>
      <c r="U9" s="264" t="n">
        <v>1.009</v>
      </c>
      <c r="V9" s="264"/>
      <c r="W9" s="264" t="n">
        <v>1.705</v>
      </c>
      <c r="X9" s="264"/>
      <c r="Y9" s="265" t="n">
        <v>71.542</v>
      </c>
      <c r="Z9" s="265"/>
      <c r="AA9" s="265" t="n">
        <v>32.519</v>
      </c>
      <c r="AB9" s="265"/>
      <c r="AC9" s="264" t="n">
        <v>10.859</v>
      </c>
      <c r="AD9" s="264"/>
      <c r="AE9" s="264" t="n">
        <v>5.43</v>
      </c>
      <c r="AF9" s="264"/>
      <c r="AG9" s="264" t="n">
        <v>1.183</v>
      </c>
      <c r="AH9" s="264"/>
      <c r="AI9" s="264" t="n">
        <v>-1.462</v>
      </c>
      <c r="AJ9" s="264"/>
      <c r="AK9" s="265" t="n">
        <v>55.108</v>
      </c>
      <c r="AL9" s="265"/>
      <c r="AM9" s="267" t="n">
        <v>27.774</v>
      </c>
      <c r="AN9" s="267"/>
      <c r="AO9" s="264" t="n">
        <v>3.227</v>
      </c>
      <c r="AP9" s="264"/>
      <c r="AQ9" s="264" t="n">
        <v>0.886</v>
      </c>
      <c r="AR9" s="264"/>
      <c r="AS9" s="264" t="n">
        <v>0.791</v>
      </c>
      <c r="AT9" s="264"/>
      <c r="AU9" s="264" t="n">
        <v>3.132</v>
      </c>
      <c r="AV9" s="264"/>
      <c r="AW9" s="265" t="n">
        <v>1413.28</v>
      </c>
      <c r="AX9" s="265"/>
      <c r="AY9" s="265" t="n">
        <v>665.332</v>
      </c>
      <c r="AZ9" s="265"/>
      <c r="BA9" s="256"/>
      <c r="BB9" s="257"/>
      <c r="BC9" s="258"/>
    </row>
    <row r="10" customFormat="false" ht="15.95" hidden="false" customHeight="true" outlineLevel="0" collapsed="false">
      <c r="A10" s="259" t="n">
        <v>5</v>
      </c>
      <c r="B10" s="263" t="s">
        <v>63</v>
      </c>
      <c r="C10" s="263"/>
      <c r="D10" s="263"/>
      <c r="E10" s="264" t="n">
        <v>115.596</v>
      </c>
      <c r="F10" s="264"/>
      <c r="G10" s="264" t="n">
        <v>112.921</v>
      </c>
      <c r="H10" s="264"/>
      <c r="I10" s="266"/>
      <c r="J10" s="266"/>
      <c r="K10" s="266"/>
      <c r="L10" s="266"/>
      <c r="M10" s="264" t="n">
        <v>10.635</v>
      </c>
      <c r="N10" s="264"/>
      <c r="O10" s="264" t="n">
        <v>10.29</v>
      </c>
      <c r="P10" s="264"/>
      <c r="Q10" s="264" t="n">
        <v>11.078</v>
      </c>
      <c r="R10" s="264"/>
      <c r="S10" s="264" t="n">
        <v>6.32</v>
      </c>
      <c r="T10" s="264"/>
      <c r="U10" s="264" t="n">
        <v>1.758</v>
      </c>
      <c r="V10" s="264"/>
      <c r="W10" s="264" t="n">
        <v>2.874</v>
      </c>
      <c r="X10" s="264"/>
      <c r="Y10" s="265" t="n">
        <v>58.818</v>
      </c>
      <c r="Z10" s="265"/>
      <c r="AA10" s="265" t="n">
        <v>35.525</v>
      </c>
      <c r="AB10" s="265"/>
      <c r="AC10" s="266"/>
      <c r="AD10" s="266"/>
      <c r="AE10" s="266"/>
      <c r="AF10" s="266"/>
      <c r="AG10" s="266"/>
      <c r="AH10" s="266"/>
      <c r="AI10" s="266"/>
      <c r="AJ10" s="266"/>
      <c r="AK10" s="268"/>
      <c r="AL10" s="268"/>
      <c r="AM10" s="268"/>
      <c r="AN10" s="268"/>
      <c r="AO10" s="264" t="n">
        <v>-11.927</v>
      </c>
      <c r="AP10" s="264"/>
      <c r="AQ10" s="264" t="n">
        <v>-6.572</v>
      </c>
      <c r="AR10" s="264"/>
      <c r="AS10" s="264" t="n">
        <v>-1.167</v>
      </c>
      <c r="AT10" s="264"/>
      <c r="AU10" s="264" t="n">
        <v>-2.741</v>
      </c>
      <c r="AV10" s="264"/>
      <c r="AW10" s="265" t="n">
        <v>673.83</v>
      </c>
      <c r="AX10" s="265"/>
      <c r="AY10" s="265" t="n">
        <v>396.974</v>
      </c>
      <c r="AZ10" s="265"/>
      <c r="BA10" s="256"/>
      <c r="BB10" s="257"/>
      <c r="BC10" s="258"/>
    </row>
    <row r="11" customFormat="false" ht="15.95" hidden="false" customHeight="true" outlineLevel="0" collapsed="false">
      <c r="A11" s="259" t="n">
        <v>6</v>
      </c>
      <c r="B11" s="263" t="s">
        <v>64</v>
      </c>
      <c r="C11" s="263"/>
      <c r="D11" s="263"/>
      <c r="E11" s="264" t="n">
        <v>116.667</v>
      </c>
      <c r="F11" s="264"/>
      <c r="G11" s="264" t="n">
        <v>114.21</v>
      </c>
      <c r="H11" s="264"/>
      <c r="I11" s="266"/>
      <c r="J11" s="266"/>
      <c r="K11" s="266"/>
      <c r="L11" s="266"/>
      <c r="M11" s="264" t="n">
        <v>10.56</v>
      </c>
      <c r="N11" s="264"/>
      <c r="O11" s="264" t="n">
        <v>10.268</v>
      </c>
      <c r="P11" s="264"/>
      <c r="Q11" s="264" t="n">
        <v>5.681</v>
      </c>
      <c r="R11" s="264"/>
      <c r="S11" s="264" t="n">
        <v>3.658</v>
      </c>
      <c r="T11" s="264"/>
      <c r="U11" s="264" t="n">
        <v>1.672</v>
      </c>
      <c r="V11" s="264"/>
      <c r="W11" s="264" t="n">
        <v>0.825</v>
      </c>
      <c r="X11" s="264"/>
      <c r="Y11" s="265" t="n">
        <v>29.392</v>
      </c>
      <c r="Z11" s="265"/>
      <c r="AA11" s="265" t="n">
        <v>18.359</v>
      </c>
      <c r="AB11" s="265"/>
      <c r="AC11" s="264" t="n">
        <v>13.388</v>
      </c>
      <c r="AD11" s="264"/>
      <c r="AE11" s="264" t="n">
        <v>7.573</v>
      </c>
      <c r="AF11" s="264"/>
      <c r="AG11" s="264" t="n">
        <v>1.977</v>
      </c>
      <c r="AH11" s="264"/>
      <c r="AI11" s="264" t="n">
        <v>1.964</v>
      </c>
      <c r="AJ11" s="264"/>
      <c r="AK11" s="265" t="n">
        <v>68.131</v>
      </c>
      <c r="AL11" s="265"/>
      <c r="AM11" s="265" t="n">
        <v>38.164</v>
      </c>
      <c r="AN11" s="265"/>
      <c r="AO11" s="264" t="n">
        <v>19.059</v>
      </c>
      <c r="AP11" s="264"/>
      <c r="AQ11" s="264" t="n">
        <v>11.088</v>
      </c>
      <c r="AR11" s="264"/>
      <c r="AS11" s="264" t="n">
        <v>3.146</v>
      </c>
      <c r="AT11" s="264"/>
      <c r="AU11" s="264" t="n">
        <v>2.736</v>
      </c>
      <c r="AV11" s="264"/>
      <c r="AW11" s="265" t="n">
        <v>1082.02</v>
      </c>
      <c r="AX11" s="265"/>
      <c r="AY11" s="265" t="n">
        <v>623.957</v>
      </c>
      <c r="AZ11" s="265"/>
      <c r="BA11" s="256"/>
      <c r="BB11" s="257"/>
      <c r="BC11" s="258"/>
    </row>
    <row r="12" customFormat="false" ht="15.95" hidden="false" customHeight="true" outlineLevel="0" collapsed="false">
      <c r="A12" s="259" t="n">
        <v>7</v>
      </c>
      <c r="B12" s="263" t="s">
        <v>66</v>
      </c>
      <c r="C12" s="263"/>
      <c r="D12" s="263"/>
      <c r="E12" s="264" t="n">
        <v>117.48</v>
      </c>
      <c r="F12" s="264"/>
      <c r="G12" s="264" t="n">
        <v>114.84</v>
      </c>
      <c r="H12" s="264"/>
      <c r="I12" s="266"/>
      <c r="J12" s="266"/>
      <c r="K12" s="266"/>
      <c r="L12" s="266"/>
      <c r="M12" s="264" t="n">
        <v>10.62</v>
      </c>
      <c r="N12" s="264"/>
      <c r="O12" s="264" t="n">
        <v>10.38</v>
      </c>
      <c r="P12" s="264"/>
      <c r="Q12" s="264" t="n">
        <v>14.058</v>
      </c>
      <c r="R12" s="264"/>
      <c r="S12" s="264" t="n">
        <v>7.326</v>
      </c>
      <c r="T12" s="264"/>
      <c r="U12" s="264" t="n">
        <v>1.584</v>
      </c>
      <c r="V12" s="264"/>
      <c r="W12" s="264" t="n">
        <v>-0.231</v>
      </c>
      <c r="X12" s="264"/>
      <c r="Y12" s="265" t="n">
        <v>70.5</v>
      </c>
      <c r="Z12" s="265"/>
      <c r="AA12" s="265" t="n">
        <v>36.6</v>
      </c>
      <c r="AB12" s="265"/>
      <c r="AC12" s="264" t="n">
        <v>0</v>
      </c>
      <c r="AD12" s="264"/>
      <c r="AE12" s="264" t="n">
        <v>0</v>
      </c>
      <c r="AF12" s="264"/>
      <c r="AG12" s="264" t="n">
        <v>0</v>
      </c>
      <c r="AH12" s="264"/>
      <c r="AI12" s="264" t="n">
        <v>0</v>
      </c>
      <c r="AJ12" s="264"/>
      <c r="AK12" s="265" t="n">
        <v>0</v>
      </c>
      <c r="AL12" s="265"/>
      <c r="AM12" s="265" t="n">
        <v>0</v>
      </c>
      <c r="AN12" s="265"/>
      <c r="AO12" s="264" t="n">
        <v>14.13</v>
      </c>
      <c r="AP12" s="264"/>
      <c r="AQ12" s="264" t="n">
        <v>7.38</v>
      </c>
      <c r="AR12" s="264"/>
      <c r="AS12" s="264" t="n">
        <v>0.39</v>
      </c>
      <c r="AT12" s="264"/>
      <c r="AU12" s="264" t="n">
        <v>0.54</v>
      </c>
      <c r="AV12" s="264"/>
      <c r="AW12" s="265" t="n">
        <v>783</v>
      </c>
      <c r="AX12" s="265"/>
      <c r="AY12" s="265" t="n">
        <v>402</v>
      </c>
      <c r="AZ12" s="265"/>
      <c r="BA12" s="256"/>
      <c r="BB12" s="257"/>
      <c r="BC12" s="258"/>
    </row>
    <row r="13" customFormat="false" ht="15.95" hidden="false" customHeight="true" outlineLevel="0" collapsed="false">
      <c r="A13" s="259" t="n">
        <v>8</v>
      </c>
      <c r="B13" s="263" t="s">
        <v>183</v>
      </c>
      <c r="C13" s="263"/>
      <c r="D13" s="263"/>
      <c r="E13" s="264" t="n">
        <v>115.918</v>
      </c>
      <c r="F13" s="264"/>
      <c r="G13" s="264" t="n">
        <v>113.723</v>
      </c>
      <c r="H13" s="264"/>
      <c r="I13" s="264" t="n">
        <v>37.42</v>
      </c>
      <c r="J13" s="264"/>
      <c r="K13" s="264" t="n">
        <v>36.229</v>
      </c>
      <c r="L13" s="264"/>
      <c r="M13" s="264" t="n">
        <v>10.746</v>
      </c>
      <c r="N13" s="264"/>
      <c r="O13" s="264" t="n">
        <v>10.294</v>
      </c>
      <c r="P13" s="264"/>
      <c r="Q13" s="264" t="n">
        <v>0</v>
      </c>
      <c r="R13" s="264"/>
      <c r="S13" s="264" t="n">
        <v>0</v>
      </c>
      <c r="T13" s="264"/>
      <c r="U13" s="264" t="n">
        <v>0</v>
      </c>
      <c r="V13" s="264"/>
      <c r="W13" s="264" t="n">
        <v>0</v>
      </c>
      <c r="X13" s="264"/>
      <c r="Y13" s="265" t="n">
        <v>0</v>
      </c>
      <c r="Z13" s="265"/>
      <c r="AA13" s="265" t="n">
        <v>0</v>
      </c>
      <c r="AB13" s="265"/>
      <c r="AC13" s="264" t="n">
        <v>12.71</v>
      </c>
      <c r="AD13" s="264"/>
      <c r="AE13" s="264" t="n">
        <v>5.985</v>
      </c>
      <c r="AF13" s="264"/>
      <c r="AG13" s="264" t="n">
        <v>0.516</v>
      </c>
      <c r="AH13" s="264"/>
      <c r="AI13" s="264" t="n">
        <v>-1.479</v>
      </c>
      <c r="AJ13" s="264"/>
      <c r="AK13" s="265" t="n">
        <v>64.531</v>
      </c>
      <c r="AL13" s="265"/>
      <c r="AM13" s="265" t="n">
        <v>30.764</v>
      </c>
      <c r="AN13" s="265"/>
      <c r="AO13" s="264" t="n">
        <v>12.777</v>
      </c>
      <c r="AP13" s="264"/>
      <c r="AQ13" s="264" t="n">
        <v>7.207</v>
      </c>
      <c r="AR13" s="264"/>
      <c r="AS13" s="264" t="n">
        <v>0.698</v>
      </c>
      <c r="AT13" s="264"/>
      <c r="AU13" s="264" t="n">
        <v>1.84</v>
      </c>
      <c r="AV13" s="264"/>
      <c r="AW13" s="265" t="n">
        <v>703.883</v>
      </c>
      <c r="AX13" s="265"/>
      <c r="AY13" s="265" t="n">
        <v>393.325</v>
      </c>
      <c r="AZ13" s="265"/>
      <c r="BA13" s="256"/>
      <c r="BB13" s="257"/>
      <c r="BC13" s="258"/>
    </row>
    <row r="14" customFormat="false" ht="15.95" hidden="false" customHeight="true" outlineLevel="0" collapsed="false">
      <c r="A14" s="259" t="n">
        <v>9</v>
      </c>
      <c r="B14" s="263" t="s">
        <v>68</v>
      </c>
      <c r="C14" s="263"/>
      <c r="D14" s="263"/>
      <c r="E14" s="264" t="n">
        <v>113.457</v>
      </c>
      <c r="F14" s="264"/>
      <c r="G14" s="264" t="n">
        <v>110.943</v>
      </c>
      <c r="H14" s="264"/>
      <c r="I14" s="264" t="n">
        <v>37.557</v>
      </c>
      <c r="J14" s="264"/>
      <c r="K14" s="264" t="n">
        <v>36.246</v>
      </c>
      <c r="L14" s="264"/>
      <c r="M14" s="264" t="n">
        <v>10.698</v>
      </c>
      <c r="N14" s="264"/>
      <c r="O14" s="264" t="n">
        <v>10.275</v>
      </c>
      <c r="P14" s="264"/>
      <c r="Q14" s="264" t="n">
        <v>0</v>
      </c>
      <c r="R14" s="264"/>
      <c r="S14" s="264" t="n">
        <v>0</v>
      </c>
      <c r="T14" s="264"/>
      <c r="U14" s="264" t="n">
        <v>0</v>
      </c>
      <c r="V14" s="264"/>
      <c r="W14" s="264" t="n">
        <v>0</v>
      </c>
      <c r="X14" s="264"/>
      <c r="Y14" s="265" t="n">
        <v>0</v>
      </c>
      <c r="Z14" s="265"/>
      <c r="AA14" s="265" t="n">
        <v>0</v>
      </c>
      <c r="AB14" s="265"/>
      <c r="AC14" s="264" t="n">
        <v>8.957</v>
      </c>
      <c r="AD14" s="264"/>
      <c r="AE14" s="264" t="n">
        <v>4.911</v>
      </c>
      <c r="AF14" s="264"/>
      <c r="AG14" s="264" t="n">
        <v>2.874</v>
      </c>
      <c r="AH14" s="264"/>
      <c r="AI14" s="264" t="n">
        <v>2.246</v>
      </c>
      <c r="AJ14" s="264"/>
      <c r="AK14" s="265" t="n">
        <v>50.468</v>
      </c>
      <c r="AL14" s="265"/>
      <c r="AM14" s="265" t="n">
        <v>28.64</v>
      </c>
      <c r="AN14" s="265"/>
      <c r="AO14" s="264" t="n">
        <v>5.669</v>
      </c>
      <c r="AP14" s="264"/>
      <c r="AQ14" s="264" t="n">
        <v>2.951</v>
      </c>
      <c r="AR14" s="264"/>
      <c r="AS14" s="264" t="n">
        <v>2.126</v>
      </c>
      <c r="AT14" s="264"/>
      <c r="AU14" s="269" t="n">
        <v>1.808</v>
      </c>
      <c r="AV14" s="269"/>
      <c r="AW14" s="265" t="n">
        <v>328.988</v>
      </c>
      <c r="AX14" s="265"/>
      <c r="AY14" s="270" t="n">
        <v>192.266</v>
      </c>
      <c r="AZ14" s="270"/>
      <c r="BA14" s="256"/>
      <c r="BB14" s="257"/>
      <c r="BC14" s="258"/>
    </row>
    <row r="15" customFormat="false" ht="15.95" hidden="false" customHeight="true" outlineLevel="0" collapsed="false">
      <c r="A15" s="259" t="n">
        <v>10</v>
      </c>
      <c r="B15" s="263" t="s">
        <v>67</v>
      </c>
      <c r="C15" s="263"/>
      <c r="D15" s="263"/>
      <c r="E15" s="264" t="n">
        <v>116.003</v>
      </c>
      <c r="F15" s="264"/>
      <c r="G15" s="264" t="n">
        <v>112.845</v>
      </c>
      <c r="H15" s="264"/>
      <c r="I15" s="264" t="n">
        <v>38.41</v>
      </c>
      <c r="J15" s="264"/>
      <c r="K15" s="264" t="n">
        <v>37.151</v>
      </c>
      <c r="L15" s="264"/>
      <c r="M15" s="264" t="n">
        <v>10.768</v>
      </c>
      <c r="N15" s="264"/>
      <c r="O15" s="264" t="n">
        <v>10.374</v>
      </c>
      <c r="P15" s="264"/>
      <c r="Q15" s="264" t="n">
        <v>14.666</v>
      </c>
      <c r="R15" s="264"/>
      <c r="S15" s="264" t="n">
        <v>7.543</v>
      </c>
      <c r="T15" s="264"/>
      <c r="U15" s="264" t="n">
        <v>2.974</v>
      </c>
      <c r="V15" s="264"/>
      <c r="W15" s="264" t="n">
        <v>0.89</v>
      </c>
      <c r="X15" s="264"/>
      <c r="Y15" s="265" t="n">
        <v>76.102</v>
      </c>
      <c r="Z15" s="265"/>
      <c r="AA15" s="265" t="n">
        <v>39.25</v>
      </c>
      <c r="AB15" s="265"/>
      <c r="AC15" s="264" t="n">
        <v>11.175</v>
      </c>
      <c r="AD15" s="264"/>
      <c r="AE15" s="264" t="n">
        <v>5.544</v>
      </c>
      <c r="AF15" s="264"/>
      <c r="AG15" s="264" t="n">
        <v>0.902</v>
      </c>
      <c r="AH15" s="264"/>
      <c r="AI15" s="264" t="n">
        <v>1.424</v>
      </c>
      <c r="AJ15" s="264"/>
      <c r="AK15" s="265" t="n">
        <v>63.999</v>
      </c>
      <c r="AL15" s="265"/>
      <c r="AM15" s="265" t="n">
        <v>30.492</v>
      </c>
      <c r="AN15" s="265"/>
      <c r="AO15" s="264" t="n">
        <v>14.535</v>
      </c>
      <c r="AP15" s="264"/>
      <c r="AQ15" s="269" t="n">
        <v>7.323</v>
      </c>
      <c r="AR15" s="269"/>
      <c r="AS15" s="264" t="n">
        <v>1.724</v>
      </c>
      <c r="AT15" s="264"/>
      <c r="AU15" s="269" t="n">
        <v>0.605</v>
      </c>
      <c r="AV15" s="269"/>
      <c r="AW15" s="265" t="n">
        <v>819.278</v>
      </c>
      <c r="AX15" s="265"/>
      <c r="AY15" s="270" t="n">
        <v>416.506</v>
      </c>
      <c r="AZ15" s="270"/>
      <c r="BA15" s="256"/>
      <c r="BB15" s="257"/>
      <c r="BC15" s="258"/>
    </row>
    <row r="16" customFormat="false" ht="15.95" hidden="false" customHeight="true" outlineLevel="0" collapsed="false">
      <c r="A16" s="259" t="n">
        <v>11</v>
      </c>
      <c r="B16" s="263" t="s">
        <v>70</v>
      </c>
      <c r="C16" s="263"/>
      <c r="D16" s="263"/>
      <c r="E16" s="264" t="n">
        <v>117.81</v>
      </c>
      <c r="F16" s="264"/>
      <c r="G16" s="264" t="n">
        <v>115.17</v>
      </c>
      <c r="H16" s="264"/>
      <c r="I16" s="264" t="n">
        <v>37.135</v>
      </c>
      <c r="J16" s="264"/>
      <c r="K16" s="264" t="n">
        <v>35.98</v>
      </c>
      <c r="L16" s="264"/>
      <c r="M16" s="264" t="n">
        <v>10.88</v>
      </c>
      <c r="N16" s="264"/>
      <c r="O16" s="264" t="n">
        <v>10.56</v>
      </c>
      <c r="P16" s="264"/>
      <c r="Q16" s="264" t="n">
        <v>3.63</v>
      </c>
      <c r="R16" s="264"/>
      <c r="S16" s="264" t="n">
        <v>0.682</v>
      </c>
      <c r="T16" s="264"/>
      <c r="U16" s="264" t="n">
        <v>2.112</v>
      </c>
      <c r="V16" s="264"/>
      <c r="W16" s="264" t="n">
        <v>1.452</v>
      </c>
      <c r="X16" s="264"/>
      <c r="Y16" s="265" t="n">
        <v>21.2</v>
      </c>
      <c r="Z16" s="265"/>
      <c r="AA16" s="265" t="n">
        <v>8.2</v>
      </c>
      <c r="AB16" s="265"/>
      <c r="AC16" s="264" t="n">
        <v>2.42</v>
      </c>
      <c r="AD16" s="264"/>
      <c r="AE16" s="264" t="n">
        <v>0.594</v>
      </c>
      <c r="AF16" s="264"/>
      <c r="AG16" s="264" t="n">
        <v>1.254</v>
      </c>
      <c r="AH16" s="264"/>
      <c r="AI16" s="264" t="n">
        <v>1.474</v>
      </c>
      <c r="AJ16" s="264"/>
      <c r="AK16" s="265" t="n">
        <v>14</v>
      </c>
      <c r="AL16" s="265"/>
      <c r="AM16" s="265" t="n">
        <v>8.2</v>
      </c>
      <c r="AN16" s="265"/>
      <c r="AO16" s="264" t="n">
        <v>4.632</v>
      </c>
      <c r="AP16" s="264"/>
      <c r="AQ16" s="269" t="n">
        <v>0.048</v>
      </c>
      <c r="AR16" s="269"/>
      <c r="AS16" s="264" t="n">
        <v>2.604</v>
      </c>
      <c r="AT16" s="264"/>
      <c r="AU16" s="269" t="n">
        <v>2.1</v>
      </c>
      <c r="AV16" s="269"/>
      <c r="AW16" s="265" t="n">
        <v>297.6</v>
      </c>
      <c r="AX16" s="265"/>
      <c r="AY16" s="270" t="n">
        <v>139.2</v>
      </c>
      <c r="AZ16" s="270"/>
      <c r="BA16" s="256"/>
      <c r="BB16" s="257"/>
      <c r="BC16" s="258"/>
    </row>
    <row r="17" customFormat="false" ht="15.95" hidden="false" customHeight="true" outlineLevel="0" collapsed="false">
      <c r="A17" s="259" t="n">
        <v>12</v>
      </c>
      <c r="B17" s="263" t="s">
        <v>71</v>
      </c>
      <c r="C17" s="263"/>
      <c r="D17" s="263"/>
      <c r="E17" s="264" t="n">
        <v>116.224</v>
      </c>
      <c r="F17" s="264"/>
      <c r="G17" s="264" t="n">
        <v>113.271</v>
      </c>
      <c r="H17" s="264"/>
      <c r="I17" s="264" t="n">
        <v>37.862</v>
      </c>
      <c r="J17" s="264"/>
      <c r="K17" s="264" t="n">
        <v>36.664</v>
      </c>
      <c r="L17" s="264"/>
      <c r="M17" s="264" t="n">
        <v>10.651</v>
      </c>
      <c r="N17" s="264"/>
      <c r="O17" s="264" t="n">
        <v>10.181</v>
      </c>
      <c r="P17" s="264"/>
      <c r="Q17" s="264" t="n">
        <v>2.357</v>
      </c>
      <c r="R17" s="264"/>
      <c r="S17" s="271" t="n">
        <v>-1.535</v>
      </c>
      <c r="T17" s="271"/>
      <c r="U17" s="264" t="n">
        <v>-0.201</v>
      </c>
      <c r="V17" s="264"/>
      <c r="W17" s="264" t="n">
        <v>0.654</v>
      </c>
      <c r="X17" s="264"/>
      <c r="Y17" s="265" t="n">
        <v>12.734</v>
      </c>
      <c r="Z17" s="265"/>
      <c r="AA17" s="265" t="n">
        <v>8.056</v>
      </c>
      <c r="AB17" s="265"/>
      <c r="AC17" s="264" t="n">
        <v>2.529</v>
      </c>
      <c r="AD17" s="264"/>
      <c r="AE17" s="264" t="n">
        <v>-1.611</v>
      </c>
      <c r="AF17" s="264"/>
      <c r="AG17" s="264" t="n">
        <v>0.16</v>
      </c>
      <c r="AH17" s="264"/>
      <c r="AI17" s="264" t="n">
        <v>0.718</v>
      </c>
      <c r="AJ17" s="264"/>
      <c r="AK17" s="265" t="n">
        <v>13.564</v>
      </c>
      <c r="AL17" s="265"/>
      <c r="AM17" s="265" t="n">
        <v>8.395</v>
      </c>
      <c r="AN17" s="265"/>
      <c r="AO17" s="264" t="n">
        <v>3.893</v>
      </c>
      <c r="AP17" s="264"/>
      <c r="AQ17" s="269" t="n">
        <v>1.622</v>
      </c>
      <c r="AR17" s="269"/>
      <c r="AS17" s="264" t="n">
        <v>0.688</v>
      </c>
      <c r="AT17" s="264"/>
      <c r="AU17" s="269" t="n">
        <v>0.713</v>
      </c>
      <c r="AV17" s="269"/>
      <c r="AW17" s="265" t="n">
        <v>238.888</v>
      </c>
      <c r="AX17" s="265"/>
      <c r="AY17" s="270" t="n">
        <v>100.24</v>
      </c>
      <c r="AZ17" s="270"/>
      <c r="BA17" s="256"/>
      <c r="BB17" s="257"/>
      <c r="BC17" s="258"/>
    </row>
    <row r="18" customFormat="false" ht="15.95" hidden="false" customHeight="true" outlineLevel="0" collapsed="false">
      <c r="A18" s="259" t="n">
        <v>13</v>
      </c>
      <c r="B18" s="263" t="s">
        <v>69</v>
      </c>
      <c r="C18" s="263"/>
      <c r="D18" s="263"/>
      <c r="E18" s="264" t="n">
        <v>117.48</v>
      </c>
      <c r="F18" s="264"/>
      <c r="G18" s="264" t="n">
        <v>114.73</v>
      </c>
      <c r="H18" s="264"/>
      <c r="I18" s="264" t="n">
        <v>37.415</v>
      </c>
      <c r="J18" s="264"/>
      <c r="K18" s="264" t="n">
        <v>36.225</v>
      </c>
      <c r="L18" s="264"/>
      <c r="M18" s="264" t="n">
        <v>10.61</v>
      </c>
      <c r="N18" s="264"/>
      <c r="O18" s="264" t="n">
        <v>10.24</v>
      </c>
      <c r="P18" s="264"/>
      <c r="Q18" s="264" t="n">
        <v>20.856</v>
      </c>
      <c r="R18" s="264"/>
      <c r="S18" s="264" t="n">
        <v>11.154</v>
      </c>
      <c r="T18" s="264"/>
      <c r="U18" s="264" t="n">
        <v>5.148</v>
      </c>
      <c r="V18" s="264"/>
      <c r="W18" s="264" t="n">
        <v>2.376</v>
      </c>
      <c r="X18" s="264"/>
      <c r="Y18" s="265" t="n">
        <v>108.6</v>
      </c>
      <c r="Z18" s="265"/>
      <c r="AA18" s="265" t="n">
        <v>56.4</v>
      </c>
      <c r="AB18" s="265"/>
      <c r="AC18" s="264"/>
      <c r="AD18" s="264"/>
      <c r="AE18" s="264"/>
      <c r="AF18" s="264"/>
      <c r="AG18" s="264"/>
      <c r="AH18" s="264"/>
      <c r="AI18" s="264"/>
      <c r="AJ18" s="264"/>
      <c r="AK18" s="265"/>
      <c r="AL18" s="265"/>
      <c r="AM18" s="265"/>
      <c r="AN18" s="265"/>
      <c r="AO18" s="264" t="n">
        <v>-9.84</v>
      </c>
      <c r="AP18" s="264"/>
      <c r="AQ18" s="269" t="n">
        <v>-5.96</v>
      </c>
      <c r="AR18" s="269"/>
      <c r="AS18" s="264" t="n">
        <v>-2</v>
      </c>
      <c r="AT18" s="264"/>
      <c r="AU18" s="269" t="n">
        <v>-1.4</v>
      </c>
      <c r="AV18" s="269"/>
      <c r="AW18" s="265" t="n">
        <v>564</v>
      </c>
      <c r="AX18" s="265"/>
      <c r="AY18" s="270" t="n">
        <v>332</v>
      </c>
      <c r="AZ18" s="270"/>
      <c r="BA18" s="256"/>
      <c r="BB18" s="257"/>
      <c r="BC18" s="258"/>
    </row>
    <row r="19" customFormat="false" ht="15.95" hidden="false" customHeight="true" outlineLevel="0" collapsed="false">
      <c r="A19" s="259" t="n">
        <v>14</v>
      </c>
      <c r="B19" s="263" t="s">
        <v>184</v>
      </c>
      <c r="C19" s="263"/>
      <c r="D19" s="263"/>
      <c r="E19" s="264" t="n">
        <v>116.05</v>
      </c>
      <c r="F19" s="264"/>
      <c r="G19" s="264" t="n">
        <v>112.31</v>
      </c>
      <c r="H19" s="264"/>
      <c r="I19" s="264" t="n">
        <v>37.31</v>
      </c>
      <c r="J19" s="264"/>
      <c r="K19" s="264" t="n">
        <v>35.84</v>
      </c>
      <c r="L19" s="264"/>
      <c r="M19" s="264" t="n">
        <v>10.6</v>
      </c>
      <c r="N19" s="264"/>
      <c r="O19" s="264" t="n">
        <v>10.14</v>
      </c>
      <c r="P19" s="264"/>
      <c r="Q19" s="264" t="n">
        <v>12.144</v>
      </c>
      <c r="R19" s="264"/>
      <c r="S19" s="264" t="n">
        <v>1.276</v>
      </c>
      <c r="T19" s="264"/>
      <c r="U19" s="264" t="n">
        <v>4.576</v>
      </c>
      <c r="V19" s="264"/>
      <c r="W19" s="264" t="n">
        <v>1.628</v>
      </c>
      <c r="X19" s="264"/>
      <c r="Y19" s="265" t="n">
        <v>108</v>
      </c>
      <c r="Z19" s="265"/>
      <c r="AA19" s="265" t="n">
        <v>57.6</v>
      </c>
      <c r="AB19" s="265"/>
      <c r="AC19" s="266"/>
      <c r="AD19" s="266"/>
      <c r="AE19" s="266"/>
      <c r="AF19" s="266"/>
      <c r="AG19" s="266"/>
      <c r="AH19" s="266"/>
      <c r="AI19" s="266"/>
      <c r="AJ19" s="266"/>
      <c r="AK19" s="268"/>
      <c r="AL19" s="268"/>
      <c r="AM19" s="268"/>
      <c r="AN19" s="268"/>
      <c r="AO19" s="264" t="n">
        <v>7.08</v>
      </c>
      <c r="AP19" s="264"/>
      <c r="AQ19" s="269" t="n">
        <v>2.82</v>
      </c>
      <c r="AR19" s="269"/>
      <c r="AS19" s="264" t="n">
        <v>2.22</v>
      </c>
      <c r="AT19" s="264"/>
      <c r="AU19" s="269" t="n">
        <v>1.08</v>
      </c>
      <c r="AV19" s="269"/>
      <c r="AW19" s="265" t="n">
        <v>420</v>
      </c>
      <c r="AX19" s="265"/>
      <c r="AY19" s="270" t="n">
        <v>174</v>
      </c>
      <c r="AZ19" s="270"/>
      <c r="BA19" s="272"/>
      <c r="BB19" s="273"/>
      <c r="BC19" s="274"/>
    </row>
    <row r="20" customFormat="false" ht="15.95" hidden="false" customHeight="true" outlineLevel="0" collapsed="false">
      <c r="A20" s="259" t="n">
        <v>15</v>
      </c>
      <c r="B20" s="263" t="s">
        <v>185</v>
      </c>
      <c r="C20" s="263"/>
      <c r="D20" s="263"/>
      <c r="E20" s="264" t="n">
        <v>117.04</v>
      </c>
      <c r="F20" s="264"/>
      <c r="G20" s="264" t="n">
        <v>114.51</v>
      </c>
      <c r="H20" s="264"/>
      <c r="I20" s="264"/>
      <c r="J20" s="264"/>
      <c r="K20" s="264"/>
      <c r="L20" s="264"/>
      <c r="M20" s="264" t="n">
        <v>10.55</v>
      </c>
      <c r="N20" s="264"/>
      <c r="O20" s="264" t="n">
        <v>10.31</v>
      </c>
      <c r="P20" s="264"/>
      <c r="Q20" s="264" t="n">
        <v>7.59</v>
      </c>
      <c r="R20" s="264"/>
      <c r="S20" s="264" t="n">
        <v>3.96</v>
      </c>
      <c r="T20" s="264"/>
      <c r="U20" s="264" t="n">
        <v>-0.66</v>
      </c>
      <c r="V20" s="264"/>
      <c r="W20" s="264" t="n">
        <v>-0.33</v>
      </c>
      <c r="X20" s="264"/>
      <c r="Y20" s="264" t="n">
        <v>39</v>
      </c>
      <c r="Z20" s="264"/>
      <c r="AA20" s="264" t="n">
        <v>30</v>
      </c>
      <c r="AB20" s="264"/>
      <c r="AC20" s="264" t="n">
        <v>4.29</v>
      </c>
      <c r="AD20" s="264"/>
      <c r="AE20" s="264" t="n">
        <v>0</v>
      </c>
      <c r="AF20" s="264"/>
      <c r="AG20" s="264" t="n">
        <v>0.99</v>
      </c>
      <c r="AH20" s="264"/>
      <c r="AI20" s="264" t="n">
        <v>0</v>
      </c>
      <c r="AJ20" s="264"/>
      <c r="AK20" s="264" t="n">
        <v>21</v>
      </c>
      <c r="AL20" s="264"/>
      <c r="AM20" s="264" t="n">
        <v>30</v>
      </c>
      <c r="AN20" s="264"/>
      <c r="AO20" s="264" t="n">
        <v>11.1</v>
      </c>
      <c r="AP20" s="264"/>
      <c r="AQ20" s="269" t="n">
        <v>4.5</v>
      </c>
      <c r="AR20" s="269"/>
      <c r="AS20" s="264" t="n">
        <v>0</v>
      </c>
      <c r="AT20" s="264"/>
      <c r="AU20" s="269" t="n">
        <v>-1.5</v>
      </c>
      <c r="AV20" s="269"/>
      <c r="AW20" s="265" t="n">
        <v>600</v>
      </c>
      <c r="AX20" s="265"/>
      <c r="AY20" s="270" t="n">
        <v>270</v>
      </c>
      <c r="AZ20" s="270"/>
      <c r="BA20" s="257"/>
      <c r="BB20" s="257"/>
      <c r="BC20" s="257"/>
    </row>
    <row r="21" customFormat="false" ht="15.95" hidden="false" customHeight="true" outlineLevel="0" collapsed="false">
      <c r="A21" s="259" t="n">
        <v>16</v>
      </c>
      <c r="B21" s="263" t="s">
        <v>186</v>
      </c>
      <c r="C21" s="263"/>
      <c r="D21" s="263"/>
      <c r="E21" s="264"/>
      <c r="F21" s="264"/>
      <c r="G21" s="264"/>
      <c r="H21" s="264"/>
      <c r="I21" s="264"/>
      <c r="J21" s="264"/>
      <c r="K21" s="264"/>
      <c r="L21" s="264"/>
      <c r="M21" s="264"/>
      <c r="N21" s="264"/>
      <c r="O21" s="264"/>
      <c r="P21" s="264"/>
      <c r="Q21" s="264"/>
      <c r="R21" s="264"/>
      <c r="S21" s="264"/>
      <c r="T21" s="264"/>
      <c r="U21" s="264"/>
      <c r="V21" s="264"/>
      <c r="W21" s="264"/>
      <c r="X21" s="264"/>
      <c r="Y21" s="264"/>
      <c r="Z21" s="264"/>
      <c r="AA21" s="264"/>
      <c r="AB21" s="264"/>
      <c r="AC21" s="266"/>
      <c r="AD21" s="266"/>
      <c r="AE21" s="266"/>
      <c r="AF21" s="266"/>
      <c r="AG21" s="266"/>
      <c r="AH21" s="266"/>
      <c r="AI21" s="266"/>
      <c r="AJ21" s="266"/>
      <c r="AK21" s="268"/>
      <c r="AL21" s="268"/>
      <c r="AM21" s="268"/>
      <c r="AN21" s="268"/>
      <c r="AO21" s="264" t="n">
        <v>0</v>
      </c>
      <c r="AP21" s="264"/>
      <c r="AQ21" s="269" t="n">
        <v>0</v>
      </c>
      <c r="AR21" s="269"/>
      <c r="AS21" s="264" t="n">
        <v>0</v>
      </c>
      <c r="AT21" s="264"/>
      <c r="AU21" s="269" t="n">
        <v>0</v>
      </c>
      <c r="AV21" s="269"/>
      <c r="AW21" s="265" t="n">
        <v>0</v>
      </c>
      <c r="AX21" s="265"/>
      <c r="AY21" s="265" t="n">
        <v>0</v>
      </c>
      <c r="AZ21" s="265"/>
      <c r="BA21" s="257"/>
      <c r="BB21" s="257"/>
      <c r="BC21" s="257"/>
    </row>
    <row r="22" customFormat="false" ht="15.95" hidden="false" customHeight="true" outlineLevel="0" collapsed="false">
      <c r="A22" s="259" t="n">
        <v>17</v>
      </c>
      <c r="B22" s="263" t="s">
        <v>187</v>
      </c>
      <c r="C22" s="263"/>
      <c r="D22" s="263"/>
      <c r="E22" s="264"/>
      <c r="F22" s="264"/>
      <c r="G22" s="264"/>
      <c r="H22" s="264"/>
      <c r="I22" s="264"/>
      <c r="J22" s="264"/>
      <c r="K22" s="264"/>
      <c r="L22" s="264"/>
      <c r="M22" s="264"/>
      <c r="N22" s="264"/>
      <c r="O22" s="264" t="n">
        <v>6.277</v>
      </c>
      <c r="P22" s="264"/>
      <c r="Q22" s="264"/>
      <c r="R22" s="264"/>
      <c r="S22" s="264"/>
      <c r="T22" s="264"/>
      <c r="U22" s="264"/>
      <c r="V22" s="264"/>
      <c r="W22" s="264"/>
      <c r="X22" s="264"/>
      <c r="Y22" s="264"/>
      <c r="Z22" s="264"/>
      <c r="AA22" s="264"/>
      <c r="AB22" s="264"/>
      <c r="AC22" s="266"/>
      <c r="AD22" s="266"/>
      <c r="AE22" s="266"/>
      <c r="AF22" s="266"/>
      <c r="AG22" s="266"/>
      <c r="AH22" s="266"/>
      <c r="AI22" s="266"/>
      <c r="AJ22" s="266"/>
      <c r="AK22" s="268"/>
      <c r="AL22" s="268"/>
      <c r="AM22" s="268"/>
      <c r="AN22" s="268"/>
      <c r="AO22" s="264" t="n">
        <v>-9.84</v>
      </c>
      <c r="AP22" s="264"/>
      <c r="AQ22" s="269" t="n">
        <v>-5.96</v>
      </c>
      <c r="AR22" s="269"/>
      <c r="AS22" s="264" t="n">
        <v>-2</v>
      </c>
      <c r="AT22" s="264"/>
      <c r="AU22" s="269" t="n">
        <v>-1.4</v>
      </c>
      <c r="AV22" s="269"/>
      <c r="AW22" s="265" t="n">
        <v>564</v>
      </c>
      <c r="AX22" s="265"/>
      <c r="AY22" s="270" t="n">
        <v>332</v>
      </c>
      <c r="AZ22" s="270"/>
      <c r="BA22" s="257"/>
      <c r="BB22" s="257"/>
      <c r="BC22" s="257"/>
    </row>
    <row r="23" customFormat="false" ht="15.95" hidden="false" customHeight="true" outlineLevel="0" collapsed="false">
      <c r="A23" s="259" t="n">
        <v>18</v>
      </c>
      <c r="B23" s="263" t="s">
        <v>188</v>
      </c>
      <c r="C23" s="263"/>
      <c r="D23" s="263"/>
      <c r="E23" s="264"/>
      <c r="F23" s="264"/>
      <c r="G23" s="264"/>
      <c r="H23" s="264"/>
      <c r="I23" s="264"/>
      <c r="J23" s="264"/>
      <c r="K23" s="264"/>
      <c r="L23" s="264"/>
      <c r="M23" s="264"/>
      <c r="N23" s="264"/>
      <c r="O23" s="264"/>
      <c r="P23" s="264"/>
      <c r="Q23" s="264"/>
      <c r="R23" s="264"/>
      <c r="S23" s="264"/>
      <c r="T23" s="264"/>
      <c r="U23" s="264"/>
      <c r="V23" s="264"/>
      <c r="W23" s="264"/>
      <c r="X23" s="264"/>
      <c r="Y23" s="264"/>
      <c r="Z23" s="264"/>
      <c r="AA23" s="264"/>
      <c r="AB23" s="264"/>
      <c r="AC23" s="266"/>
      <c r="AD23" s="266"/>
      <c r="AE23" s="266"/>
      <c r="AF23" s="266"/>
      <c r="AG23" s="266"/>
      <c r="AH23" s="266"/>
      <c r="AI23" s="266"/>
      <c r="AJ23" s="266"/>
      <c r="AK23" s="268"/>
      <c r="AL23" s="268"/>
      <c r="AM23" s="268"/>
      <c r="AN23" s="268"/>
      <c r="AO23" s="264" t="n">
        <v>7.08</v>
      </c>
      <c r="AP23" s="264"/>
      <c r="AQ23" s="269" t="n">
        <v>2.82</v>
      </c>
      <c r="AR23" s="269"/>
      <c r="AS23" s="264" t="n">
        <v>2.22</v>
      </c>
      <c r="AT23" s="264"/>
      <c r="AU23" s="269" t="n">
        <v>1.08</v>
      </c>
      <c r="AV23" s="269"/>
      <c r="AW23" s="265" t="n">
        <v>420</v>
      </c>
      <c r="AX23" s="265"/>
      <c r="AY23" s="270" t="n">
        <v>174</v>
      </c>
      <c r="AZ23" s="270"/>
      <c r="BA23" s="257"/>
      <c r="BB23" s="257"/>
      <c r="BC23" s="257"/>
    </row>
    <row r="24" customFormat="false" ht="15.95" hidden="false" customHeight="true" outlineLevel="0" collapsed="false">
      <c r="A24" s="275"/>
      <c r="B24" s="276"/>
      <c r="C24" s="276"/>
      <c r="D24" s="276"/>
      <c r="E24" s="276"/>
      <c r="F24" s="276"/>
      <c r="G24" s="276"/>
      <c r="H24" s="276"/>
      <c r="I24" s="276"/>
      <c r="J24" s="276"/>
      <c r="K24" s="276"/>
      <c r="L24" s="276"/>
      <c r="M24" s="276"/>
      <c r="N24" s="276"/>
      <c r="O24" s="276"/>
      <c r="P24" s="276"/>
      <c r="Q24" s="276"/>
      <c r="R24" s="276"/>
      <c r="S24" s="276"/>
      <c r="T24" s="276"/>
      <c r="U24" s="276"/>
      <c r="V24" s="276"/>
      <c r="W24" s="276"/>
      <c r="X24" s="276"/>
      <c r="Y24" s="276"/>
      <c r="Z24" s="276"/>
      <c r="AA24" s="276"/>
      <c r="AB24" s="276"/>
      <c r="AC24" s="276"/>
      <c r="AD24" s="276"/>
      <c r="AE24" s="276"/>
      <c r="AF24" s="276"/>
      <c r="AG24" s="276"/>
      <c r="AH24" s="276"/>
      <c r="AI24" s="276"/>
      <c r="AJ24" s="276"/>
      <c r="AK24" s="276"/>
      <c r="AL24" s="276"/>
      <c r="AM24" s="276"/>
      <c r="AN24" s="276"/>
      <c r="AO24" s="276"/>
      <c r="AP24" s="276"/>
      <c r="AQ24" s="276"/>
      <c r="AR24" s="276"/>
      <c r="AS24" s="276"/>
      <c r="AT24" s="276"/>
      <c r="AU24" s="276"/>
      <c r="AV24" s="276"/>
      <c r="AW24" s="276"/>
      <c r="AX24" s="276"/>
      <c r="AY24" s="276"/>
      <c r="AZ24" s="276"/>
      <c r="BA24" s="276"/>
    </row>
    <row r="25" customFormat="false" ht="15.95" hidden="false" customHeight="true" outlineLevel="0" collapsed="false">
      <c r="A25" s="253"/>
      <c r="B25" s="277" t="s">
        <v>61</v>
      </c>
      <c r="C25" s="277"/>
      <c r="D25" s="277"/>
      <c r="E25" s="277"/>
      <c r="F25" s="277"/>
      <c r="G25" s="277"/>
      <c r="H25" s="277"/>
      <c r="I25" s="277" t="s">
        <v>59</v>
      </c>
      <c r="J25" s="277"/>
      <c r="K25" s="277"/>
      <c r="L25" s="277"/>
      <c r="M25" s="277"/>
      <c r="N25" s="277"/>
      <c r="O25" s="277"/>
      <c r="P25" s="277" t="s">
        <v>60</v>
      </c>
      <c r="Q25" s="277"/>
      <c r="R25" s="277"/>
      <c r="S25" s="277"/>
      <c r="T25" s="277"/>
      <c r="U25" s="277"/>
      <c r="V25" s="277"/>
      <c r="W25" s="277" t="s">
        <v>64</v>
      </c>
      <c r="X25" s="277"/>
      <c r="Y25" s="277"/>
      <c r="Z25" s="277"/>
      <c r="AA25" s="277"/>
      <c r="AB25" s="277"/>
      <c r="AC25" s="277"/>
      <c r="AD25" s="278" t="s">
        <v>62</v>
      </c>
      <c r="AE25" s="278"/>
      <c r="AF25" s="278"/>
      <c r="AG25" s="278"/>
      <c r="AH25" s="278"/>
      <c r="AI25" s="278"/>
      <c r="AJ25" s="278"/>
      <c r="AK25" s="277" t="s">
        <v>68</v>
      </c>
      <c r="AL25" s="277"/>
      <c r="AM25" s="277"/>
      <c r="AN25" s="277"/>
      <c r="AO25" s="277"/>
      <c r="AP25" s="277"/>
      <c r="AQ25" s="277"/>
      <c r="AR25" s="277" t="s">
        <v>70</v>
      </c>
      <c r="AS25" s="277"/>
      <c r="AT25" s="277"/>
      <c r="AU25" s="277"/>
      <c r="AV25" s="277"/>
      <c r="AW25" s="277"/>
      <c r="AX25" s="277"/>
      <c r="AY25" s="277"/>
      <c r="AZ25" s="277"/>
      <c r="BA25" s="279" t="s">
        <v>185</v>
      </c>
      <c r="BB25" s="279"/>
      <c r="BC25" s="279"/>
      <c r="BD25" s="257"/>
    </row>
    <row r="26" customFormat="false" ht="15.95" hidden="false" customHeight="true" outlineLevel="0" collapsed="false">
      <c r="A26" s="259"/>
      <c r="B26" s="280" t="s">
        <v>189</v>
      </c>
      <c r="C26" s="280"/>
      <c r="D26" s="280"/>
      <c r="E26" s="280" t="s">
        <v>179</v>
      </c>
      <c r="F26" s="280"/>
      <c r="G26" s="280" t="s">
        <v>180</v>
      </c>
      <c r="H26" s="280"/>
      <c r="I26" s="280" t="s">
        <v>189</v>
      </c>
      <c r="J26" s="280"/>
      <c r="K26" s="280"/>
      <c r="L26" s="280" t="s">
        <v>179</v>
      </c>
      <c r="M26" s="280"/>
      <c r="N26" s="280" t="s">
        <v>180</v>
      </c>
      <c r="O26" s="280"/>
      <c r="P26" s="280" t="s">
        <v>189</v>
      </c>
      <c r="Q26" s="280"/>
      <c r="R26" s="280"/>
      <c r="S26" s="280" t="s">
        <v>179</v>
      </c>
      <c r="T26" s="280"/>
      <c r="U26" s="280" t="s">
        <v>180</v>
      </c>
      <c r="V26" s="280"/>
      <c r="W26" s="280" t="s">
        <v>189</v>
      </c>
      <c r="X26" s="280"/>
      <c r="Y26" s="280"/>
      <c r="Z26" s="280" t="s">
        <v>179</v>
      </c>
      <c r="AA26" s="280"/>
      <c r="AB26" s="280" t="s">
        <v>180</v>
      </c>
      <c r="AC26" s="280"/>
      <c r="AD26" s="280" t="s">
        <v>189</v>
      </c>
      <c r="AE26" s="280"/>
      <c r="AF26" s="280"/>
      <c r="AG26" s="280" t="s">
        <v>179</v>
      </c>
      <c r="AH26" s="280"/>
      <c r="AI26" s="280" t="s">
        <v>180</v>
      </c>
      <c r="AJ26" s="280"/>
      <c r="AK26" s="280" t="s">
        <v>189</v>
      </c>
      <c r="AL26" s="280"/>
      <c r="AM26" s="280"/>
      <c r="AN26" s="280" t="s">
        <v>179</v>
      </c>
      <c r="AO26" s="280"/>
      <c r="AP26" s="280" t="s">
        <v>180</v>
      </c>
      <c r="AQ26" s="280"/>
      <c r="AR26" s="280" t="s">
        <v>189</v>
      </c>
      <c r="AS26" s="280"/>
      <c r="AT26" s="280"/>
      <c r="AU26" s="280"/>
      <c r="AV26" s="280"/>
      <c r="AW26" s="280" t="s">
        <v>179</v>
      </c>
      <c r="AX26" s="280"/>
      <c r="AY26" s="280" t="s">
        <v>180</v>
      </c>
      <c r="AZ26" s="280"/>
      <c r="BA26" s="281" t="s">
        <v>190</v>
      </c>
      <c r="BB26" s="282" t="s">
        <v>179</v>
      </c>
      <c r="BC26" s="282" t="s">
        <v>180</v>
      </c>
      <c r="BD26" s="257"/>
    </row>
    <row r="27" customFormat="false" ht="15.95" hidden="false" customHeight="true" outlineLevel="0" collapsed="false">
      <c r="A27" s="259" t="n">
        <v>1</v>
      </c>
      <c r="B27" s="280" t="s">
        <v>191</v>
      </c>
      <c r="C27" s="280"/>
      <c r="D27" s="280"/>
      <c r="E27" s="283" t="n">
        <v>261.095</v>
      </c>
      <c r="F27" s="283"/>
      <c r="G27" s="284" t="n">
        <v>78.985</v>
      </c>
      <c r="H27" s="284"/>
      <c r="I27" s="280" t="s">
        <v>192</v>
      </c>
      <c r="J27" s="280"/>
      <c r="K27" s="280"/>
      <c r="L27" s="284" t="n">
        <v>169.94</v>
      </c>
      <c r="M27" s="284"/>
      <c r="N27" s="284" t="n">
        <v>68.679</v>
      </c>
      <c r="O27" s="284"/>
      <c r="P27" s="280" t="s">
        <v>193</v>
      </c>
      <c r="Q27" s="280"/>
      <c r="R27" s="280"/>
      <c r="S27" s="284" t="n">
        <v>247.85</v>
      </c>
      <c r="T27" s="284"/>
      <c r="U27" s="284" t="n">
        <v>165.936</v>
      </c>
      <c r="V27" s="284"/>
      <c r="W27" s="280" t="s">
        <v>194</v>
      </c>
      <c r="X27" s="280"/>
      <c r="Y27" s="280"/>
      <c r="Z27" s="284" t="n">
        <v>80.315</v>
      </c>
      <c r="AA27" s="284"/>
      <c r="AB27" s="284" t="n">
        <v>20.437</v>
      </c>
      <c r="AC27" s="284"/>
      <c r="AD27" s="280" t="s">
        <v>195</v>
      </c>
      <c r="AE27" s="280"/>
      <c r="AF27" s="280"/>
      <c r="AG27" s="265" t="n">
        <v>255.437</v>
      </c>
      <c r="AH27" s="265"/>
      <c r="AI27" s="284" t="n">
        <v>124.466</v>
      </c>
      <c r="AJ27" s="284"/>
      <c r="AK27" s="285" t="s">
        <v>196</v>
      </c>
      <c r="AL27" s="285"/>
      <c r="AM27" s="285"/>
      <c r="AN27" s="284" t="n">
        <v>91.804</v>
      </c>
      <c r="AO27" s="284"/>
      <c r="AP27" s="284" t="n">
        <v>30.862</v>
      </c>
      <c r="AQ27" s="284"/>
      <c r="AR27" s="285" t="s">
        <v>197</v>
      </c>
      <c r="AS27" s="285"/>
      <c r="AT27" s="285"/>
      <c r="AU27" s="285"/>
      <c r="AV27" s="285"/>
      <c r="AW27" s="286" t="n">
        <v>52.4</v>
      </c>
      <c r="AX27" s="286"/>
      <c r="AY27" s="286" t="n">
        <v>37.6</v>
      </c>
      <c r="AZ27" s="286"/>
      <c r="BA27" s="282" t="s">
        <v>198</v>
      </c>
      <c r="BB27" s="287" t="n">
        <v>72</v>
      </c>
      <c r="BC27" s="288" t="n">
        <v>33</v>
      </c>
      <c r="BD27" s="289"/>
    </row>
    <row r="28" customFormat="false" ht="15.95" hidden="false" customHeight="true" outlineLevel="0" collapsed="false">
      <c r="A28" s="259" t="n">
        <v>2</v>
      </c>
      <c r="B28" s="280" t="s">
        <v>199</v>
      </c>
      <c r="C28" s="280"/>
      <c r="D28" s="280"/>
      <c r="E28" s="283" t="n">
        <v>205.548</v>
      </c>
      <c r="F28" s="283"/>
      <c r="G28" s="284" t="n">
        <v>99.141</v>
      </c>
      <c r="H28" s="284"/>
      <c r="I28" s="280" t="s">
        <v>200</v>
      </c>
      <c r="J28" s="280"/>
      <c r="K28" s="280"/>
      <c r="L28" s="284" t="n">
        <v>197.365</v>
      </c>
      <c r="M28" s="284"/>
      <c r="N28" s="284" t="n">
        <v>73.367</v>
      </c>
      <c r="O28" s="284"/>
      <c r="P28" s="280" t="s">
        <v>201</v>
      </c>
      <c r="Q28" s="280"/>
      <c r="R28" s="280"/>
      <c r="S28" s="284" t="n">
        <v>115.839</v>
      </c>
      <c r="T28" s="284"/>
      <c r="U28" s="284" t="n">
        <v>53.437</v>
      </c>
      <c r="V28" s="284"/>
      <c r="W28" s="280" t="s">
        <v>202</v>
      </c>
      <c r="X28" s="280"/>
      <c r="Y28" s="280"/>
      <c r="Z28" s="284" t="n">
        <v>13.249</v>
      </c>
      <c r="AA28" s="284"/>
      <c r="AB28" s="284" t="n">
        <v>3.074</v>
      </c>
      <c r="AC28" s="284"/>
      <c r="AD28" s="280" t="s">
        <v>203</v>
      </c>
      <c r="AE28" s="280"/>
      <c r="AF28" s="280"/>
      <c r="AG28" s="284" t="n">
        <v>200.236</v>
      </c>
      <c r="AH28" s="284"/>
      <c r="AI28" s="284" t="n">
        <v>131.147</v>
      </c>
      <c r="AJ28" s="284"/>
      <c r="AK28" s="290" t="s">
        <v>204</v>
      </c>
      <c r="AL28" s="290"/>
      <c r="AM28" s="290"/>
      <c r="AN28" s="284"/>
      <c r="AO28" s="284"/>
      <c r="AP28" s="284"/>
      <c r="AQ28" s="284"/>
      <c r="AR28" s="285" t="s">
        <v>205</v>
      </c>
      <c r="AS28" s="285"/>
      <c r="AT28" s="285"/>
      <c r="AU28" s="285"/>
      <c r="AV28" s="285"/>
      <c r="AW28" s="286"/>
      <c r="AX28" s="286"/>
      <c r="AY28" s="286"/>
      <c r="AZ28" s="286"/>
      <c r="BA28" s="291" t="s">
        <v>206</v>
      </c>
      <c r="BB28" s="287" t="n">
        <v>30</v>
      </c>
      <c r="BC28" s="288" t="n">
        <v>15</v>
      </c>
      <c r="BD28" s="257"/>
    </row>
    <row r="29" customFormat="false" ht="15.95" hidden="false" customHeight="true" outlineLevel="0" collapsed="false">
      <c r="A29" s="259" t="n">
        <v>3</v>
      </c>
      <c r="B29" s="285" t="s">
        <v>207</v>
      </c>
      <c r="C29" s="285"/>
      <c r="D29" s="285"/>
      <c r="E29" s="283" t="n">
        <v>227.579</v>
      </c>
      <c r="F29" s="283"/>
      <c r="G29" s="284" t="n">
        <v>90</v>
      </c>
      <c r="H29" s="284"/>
      <c r="I29" s="280" t="s">
        <v>208</v>
      </c>
      <c r="J29" s="280"/>
      <c r="K29" s="280"/>
      <c r="L29" s="284" t="n">
        <v>96.221</v>
      </c>
      <c r="M29" s="284"/>
      <c r="N29" s="284" t="n">
        <v>43.716</v>
      </c>
      <c r="O29" s="284"/>
      <c r="P29" s="280" t="s">
        <v>209</v>
      </c>
      <c r="Q29" s="280"/>
      <c r="R29" s="280"/>
      <c r="S29" s="284" t="n">
        <v>311.131</v>
      </c>
      <c r="T29" s="284"/>
      <c r="U29" s="284" t="n">
        <v>162.421</v>
      </c>
      <c r="V29" s="284"/>
      <c r="W29" s="280" t="s">
        <v>210</v>
      </c>
      <c r="X29" s="280"/>
      <c r="Y29" s="280"/>
      <c r="Z29" s="284" t="n">
        <v>168.47</v>
      </c>
      <c r="AA29" s="284"/>
      <c r="AB29" s="284" t="n">
        <v>89.396</v>
      </c>
      <c r="AC29" s="284"/>
      <c r="AD29" s="280" t="s">
        <v>211</v>
      </c>
      <c r="AE29" s="280"/>
      <c r="AF29" s="280"/>
      <c r="AG29" s="284" t="n">
        <v>226.518</v>
      </c>
      <c r="AH29" s="284"/>
      <c r="AI29" s="284" t="n">
        <v>57.311</v>
      </c>
      <c r="AJ29" s="284"/>
      <c r="AK29" s="290" t="s">
        <v>212</v>
      </c>
      <c r="AL29" s="290"/>
      <c r="AM29" s="290"/>
      <c r="AN29" s="284" t="n">
        <v>0.879</v>
      </c>
      <c r="AO29" s="284"/>
      <c r="AP29" s="284" t="n">
        <v>0.586</v>
      </c>
      <c r="AQ29" s="284"/>
      <c r="AR29" s="280" t="s">
        <v>213</v>
      </c>
      <c r="AS29" s="280"/>
      <c r="AT29" s="280"/>
      <c r="AU29" s="280"/>
      <c r="AV29" s="280"/>
      <c r="AW29" s="286" t="n">
        <v>116</v>
      </c>
      <c r="AX29" s="286"/>
      <c r="AY29" s="286" t="n">
        <v>36.4</v>
      </c>
      <c r="AZ29" s="286"/>
      <c r="BA29" s="282" t="s">
        <v>214</v>
      </c>
      <c r="BB29" s="287" t="n">
        <v>267</v>
      </c>
      <c r="BC29" s="288" t="n">
        <v>138</v>
      </c>
      <c r="BD29" s="257"/>
    </row>
    <row r="30" customFormat="false" ht="15.95" hidden="false" customHeight="true" outlineLevel="0" collapsed="false">
      <c r="A30" s="259" t="n">
        <v>4</v>
      </c>
      <c r="B30" s="285" t="s">
        <v>215</v>
      </c>
      <c r="C30" s="285"/>
      <c r="D30" s="285"/>
      <c r="E30" s="283" t="n">
        <v>170.626</v>
      </c>
      <c r="F30" s="283"/>
      <c r="G30" s="284" t="n">
        <v>79.336</v>
      </c>
      <c r="H30" s="284"/>
      <c r="I30" s="280" t="s">
        <v>216</v>
      </c>
      <c r="J30" s="280"/>
      <c r="K30" s="280"/>
      <c r="L30" s="284" t="n">
        <v>160.271</v>
      </c>
      <c r="M30" s="284"/>
      <c r="N30" s="284" t="n">
        <v>70.32</v>
      </c>
      <c r="O30" s="284"/>
      <c r="P30" s="280" t="s">
        <v>217</v>
      </c>
      <c r="Q30" s="280"/>
      <c r="R30" s="280"/>
      <c r="S30" s="284" t="n">
        <v>260.506</v>
      </c>
      <c r="T30" s="284"/>
      <c r="U30" s="284" t="n">
        <v>73.652</v>
      </c>
      <c r="V30" s="284"/>
      <c r="W30" s="280" t="s">
        <v>218</v>
      </c>
      <c r="X30" s="280"/>
      <c r="Y30" s="280"/>
      <c r="Z30" s="284" t="n">
        <v>172.928</v>
      </c>
      <c r="AA30" s="284"/>
      <c r="AB30" s="284" t="n">
        <v>71.165</v>
      </c>
      <c r="AC30" s="284"/>
      <c r="AD30" s="280" t="s">
        <v>219</v>
      </c>
      <c r="AE30" s="280"/>
      <c r="AF30" s="280"/>
      <c r="AG30" s="265" t="n">
        <v>28.187</v>
      </c>
      <c r="AH30" s="265"/>
      <c r="AI30" s="284" t="n">
        <v>1.641</v>
      </c>
      <c r="AJ30" s="284"/>
      <c r="AK30" s="280" t="s">
        <v>220</v>
      </c>
      <c r="AL30" s="280"/>
      <c r="AM30" s="280"/>
      <c r="AN30" s="283" t="n">
        <v>81.842</v>
      </c>
      <c r="AO30" s="283"/>
      <c r="AP30" s="284" t="n">
        <v>23.439</v>
      </c>
      <c r="AQ30" s="284"/>
      <c r="AR30" s="280" t="s">
        <v>221</v>
      </c>
      <c r="AS30" s="280"/>
      <c r="AT30" s="280"/>
      <c r="AU30" s="280"/>
      <c r="AV30" s="280"/>
      <c r="AW30" s="292" t="n">
        <v>96.8</v>
      </c>
      <c r="AX30" s="292"/>
      <c r="AY30" s="292" t="n">
        <v>24.4</v>
      </c>
      <c r="AZ30" s="292"/>
      <c r="BA30" s="291" t="s">
        <v>222</v>
      </c>
      <c r="BB30" s="287" t="n">
        <v>69</v>
      </c>
      <c r="BC30" s="288" t="n">
        <v>33</v>
      </c>
      <c r="BD30" s="257"/>
    </row>
    <row r="31" customFormat="false" ht="15.95" hidden="false" customHeight="true" outlineLevel="0" collapsed="false">
      <c r="A31" s="259" t="n">
        <v>5</v>
      </c>
      <c r="B31" s="285" t="s">
        <v>223</v>
      </c>
      <c r="C31" s="285"/>
      <c r="D31" s="285"/>
      <c r="E31" s="283" t="n">
        <v>344.298</v>
      </c>
      <c r="F31" s="283"/>
      <c r="G31" s="284" t="n">
        <v>185.626</v>
      </c>
      <c r="H31" s="284"/>
      <c r="I31" s="280" t="s">
        <v>224</v>
      </c>
      <c r="J31" s="280"/>
      <c r="K31" s="280"/>
      <c r="L31" s="284" t="n">
        <v>261.004</v>
      </c>
      <c r="M31" s="284"/>
      <c r="N31" s="284" t="n">
        <v>129.858</v>
      </c>
      <c r="O31" s="284"/>
      <c r="P31" s="280" t="s">
        <v>225</v>
      </c>
      <c r="Q31" s="280"/>
      <c r="R31" s="280"/>
      <c r="S31" s="284" t="n">
        <v>3.105</v>
      </c>
      <c r="T31" s="284"/>
      <c r="U31" s="284" t="n">
        <v>0.645</v>
      </c>
      <c r="V31" s="284"/>
      <c r="W31" s="280" t="s">
        <v>226</v>
      </c>
      <c r="X31" s="280"/>
      <c r="Y31" s="280"/>
      <c r="Z31" s="284" t="n">
        <v>109.741</v>
      </c>
      <c r="AA31" s="284"/>
      <c r="AB31" s="284" t="n">
        <v>30.334</v>
      </c>
      <c r="AC31" s="284"/>
      <c r="AD31" s="280" t="s">
        <v>227</v>
      </c>
      <c r="AE31" s="280"/>
      <c r="AF31" s="280"/>
      <c r="AG31" s="265" t="n">
        <v>77.997</v>
      </c>
      <c r="AH31" s="265"/>
      <c r="AI31" s="284" t="n">
        <v>22.209</v>
      </c>
      <c r="AJ31" s="284"/>
      <c r="AK31" s="280" t="s">
        <v>228</v>
      </c>
      <c r="AL31" s="280"/>
      <c r="AM31" s="280"/>
      <c r="AN31" s="284" t="n">
        <v>100.399</v>
      </c>
      <c r="AO31" s="284"/>
      <c r="AP31" s="283"/>
      <c r="AQ31" s="283"/>
      <c r="AR31" s="280" t="s">
        <v>229</v>
      </c>
      <c r="AS31" s="280"/>
      <c r="AT31" s="280"/>
      <c r="AU31" s="280"/>
      <c r="AV31" s="280"/>
      <c r="AW31" s="286" t="n">
        <v>93.6</v>
      </c>
      <c r="AX31" s="286"/>
      <c r="AY31" s="286" t="n">
        <v>33.6</v>
      </c>
      <c r="AZ31" s="286"/>
      <c r="BA31" s="293" t="s">
        <v>230</v>
      </c>
      <c r="BB31" s="287" t="n">
        <v>120</v>
      </c>
      <c r="BC31" s="288" t="n">
        <v>54</v>
      </c>
      <c r="BD31" s="257"/>
    </row>
    <row r="32" customFormat="false" ht="15.95" hidden="false" customHeight="true" outlineLevel="0" collapsed="false">
      <c r="A32" s="259" t="n">
        <v>6</v>
      </c>
      <c r="B32" s="285" t="s">
        <v>231</v>
      </c>
      <c r="C32" s="285"/>
      <c r="D32" s="285"/>
      <c r="E32" s="283" t="n">
        <v>146.954</v>
      </c>
      <c r="F32" s="283"/>
      <c r="G32" s="284" t="n">
        <v>69.141</v>
      </c>
      <c r="H32" s="284"/>
      <c r="I32" s="280" t="s">
        <v>232</v>
      </c>
      <c r="J32" s="280"/>
      <c r="K32" s="280"/>
      <c r="L32" s="284" t="n">
        <v>135.718</v>
      </c>
      <c r="M32" s="284"/>
      <c r="N32" s="284" t="n">
        <v>67.038</v>
      </c>
      <c r="O32" s="284"/>
      <c r="P32" s="280" t="s">
        <v>233</v>
      </c>
      <c r="Q32" s="280"/>
      <c r="R32" s="280"/>
      <c r="S32" s="284" t="n">
        <v>346.99</v>
      </c>
      <c r="T32" s="284"/>
      <c r="U32" s="284" t="n">
        <v>153.632</v>
      </c>
      <c r="V32" s="284"/>
      <c r="W32" s="280" t="s">
        <v>234</v>
      </c>
      <c r="X32" s="280"/>
      <c r="Y32" s="280"/>
      <c r="Z32" s="284" t="n">
        <v>51.76</v>
      </c>
      <c r="AA32" s="284"/>
      <c r="AB32" s="284" t="n">
        <v>13.912</v>
      </c>
      <c r="AC32" s="284"/>
      <c r="AD32" s="280" t="s">
        <v>235</v>
      </c>
      <c r="AE32" s="280"/>
      <c r="AF32" s="280"/>
      <c r="AG32" s="284" t="n">
        <v>114.036</v>
      </c>
      <c r="AH32" s="284"/>
      <c r="AI32" s="284" t="n">
        <v>46.997</v>
      </c>
      <c r="AJ32" s="284"/>
      <c r="AK32" s="280" t="s">
        <v>236</v>
      </c>
      <c r="AL32" s="280"/>
      <c r="AM32" s="280"/>
      <c r="AN32" s="284"/>
      <c r="AO32" s="284"/>
      <c r="AP32" s="284"/>
      <c r="AQ32" s="284"/>
      <c r="AR32" s="280" t="s">
        <v>237</v>
      </c>
      <c r="AS32" s="280"/>
      <c r="AT32" s="280"/>
      <c r="AU32" s="280"/>
      <c r="AV32" s="280"/>
      <c r="AW32" s="292" t="n">
        <v>155.2</v>
      </c>
      <c r="AX32" s="292"/>
      <c r="AY32" s="292" t="n">
        <v>50.4</v>
      </c>
      <c r="AZ32" s="292"/>
      <c r="BA32" s="291" t="s">
        <v>238</v>
      </c>
      <c r="BB32" s="287" t="n">
        <v>216</v>
      </c>
      <c r="BC32" s="288"/>
      <c r="BD32" s="257"/>
    </row>
    <row r="33" customFormat="false" ht="15.95" hidden="false" customHeight="true" outlineLevel="0" collapsed="false">
      <c r="A33" s="259" t="n">
        <v>7</v>
      </c>
      <c r="B33" s="280" t="s">
        <v>239</v>
      </c>
      <c r="C33" s="280"/>
      <c r="D33" s="280"/>
      <c r="E33" s="283" t="n">
        <v>112.851</v>
      </c>
      <c r="F33" s="283"/>
      <c r="G33" s="284" t="n">
        <v>52.558</v>
      </c>
      <c r="H33" s="284"/>
      <c r="I33" s="280" t="s">
        <v>240</v>
      </c>
      <c r="J33" s="280"/>
      <c r="K33" s="280"/>
      <c r="L33" s="284" t="n">
        <v>222.713</v>
      </c>
      <c r="M33" s="284"/>
      <c r="N33" s="284" t="n">
        <v>86.044</v>
      </c>
      <c r="O33" s="284"/>
      <c r="P33" s="280" t="s">
        <v>241</v>
      </c>
      <c r="Q33" s="280"/>
      <c r="R33" s="280"/>
      <c r="S33" s="284"/>
      <c r="T33" s="284"/>
      <c r="U33" s="284"/>
      <c r="V33" s="284"/>
      <c r="W33" s="280" t="s">
        <v>242</v>
      </c>
      <c r="X33" s="280"/>
      <c r="Y33" s="280"/>
      <c r="Z33" s="284" t="n">
        <v>124.696</v>
      </c>
      <c r="AA33" s="284"/>
      <c r="AB33" s="284" t="n">
        <v>54.552</v>
      </c>
      <c r="AC33" s="284"/>
      <c r="AD33" s="280" t="s">
        <v>243</v>
      </c>
      <c r="AE33" s="280"/>
      <c r="AF33" s="280"/>
      <c r="AG33" s="265" t="n">
        <v>153.649</v>
      </c>
      <c r="AH33" s="265"/>
      <c r="AI33" s="267"/>
      <c r="AJ33" s="267"/>
      <c r="AK33" s="280" t="s">
        <v>244</v>
      </c>
      <c r="AL33" s="280"/>
      <c r="AM33" s="280"/>
      <c r="AN33" s="284"/>
      <c r="AO33" s="284"/>
      <c r="AP33" s="284"/>
      <c r="AQ33" s="284"/>
      <c r="AR33" s="280" t="s">
        <v>245</v>
      </c>
      <c r="AS33" s="280"/>
      <c r="AT33" s="280"/>
      <c r="AU33" s="280"/>
      <c r="AV33" s="280"/>
      <c r="AW33" s="286" t="n">
        <v>7.2</v>
      </c>
      <c r="AX33" s="286"/>
      <c r="AY33" s="286" t="n">
        <v>1.6</v>
      </c>
      <c r="AZ33" s="286"/>
      <c r="BA33" s="291"/>
      <c r="BB33" s="294"/>
      <c r="BC33" s="294"/>
      <c r="BD33" s="257"/>
    </row>
    <row r="34" customFormat="false" ht="15.95" hidden="false" customHeight="true" outlineLevel="0" collapsed="false">
      <c r="A34" s="259" t="n">
        <v>8</v>
      </c>
      <c r="B34" s="263" t="s">
        <v>246</v>
      </c>
      <c r="C34" s="263"/>
      <c r="D34" s="263"/>
      <c r="E34" s="283" t="n">
        <v>54.492</v>
      </c>
      <c r="F34" s="283"/>
      <c r="G34" s="284" t="n">
        <v>20.39</v>
      </c>
      <c r="H34" s="284"/>
      <c r="I34" s="263" t="s">
        <v>247</v>
      </c>
      <c r="J34" s="263"/>
      <c r="K34" s="263"/>
      <c r="L34" s="284" t="n">
        <v>57.838</v>
      </c>
      <c r="M34" s="284"/>
      <c r="N34" s="284" t="n">
        <v>24.964</v>
      </c>
      <c r="O34" s="284"/>
      <c r="P34" s="263" t="s">
        <v>248</v>
      </c>
      <c r="Q34" s="263"/>
      <c r="R34" s="263"/>
      <c r="S34" s="284" t="n">
        <v>45.175</v>
      </c>
      <c r="T34" s="284"/>
      <c r="U34" s="284" t="n">
        <v>12.744</v>
      </c>
      <c r="V34" s="284"/>
      <c r="W34" s="263" t="s">
        <v>249</v>
      </c>
      <c r="X34" s="263"/>
      <c r="Y34" s="263"/>
      <c r="Z34" s="265" t="n">
        <v>78.434</v>
      </c>
      <c r="AA34" s="265"/>
      <c r="AB34" s="284" t="n">
        <v>26.528</v>
      </c>
      <c r="AC34" s="284"/>
      <c r="AD34" s="263" t="s">
        <v>250</v>
      </c>
      <c r="AE34" s="263"/>
      <c r="AF34" s="263"/>
      <c r="AG34" s="265" t="n">
        <v>39.819</v>
      </c>
      <c r="AH34" s="265"/>
      <c r="AI34" s="284" t="n">
        <v>11.603</v>
      </c>
      <c r="AJ34" s="284"/>
      <c r="AK34" s="263" t="s">
        <v>251</v>
      </c>
      <c r="AL34" s="263"/>
      <c r="AM34" s="263"/>
      <c r="AN34" s="265"/>
      <c r="AO34" s="265"/>
      <c r="AP34" s="265"/>
      <c r="AQ34" s="265"/>
      <c r="AR34" s="263" t="s">
        <v>252</v>
      </c>
      <c r="AS34" s="263"/>
      <c r="AT34" s="263"/>
      <c r="AU34" s="263"/>
      <c r="AV34" s="263"/>
      <c r="AW34" s="292" t="n">
        <v>14.1</v>
      </c>
      <c r="AX34" s="292"/>
      <c r="AY34" s="270" t="n">
        <v>3.8</v>
      </c>
      <c r="AZ34" s="270"/>
      <c r="BA34" s="291"/>
      <c r="BB34" s="294"/>
      <c r="BC34" s="294"/>
      <c r="BD34" s="257"/>
    </row>
    <row r="35" customFormat="false" ht="15.95" hidden="false" customHeight="true" outlineLevel="0" collapsed="false">
      <c r="A35" s="259" t="n">
        <v>9</v>
      </c>
      <c r="B35" s="280" t="s">
        <v>253</v>
      </c>
      <c r="C35" s="280"/>
      <c r="D35" s="280"/>
      <c r="E35" s="283" t="n">
        <v>29.063</v>
      </c>
      <c r="F35" s="283"/>
      <c r="G35" s="284" t="n">
        <v>12.656</v>
      </c>
      <c r="H35" s="284"/>
      <c r="I35" s="280" t="s">
        <v>254</v>
      </c>
      <c r="J35" s="280"/>
      <c r="K35" s="280"/>
      <c r="L35" s="284" t="n">
        <v>18.28</v>
      </c>
      <c r="M35" s="284"/>
      <c r="N35" s="284" t="n">
        <v>4.101</v>
      </c>
      <c r="O35" s="284"/>
      <c r="P35" s="280" t="s">
        <v>255</v>
      </c>
      <c r="Q35" s="280"/>
      <c r="R35" s="280"/>
      <c r="S35" s="284" t="n">
        <v>195.995</v>
      </c>
      <c r="T35" s="284"/>
      <c r="U35" s="284" t="n">
        <v>83.671</v>
      </c>
      <c r="V35" s="284"/>
      <c r="W35" s="280" t="s">
        <v>256</v>
      </c>
      <c r="X35" s="280"/>
      <c r="Y35" s="280"/>
      <c r="Z35" s="284" t="n">
        <v>27.17</v>
      </c>
      <c r="AA35" s="284"/>
      <c r="AB35" s="284" t="n">
        <v>12.967</v>
      </c>
      <c r="AC35" s="284"/>
      <c r="AD35" s="280" t="s">
        <v>257</v>
      </c>
      <c r="AE35" s="280"/>
      <c r="AF35" s="280"/>
      <c r="AG35" s="265" t="n">
        <v>300.266</v>
      </c>
      <c r="AH35" s="265"/>
      <c r="AI35" s="267" t="n">
        <v>144.156</v>
      </c>
      <c r="AJ35" s="267"/>
      <c r="AK35" s="280" t="s">
        <v>258</v>
      </c>
      <c r="AL35" s="280"/>
      <c r="AM35" s="280"/>
      <c r="AN35" s="284" t="n">
        <v>95.711</v>
      </c>
      <c r="AO35" s="284"/>
      <c r="AP35" s="284"/>
      <c r="AQ35" s="284"/>
      <c r="AR35" s="280" t="s">
        <v>259</v>
      </c>
      <c r="AS35" s="280"/>
      <c r="AT35" s="280"/>
      <c r="AU35" s="280"/>
      <c r="AV35" s="280"/>
      <c r="AW35" s="286"/>
      <c r="AX35" s="286"/>
      <c r="AY35" s="286"/>
      <c r="AZ35" s="286"/>
      <c r="BA35" s="291"/>
      <c r="BB35" s="294"/>
      <c r="BC35" s="294"/>
      <c r="BD35" s="257"/>
    </row>
    <row r="36" customFormat="false" ht="15.95" hidden="false" customHeight="true" outlineLevel="0" collapsed="false">
      <c r="A36" s="259" t="n">
        <v>10</v>
      </c>
      <c r="B36" s="280" t="s">
        <v>260</v>
      </c>
      <c r="C36" s="280"/>
      <c r="D36" s="280"/>
      <c r="E36" s="283" t="n">
        <v>186.329</v>
      </c>
      <c r="F36" s="283"/>
      <c r="G36" s="284" t="n">
        <v>31.406</v>
      </c>
      <c r="H36" s="284"/>
      <c r="I36" s="280" t="s">
        <v>261</v>
      </c>
      <c r="J36" s="280"/>
      <c r="K36" s="280"/>
      <c r="L36" s="284" t="n">
        <v>89.502</v>
      </c>
      <c r="M36" s="284"/>
      <c r="N36" s="284" t="n">
        <v>18.75</v>
      </c>
      <c r="O36" s="284"/>
      <c r="P36" s="280" t="s">
        <v>262</v>
      </c>
      <c r="Q36" s="280"/>
      <c r="R36" s="280"/>
      <c r="S36" s="284"/>
      <c r="T36" s="284"/>
      <c r="U36" s="284"/>
      <c r="V36" s="284"/>
      <c r="W36" s="280" t="s">
        <v>263</v>
      </c>
      <c r="X36" s="280"/>
      <c r="Y36" s="280"/>
      <c r="Z36" s="284" t="n">
        <v>37.409</v>
      </c>
      <c r="AA36" s="284"/>
      <c r="AB36" s="284" t="n">
        <v>21.872</v>
      </c>
      <c r="AC36" s="284"/>
      <c r="AD36" s="280" t="s">
        <v>264</v>
      </c>
      <c r="AE36" s="280"/>
      <c r="AF36" s="280"/>
      <c r="AG36" s="265" t="n">
        <v>1.875</v>
      </c>
      <c r="AH36" s="265"/>
      <c r="AI36" s="267" t="n">
        <v>0.938</v>
      </c>
      <c r="AJ36" s="267"/>
      <c r="AK36" s="280" t="s">
        <v>265</v>
      </c>
      <c r="AL36" s="280"/>
      <c r="AM36" s="280"/>
      <c r="AN36" s="284" t="n">
        <v>2.735</v>
      </c>
      <c r="AO36" s="284"/>
      <c r="AP36" s="284"/>
      <c r="AQ36" s="284"/>
      <c r="AR36" s="280" t="s">
        <v>266</v>
      </c>
      <c r="AS36" s="280"/>
      <c r="AT36" s="280"/>
      <c r="AU36" s="280"/>
      <c r="AV36" s="280"/>
      <c r="AW36" s="292" t="n">
        <v>7.3</v>
      </c>
      <c r="AX36" s="292"/>
      <c r="AY36" s="286" t="n">
        <v>3.5</v>
      </c>
      <c r="AZ36" s="286"/>
      <c r="BA36" s="291"/>
      <c r="BB36" s="294"/>
      <c r="BC36" s="294"/>
      <c r="BD36" s="257"/>
    </row>
    <row r="37" customFormat="false" ht="16.5" hidden="false" customHeight="true" outlineLevel="0" collapsed="false">
      <c r="A37" s="259" t="n">
        <v>11</v>
      </c>
      <c r="B37" s="280" t="s">
        <v>267</v>
      </c>
      <c r="C37" s="280"/>
      <c r="D37" s="280"/>
      <c r="E37" s="283" t="n">
        <v>154.219</v>
      </c>
      <c r="F37" s="283"/>
      <c r="G37" s="284" t="n">
        <v>52.5</v>
      </c>
      <c r="H37" s="284"/>
      <c r="I37" s="280" t="s">
        <v>268</v>
      </c>
      <c r="J37" s="280"/>
      <c r="K37" s="280"/>
      <c r="L37" s="284"/>
      <c r="M37" s="284"/>
      <c r="N37" s="284"/>
      <c r="O37" s="284"/>
      <c r="P37" s="280" t="s">
        <v>269</v>
      </c>
      <c r="Q37" s="280"/>
      <c r="R37" s="280"/>
      <c r="S37" s="284" t="n">
        <v>115.487</v>
      </c>
      <c r="T37" s="284"/>
      <c r="U37" s="284" t="n">
        <v>46.845</v>
      </c>
      <c r="V37" s="284"/>
      <c r="W37" s="280" t="s">
        <v>270</v>
      </c>
      <c r="X37" s="280"/>
      <c r="Y37" s="280"/>
      <c r="Z37" s="284" t="n">
        <v>59.012</v>
      </c>
      <c r="AA37" s="284"/>
      <c r="AB37" s="284" t="n">
        <v>31.688</v>
      </c>
      <c r="AC37" s="284"/>
      <c r="AD37" s="280" t="s">
        <v>271</v>
      </c>
      <c r="AE37" s="280"/>
      <c r="AF37" s="280"/>
      <c r="AG37" s="284" t="n">
        <v>141.46</v>
      </c>
      <c r="AH37" s="284"/>
      <c r="AI37" s="284" t="n">
        <v>58.131</v>
      </c>
      <c r="AJ37" s="284"/>
      <c r="AK37" s="260"/>
      <c r="AL37" s="260"/>
      <c r="AM37" s="260"/>
      <c r="AN37" s="295"/>
      <c r="AO37" s="295"/>
      <c r="AP37" s="295"/>
      <c r="AQ37" s="295"/>
      <c r="AR37" s="280" t="s">
        <v>272</v>
      </c>
      <c r="AS37" s="280"/>
      <c r="AT37" s="280"/>
      <c r="AU37" s="280"/>
      <c r="AV37" s="280"/>
      <c r="AW37" s="286" t="n">
        <v>54.6</v>
      </c>
      <c r="AX37" s="286"/>
      <c r="AY37" s="286"/>
      <c r="AZ37" s="286"/>
      <c r="BA37" s="291"/>
      <c r="BB37" s="294"/>
      <c r="BC37" s="294"/>
      <c r="BD37" s="257"/>
    </row>
    <row r="38" customFormat="false" ht="16.5" hidden="false" customHeight="true" outlineLevel="0" collapsed="false">
      <c r="A38" s="259" t="n">
        <v>12</v>
      </c>
      <c r="B38" s="263" t="s">
        <v>273</v>
      </c>
      <c r="C38" s="263"/>
      <c r="D38" s="263"/>
      <c r="E38" s="265" t="n">
        <v>348.574</v>
      </c>
      <c r="F38" s="265"/>
      <c r="G38" s="284" t="n">
        <v>121.113</v>
      </c>
      <c r="H38" s="284"/>
      <c r="I38" s="263" t="s">
        <v>274</v>
      </c>
      <c r="J38" s="263"/>
      <c r="K38" s="263"/>
      <c r="L38" s="265" t="n">
        <v>120.833</v>
      </c>
      <c r="M38" s="265"/>
      <c r="N38" s="265" t="n">
        <v>48.286</v>
      </c>
      <c r="O38" s="265"/>
      <c r="P38" s="263" t="s">
        <v>275</v>
      </c>
      <c r="Q38" s="263"/>
      <c r="R38" s="263"/>
      <c r="S38" s="284" t="n">
        <v>51.797</v>
      </c>
      <c r="T38" s="284"/>
      <c r="U38" s="284" t="n">
        <v>24.609</v>
      </c>
      <c r="V38" s="284"/>
      <c r="W38" s="280" t="s">
        <v>276</v>
      </c>
      <c r="X38" s="280"/>
      <c r="Y38" s="280"/>
      <c r="Z38" s="265" t="n">
        <v>143.585</v>
      </c>
      <c r="AA38" s="265"/>
      <c r="AB38" s="284" t="n">
        <v>50.651</v>
      </c>
      <c r="AC38" s="284"/>
      <c r="AD38" s="280" t="s">
        <v>277</v>
      </c>
      <c r="AE38" s="280"/>
      <c r="AF38" s="280"/>
      <c r="AG38" s="265" t="n">
        <v>29.3</v>
      </c>
      <c r="AH38" s="265"/>
      <c r="AI38" s="267" t="n">
        <v>8.556</v>
      </c>
      <c r="AJ38" s="267"/>
      <c r="AK38" s="260"/>
      <c r="AL38" s="260"/>
      <c r="AM38" s="260"/>
      <c r="AN38" s="295"/>
      <c r="AO38" s="295"/>
      <c r="AP38" s="295"/>
      <c r="AQ38" s="295"/>
      <c r="AR38" s="280"/>
      <c r="AS38" s="280"/>
      <c r="AT38" s="280"/>
      <c r="AU38" s="280"/>
      <c r="AV38" s="280"/>
      <c r="AW38" s="296"/>
      <c r="AX38" s="296"/>
      <c r="AY38" s="296"/>
      <c r="AZ38" s="296"/>
      <c r="BA38" s="291"/>
      <c r="BB38" s="294"/>
      <c r="BC38" s="294"/>
      <c r="BD38" s="257"/>
    </row>
    <row r="39" customFormat="false" ht="15.95" hidden="false" customHeight="true" outlineLevel="0" collapsed="false">
      <c r="A39" s="259" t="n">
        <v>13</v>
      </c>
      <c r="B39" s="280" t="s">
        <v>278</v>
      </c>
      <c r="C39" s="280"/>
      <c r="D39" s="280"/>
      <c r="E39" s="284" t="n">
        <v>355.781</v>
      </c>
      <c r="F39" s="284"/>
      <c r="G39" s="284" t="n">
        <v>113.906</v>
      </c>
      <c r="H39" s="284"/>
      <c r="I39" s="263" t="s">
        <v>279</v>
      </c>
      <c r="J39" s="263"/>
      <c r="K39" s="263"/>
      <c r="L39" s="284" t="n">
        <v>213.538</v>
      </c>
      <c r="M39" s="284"/>
      <c r="N39" s="284" t="n">
        <v>51.334</v>
      </c>
      <c r="O39" s="284"/>
      <c r="P39" s="263" t="s">
        <v>280</v>
      </c>
      <c r="Q39" s="263"/>
      <c r="R39" s="263"/>
      <c r="S39" s="265" t="n">
        <v>72.598</v>
      </c>
      <c r="T39" s="265"/>
      <c r="U39" s="284" t="n">
        <v>19.336</v>
      </c>
      <c r="V39" s="284"/>
      <c r="W39" s="280" t="s">
        <v>281</v>
      </c>
      <c r="X39" s="280"/>
      <c r="Y39" s="280"/>
      <c r="Z39" s="284" t="n">
        <v>47.862</v>
      </c>
      <c r="AA39" s="284"/>
      <c r="AB39" s="284" t="n">
        <v>20.017</v>
      </c>
      <c r="AC39" s="284"/>
      <c r="AD39" s="280" t="s">
        <v>282</v>
      </c>
      <c r="AE39" s="280"/>
      <c r="AF39" s="280"/>
      <c r="AG39" s="265" t="n">
        <v>76.004</v>
      </c>
      <c r="AH39" s="265"/>
      <c r="AI39" s="267" t="n">
        <v>26.663</v>
      </c>
      <c r="AJ39" s="267"/>
      <c r="AK39" s="260"/>
      <c r="AL39" s="260"/>
      <c r="AM39" s="260"/>
      <c r="AN39" s="295"/>
      <c r="AO39" s="295"/>
      <c r="AP39" s="295"/>
      <c r="AQ39" s="295"/>
      <c r="AR39" s="280"/>
      <c r="AS39" s="280"/>
      <c r="AT39" s="280"/>
      <c r="AU39" s="280"/>
      <c r="AV39" s="280"/>
      <c r="AW39" s="295"/>
      <c r="AX39" s="295"/>
      <c r="AY39" s="295"/>
      <c r="AZ39" s="295"/>
      <c r="BA39" s="291"/>
      <c r="BB39" s="294"/>
      <c r="BC39" s="294"/>
      <c r="BD39" s="257"/>
    </row>
    <row r="40" customFormat="false" ht="15.95" hidden="false" customHeight="true" outlineLevel="0" collapsed="false">
      <c r="A40" s="259" t="n">
        <v>14</v>
      </c>
      <c r="B40" s="280" t="s">
        <v>283</v>
      </c>
      <c r="C40" s="280"/>
      <c r="D40" s="280"/>
      <c r="E40" s="284" t="n">
        <v>317.636</v>
      </c>
      <c r="F40" s="284"/>
      <c r="G40" s="284" t="n">
        <v>157.676</v>
      </c>
      <c r="H40" s="284"/>
      <c r="I40" s="280" t="s">
        <v>284</v>
      </c>
      <c r="J40" s="280"/>
      <c r="K40" s="280"/>
      <c r="L40" s="265" t="n">
        <v>302.728</v>
      </c>
      <c r="M40" s="265"/>
      <c r="N40" s="265" t="n">
        <v>139.468</v>
      </c>
      <c r="O40" s="265"/>
      <c r="P40" s="280" t="s">
        <v>285</v>
      </c>
      <c r="Q40" s="280"/>
      <c r="R40" s="280"/>
      <c r="S40" s="284" t="n">
        <v>210.76</v>
      </c>
      <c r="T40" s="284"/>
      <c r="U40" s="284" t="n">
        <v>4.57</v>
      </c>
      <c r="V40" s="284"/>
      <c r="W40" s="280" t="s">
        <v>286</v>
      </c>
      <c r="X40" s="280"/>
      <c r="Y40" s="280"/>
      <c r="Z40" s="284" t="n">
        <v>28.098</v>
      </c>
      <c r="AA40" s="284"/>
      <c r="AB40" s="284" t="n">
        <v>8.444</v>
      </c>
      <c r="AC40" s="284"/>
      <c r="AD40" s="280" t="s">
        <v>287</v>
      </c>
      <c r="AE40" s="280"/>
      <c r="AF40" s="280"/>
      <c r="AG40" s="265" t="n">
        <v>24.319</v>
      </c>
      <c r="AH40" s="265"/>
      <c r="AI40" s="267" t="n">
        <v>2.344</v>
      </c>
      <c r="AJ40" s="267"/>
      <c r="AK40" s="260"/>
      <c r="AL40" s="260"/>
      <c r="AM40" s="260"/>
      <c r="AN40" s="295"/>
      <c r="AO40" s="295"/>
      <c r="AP40" s="295"/>
      <c r="AQ40" s="295"/>
      <c r="AR40" s="280"/>
      <c r="AS40" s="280"/>
      <c r="AT40" s="280"/>
      <c r="AU40" s="280"/>
      <c r="AV40" s="280"/>
      <c r="AW40" s="254"/>
      <c r="AX40" s="254"/>
      <c r="AY40" s="254"/>
      <c r="AZ40" s="254"/>
      <c r="BA40" s="291"/>
      <c r="BB40" s="294"/>
      <c r="BC40" s="294"/>
      <c r="BD40" s="257"/>
    </row>
    <row r="41" customFormat="false" ht="15.95" hidden="false" customHeight="true" outlineLevel="0" collapsed="false">
      <c r="A41" s="259" t="n">
        <v>15</v>
      </c>
      <c r="B41" s="280" t="s">
        <v>288</v>
      </c>
      <c r="C41" s="280"/>
      <c r="D41" s="280"/>
      <c r="E41" s="284" t="n">
        <v>329.941</v>
      </c>
      <c r="F41" s="284"/>
      <c r="G41" s="284" t="n">
        <v>90.879</v>
      </c>
      <c r="H41" s="284"/>
      <c r="I41" s="297" t="s">
        <v>289</v>
      </c>
      <c r="J41" s="297"/>
      <c r="K41" s="297"/>
      <c r="L41" s="265" t="n">
        <v>330.504</v>
      </c>
      <c r="M41" s="265"/>
      <c r="N41" s="265" t="n">
        <v>136.245</v>
      </c>
      <c r="O41" s="265"/>
      <c r="P41" s="280" t="s">
        <v>290</v>
      </c>
      <c r="Q41" s="280"/>
      <c r="R41" s="280"/>
      <c r="S41" s="284" t="n">
        <v>8.086</v>
      </c>
      <c r="T41" s="284"/>
      <c r="U41" s="284" t="n">
        <v>3.164</v>
      </c>
      <c r="V41" s="284"/>
      <c r="W41" s="280" t="s">
        <v>291</v>
      </c>
      <c r="X41" s="280"/>
      <c r="Y41" s="280"/>
      <c r="Z41" s="284" t="n">
        <v>104.588</v>
      </c>
      <c r="AA41" s="284"/>
      <c r="AB41" s="284" t="n">
        <v>37.105</v>
      </c>
      <c r="AC41" s="284"/>
      <c r="AD41" s="280" t="s">
        <v>292</v>
      </c>
      <c r="AE41" s="280"/>
      <c r="AF41" s="280"/>
      <c r="AG41" s="265" t="n">
        <v>6.27</v>
      </c>
      <c r="AH41" s="265"/>
      <c r="AI41" s="267" t="n">
        <v>5.626</v>
      </c>
      <c r="AJ41" s="267"/>
      <c r="AK41" s="260"/>
      <c r="AL41" s="260"/>
      <c r="AM41" s="260"/>
      <c r="AN41" s="298"/>
      <c r="AO41" s="298"/>
      <c r="AP41" s="299"/>
      <c r="AQ41" s="299"/>
      <c r="AR41" s="280"/>
      <c r="AS41" s="280"/>
      <c r="AT41" s="280"/>
      <c r="AU41" s="280"/>
      <c r="AV41" s="280"/>
      <c r="AW41" s="298"/>
      <c r="AX41" s="298"/>
      <c r="AY41" s="298"/>
      <c r="AZ41" s="298"/>
      <c r="BA41" s="291"/>
      <c r="BB41" s="294"/>
      <c r="BC41" s="294"/>
      <c r="BD41" s="257"/>
    </row>
    <row r="42" customFormat="false" ht="15.95" hidden="false" customHeight="true" outlineLevel="0" collapsed="false">
      <c r="A42" s="259" t="n">
        <v>16</v>
      </c>
      <c r="B42" s="280" t="s">
        <v>293</v>
      </c>
      <c r="C42" s="280"/>
      <c r="D42" s="280"/>
      <c r="E42" s="284" t="n">
        <v>7.266</v>
      </c>
      <c r="F42" s="284"/>
      <c r="G42" s="284"/>
      <c r="H42" s="284"/>
      <c r="I42" s="297" t="s">
        <v>294</v>
      </c>
      <c r="J42" s="297"/>
      <c r="K42" s="297"/>
      <c r="L42" s="265" t="n">
        <v>3.809</v>
      </c>
      <c r="M42" s="265"/>
      <c r="N42" s="265"/>
      <c r="O42" s="265"/>
      <c r="P42" s="280" t="s">
        <v>295</v>
      </c>
      <c r="Q42" s="280"/>
      <c r="R42" s="280"/>
      <c r="S42" s="284" t="n">
        <v>58.096</v>
      </c>
      <c r="T42" s="284"/>
      <c r="U42" s="284" t="n">
        <v>24.697</v>
      </c>
      <c r="V42" s="284"/>
      <c r="W42" s="280" t="s">
        <v>296</v>
      </c>
      <c r="X42" s="280"/>
      <c r="Y42" s="280"/>
      <c r="Z42" s="284" t="n">
        <v>22.194</v>
      </c>
      <c r="AA42" s="284"/>
      <c r="AB42" s="284" t="n">
        <v>2.196</v>
      </c>
      <c r="AC42" s="284"/>
      <c r="AD42" s="260"/>
      <c r="AE42" s="260"/>
      <c r="AF42" s="260"/>
      <c r="AG42" s="284"/>
      <c r="AH42" s="284"/>
      <c r="AI42" s="284"/>
      <c r="AJ42" s="284"/>
      <c r="AK42" s="260"/>
      <c r="AL42" s="260"/>
      <c r="AM42" s="260"/>
      <c r="AN42" s="298"/>
      <c r="AO42" s="298"/>
      <c r="AP42" s="299"/>
      <c r="AQ42" s="299"/>
      <c r="AR42" s="280"/>
      <c r="AS42" s="280"/>
      <c r="AT42" s="280"/>
      <c r="AU42" s="280"/>
      <c r="AV42" s="280"/>
      <c r="AW42" s="298"/>
      <c r="AX42" s="298"/>
      <c r="AY42" s="298"/>
      <c r="AZ42" s="298"/>
      <c r="BA42" s="291"/>
      <c r="BB42" s="294"/>
      <c r="BC42" s="294"/>
      <c r="BD42" s="257"/>
    </row>
    <row r="43" customFormat="false" ht="15.95" hidden="false" customHeight="true" outlineLevel="0" collapsed="false">
      <c r="A43" s="259" t="n">
        <v>17</v>
      </c>
      <c r="B43" s="280" t="s">
        <v>297</v>
      </c>
      <c r="C43" s="280"/>
      <c r="D43" s="280"/>
      <c r="E43" s="284" t="n">
        <v>40.488</v>
      </c>
      <c r="F43" s="284"/>
      <c r="G43" s="284" t="n">
        <v>17.227</v>
      </c>
      <c r="H43" s="284"/>
      <c r="I43" s="297" t="s">
        <v>298</v>
      </c>
      <c r="J43" s="297"/>
      <c r="K43" s="297"/>
      <c r="L43" s="265" t="n">
        <v>11.486</v>
      </c>
      <c r="M43" s="265"/>
      <c r="N43" s="265"/>
      <c r="O43" s="265"/>
      <c r="P43" s="280" t="s">
        <v>299</v>
      </c>
      <c r="Q43" s="280"/>
      <c r="R43" s="280"/>
      <c r="S43" s="284" t="n">
        <v>33.047</v>
      </c>
      <c r="T43" s="284"/>
      <c r="U43" s="284" t="n">
        <v>14.238</v>
      </c>
      <c r="V43" s="284"/>
      <c r="W43" s="280" t="s">
        <v>300</v>
      </c>
      <c r="X43" s="280"/>
      <c r="Y43" s="280"/>
      <c r="Z43" s="284"/>
      <c r="AA43" s="284"/>
      <c r="AB43" s="284"/>
      <c r="AC43" s="284"/>
      <c r="AD43" s="260"/>
      <c r="AE43" s="260"/>
      <c r="AF43" s="260"/>
      <c r="AG43" s="284"/>
      <c r="AH43" s="284"/>
      <c r="AI43" s="284"/>
      <c r="AJ43" s="284"/>
      <c r="AK43" s="260"/>
      <c r="AL43" s="260"/>
      <c r="AM43" s="260"/>
      <c r="AN43" s="298"/>
      <c r="AO43" s="298"/>
      <c r="AP43" s="299"/>
      <c r="AQ43" s="299"/>
      <c r="AR43" s="280"/>
      <c r="AS43" s="280"/>
      <c r="AT43" s="280"/>
      <c r="AU43" s="280"/>
      <c r="AV43" s="280"/>
      <c r="AW43" s="298"/>
      <c r="AX43" s="298"/>
      <c r="AY43" s="298"/>
      <c r="AZ43" s="298"/>
      <c r="BA43" s="291"/>
      <c r="BB43" s="294"/>
      <c r="BC43" s="294"/>
      <c r="BD43" s="257"/>
    </row>
    <row r="44" customFormat="false" ht="15.95" hidden="false" customHeight="true" outlineLevel="0" collapsed="false">
      <c r="A44" s="259" t="n">
        <v>18</v>
      </c>
      <c r="B44" s="280" t="s">
        <v>301</v>
      </c>
      <c r="C44" s="280"/>
      <c r="D44" s="280"/>
      <c r="E44" s="284" t="n">
        <v>114.258</v>
      </c>
      <c r="F44" s="284"/>
      <c r="G44" s="284" t="n">
        <v>54.375</v>
      </c>
      <c r="H44" s="284"/>
      <c r="I44" s="297" t="s">
        <v>302</v>
      </c>
      <c r="J44" s="297"/>
      <c r="K44" s="297"/>
      <c r="L44" s="265" t="n">
        <v>47.29</v>
      </c>
      <c r="M44" s="265"/>
      <c r="N44" s="265" t="n">
        <v>21.096</v>
      </c>
      <c r="O44" s="265"/>
      <c r="P44" s="280" t="s">
        <v>303</v>
      </c>
      <c r="Q44" s="280"/>
      <c r="R44" s="280"/>
      <c r="S44" s="284" t="n">
        <v>77.52</v>
      </c>
      <c r="T44" s="284"/>
      <c r="U44" s="284" t="n">
        <v>29.707</v>
      </c>
      <c r="V44" s="284"/>
      <c r="W44" s="280" t="s">
        <v>304</v>
      </c>
      <c r="X44" s="280"/>
      <c r="Y44" s="280"/>
      <c r="Z44" s="284"/>
      <c r="AA44" s="284"/>
      <c r="AB44" s="284"/>
      <c r="AC44" s="284"/>
      <c r="AD44" s="260"/>
      <c r="AE44" s="260"/>
      <c r="AF44" s="260"/>
      <c r="AG44" s="265"/>
      <c r="AH44" s="265"/>
      <c r="AI44" s="284"/>
      <c r="AJ44" s="284"/>
      <c r="AK44" s="260"/>
      <c r="AL44" s="260"/>
      <c r="AM44" s="260"/>
      <c r="AN44" s="298"/>
      <c r="AO44" s="298"/>
      <c r="AP44" s="299"/>
      <c r="AQ44" s="299"/>
      <c r="AR44" s="280"/>
      <c r="AS44" s="280"/>
      <c r="AT44" s="280"/>
      <c r="AU44" s="280"/>
      <c r="AV44" s="280"/>
      <c r="AW44" s="298"/>
      <c r="AX44" s="298"/>
      <c r="AY44" s="298"/>
      <c r="AZ44" s="298"/>
      <c r="BA44" s="291"/>
      <c r="BB44" s="294"/>
      <c r="BC44" s="294"/>
      <c r="BD44" s="257"/>
    </row>
    <row r="45" customFormat="false" ht="15.95" hidden="false" customHeight="true" outlineLevel="0" collapsed="false">
      <c r="A45" s="259" t="n">
        <v>19</v>
      </c>
      <c r="B45" s="280" t="s">
        <v>305</v>
      </c>
      <c r="C45" s="280"/>
      <c r="D45" s="280"/>
      <c r="E45" s="284" t="n">
        <v>220.665</v>
      </c>
      <c r="F45" s="284"/>
      <c r="G45" s="284" t="n">
        <v>99.493</v>
      </c>
      <c r="H45" s="284"/>
      <c r="I45" s="297" t="s">
        <v>306</v>
      </c>
      <c r="J45" s="297"/>
      <c r="K45" s="297"/>
      <c r="L45" s="265" t="n">
        <v>281.28</v>
      </c>
      <c r="M45" s="265"/>
      <c r="N45" s="265" t="n">
        <v>114.622</v>
      </c>
      <c r="O45" s="265"/>
      <c r="P45" s="280" t="s">
        <v>307</v>
      </c>
      <c r="Q45" s="280"/>
      <c r="R45" s="280"/>
      <c r="S45" s="284" t="n">
        <v>139.569</v>
      </c>
      <c r="T45" s="284"/>
      <c r="U45" s="284" t="n">
        <v>69.082</v>
      </c>
      <c r="V45" s="284"/>
      <c r="W45" s="300"/>
      <c r="X45" s="301"/>
      <c r="Y45" s="302"/>
      <c r="Z45" s="303"/>
      <c r="AA45" s="304"/>
      <c r="AB45" s="303"/>
      <c r="AC45" s="304"/>
      <c r="AD45" s="260"/>
      <c r="AE45" s="260"/>
      <c r="AF45" s="260"/>
      <c r="AG45" s="265"/>
      <c r="AH45" s="265"/>
      <c r="AI45" s="284"/>
      <c r="AJ45" s="284"/>
      <c r="AK45" s="300"/>
      <c r="AL45" s="301"/>
      <c r="AM45" s="302"/>
      <c r="AN45" s="305"/>
      <c r="AO45" s="306"/>
      <c r="AP45" s="307"/>
      <c r="AQ45" s="308"/>
      <c r="AR45" s="300"/>
      <c r="AS45" s="301"/>
      <c r="AT45" s="301"/>
      <c r="AU45" s="301"/>
      <c r="AV45" s="301"/>
      <c r="AW45" s="305"/>
      <c r="AX45" s="306"/>
      <c r="AY45" s="305"/>
      <c r="AZ45" s="306"/>
      <c r="BA45" s="291"/>
      <c r="BB45" s="294"/>
      <c r="BC45" s="294"/>
      <c r="BD45" s="257"/>
    </row>
    <row r="46" customFormat="false" ht="15.95" hidden="false" customHeight="true" outlineLevel="0" collapsed="false">
      <c r="A46" s="259" t="n">
        <v>20</v>
      </c>
      <c r="B46" s="280" t="s">
        <v>308</v>
      </c>
      <c r="C46" s="280"/>
      <c r="D46" s="280"/>
      <c r="E46" s="284" t="n">
        <v>170.626</v>
      </c>
      <c r="F46" s="284"/>
      <c r="G46" s="284" t="n">
        <v>79.336</v>
      </c>
      <c r="H46" s="284"/>
      <c r="I46" s="297" t="s">
        <v>309</v>
      </c>
      <c r="J46" s="297"/>
      <c r="K46" s="297"/>
      <c r="L46" s="265" t="n">
        <v>186.817</v>
      </c>
      <c r="M46" s="265"/>
      <c r="N46" s="265" t="n">
        <v>63.757</v>
      </c>
      <c r="O46" s="265"/>
      <c r="P46" s="280" t="s">
        <v>310</v>
      </c>
      <c r="Q46" s="280"/>
      <c r="R46" s="280"/>
      <c r="S46" s="284" t="n">
        <v>88.067</v>
      </c>
      <c r="T46" s="284"/>
      <c r="U46" s="284" t="n">
        <v>49.131</v>
      </c>
      <c r="V46" s="284"/>
      <c r="W46" s="300"/>
      <c r="X46" s="301"/>
      <c r="Y46" s="302"/>
      <c r="Z46" s="303"/>
      <c r="AA46" s="304"/>
      <c r="AB46" s="303"/>
      <c r="AC46" s="304"/>
      <c r="AD46" s="260"/>
      <c r="AE46" s="260"/>
      <c r="AF46" s="260"/>
      <c r="AG46" s="265"/>
      <c r="AH46" s="265"/>
      <c r="AI46" s="267"/>
      <c r="AJ46" s="267"/>
      <c r="AK46" s="300"/>
      <c r="AL46" s="301"/>
      <c r="AM46" s="302"/>
      <c r="AN46" s="305"/>
      <c r="AO46" s="306"/>
      <c r="AP46" s="307"/>
      <c r="AQ46" s="308"/>
      <c r="AR46" s="300"/>
      <c r="AS46" s="301"/>
      <c r="AT46" s="301"/>
      <c r="AU46" s="301"/>
      <c r="AV46" s="301"/>
      <c r="AW46" s="305"/>
      <c r="AX46" s="306"/>
      <c r="AY46" s="305"/>
      <c r="AZ46" s="306"/>
      <c r="BA46" s="291"/>
      <c r="BB46" s="294"/>
      <c r="BC46" s="294"/>
      <c r="BD46" s="257"/>
    </row>
    <row r="47" customFormat="false" ht="15.95" hidden="false" customHeight="true" outlineLevel="0" collapsed="false">
      <c r="A47" s="259" t="n">
        <v>21</v>
      </c>
      <c r="B47" s="280" t="s">
        <v>311</v>
      </c>
      <c r="C47" s="280"/>
      <c r="D47" s="280"/>
      <c r="E47" s="284" t="n">
        <v>82.735</v>
      </c>
      <c r="F47" s="284"/>
      <c r="G47" s="284" t="n">
        <v>29.297</v>
      </c>
      <c r="H47" s="284"/>
      <c r="I47" s="297" t="s">
        <v>312</v>
      </c>
      <c r="J47" s="297"/>
      <c r="K47" s="297"/>
      <c r="L47" s="265" t="n">
        <v>9.609</v>
      </c>
      <c r="M47" s="265"/>
      <c r="N47" s="265" t="n">
        <v>1.933</v>
      </c>
      <c r="O47" s="265"/>
      <c r="P47" s="280" t="s">
        <v>313</v>
      </c>
      <c r="Q47" s="280"/>
      <c r="R47" s="280"/>
      <c r="S47" s="284" t="n">
        <v>179.18</v>
      </c>
      <c r="T47" s="284"/>
      <c r="U47" s="284" t="n">
        <v>82.969</v>
      </c>
      <c r="V47" s="284"/>
      <c r="W47" s="300"/>
      <c r="X47" s="301"/>
      <c r="Y47" s="302"/>
      <c r="Z47" s="303"/>
      <c r="AA47" s="304"/>
      <c r="AB47" s="303"/>
      <c r="AC47" s="304"/>
      <c r="AD47" s="260"/>
      <c r="AE47" s="260"/>
      <c r="AF47" s="260"/>
      <c r="AG47" s="265"/>
      <c r="AH47" s="265"/>
      <c r="AI47" s="267"/>
      <c r="AJ47" s="267"/>
      <c r="AK47" s="300"/>
      <c r="AL47" s="301"/>
      <c r="AM47" s="302"/>
      <c r="AN47" s="305"/>
      <c r="AO47" s="306"/>
      <c r="AP47" s="307"/>
      <c r="AQ47" s="308"/>
      <c r="AR47" s="300"/>
      <c r="AS47" s="301"/>
      <c r="AT47" s="301"/>
      <c r="AU47" s="301"/>
      <c r="AV47" s="301"/>
      <c r="AW47" s="305"/>
      <c r="AX47" s="306"/>
      <c r="AY47" s="305"/>
      <c r="AZ47" s="306"/>
      <c r="BA47" s="291"/>
      <c r="BB47" s="294"/>
      <c r="BC47" s="294"/>
      <c r="BD47" s="257"/>
    </row>
    <row r="48" customFormat="false" ht="15.95" hidden="false" customHeight="true" outlineLevel="0" collapsed="false">
      <c r="A48" s="259" t="n">
        <v>22</v>
      </c>
      <c r="B48" s="280" t="s">
        <v>314</v>
      </c>
      <c r="C48" s="280"/>
      <c r="D48" s="280"/>
      <c r="E48" s="284" t="n">
        <v>106.758</v>
      </c>
      <c r="F48" s="284"/>
      <c r="G48" s="284" t="n">
        <v>38.438</v>
      </c>
      <c r="H48" s="284"/>
      <c r="I48" s="297"/>
      <c r="J48" s="297"/>
      <c r="K48" s="297"/>
      <c r="L48" s="265"/>
      <c r="M48" s="265"/>
      <c r="N48" s="265"/>
      <c r="O48" s="265"/>
      <c r="P48" s="280" t="s">
        <v>382</v>
      </c>
      <c r="Q48" s="280"/>
      <c r="R48" s="280"/>
      <c r="S48" s="284" t="n">
        <v>83.321</v>
      </c>
      <c r="T48" s="284"/>
      <c r="U48" s="284"/>
      <c r="V48" s="284"/>
      <c r="W48" s="260"/>
      <c r="X48" s="260"/>
      <c r="Y48" s="260"/>
      <c r="Z48" s="295"/>
      <c r="AA48" s="295"/>
      <c r="AB48" s="295"/>
      <c r="AC48" s="295"/>
      <c r="AD48" s="260"/>
      <c r="AE48" s="260"/>
      <c r="AF48" s="260"/>
      <c r="AG48" s="265"/>
      <c r="AH48" s="265"/>
      <c r="AI48" s="267"/>
      <c r="AJ48" s="267"/>
      <c r="AK48" s="260"/>
      <c r="AL48" s="260"/>
      <c r="AM48" s="260"/>
      <c r="AN48" s="298"/>
      <c r="AO48" s="298"/>
      <c r="AP48" s="299"/>
      <c r="AQ48" s="299"/>
      <c r="AR48" s="300"/>
      <c r="AS48" s="301"/>
      <c r="AT48" s="301"/>
      <c r="AU48" s="301"/>
      <c r="AV48" s="301"/>
      <c r="AW48" s="298"/>
      <c r="AX48" s="298"/>
      <c r="AY48" s="298"/>
      <c r="AZ48" s="298"/>
      <c r="BA48" s="291"/>
      <c r="BB48" s="294"/>
      <c r="BC48" s="294"/>
      <c r="BD48" s="257"/>
    </row>
    <row r="49" customFormat="false" ht="15.95" hidden="false" customHeight="true" outlineLevel="0" collapsed="false">
      <c r="A49" s="259" t="n">
        <v>23</v>
      </c>
      <c r="B49" s="280" t="s">
        <v>315</v>
      </c>
      <c r="C49" s="280"/>
      <c r="D49" s="280"/>
      <c r="E49" s="284" t="n">
        <v>39.024</v>
      </c>
      <c r="F49" s="284"/>
      <c r="G49" s="284" t="n">
        <v>13.359</v>
      </c>
      <c r="H49" s="284"/>
      <c r="I49" s="309"/>
      <c r="J49" s="310"/>
      <c r="K49" s="311"/>
      <c r="L49" s="312"/>
      <c r="M49" s="313"/>
      <c r="N49" s="312"/>
      <c r="O49" s="313"/>
      <c r="P49" s="300"/>
      <c r="Q49" s="301"/>
      <c r="R49" s="302"/>
      <c r="S49" s="314"/>
      <c r="T49" s="315"/>
      <c r="U49" s="314"/>
      <c r="V49" s="315"/>
      <c r="W49" s="300"/>
      <c r="X49" s="301"/>
      <c r="Y49" s="302"/>
      <c r="Z49" s="303"/>
      <c r="AA49" s="304"/>
      <c r="AB49" s="303"/>
      <c r="AC49" s="304"/>
      <c r="AD49" s="300"/>
      <c r="AE49" s="301"/>
      <c r="AF49" s="302"/>
      <c r="AG49" s="312"/>
      <c r="AH49" s="313"/>
      <c r="AI49" s="316"/>
      <c r="AJ49" s="313"/>
      <c r="AK49" s="300"/>
      <c r="AL49" s="301"/>
      <c r="AM49" s="302"/>
      <c r="AN49" s="305"/>
      <c r="AO49" s="306"/>
      <c r="AP49" s="307"/>
      <c r="AQ49" s="308"/>
      <c r="AR49" s="300"/>
      <c r="AS49" s="301"/>
      <c r="AT49" s="301"/>
      <c r="AU49" s="301"/>
      <c r="AV49" s="301"/>
      <c r="AW49" s="317"/>
      <c r="AX49" s="317"/>
      <c r="AY49" s="317"/>
      <c r="AZ49" s="306"/>
      <c r="BA49" s="291"/>
      <c r="BB49" s="294"/>
      <c r="BC49" s="294"/>
      <c r="BD49" s="257"/>
    </row>
    <row r="50" customFormat="false" ht="15.95" hidden="false" customHeight="true" outlineLevel="0" collapsed="false">
      <c r="A50" s="253"/>
      <c r="B50" s="318" t="s">
        <v>63</v>
      </c>
      <c r="C50" s="318"/>
      <c r="D50" s="318"/>
      <c r="E50" s="318"/>
      <c r="F50" s="318"/>
      <c r="G50" s="318"/>
      <c r="H50" s="318"/>
      <c r="I50" s="277" t="s">
        <v>66</v>
      </c>
      <c r="J50" s="277"/>
      <c r="K50" s="277"/>
      <c r="L50" s="277"/>
      <c r="M50" s="277"/>
      <c r="N50" s="277"/>
      <c r="O50" s="277"/>
      <c r="P50" s="277" t="s">
        <v>65</v>
      </c>
      <c r="Q50" s="277"/>
      <c r="R50" s="277"/>
      <c r="S50" s="277"/>
      <c r="T50" s="277"/>
      <c r="U50" s="277"/>
      <c r="V50" s="277"/>
      <c r="W50" s="277" t="s">
        <v>67</v>
      </c>
      <c r="X50" s="277"/>
      <c r="Y50" s="277"/>
      <c r="Z50" s="277"/>
      <c r="AA50" s="277"/>
      <c r="AB50" s="277"/>
      <c r="AC50" s="277"/>
      <c r="AD50" s="277" t="s">
        <v>71</v>
      </c>
      <c r="AE50" s="277"/>
      <c r="AF50" s="277"/>
      <c r="AG50" s="277"/>
      <c r="AH50" s="277"/>
      <c r="AI50" s="277"/>
      <c r="AJ50" s="277"/>
      <c r="AK50" s="277" t="s">
        <v>316</v>
      </c>
      <c r="AL50" s="277"/>
      <c r="AM50" s="277"/>
      <c r="AN50" s="277"/>
      <c r="AO50" s="277"/>
      <c r="AP50" s="277"/>
      <c r="AQ50" s="277"/>
      <c r="AR50" s="277" t="s">
        <v>317</v>
      </c>
      <c r="AS50" s="277"/>
      <c r="AT50" s="277"/>
      <c r="AU50" s="277"/>
      <c r="AV50" s="277"/>
      <c r="AW50" s="277"/>
      <c r="AX50" s="277"/>
      <c r="AY50" s="277"/>
      <c r="AZ50" s="277"/>
      <c r="BA50" s="279" t="s">
        <v>318</v>
      </c>
      <c r="BB50" s="279"/>
      <c r="BC50" s="279"/>
    </row>
    <row r="51" customFormat="false" ht="15.95" hidden="false" customHeight="true" outlineLevel="0" collapsed="false">
      <c r="A51" s="259"/>
      <c r="B51" s="280" t="s">
        <v>189</v>
      </c>
      <c r="C51" s="280"/>
      <c r="D51" s="280"/>
      <c r="E51" s="280" t="s">
        <v>179</v>
      </c>
      <c r="F51" s="280"/>
      <c r="G51" s="280" t="s">
        <v>180</v>
      </c>
      <c r="H51" s="280"/>
      <c r="I51" s="280" t="s">
        <v>189</v>
      </c>
      <c r="J51" s="280"/>
      <c r="K51" s="280"/>
      <c r="L51" s="280" t="s">
        <v>179</v>
      </c>
      <c r="M51" s="280"/>
      <c r="N51" s="280" t="s">
        <v>180</v>
      </c>
      <c r="O51" s="280"/>
      <c r="P51" s="280" t="s">
        <v>189</v>
      </c>
      <c r="Q51" s="280"/>
      <c r="R51" s="280"/>
      <c r="S51" s="280" t="s">
        <v>179</v>
      </c>
      <c r="T51" s="280"/>
      <c r="U51" s="280" t="s">
        <v>180</v>
      </c>
      <c r="V51" s="280"/>
      <c r="W51" s="280" t="s">
        <v>189</v>
      </c>
      <c r="X51" s="280"/>
      <c r="Y51" s="280"/>
      <c r="Z51" s="280" t="s">
        <v>179</v>
      </c>
      <c r="AA51" s="280"/>
      <c r="AB51" s="280" t="s">
        <v>180</v>
      </c>
      <c r="AC51" s="280"/>
      <c r="AD51" s="280" t="s">
        <v>189</v>
      </c>
      <c r="AE51" s="280"/>
      <c r="AF51" s="280"/>
      <c r="AG51" s="280" t="s">
        <v>179</v>
      </c>
      <c r="AH51" s="280"/>
      <c r="AI51" s="280" t="s">
        <v>180</v>
      </c>
      <c r="AJ51" s="280"/>
      <c r="AK51" s="280" t="s">
        <v>189</v>
      </c>
      <c r="AL51" s="280"/>
      <c r="AM51" s="280"/>
      <c r="AN51" s="280" t="s">
        <v>179</v>
      </c>
      <c r="AO51" s="280"/>
      <c r="AP51" s="280" t="s">
        <v>180</v>
      </c>
      <c r="AQ51" s="280"/>
      <c r="AR51" s="280" t="s">
        <v>319</v>
      </c>
      <c r="AS51" s="280"/>
      <c r="AT51" s="280"/>
      <c r="AU51" s="280"/>
      <c r="AV51" s="280"/>
      <c r="AW51" s="280" t="s">
        <v>179</v>
      </c>
      <c r="AX51" s="280"/>
      <c r="AY51" s="280" t="s">
        <v>180</v>
      </c>
      <c r="AZ51" s="280"/>
      <c r="BA51" s="291" t="s">
        <v>320</v>
      </c>
      <c r="BB51" s="282" t="s">
        <v>179</v>
      </c>
      <c r="BC51" s="282" t="s">
        <v>180</v>
      </c>
    </row>
    <row r="52" customFormat="false" ht="15.95" hidden="false" customHeight="true" outlineLevel="0" collapsed="false">
      <c r="A52" s="259"/>
      <c r="B52" s="280" t="s">
        <v>321</v>
      </c>
      <c r="C52" s="280"/>
      <c r="D52" s="280"/>
      <c r="E52" s="284" t="n">
        <v>310.546</v>
      </c>
      <c r="F52" s="284"/>
      <c r="G52" s="284" t="n">
        <v>176.562</v>
      </c>
      <c r="H52" s="284"/>
      <c r="I52" s="280" t="s">
        <v>322</v>
      </c>
      <c r="J52" s="280"/>
      <c r="K52" s="280"/>
      <c r="L52" s="284" t="n">
        <v>176.4</v>
      </c>
      <c r="M52" s="284"/>
      <c r="N52" s="284" t="n">
        <v>79.8</v>
      </c>
      <c r="O52" s="284"/>
      <c r="P52" s="280" t="s">
        <v>323</v>
      </c>
      <c r="Q52" s="280"/>
      <c r="R52" s="280"/>
      <c r="S52" s="284" t="n">
        <v>39.062</v>
      </c>
      <c r="T52" s="284"/>
      <c r="U52" s="284" t="n">
        <v>23.828</v>
      </c>
      <c r="V52" s="284"/>
      <c r="W52" s="285" t="s">
        <v>324</v>
      </c>
      <c r="X52" s="285"/>
      <c r="Y52" s="285"/>
      <c r="Z52" s="284" t="n">
        <v>179.506</v>
      </c>
      <c r="AA52" s="284"/>
      <c r="AB52" s="284" t="n">
        <v>59.757</v>
      </c>
      <c r="AC52" s="284"/>
      <c r="AD52" s="285" t="s">
        <v>325</v>
      </c>
      <c r="AE52" s="285"/>
      <c r="AF52" s="285"/>
      <c r="AG52" s="284" t="n">
        <v>101.575</v>
      </c>
      <c r="AH52" s="284"/>
      <c r="AI52" s="284" t="n">
        <v>45.494</v>
      </c>
      <c r="AJ52" s="284"/>
      <c r="AK52" s="285" t="s">
        <v>326</v>
      </c>
      <c r="AL52" s="285"/>
      <c r="AM52" s="285"/>
      <c r="AN52" s="292" t="n">
        <v>181.2</v>
      </c>
      <c r="AO52" s="292"/>
      <c r="AP52" s="286" t="n">
        <v>75</v>
      </c>
      <c r="AQ52" s="286"/>
      <c r="AR52" s="285" t="s">
        <v>327</v>
      </c>
      <c r="AS52" s="285"/>
      <c r="AT52" s="285"/>
      <c r="AU52" s="285"/>
      <c r="AV52" s="285"/>
      <c r="AW52" s="286" t="n">
        <v>55.6</v>
      </c>
      <c r="AX52" s="286"/>
      <c r="AY52" s="286" t="n">
        <v>4.4</v>
      </c>
      <c r="AZ52" s="286"/>
      <c r="BA52" s="319" t="s">
        <v>328</v>
      </c>
      <c r="BB52" s="320"/>
      <c r="BC52" s="320"/>
    </row>
    <row r="53" customFormat="false" ht="15.95" hidden="false" customHeight="true" outlineLevel="0" collapsed="false">
      <c r="A53" s="259" t="n">
        <v>2</v>
      </c>
      <c r="B53" s="280" t="s">
        <v>329</v>
      </c>
      <c r="C53" s="280"/>
      <c r="D53" s="280"/>
      <c r="E53" s="284" t="n">
        <v>134.176</v>
      </c>
      <c r="F53" s="284"/>
      <c r="G53" s="284" t="n">
        <v>79.392</v>
      </c>
      <c r="H53" s="284"/>
      <c r="I53" s="280" t="s">
        <v>330</v>
      </c>
      <c r="J53" s="280"/>
      <c r="K53" s="280"/>
      <c r="L53" s="284" t="n">
        <v>92.8</v>
      </c>
      <c r="M53" s="284"/>
      <c r="N53" s="284" t="n">
        <v>32</v>
      </c>
      <c r="O53" s="284"/>
      <c r="P53" s="280" t="s">
        <v>331</v>
      </c>
      <c r="Q53" s="280"/>
      <c r="R53" s="280"/>
      <c r="S53" s="284" t="n">
        <v>106.258</v>
      </c>
      <c r="T53" s="284"/>
      <c r="U53" s="284" t="n">
        <v>69.927</v>
      </c>
      <c r="V53" s="284"/>
      <c r="W53" s="285" t="s">
        <v>332</v>
      </c>
      <c r="X53" s="285"/>
      <c r="Y53" s="285"/>
      <c r="Z53" s="284" t="n">
        <v>1.058</v>
      </c>
      <c r="AA53" s="284"/>
      <c r="AB53" s="284" t="n">
        <v>1.058</v>
      </c>
      <c r="AC53" s="284"/>
      <c r="AD53" s="285" t="s">
        <v>333</v>
      </c>
      <c r="AE53" s="285"/>
      <c r="AF53" s="285"/>
      <c r="AG53" s="284" t="n">
        <v>63.911</v>
      </c>
      <c r="AH53" s="284"/>
      <c r="AI53" s="284" t="n">
        <v>15.969</v>
      </c>
      <c r="AJ53" s="284"/>
      <c r="AK53" s="290" t="s">
        <v>334</v>
      </c>
      <c r="AL53" s="290"/>
      <c r="AM53" s="290"/>
      <c r="AN53" s="292" t="n">
        <v>39.6</v>
      </c>
      <c r="AO53" s="292"/>
      <c r="AP53" s="286" t="n">
        <v>9</v>
      </c>
      <c r="AQ53" s="286"/>
      <c r="AR53" s="285" t="s">
        <v>335</v>
      </c>
      <c r="AS53" s="285"/>
      <c r="AT53" s="285"/>
      <c r="AU53" s="285"/>
      <c r="AV53" s="285"/>
      <c r="AW53" s="286" t="n">
        <v>85.2</v>
      </c>
      <c r="AX53" s="286"/>
      <c r="AY53" s="286" t="n">
        <v>30.4</v>
      </c>
      <c r="AZ53" s="286"/>
      <c r="BA53" s="319" t="s">
        <v>336</v>
      </c>
      <c r="BB53" s="320"/>
      <c r="BC53" s="320"/>
    </row>
    <row r="54" customFormat="false" ht="15.95" hidden="false" customHeight="true" outlineLevel="0" collapsed="false">
      <c r="A54" s="259" t="n">
        <v>3</v>
      </c>
      <c r="B54" s="280" t="s">
        <v>337</v>
      </c>
      <c r="C54" s="280"/>
      <c r="D54" s="280"/>
      <c r="E54" s="284" t="n">
        <v>21.193</v>
      </c>
      <c r="F54" s="284"/>
      <c r="G54" s="284" t="n">
        <v>8.497</v>
      </c>
      <c r="H54" s="284"/>
      <c r="I54" s="280" t="s">
        <v>338</v>
      </c>
      <c r="J54" s="280"/>
      <c r="K54" s="280"/>
      <c r="L54" s="284" t="n">
        <v>91.8</v>
      </c>
      <c r="M54" s="284"/>
      <c r="N54" s="284" t="n">
        <v>28.2</v>
      </c>
      <c r="O54" s="284"/>
      <c r="P54" s="280" t="s">
        <v>339</v>
      </c>
      <c r="Q54" s="280"/>
      <c r="R54" s="280"/>
      <c r="S54" s="284" t="n">
        <v>129.698</v>
      </c>
      <c r="T54" s="284"/>
      <c r="U54" s="284" t="n">
        <v>44.535</v>
      </c>
      <c r="V54" s="284"/>
      <c r="W54" s="285" t="s">
        <v>340</v>
      </c>
      <c r="X54" s="285"/>
      <c r="Y54" s="285"/>
      <c r="Z54" s="284" t="n">
        <v>51.832</v>
      </c>
      <c r="AA54" s="284"/>
      <c r="AB54" s="284" t="n">
        <v>30.052</v>
      </c>
      <c r="AC54" s="284"/>
      <c r="AD54" s="280" t="s">
        <v>341</v>
      </c>
      <c r="AE54" s="280"/>
      <c r="AF54" s="280"/>
      <c r="AG54" s="284" t="n">
        <v>58.121</v>
      </c>
      <c r="AH54" s="284"/>
      <c r="AI54" s="284"/>
      <c r="AJ54" s="284"/>
      <c r="AK54" s="280" t="s">
        <v>342</v>
      </c>
      <c r="AL54" s="280"/>
      <c r="AM54" s="280"/>
      <c r="AN54" s="286" t="n">
        <v>251.4</v>
      </c>
      <c r="AO54" s="286"/>
      <c r="AP54" s="286"/>
      <c r="AQ54" s="286"/>
      <c r="AR54" s="280" t="s">
        <v>343</v>
      </c>
      <c r="AS54" s="280"/>
      <c r="AT54" s="280"/>
      <c r="AU54" s="280"/>
      <c r="AV54" s="280"/>
      <c r="AW54" s="286" t="n">
        <v>39.2</v>
      </c>
      <c r="AX54" s="286"/>
      <c r="AY54" s="286" t="n">
        <v>13.6</v>
      </c>
      <c r="AZ54" s="286"/>
      <c r="BA54" s="321" t="s">
        <v>344</v>
      </c>
      <c r="BB54" s="322"/>
      <c r="BC54" s="322"/>
    </row>
    <row r="55" customFormat="false" ht="15.95" hidden="false" customHeight="true" outlineLevel="0" collapsed="false">
      <c r="A55" s="259" t="n">
        <v>4</v>
      </c>
      <c r="B55" s="280" t="s">
        <v>345</v>
      </c>
      <c r="C55" s="280"/>
      <c r="D55" s="280"/>
      <c r="E55" s="284" t="n">
        <v>35.061</v>
      </c>
      <c r="F55" s="284"/>
      <c r="G55" s="284"/>
      <c r="H55" s="284"/>
      <c r="I55" s="280" t="s">
        <v>346</v>
      </c>
      <c r="J55" s="280"/>
      <c r="K55" s="280"/>
      <c r="L55" s="284" t="n">
        <v>55.6</v>
      </c>
      <c r="M55" s="284"/>
      <c r="N55" s="284" t="n">
        <v>40</v>
      </c>
      <c r="O55" s="284"/>
      <c r="P55" s="280" t="s">
        <v>347</v>
      </c>
      <c r="Q55" s="280"/>
      <c r="R55" s="280"/>
      <c r="S55" s="284" t="n">
        <v>180.473</v>
      </c>
      <c r="T55" s="284"/>
      <c r="U55" s="284" t="n">
        <v>93.166</v>
      </c>
      <c r="V55" s="284"/>
      <c r="W55" s="285" t="s">
        <v>348</v>
      </c>
      <c r="X55" s="285"/>
      <c r="Y55" s="285"/>
      <c r="Z55" s="284" t="n">
        <v>44.867</v>
      </c>
      <c r="AA55" s="284"/>
      <c r="AB55" s="284" t="n">
        <v>19.951</v>
      </c>
      <c r="AC55" s="284"/>
      <c r="AD55" s="280" t="s">
        <v>349</v>
      </c>
      <c r="AE55" s="280"/>
      <c r="AF55" s="280"/>
      <c r="AG55" s="284" t="n">
        <v>93.209</v>
      </c>
      <c r="AH55" s="284"/>
      <c r="AI55" s="284" t="n">
        <v>34.302</v>
      </c>
      <c r="AJ55" s="284"/>
      <c r="AK55" s="280" t="s">
        <v>350</v>
      </c>
      <c r="AL55" s="280"/>
      <c r="AM55" s="280"/>
      <c r="AN55" s="286" t="n">
        <v>103.2</v>
      </c>
      <c r="AO55" s="286"/>
      <c r="AP55" s="286" t="n">
        <v>66</v>
      </c>
      <c r="AQ55" s="286"/>
      <c r="AR55" s="280" t="s">
        <v>351</v>
      </c>
      <c r="AS55" s="280"/>
      <c r="AT55" s="280"/>
      <c r="AU55" s="280"/>
      <c r="AV55" s="280"/>
      <c r="AW55" s="286" t="n">
        <v>31.2</v>
      </c>
      <c r="AX55" s="286"/>
      <c r="AY55" s="286" t="n">
        <v>13.6</v>
      </c>
      <c r="AZ55" s="286"/>
      <c r="BA55" s="321" t="s">
        <v>352</v>
      </c>
      <c r="BB55" s="322"/>
      <c r="BC55" s="322"/>
    </row>
    <row r="56" customFormat="false" ht="15.95" hidden="false" customHeight="true" outlineLevel="0" collapsed="false">
      <c r="A56" s="259" t="n">
        <v>5</v>
      </c>
      <c r="B56" s="280" t="s">
        <v>353</v>
      </c>
      <c r="C56" s="280"/>
      <c r="D56" s="280"/>
      <c r="E56" s="284" t="n">
        <v>166.783</v>
      </c>
      <c r="F56" s="284"/>
      <c r="G56" s="284" t="n">
        <v>60.542</v>
      </c>
      <c r="H56" s="284"/>
      <c r="I56" s="260" t="n">
        <v>4085</v>
      </c>
      <c r="J56" s="260"/>
      <c r="K56" s="260"/>
      <c r="L56" s="284" t="n">
        <v>6.4</v>
      </c>
      <c r="M56" s="284"/>
      <c r="N56" s="284" t="n">
        <v>4.8</v>
      </c>
      <c r="O56" s="284"/>
      <c r="P56" s="280" t="s">
        <v>354</v>
      </c>
      <c r="Q56" s="280"/>
      <c r="R56" s="280"/>
      <c r="S56" s="284" t="n">
        <v>337.508</v>
      </c>
      <c r="T56" s="284"/>
      <c r="U56" s="284" t="n">
        <v>175.786</v>
      </c>
      <c r="V56" s="284"/>
      <c r="W56" s="280" t="s">
        <v>355</v>
      </c>
      <c r="X56" s="280"/>
      <c r="Y56" s="280"/>
      <c r="Z56" s="284" t="n">
        <v>378.237</v>
      </c>
      <c r="AA56" s="284"/>
      <c r="AB56" s="284" t="n">
        <v>140.44</v>
      </c>
      <c r="AC56" s="284"/>
      <c r="AD56" s="280" t="s">
        <v>356</v>
      </c>
      <c r="AE56" s="280"/>
      <c r="AF56" s="280"/>
      <c r="AG56" s="284"/>
      <c r="AH56" s="284"/>
      <c r="AI56" s="284"/>
      <c r="AJ56" s="284"/>
      <c r="AK56" s="280" t="s">
        <v>357</v>
      </c>
      <c r="AL56" s="280"/>
      <c r="AM56" s="280"/>
      <c r="AN56" s="286" t="n">
        <v>118.2</v>
      </c>
      <c r="AO56" s="286"/>
      <c r="AP56" s="286" t="n">
        <v>61.2</v>
      </c>
      <c r="AQ56" s="286"/>
      <c r="AR56" s="280" t="s">
        <v>358</v>
      </c>
      <c r="AS56" s="280"/>
      <c r="AT56" s="280"/>
      <c r="AU56" s="280"/>
      <c r="AV56" s="280"/>
      <c r="AW56" s="286"/>
      <c r="AX56" s="286"/>
      <c r="AY56" s="286" t="n">
        <v>7.2</v>
      </c>
      <c r="AZ56" s="286"/>
      <c r="BA56" s="321" t="s">
        <v>359</v>
      </c>
      <c r="BB56" s="322"/>
      <c r="BC56" s="322"/>
    </row>
    <row r="57" customFormat="false" ht="15.95" hidden="false" customHeight="true" outlineLevel="0" collapsed="false">
      <c r="A57" s="259" t="n">
        <v>6</v>
      </c>
      <c r="B57" s="280" t="s">
        <v>300</v>
      </c>
      <c r="C57" s="280"/>
      <c r="D57" s="280"/>
      <c r="E57" s="284" t="n">
        <v>66.795</v>
      </c>
      <c r="F57" s="284"/>
      <c r="G57" s="284" t="n">
        <v>33.983</v>
      </c>
      <c r="H57" s="284"/>
      <c r="I57" s="260" t="n">
        <v>61276</v>
      </c>
      <c r="J57" s="260"/>
      <c r="K57" s="260"/>
      <c r="L57" s="284" t="n">
        <v>9.6</v>
      </c>
      <c r="M57" s="284"/>
      <c r="N57" s="284" t="n">
        <v>3</v>
      </c>
      <c r="O57" s="284"/>
      <c r="P57" s="280" t="s">
        <v>360</v>
      </c>
      <c r="Q57" s="280"/>
      <c r="R57" s="280"/>
      <c r="S57" s="284" t="n">
        <v>7.325</v>
      </c>
      <c r="T57" s="284"/>
      <c r="U57" s="284" t="n">
        <v>3.809</v>
      </c>
      <c r="V57" s="284"/>
      <c r="W57" s="280" t="s">
        <v>361</v>
      </c>
      <c r="X57" s="280"/>
      <c r="Y57" s="280"/>
      <c r="Z57" s="284" t="n">
        <v>186.447</v>
      </c>
      <c r="AA57" s="284"/>
      <c r="AB57" s="284" t="n">
        <v>63.191</v>
      </c>
      <c r="AC57" s="284"/>
      <c r="AD57" s="280" t="s">
        <v>362</v>
      </c>
      <c r="AE57" s="280"/>
      <c r="AF57" s="280"/>
      <c r="AG57" s="284" t="n">
        <v>32.611</v>
      </c>
      <c r="AH57" s="284"/>
      <c r="AI57" s="284" t="n">
        <v>5.029</v>
      </c>
      <c r="AJ57" s="284"/>
      <c r="AK57" s="280" t="s">
        <v>363</v>
      </c>
      <c r="AL57" s="280"/>
      <c r="AM57" s="280"/>
      <c r="AN57" s="286" t="n">
        <v>134.4</v>
      </c>
      <c r="AO57" s="286"/>
      <c r="AP57" s="286" t="n">
        <v>25.8</v>
      </c>
      <c r="AQ57" s="286"/>
      <c r="AR57" s="280" t="s">
        <v>364</v>
      </c>
      <c r="AS57" s="280"/>
      <c r="AT57" s="280"/>
      <c r="AU57" s="280"/>
      <c r="AV57" s="280"/>
      <c r="AW57" s="286" t="n">
        <v>161.6</v>
      </c>
      <c r="AX57" s="286"/>
      <c r="AY57" s="286" t="n">
        <v>66.4</v>
      </c>
      <c r="AZ57" s="286"/>
      <c r="BA57" s="321" t="s">
        <v>365</v>
      </c>
      <c r="BB57" s="322"/>
      <c r="BC57" s="322"/>
    </row>
    <row r="58" customFormat="false" ht="15.95" hidden="false" customHeight="true" outlineLevel="0" collapsed="false">
      <c r="A58" s="259" t="n">
        <v>7</v>
      </c>
      <c r="B58" s="280" t="s">
        <v>304</v>
      </c>
      <c r="C58" s="280"/>
      <c r="D58" s="280"/>
      <c r="E58" s="284" t="n">
        <v>1.758</v>
      </c>
      <c r="F58" s="284"/>
      <c r="G58" s="284" t="n">
        <v>1.172</v>
      </c>
      <c r="H58" s="284"/>
      <c r="I58" s="280" t="s">
        <v>366</v>
      </c>
      <c r="J58" s="280"/>
      <c r="K58" s="280"/>
      <c r="L58" s="284" t="n">
        <v>24</v>
      </c>
      <c r="M58" s="284"/>
      <c r="N58" s="284" t="n">
        <v>8.8</v>
      </c>
      <c r="O58" s="284"/>
      <c r="P58" s="260" t="s">
        <v>367</v>
      </c>
      <c r="Q58" s="260"/>
      <c r="R58" s="260"/>
      <c r="S58" s="284" t="n">
        <v>21.291</v>
      </c>
      <c r="T58" s="284"/>
      <c r="U58" s="284" t="n">
        <v>10.938</v>
      </c>
      <c r="V58" s="284"/>
      <c r="W58" s="280" t="s">
        <v>368</v>
      </c>
      <c r="X58" s="280"/>
      <c r="Y58" s="280"/>
      <c r="Z58" s="284" t="n">
        <v>292.482</v>
      </c>
      <c r="AA58" s="284"/>
      <c r="AB58" s="284" t="n">
        <v>126.055</v>
      </c>
      <c r="AC58" s="284"/>
      <c r="AD58" s="280" t="s">
        <v>369</v>
      </c>
      <c r="AE58" s="280"/>
      <c r="AF58" s="280"/>
      <c r="AG58" s="284" t="n">
        <v>93.209</v>
      </c>
      <c r="AH58" s="284"/>
      <c r="AI58" s="284" t="n">
        <v>34.302</v>
      </c>
      <c r="AJ58" s="284"/>
      <c r="AK58" s="260"/>
      <c r="AL58" s="260"/>
      <c r="AM58" s="260"/>
      <c r="AN58" s="295"/>
      <c r="AO58" s="295"/>
      <c r="AP58" s="295"/>
      <c r="AQ58" s="295"/>
      <c r="AR58" s="280" t="s">
        <v>370</v>
      </c>
      <c r="AS58" s="280"/>
      <c r="AT58" s="280"/>
      <c r="AU58" s="280"/>
      <c r="AV58" s="280"/>
      <c r="AW58" s="286" t="n">
        <v>140.8</v>
      </c>
      <c r="AX58" s="286"/>
      <c r="AY58" s="286" t="n">
        <v>64</v>
      </c>
      <c r="AZ58" s="286"/>
      <c r="BA58" s="321" t="s">
        <v>371</v>
      </c>
      <c r="BB58" s="322"/>
      <c r="BC58" s="322"/>
    </row>
    <row r="59" customFormat="false" ht="15.95" hidden="false" customHeight="true" outlineLevel="0" collapsed="false">
      <c r="A59" s="259" t="n">
        <v>8</v>
      </c>
      <c r="B59" s="260" t="s">
        <v>372</v>
      </c>
      <c r="C59" s="260"/>
      <c r="D59" s="260"/>
      <c r="E59" s="284" t="n">
        <v>16.406</v>
      </c>
      <c r="F59" s="284"/>
      <c r="G59" s="284" t="n">
        <v>4.101</v>
      </c>
      <c r="H59" s="284"/>
      <c r="I59" s="280" t="s">
        <v>373</v>
      </c>
      <c r="J59" s="280"/>
      <c r="K59" s="280"/>
      <c r="L59" s="284" t="n">
        <v>138.4</v>
      </c>
      <c r="M59" s="284"/>
      <c r="N59" s="284" t="n">
        <v>72</v>
      </c>
      <c r="O59" s="284"/>
      <c r="P59" s="260"/>
      <c r="Q59" s="260"/>
      <c r="R59" s="260"/>
      <c r="S59" s="295"/>
      <c r="T59" s="295"/>
      <c r="U59" s="295"/>
      <c r="V59" s="295"/>
      <c r="W59" s="260" t="s">
        <v>374</v>
      </c>
      <c r="X59" s="260"/>
      <c r="Y59" s="260"/>
      <c r="Z59" s="284" t="n">
        <v>56.517</v>
      </c>
      <c r="AA59" s="284"/>
      <c r="AB59" s="284" t="n">
        <v>27.687</v>
      </c>
      <c r="AC59" s="284"/>
      <c r="AD59" s="280" t="s">
        <v>375</v>
      </c>
      <c r="AE59" s="280"/>
      <c r="AF59" s="280"/>
      <c r="AG59" s="284"/>
      <c r="AH59" s="284"/>
      <c r="AI59" s="284"/>
      <c r="AJ59" s="284"/>
      <c r="AK59" s="300"/>
      <c r="AL59" s="301"/>
      <c r="AM59" s="302"/>
      <c r="AN59" s="295"/>
      <c r="AO59" s="295"/>
      <c r="AP59" s="295"/>
      <c r="AQ59" s="295"/>
      <c r="AR59" s="280"/>
      <c r="AS59" s="280"/>
      <c r="AT59" s="280"/>
      <c r="AU59" s="280"/>
      <c r="AV59" s="280"/>
      <c r="AW59" s="254"/>
      <c r="AX59" s="254"/>
      <c r="AY59" s="298"/>
      <c r="AZ59" s="298"/>
      <c r="BA59" s="319"/>
      <c r="BB59" s="294"/>
      <c r="BC59" s="294"/>
    </row>
    <row r="60" customFormat="false" ht="15.95" hidden="false" customHeight="true" outlineLevel="0" collapsed="false">
      <c r="A60" s="259" t="n">
        <v>9</v>
      </c>
      <c r="B60" s="280" t="s">
        <v>376</v>
      </c>
      <c r="C60" s="280"/>
      <c r="D60" s="280"/>
      <c r="E60" s="284" t="n">
        <v>20.949</v>
      </c>
      <c r="F60" s="284"/>
      <c r="G60" s="284" t="n">
        <v>5.42</v>
      </c>
      <c r="H60" s="284"/>
      <c r="I60" s="280" t="s">
        <v>377</v>
      </c>
      <c r="J60" s="280"/>
      <c r="K60" s="280"/>
      <c r="L60" s="284" t="n">
        <v>210.6</v>
      </c>
      <c r="M60" s="284"/>
      <c r="N60" s="284" t="n">
        <v>78</v>
      </c>
      <c r="O60" s="284"/>
      <c r="P60" s="260"/>
      <c r="Q60" s="260"/>
      <c r="R60" s="260"/>
      <c r="S60" s="295"/>
      <c r="T60" s="295"/>
      <c r="U60" s="295"/>
      <c r="V60" s="295"/>
      <c r="W60" s="260"/>
      <c r="X60" s="260"/>
      <c r="Y60" s="260"/>
      <c r="Z60" s="295"/>
      <c r="AA60" s="295"/>
      <c r="AB60" s="295"/>
      <c r="AC60" s="295"/>
      <c r="AD60" s="260"/>
      <c r="AE60" s="260"/>
      <c r="AF60" s="260"/>
      <c r="AG60" s="295"/>
      <c r="AH60" s="295"/>
      <c r="AI60" s="295"/>
      <c r="AJ60" s="295"/>
      <c r="AK60" s="260"/>
      <c r="AL60" s="260"/>
      <c r="AM60" s="260"/>
      <c r="AN60" s="268"/>
      <c r="AO60" s="268"/>
      <c r="AP60" s="268"/>
      <c r="AQ60" s="268"/>
      <c r="AR60" s="280"/>
      <c r="AS60" s="280"/>
      <c r="AT60" s="280"/>
      <c r="AU60" s="280"/>
      <c r="AV60" s="280"/>
      <c r="AW60" s="254"/>
      <c r="AX60" s="254"/>
      <c r="AY60" s="298"/>
      <c r="AZ60" s="298"/>
      <c r="BA60" s="319"/>
      <c r="BB60" s="294"/>
      <c r="BC60" s="294"/>
    </row>
    <row r="61" customFormat="false" ht="15.75" hidden="false" customHeight="true" outlineLevel="0" collapsed="false">
      <c r="A61" s="259" t="n">
        <v>10</v>
      </c>
      <c r="B61" s="260" t="s">
        <v>378</v>
      </c>
      <c r="C61" s="260"/>
      <c r="D61" s="260"/>
      <c r="E61" s="284" t="n">
        <v>0.439</v>
      </c>
      <c r="F61" s="284"/>
      <c r="G61" s="284"/>
      <c r="H61" s="284"/>
      <c r="I61" s="280" t="s">
        <v>379</v>
      </c>
      <c r="J61" s="280"/>
      <c r="K61" s="280"/>
      <c r="L61" s="284" t="n">
        <v>24.4</v>
      </c>
      <c r="M61" s="284"/>
      <c r="N61" s="284" t="n">
        <v>7.2</v>
      </c>
      <c r="O61" s="284"/>
      <c r="P61" s="260"/>
      <c r="Q61" s="260"/>
      <c r="R61" s="260"/>
      <c r="S61" s="295"/>
      <c r="T61" s="295"/>
      <c r="U61" s="295"/>
      <c r="V61" s="295"/>
      <c r="W61" s="260"/>
      <c r="X61" s="260"/>
      <c r="Y61" s="260"/>
      <c r="Z61" s="295"/>
      <c r="AA61" s="295"/>
      <c r="AB61" s="295"/>
      <c r="AC61" s="295"/>
      <c r="AD61" s="260"/>
      <c r="AE61" s="260"/>
      <c r="AF61" s="260"/>
      <c r="AG61" s="295"/>
      <c r="AH61" s="295"/>
      <c r="AI61" s="295"/>
      <c r="AJ61" s="295"/>
      <c r="AK61" s="260"/>
      <c r="AL61" s="260"/>
      <c r="AM61" s="260"/>
      <c r="AN61" s="323"/>
      <c r="AO61" s="323"/>
      <c r="AP61" s="295"/>
      <c r="AQ61" s="295"/>
      <c r="AR61" s="280"/>
      <c r="AS61" s="280"/>
      <c r="AT61" s="280"/>
      <c r="AU61" s="280"/>
      <c r="AV61" s="280"/>
      <c r="AW61" s="254"/>
      <c r="AX61" s="254"/>
      <c r="AY61" s="298"/>
      <c r="AZ61" s="298"/>
      <c r="BA61" s="319"/>
      <c r="BB61" s="294"/>
      <c r="BC61" s="294"/>
    </row>
    <row r="62" customFormat="false" ht="16.5" hidden="false" customHeight="true" outlineLevel="0" collapsed="false">
      <c r="A62" s="275"/>
      <c r="B62" s="275"/>
      <c r="C62" s="275"/>
      <c r="D62" s="324"/>
      <c r="E62" s="324"/>
      <c r="F62" s="324"/>
      <c r="G62" s="275"/>
      <c r="H62" s="275"/>
      <c r="I62" s="275"/>
      <c r="J62" s="275"/>
      <c r="K62" s="275"/>
      <c r="L62" s="275"/>
      <c r="M62" s="275"/>
      <c r="N62" s="275"/>
      <c r="O62" s="275"/>
      <c r="P62" s="275"/>
      <c r="Q62" s="275"/>
      <c r="R62" s="275"/>
      <c r="S62" s="275"/>
      <c r="T62" s="275"/>
      <c r="U62" s="275"/>
      <c r="V62" s="275"/>
      <c r="W62" s="275"/>
      <c r="X62" s="275"/>
      <c r="Y62" s="275"/>
      <c r="Z62" s="275"/>
      <c r="AA62" s="275"/>
      <c r="AB62" s="275"/>
      <c r="AC62" s="275"/>
      <c r="AD62" s="275"/>
      <c r="AE62" s="275"/>
      <c r="AF62" s="325"/>
      <c r="AG62" s="275"/>
      <c r="AH62" s="275"/>
      <c r="AI62" s="275"/>
      <c r="AJ62" s="275"/>
      <c r="AK62" s="275"/>
      <c r="AL62" s="275"/>
      <c r="AM62" s="275"/>
      <c r="AN62" s="275"/>
      <c r="AO62" s="275"/>
      <c r="AP62" s="275"/>
      <c r="AQ62" s="275"/>
      <c r="AR62" s="275"/>
      <c r="AS62" s="275"/>
      <c r="AT62" s="275"/>
      <c r="AU62" s="275"/>
      <c r="AV62" s="275"/>
      <c r="AW62" s="326"/>
      <c r="AX62" s="275"/>
      <c r="AY62" s="275"/>
      <c r="AZ62" s="275"/>
    </row>
    <row r="63" customFormat="false" ht="18.75" hidden="false" customHeight="true" outlineLevel="0" collapsed="false">
      <c r="A63" s="327" t="s">
        <v>380</v>
      </c>
      <c r="B63" s="327"/>
      <c r="C63" s="327"/>
      <c r="D63" s="327"/>
      <c r="E63" s="327"/>
      <c r="F63" s="327"/>
      <c r="G63" s="327"/>
      <c r="H63" s="327"/>
      <c r="I63" s="327"/>
      <c r="J63" s="275"/>
      <c r="K63" s="275"/>
      <c r="L63" s="276"/>
      <c r="M63" s="276"/>
      <c r="N63" s="276"/>
      <c r="O63" s="276"/>
      <c r="P63" s="276"/>
      <c r="Q63" s="276"/>
      <c r="R63" s="276"/>
      <c r="S63" s="328" t="s">
        <v>381</v>
      </c>
      <c r="T63" s="328"/>
      <c r="U63" s="328"/>
      <c r="V63" s="328"/>
      <c r="W63" s="328"/>
      <c r="X63" s="328"/>
      <c r="Y63" s="328"/>
      <c r="Z63" s="276"/>
      <c r="AA63" s="276"/>
      <c r="AB63" s="276"/>
      <c r="AC63" s="276"/>
      <c r="AD63" s="276"/>
      <c r="AE63" s="276"/>
      <c r="AF63" s="276"/>
      <c r="AG63" s="276"/>
      <c r="AH63" s="276"/>
      <c r="AI63" s="276"/>
      <c r="AJ63" s="276"/>
      <c r="AK63" s="275"/>
      <c r="AL63" s="275"/>
      <c r="AM63" s="275"/>
      <c r="AN63" s="329"/>
      <c r="AO63" s="330" t="n">
        <v>40297</v>
      </c>
      <c r="AP63" s="330"/>
      <c r="AQ63" s="330"/>
      <c r="AR63" s="330"/>
      <c r="AS63" s="330"/>
      <c r="AT63" s="330"/>
      <c r="AU63" s="330"/>
      <c r="AV63" s="330"/>
      <c r="AW63" s="330"/>
      <c r="AX63" s="330"/>
      <c r="AY63" s="330"/>
      <c r="AZ63" s="275"/>
    </row>
    <row r="64" customFormat="false" ht="15.95" hidden="false" customHeight="true" outlineLevel="0" collapsed="false"/>
    <row r="65" customFormat="false" ht="15.95" hidden="false" customHeight="true" outlineLevel="0" collapsed="false">
      <c r="AI65" s="244"/>
      <c r="AJ65" s="244"/>
      <c r="AK65" s="244"/>
    </row>
    <row r="66" customFormat="false" ht="15.95" hidden="false" customHeight="true" outlineLevel="0" collapsed="false">
      <c r="A66" s="331"/>
      <c r="B66" s="331"/>
      <c r="C66" s="331"/>
      <c r="D66" s="331"/>
      <c r="E66" s="331"/>
      <c r="F66" s="331"/>
      <c r="G66" s="331"/>
      <c r="H66" s="331"/>
      <c r="I66" s="331"/>
      <c r="AI66" s="244"/>
      <c r="AJ66" s="244"/>
      <c r="AK66" s="244"/>
    </row>
    <row r="67" customFormat="false" ht="15.95" hidden="false" customHeight="true" outlineLevel="0" collapsed="false"/>
    <row r="68" customFormat="false" ht="15.95" hidden="false" customHeight="true" outlineLevel="0" collapsed="false"/>
    <row r="69" customFormat="false" ht="15.95" hidden="false" customHeight="true" outlineLevel="0" collapsed="false"/>
    <row r="74" customFormat="false" ht="15.75" hidden="false" customHeight="true" outlineLevel="0" collapsed="false"/>
  </sheetData>
  <mergeCells count="1208">
    <mergeCell ref="A1:AZ2"/>
    <mergeCell ref="B3:D3"/>
    <mergeCell ref="E3:H3"/>
    <mergeCell ref="I3:L3"/>
    <mergeCell ref="M3:P3"/>
    <mergeCell ref="Q3:AB3"/>
    <mergeCell ref="AC3:AN3"/>
    <mergeCell ref="AO3:AZ3"/>
    <mergeCell ref="B4:D4"/>
    <mergeCell ref="E4:H4"/>
    <mergeCell ref="I4:L4"/>
    <mergeCell ref="M4:P4"/>
    <mergeCell ref="Q4:T4"/>
    <mergeCell ref="U4:X4"/>
    <mergeCell ref="Y4:AB4"/>
    <mergeCell ref="AC4:AF4"/>
    <mergeCell ref="AG4:AJ4"/>
    <mergeCell ref="AK4:AN4"/>
    <mergeCell ref="AO4:AR4"/>
    <mergeCell ref="AS4:AV4"/>
    <mergeCell ref="AW4:AZ4"/>
    <mergeCell ref="B5:D5"/>
    <mergeCell ref="E5:F5"/>
    <mergeCell ref="G5:H5"/>
    <mergeCell ref="I5:J5"/>
    <mergeCell ref="K5:L5"/>
    <mergeCell ref="M5:N5"/>
    <mergeCell ref="O5:P5"/>
    <mergeCell ref="Q5:R5"/>
    <mergeCell ref="S5:T5"/>
    <mergeCell ref="U5:V5"/>
    <mergeCell ref="W5:X5"/>
    <mergeCell ref="Y5:Z5"/>
    <mergeCell ref="AA5:AB5"/>
    <mergeCell ref="AC5:AD5"/>
    <mergeCell ref="AE5:AF5"/>
    <mergeCell ref="AG5:AH5"/>
    <mergeCell ref="AI5:AJ5"/>
    <mergeCell ref="AK5:AL5"/>
    <mergeCell ref="AM5:AN5"/>
    <mergeCell ref="AO5:AP5"/>
    <mergeCell ref="AQ5:AR5"/>
    <mergeCell ref="AS5:AT5"/>
    <mergeCell ref="AU5:AV5"/>
    <mergeCell ref="AW5:AX5"/>
    <mergeCell ref="AY5:AZ5"/>
    <mergeCell ref="B6:D6"/>
    <mergeCell ref="E6:F6"/>
    <mergeCell ref="G6:H6"/>
    <mergeCell ref="I6:J6"/>
    <mergeCell ref="K6:L6"/>
    <mergeCell ref="M6:N6"/>
    <mergeCell ref="O6:P6"/>
    <mergeCell ref="Q6:R6"/>
    <mergeCell ref="S6:T6"/>
    <mergeCell ref="U6:V6"/>
    <mergeCell ref="W6:X6"/>
    <mergeCell ref="Y6:Z6"/>
    <mergeCell ref="AA6:AB6"/>
    <mergeCell ref="AC6:AD6"/>
    <mergeCell ref="AE6:AF6"/>
    <mergeCell ref="AG6:AH6"/>
    <mergeCell ref="AI6:AJ6"/>
    <mergeCell ref="AK6:AL6"/>
    <mergeCell ref="AM6:AN6"/>
    <mergeCell ref="AO6:AP6"/>
    <mergeCell ref="AQ6:AR6"/>
    <mergeCell ref="AS6:AT6"/>
    <mergeCell ref="AU6:AV6"/>
    <mergeCell ref="AW6:AX6"/>
    <mergeCell ref="AY6:AZ6"/>
    <mergeCell ref="B7:D7"/>
    <mergeCell ref="E7:F7"/>
    <mergeCell ref="G7:H7"/>
    <mergeCell ref="I7:J7"/>
    <mergeCell ref="K7:L7"/>
    <mergeCell ref="M7:N7"/>
    <mergeCell ref="O7:P7"/>
    <mergeCell ref="Q7:R7"/>
    <mergeCell ref="S7:T7"/>
    <mergeCell ref="U7:V7"/>
    <mergeCell ref="W7:X7"/>
    <mergeCell ref="Y7:Z7"/>
    <mergeCell ref="AA7:AB7"/>
    <mergeCell ref="AC7:AD7"/>
    <mergeCell ref="AE7:AF7"/>
    <mergeCell ref="AG7:AH7"/>
    <mergeCell ref="AI7:AJ7"/>
    <mergeCell ref="AK7:AL7"/>
    <mergeCell ref="AM7:AN7"/>
    <mergeCell ref="AO7:AP7"/>
    <mergeCell ref="AQ7:AR7"/>
    <mergeCell ref="AS7:AT7"/>
    <mergeCell ref="AU7:AV7"/>
    <mergeCell ref="AW7:AX7"/>
    <mergeCell ref="AY7:AZ7"/>
    <mergeCell ref="B8:D8"/>
    <mergeCell ref="E8:F8"/>
    <mergeCell ref="G8:H8"/>
    <mergeCell ref="I8:J8"/>
    <mergeCell ref="K8:L8"/>
    <mergeCell ref="M8:N8"/>
    <mergeCell ref="O8:P8"/>
    <mergeCell ref="Q8:R8"/>
    <mergeCell ref="S8:T8"/>
    <mergeCell ref="U8:V8"/>
    <mergeCell ref="W8:X8"/>
    <mergeCell ref="Y8:Z8"/>
    <mergeCell ref="AA8:AB8"/>
    <mergeCell ref="AC8:AD8"/>
    <mergeCell ref="AE8:AF8"/>
    <mergeCell ref="AG8:AH8"/>
    <mergeCell ref="AI8:AJ8"/>
    <mergeCell ref="AK8:AL8"/>
    <mergeCell ref="AM8:AN8"/>
    <mergeCell ref="AO8:AP8"/>
    <mergeCell ref="AQ8:AR8"/>
    <mergeCell ref="AS8:AT8"/>
    <mergeCell ref="AU8:AV8"/>
    <mergeCell ref="AW8:AX8"/>
    <mergeCell ref="AY8:AZ8"/>
    <mergeCell ref="B9:D9"/>
    <mergeCell ref="E9:F9"/>
    <mergeCell ref="G9:H9"/>
    <mergeCell ref="I9:J9"/>
    <mergeCell ref="K9:L9"/>
    <mergeCell ref="M9:N9"/>
    <mergeCell ref="O9:P9"/>
    <mergeCell ref="Q9:R9"/>
    <mergeCell ref="S9:T9"/>
    <mergeCell ref="U9:V9"/>
    <mergeCell ref="W9:X9"/>
    <mergeCell ref="Y9:Z9"/>
    <mergeCell ref="AA9:AB9"/>
    <mergeCell ref="AC9:AD9"/>
    <mergeCell ref="AE9:AF9"/>
    <mergeCell ref="AG9:AH9"/>
    <mergeCell ref="AI9:AJ9"/>
    <mergeCell ref="AK9:AL9"/>
    <mergeCell ref="AM9:AN9"/>
    <mergeCell ref="AO9:AP9"/>
    <mergeCell ref="AQ9:AR9"/>
    <mergeCell ref="AS9:AT9"/>
    <mergeCell ref="AU9:AV9"/>
    <mergeCell ref="AW9:AX9"/>
    <mergeCell ref="AY9:AZ9"/>
    <mergeCell ref="B10:D10"/>
    <mergeCell ref="E10:F10"/>
    <mergeCell ref="G10:H10"/>
    <mergeCell ref="I10:J10"/>
    <mergeCell ref="K10:L10"/>
    <mergeCell ref="M10:N10"/>
    <mergeCell ref="O10:P10"/>
    <mergeCell ref="Q10:R10"/>
    <mergeCell ref="S10:T10"/>
    <mergeCell ref="U10:V10"/>
    <mergeCell ref="W10:X10"/>
    <mergeCell ref="Y10:Z10"/>
    <mergeCell ref="AA10:AB10"/>
    <mergeCell ref="AC10:AD10"/>
    <mergeCell ref="AE10:AF10"/>
    <mergeCell ref="AG10:AH10"/>
    <mergeCell ref="AI10:AJ10"/>
    <mergeCell ref="AK10:AL10"/>
    <mergeCell ref="AM10:AN10"/>
    <mergeCell ref="AO10:AP10"/>
    <mergeCell ref="AQ10:AR10"/>
    <mergeCell ref="AS10:AT10"/>
    <mergeCell ref="AU10:AV10"/>
    <mergeCell ref="AW10:AX10"/>
    <mergeCell ref="AY10:AZ10"/>
    <mergeCell ref="B11:D11"/>
    <mergeCell ref="E11:F11"/>
    <mergeCell ref="G11:H11"/>
    <mergeCell ref="I11:J11"/>
    <mergeCell ref="K11:L11"/>
    <mergeCell ref="M11:N11"/>
    <mergeCell ref="O11:P11"/>
    <mergeCell ref="Q11:R11"/>
    <mergeCell ref="S11:T11"/>
    <mergeCell ref="U11:V11"/>
    <mergeCell ref="W11:X11"/>
    <mergeCell ref="Y11:Z11"/>
    <mergeCell ref="AA11:AB11"/>
    <mergeCell ref="AC11:AD11"/>
    <mergeCell ref="AE11:AF11"/>
    <mergeCell ref="AG11:AH11"/>
    <mergeCell ref="AI11:AJ11"/>
    <mergeCell ref="AK11:AL11"/>
    <mergeCell ref="AM11:AN11"/>
    <mergeCell ref="AO11:AP11"/>
    <mergeCell ref="AQ11:AR11"/>
    <mergeCell ref="AS11:AT11"/>
    <mergeCell ref="AU11:AV11"/>
    <mergeCell ref="AW11:AX11"/>
    <mergeCell ref="AY11:AZ11"/>
    <mergeCell ref="B12:D12"/>
    <mergeCell ref="E12:F12"/>
    <mergeCell ref="G12:H12"/>
    <mergeCell ref="I12:J12"/>
    <mergeCell ref="K12:L12"/>
    <mergeCell ref="M12:N12"/>
    <mergeCell ref="O12:P12"/>
    <mergeCell ref="Q12:R12"/>
    <mergeCell ref="S12:T12"/>
    <mergeCell ref="U12:V12"/>
    <mergeCell ref="W12:X12"/>
    <mergeCell ref="Y12:Z12"/>
    <mergeCell ref="AA12:AB12"/>
    <mergeCell ref="AC12:AD12"/>
    <mergeCell ref="AE12:AF12"/>
    <mergeCell ref="AG12:AH12"/>
    <mergeCell ref="AI12:AJ12"/>
    <mergeCell ref="AK12:AL12"/>
    <mergeCell ref="AM12:AN12"/>
    <mergeCell ref="AO12:AP12"/>
    <mergeCell ref="AQ12:AR12"/>
    <mergeCell ref="AS12:AT12"/>
    <mergeCell ref="AU12:AV12"/>
    <mergeCell ref="AW12:AX12"/>
    <mergeCell ref="AY12:AZ12"/>
    <mergeCell ref="B13:D13"/>
    <mergeCell ref="E13:F13"/>
    <mergeCell ref="G13:H13"/>
    <mergeCell ref="I13:J13"/>
    <mergeCell ref="K13:L13"/>
    <mergeCell ref="M13:N13"/>
    <mergeCell ref="O13:P13"/>
    <mergeCell ref="Q13:R13"/>
    <mergeCell ref="S13:T13"/>
    <mergeCell ref="U13:V13"/>
    <mergeCell ref="W13:X13"/>
    <mergeCell ref="Y13:Z13"/>
    <mergeCell ref="AA13:AB13"/>
    <mergeCell ref="AC13:AD13"/>
    <mergeCell ref="AE13:AF13"/>
    <mergeCell ref="AG13:AH13"/>
    <mergeCell ref="AI13:AJ13"/>
    <mergeCell ref="AK13:AL13"/>
    <mergeCell ref="AM13:AN13"/>
    <mergeCell ref="AO13:AP13"/>
    <mergeCell ref="AQ13:AR13"/>
    <mergeCell ref="AS13:AT13"/>
    <mergeCell ref="AU13:AV13"/>
    <mergeCell ref="AW13:AX13"/>
    <mergeCell ref="AY13:AZ13"/>
    <mergeCell ref="B14:D14"/>
    <mergeCell ref="E14:F14"/>
    <mergeCell ref="G14:H14"/>
    <mergeCell ref="I14:J14"/>
    <mergeCell ref="K14:L14"/>
    <mergeCell ref="M14:N14"/>
    <mergeCell ref="O14:P14"/>
    <mergeCell ref="Q14:R14"/>
    <mergeCell ref="S14:T14"/>
    <mergeCell ref="U14:V14"/>
    <mergeCell ref="W14:X14"/>
    <mergeCell ref="Y14:Z14"/>
    <mergeCell ref="AA14:AB14"/>
    <mergeCell ref="AC14:AD14"/>
    <mergeCell ref="AE14:AF14"/>
    <mergeCell ref="AG14:AH14"/>
    <mergeCell ref="AI14:AJ14"/>
    <mergeCell ref="AK14:AL14"/>
    <mergeCell ref="AM14:AN14"/>
    <mergeCell ref="AO14:AP14"/>
    <mergeCell ref="AQ14:AR14"/>
    <mergeCell ref="AS14:AT14"/>
    <mergeCell ref="AU14:AV14"/>
    <mergeCell ref="AW14:AX14"/>
    <mergeCell ref="AY14:AZ14"/>
    <mergeCell ref="B15:D15"/>
    <mergeCell ref="E15:F15"/>
    <mergeCell ref="G15:H15"/>
    <mergeCell ref="I15:J15"/>
    <mergeCell ref="K15:L15"/>
    <mergeCell ref="M15:N15"/>
    <mergeCell ref="O15:P15"/>
    <mergeCell ref="Q15:R15"/>
    <mergeCell ref="S15:T15"/>
    <mergeCell ref="U15:V15"/>
    <mergeCell ref="W15:X15"/>
    <mergeCell ref="Y15:Z15"/>
    <mergeCell ref="AA15:AB15"/>
    <mergeCell ref="AC15:AD15"/>
    <mergeCell ref="AE15:AF15"/>
    <mergeCell ref="AG15:AH15"/>
    <mergeCell ref="AI15:AJ15"/>
    <mergeCell ref="AK15:AL15"/>
    <mergeCell ref="AM15:AN15"/>
    <mergeCell ref="AO15:AP15"/>
    <mergeCell ref="AQ15:AR15"/>
    <mergeCell ref="AS15:AT15"/>
    <mergeCell ref="AU15:AV15"/>
    <mergeCell ref="AW15:AX15"/>
    <mergeCell ref="AY15:AZ15"/>
    <mergeCell ref="B16:D16"/>
    <mergeCell ref="E16:F16"/>
    <mergeCell ref="G16:H16"/>
    <mergeCell ref="I16:J16"/>
    <mergeCell ref="K16:L16"/>
    <mergeCell ref="M16:N16"/>
    <mergeCell ref="O16:P16"/>
    <mergeCell ref="Q16:R16"/>
    <mergeCell ref="S16:T16"/>
    <mergeCell ref="U16:V16"/>
    <mergeCell ref="W16:X16"/>
    <mergeCell ref="Y16:Z16"/>
    <mergeCell ref="AA16:AB16"/>
    <mergeCell ref="AC16:AD16"/>
    <mergeCell ref="AE16:AF16"/>
    <mergeCell ref="AG16:AH16"/>
    <mergeCell ref="AI16:AJ16"/>
    <mergeCell ref="AK16:AL16"/>
    <mergeCell ref="AM16:AN16"/>
    <mergeCell ref="AO16:AP16"/>
    <mergeCell ref="AQ16:AR16"/>
    <mergeCell ref="AS16:AT16"/>
    <mergeCell ref="AU16:AV16"/>
    <mergeCell ref="AW16:AX16"/>
    <mergeCell ref="AY16:AZ16"/>
    <mergeCell ref="B17:D17"/>
    <mergeCell ref="E17:F17"/>
    <mergeCell ref="G17:H17"/>
    <mergeCell ref="I17:J17"/>
    <mergeCell ref="K17:L17"/>
    <mergeCell ref="M17:N17"/>
    <mergeCell ref="O17:P17"/>
    <mergeCell ref="Q17:R17"/>
    <mergeCell ref="S17:T17"/>
    <mergeCell ref="U17:V17"/>
    <mergeCell ref="W17:X17"/>
    <mergeCell ref="Y17:Z17"/>
    <mergeCell ref="AA17:AB17"/>
    <mergeCell ref="AC17:AD17"/>
    <mergeCell ref="AE17:AF17"/>
    <mergeCell ref="AG17:AH17"/>
    <mergeCell ref="AI17:AJ17"/>
    <mergeCell ref="AK17:AL17"/>
    <mergeCell ref="AM17:AN17"/>
    <mergeCell ref="AO17:AP17"/>
    <mergeCell ref="AQ17:AR17"/>
    <mergeCell ref="AS17:AT17"/>
    <mergeCell ref="AU17:AV17"/>
    <mergeCell ref="AW17:AX17"/>
    <mergeCell ref="AY17:AZ17"/>
    <mergeCell ref="B18:D18"/>
    <mergeCell ref="E18:F18"/>
    <mergeCell ref="G18:H18"/>
    <mergeCell ref="I18:J18"/>
    <mergeCell ref="K18:L18"/>
    <mergeCell ref="M18:N18"/>
    <mergeCell ref="O18:P18"/>
    <mergeCell ref="Q18:R18"/>
    <mergeCell ref="S18:T18"/>
    <mergeCell ref="U18:V18"/>
    <mergeCell ref="W18:X18"/>
    <mergeCell ref="Y18:Z18"/>
    <mergeCell ref="AA18:AB18"/>
    <mergeCell ref="AC18:AD18"/>
    <mergeCell ref="AE18:AF18"/>
    <mergeCell ref="AG18:AH18"/>
    <mergeCell ref="AI18:AJ18"/>
    <mergeCell ref="AK18:AL18"/>
    <mergeCell ref="AM18:AN18"/>
    <mergeCell ref="AO18:AP18"/>
    <mergeCell ref="AQ18:AR18"/>
    <mergeCell ref="AS18:AT18"/>
    <mergeCell ref="AU18:AV18"/>
    <mergeCell ref="AW18:AX18"/>
    <mergeCell ref="AY18:AZ18"/>
    <mergeCell ref="B19:D19"/>
    <mergeCell ref="E19:F19"/>
    <mergeCell ref="G19:H19"/>
    <mergeCell ref="I19:J19"/>
    <mergeCell ref="K19:L19"/>
    <mergeCell ref="M19:N19"/>
    <mergeCell ref="O19:P19"/>
    <mergeCell ref="Q19:R19"/>
    <mergeCell ref="S19:T19"/>
    <mergeCell ref="U19:V19"/>
    <mergeCell ref="W19:X19"/>
    <mergeCell ref="Y19:Z19"/>
    <mergeCell ref="AA19:AB19"/>
    <mergeCell ref="AC19:AD19"/>
    <mergeCell ref="AE19:AF19"/>
    <mergeCell ref="AG19:AH19"/>
    <mergeCell ref="AI19:AJ19"/>
    <mergeCell ref="AK19:AL19"/>
    <mergeCell ref="AM19:AN19"/>
    <mergeCell ref="AO19:AP19"/>
    <mergeCell ref="AQ19:AR19"/>
    <mergeCell ref="AS19:AT19"/>
    <mergeCell ref="AU19:AV19"/>
    <mergeCell ref="AW19:AX19"/>
    <mergeCell ref="AY19:AZ19"/>
    <mergeCell ref="B20:D20"/>
    <mergeCell ref="E20:F20"/>
    <mergeCell ref="G20:H20"/>
    <mergeCell ref="I20:J20"/>
    <mergeCell ref="K20:L20"/>
    <mergeCell ref="M20:N20"/>
    <mergeCell ref="O20:P20"/>
    <mergeCell ref="Q20:R20"/>
    <mergeCell ref="S20:T20"/>
    <mergeCell ref="U20:V20"/>
    <mergeCell ref="W20:X20"/>
    <mergeCell ref="Y20:Z20"/>
    <mergeCell ref="AA20:AB20"/>
    <mergeCell ref="AC20:AD20"/>
    <mergeCell ref="AE20:AF20"/>
    <mergeCell ref="AG20:AH20"/>
    <mergeCell ref="AI20:AJ20"/>
    <mergeCell ref="AK20:AL20"/>
    <mergeCell ref="AM20:AN20"/>
    <mergeCell ref="AO20:AP20"/>
    <mergeCell ref="AQ20:AR20"/>
    <mergeCell ref="AS20:AT20"/>
    <mergeCell ref="AU20:AV20"/>
    <mergeCell ref="AW20:AX20"/>
    <mergeCell ref="AY20:AZ20"/>
    <mergeCell ref="B21:D21"/>
    <mergeCell ref="E21:F21"/>
    <mergeCell ref="G21:H21"/>
    <mergeCell ref="I21:J21"/>
    <mergeCell ref="K21:L21"/>
    <mergeCell ref="M21:N21"/>
    <mergeCell ref="O21:P21"/>
    <mergeCell ref="Q21:R21"/>
    <mergeCell ref="S21:T21"/>
    <mergeCell ref="U21:V21"/>
    <mergeCell ref="W21:X21"/>
    <mergeCell ref="Y21:Z21"/>
    <mergeCell ref="AA21:AB21"/>
    <mergeCell ref="AC21:AD21"/>
    <mergeCell ref="AE21:AF21"/>
    <mergeCell ref="AG21:AH21"/>
    <mergeCell ref="AI21:AJ21"/>
    <mergeCell ref="AK21:AL21"/>
    <mergeCell ref="AM21:AN21"/>
    <mergeCell ref="AO21:AP21"/>
    <mergeCell ref="AQ21:AR21"/>
    <mergeCell ref="AS21:AT21"/>
    <mergeCell ref="AU21:AV21"/>
    <mergeCell ref="AW21:AX21"/>
    <mergeCell ref="AY21:AZ21"/>
    <mergeCell ref="B22:D22"/>
    <mergeCell ref="E22:F22"/>
    <mergeCell ref="G22:H22"/>
    <mergeCell ref="I22:J22"/>
    <mergeCell ref="K22:L22"/>
    <mergeCell ref="M22:N22"/>
    <mergeCell ref="O22:P22"/>
    <mergeCell ref="Q22:R22"/>
    <mergeCell ref="S22:T22"/>
    <mergeCell ref="U22:V22"/>
    <mergeCell ref="W22:X22"/>
    <mergeCell ref="Y22:Z22"/>
    <mergeCell ref="AA22:AB22"/>
    <mergeCell ref="AC22:AD22"/>
    <mergeCell ref="AE22:AF22"/>
    <mergeCell ref="AG22:AH22"/>
    <mergeCell ref="AI22:AJ22"/>
    <mergeCell ref="AK22:AL22"/>
    <mergeCell ref="AM22:AN22"/>
    <mergeCell ref="AO22:AP22"/>
    <mergeCell ref="AQ22:AR22"/>
    <mergeCell ref="AS22:AT22"/>
    <mergeCell ref="AU22:AV22"/>
    <mergeCell ref="AW22:AX22"/>
    <mergeCell ref="AY22:AZ22"/>
    <mergeCell ref="B23:D23"/>
    <mergeCell ref="E23:F23"/>
    <mergeCell ref="G23:H23"/>
    <mergeCell ref="I23:J23"/>
    <mergeCell ref="K23:L23"/>
    <mergeCell ref="M23:N23"/>
    <mergeCell ref="O23:P23"/>
    <mergeCell ref="Q23:R23"/>
    <mergeCell ref="S23:T23"/>
    <mergeCell ref="U23:V23"/>
    <mergeCell ref="W23:X23"/>
    <mergeCell ref="Y23:Z23"/>
    <mergeCell ref="AA23:AB23"/>
    <mergeCell ref="AC23:AD23"/>
    <mergeCell ref="AE23:AF23"/>
    <mergeCell ref="AG23:AH23"/>
    <mergeCell ref="AI23:AJ23"/>
    <mergeCell ref="AK23:AL23"/>
    <mergeCell ref="AM23:AN23"/>
    <mergeCell ref="AO23:AP23"/>
    <mergeCell ref="AQ23:AR23"/>
    <mergeCell ref="AS23:AT23"/>
    <mergeCell ref="AU23:AV23"/>
    <mergeCell ref="AW23:AX23"/>
    <mergeCell ref="AY23:AZ23"/>
    <mergeCell ref="B24:BA24"/>
    <mergeCell ref="B25:H25"/>
    <mergeCell ref="I25:O25"/>
    <mergeCell ref="P25:V25"/>
    <mergeCell ref="W25:AC25"/>
    <mergeCell ref="AD25:AJ25"/>
    <mergeCell ref="AK25:AQ25"/>
    <mergeCell ref="AR25:AZ25"/>
    <mergeCell ref="BA25:BC25"/>
    <mergeCell ref="B26:D26"/>
    <mergeCell ref="E26:F26"/>
    <mergeCell ref="G26:H26"/>
    <mergeCell ref="I26:K26"/>
    <mergeCell ref="L26:M26"/>
    <mergeCell ref="N26:O26"/>
    <mergeCell ref="P26:R26"/>
    <mergeCell ref="S26:T26"/>
    <mergeCell ref="U26:V26"/>
    <mergeCell ref="W26:Y26"/>
    <mergeCell ref="Z26:AA26"/>
    <mergeCell ref="AB26:AC26"/>
    <mergeCell ref="AD26:AF26"/>
    <mergeCell ref="AG26:AH26"/>
    <mergeCell ref="AI26:AJ26"/>
    <mergeCell ref="AK26:AM26"/>
    <mergeCell ref="AN26:AO26"/>
    <mergeCell ref="AP26:AQ26"/>
    <mergeCell ref="AR26:AV26"/>
    <mergeCell ref="AW26:AX26"/>
    <mergeCell ref="AY26:AZ26"/>
    <mergeCell ref="B27:D27"/>
    <mergeCell ref="E27:F27"/>
    <mergeCell ref="G27:H27"/>
    <mergeCell ref="I27:K27"/>
    <mergeCell ref="L27:M27"/>
    <mergeCell ref="N27:O27"/>
    <mergeCell ref="P27:R27"/>
    <mergeCell ref="S27:T27"/>
    <mergeCell ref="U27:V27"/>
    <mergeCell ref="W27:Y27"/>
    <mergeCell ref="Z27:AA27"/>
    <mergeCell ref="AB27:AC27"/>
    <mergeCell ref="AD27:AF27"/>
    <mergeCell ref="AG27:AH27"/>
    <mergeCell ref="AI27:AJ27"/>
    <mergeCell ref="AK27:AM27"/>
    <mergeCell ref="AN27:AO27"/>
    <mergeCell ref="AP27:AQ27"/>
    <mergeCell ref="AR27:AV27"/>
    <mergeCell ref="AW27:AX27"/>
    <mergeCell ref="AY27:AZ27"/>
    <mergeCell ref="B28:D28"/>
    <mergeCell ref="E28:F28"/>
    <mergeCell ref="G28:H28"/>
    <mergeCell ref="I28:K28"/>
    <mergeCell ref="L28:M28"/>
    <mergeCell ref="N28:O28"/>
    <mergeCell ref="P28:R28"/>
    <mergeCell ref="S28:T28"/>
    <mergeCell ref="U28:V28"/>
    <mergeCell ref="W28:Y28"/>
    <mergeCell ref="Z28:AA28"/>
    <mergeCell ref="AB28:AC28"/>
    <mergeCell ref="AD28:AF28"/>
    <mergeCell ref="AG28:AH28"/>
    <mergeCell ref="AI28:AJ28"/>
    <mergeCell ref="AK28:AM28"/>
    <mergeCell ref="AN28:AO28"/>
    <mergeCell ref="AP28:AQ28"/>
    <mergeCell ref="AR28:AV28"/>
    <mergeCell ref="AW28:AX28"/>
    <mergeCell ref="AY28:AZ28"/>
    <mergeCell ref="B29:D29"/>
    <mergeCell ref="E29:F29"/>
    <mergeCell ref="G29:H29"/>
    <mergeCell ref="I29:K29"/>
    <mergeCell ref="L29:M29"/>
    <mergeCell ref="N29:O29"/>
    <mergeCell ref="P29:R29"/>
    <mergeCell ref="S29:T29"/>
    <mergeCell ref="U29:V29"/>
    <mergeCell ref="W29:Y29"/>
    <mergeCell ref="Z29:AA29"/>
    <mergeCell ref="AB29:AC29"/>
    <mergeCell ref="AD29:AF29"/>
    <mergeCell ref="AG29:AH29"/>
    <mergeCell ref="AI29:AJ29"/>
    <mergeCell ref="AK29:AM29"/>
    <mergeCell ref="AN29:AO29"/>
    <mergeCell ref="AP29:AQ29"/>
    <mergeCell ref="AR29:AV29"/>
    <mergeCell ref="AW29:AX29"/>
    <mergeCell ref="AY29:AZ29"/>
    <mergeCell ref="B30:D30"/>
    <mergeCell ref="E30:F30"/>
    <mergeCell ref="G30:H30"/>
    <mergeCell ref="I30:K30"/>
    <mergeCell ref="L30:M30"/>
    <mergeCell ref="N30:O30"/>
    <mergeCell ref="P30:R30"/>
    <mergeCell ref="S30:T30"/>
    <mergeCell ref="U30:V30"/>
    <mergeCell ref="W30:Y30"/>
    <mergeCell ref="Z30:AA30"/>
    <mergeCell ref="AB30:AC30"/>
    <mergeCell ref="AD30:AF30"/>
    <mergeCell ref="AG30:AH30"/>
    <mergeCell ref="AI30:AJ30"/>
    <mergeCell ref="AK30:AM30"/>
    <mergeCell ref="AN30:AO30"/>
    <mergeCell ref="AP30:AQ30"/>
    <mergeCell ref="AR30:AV30"/>
    <mergeCell ref="AW30:AX30"/>
    <mergeCell ref="AY30:AZ30"/>
    <mergeCell ref="B31:D31"/>
    <mergeCell ref="E31:F31"/>
    <mergeCell ref="G31:H31"/>
    <mergeCell ref="I31:K31"/>
    <mergeCell ref="L31:M31"/>
    <mergeCell ref="N31:O31"/>
    <mergeCell ref="P31:R31"/>
    <mergeCell ref="S31:T31"/>
    <mergeCell ref="U31:V31"/>
    <mergeCell ref="W31:Y31"/>
    <mergeCell ref="Z31:AA31"/>
    <mergeCell ref="AB31:AC31"/>
    <mergeCell ref="AD31:AF31"/>
    <mergeCell ref="AG31:AH31"/>
    <mergeCell ref="AI31:AJ31"/>
    <mergeCell ref="AK31:AM31"/>
    <mergeCell ref="AN31:AO31"/>
    <mergeCell ref="AP31:AQ31"/>
    <mergeCell ref="AR31:AV31"/>
    <mergeCell ref="AW31:AX31"/>
    <mergeCell ref="AY31:AZ31"/>
    <mergeCell ref="B32:D32"/>
    <mergeCell ref="E32:F32"/>
    <mergeCell ref="G32:H32"/>
    <mergeCell ref="I32:K32"/>
    <mergeCell ref="L32:M32"/>
    <mergeCell ref="N32:O32"/>
    <mergeCell ref="P32:R32"/>
    <mergeCell ref="S32:T32"/>
    <mergeCell ref="U32:V32"/>
    <mergeCell ref="W32:Y32"/>
    <mergeCell ref="Z32:AA32"/>
    <mergeCell ref="AB32:AC32"/>
    <mergeCell ref="AD32:AF32"/>
    <mergeCell ref="AG32:AH32"/>
    <mergeCell ref="AI32:AJ32"/>
    <mergeCell ref="AK32:AM32"/>
    <mergeCell ref="AN32:AO32"/>
    <mergeCell ref="AP32:AQ32"/>
    <mergeCell ref="AR32:AV32"/>
    <mergeCell ref="AW32:AX32"/>
    <mergeCell ref="AY32:AZ32"/>
    <mergeCell ref="B33:D33"/>
    <mergeCell ref="E33:F33"/>
    <mergeCell ref="G33:H33"/>
    <mergeCell ref="I33:K33"/>
    <mergeCell ref="L33:M33"/>
    <mergeCell ref="N33:O33"/>
    <mergeCell ref="P33:R33"/>
    <mergeCell ref="S33:T33"/>
    <mergeCell ref="U33:V33"/>
    <mergeCell ref="W33:Y33"/>
    <mergeCell ref="Z33:AA33"/>
    <mergeCell ref="AB33:AC33"/>
    <mergeCell ref="AD33:AF33"/>
    <mergeCell ref="AG33:AH33"/>
    <mergeCell ref="AI33:AJ33"/>
    <mergeCell ref="AK33:AM33"/>
    <mergeCell ref="AN33:AO33"/>
    <mergeCell ref="AP33:AQ33"/>
    <mergeCell ref="AR33:AV33"/>
    <mergeCell ref="AW33:AX33"/>
    <mergeCell ref="AY33:AZ33"/>
    <mergeCell ref="B34:D34"/>
    <mergeCell ref="E34:F34"/>
    <mergeCell ref="G34:H34"/>
    <mergeCell ref="I34:K34"/>
    <mergeCell ref="L34:M34"/>
    <mergeCell ref="N34:O34"/>
    <mergeCell ref="P34:R34"/>
    <mergeCell ref="S34:T34"/>
    <mergeCell ref="U34:V34"/>
    <mergeCell ref="W34:Y34"/>
    <mergeCell ref="Z34:AA34"/>
    <mergeCell ref="AB34:AC34"/>
    <mergeCell ref="AD34:AF34"/>
    <mergeCell ref="AG34:AH34"/>
    <mergeCell ref="AI34:AJ34"/>
    <mergeCell ref="AK34:AM34"/>
    <mergeCell ref="AN34:AO34"/>
    <mergeCell ref="AP34:AQ34"/>
    <mergeCell ref="AR34:AV34"/>
    <mergeCell ref="AW34:AX34"/>
    <mergeCell ref="AY34:AZ34"/>
    <mergeCell ref="B35:D35"/>
    <mergeCell ref="E35:F35"/>
    <mergeCell ref="G35:H35"/>
    <mergeCell ref="I35:K35"/>
    <mergeCell ref="L35:M35"/>
    <mergeCell ref="N35:O35"/>
    <mergeCell ref="P35:R35"/>
    <mergeCell ref="S35:T35"/>
    <mergeCell ref="U35:V35"/>
    <mergeCell ref="W35:Y35"/>
    <mergeCell ref="Z35:AA35"/>
    <mergeCell ref="AB35:AC35"/>
    <mergeCell ref="AD35:AF35"/>
    <mergeCell ref="AG35:AH35"/>
    <mergeCell ref="AI35:AJ35"/>
    <mergeCell ref="AK35:AM35"/>
    <mergeCell ref="AN35:AO35"/>
    <mergeCell ref="AP35:AQ35"/>
    <mergeCell ref="AR35:AV35"/>
    <mergeCell ref="AW35:AX35"/>
    <mergeCell ref="AY35:AZ35"/>
    <mergeCell ref="B36:D36"/>
    <mergeCell ref="E36:F36"/>
    <mergeCell ref="G36:H36"/>
    <mergeCell ref="I36:K36"/>
    <mergeCell ref="L36:M36"/>
    <mergeCell ref="N36:O36"/>
    <mergeCell ref="P36:R36"/>
    <mergeCell ref="S36:T36"/>
    <mergeCell ref="U36:V36"/>
    <mergeCell ref="W36:Y36"/>
    <mergeCell ref="Z36:AA36"/>
    <mergeCell ref="AB36:AC36"/>
    <mergeCell ref="AD36:AF36"/>
    <mergeCell ref="AG36:AH36"/>
    <mergeCell ref="AI36:AJ36"/>
    <mergeCell ref="AK36:AM36"/>
    <mergeCell ref="AN36:AO36"/>
    <mergeCell ref="AP36:AQ36"/>
    <mergeCell ref="AR36:AV36"/>
    <mergeCell ref="AW36:AX36"/>
    <mergeCell ref="AY36:AZ36"/>
    <mergeCell ref="B37:D37"/>
    <mergeCell ref="E37:F37"/>
    <mergeCell ref="G37:H37"/>
    <mergeCell ref="I37:K37"/>
    <mergeCell ref="L37:M37"/>
    <mergeCell ref="N37:O37"/>
    <mergeCell ref="P37:R37"/>
    <mergeCell ref="S37:T37"/>
    <mergeCell ref="U37:V37"/>
    <mergeCell ref="W37:Y37"/>
    <mergeCell ref="Z37:AA37"/>
    <mergeCell ref="AB37:AC37"/>
    <mergeCell ref="AD37:AF37"/>
    <mergeCell ref="AG37:AH37"/>
    <mergeCell ref="AI37:AJ37"/>
    <mergeCell ref="AK37:AM37"/>
    <mergeCell ref="AN37:AO37"/>
    <mergeCell ref="AP37:AQ37"/>
    <mergeCell ref="AR37:AV37"/>
    <mergeCell ref="AW37:AX37"/>
    <mergeCell ref="AY37:AZ37"/>
    <mergeCell ref="B38:D38"/>
    <mergeCell ref="E38:F38"/>
    <mergeCell ref="G38:H38"/>
    <mergeCell ref="I38:K38"/>
    <mergeCell ref="L38:M38"/>
    <mergeCell ref="N38:O38"/>
    <mergeCell ref="P38:R38"/>
    <mergeCell ref="S38:T38"/>
    <mergeCell ref="U38:V38"/>
    <mergeCell ref="W38:Y38"/>
    <mergeCell ref="Z38:AA38"/>
    <mergeCell ref="AB38:AC38"/>
    <mergeCell ref="AD38:AF38"/>
    <mergeCell ref="AG38:AH38"/>
    <mergeCell ref="AI38:AJ38"/>
    <mergeCell ref="AK38:AM38"/>
    <mergeCell ref="AN38:AO38"/>
    <mergeCell ref="AP38:AQ38"/>
    <mergeCell ref="AR38:AV38"/>
    <mergeCell ref="AW38:AX38"/>
    <mergeCell ref="AY38:AZ38"/>
    <mergeCell ref="B39:D39"/>
    <mergeCell ref="E39:F39"/>
    <mergeCell ref="G39:H39"/>
    <mergeCell ref="I39:K39"/>
    <mergeCell ref="L39:M39"/>
    <mergeCell ref="N39:O39"/>
    <mergeCell ref="P39:R39"/>
    <mergeCell ref="S39:T39"/>
    <mergeCell ref="U39:V39"/>
    <mergeCell ref="W39:Y39"/>
    <mergeCell ref="Z39:AA39"/>
    <mergeCell ref="AB39:AC39"/>
    <mergeCell ref="AD39:AF39"/>
    <mergeCell ref="AG39:AH39"/>
    <mergeCell ref="AI39:AJ39"/>
    <mergeCell ref="AK39:AM39"/>
    <mergeCell ref="AN39:AO39"/>
    <mergeCell ref="AP39:AQ39"/>
    <mergeCell ref="AR39:AV39"/>
    <mergeCell ref="AW39:AX39"/>
    <mergeCell ref="AY39:AZ39"/>
    <mergeCell ref="B40:D40"/>
    <mergeCell ref="E40:F40"/>
    <mergeCell ref="G40:H40"/>
    <mergeCell ref="I40:K40"/>
    <mergeCell ref="L40:M40"/>
    <mergeCell ref="N40:O40"/>
    <mergeCell ref="P40:R40"/>
    <mergeCell ref="S40:T40"/>
    <mergeCell ref="U40:V40"/>
    <mergeCell ref="W40:Y40"/>
    <mergeCell ref="Z40:AA40"/>
    <mergeCell ref="AB40:AC40"/>
    <mergeCell ref="AD40:AF40"/>
    <mergeCell ref="AG40:AH40"/>
    <mergeCell ref="AI40:AJ40"/>
    <mergeCell ref="AK40:AM40"/>
    <mergeCell ref="AN40:AO40"/>
    <mergeCell ref="AP40:AQ40"/>
    <mergeCell ref="AR40:AV40"/>
    <mergeCell ref="AW40:AX40"/>
    <mergeCell ref="AY40:AZ40"/>
    <mergeCell ref="B41:D41"/>
    <mergeCell ref="E41:F41"/>
    <mergeCell ref="G41:H41"/>
    <mergeCell ref="I41:K41"/>
    <mergeCell ref="L41:M41"/>
    <mergeCell ref="N41:O41"/>
    <mergeCell ref="P41:R41"/>
    <mergeCell ref="S41:T41"/>
    <mergeCell ref="U41:V41"/>
    <mergeCell ref="W41:Y41"/>
    <mergeCell ref="Z41:AA41"/>
    <mergeCell ref="AB41:AC41"/>
    <mergeCell ref="AD41:AF41"/>
    <mergeCell ref="AG41:AH41"/>
    <mergeCell ref="AI41:AJ41"/>
    <mergeCell ref="AK41:AM41"/>
    <mergeCell ref="AN41:AO41"/>
    <mergeCell ref="AP41:AQ41"/>
    <mergeCell ref="AR41:AV41"/>
    <mergeCell ref="AW41:AX41"/>
    <mergeCell ref="AY41:AZ41"/>
    <mergeCell ref="B42:D42"/>
    <mergeCell ref="E42:F42"/>
    <mergeCell ref="G42:H42"/>
    <mergeCell ref="I42:K42"/>
    <mergeCell ref="L42:M42"/>
    <mergeCell ref="N42:O42"/>
    <mergeCell ref="P42:R42"/>
    <mergeCell ref="S42:T42"/>
    <mergeCell ref="U42:V42"/>
    <mergeCell ref="W42:Y42"/>
    <mergeCell ref="Z42:AA42"/>
    <mergeCell ref="AB42:AC42"/>
    <mergeCell ref="AD42:AF42"/>
    <mergeCell ref="AG42:AH42"/>
    <mergeCell ref="AI42:AJ42"/>
    <mergeCell ref="AK42:AM42"/>
    <mergeCell ref="AN42:AO42"/>
    <mergeCell ref="AP42:AQ42"/>
    <mergeCell ref="AR42:AV42"/>
    <mergeCell ref="AW42:AX42"/>
    <mergeCell ref="AY42:AZ42"/>
    <mergeCell ref="B43:D43"/>
    <mergeCell ref="E43:F43"/>
    <mergeCell ref="G43:H43"/>
    <mergeCell ref="I43:K43"/>
    <mergeCell ref="L43:M43"/>
    <mergeCell ref="N43:O43"/>
    <mergeCell ref="P43:R43"/>
    <mergeCell ref="S43:T43"/>
    <mergeCell ref="U43:V43"/>
    <mergeCell ref="W43:Y43"/>
    <mergeCell ref="Z43:AA43"/>
    <mergeCell ref="AB43:AC43"/>
    <mergeCell ref="AD43:AF43"/>
    <mergeCell ref="AG43:AH43"/>
    <mergeCell ref="AI43:AJ43"/>
    <mergeCell ref="AK43:AM43"/>
    <mergeCell ref="AN43:AO43"/>
    <mergeCell ref="AP43:AQ43"/>
    <mergeCell ref="AR43:AV43"/>
    <mergeCell ref="AW43:AX43"/>
    <mergeCell ref="AY43:AZ43"/>
    <mergeCell ref="B44:D44"/>
    <mergeCell ref="E44:F44"/>
    <mergeCell ref="G44:H44"/>
    <mergeCell ref="I44:K44"/>
    <mergeCell ref="L44:M44"/>
    <mergeCell ref="N44:O44"/>
    <mergeCell ref="P44:R44"/>
    <mergeCell ref="S44:T44"/>
    <mergeCell ref="U44:V44"/>
    <mergeCell ref="W44:Y44"/>
    <mergeCell ref="Z44:AA44"/>
    <mergeCell ref="AB44:AC44"/>
    <mergeCell ref="AD44:AF44"/>
    <mergeCell ref="AG44:AH44"/>
    <mergeCell ref="AI44:AJ44"/>
    <mergeCell ref="AK44:AM44"/>
    <mergeCell ref="AN44:AO44"/>
    <mergeCell ref="AP44:AQ44"/>
    <mergeCell ref="AR44:AV44"/>
    <mergeCell ref="AW44:AX44"/>
    <mergeCell ref="AY44:AZ44"/>
    <mergeCell ref="B45:D45"/>
    <mergeCell ref="E45:F45"/>
    <mergeCell ref="G45:H45"/>
    <mergeCell ref="I45:K45"/>
    <mergeCell ref="L45:M45"/>
    <mergeCell ref="N45:O45"/>
    <mergeCell ref="P45:R45"/>
    <mergeCell ref="S45:T45"/>
    <mergeCell ref="U45:V45"/>
    <mergeCell ref="AD45:AF45"/>
    <mergeCell ref="AG45:AH45"/>
    <mergeCell ref="AI45:AJ45"/>
    <mergeCell ref="B46:D46"/>
    <mergeCell ref="E46:F46"/>
    <mergeCell ref="G46:H46"/>
    <mergeCell ref="I46:K46"/>
    <mergeCell ref="L46:M46"/>
    <mergeCell ref="N46:O46"/>
    <mergeCell ref="P46:R46"/>
    <mergeCell ref="S46:T46"/>
    <mergeCell ref="U46:V46"/>
    <mergeCell ref="AD46:AF46"/>
    <mergeCell ref="AG46:AH46"/>
    <mergeCell ref="AI46:AJ46"/>
    <mergeCell ref="B47:D47"/>
    <mergeCell ref="E47:F47"/>
    <mergeCell ref="G47:H47"/>
    <mergeCell ref="I47:K47"/>
    <mergeCell ref="L47:M47"/>
    <mergeCell ref="N47:O47"/>
    <mergeCell ref="P47:R47"/>
    <mergeCell ref="S47:T47"/>
    <mergeCell ref="U47:V47"/>
    <mergeCell ref="AD47:AF47"/>
    <mergeCell ref="AG47:AH47"/>
    <mergeCell ref="AI47:AJ47"/>
    <mergeCell ref="B48:D48"/>
    <mergeCell ref="E48:F48"/>
    <mergeCell ref="G48:H48"/>
    <mergeCell ref="I48:K48"/>
    <mergeCell ref="L48:M48"/>
    <mergeCell ref="N48:O48"/>
    <mergeCell ref="P48:R48"/>
    <mergeCell ref="S48:T48"/>
    <mergeCell ref="U48:V48"/>
    <mergeCell ref="W48:Y48"/>
    <mergeCell ref="Z48:AA48"/>
    <mergeCell ref="AB48:AC48"/>
    <mergeCell ref="AD48:AF48"/>
    <mergeCell ref="AG48:AH48"/>
    <mergeCell ref="AI48:AJ48"/>
    <mergeCell ref="AK48:AM48"/>
    <mergeCell ref="AN48:AO48"/>
    <mergeCell ref="AP48:AQ48"/>
    <mergeCell ref="AW48:AX48"/>
    <mergeCell ref="AY48:AZ48"/>
    <mergeCell ref="B49:D49"/>
    <mergeCell ref="E49:F49"/>
    <mergeCell ref="G49:H49"/>
    <mergeCell ref="B50:H50"/>
    <mergeCell ref="I50:O50"/>
    <mergeCell ref="P50:V50"/>
    <mergeCell ref="W50:AC50"/>
    <mergeCell ref="AD50:AJ50"/>
    <mergeCell ref="AK50:AQ50"/>
    <mergeCell ref="AR50:AZ50"/>
    <mergeCell ref="BA50:BC50"/>
    <mergeCell ref="B51:D51"/>
    <mergeCell ref="E51:F51"/>
    <mergeCell ref="G51:H51"/>
    <mergeCell ref="I51:K51"/>
    <mergeCell ref="L51:M51"/>
    <mergeCell ref="N51:O51"/>
    <mergeCell ref="P51:R51"/>
    <mergeCell ref="S51:T51"/>
    <mergeCell ref="U51:V51"/>
    <mergeCell ref="W51:Y51"/>
    <mergeCell ref="Z51:AA51"/>
    <mergeCell ref="AB51:AC51"/>
    <mergeCell ref="AD51:AF51"/>
    <mergeCell ref="AG51:AH51"/>
    <mergeCell ref="AI51:AJ51"/>
    <mergeCell ref="AK51:AM51"/>
    <mergeCell ref="AN51:AO51"/>
    <mergeCell ref="AP51:AQ51"/>
    <mergeCell ref="AR51:AV51"/>
    <mergeCell ref="AW51:AX51"/>
    <mergeCell ref="AY51:AZ51"/>
    <mergeCell ref="B52:D52"/>
    <mergeCell ref="E52:F52"/>
    <mergeCell ref="G52:H52"/>
    <mergeCell ref="I52:K52"/>
    <mergeCell ref="L52:M52"/>
    <mergeCell ref="N52:O52"/>
    <mergeCell ref="P52:R52"/>
    <mergeCell ref="S52:T52"/>
    <mergeCell ref="U52:V52"/>
    <mergeCell ref="W52:Y52"/>
    <mergeCell ref="Z52:AA52"/>
    <mergeCell ref="AB52:AC52"/>
    <mergeCell ref="AD52:AF52"/>
    <mergeCell ref="AG52:AH52"/>
    <mergeCell ref="AI52:AJ52"/>
    <mergeCell ref="AK52:AM52"/>
    <mergeCell ref="AN52:AO52"/>
    <mergeCell ref="AP52:AQ52"/>
    <mergeCell ref="AR52:AV52"/>
    <mergeCell ref="AW52:AX52"/>
    <mergeCell ref="AY52:AZ52"/>
    <mergeCell ref="B53:D53"/>
    <mergeCell ref="E53:F53"/>
    <mergeCell ref="G53:H53"/>
    <mergeCell ref="I53:K53"/>
    <mergeCell ref="L53:M53"/>
    <mergeCell ref="N53:O53"/>
    <mergeCell ref="P53:R53"/>
    <mergeCell ref="S53:T53"/>
    <mergeCell ref="U53:V53"/>
    <mergeCell ref="W53:Y53"/>
    <mergeCell ref="Z53:AA53"/>
    <mergeCell ref="AB53:AC53"/>
    <mergeCell ref="AD53:AF53"/>
    <mergeCell ref="AG53:AH53"/>
    <mergeCell ref="AI53:AJ53"/>
    <mergeCell ref="AK53:AM53"/>
    <mergeCell ref="AN53:AO53"/>
    <mergeCell ref="AP53:AQ53"/>
    <mergeCell ref="AR53:AV53"/>
    <mergeCell ref="AW53:AX53"/>
    <mergeCell ref="AY53:AZ53"/>
    <mergeCell ref="B54:D54"/>
    <mergeCell ref="E54:F54"/>
    <mergeCell ref="G54:H54"/>
    <mergeCell ref="I54:K54"/>
    <mergeCell ref="L54:M54"/>
    <mergeCell ref="N54:O54"/>
    <mergeCell ref="P54:R54"/>
    <mergeCell ref="S54:T54"/>
    <mergeCell ref="U54:V54"/>
    <mergeCell ref="W54:Y54"/>
    <mergeCell ref="Z54:AA54"/>
    <mergeCell ref="AB54:AC54"/>
    <mergeCell ref="AD54:AF54"/>
    <mergeCell ref="AG54:AH54"/>
    <mergeCell ref="AI54:AJ54"/>
    <mergeCell ref="AK54:AM54"/>
    <mergeCell ref="AN54:AO54"/>
    <mergeCell ref="AP54:AQ54"/>
    <mergeCell ref="AR54:AV54"/>
    <mergeCell ref="AW54:AX54"/>
    <mergeCell ref="AY54:AZ54"/>
    <mergeCell ref="B55:D55"/>
    <mergeCell ref="E55:F55"/>
    <mergeCell ref="G55:H55"/>
    <mergeCell ref="I55:K55"/>
    <mergeCell ref="L55:M55"/>
    <mergeCell ref="N55:O55"/>
    <mergeCell ref="P55:R55"/>
    <mergeCell ref="S55:T55"/>
    <mergeCell ref="U55:V55"/>
    <mergeCell ref="W55:Y55"/>
    <mergeCell ref="Z55:AA55"/>
    <mergeCell ref="AB55:AC55"/>
    <mergeCell ref="AD55:AF55"/>
    <mergeCell ref="AG55:AH55"/>
    <mergeCell ref="AI55:AJ55"/>
    <mergeCell ref="AK55:AM55"/>
    <mergeCell ref="AN55:AO55"/>
    <mergeCell ref="AP55:AQ55"/>
    <mergeCell ref="AR55:AV55"/>
    <mergeCell ref="AW55:AX55"/>
    <mergeCell ref="AY55:AZ55"/>
    <mergeCell ref="B56:D56"/>
    <mergeCell ref="E56:F56"/>
    <mergeCell ref="G56:H56"/>
    <mergeCell ref="I56:K56"/>
    <mergeCell ref="L56:M56"/>
    <mergeCell ref="N56:O56"/>
    <mergeCell ref="P56:R56"/>
    <mergeCell ref="S56:T56"/>
    <mergeCell ref="U56:V56"/>
    <mergeCell ref="W56:Y56"/>
    <mergeCell ref="Z56:AA56"/>
    <mergeCell ref="AB56:AC56"/>
    <mergeCell ref="AD56:AF56"/>
    <mergeCell ref="AG56:AH56"/>
    <mergeCell ref="AI56:AJ56"/>
    <mergeCell ref="AK56:AM56"/>
    <mergeCell ref="AN56:AO56"/>
    <mergeCell ref="AP56:AQ56"/>
    <mergeCell ref="AR56:AV56"/>
    <mergeCell ref="AW56:AX56"/>
    <mergeCell ref="AY56:AZ56"/>
    <mergeCell ref="B57:D57"/>
    <mergeCell ref="E57:F57"/>
    <mergeCell ref="G57:H57"/>
    <mergeCell ref="I57:K57"/>
    <mergeCell ref="L57:M57"/>
    <mergeCell ref="N57:O57"/>
    <mergeCell ref="P57:R57"/>
    <mergeCell ref="S57:T57"/>
    <mergeCell ref="U57:V57"/>
    <mergeCell ref="W57:Y57"/>
    <mergeCell ref="Z57:AA57"/>
    <mergeCell ref="AB57:AC57"/>
    <mergeCell ref="AD57:AF57"/>
    <mergeCell ref="AG57:AH57"/>
    <mergeCell ref="AI57:AJ57"/>
    <mergeCell ref="AK57:AM57"/>
    <mergeCell ref="AN57:AO57"/>
    <mergeCell ref="AP57:AQ57"/>
    <mergeCell ref="AR57:AV57"/>
    <mergeCell ref="AW57:AX57"/>
    <mergeCell ref="AY57:AZ57"/>
    <mergeCell ref="B58:D58"/>
    <mergeCell ref="E58:F58"/>
    <mergeCell ref="G58:H58"/>
    <mergeCell ref="I58:K58"/>
    <mergeCell ref="L58:M58"/>
    <mergeCell ref="N58:O58"/>
    <mergeCell ref="P58:R58"/>
    <mergeCell ref="S58:T58"/>
    <mergeCell ref="U58:V58"/>
    <mergeCell ref="W58:Y58"/>
    <mergeCell ref="Z58:AA58"/>
    <mergeCell ref="AB58:AC58"/>
    <mergeCell ref="AD58:AF58"/>
    <mergeCell ref="AG58:AH58"/>
    <mergeCell ref="AI58:AJ58"/>
    <mergeCell ref="AK58:AM58"/>
    <mergeCell ref="AN58:AO58"/>
    <mergeCell ref="AP58:AQ58"/>
    <mergeCell ref="AR58:AV58"/>
    <mergeCell ref="AW58:AX58"/>
    <mergeCell ref="AY58:AZ58"/>
    <mergeCell ref="B59:D59"/>
    <mergeCell ref="E59:F59"/>
    <mergeCell ref="G59:H59"/>
    <mergeCell ref="I59:K59"/>
    <mergeCell ref="L59:M59"/>
    <mergeCell ref="N59:O59"/>
    <mergeCell ref="P59:R59"/>
    <mergeCell ref="S59:T59"/>
    <mergeCell ref="U59:V59"/>
    <mergeCell ref="W59:Y59"/>
    <mergeCell ref="Z59:AA59"/>
    <mergeCell ref="AB59:AC59"/>
    <mergeCell ref="AD59:AF59"/>
    <mergeCell ref="AG59:AH59"/>
    <mergeCell ref="AI59:AJ59"/>
    <mergeCell ref="AN59:AO59"/>
    <mergeCell ref="AP59:AQ59"/>
    <mergeCell ref="AR59:AV59"/>
    <mergeCell ref="AW59:AX59"/>
    <mergeCell ref="AY59:AZ59"/>
    <mergeCell ref="B60:D60"/>
    <mergeCell ref="E60:F60"/>
    <mergeCell ref="G60:H60"/>
    <mergeCell ref="I60:K60"/>
    <mergeCell ref="L60:M60"/>
    <mergeCell ref="N60:O60"/>
    <mergeCell ref="P60:R60"/>
    <mergeCell ref="S60:T60"/>
    <mergeCell ref="U60:V60"/>
    <mergeCell ref="W60:Y60"/>
    <mergeCell ref="Z60:AA60"/>
    <mergeCell ref="AB60:AC60"/>
    <mergeCell ref="AD60:AF60"/>
    <mergeCell ref="AG60:AH60"/>
    <mergeCell ref="AI60:AJ60"/>
    <mergeCell ref="AK60:AM60"/>
    <mergeCell ref="AN60:AO60"/>
    <mergeCell ref="AP60:AQ60"/>
    <mergeCell ref="AR60:AV60"/>
    <mergeCell ref="AW60:AX60"/>
    <mergeCell ref="AY60:AZ60"/>
    <mergeCell ref="B61:D61"/>
    <mergeCell ref="E61:F61"/>
    <mergeCell ref="G61:H61"/>
    <mergeCell ref="I61:K61"/>
    <mergeCell ref="L61:M61"/>
    <mergeCell ref="N61:O61"/>
    <mergeCell ref="P61:R61"/>
    <mergeCell ref="S61:T61"/>
    <mergeCell ref="U61:V61"/>
    <mergeCell ref="W61:Y61"/>
    <mergeCell ref="Z61:AA61"/>
    <mergeCell ref="AB61:AC61"/>
    <mergeCell ref="AD61:AF61"/>
    <mergeCell ref="AG61:AH61"/>
    <mergeCell ref="AI61:AJ61"/>
    <mergeCell ref="AK61:AM61"/>
    <mergeCell ref="AN61:AO61"/>
    <mergeCell ref="AP61:AQ61"/>
    <mergeCell ref="AR61:AV61"/>
    <mergeCell ref="AW61:AX61"/>
    <mergeCell ref="AY61:AZ61"/>
    <mergeCell ref="A63:I63"/>
    <mergeCell ref="L63:O63"/>
    <mergeCell ref="P63:R63"/>
    <mergeCell ref="S63:Y63"/>
    <mergeCell ref="Z63:AJ63"/>
    <mergeCell ref="AO63:AY63"/>
    <mergeCell ref="A66:I66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D74"/>
  <sheetViews>
    <sheetView showFormulas="false" showGridLines="true" showRowColHeaders="true" showZeros="true" rightToLeft="false" tabSelected="false" showOutlineSymbols="true" defaultGridColor="true" view="normal" topLeftCell="A34" colorId="64" zoomScale="75" zoomScaleNormal="75" zoomScalePageLayoutView="100" workbookViewId="0">
      <selection pane="topLeft" activeCell="P30" activeCellId="0" sqref="P30:R31"/>
    </sheetView>
  </sheetViews>
  <sheetFormatPr defaultColWidth="8.74609375" defaultRowHeight="14.25" zeroHeight="false" outlineLevelRow="0" outlineLevelCol="0"/>
  <cols>
    <col collapsed="false" customWidth="true" hidden="false" outlineLevel="0" max="1" min="1" style="243" width="3.62"/>
    <col collapsed="false" customWidth="true" hidden="false" outlineLevel="0" max="3" min="2" style="243" width="3.24"/>
    <col collapsed="false" customWidth="true" hidden="false" outlineLevel="0" max="4" min="4" style="244" width="6.24"/>
    <col collapsed="false" customWidth="true" hidden="false" outlineLevel="0" max="5" min="5" style="244" width="3.12"/>
    <col collapsed="false" customWidth="true" hidden="false" outlineLevel="0" max="6" min="6" style="244" width="4.37"/>
    <col collapsed="false" customWidth="true" hidden="false" outlineLevel="0" max="7" min="7" style="243" width="2.62"/>
    <col collapsed="false" customWidth="true" hidden="false" outlineLevel="0" max="8" min="8" style="243" width="4.5"/>
    <col collapsed="false" customWidth="true" hidden="false" outlineLevel="0" max="9" min="9" style="243" width="3.36"/>
    <col collapsed="false" customWidth="true" hidden="false" outlineLevel="0" max="10" min="10" style="243" width="3.24"/>
    <col collapsed="false" customWidth="true" hidden="false" outlineLevel="0" max="11" min="11" style="243" width="7.37"/>
    <col collapsed="false" customWidth="true" hidden="false" outlineLevel="0" max="13" min="12" style="243" width="3.12"/>
    <col collapsed="false" customWidth="true" hidden="false" outlineLevel="0" max="14" min="14" style="243" width="3.87"/>
    <col collapsed="false" customWidth="true" hidden="false" outlineLevel="0" max="15" min="15" style="243" width="2.74"/>
    <col collapsed="false" customWidth="true" hidden="false" outlineLevel="0" max="16" min="16" style="243" width="3.87"/>
    <col collapsed="false" customWidth="true" hidden="false" outlineLevel="0" max="17" min="17" style="243" width="3.5"/>
    <col collapsed="false" customWidth="true" hidden="false" outlineLevel="0" max="18" min="18" style="243" width="5.87"/>
    <col collapsed="false" customWidth="true" hidden="false" outlineLevel="0" max="19" min="19" style="243" width="2.99"/>
    <col collapsed="false" customWidth="true" hidden="false" outlineLevel="0" max="20" min="20" style="243" width="2.74"/>
    <col collapsed="false" customWidth="true" hidden="false" outlineLevel="0" max="21" min="21" style="243" width="2.62"/>
    <col collapsed="false" customWidth="true" hidden="false" outlineLevel="0" max="22" min="22" style="243" width="3.87"/>
    <col collapsed="false" customWidth="true" hidden="false" outlineLevel="0" max="23" min="23" style="243" width="2.74"/>
    <col collapsed="false" customWidth="true" hidden="false" outlineLevel="0" max="24" min="24" style="243" width="3.87"/>
    <col collapsed="false" customWidth="true" hidden="false" outlineLevel="0" max="25" min="25" style="243" width="4.12"/>
    <col collapsed="false" customWidth="true" hidden="false" outlineLevel="0" max="26" min="26" style="243" width="1.87"/>
    <col collapsed="false" customWidth="true" hidden="false" outlineLevel="0" max="27" min="27" style="243" width="3.12"/>
    <col collapsed="false" customWidth="true" hidden="false" outlineLevel="0" max="28" min="28" style="243" width="2.99"/>
    <col collapsed="false" customWidth="true" hidden="false" outlineLevel="0" max="29" min="29" style="243" width="3.12"/>
    <col collapsed="false" customWidth="true" hidden="false" outlineLevel="0" max="31" min="30" style="243" width="3.62"/>
    <col collapsed="false" customWidth="true" hidden="false" outlineLevel="0" max="32" min="32" style="243" width="3.5"/>
    <col collapsed="false" customWidth="true" hidden="false" outlineLevel="0" max="33" min="33" style="243" width="3.62"/>
    <col collapsed="false" customWidth="true" hidden="false" outlineLevel="0" max="34" min="34" style="243" width="3.99"/>
    <col collapsed="false" customWidth="true" hidden="false" outlineLevel="0" max="35" min="35" style="243" width="3.12"/>
    <col collapsed="false" customWidth="true" hidden="false" outlineLevel="0" max="36" min="36" style="243" width="3.75"/>
    <col collapsed="false" customWidth="true" hidden="false" outlineLevel="0" max="37" min="37" style="243" width="3.36"/>
    <col collapsed="false" customWidth="true" hidden="false" outlineLevel="0" max="38" min="38" style="243" width="3.12"/>
    <col collapsed="false" customWidth="true" hidden="false" outlineLevel="0" max="39" min="39" style="243" width="3.99"/>
    <col collapsed="false" customWidth="true" hidden="false" outlineLevel="0" max="40" min="40" style="243" width="2.87"/>
    <col collapsed="false" customWidth="true" hidden="false" outlineLevel="0" max="41" min="41" style="243" width="3.24"/>
    <col collapsed="false" customWidth="true" hidden="false" outlineLevel="0" max="44" min="42" style="243" width="3.12"/>
    <col collapsed="false" customWidth="true" hidden="false" outlineLevel="0" max="45" min="45" style="243" width="2.99"/>
    <col collapsed="false" customWidth="true" hidden="false" outlineLevel="0" max="46" min="46" style="243" width="9.87"/>
    <col collapsed="false" customWidth="true" hidden="false" outlineLevel="0" max="47" min="47" style="243" width="2.87"/>
    <col collapsed="false" customWidth="true" hidden="false" outlineLevel="0" max="48" min="48" style="243" width="3.75"/>
    <col collapsed="false" customWidth="true" hidden="false" outlineLevel="0" max="49" min="49" style="243" width="3.36"/>
    <col collapsed="false" customWidth="true" hidden="false" outlineLevel="0" max="50" min="50" style="243" width="3.99"/>
    <col collapsed="false" customWidth="true" hidden="false" outlineLevel="0" max="51" min="51" style="243" width="4.37"/>
    <col collapsed="false" customWidth="true" hidden="false" outlineLevel="0" max="52" min="52" style="243" width="3.62"/>
    <col collapsed="false" customWidth="true" hidden="false" outlineLevel="0" max="53" min="53" style="243" width="11.5"/>
    <col collapsed="false" customWidth="true" hidden="false" outlineLevel="0" max="55" min="54" style="243" width="6.87"/>
    <col collapsed="false" customWidth="true" hidden="false" outlineLevel="0" max="56" min="56" style="243" width="3.24"/>
    <col collapsed="false" customWidth="false" hidden="false" outlineLevel="0" max="257" min="57" style="243" width="8.74"/>
  </cols>
  <sheetData>
    <row r="1" customFormat="false" ht="18" hidden="false" customHeight="true" outlineLevel="0" collapsed="false">
      <c r="A1" s="245" t="s">
        <v>167</v>
      </c>
      <c r="B1" s="245"/>
      <c r="C1" s="245"/>
      <c r="D1" s="245"/>
      <c r="E1" s="245"/>
      <c r="F1" s="245"/>
      <c r="G1" s="245"/>
      <c r="H1" s="245"/>
      <c r="I1" s="245"/>
      <c r="J1" s="245"/>
      <c r="K1" s="245"/>
      <c r="L1" s="245"/>
      <c r="M1" s="245"/>
      <c r="N1" s="245"/>
      <c r="O1" s="245"/>
      <c r="P1" s="245"/>
      <c r="Q1" s="245"/>
      <c r="R1" s="245"/>
      <c r="S1" s="245"/>
      <c r="T1" s="245"/>
      <c r="U1" s="245"/>
      <c r="V1" s="245"/>
      <c r="W1" s="245"/>
      <c r="X1" s="245"/>
      <c r="Y1" s="245"/>
      <c r="Z1" s="245"/>
      <c r="AA1" s="245"/>
      <c r="AB1" s="245"/>
      <c r="AC1" s="245"/>
      <c r="AD1" s="245"/>
      <c r="AE1" s="245"/>
      <c r="AF1" s="245"/>
      <c r="AG1" s="245"/>
      <c r="AH1" s="245"/>
      <c r="AI1" s="245"/>
      <c r="AJ1" s="245"/>
      <c r="AK1" s="245"/>
      <c r="AL1" s="245"/>
      <c r="AM1" s="245"/>
      <c r="AN1" s="245"/>
      <c r="AO1" s="245"/>
      <c r="AP1" s="245"/>
      <c r="AQ1" s="245"/>
      <c r="AR1" s="245"/>
      <c r="AS1" s="245"/>
      <c r="AT1" s="245"/>
      <c r="AU1" s="245"/>
      <c r="AV1" s="245"/>
      <c r="AW1" s="245"/>
      <c r="AX1" s="245"/>
      <c r="AY1" s="245"/>
      <c r="AZ1" s="245"/>
    </row>
    <row r="2" customFormat="false" ht="15.75" hidden="false" customHeight="true" outlineLevel="0" collapsed="false">
      <c r="A2" s="245"/>
      <c r="B2" s="245"/>
      <c r="C2" s="245"/>
      <c r="D2" s="245"/>
      <c r="E2" s="245"/>
      <c r="F2" s="245"/>
      <c r="G2" s="245"/>
      <c r="H2" s="245"/>
      <c r="I2" s="245"/>
      <c r="J2" s="245"/>
      <c r="K2" s="245"/>
      <c r="L2" s="245"/>
      <c r="M2" s="245"/>
      <c r="N2" s="245"/>
      <c r="O2" s="245"/>
      <c r="P2" s="245"/>
      <c r="Q2" s="245"/>
      <c r="R2" s="245"/>
      <c r="S2" s="245"/>
      <c r="T2" s="245"/>
      <c r="U2" s="245"/>
      <c r="V2" s="245"/>
      <c r="W2" s="245"/>
      <c r="X2" s="245"/>
      <c r="Y2" s="245"/>
      <c r="Z2" s="245"/>
      <c r="AA2" s="245"/>
      <c r="AB2" s="245"/>
      <c r="AC2" s="245"/>
      <c r="AD2" s="245"/>
      <c r="AE2" s="245"/>
      <c r="AF2" s="245"/>
      <c r="AG2" s="245"/>
      <c r="AH2" s="245"/>
      <c r="AI2" s="245"/>
      <c r="AJ2" s="245"/>
      <c r="AK2" s="245"/>
      <c r="AL2" s="245"/>
      <c r="AM2" s="245"/>
      <c r="AN2" s="245"/>
      <c r="AO2" s="245"/>
      <c r="AP2" s="245"/>
      <c r="AQ2" s="245"/>
      <c r="AR2" s="245"/>
      <c r="AS2" s="245"/>
      <c r="AT2" s="245"/>
      <c r="AU2" s="245"/>
      <c r="AV2" s="245"/>
      <c r="AW2" s="245"/>
      <c r="AX2" s="245"/>
      <c r="AY2" s="245"/>
      <c r="AZ2" s="245"/>
    </row>
    <row r="3" customFormat="false" ht="15.95" hidden="false" customHeight="true" outlineLevel="0" collapsed="false">
      <c r="A3" s="246"/>
      <c r="B3" s="247"/>
      <c r="C3" s="247"/>
      <c r="D3" s="247"/>
      <c r="E3" s="248" t="s">
        <v>168</v>
      </c>
      <c r="F3" s="248"/>
      <c r="G3" s="248"/>
      <c r="H3" s="248"/>
      <c r="I3" s="248" t="s">
        <v>169</v>
      </c>
      <c r="J3" s="248"/>
      <c r="K3" s="248"/>
      <c r="L3" s="248"/>
      <c r="M3" s="248" t="s">
        <v>170</v>
      </c>
      <c r="N3" s="248"/>
      <c r="O3" s="248"/>
      <c r="P3" s="248"/>
      <c r="Q3" s="248" t="s">
        <v>171</v>
      </c>
      <c r="R3" s="248"/>
      <c r="S3" s="248"/>
      <c r="T3" s="248"/>
      <c r="U3" s="248"/>
      <c r="V3" s="248"/>
      <c r="W3" s="248"/>
      <c r="X3" s="248"/>
      <c r="Y3" s="248"/>
      <c r="Z3" s="248"/>
      <c r="AA3" s="248"/>
      <c r="AB3" s="248"/>
      <c r="AC3" s="249" t="s">
        <v>172</v>
      </c>
      <c r="AD3" s="249"/>
      <c r="AE3" s="249"/>
      <c r="AF3" s="249"/>
      <c r="AG3" s="249"/>
      <c r="AH3" s="249"/>
      <c r="AI3" s="249"/>
      <c r="AJ3" s="249"/>
      <c r="AK3" s="249"/>
      <c r="AL3" s="249"/>
      <c r="AM3" s="249"/>
      <c r="AN3" s="249"/>
      <c r="AO3" s="249" t="s">
        <v>173</v>
      </c>
      <c r="AP3" s="249"/>
      <c r="AQ3" s="249"/>
      <c r="AR3" s="249"/>
      <c r="AS3" s="249"/>
      <c r="AT3" s="249"/>
      <c r="AU3" s="249"/>
      <c r="AV3" s="249"/>
      <c r="AW3" s="249"/>
      <c r="AX3" s="249"/>
      <c r="AY3" s="249"/>
      <c r="AZ3" s="249"/>
      <c r="BA3" s="250"/>
      <c r="BB3" s="251"/>
      <c r="BC3" s="252"/>
    </row>
    <row r="4" customFormat="false" ht="15.95" hidden="false" customHeight="true" outlineLevel="0" collapsed="false">
      <c r="A4" s="253"/>
      <c r="B4" s="254"/>
      <c r="C4" s="254"/>
      <c r="D4" s="254"/>
      <c r="E4" s="255" t="s">
        <v>174</v>
      </c>
      <c r="F4" s="255"/>
      <c r="G4" s="255"/>
      <c r="H4" s="255"/>
      <c r="I4" s="255" t="s">
        <v>174</v>
      </c>
      <c r="J4" s="255"/>
      <c r="K4" s="255"/>
      <c r="L4" s="255"/>
      <c r="M4" s="255" t="s">
        <v>174</v>
      </c>
      <c r="N4" s="255"/>
      <c r="O4" s="255"/>
      <c r="P4" s="255"/>
      <c r="Q4" s="255" t="s">
        <v>175</v>
      </c>
      <c r="R4" s="255"/>
      <c r="S4" s="255"/>
      <c r="T4" s="255"/>
      <c r="U4" s="255" t="s">
        <v>176</v>
      </c>
      <c r="V4" s="255"/>
      <c r="W4" s="255"/>
      <c r="X4" s="255"/>
      <c r="Y4" s="255" t="s">
        <v>177</v>
      </c>
      <c r="Z4" s="255"/>
      <c r="AA4" s="255"/>
      <c r="AB4" s="255"/>
      <c r="AC4" s="255" t="s">
        <v>178</v>
      </c>
      <c r="AD4" s="255"/>
      <c r="AE4" s="255"/>
      <c r="AF4" s="255"/>
      <c r="AG4" s="255" t="s">
        <v>176</v>
      </c>
      <c r="AH4" s="255"/>
      <c r="AI4" s="255"/>
      <c r="AJ4" s="255"/>
      <c r="AK4" s="255" t="s">
        <v>177</v>
      </c>
      <c r="AL4" s="255"/>
      <c r="AM4" s="255"/>
      <c r="AN4" s="255"/>
      <c r="AO4" s="255" t="s">
        <v>178</v>
      </c>
      <c r="AP4" s="255"/>
      <c r="AQ4" s="255"/>
      <c r="AR4" s="255"/>
      <c r="AS4" s="255" t="s">
        <v>176</v>
      </c>
      <c r="AT4" s="255"/>
      <c r="AU4" s="255"/>
      <c r="AV4" s="255"/>
      <c r="AW4" s="255" t="s">
        <v>177</v>
      </c>
      <c r="AX4" s="255"/>
      <c r="AY4" s="255"/>
      <c r="AZ4" s="255"/>
      <c r="BA4" s="256"/>
      <c r="BB4" s="257"/>
      <c r="BC4" s="258"/>
    </row>
    <row r="5" customFormat="false" ht="15.95" hidden="false" customHeight="true" outlineLevel="0" collapsed="false">
      <c r="A5" s="259"/>
      <c r="B5" s="260"/>
      <c r="C5" s="260"/>
      <c r="D5" s="260"/>
      <c r="E5" s="261" t="s">
        <v>179</v>
      </c>
      <c r="F5" s="261"/>
      <c r="G5" s="261" t="s">
        <v>180</v>
      </c>
      <c r="H5" s="261"/>
      <c r="I5" s="261" t="s">
        <v>179</v>
      </c>
      <c r="J5" s="261"/>
      <c r="K5" s="261" t="s">
        <v>180</v>
      </c>
      <c r="L5" s="261"/>
      <c r="M5" s="261" t="s">
        <v>179</v>
      </c>
      <c r="N5" s="261"/>
      <c r="O5" s="261" t="s">
        <v>180</v>
      </c>
      <c r="P5" s="261"/>
      <c r="Q5" s="262" t="s">
        <v>181</v>
      </c>
      <c r="R5" s="262"/>
      <c r="S5" s="262" t="s">
        <v>182</v>
      </c>
      <c r="T5" s="262"/>
      <c r="U5" s="262" t="s">
        <v>181</v>
      </c>
      <c r="V5" s="262"/>
      <c r="W5" s="262" t="s">
        <v>182</v>
      </c>
      <c r="X5" s="262"/>
      <c r="Y5" s="262" t="s">
        <v>181</v>
      </c>
      <c r="Z5" s="262"/>
      <c r="AA5" s="262" t="s">
        <v>182</v>
      </c>
      <c r="AB5" s="262"/>
      <c r="AC5" s="262" t="s">
        <v>181</v>
      </c>
      <c r="AD5" s="262"/>
      <c r="AE5" s="262" t="s">
        <v>182</v>
      </c>
      <c r="AF5" s="262"/>
      <c r="AG5" s="262" t="s">
        <v>181</v>
      </c>
      <c r="AH5" s="262"/>
      <c r="AI5" s="262" t="s">
        <v>182</v>
      </c>
      <c r="AJ5" s="262"/>
      <c r="AK5" s="262" t="s">
        <v>181</v>
      </c>
      <c r="AL5" s="262"/>
      <c r="AM5" s="262" t="s">
        <v>182</v>
      </c>
      <c r="AN5" s="262"/>
      <c r="AO5" s="262" t="s">
        <v>181</v>
      </c>
      <c r="AP5" s="262"/>
      <c r="AQ5" s="262" t="s">
        <v>182</v>
      </c>
      <c r="AR5" s="262"/>
      <c r="AS5" s="262" t="s">
        <v>181</v>
      </c>
      <c r="AT5" s="262"/>
      <c r="AU5" s="262" t="s">
        <v>182</v>
      </c>
      <c r="AV5" s="262"/>
      <c r="AW5" s="262" t="s">
        <v>181</v>
      </c>
      <c r="AX5" s="262"/>
      <c r="AY5" s="262" t="s">
        <v>182</v>
      </c>
      <c r="AZ5" s="262"/>
      <c r="BA5" s="256"/>
      <c r="BB5" s="257"/>
      <c r="BC5" s="258"/>
    </row>
    <row r="6" customFormat="false" ht="15.95" hidden="false" customHeight="true" outlineLevel="0" collapsed="false">
      <c r="A6" s="259" t="n">
        <v>1</v>
      </c>
      <c r="B6" s="263" t="s">
        <v>61</v>
      </c>
      <c r="C6" s="263"/>
      <c r="D6" s="263"/>
      <c r="E6" s="264" t="n">
        <v>117.496</v>
      </c>
      <c r="F6" s="264"/>
      <c r="G6" s="264" t="n">
        <v>114.66</v>
      </c>
      <c r="H6" s="264"/>
      <c r="I6" s="264"/>
      <c r="J6" s="264"/>
      <c r="K6" s="264"/>
      <c r="L6" s="264"/>
      <c r="M6" s="264" t="n">
        <v>10.662</v>
      </c>
      <c r="N6" s="264"/>
      <c r="O6" s="264" t="n">
        <v>10.205</v>
      </c>
      <c r="P6" s="264"/>
      <c r="Q6" s="264" t="n">
        <v>30.524</v>
      </c>
      <c r="R6" s="264"/>
      <c r="S6" s="264" t="n">
        <v>15.001</v>
      </c>
      <c r="T6" s="264"/>
      <c r="U6" s="264" t="n">
        <v>6.126</v>
      </c>
      <c r="V6" s="264"/>
      <c r="W6" s="264" t="n">
        <v>1.601</v>
      </c>
      <c r="X6" s="264"/>
      <c r="Y6" s="265" t="n">
        <v>157.763</v>
      </c>
      <c r="Z6" s="265"/>
      <c r="AA6" s="265" t="n">
        <v>73.388</v>
      </c>
      <c r="AB6" s="265"/>
      <c r="AC6" s="264" t="n">
        <v>25.686</v>
      </c>
      <c r="AD6" s="264"/>
      <c r="AE6" s="264" t="n">
        <v>14.131</v>
      </c>
      <c r="AF6" s="264"/>
      <c r="AG6" s="264" t="n">
        <v>2.091</v>
      </c>
      <c r="AH6" s="264"/>
      <c r="AI6" s="264" t="n">
        <v>1.005</v>
      </c>
      <c r="AJ6" s="264"/>
      <c r="AK6" s="265" t="n">
        <v>131.659</v>
      </c>
      <c r="AL6" s="265"/>
      <c r="AM6" s="265" t="n">
        <v>72.07</v>
      </c>
      <c r="AN6" s="265"/>
      <c r="AO6" s="264" t="n">
        <v>56.495</v>
      </c>
      <c r="AP6" s="264"/>
      <c r="AQ6" s="264" t="n">
        <v>29.417</v>
      </c>
      <c r="AR6" s="264"/>
      <c r="AS6" s="264" t="n">
        <v>4.135</v>
      </c>
      <c r="AT6" s="264"/>
      <c r="AU6" s="264" t="n">
        <v>1.243</v>
      </c>
      <c r="AV6" s="264"/>
      <c r="AW6" s="265" t="n">
        <v>3176.36</v>
      </c>
      <c r="AX6" s="265"/>
      <c r="AY6" s="265" t="n">
        <v>1586.42</v>
      </c>
      <c r="AZ6" s="265"/>
      <c r="BA6" s="256"/>
      <c r="BB6" s="257"/>
      <c r="BC6" s="258"/>
    </row>
    <row r="7" customFormat="false" ht="15.95" hidden="false" customHeight="true" outlineLevel="0" collapsed="false">
      <c r="A7" s="259" t="n">
        <v>2</v>
      </c>
      <c r="B7" s="263" t="s">
        <v>59</v>
      </c>
      <c r="C7" s="263"/>
      <c r="D7" s="263"/>
      <c r="E7" s="264" t="n">
        <v>116.314</v>
      </c>
      <c r="F7" s="264"/>
      <c r="G7" s="264" t="n">
        <v>113.221</v>
      </c>
      <c r="H7" s="264"/>
      <c r="I7" s="266"/>
      <c r="J7" s="266"/>
      <c r="K7" s="266"/>
      <c r="L7" s="266"/>
      <c r="M7" s="264" t="n">
        <v>10.571</v>
      </c>
      <c r="N7" s="264"/>
      <c r="O7" s="264" t="n">
        <v>10.231</v>
      </c>
      <c r="P7" s="264"/>
      <c r="Q7" s="264" t="n">
        <v>21.576</v>
      </c>
      <c r="R7" s="264"/>
      <c r="S7" s="264" t="n">
        <v>12.899</v>
      </c>
      <c r="T7" s="264"/>
      <c r="U7" s="264" t="n">
        <v>4.362</v>
      </c>
      <c r="V7" s="264"/>
      <c r="W7" s="264" t="n">
        <v>0.232</v>
      </c>
      <c r="X7" s="264"/>
      <c r="Y7" s="265" t="n">
        <v>112.043</v>
      </c>
      <c r="Z7" s="265"/>
      <c r="AA7" s="265" t="n">
        <v>65.515</v>
      </c>
      <c r="AB7" s="265"/>
      <c r="AC7" s="264" t="n">
        <v>19.72</v>
      </c>
      <c r="AD7" s="264"/>
      <c r="AE7" s="264" t="n">
        <v>11.368</v>
      </c>
      <c r="AF7" s="264"/>
      <c r="AG7" s="264" t="n">
        <v>3.758</v>
      </c>
      <c r="AH7" s="264"/>
      <c r="AI7" s="264" t="n">
        <v>0</v>
      </c>
      <c r="AJ7" s="264"/>
      <c r="AK7" s="265" t="n">
        <v>100.558</v>
      </c>
      <c r="AL7" s="265"/>
      <c r="AM7" s="265" t="n">
        <v>58.483</v>
      </c>
      <c r="AN7" s="265"/>
      <c r="AO7" s="264" t="n">
        <v>40.985</v>
      </c>
      <c r="AP7" s="264"/>
      <c r="AQ7" s="264" t="n">
        <v>24.332</v>
      </c>
      <c r="AR7" s="264"/>
      <c r="AS7" s="264" t="n">
        <v>4.803</v>
      </c>
      <c r="AT7" s="264"/>
      <c r="AU7" s="264" t="n">
        <v>0</v>
      </c>
      <c r="AV7" s="264"/>
      <c r="AW7" s="265" t="n">
        <v>2304.47</v>
      </c>
      <c r="AX7" s="265"/>
      <c r="AY7" s="265" t="n">
        <v>1344.71</v>
      </c>
      <c r="AZ7" s="265"/>
      <c r="BA7" s="256"/>
      <c r="BB7" s="257"/>
      <c r="BC7" s="258"/>
    </row>
    <row r="8" customFormat="false" ht="15.95" hidden="false" customHeight="true" outlineLevel="0" collapsed="false">
      <c r="A8" s="259" t="n">
        <v>3</v>
      </c>
      <c r="B8" s="263" t="s">
        <v>60</v>
      </c>
      <c r="C8" s="263"/>
      <c r="D8" s="263"/>
      <c r="E8" s="264" t="n">
        <v>116.758</v>
      </c>
      <c r="F8" s="264"/>
      <c r="G8" s="264" t="n">
        <v>113.89</v>
      </c>
      <c r="H8" s="264"/>
      <c r="I8" s="266"/>
      <c r="J8" s="266"/>
      <c r="K8" s="266"/>
      <c r="L8" s="266"/>
      <c r="M8" s="264" t="n">
        <v>10.533</v>
      </c>
      <c r="N8" s="264"/>
      <c r="O8" s="264" t="n">
        <v>10.211</v>
      </c>
      <c r="P8" s="264"/>
      <c r="Q8" s="264" t="n">
        <v>18.47</v>
      </c>
      <c r="R8" s="264"/>
      <c r="S8" s="264" t="n">
        <v>11.137</v>
      </c>
      <c r="T8" s="264"/>
      <c r="U8" s="264" t="n">
        <v>2.784</v>
      </c>
      <c r="V8" s="264"/>
      <c r="W8" s="264" t="n">
        <v>0.696</v>
      </c>
      <c r="X8" s="264"/>
      <c r="Y8" s="265" t="n">
        <v>94.571</v>
      </c>
      <c r="Z8" s="265"/>
      <c r="AA8" s="265" t="n">
        <v>56.485</v>
      </c>
      <c r="AB8" s="265"/>
      <c r="AC8" s="264" t="n">
        <v>18.473</v>
      </c>
      <c r="AD8" s="264"/>
      <c r="AE8" s="264" t="n">
        <v>10.208</v>
      </c>
      <c r="AF8" s="264"/>
      <c r="AG8" s="264" t="n">
        <v>3.944</v>
      </c>
      <c r="AH8" s="264"/>
      <c r="AI8" s="264" t="n">
        <v>0.609</v>
      </c>
      <c r="AJ8" s="264"/>
      <c r="AK8" s="265" t="n">
        <v>94.957</v>
      </c>
      <c r="AL8" s="265"/>
      <c r="AM8" s="265" t="n">
        <v>51.462</v>
      </c>
      <c r="AN8" s="265"/>
      <c r="AO8" s="264" t="n">
        <v>36.704</v>
      </c>
      <c r="AP8" s="264"/>
      <c r="AQ8" s="264" t="n">
        <v>21.358</v>
      </c>
      <c r="AR8" s="264"/>
      <c r="AS8" s="264" t="n">
        <v>4.177</v>
      </c>
      <c r="AT8" s="264"/>
      <c r="AU8" s="264" t="n">
        <v>0.664</v>
      </c>
      <c r="AV8" s="264"/>
      <c r="AW8" s="265" t="n">
        <v>2101.68</v>
      </c>
      <c r="AX8" s="265"/>
      <c r="AY8" s="265" t="n">
        <v>1187.52</v>
      </c>
      <c r="AZ8" s="265"/>
      <c r="BA8" s="256"/>
      <c r="BB8" s="257"/>
      <c r="BC8" s="258"/>
    </row>
    <row r="9" customFormat="false" ht="15.95" hidden="false" customHeight="true" outlineLevel="0" collapsed="false">
      <c r="A9" s="259" t="n">
        <v>4</v>
      </c>
      <c r="B9" s="263" t="s">
        <v>62</v>
      </c>
      <c r="C9" s="263"/>
      <c r="D9" s="263"/>
      <c r="E9" s="264" t="n">
        <v>116.823</v>
      </c>
      <c r="F9" s="264"/>
      <c r="G9" s="264" t="n">
        <v>114.116</v>
      </c>
      <c r="H9" s="264"/>
      <c r="I9" s="266"/>
      <c r="J9" s="266"/>
      <c r="K9" s="266"/>
      <c r="L9" s="266"/>
      <c r="M9" s="264" t="n">
        <v>10.652</v>
      </c>
      <c r="N9" s="264"/>
      <c r="O9" s="264" t="n">
        <v>10.287</v>
      </c>
      <c r="P9" s="264"/>
      <c r="Q9" s="264" t="n">
        <v>13.676</v>
      </c>
      <c r="R9" s="264"/>
      <c r="S9" s="264" t="n">
        <v>8.248</v>
      </c>
      <c r="T9" s="264"/>
      <c r="U9" s="264" t="n">
        <v>1.288</v>
      </c>
      <c r="V9" s="264"/>
      <c r="W9" s="264" t="n">
        <v>2.471</v>
      </c>
      <c r="X9" s="264"/>
      <c r="Y9" s="265" t="n">
        <v>68.906</v>
      </c>
      <c r="Z9" s="265"/>
      <c r="AA9" s="265" t="n">
        <v>43.066</v>
      </c>
      <c r="AB9" s="265"/>
      <c r="AC9" s="264" t="n">
        <v>10.024</v>
      </c>
      <c r="AD9" s="264"/>
      <c r="AE9" s="264" t="n">
        <v>6.126</v>
      </c>
      <c r="AF9" s="264"/>
      <c r="AG9" s="264" t="n">
        <v>0.801</v>
      </c>
      <c r="AH9" s="264"/>
      <c r="AI9" s="264" t="n">
        <v>-1.183</v>
      </c>
      <c r="AJ9" s="264"/>
      <c r="AK9" s="265" t="n">
        <v>50.449</v>
      </c>
      <c r="AL9" s="265"/>
      <c r="AM9" s="267" t="n">
        <v>31.465</v>
      </c>
      <c r="AN9" s="267"/>
      <c r="AO9" s="264" t="n">
        <v>3.639</v>
      </c>
      <c r="AP9" s="264"/>
      <c r="AQ9" s="264" t="n">
        <v>2.152</v>
      </c>
      <c r="AR9" s="264"/>
      <c r="AS9" s="264" t="n">
        <v>0</v>
      </c>
      <c r="AT9" s="264"/>
      <c r="AU9" s="264" t="n">
        <v>3.481</v>
      </c>
      <c r="AV9" s="264"/>
      <c r="AW9" s="265" t="n">
        <v>1328.9</v>
      </c>
      <c r="AX9" s="265"/>
      <c r="AY9" s="265" t="n">
        <v>819.14</v>
      </c>
      <c r="AZ9" s="265"/>
      <c r="BA9" s="256"/>
      <c r="BB9" s="257"/>
      <c r="BC9" s="258"/>
    </row>
    <row r="10" customFormat="false" ht="15.95" hidden="false" customHeight="true" outlineLevel="0" collapsed="false">
      <c r="A10" s="259" t="n">
        <v>5</v>
      </c>
      <c r="B10" s="263" t="s">
        <v>63</v>
      </c>
      <c r="C10" s="263"/>
      <c r="D10" s="263"/>
      <c r="E10" s="264" t="n">
        <v>115.809</v>
      </c>
      <c r="F10" s="264"/>
      <c r="G10" s="264" t="n">
        <v>113.03</v>
      </c>
      <c r="H10" s="264"/>
      <c r="I10" s="266"/>
      <c r="J10" s="266"/>
      <c r="K10" s="266"/>
      <c r="L10" s="266"/>
      <c r="M10" s="264" t="n">
        <v>10.586</v>
      </c>
      <c r="N10" s="264"/>
      <c r="O10" s="264" t="n">
        <v>9.925</v>
      </c>
      <c r="P10" s="264"/>
      <c r="Q10" s="264" t="n">
        <v>10.659</v>
      </c>
      <c r="R10" s="264"/>
      <c r="S10" s="264" t="n">
        <v>6.725</v>
      </c>
      <c r="T10" s="264"/>
      <c r="U10" s="264" t="n">
        <v>1.591</v>
      </c>
      <c r="V10" s="264"/>
      <c r="W10" s="264" t="n">
        <v>2.86</v>
      </c>
      <c r="X10" s="264"/>
      <c r="Y10" s="265" t="n">
        <v>55.449</v>
      </c>
      <c r="Z10" s="265"/>
      <c r="AA10" s="265" t="n">
        <v>37.576</v>
      </c>
      <c r="AB10" s="265"/>
      <c r="AC10" s="266"/>
      <c r="AD10" s="266"/>
      <c r="AE10" s="266"/>
      <c r="AF10" s="266"/>
      <c r="AG10" s="266"/>
      <c r="AH10" s="266"/>
      <c r="AI10" s="266"/>
      <c r="AJ10" s="266"/>
      <c r="AK10" s="268"/>
      <c r="AL10" s="268"/>
      <c r="AM10" s="268"/>
      <c r="AN10" s="268"/>
      <c r="AO10" s="264" t="n">
        <v>-11.445</v>
      </c>
      <c r="AP10" s="264"/>
      <c r="AQ10" s="264" t="n">
        <v>-6.928</v>
      </c>
      <c r="AR10" s="264"/>
      <c r="AS10" s="264" t="n">
        <v>-1.015</v>
      </c>
      <c r="AT10" s="264"/>
      <c r="AU10" s="264" t="n">
        <v>-2.715</v>
      </c>
      <c r="AV10" s="264"/>
      <c r="AW10" s="265" t="n">
        <v>628.42</v>
      </c>
      <c r="AX10" s="265"/>
      <c r="AY10" s="265" t="n">
        <v>424.806</v>
      </c>
      <c r="AZ10" s="265"/>
      <c r="BA10" s="256"/>
      <c r="BB10" s="257"/>
      <c r="BC10" s="258"/>
    </row>
    <row r="11" customFormat="false" ht="15.95" hidden="false" customHeight="true" outlineLevel="0" collapsed="false">
      <c r="A11" s="259" t="n">
        <v>6</v>
      </c>
      <c r="B11" s="263" t="s">
        <v>64</v>
      </c>
      <c r="C11" s="263"/>
      <c r="D11" s="263"/>
      <c r="E11" s="264" t="n">
        <v>117.094</v>
      </c>
      <c r="F11" s="264"/>
      <c r="G11" s="264" t="n">
        <v>114.222</v>
      </c>
      <c r="H11" s="264"/>
      <c r="I11" s="266"/>
      <c r="J11" s="266"/>
      <c r="K11" s="266"/>
      <c r="L11" s="266"/>
      <c r="M11" s="264" t="n">
        <v>10.596</v>
      </c>
      <c r="N11" s="264"/>
      <c r="O11" s="264" t="n">
        <v>10.259</v>
      </c>
      <c r="P11" s="264"/>
      <c r="Q11" s="264" t="n">
        <v>5.886</v>
      </c>
      <c r="R11" s="264"/>
      <c r="S11" s="264" t="n">
        <v>3.448</v>
      </c>
      <c r="T11" s="264"/>
      <c r="U11" s="264" t="n">
        <v>1.655</v>
      </c>
      <c r="V11" s="264"/>
      <c r="W11" s="264" t="n">
        <v>0.678</v>
      </c>
      <c r="X11" s="264"/>
      <c r="Y11" s="265" t="n">
        <v>30.58</v>
      </c>
      <c r="Z11" s="265"/>
      <c r="AA11" s="265" t="n">
        <v>17.127</v>
      </c>
      <c r="AB11" s="265"/>
      <c r="AC11" s="264" t="n">
        <v>13.615</v>
      </c>
      <c r="AD11" s="264"/>
      <c r="AE11" s="264" t="n">
        <v>6.831</v>
      </c>
      <c r="AF11" s="264"/>
      <c r="AG11" s="264" t="n">
        <v>2.065</v>
      </c>
      <c r="AH11" s="264"/>
      <c r="AI11" s="264" t="n">
        <v>1.501</v>
      </c>
      <c r="AJ11" s="264"/>
      <c r="AK11" s="265" t="n">
        <v>68.627</v>
      </c>
      <c r="AL11" s="265"/>
      <c r="AM11" s="265" t="n">
        <v>34.186</v>
      </c>
      <c r="AN11" s="265"/>
      <c r="AO11" s="264" t="n">
        <v>19.119</v>
      </c>
      <c r="AP11" s="264"/>
      <c r="AQ11" s="264" t="n">
        <v>10.149</v>
      </c>
      <c r="AR11" s="264"/>
      <c r="AS11" s="264" t="n">
        <v>3.092</v>
      </c>
      <c r="AT11" s="264"/>
      <c r="AU11" s="264" t="n">
        <v>2.136</v>
      </c>
      <c r="AV11" s="264"/>
      <c r="AW11" s="265" t="n">
        <v>1089.05</v>
      </c>
      <c r="AX11" s="265"/>
      <c r="AY11" s="265" t="n">
        <v>566.385</v>
      </c>
      <c r="AZ11" s="265"/>
      <c r="BA11" s="256"/>
      <c r="BB11" s="257"/>
      <c r="BC11" s="258"/>
    </row>
    <row r="12" customFormat="false" ht="15.95" hidden="false" customHeight="true" outlineLevel="0" collapsed="false">
      <c r="A12" s="259" t="n">
        <v>7</v>
      </c>
      <c r="B12" s="263" t="s">
        <v>66</v>
      </c>
      <c r="C12" s="263"/>
      <c r="D12" s="263"/>
      <c r="E12" s="264" t="n">
        <v>117.92</v>
      </c>
      <c r="F12" s="264"/>
      <c r="G12" s="264" t="n">
        <v>114.84</v>
      </c>
      <c r="H12" s="264"/>
      <c r="I12" s="266"/>
      <c r="J12" s="266"/>
      <c r="K12" s="266"/>
      <c r="L12" s="266"/>
      <c r="M12" s="264" t="n">
        <v>10.68</v>
      </c>
      <c r="N12" s="264"/>
      <c r="O12" s="264" t="n">
        <v>10.32</v>
      </c>
      <c r="P12" s="264"/>
      <c r="Q12" s="264" t="n">
        <v>12.804</v>
      </c>
      <c r="R12" s="264"/>
      <c r="S12" s="264" t="n">
        <v>7.623</v>
      </c>
      <c r="T12" s="264"/>
      <c r="U12" s="264" t="n">
        <v>1.122</v>
      </c>
      <c r="V12" s="264"/>
      <c r="W12" s="264" t="n">
        <v>-0.099</v>
      </c>
      <c r="X12" s="264"/>
      <c r="Y12" s="265" t="n">
        <v>64.5</v>
      </c>
      <c r="Z12" s="265"/>
      <c r="AA12" s="265" t="n">
        <v>38.1</v>
      </c>
      <c r="AB12" s="265"/>
      <c r="AC12" s="264" t="n">
        <v>0</v>
      </c>
      <c r="AD12" s="264"/>
      <c r="AE12" s="264" t="n">
        <v>0</v>
      </c>
      <c r="AF12" s="264"/>
      <c r="AG12" s="264" t="n">
        <v>0</v>
      </c>
      <c r="AH12" s="264"/>
      <c r="AI12" s="264" t="n">
        <v>0</v>
      </c>
      <c r="AJ12" s="264"/>
      <c r="AK12" s="265" t="n">
        <v>0</v>
      </c>
      <c r="AL12" s="265"/>
      <c r="AM12" s="265" t="n">
        <v>0</v>
      </c>
      <c r="AN12" s="265"/>
      <c r="AO12" s="264" t="n">
        <v>12.99</v>
      </c>
      <c r="AP12" s="264"/>
      <c r="AQ12" s="264" t="n">
        <v>7.65</v>
      </c>
      <c r="AR12" s="264"/>
      <c r="AS12" s="264" t="n">
        <v>0.15</v>
      </c>
      <c r="AT12" s="264"/>
      <c r="AU12" s="264" t="n">
        <v>0.42</v>
      </c>
      <c r="AV12" s="264"/>
      <c r="AW12" s="265" t="n">
        <v>717</v>
      </c>
      <c r="AX12" s="265"/>
      <c r="AY12" s="265" t="n">
        <v>417</v>
      </c>
      <c r="AZ12" s="265"/>
      <c r="BA12" s="256"/>
      <c r="BB12" s="257"/>
      <c r="BC12" s="258"/>
    </row>
    <row r="13" customFormat="false" ht="15.95" hidden="false" customHeight="true" outlineLevel="0" collapsed="false">
      <c r="A13" s="259" t="n">
        <v>8</v>
      </c>
      <c r="B13" s="263" t="s">
        <v>183</v>
      </c>
      <c r="C13" s="263"/>
      <c r="D13" s="263"/>
      <c r="E13" s="264" t="n">
        <v>115.861</v>
      </c>
      <c r="F13" s="264"/>
      <c r="G13" s="264" t="n">
        <v>112.973</v>
      </c>
      <c r="H13" s="264"/>
      <c r="I13" s="264" t="n">
        <v>37.591</v>
      </c>
      <c r="J13" s="264"/>
      <c r="K13" s="264" t="n">
        <v>35.769</v>
      </c>
      <c r="L13" s="264"/>
      <c r="M13" s="264" t="n">
        <v>10.849</v>
      </c>
      <c r="N13" s="264"/>
      <c r="O13" s="264" t="n">
        <v>10.12</v>
      </c>
      <c r="P13" s="264"/>
      <c r="Q13" s="264" t="n">
        <v>0</v>
      </c>
      <c r="R13" s="264"/>
      <c r="S13" s="264" t="n">
        <v>0</v>
      </c>
      <c r="T13" s="264"/>
      <c r="U13" s="264" t="n">
        <v>0</v>
      </c>
      <c r="V13" s="264"/>
      <c r="W13" s="264" t="n">
        <v>0</v>
      </c>
      <c r="X13" s="264"/>
      <c r="Y13" s="265" t="n">
        <v>0</v>
      </c>
      <c r="Z13" s="265"/>
      <c r="AA13" s="265" t="n">
        <v>0</v>
      </c>
      <c r="AB13" s="265"/>
      <c r="AC13" s="264" t="n">
        <v>12.361</v>
      </c>
      <c r="AD13" s="264"/>
      <c r="AE13" s="264" t="n">
        <v>4.353</v>
      </c>
      <c r="AF13" s="264"/>
      <c r="AG13" s="264" t="n">
        <v>0.321</v>
      </c>
      <c r="AH13" s="264"/>
      <c r="AI13" s="264" t="n">
        <v>0.237</v>
      </c>
      <c r="AJ13" s="264"/>
      <c r="AK13" s="265" t="n">
        <v>62.847</v>
      </c>
      <c r="AL13" s="265"/>
      <c r="AM13" s="265" t="n">
        <v>21.755</v>
      </c>
      <c r="AN13" s="265"/>
      <c r="AO13" s="264" t="n">
        <v>12.307</v>
      </c>
      <c r="AP13" s="264"/>
      <c r="AQ13" s="264" t="n">
        <v>5.748</v>
      </c>
      <c r="AR13" s="264"/>
      <c r="AS13" s="264" t="n">
        <v>0.787</v>
      </c>
      <c r="AT13" s="264"/>
      <c r="AU13" s="264" t="n">
        <v>0.596</v>
      </c>
      <c r="AV13" s="264"/>
      <c r="AW13" s="265" t="n">
        <v>675.317</v>
      </c>
      <c r="AX13" s="265"/>
      <c r="AY13" s="265" t="n">
        <v>316.418</v>
      </c>
      <c r="AZ13" s="265"/>
      <c r="BA13" s="256"/>
      <c r="BB13" s="257"/>
      <c r="BC13" s="258"/>
    </row>
    <row r="14" customFormat="false" ht="15.95" hidden="false" customHeight="true" outlineLevel="0" collapsed="false">
      <c r="A14" s="259" t="n">
        <v>9</v>
      </c>
      <c r="B14" s="263" t="s">
        <v>68</v>
      </c>
      <c r="C14" s="263"/>
      <c r="D14" s="263"/>
      <c r="E14" s="264" t="n">
        <v>113.561</v>
      </c>
      <c r="F14" s="264"/>
      <c r="G14" s="264" t="n">
        <v>110.887</v>
      </c>
      <c r="H14" s="264"/>
      <c r="I14" s="264" t="n">
        <v>37.71</v>
      </c>
      <c r="J14" s="264"/>
      <c r="K14" s="264" t="n">
        <v>36.143</v>
      </c>
      <c r="L14" s="264"/>
      <c r="M14" s="264" t="n">
        <v>10.824</v>
      </c>
      <c r="N14" s="264"/>
      <c r="O14" s="264" t="n">
        <v>10.222</v>
      </c>
      <c r="P14" s="264"/>
      <c r="Q14" s="264" t="n">
        <v>0</v>
      </c>
      <c r="R14" s="264"/>
      <c r="S14" s="264" t="n">
        <v>0</v>
      </c>
      <c r="T14" s="264"/>
      <c r="U14" s="264" t="n">
        <v>0</v>
      </c>
      <c r="V14" s="264"/>
      <c r="W14" s="264" t="n">
        <v>0</v>
      </c>
      <c r="X14" s="264"/>
      <c r="Y14" s="265" t="n">
        <v>0</v>
      </c>
      <c r="Z14" s="265"/>
      <c r="AA14" s="265" t="n">
        <v>0</v>
      </c>
      <c r="AB14" s="265"/>
      <c r="AC14" s="264" t="n">
        <v>9.348</v>
      </c>
      <c r="AD14" s="264"/>
      <c r="AE14" s="264" t="n">
        <v>5.274</v>
      </c>
      <c r="AF14" s="264"/>
      <c r="AG14" s="264" t="n">
        <v>0.195</v>
      </c>
      <c r="AH14" s="264"/>
      <c r="AI14" s="264" t="n">
        <v>2.121</v>
      </c>
      <c r="AJ14" s="264"/>
      <c r="AK14" s="265" t="n">
        <v>49.369</v>
      </c>
      <c r="AL14" s="265"/>
      <c r="AM14" s="265" t="n">
        <v>30.032</v>
      </c>
      <c r="AN14" s="265"/>
      <c r="AO14" s="264" t="n">
        <v>6.081</v>
      </c>
      <c r="AP14" s="264"/>
      <c r="AQ14" s="264" t="n">
        <v>3.215</v>
      </c>
      <c r="AR14" s="264"/>
      <c r="AS14" s="264" t="n">
        <v>0.857</v>
      </c>
      <c r="AT14" s="264"/>
      <c r="AU14" s="269" t="n">
        <v>1.724</v>
      </c>
      <c r="AV14" s="269"/>
      <c r="AW14" s="265" t="n">
        <v>312.508</v>
      </c>
      <c r="AX14" s="265"/>
      <c r="AY14" s="270" t="n">
        <v>191.656</v>
      </c>
      <c r="AZ14" s="270"/>
      <c r="BA14" s="256"/>
      <c r="BB14" s="257"/>
      <c r="BC14" s="258"/>
    </row>
    <row r="15" customFormat="false" ht="15.95" hidden="false" customHeight="true" outlineLevel="0" collapsed="false">
      <c r="A15" s="259" t="n">
        <v>10</v>
      </c>
      <c r="B15" s="263" t="s">
        <v>67</v>
      </c>
      <c r="C15" s="263"/>
      <c r="D15" s="263"/>
      <c r="E15" s="264" t="n">
        <v>116.325</v>
      </c>
      <c r="F15" s="264"/>
      <c r="G15" s="264" t="n">
        <v>112.845</v>
      </c>
      <c r="H15" s="264"/>
      <c r="I15" s="264" t="n">
        <v>38.543</v>
      </c>
      <c r="J15" s="264"/>
      <c r="K15" s="264" t="n">
        <v>37.21</v>
      </c>
      <c r="L15" s="264"/>
      <c r="M15" s="264" t="n">
        <v>10.791</v>
      </c>
      <c r="N15" s="264"/>
      <c r="O15" s="264" t="n">
        <v>10.226</v>
      </c>
      <c r="P15" s="264"/>
      <c r="Q15" s="264" t="n">
        <v>13.339</v>
      </c>
      <c r="R15" s="264"/>
      <c r="S15" s="264" t="n">
        <v>6.25</v>
      </c>
      <c r="T15" s="264"/>
      <c r="U15" s="264" t="n">
        <v>5.074</v>
      </c>
      <c r="V15" s="264"/>
      <c r="W15" s="264" t="n">
        <v>3.024</v>
      </c>
      <c r="X15" s="264"/>
      <c r="Y15" s="265" t="n">
        <v>72.638</v>
      </c>
      <c r="Z15" s="265"/>
      <c r="AA15" s="265" t="n">
        <v>35.076</v>
      </c>
      <c r="AB15" s="265"/>
      <c r="AC15" s="264" t="n">
        <v>9.366</v>
      </c>
      <c r="AD15" s="264"/>
      <c r="AE15" s="264" t="n">
        <v>2.663</v>
      </c>
      <c r="AF15" s="264"/>
      <c r="AG15" s="264" t="n">
        <v>0.608</v>
      </c>
      <c r="AH15" s="264"/>
      <c r="AI15" s="264" t="n">
        <v>1.641</v>
      </c>
      <c r="AJ15" s="264"/>
      <c r="AK15" s="265" t="n">
        <v>47.91</v>
      </c>
      <c r="AL15" s="265"/>
      <c r="AM15" s="265" t="n">
        <v>15.819</v>
      </c>
      <c r="AN15" s="265"/>
      <c r="AO15" s="264" t="n">
        <v>13.243</v>
      </c>
      <c r="AP15" s="264"/>
      <c r="AQ15" s="269" t="n">
        <v>6.177</v>
      </c>
      <c r="AR15" s="269"/>
      <c r="AS15" s="264" t="n">
        <v>3.973</v>
      </c>
      <c r="AT15" s="264"/>
      <c r="AU15" s="269" t="n">
        <v>2.767</v>
      </c>
      <c r="AV15" s="269"/>
      <c r="AW15" s="265" t="n">
        <v>779.506</v>
      </c>
      <c r="AX15" s="265"/>
      <c r="AY15" s="270" t="n">
        <v>373.438</v>
      </c>
      <c r="AZ15" s="270"/>
      <c r="BA15" s="256"/>
      <c r="BB15" s="257"/>
      <c r="BC15" s="258"/>
    </row>
    <row r="16" customFormat="false" ht="15.95" hidden="false" customHeight="true" outlineLevel="0" collapsed="false">
      <c r="A16" s="259" t="n">
        <v>11</v>
      </c>
      <c r="B16" s="263" t="s">
        <v>70</v>
      </c>
      <c r="C16" s="263"/>
      <c r="D16" s="263"/>
      <c r="E16" s="264" t="n">
        <v>118.03</v>
      </c>
      <c r="F16" s="264"/>
      <c r="G16" s="264" t="n">
        <v>115.17</v>
      </c>
      <c r="H16" s="264"/>
      <c r="I16" s="264" t="n">
        <v>37.275</v>
      </c>
      <c r="J16" s="264"/>
      <c r="K16" s="264" t="n">
        <v>35.735</v>
      </c>
      <c r="L16" s="264"/>
      <c r="M16" s="264" t="n">
        <v>10.81</v>
      </c>
      <c r="N16" s="264"/>
      <c r="O16" s="264" t="n">
        <v>10.46</v>
      </c>
      <c r="P16" s="264"/>
      <c r="Q16" s="264" t="n">
        <v>4.114</v>
      </c>
      <c r="R16" s="264"/>
      <c r="S16" s="264" t="n">
        <v>1.958</v>
      </c>
      <c r="T16" s="264"/>
      <c r="U16" s="264" t="n">
        <v>2.244</v>
      </c>
      <c r="V16" s="264"/>
      <c r="W16" s="264" t="n">
        <v>1.298</v>
      </c>
      <c r="X16" s="264"/>
      <c r="Y16" s="265" t="n">
        <v>23.8</v>
      </c>
      <c r="Z16" s="265"/>
      <c r="AA16" s="265" t="n">
        <v>12</v>
      </c>
      <c r="AB16" s="265"/>
      <c r="AC16" s="264" t="n">
        <v>-0.198</v>
      </c>
      <c r="AD16" s="264"/>
      <c r="AE16" s="264" t="n">
        <v>-1.87</v>
      </c>
      <c r="AF16" s="264"/>
      <c r="AG16" s="264" t="n">
        <v>2.156</v>
      </c>
      <c r="AH16" s="264"/>
      <c r="AI16" s="264" t="n">
        <v>1.804</v>
      </c>
      <c r="AJ16" s="264"/>
      <c r="AK16" s="265" t="n">
        <v>11</v>
      </c>
      <c r="AL16" s="265"/>
      <c r="AM16" s="265" t="n">
        <v>13</v>
      </c>
      <c r="AN16" s="265"/>
      <c r="AO16" s="264" t="n">
        <v>1.656</v>
      </c>
      <c r="AP16" s="264"/>
      <c r="AQ16" s="269" t="n">
        <v>1.164</v>
      </c>
      <c r="AR16" s="269"/>
      <c r="AS16" s="264" t="n">
        <v>3.204</v>
      </c>
      <c r="AT16" s="264"/>
      <c r="AU16" s="269" t="n">
        <v>2.268</v>
      </c>
      <c r="AV16" s="269"/>
      <c r="AW16" s="265" t="n">
        <v>404.4</v>
      </c>
      <c r="AX16" s="265"/>
      <c r="AY16" s="270" t="n">
        <v>297.6</v>
      </c>
      <c r="AZ16" s="270"/>
      <c r="BA16" s="256"/>
      <c r="BB16" s="257"/>
      <c r="BC16" s="258"/>
    </row>
    <row r="17" customFormat="false" ht="15.95" hidden="false" customHeight="true" outlineLevel="0" collapsed="false">
      <c r="A17" s="259" t="n">
        <v>12</v>
      </c>
      <c r="B17" s="263" t="s">
        <v>71</v>
      </c>
      <c r="C17" s="263"/>
      <c r="D17" s="263"/>
      <c r="E17" s="264" t="n">
        <v>116.486</v>
      </c>
      <c r="F17" s="264"/>
      <c r="G17" s="264" t="n">
        <v>113.445</v>
      </c>
      <c r="H17" s="264"/>
      <c r="I17" s="264" t="n">
        <v>37.94</v>
      </c>
      <c r="J17" s="264"/>
      <c r="K17" s="264" t="n">
        <v>36.677</v>
      </c>
      <c r="L17" s="264"/>
      <c r="M17" s="264" t="n">
        <v>10.692</v>
      </c>
      <c r="N17" s="264"/>
      <c r="O17" s="264" t="n">
        <v>10.18</v>
      </c>
      <c r="P17" s="264"/>
      <c r="Q17" s="264" t="n">
        <v>-0.143</v>
      </c>
      <c r="R17" s="264"/>
      <c r="S17" s="271" t="n">
        <v>-1.418</v>
      </c>
      <c r="T17" s="271"/>
      <c r="U17" s="264" t="n">
        <v>-0.205</v>
      </c>
      <c r="V17" s="264"/>
      <c r="W17" s="264" t="n">
        <v>0.514</v>
      </c>
      <c r="X17" s="264"/>
      <c r="Y17" s="265" t="n">
        <v>0.733</v>
      </c>
      <c r="Z17" s="265"/>
      <c r="AA17" s="265" t="n">
        <v>7.262</v>
      </c>
      <c r="AB17" s="265"/>
      <c r="AC17" s="264" t="n">
        <v>-0.106</v>
      </c>
      <c r="AD17" s="264"/>
      <c r="AE17" s="264" t="n">
        <v>-1.496</v>
      </c>
      <c r="AF17" s="264"/>
      <c r="AG17" s="264" t="n">
        <v>-0.181</v>
      </c>
      <c r="AH17" s="264"/>
      <c r="AI17" s="264" t="n">
        <v>0.58</v>
      </c>
      <c r="AJ17" s="264"/>
      <c r="AK17" s="265" t="n">
        <v>0.773</v>
      </c>
      <c r="AL17" s="265"/>
      <c r="AM17" s="265" t="n">
        <v>7.615</v>
      </c>
      <c r="AN17" s="265"/>
      <c r="AO17" s="264" t="n">
        <v>2.911</v>
      </c>
      <c r="AP17" s="264"/>
      <c r="AQ17" s="269" t="n">
        <v>1.649</v>
      </c>
      <c r="AR17" s="269"/>
      <c r="AS17" s="264" t="n">
        <v>0.996</v>
      </c>
      <c r="AT17" s="264"/>
      <c r="AU17" s="269" t="n">
        <v>0.73</v>
      </c>
      <c r="AV17" s="269"/>
      <c r="AW17" s="265" t="n">
        <v>203.855</v>
      </c>
      <c r="AX17" s="265"/>
      <c r="AY17" s="270" t="n">
        <v>102.495</v>
      </c>
      <c r="AZ17" s="270"/>
      <c r="BA17" s="256"/>
      <c r="BB17" s="257"/>
      <c r="BC17" s="258"/>
    </row>
    <row r="18" customFormat="false" ht="15.95" hidden="false" customHeight="true" outlineLevel="0" collapsed="false">
      <c r="A18" s="259" t="n">
        <v>13</v>
      </c>
      <c r="B18" s="263" t="s">
        <v>69</v>
      </c>
      <c r="C18" s="263"/>
      <c r="D18" s="263"/>
      <c r="E18" s="264" t="n">
        <v>117.48</v>
      </c>
      <c r="F18" s="264"/>
      <c r="G18" s="264" t="n">
        <v>114.73</v>
      </c>
      <c r="H18" s="264"/>
      <c r="I18" s="264" t="n">
        <v>37.45</v>
      </c>
      <c r="J18" s="264"/>
      <c r="K18" s="264" t="n">
        <v>36.155</v>
      </c>
      <c r="L18" s="264"/>
      <c r="M18" s="264" t="n">
        <v>10.61</v>
      </c>
      <c r="N18" s="264"/>
      <c r="O18" s="264" t="n">
        <v>10.23</v>
      </c>
      <c r="P18" s="264"/>
      <c r="Q18" s="264" t="n">
        <v>22.968</v>
      </c>
      <c r="R18" s="264"/>
      <c r="S18" s="264" t="n">
        <v>10.824</v>
      </c>
      <c r="T18" s="264"/>
      <c r="U18" s="264" t="n">
        <v>6.6</v>
      </c>
      <c r="V18" s="264"/>
      <c r="W18" s="264" t="n">
        <v>2.178</v>
      </c>
      <c r="X18" s="264"/>
      <c r="Y18" s="265" t="n">
        <v>120</v>
      </c>
      <c r="Z18" s="265"/>
      <c r="AA18" s="265" t="n">
        <v>54.6</v>
      </c>
      <c r="AB18" s="265"/>
      <c r="AC18" s="264"/>
      <c r="AD18" s="264"/>
      <c r="AE18" s="264"/>
      <c r="AF18" s="264"/>
      <c r="AG18" s="264"/>
      <c r="AH18" s="264"/>
      <c r="AI18" s="264"/>
      <c r="AJ18" s="264"/>
      <c r="AK18" s="265"/>
      <c r="AL18" s="265"/>
      <c r="AM18" s="265"/>
      <c r="AN18" s="265"/>
      <c r="AO18" s="264" t="n">
        <v>-11.4</v>
      </c>
      <c r="AP18" s="264"/>
      <c r="AQ18" s="269" t="n">
        <v>-4.8</v>
      </c>
      <c r="AR18" s="269"/>
      <c r="AS18" s="264" t="n">
        <v>-2.52</v>
      </c>
      <c r="AT18" s="264"/>
      <c r="AU18" s="269" t="n">
        <v>-0.96</v>
      </c>
      <c r="AV18" s="269"/>
      <c r="AW18" s="265" t="n">
        <v>660</v>
      </c>
      <c r="AX18" s="265"/>
      <c r="AY18" s="270" t="n">
        <v>268</v>
      </c>
      <c r="AZ18" s="270"/>
      <c r="BA18" s="256"/>
      <c r="BB18" s="257"/>
      <c r="BC18" s="258"/>
    </row>
    <row r="19" customFormat="false" ht="15.95" hidden="false" customHeight="true" outlineLevel="0" collapsed="false">
      <c r="A19" s="259" t="n">
        <v>14</v>
      </c>
      <c r="B19" s="263" t="s">
        <v>184</v>
      </c>
      <c r="C19" s="263"/>
      <c r="D19" s="263"/>
      <c r="E19" s="264" t="n">
        <v>115.72</v>
      </c>
      <c r="F19" s="264"/>
      <c r="G19" s="264" t="n">
        <v>112.53</v>
      </c>
      <c r="H19" s="264"/>
      <c r="I19" s="264" t="n">
        <v>37.45</v>
      </c>
      <c r="J19" s="264"/>
      <c r="K19" s="264" t="n">
        <v>35.805</v>
      </c>
      <c r="L19" s="264"/>
      <c r="M19" s="264" t="n">
        <v>10.72</v>
      </c>
      <c r="N19" s="264"/>
      <c r="O19" s="264" t="n">
        <v>10.13</v>
      </c>
      <c r="P19" s="264"/>
      <c r="Q19" s="264" t="n">
        <v>12.056</v>
      </c>
      <c r="R19" s="264"/>
      <c r="S19" s="264" t="n">
        <v>1.672</v>
      </c>
      <c r="T19" s="264"/>
      <c r="U19" s="264" t="n">
        <v>4.092</v>
      </c>
      <c r="V19" s="264"/>
      <c r="W19" s="264" t="n">
        <v>0.704</v>
      </c>
      <c r="X19" s="264"/>
      <c r="Y19" s="265" t="n">
        <v>118.8</v>
      </c>
      <c r="Z19" s="265"/>
      <c r="AA19" s="265" t="n">
        <v>54.6</v>
      </c>
      <c r="AB19" s="265"/>
      <c r="AC19" s="266"/>
      <c r="AD19" s="266"/>
      <c r="AE19" s="266"/>
      <c r="AF19" s="266"/>
      <c r="AG19" s="266"/>
      <c r="AH19" s="266"/>
      <c r="AI19" s="266"/>
      <c r="AJ19" s="266"/>
      <c r="AK19" s="268"/>
      <c r="AL19" s="268"/>
      <c r="AM19" s="268"/>
      <c r="AN19" s="268"/>
      <c r="AO19" s="264" t="n">
        <v>6.9</v>
      </c>
      <c r="AP19" s="264"/>
      <c r="AQ19" s="269" t="n">
        <v>2.82</v>
      </c>
      <c r="AR19" s="269"/>
      <c r="AS19" s="264" t="n">
        <v>1.92</v>
      </c>
      <c r="AT19" s="264"/>
      <c r="AU19" s="269" t="n">
        <v>-0.54</v>
      </c>
      <c r="AV19" s="269"/>
      <c r="AW19" s="265" t="n">
        <v>384</v>
      </c>
      <c r="AX19" s="265"/>
      <c r="AY19" s="270" t="n">
        <v>174</v>
      </c>
      <c r="AZ19" s="270"/>
      <c r="BA19" s="272"/>
      <c r="BB19" s="273"/>
      <c r="BC19" s="274"/>
    </row>
    <row r="20" customFormat="false" ht="15.95" hidden="false" customHeight="true" outlineLevel="0" collapsed="false">
      <c r="A20" s="259" t="n">
        <v>15</v>
      </c>
      <c r="B20" s="263" t="s">
        <v>185</v>
      </c>
      <c r="C20" s="263"/>
      <c r="D20" s="263"/>
      <c r="E20" s="264" t="n">
        <v>117.26</v>
      </c>
      <c r="F20" s="264"/>
      <c r="G20" s="264" t="n">
        <v>114.51</v>
      </c>
      <c r="H20" s="264"/>
      <c r="I20" s="264"/>
      <c r="J20" s="264"/>
      <c r="K20" s="264"/>
      <c r="L20" s="264"/>
      <c r="M20" s="264" t="n">
        <v>10.57</v>
      </c>
      <c r="N20" s="264"/>
      <c r="O20" s="264" t="n">
        <v>10.31</v>
      </c>
      <c r="P20" s="264"/>
      <c r="Q20" s="264" t="n">
        <v>6.93</v>
      </c>
      <c r="R20" s="264"/>
      <c r="S20" s="264" t="n">
        <v>4.29</v>
      </c>
      <c r="T20" s="264"/>
      <c r="U20" s="264" t="n">
        <v>-0.99</v>
      </c>
      <c r="V20" s="264"/>
      <c r="W20" s="264" t="n">
        <v>-0.66</v>
      </c>
      <c r="X20" s="264"/>
      <c r="Y20" s="264" t="n">
        <v>33</v>
      </c>
      <c r="Z20" s="264"/>
      <c r="AA20" s="264" t="n">
        <v>21</v>
      </c>
      <c r="AB20" s="264"/>
      <c r="AC20" s="264" t="n">
        <v>4.29</v>
      </c>
      <c r="AD20" s="264"/>
      <c r="AE20" s="264" t="n">
        <v>0.66</v>
      </c>
      <c r="AF20" s="264"/>
      <c r="AG20" s="264" t="n">
        <v>1.32</v>
      </c>
      <c r="AH20" s="264"/>
      <c r="AI20" s="264" t="n">
        <v>0.66</v>
      </c>
      <c r="AJ20" s="264"/>
      <c r="AK20" s="264" t="n">
        <v>24</v>
      </c>
      <c r="AL20" s="264"/>
      <c r="AM20" s="264" t="n">
        <v>12</v>
      </c>
      <c r="AN20" s="264"/>
      <c r="AO20" s="264" t="n">
        <v>11.4</v>
      </c>
      <c r="AP20" s="264"/>
      <c r="AQ20" s="269" t="n">
        <v>7.2</v>
      </c>
      <c r="AR20" s="269"/>
      <c r="AS20" s="264" t="n">
        <v>0.3</v>
      </c>
      <c r="AT20" s="264"/>
      <c r="AU20" s="269" t="n">
        <v>-0.9</v>
      </c>
      <c r="AV20" s="269"/>
      <c r="AW20" s="265" t="n">
        <v>600</v>
      </c>
      <c r="AX20" s="265"/>
      <c r="AY20" s="270" t="n">
        <v>390</v>
      </c>
      <c r="AZ20" s="270"/>
      <c r="BA20" s="257"/>
      <c r="BB20" s="257"/>
      <c r="BC20" s="257"/>
    </row>
    <row r="21" customFormat="false" ht="15.95" hidden="false" customHeight="true" outlineLevel="0" collapsed="false">
      <c r="A21" s="259" t="n">
        <v>16</v>
      </c>
      <c r="B21" s="263" t="s">
        <v>186</v>
      </c>
      <c r="C21" s="263"/>
      <c r="D21" s="263"/>
      <c r="E21" s="264"/>
      <c r="F21" s="264"/>
      <c r="G21" s="264"/>
      <c r="H21" s="264"/>
      <c r="I21" s="264"/>
      <c r="J21" s="264"/>
      <c r="K21" s="264"/>
      <c r="L21" s="264"/>
      <c r="M21" s="264"/>
      <c r="N21" s="264"/>
      <c r="O21" s="264"/>
      <c r="P21" s="264"/>
      <c r="Q21" s="264"/>
      <c r="R21" s="264"/>
      <c r="S21" s="264"/>
      <c r="T21" s="264"/>
      <c r="U21" s="264"/>
      <c r="V21" s="264"/>
      <c r="W21" s="264"/>
      <c r="X21" s="264"/>
      <c r="Y21" s="264"/>
      <c r="Z21" s="264"/>
      <c r="AA21" s="264"/>
      <c r="AB21" s="264"/>
      <c r="AC21" s="266"/>
      <c r="AD21" s="266"/>
      <c r="AE21" s="266"/>
      <c r="AF21" s="266"/>
      <c r="AG21" s="266"/>
      <c r="AH21" s="266"/>
      <c r="AI21" s="266"/>
      <c r="AJ21" s="266"/>
      <c r="AK21" s="268"/>
      <c r="AL21" s="268"/>
      <c r="AM21" s="268"/>
      <c r="AN21" s="268"/>
      <c r="AO21" s="264" t="n">
        <v>0</v>
      </c>
      <c r="AP21" s="264"/>
      <c r="AQ21" s="269" t="n">
        <v>0</v>
      </c>
      <c r="AR21" s="269"/>
      <c r="AS21" s="264" t="n">
        <v>0</v>
      </c>
      <c r="AT21" s="264"/>
      <c r="AU21" s="269" t="n">
        <v>0</v>
      </c>
      <c r="AV21" s="269"/>
      <c r="AW21" s="265" t="n">
        <v>0</v>
      </c>
      <c r="AX21" s="265"/>
      <c r="AY21" s="265" t="n">
        <v>0</v>
      </c>
      <c r="AZ21" s="265"/>
      <c r="BA21" s="257"/>
      <c r="BB21" s="257"/>
      <c r="BC21" s="257"/>
    </row>
    <row r="22" customFormat="false" ht="15.95" hidden="false" customHeight="true" outlineLevel="0" collapsed="false">
      <c r="A22" s="259" t="n">
        <v>17</v>
      </c>
      <c r="B22" s="263" t="s">
        <v>187</v>
      </c>
      <c r="C22" s="263"/>
      <c r="D22" s="263"/>
      <c r="E22" s="264"/>
      <c r="F22" s="264"/>
      <c r="G22" s="264"/>
      <c r="H22" s="264"/>
      <c r="I22" s="264"/>
      <c r="J22" s="264"/>
      <c r="K22" s="264"/>
      <c r="L22" s="264"/>
      <c r="M22" s="264"/>
      <c r="N22" s="264"/>
      <c r="O22" s="264"/>
      <c r="P22" s="264"/>
      <c r="Q22" s="264"/>
      <c r="R22" s="264"/>
      <c r="S22" s="264"/>
      <c r="T22" s="264"/>
      <c r="U22" s="264"/>
      <c r="V22" s="264"/>
      <c r="W22" s="264"/>
      <c r="X22" s="264"/>
      <c r="Y22" s="264"/>
      <c r="Z22" s="264"/>
      <c r="AA22" s="264"/>
      <c r="AB22" s="264"/>
      <c r="AC22" s="266"/>
      <c r="AD22" s="266"/>
      <c r="AE22" s="266"/>
      <c r="AF22" s="266"/>
      <c r="AG22" s="266"/>
      <c r="AH22" s="266"/>
      <c r="AI22" s="266"/>
      <c r="AJ22" s="266"/>
      <c r="AK22" s="268"/>
      <c r="AL22" s="268"/>
      <c r="AM22" s="268"/>
      <c r="AN22" s="268"/>
      <c r="AO22" s="264" t="n">
        <v>-11.4</v>
      </c>
      <c r="AP22" s="264"/>
      <c r="AQ22" s="269" t="n">
        <v>-4.8</v>
      </c>
      <c r="AR22" s="269"/>
      <c r="AS22" s="264" t="n">
        <v>-2.52</v>
      </c>
      <c r="AT22" s="264"/>
      <c r="AU22" s="269" t="n">
        <v>-0.96</v>
      </c>
      <c r="AV22" s="269"/>
      <c r="AW22" s="265" t="n">
        <v>660</v>
      </c>
      <c r="AX22" s="265"/>
      <c r="AY22" s="270" t="n">
        <v>268</v>
      </c>
      <c r="AZ22" s="270"/>
      <c r="BA22" s="257"/>
      <c r="BB22" s="257"/>
      <c r="BC22" s="257"/>
    </row>
    <row r="23" customFormat="false" ht="15.95" hidden="false" customHeight="true" outlineLevel="0" collapsed="false">
      <c r="A23" s="259" t="n">
        <v>18</v>
      </c>
      <c r="B23" s="263" t="s">
        <v>188</v>
      </c>
      <c r="C23" s="263"/>
      <c r="D23" s="263"/>
      <c r="E23" s="264"/>
      <c r="F23" s="264"/>
      <c r="G23" s="264"/>
      <c r="H23" s="264"/>
      <c r="I23" s="264"/>
      <c r="J23" s="264"/>
      <c r="K23" s="264"/>
      <c r="L23" s="264"/>
      <c r="M23" s="264"/>
      <c r="N23" s="264"/>
      <c r="O23" s="264"/>
      <c r="P23" s="264"/>
      <c r="Q23" s="264"/>
      <c r="R23" s="264"/>
      <c r="S23" s="264"/>
      <c r="T23" s="264"/>
      <c r="U23" s="264"/>
      <c r="V23" s="264"/>
      <c r="W23" s="264"/>
      <c r="X23" s="264"/>
      <c r="Y23" s="264"/>
      <c r="Z23" s="264"/>
      <c r="AA23" s="264"/>
      <c r="AB23" s="264"/>
      <c r="AC23" s="266"/>
      <c r="AD23" s="266"/>
      <c r="AE23" s="266"/>
      <c r="AF23" s="266"/>
      <c r="AG23" s="266"/>
      <c r="AH23" s="266"/>
      <c r="AI23" s="266"/>
      <c r="AJ23" s="266"/>
      <c r="AK23" s="268"/>
      <c r="AL23" s="268"/>
      <c r="AM23" s="268"/>
      <c r="AN23" s="268"/>
      <c r="AO23" s="264" t="n">
        <v>6.9</v>
      </c>
      <c r="AP23" s="264"/>
      <c r="AQ23" s="269" t="n">
        <v>2.82</v>
      </c>
      <c r="AR23" s="269"/>
      <c r="AS23" s="264" t="n">
        <v>1.92</v>
      </c>
      <c r="AT23" s="264"/>
      <c r="AU23" s="269" t="n">
        <v>-0.54</v>
      </c>
      <c r="AV23" s="269"/>
      <c r="AW23" s="265" t="n">
        <v>384</v>
      </c>
      <c r="AX23" s="265"/>
      <c r="AY23" s="270" t="n">
        <v>174</v>
      </c>
      <c r="AZ23" s="270"/>
      <c r="BA23" s="257"/>
      <c r="BB23" s="257"/>
      <c r="BC23" s="257"/>
    </row>
    <row r="24" customFormat="false" ht="15.95" hidden="false" customHeight="true" outlineLevel="0" collapsed="false">
      <c r="A24" s="275"/>
      <c r="B24" s="276"/>
      <c r="C24" s="276"/>
      <c r="D24" s="276"/>
      <c r="E24" s="276"/>
      <c r="F24" s="276"/>
      <c r="G24" s="276"/>
      <c r="H24" s="276"/>
      <c r="I24" s="276"/>
      <c r="J24" s="276"/>
      <c r="K24" s="276"/>
      <c r="L24" s="276"/>
      <c r="M24" s="276"/>
      <c r="N24" s="276"/>
      <c r="O24" s="276"/>
      <c r="P24" s="276"/>
      <c r="Q24" s="276"/>
      <c r="R24" s="276"/>
      <c r="S24" s="276"/>
      <c r="T24" s="276"/>
      <c r="U24" s="276"/>
      <c r="V24" s="276"/>
      <c r="W24" s="276"/>
      <c r="X24" s="276"/>
      <c r="Y24" s="276"/>
      <c r="Z24" s="276"/>
      <c r="AA24" s="276"/>
      <c r="AB24" s="276"/>
      <c r="AC24" s="276"/>
      <c r="AD24" s="276"/>
      <c r="AE24" s="276"/>
      <c r="AF24" s="276"/>
      <c r="AG24" s="276"/>
      <c r="AH24" s="276"/>
      <c r="AI24" s="276"/>
      <c r="AJ24" s="276"/>
      <c r="AK24" s="276"/>
      <c r="AL24" s="276"/>
      <c r="AM24" s="276"/>
      <c r="AN24" s="276"/>
      <c r="AO24" s="276"/>
      <c r="AP24" s="276"/>
      <c r="AQ24" s="276"/>
      <c r="AR24" s="276"/>
      <c r="AS24" s="276"/>
      <c r="AT24" s="276"/>
      <c r="AU24" s="276"/>
      <c r="AV24" s="276"/>
      <c r="AW24" s="276"/>
      <c r="AX24" s="276"/>
      <c r="AY24" s="276"/>
      <c r="AZ24" s="276"/>
      <c r="BA24" s="276"/>
    </row>
    <row r="25" customFormat="false" ht="15.95" hidden="false" customHeight="true" outlineLevel="0" collapsed="false">
      <c r="A25" s="253"/>
      <c r="B25" s="277" t="s">
        <v>61</v>
      </c>
      <c r="C25" s="277"/>
      <c r="D25" s="277"/>
      <c r="E25" s="277"/>
      <c r="F25" s="277"/>
      <c r="G25" s="277"/>
      <c r="H25" s="277"/>
      <c r="I25" s="277" t="s">
        <v>59</v>
      </c>
      <c r="J25" s="277"/>
      <c r="K25" s="277"/>
      <c r="L25" s="277"/>
      <c r="M25" s="277"/>
      <c r="N25" s="277"/>
      <c r="O25" s="277"/>
      <c r="P25" s="277" t="s">
        <v>60</v>
      </c>
      <c r="Q25" s="277"/>
      <c r="R25" s="277"/>
      <c r="S25" s="277"/>
      <c r="T25" s="277"/>
      <c r="U25" s="277"/>
      <c r="V25" s="277"/>
      <c r="W25" s="277" t="s">
        <v>64</v>
      </c>
      <c r="X25" s="277"/>
      <c r="Y25" s="277"/>
      <c r="Z25" s="277"/>
      <c r="AA25" s="277"/>
      <c r="AB25" s="277"/>
      <c r="AC25" s="277"/>
      <c r="AD25" s="278" t="s">
        <v>62</v>
      </c>
      <c r="AE25" s="278"/>
      <c r="AF25" s="278"/>
      <c r="AG25" s="278"/>
      <c r="AH25" s="278"/>
      <c r="AI25" s="278"/>
      <c r="AJ25" s="278"/>
      <c r="AK25" s="277" t="s">
        <v>68</v>
      </c>
      <c r="AL25" s="277"/>
      <c r="AM25" s="277"/>
      <c r="AN25" s="277"/>
      <c r="AO25" s="277"/>
      <c r="AP25" s="277"/>
      <c r="AQ25" s="277"/>
      <c r="AR25" s="277" t="s">
        <v>70</v>
      </c>
      <c r="AS25" s="277"/>
      <c r="AT25" s="277"/>
      <c r="AU25" s="277"/>
      <c r="AV25" s="277"/>
      <c r="AW25" s="277"/>
      <c r="AX25" s="277"/>
      <c r="AY25" s="277"/>
      <c r="AZ25" s="277"/>
      <c r="BA25" s="279" t="s">
        <v>185</v>
      </c>
      <c r="BB25" s="279"/>
      <c r="BC25" s="279"/>
      <c r="BD25" s="257"/>
    </row>
    <row r="26" customFormat="false" ht="15.95" hidden="false" customHeight="true" outlineLevel="0" collapsed="false">
      <c r="A26" s="259"/>
      <c r="B26" s="280" t="s">
        <v>189</v>
      </c>
      <c r="C26" s="280"/>
      <c r="D26" s="280"/>
      <c r="E26" s="280" t="s">
        <v>179</v>
      </c>
      <c r="F26" s="280"/>
      <c r="G26" s="280" t="s">
        <v>180</v>
      </c>
      <c r="H26" s="280"/>
      <c r="I26" s="280" t="s">
        <v>189</v>
      </c>
      <c r="J26" s="280"/>
      <c r="K26" s="280"/>
      <c r="L26" s="280" t="s">
        <v>179</v>
      </c>
      <c r="M26" s="280"/>
      <c r="N26" s="280" t="s">
        <v>180</v>
      </c>
      <c r="O26" s="280"/>
      <c r="P26" s="280" t="s">
        <v>189</v>
      </c>
      <c r="Q26" s="280"/>
      <c r="R26" s="280"/>
      <c r="S26" s="280" t="s">
        <v>179</v>
      </c>
      <c r="T26" s="280"/>
      <c r="U26" s="280" t="s">
        <v>180</v>
      </c>
      <c r="V26" s="280"/>
      <c r="W26" s="280" t="s">
        <v>189</v>
      </c>
      <c r="X26" s="280"/>
      <c r="Y26" s="280"/>
      <c r="Z26" s="280" t="s">
        <v>179</v>
      </c>
      <c r="AA26" s="280"/>
      <c r="AB26" s="280" t="s">
        <v>180</v>
      </c>
      <c r="AC26" s="280"/>
      <c r="AD26" s="280" t="s">
        <v>189</v>
      </c>
      <c r="AE26" s="280"/>
      <c r="AF26" s="280"/>
      <c r="AG26" s="280" t="s">
        <v>179</v>
      </c>
      <c r="AH26" s="280"/>
      <c r="AI26" s="280" t="s">
        <v>180</v>
      </c>
      <c r="AJ26" s="280"/>
      <c r="AK26" s="280" t="s">
        <v>189</v>
      </c>
      <c r="AL26" s="280"/>
      <c r="AM26" s="280"/>
      <c r="AN26" s="280" t="s">
        <v>179</v>
      </c>
      <c r="AO26" s="280"/>
      <c r="AP26" s="280" t="s">
        <v>180</v>
      </c>
      <c r="AQ26" s="280"/>
      <c r="AR26" s="280" t="s">
        <v>189</v>
      </c>
      <c r="AS26" s="280"/>
      <c r="AT26" s="280"/>
      <c r="AU26" s="280"/>
      <c r="AV26" s="280"/>
      <c r="AW26" s="280" t="s">
        <v>179</v>
      </c>
      <c r="AX26" s="280"/>
      <c r="AY26" s="280" t="s">
        <v>180</v>
      </c>
      <c r="AZ26" s="280"/>
      <c r="BA26" s="281" t="s">
        <v>190</v>
      </c>
      <c r="BB26" s="282" t="s">
        <v>179</v>
      </c>
      <c r="BC26" s="282" t="s">
        <v>180</v>
      </c>
      <c r="BD26" s="257"/>
    </row>
    <row r="27" customFormat="false" ht="15.95" hidden="false" customHeight="true" outlineLevel="0" collapsed="false">
      <c r="A27" s="259" t="n">
        <v>1</v>
      </c>
      <c r="B27" s="280" t="s">
        <v>191</v>
      </c>
      <c r="C27" s="280"/>
      <c r="D27" s="280"/>
      <c r="E27" s="283" t="n">
        <v>252.657</v>
      </c>
      <c r="F27" s="283"/>
      <c r="G27" s="284" t="n">
        <v>86.719</v>
      </c>
      <c r="H27" s="284"/>
      <c r="I27" s="280" t="s">
        <v>192</v>
      </c>
      <c r="J27" s="280"/>
      <c r="K27" s="280"/>
      <c r="L27" s="284" t="n">
        <v>197.365</v>
      </c>
      <c r="M27" s="284"/>
      <c r="N27" s="284" t="n">
        <v>70.203</v>
      </c>
      <c r="O27" s="284"/>
      <c r="P27" s="280" t="s">
        <v>193</v>
      </c>
      <c r="Q27" s="280"/>
      <c r="R27" s="280"/>
      <c r="S27" s="284" t="n">
        <v>242.225</v>
      </c>
      <c r="T27" s="284"/>
      <c r="U27" s="284" t="n">
        <v>176.835</v>
      </c>
      <c r="V27" s="284"/>
      <c r="W27" s="280" t="s">
        <v>194</v>
      </c>
      <c r="X27" s="280"/>
      <c r="Y27" s="280"/>
      <c r="Z27" s="284" t="n">
        <v>56.496</v>
      </c>
      <c r="AA27" s="284"/>
      <c r="AB27" s="284" t="n">
        <v>20.789</v>
      </c>
      <c r="AC27" s="284"/>
      <c r="AD27" s="280" t="s">
        <v>195</v>
      </c>
      <c r="AE27" s="280"/>
      <c r="AF27" s="280"/>
      <c r="AG27" s="265" t="n">
        <v>241.198</v>
      </c>
      <c r="AH27" s="265"/>
      <c r="AI27" s="284" t="n">
        <v>128.861</v>
      </c>
      <c r="AJ27" s="284"/>
      <c r="AK27" s="285" t="s">
        <v>196</v>
      </c>
      <c r="AL27" s="285"/>
      <c r="AM27" s="285"/>
      <c r="AN27" s="284" t="n">
        <v>91.023</v>
      </c>
      <c r="AO27" s="284"/>
      <c r="AP27" s="284" t="n">
        <v>31.252</v>
      </c>
      <c r="AQ27" s="284"/>
      <c r="AR27" s="285" t="s">
        <v>197</v>
      </c>
      <c r="AS27" s="285"/>
      <c r="AT27" s="285"/>
      <c r="AU27" s="285"/>
      <c r="AV27" s="285"/>
      <c r="AW27" s="286" t="n">
        <v>49.6</v>
      </c>
      <c r="AX27" s="286"/>
      <c r="AY27" s="286" t="n">
        <v>37.2</v>
      </c>
      <c r="AZ27" s="286"/>
      <c r="BA27" s="282" t="s">
        <v>198</v>
      </c>
      <c r="BB27" s="287" t="n">
        <v>72</v>
      </c>
      <c r="BC27" s="288" t="n">
        <v>36</v>
      </c>
      <c r="BD27" s="289"/>
    </row>
    <row r="28" customFormat="false" ht="15.95" hidden="false" customHeight="true" outlineLevel="0" collapsed="false">
      <c r="A28" s="259" t="n">
        <v>2</v>
      </c>
      <c r="B28" s="280" t="s">
        <v>199</v>
      </c>
      <c r="C28" s="280"/>
      <c r="D28" s="280"/>
      <c r="E28" s="283" t="n">
        <v>196.407</v>
      </c>
      <c r="F28" s="283"/>
      <c r="G28" s="284" t="n">
        <v>98.907</v>
      </c>
      <c r="H28" s="284"/>
      <c r="I28" s="280" t="s">
        <v>200</v>
      </c>
      <c r="J28" s="280"/>
      <c r="K28" s="280"/>
      <c r="L28" s="284" t="n">
        <v>195.138</v>
      </c>
      <c r="M28" s="284"/>
      <c r="N28" s="284" t="n">
        <v>83.446</v>
      </c>
      <c r="O28" s="284"/>
      <c r="P28" s="280" t="s">
        <v>201</v>
      </c>
      <c r="Q28" s="280"/>
      <c r="R28" s="280"/>
      <c r="S28" s="284" t="n">
        <v>112.323</v>
      </c>
      <c r="T28" s="284"/>
      <c r="U28" s="284" t="n">
        <v>60.644</v>
      </c>
      <c r="V28" s="284"/>
      <c r="W28" s="280" t="s">
        <v>202</v>
      </c>
      <c r="X28" s="280"/>
      <c r="Y28" s="280"/>
      <c r="Z28" s="284" t="n">
        <v>11.888</v>
      </c>
      <c r="AA28" s="284"/>
      <c r="AB28" s="284" t="n">
        <v>4.451</v>
      </c>
      <c r="AC28" s="284"/>
      <c r="AD28" s="280" t="s">
        <v>203</v>
      </c>
      <c r="AE28" s="280"/>
      <c r="AF28" s="280"/>
      <c r="AG28" s="284" t="n">
        <v>194.259</v>
      </c>
      <c r="AH28" s="284"/>
      <c r="AI28" s="284" t="n">
        <v>136.069</v>
      </c>
      <c r="AJ28" s="284"/>
      <c r="AK28" s="290" t="s">
        <v>204</v>
      </c>
      <c r="AL28" s="290"/>
      <c r="AM28" s="290"/>
      <c r="AN28" s="284"/>
      <c r="AO28" s="284"/>
      <c r="AP28" s="284"/>
      <c r="AQ28" s="284"/>
      <c r="AR28" s="285" t="s">
        <v>205</v>
      </c>
      <c r="AS28" s="285"/>
      <c r="AT28" s="285"/>
      <c r="AU28" s="285"/>
      <c r="AV28" s="285"/>
      <c r="AW28" s="286"/>
      <c r="AX28" s="286"/>
      <c r="AY28" s="286"/>
      <c r="AZ28" s="286"/>
      <c r="BA28" s="291" t="s">
        <v>206</v>
      </c>
      <c r="BB28" s="287" t="n">
        <v>27</v>
      </c>
      <c r="BC28" s="288" t="n">
        <v>15</v>
      </c>
      <c r="BD28" s="257"/>
    </row>
    <row r="29" customFormat="false" ht="15.95" hidden="false" customHeight="true" outlineLevel="0" collapsed="false">
      <c r="A29" s="259" t="n">
        <v>3</v>
      </c>
      <c r="B29" s="285" t="s">
        <v>207</v>
      </c>
      <c r="C29" s="285"/>
      <c r="D29" s="285"/>
      <c r="E29" s="283" t="n">
        <v>213.751</v>
      </c>
      <c r="F29" s="283"/>
      <c r="G29" s="284" t="n">
        <v>97.5</v>
      </c>
      <c r="H29" s="284"/>
      <c r="I29" s="280" t="s">
        <v>208</v>
      </c>
      <c r="J29" s="280"/>
      <c r="K29" s="280"/>
      <c r="L29" s="284" t="n">
        <v>80.282</v>
      </c>
      <c r="M29" s="284"/>
      <c r="N29" s="284" t="n">
        <v>36.684</v>
      </c>
      <c r="O29" s="284"/>
      <c r="P29" s="280" t="s">
        <v>209</v>
      </c>
      <c r="Q29" s="280"/>
      <c r="R29" s="280"/>
      <c r="S29" s="284" t="n">
        <v>306.736</v>
      </c>
      <c r="T29" s="284"/>
      <c r="U29" s="284" t="n">
        <v>182.284</v>
      </c>
      <c r="V29" s="284"/>
      <c r="W29" s="280" t="s">
        <v>210</v>
      </c>
      <c r="X29" s="280"/>
      <c r="Y29" s="280"/>
      <c r="Z29" s="284" t="n">
        <v>162.614</v>
      </c>
      <c r="AA29" s="284"/>
      <c r="AB29" s="284" t="n">
        <v>88.078</v>
      </c>
      <c r="AC29" s="284"/>
      <c r="AD29" s="280" t="s">
        <v>211</v>
      </c>
      <c r="AE29" s="280"/>
      <c r="AF29" s="280"/>
      <c r="AG29" s="284" t="n">
        <v>194.259</v>
      </c>
      <c r="AH29" s="284"/>
      <c r="AI29" s="284" t="n">
        <v>71.99</v>
      </c>
      <c r="AJ29" s="284"/>
      <c r="AK29" s="290" t="s">
        <v>212</v>
      </c>
      <c r="AL29" s="290"/>
      <c r="AM29" s="290"/>
      <c r="AN29" s="284" t="n">
        <v>0.879</v>
      </c>
      <c r="AO29" s="284"/>
      <c r="AP29" s="284" t="n">
        <v>0.586</v>
      </c>
      <c r="AQ29" s="284"/>
      <c r="AR29" s="280" t="s">
        <v>213</v>
      </c>
      <c r="AS29" s="280"/>
      <c r="AT29" s="280"/>
      <c r="AU29" s="280"/>
      <c r="AV29" s="280"/>
      <c r="AW29" s="286" t="n">
        <v>94.8</v>
      </c>
      <c r="AX29" s="286"/>
      <c r="AY29" s="286" t="n">
        <v>24</v>
      </c>
      <c r="AZ29" s="286"/>
      <c r="BA29" s="282" t="s">
        <v>214</v>
      </c>
      <c r="BB29" s="287" t="n">
        <v>261</v>
      </c>
      <c r="BC29" s="288" t="n">
        <v>147</v>
      </c>
      <c r="BD29" s="257"/>
    </row>
    <row r="30" customFormat="false" ht="15.95" hidden="false" customHeight="true" outlineLevel="0" collapsed="false">
      <c r="A30" s="259" t="n">
        <v>4</v>
      </c>
      <c r="B30" s="285" t="s">
        <v>215</v>
      </c>
      <c r="C30" s="285"/>
      <c r="D30" s="285"/>
      <c r="E30" s="283" t="n">
        <v>167.227</v>
      </c>
      <c r="F30" s="283"/>
      <c r="G30" s="284" t="n">
        <v>92.579</v>
      </c>
      <c r="H30" s="284"/>
      <c r="I30" s="280" t="s">
        <v>216</v>
      </c>
      <c r="J30" s="280"/>
      <c r="K30" s="280"/>
      <c r="L30" s="284" t="n">
        <v>147.819</v>
      </c>
      <c r="M30" s="284"/>
      <c r="N30" s="284" t="n">
        <v>71.932</v>
      </c>
      <c r="O30" s="284"/>
      <c r="P30" s="280" t="s">
        <v>217</v>
      </c>
      <c r="Q30" s="280"/>
      <c r="R30" s="280"/>
      <c r="S30" s="284" t="n">
        <v>255.936</v>
      </c>
      <c r="T30" s="284"/>
      <c r="U30" s="284" t="n">
        <v>72.597</v>
      </c>
      <c r="V30" s="284"/>
      <c r="W30" s="280" t="s">
        <v>218</v>
      </c>
      <c r="X30" s="280"/>
      <c r="Y30" s="280"/>
      <c r="Z30" s="284" t="n">
        <v>175.987</v>
      </c>
      <c r="AA30" s="284"/>
      <c r="AB30" s="284" t="n">
        <v>70.126</v>
      </c>
      <c r="AC30" s="284"/>
      <c r="AD30" s="280" t="s">
        <v>219</v>
      </c>
      <c r="AE30" s="280"/>
      <c r="AF30" s="280"/>
      <c r="AG30" s="265" t="n">
        <v>28.948</v>
      </c>
      <c r="AH30" s="265"/>
      <c r="AI30" s="284" t="n">
        <v>2.344</v>
      </c>
      <c r="AJ30" s="284"/>
      <c r="AK30" s="280" t="s">
        <v>220</v>
      </c>
      <c r="AL30" s="280"/>
      <c r="AM30" s="280"/>
      <c r="AN30" s="283" t="n">
        <v>82.428</v>
      </c>
      <c r="AO30" s="283"/>
      <c r="AP30" s="284" t="n">
        <v>25.393</v>
      </c>
      <c r="AQ30" s="284"/>
      <c r="AR30" s="280" t="s">
        <v>221</v>
      </c>
      <c r="AS30" s="280"/>
      <c r="AT30" s="280"/>
      <c r="AU30" s="280"/>
      <c r="AV30" s="280"/>
      <c r="AW30" s="292" t="n">
        <v>141.2</v>
      </c>
      <c r="AX30" s="292"/>
      <c r="AY30" s="292" t="n">
        <v>38.4</v>
      </c>
      <c r="AZ30" s="292"/>
      <c r="BA30" s="291" t="s">
        <v>222</v>
      </c>
      <c r="BB30" s="287" t="n">
        <v>63</v>
      </c>
      <c r="BC30" s="288" t="n">
        <v>33</v>
      </c>
      <c r="BD30" s="257"/>
    </row>
    <row r="31" customFormat="false" ht="15.95" hidden="false" customHeight="true" outlineLevel="0" collapsed="false">
      <c r="A31" s="259" t="n">
        <v>5</v>
      </c>
      <c r="B31" s="285" t="s">
        <v>223</v>
      </c>
      <c r="C31" s="285"/>
      <c r="D31" s="285"/>
      <c r="E31" s="283" t="n">
        <v>321.095</v>
      </c>
      <c r="F31" s="283"/>
      <c r="G31" s="284" t="n">
        <v>133.594</v>
      </c>
      <c r="H31" s="284"/>
      <c r="I31" s="280" t="s">
        <v>224</v>
      </c>
      <c r="J31" s="280"/>
      <c r="K31" s="280"/>
      <c r="L31" s="284" t="n">
        <v>239.088</v>
      </c>
      <c r="M31" s="284"/>
      <c r="N31" s="284" t="n">
        <v>133.022</v>
      </c>
      <c r="O31" s="284"/>
      <c r="P31" s="280" t="s">
        <v>225</v>
      </c>
      <c r="Q31" s="280"/>
      <c r="R31" s="280"/>
      <c r="S31" s="284" t="n">
        <v>2.461</v>
      </c>
      <c r="T31" s="284"/>
      <c r="U31" s="284" t="n">
        <v>0.645</v>
      </c>
      <c r="V31" s="284"/>
      <c r="W31" s="280" t="s">
        <v>226</v>
      </c>
      <c r="X31" s="280"/>
      <c r="Y31" s="280"/>
      <c r="Z31" s="284" t="n">
        <v>106.228</v>
      </c>
      <c r="AA31" s="284"/>
      <c r="AB31" s="284" t="n">
        <v>31.271</v>
      </c>
      <c r="AC31" s="284"/>
      <c r="AD31" s="280" t="s">
        <v>227</v>
      </c>
      <c r="AE31" s="280"/>
      <c r="AF31" s="280"/>
      <c r="AG31" s="265" t="n">
        <v>73.074</v>
      </c>
      <c r="AH31" s="265"/>
      <c r="AI31" s="284" t="n">
        <v>23.557</v>
      </c>
      <c r="AJ31" s="284"/>
      <c r="AK31" s="280" t="s">
        <v>228</v>
      </c>
      <c r="AL31" s="280"/>
      <c r="AM31" s="280"/>
      <c r="AN31" s="284" t="n">
        <v>122.275</v>
      </c>
      <c r="AO31" s="284"/>
      <c r="AP31" s="283" t="n">
        <v>35.159</v>
      </c>
      <c r="AQ31" s="283"/>
      <c r="AR31" s="280" t="s">
        <v>229</v>
      </c>
      <c r="AS31" s="280"/>
      <c r="AT31" s="280"/>
      <c r="AU31" s="280"/>
      <c r="AV31" s="280"/>
      <c r="AW31" s="286" t="n">
        <v>145.6</v>
      </c>
      <c r="AX31" s="286"/>
      <c r="AY31" s="286" t="n">
        <v>48</v>
      </c>
      <c r="AZ31" s="286"/>
      <c r="BA31" s="293" t="s">
        <v>230</v>
      </c>
      <c r="BB31" s="287" t="n">
        <v>117</v>
      </c>
      <c r="BC31" s="288" t="n">
        <v>60</v>
      </c>
      <c r="BD31" s="257"/>
    </row>
    <row r="32" customFormat="false" ht="15.95" hidden="false" customHeight="true" outlineLevel="0" collapsed="false">
      <c r="A32" s="259" t="n">
        <v>6</v>
      </c>
      <c r="B32" s="285" t="s">
        <v>231</v>
      </c>
      <c r="C32" s="285"/>
      <c r="D32" s="285"/>
      <c r="E32" s="283" t="n">
        <v>135.235</v>
      </c>
      <c r="F32" s="283"/>
      <c r="G32" s="284" t="n">
        <v>69.141</v>
      </c>
      <c r="H32" s="284"/>
      <c r="I32" s="280" t="s">
        <v>232</v>
      </c>
      <c r="J32" s="280"/>
      <c r="K32" s="280"/>
      <c r="L32" s="284" t="n">
        <v>145.211</v>
      </c>
      <c r="M32" s="284"/>
      <c r="N32" s="284" t="n">
        <v>65.28</v>
      </c>
      <c r="O32" s="284"/>
      <c r="P32" s="280" t="s">
        <v>233</v>
      </c>
      <c r="Q32" s="280"/>
      <c r="R32" s="280"/>
      <c r="S32" s="284" t="n">
        <v>354.372</v>
      </c>
      <c r="T32" s="284"/>
      <c r="U32" s="284" t="n">
        <v>146.776</v>
      </c>
      <c r="V32" s="284"/>
      <c r="W32" s="280" t="s">
        <v>234</v>
      </c>
      <c r="X32" s="280"/>
      <c r="Y32" s="280"/>
      <c r="Z32" s="284" t="n">
        <v>51.99</v>
      </c>
      <c r="AA32" s="284"/>
      <c r="AB32" s="284" t="n">
        <v>14.801</v>
      </c>
      <c r="AC32" s="284"/>
      <c r="AD32" s="280" t="s">
        <v>235</v>
      </c>
      <c r="AE32" s="280"/>
      <c r="AF32" s="280"/>
      <c r="AG32" s="284" t="n">
        <v>125.638</v>
      </c>
      <c r="AH32" s="284"/>
      <c r="AI32" s="284" t="n">
        <v>48.052</v>
      </c>
      <c r="AJ32" s="284"/>
      <c r="AK32" s="280" t="s">
        <v>236</v>
      </c>
      <c r="AL32" s="280"/>
      <c r="AM32" s="280"/>
      <c r="AN32" s="284"/>
      <c r="AO32" s="284"/>
      <c r="AP32" s="284"/>
      <c r="AQ32" s="284"/>
      <c r="AR32" s="280" t="s">
        <v>237</v>
      </c>
      <c r="AS32" s="280"/>
      <c r="AT32" s="280"/>
      <c r="AU32" s="280"/>
      <c r="AV32" s="280"/>
      <c r="AW32" s="292" t="n">
        <v>156</v>
      </c>
      <c r="AX32" s="292"/>
      <c r="AY32" s="292" t="n">
        <v>51.2</v>
      </c>
      <c r="AZ32" s="292"/>
      <c r="BA32" s="291" t="s">
        <v>238</v>
      </c>
      <c r="BB32" s="287" t="n">
        <v>207</v>
      </c>
      <c r="BC32" s="288" t="n">
        <v>102</v>
      </c>
      <c r="BD32" s="257"/>
    </row>
    <row r="33" customFormat="false" ht="15.95" hidden="false" customHeight="true" outlineLevel="0" collapsed="false">
      <c r="A33" s="259" t="n">
        <v>7</v>
      </c>
      <c r="B33" s="280" t="s">
        <v>239</v>
      </c>
      <c r="C33" s="280"/>
      <c r="D33" s="280"/>
      <c r="E33" s="283" t="n">
        <v>112.323</v>
      </c>
      <c r="F33" s="283"/>
      <c r="G33" s="284" t="n">
        <v>55.195</v>
      </c>
      <c r="H33" s="284"/>
      <c r="I33" s="280" t="s">
        <v>240</v>
      </c>
      <c r="J33" s="280"/>
      <c r="K33" s="280"/>
      <c r="L33" s="284" t="n">
        <v>216.209</v>
      </c>
      <c r="M33" s="284"/>
      <c r="N33" s="284" t="n">
        <v>92.812</v>
      </c>
      <c r="O33" s="284"/>
      <c r="P33" s="280" t="s">
        <v>241</v>
      </c>
      <c r="Q33" s="280"/>
      <c r="R33" s="280"/>
      <c r="S33" s="284"/>
      <c r="T33" s="284"/>
      <c r="U33" s="284"/>
      <c r="V33" s="284"/>
      <c r="W33" s="280" t="s">
        <v>242</v>
      </c>
      <c r="X33" s="280"/>
      <c r="Y33" s="280"/>
      <c r="Z33" s="284" t="n">
        <v>122.079</v>
      </c>
      <c r="AA33" s="284"/>
      <c r="AB33" s="284" t="n">
        <v>56.858</v>
      </c>
      <c r="AC33" s="284"/>
      <c r="AD33" s="280" t="s">
        <v>243</v>
      </c>
      <c r="AE33" s="280"/>
      <c r="AF33" s="280"/>
      <c r="AG33" s="265" t="n">
        <v>144.742</v>
      </c>
      <c r="AH33" s="265"/>
      <c r="AI33" s="267" t="n">
        <v>77.352</v>
      </c>
      <c r="AJ33" s="267"/>
      <c r="AK33" s="280" t="s">
        <v>244</v>
      </c>
      <c r="AL33" s="280"/>
      <c r="AM33" s="280"/>
      <c r="AN33" s="284"/>
      <c r="AO33" s="284"/>
      <c r="AP33" s="284"/>
      <c r="AQ33" s="284"/>
      <c r="AR33" s="280" t="s">
        <v>245</v>
      </c>
      <c r="AS33" s="280"/>
      <c r="AT33" s="280"/>
      <c r="AU33" s="280"/>
      <c r="AV33" s="280"/>
      <c r="AW33" s="286" t="n">
        <v>6.4</v>
      </c>
      <c r="AX33" s="286"/>
      <c r="AY33" s="286" t="n">
        <v>2</v>
      </c>
      <c r="AZ33" s="286"/>
      <c r="BA33" s="291"/>
      <c r="BB33" s="294"/>
      <c r="BC33" s="294"/>
      <c r="BD33" s="257"/>
    </row>
    <row r="34" customFormat="false" ht="15.95" hidden="false" customHeight="true" outlineLevel="0" collapsed="false">
      <c r="A34" s="259" t="n">
        <v>8</v>
      </c>
      <c r="B34" s="263" t="s">
        <v>246</v>
      </c>
      <c r="C34" s="263"/>
      <c r="D34" s="263"/>
      <c r="E34" s="283" t="n">
        <v>50.097</v>
      </c>
      <c r="F34" s="283"/>
      <c r="G34" s="284" t="n">
        <v>21.972</v>
      </c>
      <c r="H34" s="284"/>
      <c r="I34" s="263" t="s">
        <v>247</v>
      </c>
      <c r="J34" s="263"/>
      <c r="K34" s="263"/>
      <c r="L34" s="284" t="n">
        <v>55.377</v>
      </c>
      <c r="M34" s="284"/>
      <c r="N34" s="284" t="n">
        <v>25.315</v>
      </c>
      <c r="O34" s="284"/>
      <c r="P34" s="263" t="s">
        <v>248</v>
      </c>
      <c r="Q34" s="263"/>
      <c r="R34" s="263"/>
      <c r="S34" s="284" t="n">
        <v>49.043</v>
      </c>
      <c r="T34" s="284"/>
      <c r="U34" s="284" t="n">
        <v>13.271</v>
      </c>
      <c r="V34" s="284"/>
      <c r="W34" s="263" t="s">
        <v>249</v>
      </c>
      <c r="X34" s="263"/>
      <c r="Y34" s="263"/>
      <c r="Z34" s="265" t="n">
        <v>77.263</v>
      </c>
      <c r="AA34" s="265"/>
      <c r="AB34" s="284" t="n">
        <v>23.475</v>
      </c>
      <c r="AC34" s="284"/>
      <c r="AD34" s="263" t="s">
        <v>250</v>
      </c>
      <c r="AE34" s="263"/>
      <c r="AF34" s="263"/>
      <c r="AG34" s="265" t="n">
        <v>43.862</v>
      </c>
      <c r="AH34" s="265"/>
      <c r="AI34" s="284" t="n">
        <v>12.745</v>
      </c>
      <c r="AJ34" s="284"/>
      <c r="AK34" s="263" t="s">
        <v>251</v>
      </c>
      <c r="AL34" s="263"/>
      <c r="AM34" s="263"/>
      <c r="AN34" s="265"/>
      <c r="AO34" s="265"/>
      <c r="AP34" s="265"/>
      <c r="AQ34" s="265"/>
      <c r="AR34" s="263" t="s">
        <v>252</v>
      </c>
      <c r="AS34" s="263"/>
      <c r="AT34" s="263"/>
      <c r="AU34" s="263"/>
      <c r="AV34" s="263"/>
      <c r="AW34" s="292" t="n">
        <v>13.9</v>
      </c>
      <c r="AX34" s="292"/>
      <c r="AY34" s="270" t="n">
        <v>4.2</v>
      </c>
      <c r="AZ34" s="270"/>
      <c r="BA34" s="291"/>
      <c r="BB34" s="294"/>
      <c r="BC34" s="294"/>
      <c r="BD34" s="257"/>
    </row>
    <row r="35" customFormat="false" ht="15.95" hidden="false" customHeight="true" outlineLevel="0" collapsed="false">
      <c r="A35" s="259" t="n">
        <v>9</v>
      </c>
      <c r="B35" s="280" t="s">
        <v>253</v>
      </c>
      <c r="C35" s="280"/>
      <c r="D35" s="280"/>
      <c r="E35" s="283" t="n">
        <v>24.609</v>
      </c>
      <c r="F35" s="283"/>
      <c r="G35" s="284" t="n">
        <v>13.828</v>
      </c>
      <c r="H35" s="284"/>
      <c r="I35" s="280" t="s">
        <v>254</v>
      </c>
      <c r="J35" s="280"/>
      <c r="K35" s="280"/>
      <c r="L35" s="284" t="n">
        <v>17.87</v>
      </c>
      <c r="M35" s="284"/>
      <c r="N35" s="284" t="n">
        <v>2.519</v>
      </c>
      <c r="O35" s="284"/>
      <c r="P35" s="280" t="s">
        <v>255</v>
      </c>
      <c r="Q35" s="280"/>
      <c r="R35" s="280"/>
      <c r="S35" s="284" t="n">
        <v>181.053</v>
      </c>
      <c r="T35" s="284"/>
      <c r="U35" s="284" t="n">
        <v>88.945</v>
      </c>
      <c r="V35" s="284"/>
      <c r="W35" s="280" t="s">
        <v>256</v>
      </c>
      <c r="X35" s="280"/>
      <c r="Y35" s="280"/>
      <c r="Z35" s="284" t="n">
        <v>26.034</v>
      </c>
      <c r="AA35" s="284"/>
      <c r="AB35" s="284" t="n">
        <v>13.039</v>
      </c>
      <c r="AC35" s="284"/>
      <c r="AD35" s="280" t="s">
        <v>257</v>
      </c>
      <c r="AE35" s="280"/>
      <c r="AF35" s="280"/>
      <c r="AG35" s="265" t="n">
        <v>288.488</v>
      </c>
      <c r="AH35" s="265"/>
      <c r="AI35" s="267" t="n">
        <v>175.8</v>
      </c>
      <c r="AJ35" s="267"/>
      <c r="AK35" s="280" t="s">
        <v>258</v>
      </c>
      <c r="AL35" s="280"/>
      <c r="AM35" s="280"/>
      <c r="AN35" s="284" t="n">
        <v>78.913</v>
      </c>
      <c r="AO35" s="284"/>
      <c r="AP35" s="284" t="n">
        <v>32.229</v>
      </c>
      <c r="AQ35" s="284"/>
      <c r="AR35" s="280" t="s">
        <v>259</v>
      </c>
      <c r="AS35" s="280"/>
      <c r="AT35" s="280"/>
      <c r="AU35" s="280"/>
      <c r="AV35" s="280"/>
      <c r="AW35" s="286"/>
      <c r="AX35" s="286"/>
      <c r="AY35" s="286"/>
      <c r="AZ35" s="286"/>
      <c r="BA35" s="291"/>
      <c r="BB35" s="294"/>
      <c r="BC35" s="294"/>
      <c r="BD35" s="257"/>
    </row>
    <row r="36" customFormat="false" ht="15.95" hidden="false" customHeight="true" outlineLevel="0" collapsed="false">
      <c r="A36" s="259" t="n">
        <v>10</v>
      </c>
      <c r="B36" s="280" t="s">
        <v>260</v>
      </c>
      <c r="C36" s="280"/>
      <c r="D36" s="280"/>
      <c r="E36" s="283" t="n">
        <v>190.079</v>
      </c>
      <c r="F36" s="283"/>
      <c r="G36" s="284" t="n">
        <v>33.516</v>
      </c>
      <c r="H36" s="284"/>
      <c r="I36" s="280" t="s">
        <v>261</v>
      </c>
      <c r="J36" s="280"/>
      <c r="K36" s="280"/>
      <c r="L36" s="284" t="n">
        <v>81.885</v>
      </c>
      <c r="M36" s="284"/>
      <c r="N36" s="284" t="n">
        <v>33.252</v>
      </c>
      <c r="O36" s="284"/>
      <c r="P36" s="280" t="s">
        <v>262</v>
      </c>
      <c r="Q36" s="280"/>
      <c r="R36" s="280"/>
      <c r="S36" s="284"/>
      <c r="T36" s="284"/>
      <c r="U36" s="284"/>
      <c r="V36" s="284"/>
      <c r="W36" s="280" t="s">
        <v>263</v>
      </c>
      <c r="X36" s="280"/>
      <c r="Y36" s="280"/>
      <c r="Z36" s="284" t="n">
        <v>37.014</v>
      </c>
      <c r="AA36" s="284"/>
      <c r="AB36" s="284" t="n">
        <v>9.448</v>
      </c>
      <c r="AC36" s="284"/>
      <c r="AD36" s="280" t="s">
        <v>264</v>
      </c>
      <c r="AE36" s="280"/>
      <c r="AF36" s="280"/>
      <c r="AG36" s="265" t="n">
        <v>2.344</v>
      </c>
      <c r="AH36" s="265"/>
      <c r="AI36" s="267" t="n">
        <v>1.172</v>
      </c>
      <c r="AJ36" s="267"/>
      <c r="AK36" s="280" t="s">
        <v>265</v>
      </c>
      <c r="AL36" s="280"/>
      <c r="AM36" s="280"/>
      <c r="AN36" s="284" t="n">
        <v>2.93</v>
      </c>
      <c r="AO36" s="284"/>
      <c r="AP36" s="284"/>
      <c r="AQ36" s="284"/>
      <c r="AR36" s="280" t="s">
        <v>266</v>
      </c>
      <c r="AS36" s="280"/>
      <c r="AT36" s="280"/>
      <c r="AU36" s="280"/>
      <c r="AV36" s="280"/>
      <c r="AW36" s="292" t="n">
        <v>7.1</v>
      </c>
      <c r="AX36" s="292"/>
      <c r="AY36" s="286" t="n">
        <v>3.6</v>
      </c>
      <c r="AZ36" s="286"/>
      <c r="BA36" s="291"/>
      <c r="BB36" s="294"/>
      <c r="BC36" s="294"/>
      <c r="BD36" s="257"/>
    </row>
    <row r="37" customFormat="false" ht="16.5" hidden="false" customHeight="true" outlineLevel="0" collapsed="false">
      <c r="A37" s="259" t="n">
        <v>11</v>
      </c>
      <c r="B37" s="280" t="s">
        <v>267</v>
      </c>
      <c r="C37" s="280"/>
      <c r="D37" s="280"/>
      <c r="E37" s="283" t="n">
        <v>142.501</v>
      </c>
      <c r="F37" s="283"/>
      <c r="G37" s="284" t="n">
        <v>56.485</v>
      </c>
      <c r="H37" s="284"/>
      <c r="I37" s="280" t="s">
        <v>268</v>
      </c>
      <c r="J37" s="280"/>
      <c r="K37" s="280"/>
      <c r="L37" s="284"/>
      <c r="M37" s="284"/>
      <c r="N37" s="284"/>
      <c r="O37" s="284"/>
      <c r="P37" s="280" t="s">
        <v>269</v>
      </c>
      <c r="Q37" s="280"/>
      <c r="R37" s="280"/>
      <c r="S37" s="284" t="n">
        <v>116.982</v>
      </c>
      <c r="T37" s="284"/>
      <c r="U37" s="284" t="n">
        <v>73.388</v>
      </c>
      <c r="V37" s="284"/>
      <c r="W37" s="280" t="s">
        <v>270</v>
      </c>
      <c r="X37" s="280"/>
      <c r="Y37" s="280"/>
      <c r="Z37" s="284" t="n">
        <v>59.358</v>
      </c>
      <c r="AA37" s="284"/>
      <c r="AB37" s="284" t="n">
        <v>30.437</v>
      </c>
      <c r="AC37" s="284"/>
      <c r="AD37" s="280" t="s">
        <v>271</v>
      </c>
      <c r="AE37" s="280"/>
      <c r="AF37" s="280"/>
      <c r="AG37" s="284" t="n">
        <v>142.046</v>
      </c>
      <c r="AH37" s="284"/>
      <c r="AI37" s="284" t="n">
        <v>72.898</v>
      </c>
      <c r="AJ37" s="284"/>
      <c r="AK37" s="260"/>
      <c r="AL37" s="260"/>
      <c r="AM37" s="260"/>
      <c r="AN37" s="295"/>
      <c r="AO37" s="295"/>
      <c r="AP37" s="295"/>
      <c r="AQ37" s="295"/>
      <c r="AR37" s="280" t="s">
        <v>272</v>
      </c>
      <c r="AS37" s="280"/>
      <c r="AT37" s="280"/>
      <c r="AU37" s="280"/>
      <c r="AV37" s="280"/>
      <c r="AW37" s="286" t="n">
        <v>161.4</v>
      </c>
      <c r="AX37" s="286"/>
      <c r="AY37" s="286" t="n">
        <v>3</v>
      </c>
      <c r="AZ37" s="286"/>
      <c r="BA37" s="291"/>
      <c r="BB37" s="294"/>
      <c r="BC37" s="294"/>
      <c r="BD37" s="257"/>
    </row>
    <row r="38" customFormat="false" ht="16.5" hidden="false" customHeight="true" outlineLevel="0" collapsed="false">
      <c r="A38" s="259" t="n">
        <v>12</v>
      </c>
      <c r="B38" s="263" t="s">
        <v>273</v>
      </c>
      <c r="C38" s="263"/>
      <c r="D38" s="263"/>
      <c r="E38" s="265" t="n">
        <v>365.624</v>
      </c>
      <c r="F38" s="265"/>
      <c r="G38" s="284" t="n">
        <v>130.078</v>
      </c>
      <c r="H38" s="284"/>
      <c r="I38" s="263" t="s">
        <v>274</v>
      </c>
      <c r="J38" s="263"/>
      <c r="K38" s="263"/>
      <c r="L38" s="265" t="n">
        <v>94.229</v>
      </c>
      <c r="M38" s="265"/>
      <c r="N38" s="265" t="n">
        <v>48.638</v>
      </c>
      <c r="O38" s="265"/>
      <c r="P38" s="263" t="s">
        <v>275</v>
      </c>
      <c r="Q38" s="263"/>
      <c r="R38" s="263"/>
      <c r="S38" s="284" t="n">
        <v>48.223</v>
      </c>
      <c r="T38" s="284"/>
      <c r="U38" s="284" t="n">
        <v>24.492</v>
      </c>
      <c r="V38" s="284"/>
      <c r="W38" s="280" t="s">
        <v>276</v>
      </c>
      <c r="X38" s="280"/>
      <c r="Y38" s="280"/>
      <c r="Z38" s="265" t="n">
        <v>147.297</v>
      </c>
      <c r="AA38" s="265"/>
      <c r="AB38" s="284" t="n">
        <v>50.508</v>
      </c>
      <c r="AC38" s="284"/>
      <c r="AD38" s="280" t="s">
        <v>277</v>
      </c>
      <c r="AE38" s="280"/>
      <c r="AF38" s="280"/>
      <c r="AG38" s="265" t="n">
        <v>27.542</v>
      </c>
      <c r="AH38" s="265"/>
      <c r="AI38" s="267" t="n">
        <v>10.9</v>
      </c>
      <c r="AJ38" s="267"/>
      <c r="AK38" s="260"/>
      <c r="AL38" s="260"/>
      <c r="AM38" s="260"/>
      <c r="AN38" s="295"/>
      <c r="AO38" s="295"/>
      <c r="AP38" s="295"/>
      <c r="AQ38" s="295"/>
      <c r="AR38" s="280"/>
      <c r="AS38" s="280"/>
      <c r="AT38" s="280"/>
      <c r="AU38" s="280"/>
      <c r="AV38" s="280"/>
      <c r="AW38" s="296"/>
      <c r="AX38" s="296"/>
      <c r="AY38" s="296"/>
      <c r="AZ38" s="296"/>
      <c r="BA38" s="291"/>
      <c r="BB38" s="294"/>
      <c r="BC38" s="294"/>
      <c r="BD38" s="257"/>
    </row>
    <row r="39" customFormat="false" ht="15.95" hidden="false" customHeight="true" outlineLevel="0" collapsed="false">
      <c r="A39" s="259" t="n">
        <v>13</v>
      </c>
      <c r="B39" s="280" t="s">
        <v>278</v>
      </c>
      <c r="C39" s="280"/>
      <c r="D39" s="280"/>
      <c r="E39" s="284" t="n">
        <v>352.968</v>
      </c>
      <c r="F39" s="284"/>
      <c r="G39" s="284" t="n">
        <v>118.652</v>
      </c>
      <c r="H39" s="284"/>
      <c r="I39" s="263" t="s">
        <v>279</v>
      </c>
      <c r="J39" s="263"/>
      <c r="K39" s="263"/>
      <c r="L39" s="284" t="n">
        <v>176.855</v>
      </c>
      <c r="M39" s="284"/>
      <c r="N39" s="284" t="n">
        <v>60.124</v>
      </c>
      <c r="O39" s="284"/>
      <c r="P39" s="263" t="s">
        <v>280</v>
      </c>
      <c r="Q39" s="263"/>
      <c r="R39" s="263"/>
      <c r="S39" s="265" t="n">
        <v>79.453</v>
      </c>
      <c r="T39" s="265"/>
      <c r="U39" s="284" t="n">
        <v>19.863</v>
      </c>
      <c r="V39" s="284"/>
      <c r="W39" s="280" t="s">
        <v>281</v>
      </c>
      <c r="X39" s="280"/>
      <c r="Y39" s="280"/>
      <c r="Z39" s="284" t="n">
        <v>64.42</v>
      </c>
      <c r="AA39" s="284"/>
      <c r="AB39" s="284" t="n">
        <v>16.931</v>
      </c>
      <c r="AC39" s="284"/>
      <c r="AD39" s="280" t="s">
        <v>282</v>
      </c>
      <c r="AE39" s="280"/>
      <c r="AF39" s="280"/>
      <c r="AG39" s="265" t="n">
        <v>74.832</v>
      </c>
      <c r="AH39" s="265"/>
      <c r="AI39" s="267" t="n">
        <v>26.546</v>
      </c>
      <c r="AJ39" s="267"/>
      <c r="AK39" s="260"/>
      <c r="AL39" s="260"/>
      <c r="AM39" s="260"/>
      <c r="AN39" s="295"/>
      <c r="AO39" s="295"/>
      <c r="AP39" s="295"/>
      <c r="AQ39" s="295"/>
      <c r="AR39" s="280"/>
      <c r="AS39" s="280"/>
      <c r="AT39" s="280"/>
      <c r="AU39" s="280"/>
      <c r="AV39" s="280"/>
      <c r="AW39" s="295"/>
      <c r="AX39" s="295"/>
      <c r="AY39" s="295"/>
      <c r="AZ39" s="295"/>
      <c r="BA39" s="291"/>
      <c r="BB39" s="294"/>
      <c r="BC39" s="294"/>
      <c r="BD39" s="257"/>
    </row>
    <row r="40" customFormat="false" ht="15.95" hidden="false" customHeight="true" outlineLevel="0" collapsed="false">
      <c r="A40" s="259" t="n">
        <v>14</v>
      </c>
      <c r="B40" s="280" t="s">
        <v>283</v>
      </c>
      <c r="C40" s="280"/>
      <c r="D40" s="280"/>
      <c r="E40" s="284" t="n">
        <v>304.277</v>
      </c>
      <c r="F40" s="284"/>
      <c r="G40" s="284" t="n">
        <v>163.828</v>
      </c>
      <c r="H40" s="284"/>
      <c r="I40" s="280" t="s">
        <v>284</v>
      </c>
      <c r="J40" s="280"/>
      <c r="K40" s="280"/>
      <c r="L40" s="265" t="n">
        <v>283.39</v>
      </c>
      <c r="M40" s="265"/>
      <c r="N40" s="265" t="n">
        <v>146.969</v>
      </c>
      <c r="O40" s="265"/>
      <c r="P40" s="280" t="s">
        <v>285</v>
      </c>
      <c r="Q40" s="280"/>
      <c r="R40" s="280"/>
      <c r="S40" s="284" t="n">
        <v>28.652</v>
      </c>
      <c r="T40" s="284"/>
      <c r="U40" s="284"/>
      <c r="V40" s="284"/>
      <c r="W40" s="280" t="s">
        <v>286</v>
      </c>
      <c r="X40" s="280"/>
      <c r="Y40" s="280"/>
      <c r="Z40" s="284" t="n">
        <v>27.483</v>
      </c>
      <c r="AA40" s="284"/>
      <c r="AB40" s="284" t="n">
        <v>10.332</v>
      </c>
      <c r="AC40" s="284"/>
      <c r="AD40" s="280" t="s">
        <v>287</v>
      </c>
      <c r="AE40" s="280"/>
      <c r="AF40" s="280"/>
      <c r="AG40" s="265" t="n">
        <v>11.075</v>
      </c>
      <c r="AH40" s="265"/>
      <c r="AI40" s="267" t="n">
        <v>1.758</v>
      </c>
      <c r="AJ40" s="267"/>
      <c r="AK40" s="260"/>
      <c r="AL40" s="260"/>
      <c r="AM40" s="260"/>
      <c r="AN40" s="295"/>
      <c r="AO40" s="295"/>
      <c r="AP40" s="295"/>
      <c r="AQ40" s="295"/>
      <c r="AR40" s="280"/>
      <c r="AS40" s="280"/>
      <c r="AT40" s="280"/>
      <c r="AU40" s="280"/>
      <c r="AV40" s="280"/>
      <c r="AW40" s="254"/>
      <c r="AX40" s="254"/>
      <c r="AY40" s="254"/>
      <c r="AZ40" s="254"/>
      <c r="BA40" s="291"/>
      <c r="BB40" s="294"/>
      <c r="BC40" s="294"/>
      <c r="BD40" s="257"/>
    </row>
    <row r="41" customFormat="false" ht="15.95" hidden="false" customHeight="true" outlineLevel="0" collapsed="false">
      <c r="A41" s="259" t="n">
        <v>15</v>
      </c>
      <c r="B41" s="280" t="s">
        <v>288</v>
      </c>
      <c r="C41" s="280"/>
      <c r="D41" s="280"/>
      <c r="E41" s="284" t="n">
        <v>314.121</v>
      </c>
      <c r="F41" s="284"/>
      <c r="G41" s="284" t="n">
        <v>93.515</v>
      </c>
      <c r="H41" s="284"/>
      <c r="I41" s="297" t="s">
        <v>289</v>
      </c>
      <c r="J41" s="297"/>
      <c r="K41" s="297"/>
      <c r="L41" s="265" t="n">
        <v>284.972</v>
      </c>
      <c r="M41" s="265"/>
      <c r="N41" s="265" t="n">
        <v>141.695</v>
      </c>
      <c r="O41" s="265"/>
      <c r="P41" s="280" t="s">
        <v>290</v>
      </c>
      <c r="Q41" s="280"/>
      <c r="R41" s="280"/>
      <c r="S41" s="284" t="n">
        <v>8.613</v>
      </c>
      <c r="T41" s="284"/>
      <c r="U41" s="284" t="n">
        <v>3.516</v>
      </c>
      <c r="V41" s="284"/>
      <c r="W41" s="280" t="s">
        <v>291</v>
      </c>
      <c r="X41" s="280"/>
      <c r="Y41" s="280"/>
      <c r="Z41" s="284" t="n">
        <v>109.58</v>
      </c>
      <c r="AA41" s="284"/>
      <c r="AB41" s="284" t="n">
        <v>37.449</v>
      </c>
      <c r="AC41" s="284"/>
      <c r="AD41" s="280" t="s">
        <v>292</v>
      </c>
      <c r="AE41" s="280"/>
      <c r="AF41" s="280"/>
      <c r="AG41" s="265" t="n">
        <v>6.212</v>
      </c>
      <c r="AH41" s="265"/>
      <c r="AI41" s="267" t="n">
        <v>5.626</v>
      </c>
      <c r="AJ41" s="267"/>
      <c r="AK41" s="260"/>
      <c r="AL41" s="260"/>
      <c r="AM41" s="260"/>
      <c r="AN41" s="298"/>
      <c r="AO41" s="298"/>
      <c r="AP41" s="299"/>
      <c r="AQ41" s="299"/>
      <c r="AR41" s="280"/>
      <c r="AS41" s="280"/>
      <c r="AT41" s="280"/>
      <c r="AU41" s="280"/>
      <c r="AV41" s="280"/>
      <c r="AW41" s="298"/>
      <c r="AX41" s="298"/>
      <c r="AY41" s="298"/>
      <c r="AZ41" s="298"/>
      <c r="BA41" s="291"/>
      <c r="BB41" s="294"/>
      <c r="BC41" s="294"/>
      <c r="BD41" s="257"/>
    </row>
    <row r="42" customFormat="false" ht="15.95" hidden="false" customHeight="true" outlineLevel="0" collapsed="false">
      <c r="A42" s="259" t="n">
        <v>16</v>
      </c>
      <c r="B42" s="280" t="s">
        <v>293</v>
      </c>
      <c r="C42" s="280"/>
      <c r="D42" s="280"/>
      <c r="E42" s="284" t="n">
        <v>5.273</v>
      </c>
      <c r="F42" s="284"/>
      <c r="G42" s="284"/>
      <c r="H42" s="284"/>
      <c r="I42" s="297" t="s">
        <v>294</v>
      </c>
      <c r="J42" s="297"/>
      <c r="K42" s="297"/>
      <c r="L42" s="265" t="n">
        <v>2.813</v>
      </c>
      <c r="M42" s="265"/>
      <c r="N42" s="265"/>
      <c r="O42" s="265"/>
      <c r="P42" s="280" t="s">
        <v>295</v>
      </c>
      <c r="Q42" s="280"/>
      <c r="R42" s="280"/>
      <c r="S42" s="284" t="n">
        <v>57.305</v>
      </c>
      <c r="T42" s="284"/>
      <c r="U42" s="284" t="n">
        <v>23.906</v>
      </c>
      <c r="V42" s="284"/>
      <c r="W42" s="280" t="s">
        <v>296</v>
      </c>
      <c r="X42" s="280"/>
      <c r="Y42" s="280"/>
      <c r="Z42" s="284" t="n">
        <v>45.091</v>
      </c>
      <c r="AA42" s="284"/>
      <c r="AB42" s="284" t="n">
        <v>1.903</v>
      </c>
      <c r="AC42" s="284"/>
      <c r="AD42" s="260"/>
      <c r="AE42" s="260"/>
      <c r="AF42" s="260"/>
      <c r="AG42" s="284"/>
      <c r="AH42" s="284"/>
      <c r="AI42" s="284"/>
      <c r="AJ42" s="284"/>
      <c r="AK42" s="260"/>
      <c r="AL42" s="260"/>
      <c r="AM42" s="260"/>
      <c r="AN42" s="298"/>
      <c r="AO42" s="298"/>
      <c r="AP42" s="299"/>
      <c r="AQ42" s="299"/>
      <c r="AR42" s="280"/>
      <c r="AS42" s="280"/>
      <c r="AT42" s="280"/>
      <c r="AU42" s="280"/>
      <c r="AV42" s="280"/>
      <c r="AW42" s="298"/>
      <c r="AX42" s="298"/>
      <c r="AY42" s="298"/>
      <c r="AZ42" s="298"/>
      <c r="BA42" s="291"/>
      <c r="BB42" s="294"/>
      <c r="BC42" s="294"/>
      <c r="BD42" s="257"/>
    </row>
    <row r="43" customFormat="false" ht="15.95" hidden="false" customHeight="true" outlineLevel="0" collapsed="false">
      <c r="A43" s="259" t="n">
        <v>17</v>
      </c>
      <c r="B43" s="280" t="s">
        <v>297</v>
      </c>
      <c r="C43" s="280"/>
      <c r="D43" s="280"/>
      <c r="E43" s="284" t="n">
        <v>38.789</v>
      </c>
      <c r="F43" s="284"/>
      <c r="G43" s="284" t="n">
        <v>19.688</v>
      </c>
      <c r="H43" s="284"/>
      <c r="I43" s="297" t="s">
        <v>298</v>
      </c>
      <c r="J43" s="297"/>
      <c r="K43" s="297"/>
      <c r="L43" s="265" t="n">
        <v>13.654</v>
      </c>
      <c r="M43" s="265"/>
      <c r="N43" s="265"/>
      <c r="O43" s="265"/>
      <c r="P43" s="280" t="s">
        <v>299</v>
      </c>
      <c r="Q43" s="280"/>
      <c r="R43" s="280"/>
      <c r="S43" s="284" t="n">
        <v>35.332</v>
      </c>
      <c r="T43" s="284"/>
      <c r="U43" s="284" t="n">
        <v>11.601</v>
      </c>
      <c r="V43" s="284"/>
      <c r="W43" s="280" t="s">
        <v>300</v>
      </c>
      <c r="X43" s="280"/>
      <c r="Y43" s="280"/>
      <c r="Z43" s="284"/>
      <c r="AA43" s="284"/>
      <c r="AB43" s="284"/>
      <c r="AC43" s="284"/>
      <c r="AD43" s="260"/>
      <c r="AE43" s="260"/>
      <c r="AF43" s="260"/>
      <c r="AG43" s="284"/>
      <c r="AH43" s="284"/>
      <c r="AI43" s="284"/>
      <c r="AJ43" s="284"/>
      <c r="AK43" s="260"/>
      <c r="AL43" s="260"/>
      <c r="AM43" s="260"/>
      <c r="AN43" s="298"/>
      <c r="AO43" s="298"/>
      <c r="AP43" s="299"/>
      <c r="AQ43" s="299"/>
      <c r="AR43" s="280"/>
      <c r="AS43" s="280"/>
      <c r="AT43" s="280"/>
      <c r="AU43" s="280"/>
      <c r="AV43" s="280"/>
      <c r="AW43" s="298"/>
      <c r="AX43" s="298"/>
      <c r="AY43" s="298"/>
      <c r="AZ43" s="298"/>
      <c r="BA43" s="291"/>
      <c r="BB43" s="294"/>
      <c r="BC43" s="294"/>
      <c r="BD43" s="257"/>
    </row>
    <row r="44" customFormat="false" ht="15.95" hidden="false" customHeight="true" outlineLevel="0" collapsed="false">
      <c r="A44" s="259" t="n">
        <v>18</v>
      </c>
      <c r="B44" s="280" t="s">
        <v>301</v>
      </c>
      <c r="C44" s="280"/>
      <c r="D44" s="280"/>
      <c r="E44" s="284" t="n">
        <v>114.61</v>
      </c>
      <c r="F44" s="284"/>
      <c r="G44" s="284" t="n">
        <v>57.071</v>
      </c>
      <c r="H44" s="284"/>
      <c r="I44" s="297" t="s">
        <v>302</v>
      </c>
      <c r="J44" s="297"/>
      <c r="K44" s="297"/>
      <c r="L44" s="265" t="n">
        <v>47.29</v>
      </c>
      <c r="M44" s="265"/>
      <c r="N44" s="265" t="n">
        <v>9.845</v>
      </c>
      <c r="O44" s="265"/>
      <c r="P44" s="280" t="s">
        <v>303</v>
      </c>
      <c r="Q44" s="280"/>
      <c r="R44" s="280"/>
      <c r="S44" s="284" t="n">
        <v>70.489</v>
      </c>
      <c r="T44" s="284"/>
      <c r="U44" s="284" t="n">
        <v>31.289</v>
      </c>
      <c r="V44" s="284"/>
      <c r="W44" s="280" t="s">
        <v>304</v>
      </c>
      <c r="X44" s="280"/>
      <c r="Y44" s="280"/>
      <c r="Z44" s="284"/>
      <c r="AA44" s="284"/>
      <c r="AB44" s="284"/>
      <c r="AC44" s="284"/>
      <c r="AD44" s="260"/>
      <c r="AE44" s="260"/>
      <c r="AF44" s="260"/>
      <c r="AG44" s="265"/>
      <c r="AH44" s="265"/>
      <c r="AI44" s="284"/>
      <c r="AJ44" s="284"/>
      <c r="AK44" s="260"/>
      <c r="AL44" s="260"/>
      <c r="AM44" s="260"/>
      <c r="AN44" s="298"/>
      <c r="AO44" s="298"/>
      <c r="AP44" s="299"/>
      <c r="AQ44" s="299"/>
      <c r="AR44" s="280"/>
      <c r="AS44" s="280"/>
      <c r="AT44" s="280"/>
      <c r="AU44" s="280"/>
      <c r="AV44" s="280"/>
      <c r="AW44" s="298"/>
      <c r="AX44" s="298"/>
      <c r="AY44" s="298"/>
      <c r="AZ44" s="298"/>
      <c r="BA44" s="291"/>
      <c r="BB44" s="294"/>
      <c r="BC44" s="294"/>
      <c r="BD44" s="257"/>
    </row>
    <row r="45" customFormat="false" ht="15.95" hidden="false" customHeight="true" outlineLevel="0" collapsed="false">
      <c r="A45" s="259" t="n">
        <v>19</v>
      </c>
      <c r="B45" s="280" t="s">
        <v>305</v>
      </c>
      <c r="C45" s="280"/>
      <c r="D45" s="280"/>
      <c r="E45" s="284" t="n">
        <v>214.102</v>
      </c>
      <c r="F45" s="284"/>
      <c r="G45" s="284" t="n">
        <v>102.305</v>
      </c>
      <c r="H45" s="284"/>
      <c r="I45" s="297" t="s">
        <v>306</v>
      </c>
      <c r="J45" s="297"/>
      <c r="K45" s="297"/>
      <c r="L45" s="265" t="n">
        <v>259.481</v>
      </c>
      <c r="M45" s="265"/>
      <c r="N45" s="265" t="n">
        <v>116.028</v>
      </c>
      <c r="O45" s="265"/>
      <c r="P45" s="280" t="s">
        <v>307</v>
      </c>
      <c r="Q45" s="280"/>
      <c r="R45" s="280"/>
      <c r="S45" s="284" t="n">
        <v>150.819</v>
      </c>
      <c r="T45" s="284"/>
      <c r="U45" s="284" t="n">
        <v>73.652</v>
      </c>
      <c r="V45" s="284"/>
      <c r="W45" s="300"/>
      <c r="X45" s="301"/>
      <c r="Y45" s="302"/>
      <c r="Z45" s="303"/>
      <c r="AA45" s="304"/>
      <c r="AB45" s="303"/>
      <c r="AC45" s="304"/>
      <c r="AD45" s="260"/>
      <c r="AE45" s="260"/>
      <c r="AF45" s="260"/>
      <c r="AG45" s="265"/>
      <c r="AH45" s="265"/>
      <c r="AI45" s="284"/>
      <c r="AJ45" s="284"/>
      <c r="AK45" s="300"/>
      <c r="AL45" s="301"/>
      <c r="AM45" s="302"/>
      <c r="AN45" s="305"/>
      <c r="AO45" s="306"/>
      <c r="AP45" s="307"/>
      <c r="AQ45" s="308"/>
      <c r="AR45" s="300"/>
      <c r="AS45" s="301"/>
      <c r="AT45" s="301"/>
      <c r="AU45" s="301"/>
      <c r="AV45" s="301"/>
      <c r="AW45" s="305"/>
      <c r="AX45" s="306"/>
      <c r="AY45" s="305"/>
      <c r="AZ45" s="306"/>
      <c r="BA45" s="291"/>
      <c r="BB45" s="294"/>
      <c r="BC45" s="294"/>
      <c r="BD45" s="257"/>
    </row>
    <row r="46" customFormat="false" ht="15.95" hidden="false" customHeight="true" outlineLevel="0" collapsed="false">
      <c r="A46" s="259" t="n">
        <v>20</v>
      </c>
      <c r="B46" s="280" t="s">
        <v>308</v>
      </c>
      <c r="C46" s="280"/>
      <c r="D46" s="280"/>
      <c r="E46" s="284" t="n">
        <v>167.227</v>
      </c>
      <c r="F46" s="284"/>
      <c r="G46" s="284" t="n">
        <v>92.579</v>
      </c>
      <c r="H46" s="284"/>
      <c r="I46" s="297" t="s">
        <v>309</v>
      </c>
      <c r="J46" s="297"/>
      <c r="K46" s="297"/>
      <c r="L46" s="265" t="n">
        <v>192.56</v>
      </c>
      <c r="M46" s="265"/>
      <c r="N46" s="265" t="n">
        <v>68.503</v>
      </c>
      <c r="O46" s="265"/>
      <c r="P46" s="280" t="s">
        <v>310</v>
      </c>
      <c r="Q46" s="280"/>
      <c r="R46" s="280"/>
      <c r="S46" s="284" t="n">
        <v>100.196</v>
      </c>
      <c r="T46" s="284"/>
      <c r="U46" s="284" t="n">
        <v>50.977</v>
      </c>
      <c r="V46" s="284"/>
      <c r="W46" s="300"/>
      <c r="X46" s="301"/>
      <c r="Y46" s="302"/>
      <c r="Z46" s="303"/>
      <c r="AA46" s="304"/>
      <c r="AB46" s="303"/>
      <c r="AC46" s="304"/>
      <c r="AD46" s="260"/>
      <c r="AE46" s="260"/>
      <c r="AF46" s="260"/>
      <c r="AG46" s="265"/>
      <c r="AH46" s="265"/>
      <c r="AI46" s="267"/>
      <c r="AJ46" s="267"/>
      <c r="AK46" s="300"/>
      <c r="AL46" s="301"/>
      <c r="AM46" s="302"/>
      <c r="AN46" s="305"/>
      <c r="AO46" s="306"/>
      <c r="AP46" s="307"/>
      <c r="AQ46" s="308"/>
      <c r="AR46" s="300"/>
      <c r="AS46" s="301"/>
      <c r="AT46" s="301"/>
      <c r="AU46" s="301"/>
      <c r="AV46" s="301"/>
      <c r="AW46" s="305"/>
      <c r="AX46" s="306"/>
      <c r="AY46" s="305"/>
      <c r="AZ46" s="306"/>
      <c r="BA46" s="291"/>
      <c r="BB46" s="294"/>
      <c r="BC46" s="294"/>
      <c r="BD46" s="257"/>
    </row>
    <row r="47" customFormat="false" ht="15.95" hidden="false" customHeight="true" outlineLevel="0" collapsed="false">
      <c r="A47" s="259" t="n">
        <v>21</v>
      </c>
      <c r="B47" s="280" t="s">
        <v>311</v>
      </c>
      <c r="C47" s="280"/>
      <c r="D47" s="280"/>
      <c r="E47" s="284" t="n">
        <v>79.922</v>
      </c>
      <c r="F47" s="284"/>
      <c r="G47" s="284" t="n">
        <v>28.008</v>
      </c>
      <c r="H47" s="284"/>
      <c r="I47" s="297" t="s">
        <v>312</v>
      </c>
      <c r="J47" s="297"/>
      <c r="K47" s="297"/>
      <c r="L47" s="265" t="n">
        <v>9.55</v>
      </c>
      <c r="M47" s="265"/>
      <c r="N47" s="265" t="n">
        <v>1.055</v>
      </c>
      <c r="O47" s="265"/>
      <c r="P47" s="280" t="s">
        <v>313</v>
      </c>
      <c r="Q47" s="280"/>
      <c r="R47" s="280"/>
      <c r="S47" s="284" t="n">
        <v>195.235</v>
      </c>
      <c r="T47" s="284"/>
      <c r="U47" s="284" t="n">
        <v>59.649</v>
      </c>
      <c r="V47" s="284"/>
      <c r="W47" s="300"/>
      <c r="X47" s="301"/>
      <c r="Y47" s="302"/>
      <c r="Z47" s="303"/>
      <c r="AA47" s="304"/>
      <c r="AB47" s="303"/>
      <c r="AC47" s="304"/>
      <c r="AD47" s="260"/>
      <c r="AE47" s="260"/>
      <c r="AF47" s="260"/>
      <c r="AG47" s="265"/>
      <c r="AH47" s="265"/>
      <c r="AI47" s="267"/>
      <c r="AJ47" s="267"/>
      <c r="AK47" s="300"/>
      <c r="AL47" s="301"/>
      <c r="AM47" s="302"/>
      <c r="AN47" s="305"/>
      <c r="AO47" s="306"/>
      <c r="AP47" s="307"/>
      <c r="AQ47" s="308"/>
      <c r="AR47" s="300"/>
      <c r="AS47" s="301"/>
      <c r="AT47" s="301"/>
      <c r="AU47" s="301"/>
      <c r="AV47" s="301"/>
      <c r="AW47" s="305"/>
      <c r="AX47" s="306"/>
      <c r="AY47" s="305"/>
      <c r="AZ47" s="306"/>
      <c r="BA47" s="291"/>
      <c r="BB47" s="294"/>
      <c r="BC47" s="294"/>
      <c r="BD47" s="257"/>
    </row>
    <row r="48" customFormat="false" ht="15.95" hidden="false" customHeight="true" outlineLevel="0" collapsed="false">
      <c r="A48" s="259" t="n">
        <v>22</v>
      </c>
      <c r="B48" s="280" t="s">
        <v>314</v>
      </c>
      <c r="C48" s="280"/>
      <c r="D48" s="280"/>
      <c r="E48" s="284" t="n">
        <v>99.024</v>
      </c>
      <c r="F48" s="284"/>
      <c r="G48" s="284" t="n">
        <v>27.774</v>
      </c>
      <c r="H48" s="284"/>
      <c r="I48" s="297"/>
      <c r="J48" s="297"/>
      <c r="K48" s="297"/>
      <c r="L48" s="265"/>
      <c r="M48" s="265"/>
      <c r="N48" s="265"/>
      <c r="O48" s="265"/>
      <c r="P48" s="280" t="s">
        <v>382</v>
      </c>
      <c r="Q48" s="280"/>
      <c r="R48" s="280"/>
      <c r="S48" s="284" t="n">
        <v>59.941</v>
      </c>
      <c r="T48" s="284"/>
      <c r="U48" s="284"/>
      <c r="V48" s="284"/>
      <c r="W48" s="260"/>
      <c r="X48" s="260"/>
      <c r="Y48" s="260"/>
      <c r="Z48" s="295"/>
      <c r="AA48" s="295"/>
      <c r="AB48" s="295"/>
      <c r="AC48" s="295"/>
      <c r="AD48" s="260"/>
      <c r="AE48" s="260"/>
      <c r="AF48" s="260"/>
      <c r="AG48" s="265"/>
      <c r="AH48" s="265"/>
      <c r="AI48" s="267"/>
      <c r="AJ48" s="267"/>
      <c r="AK48" s="260"/>
      <c r="AL48" s="260"/>
      <c r="AM48" s="260"/>
      <c r="AN48" s="298"/>
      <c r="AO48" s="298"/>
      <c r="AP48" s="299"/>
      <c r="AQ48" s="299"/>
      <c r="AR48" s="300"/>
      <c r="AS48" s="301"/>
      <c r="AT48" s="301"/>
      <c r="AU48" s="301"/>
      <c r="AV48" s="301"/>
      <c r="AW48" s="298"/>
      <c r="AX48" s="298"/>
      <c r="AY48" s="298"/>
      <c r="AZ48" s="298"/>
      <c r="BA48" s="291"/>
      <c r="BB48" s="294"/>
      <c r="BC48" s="294"/>
      <c r="BD48" s="257"/>
    </row>
    <row r="49" customFormat="false" ht="15.95" hidden="false" customHeight="true" outlineLevel="0" collapsed="false">
      <c r="A49" s="259" t="n">
        <v>23</v>
      </c>
      <c r="B49" s="280" t="s">
        <v>315</v>
      </c>
      <c r="C49" s="280"/>
      <c r="D49" s="280"/>
      <c r="E49" s="284" t="n">
        <v>47.11</v>
      </c>
      <c r="F49" s="284"/>
      <c r="G49" s="284" t="n">
        <v>15.117</v>
      </c>
      <c r="H49" s="284"/>
      <c r="I49" s="309"/>
      <c r="J49" s="310"/>
      <c r="K49" s="311"/>
      <c r="L49" s="312"/>
      <c r="M49" s="313"/>
      <c r="N49" s="312"/>
      <c r="O49" s="313"/>
      <c r="P49" s="300"/>
      <c r="Q49" s="301"/>
      <c r="R49" s="302"/>
      <c r="S49" s="314"/>
      <c r="T49" s="315"/>
      <c r="U49" s="314"/>
      <c r="V49" s="315"/>
      <c r="W49" s="300"/>
      <c r="X49" s="301"/>
      <c r="Y49" s="302"/>
      <c r="Z49" s="303"/>
      <c r="AA49" s="304"/>
      <c r="AB49" s="303"/>
      <c r="AC49" s="304"/>
      <c r="AD49" s="300"/>
      <c r="AE49" s="301"/>
      <c r="AF49" s="302"/>
      <c r="AG49" s="312"/>
      <c r="AH49" s="313"/>
      <c r="AI49" s="316"/>
      <c r="AJ49" s="313"/>
      <c r="AK49" s="300"/>
      <c r="AL49" s="301"/>
      <c r="AM49" s="302"/>
      <c r="AN49" s="305"/>
      <c r="AO49" s="306"/>
      <c r="AP49" s="307"/>
      <c r="AQ49" s="308"/>
      <c r="AR49" s="300"/>
      <c r="AS49" s="301"/>
      <c r="AT49" s="301"/>
      <c r="AU49" s="301"/>
      <c r="AV49" s="301"/>
      <c r="AW49" s="317"/>
      <c r="AX49" s="317"/>
      <c r="AY49" s="317"/>
      <c r="AZ49" s="306"/>
      <c r="BA49" s="291"/>
      <c r="BB49" s="294"/>
      <c r="BC49" s="294"/>
      <c r="BD49" s="257"/>
    </row>
    <row r="50" customFormat="false" ht="15.95" hidden="false" customHeight="true" outlineLevel="0" collapsed="false">
      <c r="A50" s="253"/>
      <c r="B50" s="318" t="s">
        <v>63</v>
      </c>
      <c r="C50" s="318"/>
      <c r="D50" s="318"/>
      <c r="E50" s="318"/>
      <c r="F50" s="318"/>
      <c r="G50" s="318"/>
      <c r="H50" s="318"/>
      <c r="I50" s="277" t="s">
        <v>66</v>
      </c>
      <c r="J50" s="277"/>
      <c r="K50" s="277"/>
      <c r="L50" s="277"/>
      <c r="M50" s="277"/>
      <c r="N50" s="277"/>
      <c r="O50" s="277"/>
      <c r="P50" s="277" t="s">
        <v>65</v>
      </c>
      <c r="Q50" s="277"/>
      <c r="R50" s="277"/>
      <c r="S50" s="277"/>
      <c r="T50" s="277"/>
      <c r="U50" s="277"/>
      <c r="V50" s="277"/>
      <c r="W50" s="277" t="s">
        <v>67</v>
      </c>
      <c r="X50" s="277"/>
      <c r="Y50" s="277"/>
      <c r="Z50" s="277"/>
      <c r="AA50" s="277"/>
      <c r="AB50" s="277"/>
      <c r="AC50" s="277"/>
      <c r="AD50" s="277" t="s">
        <v>71</v>
      </c>
      <c r="AE50" s="277"/>
      <c r="AF50" s="277"/>
      <c r="AG50" s="277"/>
      <c r="AH50" s="277"/>
      <c r="AI50" s="277"/>
      <c r="AJ50" s="277"/>
      <c r="AK50" s="277" t="s">
        <v>316</v>
      </c>
      <c r="AL50" s="277"/>
      <c r="AM50" s="277"/>
      <c r="AN50" s="277"/>
      <c r="AO50" s="277"/>
      <c r="AP50" s="277"/>
      <c r="AQ50" s="277"/>
      <c r="AR50" s="277" t="s">
        <v>317</v>
      </c>
      <c r="AS50" s="277"/>
      <c r="AT50" s="277"/>
      <c r="AU50" s="277"/>
      <c r="AV50" s="277"/>
      <c r="AW50" s="277"/>
      <c r="AX50" s="277"/>
      <c r="AY50" s="277"/>
      <c r="AZ50" s="277"/>
      <c r="BA50" s="279" t="s">
        <v>318</v>
      </c>
      <c r="BB50" s="279"/>
      <c r="BC50" s="279"/>
    </row>
    <row r="51" customFormat="false" ht="15.95" hidden="false" customHeight="true" outlineLevel="0" collapsed="false">
      <c r="A51" s="259"/>
      <c r="B51" s="280" t="s">
        <v>189</v>
      </c>
      <c r="C51" s="280"/>
      <c r="D51" s="280"/>
      <c r="E51" s="280" t="s">
        <v>179</v>
      </c>
      <c r="F51" s="280"/>
      <c r="G51" s="280" t="s">
        <v>180</v>
      </c>
      <c r="H51" s="280"/>
      <c r="I51" s="280" t="s">
        <v>189</v>
      </c>
      <c r="J51" s="280"/>
      <c r="K51" s="280"/>
      <c r="L51" s="280" t="s">
        <v>179</v>
      </c>
      <c r="M51" s="280"/>
      <c r="N51" s="280" t="s">
        <v>180</v>
      </c>
      <c r="O51" s="280"/>
      <c r="P51" s="280" t="s">
        <v>189</v>
      </c>
      <c r="Q51" s="280"/>
      <c r="R51" s="280"/>
      <c r="S51" s="280" t="s">
        <v>179</v>
      </c>
      <c r="T51" s="280"/>
      <c r="U51" s="280" t="s">
        <v>180</v>
      </c>
      <c r="V51" s="280"/>
      <c r="W51" s="280" t="s">
        <v>189</v>
      </c>
      <c r="X51" s="280"/>
      <c r="Y51" s="280"/>
      <c r="Z51" s="280" t="s">
        <v>179</v>
      </c>
      <c r="AA51" s="280"/>
      <c r="AB51" s="280" t="s">
        <v>180</v>
      </c>
      <c r="AC51" s="280"/>
      <c r="AD51" s="280" t="s">
        <v>189</v>
      </c>
      <c r="AE51" s="280"/>
      <c r="AF51" s="280"/>
      <c r="AG51" s="280" t="s">
        <v>179</v>
      </c>
      <c r="AH51" s="280"/>
      <c r="AI51" s="280" t="s">
        <v>180</v>
      </c>
      <c r="AJ51" s="280"/>
      <c r="AK51" s="280" t="s">
        <v>189</v>
      </c>
      <c r="AL51" s="280"/>
      <c r="AM51" s="280"/>
      <c r="AN51" s="280" t="s">
        <v>179</v>
      </c>
      <c r="AO51" s="280"/>
      <c r="AP51" s="280" t="s">
        <v>180</v>
      </c>
      <c r="AQ51" s="280"/>
      <c r="AR51" s="280" t="s">
        <v>319</v>
      </c>
      <c r="AS51" s="280"/>
      <c r="AT51" s="280"/>
      <c r="AU51" s="280"/>
      <c r="AV51" s="280"/>
      <c r="AW51" s="280" t="s">
        <v>179</v>
      </c>
      <c r="AX51" s="280"/>
      <c r="AY51" s="280" t="s">
        <v>180</v>
      </c>
      <c r="AZ51" s="280"/>
      <c r="BA51" s="291" t="s">
        <v>320</v>
      </c>
      <c r="BB51" s="282" t="s">
        <v>179</v>
      </c>
      <c r="BC51" s="282" t="s">
        <v>180</v>
      </c>
    </row>
    <row r="52" customFormat="false" ht="15.95" hidden="false" customHeight="true" outlineLevel="0" collapsed="false">
      <c r="A52" s="259"/>
      <c r="B52" s="280" t="s">
        <v>321</v>
      </c>
      <c r="C52" s="280"/>
      <c r="D52" s="280"/>
      <c r="E52" s="284" t="n">
        <v>299.218</v>
      </c>
      <c r="F52" s="284"/>
      <c r="G52" s="284" t="n">
        <v>178.125</v>
      </c>
      <c r="H52" s="284"/>
      <c r="I52" s="280" t="s">
        <v>322</v>
      </c>
      <c r="J52" s="280"/>
      <c r="K52" s="280"/>
      <c r="L52" s="284" t="n">
        <v>168</v>
      </c>
      <c r="M52" s="284"/>
      <c r="N52" s="284" t="n">
        <v>75</v>
      </c>
      <c r="O52" s="284"/>
      <c r="P52" s="280" t="s">
        <v>323</v>
      </c>
      <c r="Q52" s="280"/>
      <c r="R52" s="280"/>
      <c r="S52" s="284" t="n">
        <v>39.453</v>
      </c>
      <c r="T52" s="284"/>
      <c r="U52" s="284" t="n">
        <v>20.703</v>
      </c>
      <c r="V52" s="284"/>
      <c r="W52" s="285" t="s">
        <v>324</v>
      </c>
      <c r="X52" s="285"/>
      <c r="Y52" s="285"/>
      <c r="Z52" s="284" t="n">
        <v>144.452</v>
      </c>
      <c r="AA52" s="284"/>
      <c r="AB52" s="284" t="n">
        <v>52.817</v>
      </c>
      <c r="AC52" s="284"/>
      <c r="AD52" s="285" t="s">
        <v>325</v>
      </c>
      <c r="AE52" s="285"/>
      <c r="AF52" s="285"/>
      <c r="AG52" s="284" t="n">
        <v>144.555</v>
      </c>
      <c r="AH52" s="284"/>
      <c r="AI52" s="284" t="n">
        <v>58.698</v>
      </c>
      <c r="AJ52" s="284"/>
      <c r="AK52" s="285" t="s">
        <v>326</v>
      </c>
      <c r="AL52" s="285"/>
      <c r="AM52" s="285"/>
      <c r="AN52" s="292" t="n">
        <v>186</v>
      </c>
      <c r="AO52" s="292"/>
      <c r="AP52" s="286" t="n">
        <v>82.2</v>
      </c>
      <c r="AQ52" s="286"/>
      <c r="AR52" s="285" t="s">
        <v>327</v>
      </c>
      <c r="AS52" s="285"/>
      <c r="AT52" s="285"/>
      <c r="AU52" s="285"/>
      <c r="AV52" s="285"/>
      <c r="AW52" s="286" t="n">
        <v>78</v>
      </c>
      <c r="AX52" s="286"/>
      <c r="AY52" s="286" t="n">
        <v>0.8</v>
      </c>
      <c r="AZ52" s="286"/>
      <c r="BA52" s="319" t="s">
        <v>328</v>
      </c>
      <c r="BB52" s="320"/>
      <c r="BC52" s="320"/>
    </row>
    <row r="53" customFormat="false" ht="15.95" hidden="false" customHeight="true" outlineLevel="0" collapsed="false">
      <c r="A53" s="259" t="n">
        <v>2</v>
      </c>
      <c r="B53" s="280" t="s">
        <v>329</v>
      </c>
      <c r="C53" s="280"/>
      <c r="D53" s="280"/>
      <c r="E53" s="284" t="n">
        <v>151.167</v>
      </c>
      <c r="F53" s="284"/>
      <c r="G53" s="284" t="n">
        <v>76.756</v>
      </c>
      <c r="H53" s="284"/>
      <c r="I53" s="280" t="s">
        <v>330</v>
      </c>
      <c r="J53" s="280"/>
      <c r="K53" s="280"/>
      <c r="L53" s="284" t="n">
        <v>89.6</v>
      </c>
      <c r="M53" s="284"/>
      <c r="N53" s="284" t="n">
        <v>33.6</v>
      </c>
      <c r="O53" s="284"/>
      <c r="P53" s="280" t="s">
        <v>331</v>
      </c>
      <c r="Q53" s="280"/>
      <c r="R53" s="280"/>
      <c r="S53" s="284" t="n">
        <v>115.439</v>
      </c>
      <c r="T53" s="284"/>
      <c r="U53" s="284" t="n">
        <v>72.271</v>
      </c>
      <c r="V53" s="284"/>
      <c r="W53" s="285" t="s">
        <v>332</v>
      </c>
      <c r="X53" s="285"/>
      <c r="Y53" s="285"/>
      <c r="Z53" s="284" t="n">
        <v>1.058</v>
      </c>
      <c r="AA53" s="284"/>
      <c r="AB53" s="284" t="n">
        <v>1.058</v>
      </c>
      <c r="AC53" s="284"/>
      <c r="AD53" s="285" t="s">
        <v>333</v>
      </c>
      <c r="AE53" s="285"/>
      <c r="AF53" s="285"/>
      <c r="AG53" s="284" t="n">
        <v>58.735</v>
      </c>
      <c r="AH53" s="284"/>
      <c r="AI53" s="284" t="n">
        <v>13.734</v>
      </c>
      <c r="AJ53" s="284"/>
      <c r="AK53" s="290" t="s">
        <v>334</v>
      </c>
      <c r="AL53" s="290"/>
      <c r="AM53" s="290"/>
      <c r="AN53" s="292" t="n">
        <v>48</v>
      </c>
      <c r="AO53" s="292"/>
      <c r="AP53" s="286" t="n">
        <v>12</v>
      </c>
      <c r="AQ53" s="286"/>
      <c r="AR53" s="285" t="s">
        <v>335</v>
      </c>
      <c r="AS53" s="285"/>
      <c r="AT53" s="285"/>
      <c r="AU53" s="285"/>
      <c r="AV53" s="285"/>
      <c r="AW53" s="286" t="n">
        <v>99.6</v>
      </c>
      <c r="AX53" s="286"/>
      <c r="AY53" s="286"/>
      <c r="AZ53" s="286"/>
      <c r="BA53" s="319" t="s">
        <v>336</v>
      </c>
      <c r="BB53" s="320"/>
      <c r="BC53" s="320"/>
    </row>
    <row r="54" customFormat="false" ht="15.95" hidden="false" customHeight="true" outlineLevel="0" collapsed="false">
      <c r="A54" s="259" t="n">
        <v>3</v>
      </c>
      <c r="B54" s="280" t="s">
        <v>337</v>
      </c>
      <c r="C54" s="280"/>
      <c r="D54" s="280"/>
      <c r="E54" s="284" t="n">
        <v>20.607</v>
      </c>
      <c r="F54" s="284"/>
      <c r="G54" s="284" t="n">
        <v>7.911</v>
      </c>
      <c r="H54" s="284"/>
      <c r="I54" s="280" t="s">
        <v>338</v>
      </c>
      <c r="J54" s="280"/>
      <c r="K54" s="280"/>
      <c r="L54" s="284" t="n">
        <v>109.2</v>
      </c>
      <c r="M54" s="284"/>
      <c r="N54" s="284" t="n">
        <v>33</v>
      </c>
      <c r="O54" s="284"/>
      <c r="P54" s="280" t="s">
        <v>339</v>
      </c>
      <c r="Q54" s="280"/>
      <c r="R54" s="280"/>
      <c r="S54" s="284" t="n">
        <v>137.316</v>
      </c>
      <c r="T54" s="284"/>
      <c r="U54" s="284" t="n">
        <v>48.441</v>
      </c>
      <c r="V54" s="284"/>
      <c r="W54" s="285" t="s">
        <v>340</v>
      </c>
      <c r="X54" s="285"/>
      <c r="Y54" s="285"/>
      <c r="Z54" s="284" t="n">
        <v>57.332</v>
      </c>
      <c r="AA54" s="284"/>
      <c r="AB54" s="284" t="n">
        <v>0.66</v>
      </c>
      <c r="AC54" s="284"/>
      <c r="AD54" s="280" t="s">
        <v>341</v>
      </c>
      <c r="AE54" s="280"/>
      <c r="AF54" s="280"/>
      <c r="AG54" s="284" t="n">
        <v>47.353</v>
      </c>
      <c r="AH54" s="284"/>
      <c r="AI54" s="284" t="n">
        <v>6.661</v>
      </c>
      <c r="AJ54" s="284"/>
      <c r="AK54" s="280" t="s">
        <v>342</v>
      </c>
      <c r="AL54" s="280"/>
      <c r="AM54" s="280"/>
      <c r="AN54" s="286" t="n">
        <v>266.4</v>
      </c>
      <c r="AO54" s="286"/>
      <c r="AP54" s="286"/>
      <c r="AQ54" s="286"/>
      <c r="AR54" s="280" t="s">
        <v>343</v>
      </c>
      <c r="AS54" s="280"/>
      <c r="AT54" s="280"/>
      <c r="AU54" s="280"/>
      <c r="AV54" s="280"/>
      <c r="AW54" s="286" t="n">
        <v>35.2</v>
      </c>
      <c r="AX54" s="286"/>
      <c r="AY54" s="286" t="n">
        <v>14.4</v>
      </c>
      <c r="AZ54" s="286"/>
      <c r="BA54" s="321" t="s">
        <v>344</v>
      </c>
      <c r="BB54" s="322"/>
      <c r="BC54" s="322"/>
    </row>
    <row r="55" customFormat="false" ht="15.95" hidden="false" customHeight="true" outlineLevel="0" collapsed="false">
      <c r="A55" s="259" t="n">
        <v>4</v>
      </c>
      <c r="B55" s="280" t="s">
        <v>345</v>
      </c>
      <c r="C55" s="280"/>
      <c r="D55" s="280"/>
      <c r="E55" s="284" t="n">
        <v>33.987</v>
      </c>
      <c r="F55" s="284"/>
      <c r="G55" s="284"/>
      <c r="H55" s="284"/>
      <c r="I55" s="280" t="s">
        <v>346</v>
      </c>
      <c r="J55" s="280"/>
      <c r="K55" s="280"/>
      <c r="L55" s="284" t="n">
        <v>56</v>
      </c>
      <c r="M55" s="284"/>
      <c r="N55" s="284" t="n">
        <v>40</v>
      </c>
      <c r="O55" s="284"/>
      <c r="P55" s="280" t="s">
        <v>347</v>
      </c>
      <c r="Q55" s="280"/>
      <c r="R55" s="280"/>
      <c r="S55" s="284" t="n">
        <v>166.41</v>
      </c>
      <c r="T55" s="284"/>
      <c r="U55" s="284" t="n">
        <v>104.885</v>
      </c>
      <c r="V55" s="284"/>
      <c r="W55" s="285" t="s">
        <v>348</v>
      </c>
      <c r="X55" s="285"/>
      <c r="Y55" s="285"/>
      <c r="Z55" s="284" t="n">
        <v>42.362</v>
      </c>
      <c r="AA55" s="284"/>
      <c r="AB55" s="284" t="n">
        <v>18.325</v>
      </c>
      <c r="AC55" s="284"/>
      <c r="AD55" s="280" t="s">
        <v>349</v>
      </c>
      <c r="AE55" s="280"/>
      <c r="AF55" s="280"/>
      <c r="AG55" s="284" t="n">
        <v>78.547</v>
      </c>
      <c r="AH55" s="284"/>
      <c r="AI55" s="284" t="n">
        <v>30.235</v>
      </c>
      <c r="AJ55" s="284"/>
      <c r="AK55" s="280" t="s">
        <v>350</v>
      </c>
      <c r="AL55" s="280"/>
      <c r="AM55" s="280"/>
      <c r="AN55" s="286" t="n">
        <v>105</v>
      </c>
      <c r="AO55" s="286"/>
      <c r="AP55" s="286" t="n">
        <v>55.2</v>
      </c>
      <c r="AQ55" s="286"/>
      <c r="AR55" s="280" t="s">
        <v>351</v>
      </c>
      <c r="AS55" s="280"/>
      <c r="AT55" s="280"/>
      <c r="AU55" s="280"/>
      <c r="AV55" s="280"/>
      <c r="AW55" s="286" t="n">
        <v>28</v>
      </c>
      <c r="AX55" s="286"/>
      <c r="AY55" s="286" t="n">
        <v>14.4</v>
      </c>
      <c r="AZ55" s="286"/>
      <c r="BA55" s="321" t="s">
        <v>352</v>
      </c>
      <c r="BB55" s="322"/>
      <c r="BC55" s="322"/>
    </row>
    <row r="56" customFormat="false" ht="15.95" hidden="false" customHeight="true" outlineLevel="0" collapsed="false">
      <c r="A56" s="259" t="n">
        <v>5</v>
      </c>
      <c r="B56" s="280" t="s">
        <v>353</v>
      </c>
      <c r="C56" s="280"/>
      <c r="D56" s="280"/>
      <c r="E56" s="284" t="n">
        <v>153.503</v>
      </c>
      <c r="F56" s="284"/>
      <c r="G56" s="284" t="n">
        <v>73.822</v>
      </c>
      <c r="H56" s="284"/>
      <c r="I56" s="260" t="n">
        <v>4085</v>
      </c>
      <c r="J56" s="260"/>
      <c r="K56" s="260"/>
      <c r="L56" s="284" t="n">
        <v>6</v>
      </c>
      <c r="M56" s="284"/>
      <c r="N56" s="284" t="n">
        <v>4.6</v>
      </c>
      <c r="O56" s="284"/>
      <c r="P56" s="280" t="s">
        <v>354</v>
      </c>
      <c r="Q56" s="280"/>
      <c r="R56" s="280"/>
      <c r="S56" s="284" t="n">
        <v>339.266</v>
      </c>
      <c r="T56" s="284"/>
      <c r="U56" s="284"/>
      <c r="V56" s="284"/>
      <c r="W56" s="280" t="s">
        <v>355</v>
      </c>
      <c r="X56" s="280"/>
      <c r="Y56" s="280"/>
      <c r="Z56" s="284" t="n">
        <v>337.733</v>
      </c>
      <c r="AA56" s="284"/>
      <c r="AB56" s="284" t="n">
        <v>122.363</v>
      </c>
      <c r="AC56" s="284"/>
      <c r="AD56" s="280" t="s">
        <v>356</v>
      </c>
      <c r="AE56" s="280"/>
      <c r="AF56" s="280"/>
      <c r="AG56" s="284"/>
      <c r="AH56" s="284"/>
      <c r="AI56" s="284"/>
      <c r="AJ56" s="284"/>
      <c r="AK56" s="280" t="s">
        <v>357</v>
      </c>
      <c r="AL56" s="280"/>
      <c r="AM56" s="280"/>
      <c r="AN56" s="286" t="n">
        <v>121.8</v>
      </c>
      <c r="AO56" s="286"/>
      <c r="AP56" s="286" t="n">
        <v>60.6</v>
      </c>
      <c r="AQ56" s="286"/>
      <c r="AR56" s="280" t="s">
        <v>358</v>
      </c>
      <c r="AS56" s="280"/>
      <c r="AT56" s="280"/>
      <c r="AU56" s="280"/>
      <c r="AV56" s="280"/>
      <c r="AW56" s="286"/>
      <c r="AX56" s="286"/>
      <c r="AY56" s="286" t="n">
        <v>8</v>
      </c>
      <c r="AZ56" s="286"/>
      <c r="BA56" s="321" t="s">
        <v>359</v>
      </c>
      <c r="BB56" s="322"/>
      <c r="BC56" s="322"/>
    </row>
    <row r="57" customFormat="false" ht="15.95" hidden="false" customHeight="true" outlineLevel="0" collapsed="false">
      <c r="A57" s="259" t="n">
        <v>6</v>
      </c>
      <c r="B57" s="280" t="s">
        <v>300</v>
      </c>
      <c r="C57" s="280"/>
      <c r="D57" s="280"/>
      <c r="E57" s="284" t="n">
        <v>56.248</v>
      </c>
      <c r="F57" s="284"/>
      <c r="G57" s="284" t="n">
        <v>40.428</v>
      </c>
      <c r="H57" s="284"/>
      <c r="I57" s="260" t="n">
        <v>61276</v>
      </c>
      <c r="J57" s="260"/>
      <c r="K57" s="260"/>
      <c r="L57" s="284" t="n">
        <v>8.4</v>
      </c>
      <c r="M57" s="284"/>
      <c r="N57" s="284" t="n">
        <v>3</v>
      </c>
      <c r="O57" s="284"/>
      <c r="P57" s="280" t="s">
        <v>360</v>
      </c>
      <c r="Q57" s="280"/>
      <c r="R57" s="280"/>
      <c r="S57" s="284" t="n">
        <v>12.013</v>
      </c>
      <c r="T57" s="284"/>
      <c r="U57" s="284" t="n">
        <v>4.395</v>
      </c>
      <c r="V57" s="284"/>
      <c r="W57" s="280" t="s">
        <v>361</v>
      </c>
      <c r="X57" s="280"/>
      <c r="Y57" s="280"/>
      <c r="Z57" s="284" t="n">
        <v>158.718</v>
      </c>
      <c r="AA57" s="284"/>
      <c r="AB57" s="284" t="n">
        <v>34.621</v>
      </c>
      <c r="AC57" s="284"/>
      <c r="AD57" s="280" t="s">
        <v>362</v>
      </c>
      <c r="AE57" s="280"/>
      <c r="AF57" s="280"/>
      <c r="AG57" s="284" t="n">
        <v>28.555</v>
      </c>
      <c r="AH57" s="284"/>
      <c r="AI57" s="284" t="n">
        <v>2.987</v>
      </c>
      <c r="AJ57" s="284"/>
      <c r="AK57" s="280" t="s">
        <v>363</v>
      </c>
      <c r="AL57" s="280"/>
      <c r="AM57" s="280"/>
      <c r="AN57" s="286" t="n">
        <v>162</v>
      </c>
      <c r="AO57" s="286"/>
      <c r="AP57" s="286" t="n">
        <v>36.6</v>
      </c>
      <c r="AQ57" s="286"/>
      <c r="AR57" s="280" t="s">
        <v>364</v>
      </c>
      <c r="AS57" s="280"/>
      <c r="AT57" s="280"/>
      <c r="AU57" s="280"/>
      <c r="AV57" s="280"/>
      <c r="AW57" s="286" t="n">
        <v>159.2</v>
      </c>
      <c r="AX57" s="286"/>
      <c r="AY57" s="286" t="n">
        <v>65.6</v>
      </c>
      <c r="AZ57" s="286"/>
      <c r="BA57" s="321" t="s">
        <v>365</v>
      </c>
      <c r="BB57" s="322"/>
      <c r="BC57" s="322"/>
    </row>
    <row r="58" customFormat="false" ht="15.95" hidden="false" customHeight="true" outlineLevel="0" collapsed="false">
      <c r="A58" s="259" t="n">
        <v>7</v>
      </c>
      <c r="B58" s="280" t="s">
        <v>304</v>
      </c>
      <c r="C58" s="280"/>
      <c r="D58" s="280"/>
      <c r="E58" s="284" t="n">
        <v>1.758</v>
      </c>
      <c r="F58" s="284"/>
      <c r="G58" s="284" t="n">
        <v>1.172</v>
      </c>
      <c r="H58" s="284"/>
      <c r="I58" s="280" t="s">
        <v>366</v>
      </c>
      <c r="J58" s="280"/>
      <c r="K58" s="280"/>
      <c r="L58" s="284" t="n">
        <v>27.2</v>
      </c>
      <c r="M58" s="284"/>
      <c r="N58" s="284" t="n">
        <v>8.4</v>
      </c>
      <c r="O58" s="284"/>
      <c r="P58" s="260" t="s">
        <v>367</v>
      </c>
      <c r="Q58" s="260"/>
      <c r="R58" s="260"/>
      <c r="S58" s="284" t="n">
        <v>25.979</v>
      </c>
      <c r="T58" s="284"/>
      <c r="U58" s="284" t="n">
        <v>6.641</v>
      </c>
      <c r="V58" s="284"/>
      <c r="W58" s="280" t="s">
        <v>368</v>
      </c>
      <c r="X58" s="280"/>
      <c r="Y58" s="280"/>
      <c r="Z58" s="284" t="n">
        <v>264.751</v>
      </c>
      <c r="AA58" s="284"/>
      <c r="AB58" s="284" t="n">
        <v>118.144</v>
      </c>
      <c r="AC58" s="284"/>
      <c r="AD58" s="280" t="s">
        <v>369</v>
      </c>
      <c r="AE58" s="280"/>
      <c r="AF58" s="280"/>
      <c r="AG58" s="284" t="n">
        <v>78.547</v>
      </c>
      <c r="AH58" s="284"/>
      <c r="AI58" s="284" t="n">
        <v>30.235</v>
      </c>
      <c r="AJ58" s="284"/>
      <c r="AK58" s="260"/>
      <c r="AL58" s="260"/>
      <c r="AM58" s="260"/>
      <c r="AN58" s="295"/>
      <c r="AO58" s="295"/>
      <c r="AP58" s="295"/>
      <c r="AQ58" s="295"/>
      <c r="AR58" s="280" t="s">
        <v>370</v>
      </c>
      <c r="AS58" s="280"/>
      <c r="AT58" s="280"/>
      <c r="AU58" s="280"/>
      <c r="AV58" s="280"/>
      <c r="AW58" s="286" t="n">
        <v>136.8</v>
      </c>
      <c r="AX58" s="286"/>
      <c r="AY58" s="286" t="n">
        <v>64</v>
      </c>
      <c r="AZ58" s="286"/>
      <c r="BA58" s="321" t="s">
        <v>371</v>
      </c>
      <c r="BB58" s="322"/>
      <c r="BC58" s="322"/>
    </row>
    <row r="59" customFormat="false" ht="15.95" hidden="false" customHeight="true" outlineLevel="0" collapsed="false">
      <c r="A59" s="259" t="n">
        <v>8</v>
      </c>
      <c r="B59" s="260" t="s">
        <v>372</v>
      </c>
      <c r="C59" s="260"/>
      <c r="D59" s="260"/>
      <c r="E59" s="284" t="n">
        <v>15.527</v>
      </c>
      <c r="F59" s="284"/>
      <c r="G59" s="284" t="n">
        <v>4.101</v>
      </c>
      <c r="H59" s="284"/>
      <c r="I59" s="280" t="s">
        <v>373</v>
      </c>
      <c r="J59" s="280"/>
      <c r="K59" s="280"/>
      <c r="L59" s="284" t="n">
        <v>140.8</v>
      </c>
      <c r="M59" s="284"/>
      <c r="N59" s="284" t="n">
        <v>30.4</v>
      </c>
      <c r="O59" s="284"/>
      <c r="P59" s="260"/>
      <c r="Q59" s="260"/>
      <c r="R59" s="260"/>
      <c r="S59" s="295"/>
      <c r="T59" s="295"/>
      <c r="U59" s="295"/>
      <c r="V59" s="295"/>
      <c r="W59" s="260" t="s">
        <v>374</v>
      </c>
      <c r="X59" s="260"/>
      <c r="Y59" s="260"/>
      <c r="Z59" s="284" t="n">
        <v>81.743</v>
      </c>
      <c r="AA59" s="284"/>
      <c r="AB59" s="284" t="n">
        <v>46.409</v>
      </c>
      <c r="AC59" s="284"/>
      <c r="AD59" s="280" t="s">
        <v>375</v>
      </c>
      <c r="AE59" s="280"/>
      <c r="AF59" s="280"/>
      <c r="AG59" s="284"/>
      <c r="AH59" s="284"/>
      <c r="AI59" s="284"/>
      <c r="AJ59" s="284"/>
      <c r="AK59" s="300"/>
      <c r="AL59" s="301"/>
      <c r="AM59" s="302"/>
      <c r="AN59" s="295"/>
      <c r="AO59" s="295"/>
      <c r="AP59" s="295"/>
      <c r="AQ59" s="295"/>
      <c r="AR59" s="280"/>
      <c r="AS59" s="280"/>
      <c r="AT59" s="280"/>
      <c r="AU59" s="280"/>
      <c r="AV59" s="280"/>
      <c r="AW59" s="254"/>
      <c r="AX59" s="254"/>
      <c r="AY59" s="298"/>
      <c r="AZ59" s="298"/>
      <c r="BA59" s="319"/>
      <c r="BB59" s="294"/>
      <c r="BC59" s="294"/>
    </row>
    <row r="60" customFormat="false" ht="15.95" hidden="false" customHeight="true" outlineLevel="0" collapsed="false">
      <c r="A60" s="259" t="n">
        <v>9</v>
      </c>
      <c r="B60" s="280" t="s">
        <v>376</v>
      </c>
      <c r="C60" s="280"/>
      <c r="D60" s="280"/>
      <c r="E60" s="284" t="n">
        <v>15.968</v>
      </c>
      <c r="F60" s="284"/>
      <c r="G60" s="284" t="n">
        <v>6.299</v>
      </c>
      <c r="H60" s="284"/>
      <c r="I60" s="280" t="s">
        <v>377</v>
      </c>
      <c r="J60" s="280"/>
      <c r="K60" s="280"/>
      <c r="L60" s="284" t="n">
        <v>195.6</v>
      </c>
      <c r="M60" s="284"/>
      <c r="N60" s="284" t="n">
        <v>85.8</v>
      </c>
      <c r="O60" s="284"/>
      <c r="P60" s="260"/>
      <c r="Q60" s="260"/>
      <c r="R60" s="260"/>
      <c r="S60" s="295"/>
      <c r="T60" s="295"/>
      <c r="U60" s="295"/>
      <c r="V60" s="295"/>
      <c r="W60" s="260"/>
      <c r="X60" s="260"/>
      <c r="Y60" s="260"/>
      <c r="Z60" s="295"/>
      <c r="AA60" s="295"/>
      <c r="AB60" s="295"/>
      <c r="AC60" s="295"/>
      <c r="AD60" s="260"/>
      <c r="AE60" s="260"/>
      <c r="AF60" s="260"/>
      <c r="AG60" s="295"/>
      <c r="AH60" s="295"/>
      <c r="AI60" s="295"/>
      <c r="AJ60" s="295"/>
      <c r="AK60" s="260"/>
      <c r="AL60" s="260"/>
      <c r="AM60" s="260"/>
      <c r="AN60" s="268"/>
      <c r="AO60" s="268"/>
      <c r="AP60" s="268"/>
      <c r="AQ60" s="268"/>
      <c r="AR60" s="280"/>
      <c r="AS60" s="280"/>
      <c r="AT60" s="280"/>
      <c r="AU60" s="280"/>
      <c r="AV60" s="280"/>
      <c r="AW60" s="254"/>
      <c r="AX60" s="254"/>
      <c r="AY60" s="298"/>
      <c r="AZ60" s="298"/>
      <c r="BA60" s="319"/>
      <c r="BB60" s="294"/>
      <c r="BC60" s="294"/>
    </row>
    <row r="61" customFormat="false" ht="15.75" hidden="false" customHeight="true" outlineLevel="0" collapsed="false">
      <c r="A61" s="259" t="n">
        <v>10</v>
      </c>
      <c r="B61" s="260" t="s">
        <v>378</v>
      </c>
      <c r="C61" s="260"/>
      <c r="D61" s="260"/>
      <c r="E61" s="284" t="n">
        <v>0.439</v>
      </c>
      <c r="F61" s="284"/>
      <c r="G61" s="284"/>
      <c r="H61" s="284"/>
      <c r="I61" s="280" t="s">
        <v>379</v>
      </c>
      <c r="J61" s="280"/>
      <c r="K61" s="280"/>
      <c r="L61" s="284" t="n">
        <v>25.2</v>
      </c>
      <c r="M61" s="284"/>
      <c r="N61" s="284" t="n">
        <v>5.6</v>
      </c>
      <c r="O61" s="284"/>
      <c r="P61" s="260"/>
      <c r="Q61" s="260"/>
      <c r="R61" s="260"/>
      <c r="S61" s="295"/>
      <c r="T61" s="295"/>
      <c r="U61" s="295"/>
      <c r="V61" s="295"/>
      <c r="W61" s="260"/>
      <c r="X61" s="260"/>
      <c r="Y61" s="260"/>
      <c r="Z61" s="295"/>
      <c r="AA61" s="295"/>
      <c r="AB61" s="295"/>
      <c r="AC61" s="295"/>
      <c r="AD61" s="260"/>
      <c r="AE61" s="260"/>
      <c r="AF61" s="260"/>
      <c r="AG61" s="295"/>
      <c r="AH61" s="295"/>
      <c r="AI61" s="295"/>
      <c r="AJ61" s="295"/>
      <c r="AK61" s="260"/>
      <c r="AL61" s="260"/>
      <c r="AM61" s="260"/>
      <c r="AN61" s="323"/>
      <c r="AO61" s="323"/>
      <c r="AP61" s="295"/>
      <c r="AQ61" s="295"/>
      <c r="AR61" s="280"/>
      <c r="AS61" s="280"/>
      <c r="AT61" s="280"/>
      <c r="AU61" s="280"/>
      <c r="AV61" s="280"/>
      <c r="AW61" s="254"/>
      <c r="AX61" s="254"/>
      <c r="AY61" s="298"/>
      <c r="AZ61" s="298"/>
      <c r="BA61" s="319"/>
      <c r="BB61" s="294"/>
      <c r="BC61" s="294"/>
    </row>
    <row r="62" customFormat="false" ht="16.5" hidden="false" customHeight="true" outlineLevel="0" collapsed="false">
      <c r="A62" s="275"/>
      <c r="B62" s="275"/>
      <c r="C62" s="275"/>
      <c r="D62" s="324"/>
      <c r="E62" s="324"/>
      <c r="F62" s="324"/>
      <c r="G62" s="275"/>
      <c r="H62" s="275"/>
      <c r="I62" s="275"/>
      <c r="J62" s="275"/>
      <c r="K62" s="275"/>
      <c r="L62" s="275"/>
      <c r="M62" s="275"/>
      <c r="N62" s="275"/>
      <c r="O62" s="275"/>
      <c r="P62" s="275"/>
      <c r="Q62" s="275"/>
      <c r="R62" s="275"/>
      <c r="S62" s="275"/>
      <c r="T62" s="275"/>
      <c r="U62" s="275"/>
      <c r="V62" s="275"/>
      <c r="W62" s="275"/>
      <c r="X62" s="275"/>
      <c r="Y62" s="275"/>
      <c r="Z62" s="275"/>
      <c r="AA62" s="275"/>
      <c r="AB62" s="275"/>
      <c r="AC62" s="275"/>
      <c r="AD62" s="275"/>
      <c r="AE62" s="275"/>
      <c r="AF62" s="325"/>
      <c r="AG62" s="275"/>
      <c r="AH62" s="275"/>
      <c r="AI62" s="275"/>
      <c r="AJ62" s="275"/>
      <c r="AK62" s="275"/>
      <c r="AL62" s="275"/>
      <c r="AM62" s="275"/>
      <c r="AN62" s="275"/>
      <c r="AO62" s="275"/>
      <c r="AP62" s="275"/>
      <c r="AQ62" s="275"/>
      <c r="AR62" s="275"/>
      <c r="AS62" s="275"/>
      <c r="AT62" s="275"/>
      <c r="AU62" s="275"/>
      <c r="AV62" s="275"/>
      <c r="AW62" s="326"/>
      <c r="AX62" s="275"/>
      <c r="AY62" s="275"/>
      <c r="AZ62" s="275"/>
    </row>
    <row r="63" customFormat="false" ht="18.75" hidden="false" customHeight="true" outlineLevel="0" collapsed="false">
      <c r="A63" s="327" t="s">
        <v>380</v>
      </c>
      <c r="B63" s="327"/>
      <c r="C63" s="327"/>
      <c r="D63" s="327"/>
      <c r="E63" s="327"/>
      <c r="F63" s="327"/>
      <c r="G63" s="327"/>
      <c r="H63" s="327"/>
      <c r="I63" s="327"/>
      <c r="J63" s="275"/>
      <c r="K63" s="275"/>
      <c r="L63" s="276"/>
      <c r="M63" s="276"/>
      <c r="N63" s="276"/>
      <c r="O63" s="276"/>
      <c r="P63" s="276"/>
      <c r="Q63" s="276"/>
      <c r="R63" s="276"/>
      <c r="S63" s="328" t="s">
        <v>381</v>
      </c>
      <c r="T63" s="328"/>
      <c r="U63" s="328"/>
      <c r="V63" s="328"/>
      <c r="W63" s="328"/>
      <c r="X63" s="328"/>
      <c r="Y63" s="328"/>
      <c r="Z63" s="276"/>
      <c r="AA63" s="276"/>
      <c r="AB63" s="276"/>
      <c r="AC63" s="276"/>
      <c r="AD63" s="276"/>
      <c r="AE63" s="276"/>
      <c r="AF63" s="276"/>
      <c r="AG63" s="276"/>
      <c r="AH63" s="276"/>
      <c r="AI63" s="276"/>
      <c r="AJ63" s="276"/>
      <c r="AK63" s="275"/>
      <c r="AL63" s="275"/>
      <c r="AM63" s="275"/>
      <c r="AN63" s="329"/>
      <c r="AO63" s="330" t="n">
        <v>40298</v>
      </c>
      <c r="AP63" s="330"/>
      <c r="AQ63" s="330"/>
      <c r="AR63" s="330"/>
      <c r="AS63" s="330"/>
      <c r="AT63" s="330"/>
      <c r="AU63" s="330"/>
      <c r="AV63" s="330"/>
      <c r="AW63" s="330"/>
      <c r="AX63" s="330"/>
      <c r="AY63" s="330"/>
      <c r="AZ63" s="275"/>
    </row>
    <row r="64" customFormat="false" ht="15.95" hidden="false" customHeight="true" outlineLevel="0" collapsed="false"/>
    <row r="65" customFormat="false" ht="15.95" hidden="false" customHeight="true" outlineLevel="0" collapsed="false">
      <c r="AI65" s="244"/>
      <c r="AJ65" s="244"/>
      <c r="AK65" s="244"/>
    </row>
    <row r="66" customFormat="false" ht="15.95" hidden="false" customHeight="true" outlineLevel="0" collapsed="false">
      <c r="A66" s="331"/>
      <c r="B66" s="331"/>
      <c r="C66" s="331"/>
      <c r="D66" s="331"/>
      <c r="E66" s="331"/>
      <c r="F66" s="331"/>
      <c r="G66" s="331"/>
      <c r="H66" s="331"/>
      <c r="I66" s="331"/>
      <c r="AI66" s="244"/>
      <c r="AJ66" s="244"/>
      <c r="AK66" s="244"/>
    </row>
    <row r="67" customFormat="false" ht="15.95" hidden="false" customHeight="true" outlineLevel="0" collapsed="false"/>
    <row r="68" customFormat="false" ht="15.95" hidden="false" customHeight="true" outlineLevel="0" collapsed="false"/>
    <row r="69" customFormat="false" ht="15.95" hidden="false" customHeight="true" outlineLevel="0" collapsed="false"/>
    <row r="74" customFormat="false" ht="15.75" hidden="false" customHeight="true" outlineLevel="0" collapsed="false"/>
  </sheetData>
  <mergeCells count="1208">
    <mergeCell ref="A1:AZ2"/>
    <mergeCell ref="B3:D3"/>
    <mergeCell ref="E3:H3"/>
    <mergeCell ref="I3:L3"/>
    <mergeCell ref="M3:P3"/>
    <mergeCell ref="Q3:AB3"/>
    <mergeCell ref="AC3:AN3"/>
    <mergeCell ref="AO3:AZ3"/>
    <mergeCell ref="B4:D4"/>
    <mergeCell ref="E4:H4"/>
    <mergeCell ref="I4:L4"/>
    <mergeCell ref="M4:P4"/>
    <mergeCell ref="Q4:T4"/>
    <mergeCell ref="U4:X4"/>
    <mergeCell ref="Y4:AB4"/>
    <mergeCell ref="AC4:AF4"/>
    <mergeCell ref="AG4:AJ4"/>
    <mergeCell ref="AK4:AN4"/>
    <mergeCell ref="AO4:AR4"/>
    <mergeCell ref="AS4:AV4"/>
    <mergeCell ref="AW4:AZ4"/>
    <mergeCell ref="B5:D5"/>
    <mergeCell ref="E5:F5"/>
    <mergeCell ref="G5:H5"/>
    <mergeCell ref="I5:J5"/>
    <mergeCell ref="K5:L5"/>
    <mergeCell ref="M5:N5"/>
    <mergeCell ref="O5:P5"/>
    <mergeCell ref="Q5:R5"/>
    <mergeCell ref="S5:T5"/>
    <mergeCell ref="U5:V5"/>
    <mergeCell ref="W5:X5"/>
    <mergeCell ref="Y5:Z5"/>
    <mergeCell ref="AA5:AB5"/>
    <mergeCell ref="AC5:AD5"/>
    <mergeCell ref="AE5:AF5"/>
    <mergeCell ref="AG5:AH5"/>
    <mergeCell ref="AI5:AJ5"/>
    <mergeCell ref="AK5:AL5"/>
    <mergeCell ref="AM5:AN5"/>
    <mergeCell ref="AO5:AP5"/>
    <mergeCell ref="AQ5:AR5"/>
    <mergeCell ref="AS5:AT5"/>
    <mergeCell ref="AU5:AV5"/>
    <mergeCell ref="AW5:AX5"/>
    <mergeCell ref="AY5:AZ5"/>
    <mergeCell ref="B6:D6"/>
    <mergeCell ref="E6:F6"/>
    <mergeCell ref="G6:H6"/>
    <mergeCell ref="I6:J6"/>
    <mergeCell ref="K6:L6"/>
    <mergeCell ref="M6:N6"/>
    <mergeCell ref="O6:P6"/>
    <mergeCell ref="Q6:R6"/>
    <mergeCell ref="S6:T6"/>
    <mergeCell ref="U6:V6"/>
    <mergeCell ref="W6:X6"/>
    <mergeCell ref="Y6:Z6"/>
    <mergeCell ref="AA6:AB6"/>
    <mergeCell ref="AC6:AD6"/>
    <mergeCell ref="AE6:AF6"/>
    <mergeCell ref="AG6:AH6"/>
    <mergeCell ref="AI6:AJ6"/>
    <mergeCell ref="AK6:AL6"/>
    <mergeCell ref="AM6:AN6"/>
    <mergeCell ref="AO6:AP6"/>
    <mergeCell ref="AQ6:AR6"/>
    <mergeCell ref="AS6:AT6"/>
    <mergeCell ref="AU6:AV6"/>
    <mergeCell ref="AW6:AX6"/>
    <mergeCell ref="AY6:AZ6"/>
    <mergeCell ref="B7:D7"/>
    <mergeCell ref="E7:F7"/>
    <mergeCell ref="G7:H7"/>
    <mergeCell ref="I7:J7"/>
    <mergeCell ref="K7:L7"/>
    <mergeCell ref="M7:N7"/>
    <mergeCell ref="O7:P7"/>
    <mergeCell ref="Q7:R7"/>
    <mergeCell ref="S7:T7"/>
    <mergeCell ref="U7:V7"/>
    <mergeCell ref="W7:X7"/>
    <mergeCell ref="Y7:Z7"/>
    <mergeCell ref="AA7:AB7"/>
    <mergeCell ref="AC7:AD7"/>
    <mergeCell ref="AE7:AF7"/>
    <mergeCell ref="AG7:AH7"/>
    <mergeCell ref="AI7:AJ7"/>
    <mergeCell ref="AK7:AL7"/>
    <mergeCell ref="AM7:AN7"/>
    <mergeCell ref="AO7:AP7"/>
    <mergeCell ref="AQ7:AR7"/>
    <mergeCell ref="AS7:AT7"/>
    <mergeCell ref="AU7:AV7"/>
    <mergeCell ref="AW7:AX7"/>
    <mergeCell ref="AY7:AZ7"/>
    <mergeCell ref="B8:D8"/>
    <mergeCell ref="E8:F8"/>
    <mergeCell ref="G8:H8"/>
    <mergeCell ref="I8:J8"/>
    <mergeCell ref="K8:L8"/>
    <mergeCell ref="M8:N8"/>
    <mergeCell ref="O8:P8"/>
    <mergeCell ref="Q8:R8"/>
    <mergeCell ref="S8:T8"/>
    <mergeCell ref="U8:V8"/>
    <mergeCell ref="W8:X8"/>
    <mergeCell ref="Y8:Z8"/>
    <mergeCell ref="AA8:AB8"/>
    <mergeCell ref="AC8:AD8"/>
    <mergeCell ref="AE8:AF8"/>
    <mergeCell ref="AG8:AH8"/>
    <mergeCell ref="AI8:AJ8"/>
    <mergeCell ref="AK8:AL8"/>
    <mergeCell ref="AM8:AN8"/>
    <mergeCell ref="AO8:AP8"/>
    <mergeCell ref="AQ8:AR8"/>
    <mergeCell ref="AS8:AT8"/>
    <mergeCell ref="AU8:AV8"/>
    <mergeCell ref="AW8:AX8"/>
    <mergeCell ref="AY8:AZ8"/>
    <mergeCell ref="B9:D9"/>
    <mergeCell ref="E9:F9"/>
    <mergeCell ref="G9:H9"/>
    <mergeCell ref="I9:J9"/>
    <mergeCell ref="K9:L9"/>
    <mergeCell ref="M9:N9"/>
    <mergeCell ref="O9:P9"/>
    <mergeCell ref="Q9:R9"/>
    <mergeCell ref="S9:T9"/>
    <mergeCell ref="U9:V9"/>
    <mergeCell ref="W9:X9"/>
    <mergeCell ref="Y9:Z9"/>
    <mergeCell ref="AA9:AB9"/>
    <mergeCell ref="AC9:AD9"/>
    <mergeCell ref="AE9:AF9"/>
    <mergeCell ref="AG9:AH9"/>
    <mergeCell ref="AI9:AJ9"/>
    <mergeCell ref="AK9:AL9"/>
    <mergeCell ref="AM9:AN9"/>
    <mergeCell ref="AO9:AP9"/>
    <mergeCell ref="AQ9:AR9"/>
    <mergeCell ref="AS9:AT9"/>
    <mergeCell ref="AU9:AV9"/>
    <mergeCell ref="AW9:AX9"/>
    <mergeCell ref="AY9:AZ9"/>
    <mergeCell ref="B10:D10"/>
    <mergeCell ref="E10:F10"/>
    <mergeCell ref="G10:H10"/>
    <mergeCell ref="I10:J10"/>
    <mergeCell ref="K10:L10"/>
    <mergeCell ref="M10:N10"/>
    <mergeCell ref="O10:P10"/>
    <mergeCell ref="Q10:R10"/>
    <mergeCell ref="S10:T10"/>
    <mergeCell ref="U10:V10"/>
    <mergeCell ref="W10:X10"/>
    <mergeCell ref="Y10:Z10"/>
    <mergeCell ref="AA10:AB10"/>
    <mergeCell ref="AC10:AD10"/>
    <mergeCell ref="AE10:AF10"/>
    <mergeCell ref="AG10:AH10"/>
    <mergeCell ref="AI10:AJ10"/>
    <mergeCell ref="AK10:AL10"/>
    <mergeCell ref="AM10:AN10"/>
    <mergeCell ref="AO10:AP10"/>
    <mergeCell ref="AQ10:AR10"/>
    <mergeCell ref="AS10:AT10"/>
    <mergeCell ref="AU10:AV10"/>
    <mergeCell ref="AW10:AX10"/>
    <mergeCell ref="AY10:AZ10"/>
    <mergeCell ref="B11:D11"/>
    <mergeCell ref="E11:F11"/>
    <mergeCell ref="G11:H11"/>
    <mergeCell ref="I11:J11"/>
    <mergeCell ref="K11:L11"/>
    <mergeCell ref="M11:N11"/>
    <mergeCell ref="O11:P11"/>
    <mergeCell ref="Q11:R11"/>
    <mergeCell ref="S11:T11"/>
    <mergeCell ref="U11:V11"/>
    <mergeCell ref="W11:X11"/>
    <mergeCell ref="Y11:Z11"/>
    <mergeCell ref="AA11:AB11"/>
    <mergeCell ref="AC11:AD11"/>
    <mergeCell ref="AE11:AF11"/>
    <mergeCell ref="AG11:AH11"/>
    <mergeCell ref="AI11:AJ11"/>
    <mergeCell ref="AK11:AL11"/>
    <mergeCell ref="AM11:AN11"/>
    <mergeCell ref="AO11:AP11"/>
    <mergeCell ref="AQ11:AR11"/>
    <mergeCell ref="AS11:AT11"/>
    <mergeCell ref="AU11:AV11"/>
    <mergeCell ref="AW11:AX11"/>
    <mergeCell ref="AY11:AZ11"/>
    <mergeCell ref="B12:D12"/>
    <mergeCell ref="E12:F12"/>
    <mergeCell ref="G12:H12"/>
    <mergeCell ref="I12:J12"/>
    <mergeCell ref="K12:L12"/>
    <mergeCell ref="M12:N12"/>
    <mergeCell ref="O12:P12"/>
    <mergeCell ref="Q12:R12"/>
    <mergeCell ref="S12:T12"/>
    <mergeCell ref="U12:V12"/>
    <mergeCell ref="W12:X12"/>
    <mergeCell ref="Y12:Z12"/>
    <mergeCell ref="AA12:AB12"/>
    <mergeCell ref="AC12:AD12"/>
    <mergeCell ref="AE12:AF12"/>
    <mergeCell ref="AG12:AH12"/>
    <mergeCell ref="AI12:AJ12"/>
    <mergeCell ref="AK12:AL12"/>
    <mergeCell ref="AM12:AN12"/>
    <mergeCell ref="AO12:AP12"/>
    <mergeCell ref="AQ12:AR12"/>
    <mergeCell ref="AS12:AT12"/>
    <mergeCell ref="AU12:AV12"/>
    <mergeCell ref="AW12:AX12"/>
    <mergeCell ref="AY12:AZ12"/>
    <mergeCell ref="B13:D13"/>
    <mergeCell ref="E13:F13"/>
    <mergeCell ref="G13:H13"/>
    <mergeCell ref="I13:J13"/>
    <mergeCell ref="K13:L13"/>
    <mergeCell ref="M13:N13"/>
    <mergeCell ref="O13:P13"/>
    <mergeCell ref="Q13:R13"/>
    <mergeCell ref="S13:T13"/>
    <mergeCell ref="U13:V13"/>
    <mergeCell ref="W13:X13"/>
    <mergeCell ref="Y13:Z13"/>
    <mergeCell ref="AA13:AB13"/>
    <mergeCell ref="AC13:AD13"/>
    <mergeCell ref="AE13:AF13"/>
    <mergeCell ref="AG13:AH13"/>
    <mergeCell ref="AI13:AJ13"/>
    <mergeCell ref="AK13:AL13"/>
    <mergeCell ref="AM13:AN13"/>
    <mergeCell ref="AO13:AP13"/>
    <mergeCell ref="AQ13:AR13"/>
    <mergeCell ref="AS13:AT13"/>
    <mergeCell ref="AU13:AV13"/>
    <mergeCell ref="AW13:AX13"/>
    <mergeCell ref="AY13:AZ13"/>
    <mergeCell ref="B14:D14"/>
    <mergeCell ref="E14:F14"/>
    <mergeCell ref="G14:H14"/>
    <mergeCell ref="I14:J14"/>
    <mergeCell ref="K14:L14"/>
    <mergeCell ref="M14:N14"/>
    <mergeCell ref="O14:P14"/>
    <mergeCell ref="Q14:R14"/>
    <mergeCell ref="S14:T14"/>
    <mergeCell ref="U14:V14"/>
    <mergeCell ref="W14:X14"/>
    <mergeCell ref="Y14:Z14"/>
    <mergeCell ref="AA14:AB14"/>
    <mergeCell ref="AC14:AD14"/>
    <mergeCell ref="AE14:AF14"/>
    <mergeCell ref="AG14:AH14"/>
    <mergeCell ref="AI14:AJ14"/>
    <mergeCell ref="AK14:AL14"/>
    <mergeCell ref="AM14:AN14"/>
    <mergeCell ref="AO14:AP14"/>
    <mergeCell ref="AQ14:AR14"/>
    <mergeCell ref="AS14:AT14"/>
    <mergeCell ref="AU14:AV14"/>
    <mergeCell ref="AW14:AX14"/>
    <mergeCell ref="AY14:AZ14"/>
    <mergeCell ref="B15:D15"/>
    <mergeCell ref="E15:F15"/>
    <mergeCell ref="G15:H15"/>
    <mergeCell ref="I15:J15"/>
    <mergeCell ref="K15:L15"/>
    <mergeCell ref="M15:N15"/>
    <mergeCell ref="O15:P15"/>
    <mergeCell ref="Q15:R15"/>
    <mergeCell ref="S15:T15"/>
    <mergeCell ref="U15:V15"/>
    <mergeCell ref="W15:X15"/>
    <mergeCell ref="Y15:Z15"/>
    <mergeCell ref="AA15:AB15"/>
    <mergeCell ref="AC15:AD15"/>
    <mergeCell ref="AE15:AF15"/>
    <mergeCell ref="AG15:AH15"/>
    <mergeCell ref="AI15:AJ15"/>
    <mergeCell ref="AK15:AL15"/>
    <mergeCell ref="AM15:AN15"/>
    <mergeCell ref="AO15:AP15"/>
    <mergeCell ref="AQ15:AR15"/>
    <mergeCell ref="AS15:AT15"/>
    <mergeCell ref="AU15:AV15"/>
    <mergeCell ref="AW15:AX15"/>
    <mergeCell ref="AY15:AZ15"/>
    <mergeCell ref="B16:D16"/>
    <mergeCell ref="E16:F16"/>
    <mergeCell ref="G16:H16"/>
    <mergeCell ref="I16:J16"/>
    <mergeCell ref="K16:L16"/>
    <mergeCell ref="M16:N16"/>
    <mergeCell ref="O16:P16"/>
    <mergeCell ref="Q16:R16"/>
    <mergeCell ref="S16:T16"/>
    <mergeCell ref="U16:V16"/>
    <mergeCell ref="W16:X16"/>
    <mergeCell ref="Y16:Z16"/>
    <mergeCell ref="AA16:AB16"/>
    <mergeCell ref="AC16:AD16"/>
    <mergeCell ref="AE16:AF16"/>
    <mergeCell ref="AG16:AH16"/>
    <mergeCell ref="AI16:AJ16"/>
    <mergeCell ref="AK16:AL16"/>
    <mergeCell ref="AM16:AN16"/>
    <mergeCell ref="AO16:AP16"/>
    <mergeCell ref="AQ16:AR16"/>
    <mergeCell ref="AS16:AT16"/>
    <mergeCell ref="AU16:AV16"/>
    <mergeCell ref="AW16:AX16"/>
    <mergeCell ref="AY16:AZ16"/>
    <mergeCell ref="B17:D17"/>
    <mergeCell ref="E17:F17"/>
    <mergeCell ref="G17:H17"/>
    <mergeCell ref="I17:J17"/>
    <mergeCell ref="K17:L17"/>
    <mergeCell ref="M17:N17"/>
    <mergeCell ref="O17:P17"/>
    <mergeCell ref="Q17:R17"/>
    <mergeCell ref="S17:T17"/>
    <mergeCell ref="U17:V17"/>
    <mergeCell ref="W17:X17"/>
    <mergeCell ref="Y17:Z17"/>
    <mergeCell ref="AA17:AB17"/>
    <mergeCell ref="AC17:AD17"/>
    <mergeCell ref="AE17:AF17"/>
    <mergeCell ref="AG17:AH17"/>
    <mergeCell ref="AI17:AJ17"/>
    <mergeCell ref="AK17:AL17"/>
    <mergeCell ref="AM17:AN17"/>
    <mergeCell ref="AO17:AP17"/>
    <mergeCell ref="AQ17:AR17"/>
    <mergeCell ref="AS17:AT17"/>
    <mergeCell ref="AU17:AV17"/>
    <mergeCell ref="AW17:AX17"/>
    <mergeCell ref="AY17:AZ17"/>
    <mergeCell ref="B18:D18"/>
    <mergeCell ref="E18:F18"/>
    <mergeCell ref="G18:H18"/>
    <mergeCell ref="I18:J18"/>
    <mergeCell ref="K18:L18"/>
    <mergeCell ref="M18:N18"/>
    <mergeCell ref="O18:P18"/>
    <mergeCell ref="Q18:R18"/>
    <mergeCell ref="S18:T18"/>
    <mergeCell ref="U18:V18"/>
    <mergeCell ref="W18:X18"/>
    <mergeCell ref="Y18:Z18"/>
    <mergeCell ref="AA18:AB18"/>
    <mergeCell ref="AC18:AD18"/>
    <mergeCell ref="AE18:AF18"/>
    <mergeCell ref="AG18:AH18"/>
    <mergeCell ref="AI18:AJ18"/>
    <mergeCell ref="AK18:AL18"/>
    <mergeCell ref="AM18:AN18"/>
    <mergeCell ref="AO18:AP18"/>
    <mergeCell ref="AQ18:AR18"/>
    <mergeCell ref="AS18:AT18"/>
    <mergeCell ref="AU18:AV18"/>
    <mergeCell ref="AW18:AX18"/>
    <mergeCell ref="AY18:AZ18"/>
    <mergeCell ref="B19:D19"/>
    <mergeCell ref="E19:F19"/>
    <mergeCell ref="G19:H19"/>
    <mergeCell ref="I19:J19"/>
    <mergeCell ref="K19:L19"/>
    <mergeCell ref="M19:N19"/>
    <mergeCell ref="O19:P19"/>
    <mergeCell ref="Q19:R19"/>
    <mergeCell ref="S19:T19"/>
    <mergeCell ref="U19:V19"/>
    <mergeCell ref="W19:X19"/>
    <mergeCell ref="Y19:Z19"/>
    <mergeCell ref="AA19:AB19"/>
    <mergeCell ref="AC19:AD19"/>
    <mergeCell ref="AE19:AF19"/>
    <mergeCell ref="AG19:AH19"/>
    <mergeCell ref="AI19:AJ19"/>
    <mergeCell ref="AK19:AL19"/>
    <mergeCell ref="AM19:AN19"/>
    <mergeCell ref="AO19:AP19"/>
    <mergeCell ref="AQ19:AR19"/>
    <mergeCell ref="AS19:AT19"/>
    <mergeCell ref="AU19:AV19"/>
    <mergeCell ref="AW19:AX19"/>
    <mergeCell ref="AY19:AZ19"/>
    <mergeCell ref="B20:D20"/>
    <mergeCell ref="E20:F20"/>
    <mergeCell ref="G20:H20"/>
    <mergeCell ref="I20:J20"/>
    <mergeCell ref="K20:L20"/>
    <mergeCell ref="M20:N20"/>
    <mergeCell ref="O20:P20"/>
    <mergeCell ref="Q20:R20"/>
    <mergeCell ref="S20:T20"/>
    <mergeCell ref="U20:V20"/>
    <mergeCell ref="W20:X20"/>
    <mergeCell ref="Y20:Z20"/>
    <mergeCell ref="AA20:AB20"/>
    <mergeCell ref="AC20:AD20"/>
    <mergeCell ref="AE20:AF20"/>
    <mergeCell ref="AG20:AH20"/>
    <mergeCell ref="AI20:AJ20"/>
    <mergeCell ref="AK20:AL20"/>
    <mergeCell ref="AM20:AN20"/>
    <mergeCell ref="AO20:AP20"/>
    <mergeCell ref="AQ20:AR20"/>
    <mergeCell ref="AS20:AT20"/>
    <mergeCell ref="AU20:AV20"/>
    <mergeCell ref="AW20:AX20"/>
    <mergeCell ref="AY20:AZ20"/>
    <mergeCell ref="B21:D21"/>
    <mergeCell ref="E21:F21"/>
    <mergeCell ref="G21:H21"/>
    <mergeCell ref="I21:J21"/>
    <mergeCell ref="K21:L21"/>
    <mergeCell ref="M21:N21"/>
    <mergeCell ref="O21:P21"/>
    <mergeCell ref="Q21:R21"/>
    <mergeCell ref="S21:T21"/>
    <mergeCell ref="U21:V21"/>
    <mergeCell ref="W21:X21"/>
    <mergeCell ref="Y21:Z21"/>
    <mergeCell ref="AA21:AB21"/>
    <mergeCell ref="AC21:AD21"/>
    <mergeCell ref="AE21:AF21"/>
    <mergeCell ref="AG21:AH21"/>
    <mergeCell ref="AI21:AJ21"/>
    <mergeCell ref="AK21:AL21"/>
    <mergeCell ref="AM21:AN21"/>
    <mergeCell ref="AO21:AP21"/>
    <mergeCell ref="AQ21:AR21"/>
    <mergeCell ref="AS21:AT21"/>
    <mergeCell ref="AU21:AV21"/>
    <mergeCell ref="AW21:AX21"/>
    <mergeCell ref="AY21:AZ21"/>
    <mergeCell ref="B22:D22"/>
    <mergeCell ref="E22:F22"/>
    <mergeCell ref="G22:H22"/>
    <mergeCell ref="I22:J22"/>
    <mergeCell ref="K22:L22"/>
    <mergeCell ref="M22:N22"/>
    <mergeCell ref="O22:P22"/>
    <mergeCell ref="Q22:R22"/>
    <mergeCell ref="S22:T22"/>
    <mergeCell ref="U22:V22"/>
    <mergeCell ref="W22:X22"/>
    <mergeCell ref="Y22:Z22"/>
    <mergeCell ref="AA22:AB22"/>
    <mergeCell ref="AC22:AD22"/>
    <mergeCell ref="AE22:AF22"/>
    <mergeCell ref="AG22:AH22"/>
    <mergeCell ref="AI22:AJ22"/>
    <mergeCell ref="AK22:AL22"/>
    <mergeCell ref="AM22:AN22"/>
    <mergeCell ref="AO22:AP22"/>
    <mergeCell ref="AQ22:AR22"/>
    <mergeCell ref="AS22:AT22"/>
    <mergeCell ref="AU22:AV22"/>
    <mergeCell ref="AW22:AX22"/>
    <mergeCell ref="AY22:AZ22"/>
    <mergeCell ref="B23:D23"/>
    <mergeCell ref="E23:F23"/>
    <mergeCell ref="G23:H23"/>
    <mergeCell ref="I23:J23"/>
    <mergeCell ref="K23:L23"/>
    <mergeCell ref="M23:N23"/>
    <mergeCell ref="O23:P23"/>
    <mergeCell ref="Q23:R23"/>
    <mergeCell ref="S23:T23"/>
    <mergeCell ref="U23:V23"/>
    <mergeCell ref="W23:X23"/>
    <mergeCell ref="Y23:Z23"/>
    <mergeCell ref="AA23:AB23"/>
    <mergeCell ref="AC23:AD23"/>
    <mergeCell ref="AE23:AF23"/>
    <mergeCell ref="AG23:AH23"/>
    <mergeCell ref="AI23:AJ23"/>
    <mergeCell ref="AK23:AL23"/>
    <mergeCell ref="AM23:AN23"/>
    <mergeCell ref="AO23:AP23"/>
    <mergeCell ref="AQ23:AR23"/>
    <mergeCell ref="AS23:AT23"/>
    <mergeCell ref="AU23:AV23"/>
    <mergeCell ref="AW23:AX23"/>
    <mergeCell ref="AY23:AZ23"/>
    <mergeCell ref="B24:BA24"/>
    <mergeCell ref="B25:H25"/>
    <mergeCell ref="I25:O25"/>
    <mergeCell ref="P25:V25"/>
    <mergeCell ref="W25:AC25"/>
    <mergeCell ref="AD25:AJ25"/>
    <mergeCell ref="AK25:AQ25"/>
    <mergeCell ref="AR25:AZ25"/>
    <mergeCell ref="BA25:BC25"/>
    <mergeCell ref="B26:D26"/>
    <mergeCell ref="E26:F26"/>
    <mergeCell ref="G26:H26"/>
    <mergeCell ref="I26:K26"/>
    <mergeCell ref="L26:M26"/>
    <mergeCell ref="N26:O26"/>
    <mergeCell ref="P26:R26"/>
    <mergeCell ref="S26:T26"/>
    <mergeCell ref="U26:V26"/>
    <mergeCell ref="W26:Y26"/>
    <mergeCell ref="Z26:AA26"/>
    <mergeCell ref="AB26:AC26"/>
    <mergeCell ref="AD26:AF26"/>
    <mergeCell ref="AG26:AH26"/>
    <mergeCell ref="AI26:AJ26"/>
    <mergeCell ref="AK26:AM26"/>
    <mergeCell ref="AN26:AO26"/>
    <mergeCell ref="AP26:AQ26"/>
    <mergeCell ref="AR26:AV26"/>
    <mergeCell ref="AW26:AX26"/>
    <mergeCell ref="AY26:AZ26"/>
    <mergeCell ref="B27:D27"/>
    <mergeCell ref="E27:F27"/>
    <mergeCell ref="G27:H27"/>
    <mergeCell ref="I27:K27"/>
    <mergeCell ref="L27:M27"/>
    <mergeCell ref="N27:O27"/>
    <mergeCell ref="P27:R27"/>
    <mergeCell ref="S27:T27"/>
    <mergeCell ref="U27:V27"/>
    <mergeCell ref="W27:Y27"/>
    <mergeCell ref="Z27:AA27"/>
    <mergeCell ref="AB27:AC27"/>
    <mergeCell ref="AD27:AF27"/>
    <mergeCell ref="AG27:AH27"/>
    <mergeCell ref="AI27:AJ27"/>
    <mergeCell ref="AK27:AM27"/>
    <mergeCell ref="AN27:AO27"/>
    <mergeCell ref="AP27:AQ27"/>
    <mergeCell ref="AR27:AV27"/>
    <mergeCell ref="AW27:AX27"/>
    <mergeCell ref="AY27:AZ27"/>
    <mergeCell ref="B28:D28"/>
    <mergeCell ref="E28:F28"/>
    <mergeCell ref="G28:H28"/>
    <mergeCell ref="I28:K28"/>
    <mergeCell ref="L28:M28"/>
    <mergeCell ref="N28:O28"/>
    <mergeCell ref="P28:R28"/>
    <mergeCell ref="S28:T28"/>
    <mergeCell ref="U28:V28"/>
    <mergeCell ref="W28:Y28"/>
    <mergeCell ref="Z28:AA28"/>
    <mergeCell ref="AB28:AC28"/>
    <mergeCell ref="AD28:AF28"/>
    <mergeCell ref="AG28:AH28"/>
    <mergeCell ref="AI28:AJ28"/>
    <mergeCell ref="AK28:AM28"/>
    <mergeCell ref="AN28:AO28"/>
    <mergeCell ref="AP28:AQ28"/>
    <mergeCell ref="AR28:AV28"/>
    <mergeCell ref="AW28:AX28"/>
    <mergeCell ref="AY28:AZ28"/>
    <mergeCell ref="B29:D29"/>
    <mergeCell ref="E29:F29"/>
    <mergeCell ref="G29:H29"/>
    <mergeCell ref="I29:K29"/>
    <mergeCell ref="L29:M29"/>
    <mergeCell ref="N29:O29"/>
    <mergeCell ref="P29:R29"/>
    <mergeCell ref="S29:T29"/>
    <mergeCell ref="U29:V29"/>
    <mergeCell ref="W29:Y29"/>
    <mergeCell ref="Z29:AA29"/>
    <mergeCell ref="AB29:AC29"/>
    <mergeCell ref="AD29:AF29"/>
    <mergeCell ref="AG29:AH29"/>
    <mergeCell ref="AI29:AJ29"/>
    <mergeCell ref="AK29:AM29"/>
    <mergeCell ref="AN29:AO29"/>
    <mergeCell ref="AP29:AQ29"/>
    <mergeCell ref="AR29:AV29"/>
    <mergeCell ref="AW29:AX29"/>
    <mergeCell ref="AY29:AZ29"/>
    <mergeCell ref="B30:D30"/>
    <mergeCell ref="E30:F30"/>
    <mergeCell ref="G30:H30"/>
    <mergeCell ref="I30:K30"/>
    <mergeCell ref="L30:M30"/>
    <mergeCell ref="N30:O30"/>
    <mergeCell ref="P30:R30"/>
    <mergeCell ref="S30:T30"/>
    <mergeCell ref="U30:V30"/>
    <mergeCell ref="W30:Y30"/>
    <mergeCell ref="Z30:AA30"/>
    <mergeCell ref="AB30:AC30"/>
    <mergeCell ref="AD30:AF30"/>
    <mergeCell ref="AG30:AH30"/>
    <mergeCell ref="AI30:AJ30"/>
    <mergeCell ref="AK30:AM30"/>
    <mergeCell ref="AN30:AO30"/>
    <mergeCell ref="AP30:AQ30"/>
    <mergeCell ref="AR30:AV30"/>
    <mergeCell ref="AW30:AX30"/>
    <mergeCell ref="AY30:AZ30"/>
    <mergeCell ref="B31:D31"/>
    <mergeCell ref="E31:F31"/>
    <mergeCell ref="G31:H31"/>
    <mergeCell ref="I31:K31"/>
    <mergeCell ref="L31:M31"/>
    <mergeCell ref="N31:O31"/>
    <mergeCell ref="P31:R31"/>
    <mergeCell ref="S31:T31"/>
    <mergeCell ref="U31:V31"/>
    <mergeCell ref="W31:Y31"/>
    <mergeCell ref="Z31:AA31"/>
    <mergeCell ref="AB31:AC31"/>
    <mergeCell ref="AD31:AF31"/>
    <mergeCell ref="AG31:AH31"/>
    <mergeCell ref="AI31:AJ31"/>
    <mergeCell ref="AK31:AM31"/>
    <mergeCell ref="AN31:AO31"/>
    <mergeCell ref="AP31:AQ31"/>
    <mergeCell ref="AR31:AV31"/>
    <mergeCell ref="AW31:AX31"/>
    <mergeCell ref="AY31:AZ31"/>
    <mergeCell ref="B32:D32"/>
    <mergeCell ref="E32:F32"/>
    <mergeCell ref="G32:H32"/>
    <mergeCell ref="I32:K32"/>
    <mergeCell ref="L32:M32"/>
    <mergeCell ref="N32:O32"/>
    <mergeCell ref="P32:R32"/>
    <mergeCell ref="S32:T32"/>
    <mergeCell ref="U32:V32"/>
    <mergeCell ref="W32:Y32"/>
    <mergeCell ref="Z32:AA32"/>
    <mergeCell ref="AB32:AC32"/>
    <mergeCell ref="AD32:AF32"/>
    <mergeCell ref="AG32:AH32"/>
    <mergeCell ref="AI32:AJ32"/>
    <mergeCell ref="AK32:AM32"/>
    <mergeCell ref="AN32:AO32"/>
    <mergeCell ref="AP32:AQ32"/>
    <mergeCell ref="AR32:AV32"/>
    <mergeCell ref="AW32:AX32"/>
    <mergeCell ref="AY32:AZ32"/>
    <mergeCell ref="B33:D33"/>
    <mergeCell ref="E33:F33"/>
    <mergeCell ref="G33:H33"/>
    <mergeCell ref="I33:K33"/>
    <mergeCell ref="L33:M33"/>
    <mergeCell ref="N33:O33"/>
    <mergeCell ref="P33:R33"/>
    <mergeCell ref="S33:T33"/>
    <mergeCell ref="U33:V33"/>
    <mergeCell ref="W33:Y33"/>
    <mergeCell ref="Z33:AA33"/>
    <mergeCell ref="AB33:AC33"/>
    <mergeCell ref="AD33:AF33"/>
    <mergeCell ref="AG33:AH33"/>
    <mergeCell ref="AI33:AJ33"/>
    <mergeCell ref="AK33:AM33"/>
    <mergeCell ref="AN33:AO33"/>
    <mergeCell ref="AP33:AQ33"/>
    <mergeCell ref="AR33:AV33"/>
    <mergeCell ref="AW33:AX33"/>
    <mergeCell ref="AY33:AZ33"/>
    <mergeCell ref="B34:D34"/>
    <mergeCell ref="E34:F34"/>
    <mergeCell ref="G34:H34"/>
    <mergeCell ref="I34:K34"/>
    <mergeCell ref="L34:M34"/>
    <mergeCell ref="N34:O34"/>
    <mergeCell ref="P34:R34"/>
    <mergeCell ref="S34:T34"/>
    <mergeCell ref="U34:V34"/>
    <mergeCell ref="W34:Y34"/>
    <mergeCell ref="Z34:AA34"/>
    <mergeCell ref="AB34:AC34"/>
    <mergeCell ref="AD34:AF34"/>
    <mergeCell ref="AG34:AH34"/>
    <mergeCell ref="AI34:AJ34"/>
    <mergeCell ref="AK34:AM34"/>
    <mergeCell ref="AN34:AO34"/>
    <mergeCell ref="AP34:AQ34"/>
    <mergeCell ref="AR34:AV34"/>
    <mergeCell ref="AW34:AX34"/>
    <mergeCell ref="AY34:AZ34"/>
    <mergeCell ref="B35:D35"/>
    <mergeCell ref="E35:F35"/>
    <mergeCell ref="G35:H35"/>
    <mergeCell ref="I35:K35"/>
    <mergeCell ref="L35:M35"/>
    <mergeCell ref="N35:O35"/>
    <mergeCell ref="P35:R35"/>
    <mergeCell ref="S35:T35"/>
    <mergeCell ref="U35:V35"/>
    <mergeCell ref="W35:Y35"/>
    <mergeCell ref="Z35:AA35"/>
    <mergeCell ref="AB35:AC35"/>
    <mergeCell ref="AD35:AF35"/>
    <mergeCell ref="AG35:AH35"/>
    <mergeCell ref="AI35:AJ35"/>
    <mergeCell ref="AK35:AM35"/>
    <mergeCell ref="AN35:AO35"/>
    <mergeCell ref="AP35:AQ35"/>
    <mergeCell ref="AR35:AV35"/>
    <mergeCell ref="AW35:AX35"/>
    <mergeCell ref="AY35:AZ35"/>
    <mergeCell ref="B36:D36"/>
    <mergeCell ref="E36:F36"/>
    <mergeCell ref="G36:H36"/>
    <mergeCell ref="I36:K36"/>
    <mergeCell ref="L36:M36"/>
    <mergeCell ref="N36:O36"/>
    <mergeCell ref="P36:R36"/>
    <mergeCell ref="S36:T36"/>
    <mergeCell ref="U36:V36"/>
    <mergeCell ref="W36:Y36"/>
    <mergeCell ref="Z36:AA36"/>
    <mergeCell ref="AB36:AC36"/>
    <mergeCell ref="AD36:AF36"/>
    <mergeCell ref="AG36:AH36"/>
    <mergeCell ref="AI36:AJ36"/>
    <mergeCell ref="AK36:AM36"/>
    <mergeCell ref="AN36:AO36"/>
    <mergeCell ref="AP36:AQ36"/>
    <mergeCell ref="AR36:AV36"/>
    <mergeCell ref="AW36:AX36"/>
    <mergeCell ref="AY36:AZ36"/>
    <mergeCell ref="B37:D37"/>
    <mergeCell ref="E37:F37"/>
    <mergeCell ref="G37:H37"/>
    <mergeCell ref="I37:K37"/>
    <mergeCell ref="L37:M37"/>
    <mergeCell ref="N37:O37"/>
    <mergeCell ref="P37:R37"/>
    <mergeCell ref="S37:T37"/>
    <mergeCell ref="U37:V37"/>
    <mergeCell ref="W37:Y37"/>
    <mergeCell ref="Z37:AA37"/>
    <mergeCell ref="AB37:AC37"/>
    <mergeCell ref="AD37:AF37"/>
    <mergeCell ref="AG37:AH37"/>
    <mergeCell ref="AI37:AJ37"/>
    <mergeCell ref="AK37:AM37"/>
    <mergeCell ref="AN37:AO37"/>
    <mergeCell ref="AP37:AQ37"/>
    <mergeCell ref="AR37:AV37"/>
    <mergeCell ref="AW37:AX37"/>
    <mergeCell ref="AY37:AZ37"/>
    <mergeCell ref="B38:D38"/>
    <mergeCell ref="E38:F38"/>
    <mergeCell ref="G38:H38"/>
    <mergeCell ref="I38:K38"/>
    <mergeCell ref="L38:M38"/>
    <mergeCell ref="N38:O38"/>
    <mergeCell ref="P38:R38"/>
    <mergeCell ref="S38:T38"/>
    <mergeCell ref="U38:V38"/>
    <mergeCell ref="W38:Y38"/>
    <mergeCell ref="Z38:AA38"/>
    <mergeCell ref="AB38:AC38"/>
    <mergeCell ref="AD38:AF38"/>
    <mergeCell ref="AG38:AH38"/>
    <mergeCell ref="AI38:AJ38"/>
    <mergeCell ref="AK38:AM38"/>
    <mergeCell ref="AN38:AO38"/>
    <mergeCell ref="AP38:AQ38"/>
    <mergeCell ref="AR38:AV38"/>
    <mergeCell ref="AW38:AX38"/>
    <mergeCell ref="AY38:AZ38"/>
    <mergeCell ref="B39:D39"/>
    <mergeCell ref="E39:F39"/>
    <mergeCell ref="G39:H39"/>
    <mergeCell ref="I39:K39"/>
    <mergeCell ref="L39:M39"/>
    <mergeCell ref="N39:O39"/>
    <mergeCell ref="P39:R39"/>
    <mergeCell ref="S39:T39"/>
    <mergeCell ref="U39:V39"/>
    <mergeCell ref="W39:Y39"/>
    <mergeCell ref="Z39:AA39"/>
    <mergeCell ref="AB39:AC39"/>
    <mergeCell ref="AD39:AF39"/>
    <mergeCell ref="AG39:AH39"/>
    <mergeCell ref="AI39:AJ39"/>
    <mergeCell ref="AK39:AM39"/>
    <mergeCell ref="AN39:AO39"/>
    <mergeCell ref="AP39:AQ39"/>
    <mergeCell ref="AR39:AV39"/>
    <mergeCell ref="AW39:AX39"/>
    <mergeCell ref="AY39:AZ39"/>
    <mergeCell ref="B40:D40"/>
    <mergeCell ref="E40:F40"/>
    <mergeCell ref="G40:H40"/>
    <mergeCell ref="I40:K40"/>
    <mergeCell ref="L40:M40"/>
    <mergeCell ref="N40:O40"/>
    <mergeCell ref="P40:R40"/>
    <mergeCell ref="S40:T40"/>
    <mergeCell ref="U40:V40"/>
    <mergeCell ref="W40:Y40"/>
    <mergeCell ref="Z40:AA40"/>
    <mergeCell ref="AB40:AC40"/>
    <mergeCell ref="AD40:AF40"/>
    <mergeCell ref="AG40:AH40"/>
    <mergeCell ref="AI40:AJ40"/>
    <mergeCell ref="AK40:AM40"/>
    <mergeCell ref="AN40:AO40"/>
    <mergeCell ref="AP40:AQ40"/>
    <mergeCell ref="AR40:AV40"/>
    <mergeCell ref="AW40:AX40"/>
    <mergeCell ref="AY40:AZ40"/>
    <mergeCell ref="B41:D41"/>
    <mergeCell ref="E41:F41"/>
    <mergeCell ref="G41:H41"/>
    <mergeCell ref="I41:K41"/>
    <mergeCell ref="L41:M41"/>
    <mergeCell ref="N41:O41"/>
    <mergeCell ref="P41:R41"/>
    <mergeCell ref="S41:T41"/>
    <mergeCell ref="U41:V41"/>
    <mergeCell ref="W41:Y41"/>
    <mergeCell ref="Z41:AA41"/>
    <mergeCell ref="AB41:AC41"/>
    <mergeCell ref="AD41:AF41"/>
    <mergeCell ref="AG41:AH41"/>
    <mergeCell ref="AI41:AJ41"/>
    <mergeCell ref="AK41:AM41"/>
    <mergeCell ref="AN41:AO41"/>
    <mergeCell ref="AP41:AQ41"/>
    <mergeCell ref="AR41:AV41"/>
    <mergeCell ref="AW41:AX41"/>
    <mergeCell ref="AY41:AZ41"/>
    <mergeCell ref="B42:D42"/>
    <mergeCell ref="E42:F42"/>
    <mergeCell ref="G42:H42"/>
    <mergeCell ref="I42:K42"/>
    <mergeCell ref="L42:M42"/>
    <mergeCell ref="N42:O42"/>
    <mergeCell ref="P42:R42"/>
    <mergeCell ref="S42:T42"/>
    <mergeCell ref="U42:V42"/>
    <mergeCell ref="W42:Y42"/>
    <mergeCell ref="Z42:AA42"/>
    <mergeCell ref="AB42:AC42"/>
    <mergeCell ref="AD42:AF42"/>
    <mergeCell ref="AG42:AH42"/>
    <mergeCell ref="AI42:AJ42"/>
    <mergeCell ref="AK42:AM42"/>
    <mergeCell ref="AN42:AO42"/>
    <mergeCell ref="AP42:AQ42"/>
    <mergeCell ref="AR42:AV42"/>
    <mergeCell ref="AW42:AX42"/>
    <mergeCell ref="AY42:AZ42"/>
    <mergeCell ref="B43:D43"/>
    <mergeCell ref="E43:F43"/>
    <mergeCell ref="G43:H43"/>
    <mergeCell ref="I43:K43"/>
    <mergeCell ref="L43:M43"/>
    <mergeCell ref="N43:O43"/>
    <mergeCell ref="P43:R43"/>
    <mergeCell ref="S43:T43"/>
    <mergeCell ref="U43:V43"/>
    <mergeCell ref="W43:Y43"/>
    <mergeCell ref="Z43:AA43"/>
    <mergeCell ref="AB43:AC43"/>
    <mergeCell ref="AD43:AF43"/>
    <mergeCell ref="AG43:AH43"/>
    <mergeCell ref="AI43:AJ43"/>
    <mergeCell ref="AK43:AM43"/>
    <mergeCell ref="AN43:AO43"/>
    <mergeCell ref="AP43:AQ43"/>
    <mergeCell ref="AR43:AV43"/>
    <mergeCell ref="AW43:AX43"/>
    <mergeCell ref="AY43:AZ43"/>
    <mergeCell ref="B44:D44"/>
    <mergeCell ref="E44:F44"/>
    <mergeCell ref="G44:H44"/>
    <mergeCell ref="I44:K44"/>
    <mergeCell ref="L44:M44"/>
    <mergeCell ref="N44:O44"/>
    <mergeCell ref="P44:R44"/>
    <mergeCell ref="S44:T44"/>
    <mergeCell ref="U44:V44"/>
    <mergeCell ref="W44:Y44"/>
    <mergeCell ref="Z44:AA44"/>
    <mergeCell ref="AB44:AC44"/>
    <mergeCell ref="AD44:AF44"/>
    <mergeCell ref="AG44:AH44"/>
    <mergeCell ref="AI44:AJ44"/>
    <mergeCell ref="AK44:AM44"/>
    <mergeCell ref="AN44:AO44"/>
    <mergeCell ref="AP44:AQ44"/>
    <mergeCell ref="AR44:AV44"/>
    <mergeCell ref="AW44:AX44"/>
    <mergeCell ref="AY44:AZ44"/>
    <mergeCell ref="B45:D45"/>
    <mergeCell ref="E45:F45"/>
    <mergeCell ref="G45:H45"/>
    <mergeCell ref="I45:K45"/>
    <mergeCell ref="L45:M45"/>
    <mergeCell ref="N45:O45"/>
    <mergeCell ref="P45:R45"/>
    <mergeCell ref="S45:T45"/>
    <mergeCell ref="U45:V45"/>
    <mergeCell ref="AD45:AF45"/>
    <mergeCell ref="AG45:AH45"/>
    <mergeCell ref="AI45:AJ45"/>
    <mergeCell ref="B46:D46"/>
    <mergeCell ref="E46:F46"/>
    <mergeCell ref="G46:H46"/>
    <mergeCell ref="I46:K46"/>
    <mergeCell ref="L46:M46"/>
    <mergeCell ref="N46:O46"/>
    <mergeCell ref="P46:R46"/>
    <mergeCell ref="S46:T46"/>
    <mergeCell ref="U46:V46"/>
    <mergeCell ref="AD46:AF46"/>
    <mergeCell ref="AG46:AH46"/>
    <mergeCell ref="AI46:AJ46"/>
    <mergeCell ref="B47:D47"/>
    <mergeCell ref="E47:F47"/>
    <mergeCell ref="G47:H47"/>
    <mergeCell ref="I47:K47"/>
    <mergeCell ref="L47:M47"/>
    <mergeCell ref="N47:O47"/>
    <mergeCell ref="P47:R47"/>
    <mergeCell ref="S47:T47"/>
    <mergeCell ref="U47:V47"/>
    <mergeCell ref="AD47:AF47"/>
    <mergeCell ref="AG47:AH47"/>
    <mergeCell ref="AI47:AJ47"/>
    <mergeCell ref="B48:D48"/>
    <mergeCell ref="E48:F48"/>
    <mergeCell ref="G48:H48"/>
    <mergeCell ref="I48:K48"/>
    <mergeCell ref="L48:M48"/>
    <mergeCell ref="N48:O48"/>
    <mergeCell ref="P48:R48"/>
    <mergeCell ref="S48:T48"/>
    <mergeCell ref="U48:V48"/>
    <mergeCell ref="W48:Y48"/>
    <mergeCell ref="Z48:AA48"/>
    <mergeCell ref="AB48:AC48"/>
    <mergeCell ref="AD48:AF48"/>
    <mergeCell ref="AG48:AH48"/>
    <mergeCell ref="AI48:AJ48"/>
    <mergeCell ref="AK48:AM48"/>
    <mergeCell ref="AN48:AO48"/>
    <mergeCell ref="AP48:AQ48"/>
    <mergeCell ref="AW48:AX48"/>
    <mergeCell ref="AY48:AZ48"/>
    <mergeCell ref="B49:D49"/>
    <mergeCell ref="E49:F49"/>
    <mergeCell ref="G49:H49"/>
    <mergeCell ref="B50:H50"/>
    <mergeCell ref="I50:O50"/>
    <mergeCell ref="P50:V50"/>
    <mergeCell ref="W50:AC50"/>
    <mergeCell ref="AD50:AJ50"/>
    <mergeCell ref="AK50:AQ50"/>
    <mergeCell ref="AR50:AZ50"/>
    <mergeCell ref="BA50:BC50"/>
    <mergeCell ref="B51:D51"/>
    <mergeCell ref="E51:F51"/>
    <mergeCell ref="G51:H51"/>
    <mergeCell ref="I51:K51"/>
    <mergeCell ref="L51:M51"/>
    <mergeCell ref="N51:O51"/>
    <mergeCell ref="P51:R51"/>
    <mergeCell ref="S51:T51"/>
    <mergeCell ref="U51:V51"/>
    <mergeCell ref="W51:Y51"/>
    <mergeCell ref="Z51:AA51"/>
    <mergeCell ref="AB51:AC51"/>
    <mergeCell ref="AD51:AF51"/>
    <mergeCell ref="AG51:AH51"/>
    <mergeCell ref="AI51:AJ51"/>
    <mergeCell ref="AK51:AM51"/>
    <mergeCell ref="AN51:AO51"/>
    <mergeCell ref="AP51:AQ51"/>
    <mergeCell ref="AR51:AV51"/>
    <mergeCell ref="AW51:AX51"/>
    <mergeCell ref="AY51:AZ51"/>
    <mergeCell ref="B52:D52"/>
    <mergeCell ref="E52:F52"/>
    <mergeCell ref="G52:H52"/>
    <mergeCell ref="I52:K52"/>
    <mergeCell ref="L52:M52"/>
    <mergeCell ref="N52:O52"/>
    <mergeCell ref="P52:R52"/>
    <mergeCell ref="S52:T52"/>
    <mergeCell ref="U52:V52"/>
    <mergeCell ref="W52:Y52"/>
    <mergeCell ref="Z52:AA52"/>
    <mergeCell ref="AB52:AC52"/>
    <mergeCell ref="AD52:AF52"/>
    <mergeCell ref="AG52:AH52"/>
    <mergeCell ref="AI52:AJ52"/>
    <mergeCell ref="AK52:AM52"/>
    <mergeCell ref="AN52:AO52"/>
    <mergeCell ref="AP52:AQ52"/>
    <mergeCell ref="AR52:AV52"/>
    <mergeCell ref="AW52:AX52"/>
    <mergeCell ref="AY52:AZ52"/>
    <mergeCell ref="B53:D53"/>
    <mergeCell ref="E53:F53"/>
    <mergeCell ref="G53:H53"/>
    <mergeCell ref="I53:K53"/>
    <mergeCell ref="L53:M53"/>
    <mergeCell ref="N53:O53"/>
    <mergeCell ref="P53:R53"/>
    <mergeCell ref="S53:T53"/>
    <mergeCell ref="U53:V53"/>
    <mergeCell ref="W53:Y53"/>
    <mergeCell ref="Z53:AA53"/>
    <mergeCell ref="AB53:AC53"/>
    <mergeCell ref="AD53:AF53"/>
    <mergeCell ref="AG53:AH53"/>
    <mergeCell ref="AI53:AJ53"/>
    <mergeCell ref="AK53:AM53"/>
    <mergeCell ref="AN53:AO53"/>
    <mergeCell ref="AP53:AQ53"/>
    <mergeCell ref="AR53:AV53"/>
    <mergeCell ref="AW53:AX53"/>
    <mergeCell ref="AY53:AZ53"/>
    <mergeCell ref="B54:D54"/>
    <mergeCell ref="E54:F54"/>
    <mergeCell ref="G54:H54"/>
    <mergeCell ref="I54:K54"/>
    <mergeCell ref="L54:M54"/>
    <mergeCell ref="N54:O54"/>
    <mergeCell ref="P54:R54"/>
    <mergeCell ref="S54:T54"/>
    <mergeCell ref="U54:V54"/>
    <mergeCell ref="W54:Y54"/>
    <mergeCell ref="Z54:AA54"/>
    <mergeCell ref="AB54:AC54"/>
    <mergeCell ref="AD54:AF54"/>
    <mergeCell ref="AG54:AH54"/>
    <mergeCell ref="AI54:AJ54"/>
    <mergeCell ref="AK54:AM54"/>
    <mergeCell ref="AN54:AO54"/>
    <mergeCell ref="AP54:AQ54"/>
    <mergeCell ref="AR54:AV54"/>
    <mergeCell ref="AW54:AX54"/>
    <mergeCell ref="AY54:AZ54"/>
    <mergeCell ref="B55:D55"/>
    <mergeCell ref="E55:F55"/>
    <mergeCell ref="G55:H55"/>
    <mergeCell ref="I55:K55"/>
    <mergeCell ref="L55:M55"/>
    <mergeCell ref="N55:O55"/>
    <mergeCell ref="P55:R55"/>
    <mergeCell ref="S55:T55"/>
    <mergeCell ref="U55:V55"/>
    <mergeCell ref="W55:Y55"/>
    <mergeCell ref="Z55:AA55"/>
    <mergeCell ref="AB55:AC55"/>
    <mergeCell ref="AD55:AF55"/>
    <mergeCell ref="AG55:AH55"/>
    <mergeCell ref="AI55:AJ55"/>
    <mergeCell ref="AK55:AM55"/>
    <mergeCell ref="AN55:AO55"/>
    <mergeCell ref="AP55:AQ55"/>
    <mergeCell ref="AR55:AV55"/>
    <mergeCell ref="AW55:AX55"/>
    <mergeCell ref="AY55:AZ55"/>
    <mergeCell ref="B56:D56"/>
    <mergeCell ref="E56:F56"/>
    <mergeCell ref="G56:H56"/>
    <mergeCell ref="I56:K56"/>
    <mergeCell ref="L56:M56"/>
    <mergeCell ref="N56:O56"/>
    <mergeCell ref="P56:R56"/>
    <mergeCell ref="S56:T56"/>
    <mergeCell ref="U56:V56"/>
    <mergeCell ref="W56:Y56"/>
    <mergeCell ref="Z56:AA56"/>
    <mergeCell ref="AB56:AC56"/>
    <mergeCell ref="AD56:AF56"/>
    <mergeCell ref="AG56:AH56"/>
    <mergeCell ref="AI56:AJ56"/>
    <mergeCell ref="AK56:AM56"/>
    <mergeCell ref="AN56:AO56"/>
    <mergeCell ref="AP56:AQ56"/>
    <mergeCell ref="AR56:AV56"/>
    <mergeCell ref="AW56:AX56"/>
    <mergeCell ref="AY56:AZ56"/>
    <mergeCell ref="B57:D57"/>
    <mergeCell ref="E57:F57"/>
    <mergeCell ref="G57:H57"/>
    <mergeCell ref="I57:K57"/>
    <mergeCell ref="L57:M57"/>
    <mergeCell ref="N57:O57"/>
    <mergeCell ref="P57:R57"/>
    <mergeCell ref="S57:T57"/>
    <mergeCell ref="U57:V57"/>
    <mergeCell ref="W57:Y57"/>
    <mergeCell ref="Z57:AA57"/>
    <mergeCell ref="AB57:AC57"/>
    <mergeCell ref="AD57:AF57"/>
    <mergeCell ref="AG57:AH57"/>
    <mergeCell ref="AI57:AJ57"/>
    <mergeCell ref="AK57:AM57"/>
    <mergeCell ref="AN57:AO57"/>
    <mergeCell ref="AP57:AQ57"/>
    <mergeCell ref="AR57:AV57"/>
    <mergeCell ref="AW57:AX57"/>
    <mergeCell ref="AY57:AZ57"/>
    <mergeCell ref="B58:D58"/>
    <mergeCell ref="E58:F58"/>
    <mergeCell ref="G58:H58"/>
    <mergeCell ref="I58:K58"/>
    <mergeCell ref="L58:M58"/>
    <mergeCell ref="N58:O58"/>
    <mergeCell ref="P58:R58"/>
    <mergeCell ref="S58:T58"/>
    <mergeCell ref="U58:V58"/>
    <mergeCell ref="W58:Y58"/>
    <mergeCell ref="Z58:AA58"/>
    <mergeCell ref="AB58:AC58"/>
    <mergeCell ref="AD58:AF58"/>
    <mergeCell ref="AG58:AH58"/>
    <mergeCell ref="AI58:AJ58"/>
    <mergeCell ref="AK58:AM58"/>
    <mergeCell ref="AN58:AO58"/>
    <mergeCell ref="AP58:AQ58"/>
    <mergeCell ref="AR58:AV58"/>
    <mergeCell ref="AW58:AX58"/>
    <mergeCell ref="AY58:AZ58"/>
    <mergeCell ref="B59:D59"/>
    <mergeCell ref="E59:F59"/>
    <mergeCell ref="G59:H59"/>
    <mergeCell ref="I59:K59"/>
    <mergeCell ref="L59:M59"/>
    <mergeCell ref="N59:O59"/>
    <mergeCell ref="P59:R59"/>
    <mergeCell ref="S59:T59"/>
    <mergeCell ref="U59:V59"/>
    <mergeCell ref="W59:Y59"/>
    <mergeCell ref="Z59:AA59"/>
    <mergeCell ref="AB59:AC59"/>
    <mergeCell ref="AD59:AF59"/>
    <mergeCell ref="AG59:AH59"/>
    <mergeCell ref="AI59:AJ59"/>
    <mergeCell ref="AN59:AO59"/>
    <mergeCell ref="AP59:AQ59"/>
    <mergeCell ref="AR59:AV59"/>
    <mergeCell ref="AW59:AX59"/>
    <mergeCell ref="AY59:AZ59"/>
    <mergeCell ref="B60:D60"/>
    <mergeCell ref="E60:F60"/>
    <mergeCell ref="G60:H60"/>
    <mergeCell ref="I60:K60"/>
    <mergeCell ref="L60:M60"/>
    <mergeCell ref="N60:O60"/>
    <mergeCell ref="P60:R60"/>
    <mergeCell ref="S60:T60"/>
    <mergeCell ref="U60:V60"/>
    <mergeCell ref="W60:Y60"/>
    <mergeCell ref="Z60:AA60"/>
    <mergeCell ref="AB60:AC60"/>
    <mergeCell ref="AD60:AF60"/>
    <mergeCell ref="AG60:AH60"/>
    <mergeCell ref="AI60:AJ60"/>
    <mergeCell ref="AK60:AM60"/>
    <mergeCell ref="AN60:AO60"/>
    <mergeCell ref="AP60:AQ60"/>
    <mergeCell ref="AR60:AV60"/>
    <mergeCell ref="AW60:AX60"/>
    <mergeCell ref="AY60:AZ60"/>
    <mergeCell ref="B61:D61"/>
    <mergeCell ref="E61:F61"/>
    <mergeCell ref="G61:H61"/>
    <mergeCell ref="I61:K61"/>
    <mergeCell ref="L61:M61"/>
    <mergeCell ref="N61:O61"/>
    <mergeCell ref="P61:R61"/>
    <mergeCell ref="S61:T61"/>
    <mergeCell ref="U61:V61"/>
    <mergeCell ref="W61:Y61"/>
    <mergeCell ref="Z61:AA61"/>
    <mergeCell ref="AB61:AC61"/>
    <mergeCell ref="AD61:AF61"/>
    <mergeCell ref="AG61:AH61"/>
    <mergeCell ref="AI61:AJ61"/>
    <mergeCell ref="AK61:AM61"/>
    <mergeCell ref="AN61:AO61"/>
    <mergeCell ref="AP61:AQ61"/>
    <mergeCell ref="AR61:AV61"/>
    <mergeCell ref="AW61:AX61"/>
    <mergeCell ref="AY61:AZ61"/>
    <mergeCell ref="A63:I63"/>
    <mergeCell ref="L63:O63"/>
    <mergeCell ref="P63:R63"/>
    <mergeCell ref="S63:Y63"/>
    <mergeCell ref="Z63:AJ63"/>
    <mergeCell ref="AO63:AY63"/>
    <mergeCell ref="A66:I66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D74"/>
  <sheetViews>
    <sheetView showFormulas="false" showGridLines="true" showRowColHeaders="true" showZeros="true" rightToLeft="false" tabSelected="false" showOutlineSymbols="true" defaultGridColor="true" view="normal" topLeftCell="A22" colorId="64" zoomScale="75" zoomScaleNormal="75" zoomScalePageLayoutView="100" workbookViewId="0">
      <selection pane="topLeft" activeCell="K18" activeCellId="0" sqref="K18:L18"/>
    </sheetView>
  </sheetViews>
  <sheetFormatPr defaultColWidth="8.74609375" defaultRowHeight="14.25" zeroHeight="false" outlineLevelRow="0" outlineLevelCol="0"/>
  <cols>
    <col collapsed="false" customWidth="true" hidden="false" outlineLevel="0" max="1" min="1" style="243" width="3.62"/>
    <col collapsed="false" customWidth="true" hidden="false" outlineLevel="0" max="3" min="2" style="243" width="3.24"/>
    <col collapsed="false" customWidth="true" hidden="false" outlineLevel="0" max="4" min="4" style="244" width="6.24"/>
    <col collapsed="false" customWidth="true" hidden="false" outlineLevel="0" max="5" min="5" style="244" width="3.12"/>
    <col collapsed="false" customWidth="true" hidden="false" outlineLevel="0" max="6" min="6" style="244" width="4.37"/>
    <col collapsed="false" customWidth="true" hidden="false" outlineLevel="0" max="7" min="7" style="243" width="2.62"/>
    <col collapsed="false" customWidth="true" hidden="false" outlineLevel="0" max="8" min="8" style="243" width="4.5"/>
    <col collapsed="false" customWidth="true" hidden="false" outlineLevel="0" max="9" min="9" style="243" width="3.36"/>
    <col collapsed="false" customWidth="true" hidden="false" outlineLevel="0" max="10" min="10" style="243" width="3.24"/>
    <col collapsed="false" customWidth="true" hidden="false" outlineLevel="0" max="11" min="11" style="243" width="7.37"/>
    <col collapsed="false" customWidth="true" hidden="false" outlineLevel="0" max="13" min="12" style="243" width="3.12"/>
    <col collapsed="false" customWidth="true" hidden="false" outlineLevel="0" max="14" min="14" style="243" width="3.87"/>
    <col collapsed="false" customWidth="true" hidden="false" outlineLevel="0" max="15" min="15" style="243" width="2.74"/>
    <col collapsed="false" customWidth="true" hidden="false" outlineLevel="0" max="16" min="16" style="243" width="3.87"/>
    <col collapsed="false" customWidth="true" hidden="false" outlineLevel="0" max="17" min="17" style="243" width="3.5"/>
    <col collapsed="false" customWidth="true" hidden="false" outlineLevel="0" max="18" min="18" style="243" width="5.87"/>
    <col collapsed="false" customWidth="true" hidden="false" outlineLevel="0" max="19" min="19" style="243" width="2.99"/>
    <col collapsed="false" customWidth="true" hidden="false" outlineLevel="0" max="20" min="20" style="243" width="2.74"/>
    <col collapsed="false" customWidth="true" hidden="false" outlineLevel="0" max="21" min="21" style="243" width="2.62"/>
    <col collapsed="false" customWidth="true" hidden="false" outlineLevel="0" max="22" min="22" style="243" width="3.87"/>
    <col collapsed="false" customWidth="true" hidden="false" outlineLevel="0" max="23" min="23" style="243" width="2.74"/>
    <col collapsed="false" customWidth="true" hidden="false" outlineLevel="0" max="24" min="24" style="243" width="3.87"/>
    <col collapsed="false" customWidth="true" hidden="false" outlineLevel="0" max="25" min="25" style="243" width="4.12"/>
    <col collapsed="false" customWidth="true" hidden="false" outlineLevel="0" max="26" min="26" style="243" width="1.87"/>
    <col collapsed="false" customWidth="true" hidden="false" outlineLevel="0" max="27" min="27" style="243" width="3.12"/>
    <col collapsed="false" customWidth="true" hidden="false" outlineLevel="0" max="28" min="28" style="243" width="2.99"/>
    <col collapsed="false" customWidth="true" hidden="false" outlineLevel="0" max="29" min="29" style="243" width="3.12"/>
    <col collapsed="false" customWidth="true" hidden="false" outlineLevel="0" max="31" min="30" style="243" width="3.62"/>
    <col collapsed="false" customWidth="true" hidden="false" outlineLevel="0" max="32" min="32" style="243" width="3.5"/>
    <col collapsed="false" customWidth="true" hidden="false" outlineLevel="0" max="33" min="33" style="243" width="3.62"/>
    <col collapsed="false" customWidth="true" hidden="false" outlineLevel="0" max="34" min="34" style="243" width="3.99"/>
    <col collapsed="false" customWidth="true" hidden="false" outlineLevel="0" max="35" min="35" style="243" width="3.12"/>
    <col collapsed="false" customWidth="true" hidden="false" outlineLevel="0" max="36" min="36" style="243" width="3.75"/>
    <col collapsed="false" customWidth="true" hidden="false" outlineLevel="0" max="37" min="37" style="243" width="3.36"/>
    <col collapsed="false" customWidth="true" hidden="false" outlineLevel="0" max="38" min="38" style="243" width="3.12"/>
    <col collapsed="false" customWidth="true" hidden="false" outlineLevel="0" max="39" min="39" style="243" width="3.99"/>
    <col collapsed="false" customWidth="true" hidden="false" outlineLevel="0" max="40" min="40" style="243" width="2.87"/>
    <col collapsed="false" customWidth="true" hidden="false" outlineLevel="0" max="41" min="41" style="243" width="3.24"/>
    <col collapsed="false" customWidth="true" hidden="false" outlineLevel="0" max="44" min="42" style="243" width="3.12"/>
    <col collapsed="false" customWidth="true" hidden="false" outlineLevel="0" max="45" min="45" style="243" width="2.99"/>
    <col collapsed="false" customWidth="true" hidden="false" outlineLevel="0" max="46" min="46" style="243" width="9.87"/>
    <col collapsed="false" customWidth="true" hidden="false" outlineLevel="0" max="47" min="47" style="243" width="2.87"/>
    <col collapsed="false" customWidth="true" hidden="false" outlineLevel="0" max="48" min="48" style="243" width="3.75"/>
    <col collapsed="false" customWidth="true" hidden="false" outlineLevel="0" max="49" min="49" style="243" width="3.36"/>
    <col collapsed="false" customWidth="true" hidden="false" outlineLevel="0" max="50" min="50" style="243" width="3.99"/>
    <col collapsed="false" customWidth="true" hidden="false" outlineLevel="0" max="51" min="51" style="243" width="4.37"/>
    <col collapsed="false" customWidth="true" hidden="false" outlineLevel="0" max="52" min="52" style="243" width="3.62"/>
    <col collapsed="false" customWidth="true" hidden="false" outlineLevel="0" max="53" min="53" style="243" width="11.5"/>
    <col collapsed="false" customWidth="true" hidden="false" outlineLevel="0" max="55" min="54" style="243" width="6.87"/>
    <col collapsed="false" customWidth="true" hidden="false" outlineLevel="0" max="56" min="56" style="243" width="3.24"/>
    <col collapsed="false" customWidth="false" hidden="false" outlineLevel="0" max="257" min="57" style="243" width="8.74"/>
  </cols>
  <sheetData>
    <row r="1" customFormat="false" ht="18" hidden="false" customHeight="true" outlineLevel="0" collapsed="false">
      <c r="A1" s="245" t="s">
        <v>167</v>
      </c>
      <c r="B1" s="245"/>
      <c r="C1" s="245"/>
      <c r="D1" s="245"/>
      <c r="E1" s="245"/>
      <c r="F1" s="245"/>
      <c r="G1" s="245"/>
      <c r="H1" s="245"/>
      <c r="I1" s="245"/>
      <c r="J1" s="245"/>
      <c r="K1" s="245"/>
      <c r="L1" s="245"/>
      <c r="M1" s="245"/>
      <c r="N1" s="245"/>
      <c r="O1" s="245"/>
      <c r="P1" s="245"/>
      <c r="Q1" s="245"/>
      <c r="R1" s="245"/>
      <c r="S1" s="245"/>
      <c r="T1" s="245"/>
      <c r="U1" s="245"/>
      <c r="V1" s="245"/>
      <c r="W1" s="245"/>
      <c r="X1" s="245"/>
      <c r="Y1" s="245"/>
      <c r="Z1" s="245"/>
      <c r="AA1" s="245"/>
      <c r="AB1" s="245"/>
      <c r="AC1" s="245"/>
      <c r="AD1" s="245"/>
      <c r="AE1" s="245"/>
      <c r="AF1" s="245"/>
      <c r="AG1" s="245"/>
      <c r="AH1" s="245"/>
      <c r="AI1" s="245"/>
      <c r="AJ1" s="245"/>
      <c r="AK1" s="245"/>
      <c r="AL1" s="245"/>
      <c r="AM1" s="245"/>
      <c r="AN1" s="245"/>
      <c r="AO1" s="245"/>
      <c r="AP1" s="245"/>
      <c r="AQ1" s="245"/>
      <c r="AR1" s="245"/>
      <c r="AS1" s="245"/>
      <c r="AT1" s="245"/>
      <c r="AU1" s="245"/>
      <c r="AV1" s="245"/>
      <c r="AW1" s="245"/>
      <c r="AX1" s="245"/>
      <c r="AY1" s="245"/>
      <c r="AZ1" s="245"/>
    </row>
    <row r="2" customFormat="false" ht="15.75" hidden="false" customHeight="true" outlineLevel="0" collapsed="false">
      <c r="A2" s="245"/>
      <c r="B2" s="245"/>
      <c r="C2" s="245"/>
      <c r="D2" s="245"/>
      <c r="E2" s="245"/>
      <c r="F2" s="245"/>
      <c r="G2" s="245"/>
      <c r="H2" s="245"/>
      <c r="I2" s="245"/>
      <c r="J2" s="245"/>
      <c r="K2" s="245"/>
      <c r="L2" s="245"/>
      <c r="M2" s="245"/>
      <c r="N2" s="245"/>
      <c r="O2" s="245"/>
      <c r="P2" s="245"/>
      <c r="Q2" s="245"/>
      <c r="R2" s="245"/>
      <c r="S2" s="245"/>
      <c r="T2" s="245"/>
      <c r="U2" s="245"/>
      <c r="V2" s="245"/>
      <c r="W2" s="245"/>
      <c r="X2" s="245"/>
      <c r="Y2" s="245"/>
      <c r="Z2" s="245"/>
      <c r="AA2" s="245"/>
      <c r="AB2" s="245"/>
      <c r="AC2" s="245"/>
      <c r="AD2" s="245"/>
      <c r="AE2" s="245"/>
      <c r="AF2" s="245"/>
      <c r="AG2" s="245"/>
      <c r="AH2" s="245"/>
      <c r="AI2" s="245"/>
      <c r="AJ2" s="245"/>
      <c r="AK2" s="245"/>
      <c r="AL2" s="245"/>
      <c r="AM2" s="245"/>
      <c r="AN2" s="245"/>
      <c r="AO2" s="245"/>
      <c r="AP2" s="245"/>
      <c r="AQ2" s="245"/>
      <c r="AR2" s="245"/>
      <c r="AS2" s="245"/>
      <c r="AT2" s="245"/>
      <c r="AU2" s="245"/>
      <c r="AV2" s="245"/>
      <c r="AW2" s="245"/>
      <c r="AX2" s="245"/>
      <c r="AY2" s="245"/>
      <c r="AZ2" s="245"/>
    </row>
    <row r="3" customFormat="false" ht="15.95" hidden="false" customHeight="true" outlineLevel="0" collapsed="false">
      <c r="A3" s="246"/>
      <c r="B3" s="247"/>
      <c r="C3" s="247"/>
      <c r="D3" s="247"/>
      <c r="E3" s="248" t="s">
        <v>168</v>
      </c>
      <c r="F3" s="248"/>
      <c r="G3" s="248"/>
      <c r="H3" s="248"/>
      <c r="I3" s="248" t="s">
        <v>169</v>
      </c>
      <c r="J3" s="248"/>
      <c r="K3" s="248"/>
      <c r="L3" s="248"/>
      <c r="M3" s="248" t="s">
        <v>170</v>
      </c>
      <c r="N3" s="248"/>
      <c r="O3" s="248"/>
      <c r="P3" s="248"/>
      <c r="Q3" s="248" t="s">
        <v>171</v>
      </c>
      <c r="R3" s="248"/>
      <c r="S3" s="248"/>
      <c r="T3" s="248"/>
      <c r="U3" s="248"/>
      <c r="V3" s="248"/>
      <c r="W3" s="248"/>
      <c r="X3" s="248"/>
      <c r="Y3" s="248"/>
      <c r="Z3" s="248"/>
      <c r="AA3" s="248"/>
      <c r="AB3" s="248"/>
      <c r="AC3" s="249" t="s">
        <v>172</v>
      </c>
      <c r="AD3" s="249"/>
      <c r="AE3" s="249"/>
      <c r="AF3" s="249"/>
      <c r="AG3" s="249"/>
      <c r="AH3" s="249"/>
      <c r="AI3" s="249"/>
      <c r="AJ3" s="249"/>
      <c r="AK3" s="249"/>
      <c r="AL3" s="249"/>
      <c r="AM3" s="249"/>
      <c r="AN3" s="249"/>
      <c r="AO3" s="249" t="s">
        <v>173</v>
      </c>
      <c r="AP3" s="249"/>
      <c r="AQ3" s="249"/>
      <c r="AR3" s="249"/>
      <c r="AS3" s="249"/>
      <c r="AT3" s="249"/>
      <c r="AU3" s="249"/>
      <c r="AV3" s="249"/>
      <c r="AW3" s="249"/>
      <c r="AX3" s="249"/>
      <c r="AY3" s="249"/>
      <c r="AZ3" s="249"/>
      <c r="BA3" s="250"/>
      <c r="BB3" s="251"/>
      <c r="BC3" s="252"/>
    </row>
    <row r="4" customFormat="false" ht="15.95" hidden="false" customHeight="true" outlineLevel="0" collapsed="false">
      <c r="A4" s="253"/>
      <c r="B4" s="254"/>
      <c r="C4" s="254"/>
      <c r="D4" s="254"/>
      <c r="E4" s="255" t="s">
        <v>174</v>
      </c>
      <c r="F4" s="255"/>
      <c r="G4" s="255"/>
      <c r="H4" s="255"/>
      <c r="I4" s="255" t="s">
        <v>174</v>
      </c>
      <c r="J4" s="255"/>
      <c r="K4" s="255"/>
      <c r="L4" s="255"/>
      <c r="M4" s="255" t="s">
        <v>174</v>
      </c>
      <c r="N4" s="255"/>
      <c r="O4" s="255"/>
      <c r="P4" s="255"/>
      <c r="Q4" s="255" t="s">
        <v>175</v>
      </c>
      <c r="R4" s="255"/>
      <c r="S4" s="255"/>
      <c r="T4" s="255"/>
      <c r="U4" s="255" t="s">
        <v>176</v>
      </c>
      <c r="V4" s="255"/>
      <c r="W4" s="255"/>
      <c r="X4" s="255"/>
      <c r="Y4" s="255" t="s">
        <v>177</v>
      </c>
      <c r="Z4" s="255"/>
      <c r="AA4" s="255"/>
      <c r="AB4" s="255"/>
      <c r="AC4" s="255" t="s">
        <v>178</v>
      </c>
      <c r="AD4" s="255"/>
      <c r="AE4" s="255"/>
      <c r="AF4" s="255"/>
      <c r="AG4" s="255" t="s">
        <v>176</v>
      </c>
      <c r="AH4" s="255"/>
      <c r="AI4" s="255"/>
      <c r="AJ4" s="255"/>
      <c r="AK4" s="255" t="s">
        <v>177</v>
      </c>
      <c r="AL4" s="255"/>
      <c r="AM4" s="255"/>
      <c r="AN4" s="255"/>
      <c r="AO4" s="255" t="s">
        <v>178</v>
      </c>
      <c r="AP4" s="255"/>
      <c r="AQ4" s="255"/>
      <c r="AR4" s="255"/>
      <c r="AS4" s="255" t="s">
        <v>176</v>
      </c>
      <c r="AT4" s="255"/>
      <c r="AU4" s="255"/>
      <c r="AV4" s="255"/>
      <c r="AW4" s="255" t="s">
        <v>177</v>
      </c>
      <c r="AX4" s="255"/>
      <c r="AY4" s="255"/>
      <c r="AZ4" s="255"/>
      <c r="BA4" s="256"/>
      <c r="BB4" s="257"/>
      <c r="BC4" s="258"/>
    </row>
    <row r="5" customFormat="false" ht="15.95" hidden="false" customHeight="true" outlineLevel="0" collapsed="false">
      <c r="A5" s="259"/>
      <c r="B5" s="260"/>
      <c r="C5" s="260"/>
      <c r="D5" s="260"/>
      <c r="E5" s="261" t="s">
        <v>179</v>
      </c>
      <c r="F5" s="261"/>
      <c r="G5" s="261" t="s">
        <v>180</v>
      </c>
      <c r="H5" s="261"/>
      <c r="I5" s="261" t="s">
        <v>179</v>
      </c>
      <c r="J5" s="261"/>
      <c r="K5" s="261" t="s">
        <v>180</v>
      </c>
      <c r="L5" s="261"/>
      <c r="M5" s="261" t="s">
        <v>179</v>
      </c>
      <c r="N5" s="261"/>
      <c r="O5" s="261" t="s">
        <v>180</v>
      </c>
      <c r="P5" s="261"/>
      <c r="Q5" s="262" t="s">
        <v>181</v>
      </c>
      <c r="R5" s="262"/>
      <c r="S5" s="262" t="s">
        <v>182</v>
      </c>
      <c r="T5" s="262"/>
      <c r="U5" s="262" t="s">
        <v>181</v>
      </c>
      <c r="V5" s="262"/>
      <c r="W5" s="262" t="s">
        <v>182</v>
      </c>
      <c r="X5" s="262"/>
      <c r="Y5" s="262" t="s">
        <v>181</v>
      </c>
      <c r="Z5" s="262"/>
      <c r="AA5" s="262" t="s">
        <v>182</v>
      </c>
      <c r="AB5" s="262"/>
      <c r="AC5" s="262" t="s">
        <v>181</v>
      </c>
      <c r="AD5" s="262"/>
      <c r="AE5" s="262" t="s">
        <v>182</v>
      </c>
      <c r="AF5" s="262"/>
      <c r="AG5" s="262" t="s">
        <v>181</v>
      </c>
      <c r="AH5" s="262"/>
      <c r="AI5" s="262" t="s">
        <v>182</v>
      </c>
      <c r="AJ5" s="262"/>
      <c r="AK5" s="262" t="s">
        <v>181</v>
      </c>
      <c r="AL5" s="262"/>
      <c r="AM5" s="262" t="s">
        <v>182</v>
      </c>
      <c r="AN5" s="262"/>
      <c r="AO5" s="262" t="s">
        <v>181</v>
      </c>
      <c r="AP5" s="262"/>
      <c r="AQ5" s="262" t="s">
        <v>182</v>
      </c>
      <c r="AR5" s="262"/>
      <c r="AS5" s="262" t="s">
        <v>181</v>
      </c>
      <c r="AT5" s="262"/>
      <c r="AU5" s="262" t="s">
        <v>182</v>
      </c>
      <c r="AV5" s="262"/>
      <c r="AW5" s="262" t="s">
        <v>181</v>
      </c>
      <c r="AX5" s="262"/>
      <c r="AY5" s="262" t="s">
        <v>182</v>
      </c>
      <c r="AZ5" s="262"/>
      <c r="BA5" s="256"/>
      <c r="BB5" s="257"/>
      <c r="BC5" s="258"/>
    </row>
    <row r="6" customFormat="false" ht="15.95" hidden="false" customHeight="true" outlineLevel="0" collapsed="false">
      <c r="A6" s="259" t="n">
        <v>1</v>
      </c>
      <c r="B6" s="263" t="s">
        <v>61</v>
      </c>
      <c r="C6" s="263"/>
      <c r="D6" s="263"/>
      <c r="E6" s="264" t="n">
        <v>116.916</v>
      </c>
      <c r="F6" s="264"/>
      <c r="G6" s="264" t="n">
        <v>114.982</v>
      </c>
      <c r="H6" s="264"/>
      <c r="I6" s="264"/>
      <c r="J6" s="264"/>
      <c r="K6" s="264"/>
      <c r="L6" s="264"/>
      <c r="M6" s="264" t="n">
        <v>10.616</v>
      </c>
      <c r="N6" s="264"/>
      <c r="O6" s="264" t="n">
        <v>10.236</v>
      </c>
      <c r="P6" s="264"/>
      <c r="Q6" s="264" t="n">
        <v>31.046</v>
      </c>
      <c r="R6" s="264"/>
      <c r="S6" s="264" t="n">
        <v>14.061</v>
      </c>
      <c r="T6" s="264"/>
      <c r="U6" s="264" t="n">
        <v>6.613</v>
      </c>
      <c r="V6" s="264"/>
      <c r="W6" s="264" t="n">
        <v>-1.392</v>
      </c>
      <c r="X6" s="264"/>
      <c r="Y6" s="265" t="n">
        <v>158.729</v>
      </c>
      <c r="Z6" s="265"/>
      <c r="AA6" s="265" t="n">
        <v>71.542</v>
      </c>
      <c r="AB6" s="265"/>
      <c r="AC6" s="264" t="n">
        <v>25.268</v>
      </c>
      <c r="AD6" s="264"/>
      <c r="AE6" s="264" t="n">
        <v>12.53</v>
      </c>
      <c r="AF6" s="264"/>
      <c r="AG6" s="264" t="n">
        <v>2.051</v>
      </c>
      <c r="AH6" s="264"/>
      <c r="AI6" s="264" t="n">
        <v>0.603</v>
      </c>
      <c r="AJ6" s="264"/>
      <c r="AK6" s="265" t="n">
        <v>128.671</v>
      </c>
      <c r="AL6" s="265"/>
      <c r="AM6" s="265" t="n">
        <v>62.929</v>
      </c>
      <c r="AN6" s="265"/>
      <c r="AO6" s="264" t="n">
        <v>56.581</v>
      </c>
      <c r="AP6" s="264"/>
      <c r="AQ6" s="264" t="n">
        <v>26.938</v>
      </c>
      <c r="AR6" s="264"/>
      <c r="AS6" s="264" t="n">
        <v>4.325</v>
      </c>
      <c r="AT6" s="264"/>
      <c r="AU6" s="264" t="n">
        <v>0.832</v>
      </c>
      <c r="AV6" s="264"/>
      <c r="AW6" s="265" t="n">
        <v>3153.51</v>
      </c>
      <c r="AX6" s="265"/>
      <c r="AY6" s="265" t="n">
        <v>1473.04</v>
      </c>
      <c r="AZ6" s="265"/>
      <c r="BA6" s="256"/>
      <c r="BB6" s="257"/>
      <c r="BC6" s="258"/>
    </row>
    <row r="7" customFormat="false" ht="15.95" hidden="false" customHeight="true" outlineLevel="0" collapsed="false">
      <c r="A7" s="259" t="n">
        <v>2</v>
      </c>
      <c r="B7" s="263" t="s">
        <v>59</v>
      </c>
      <c r="C7" s="263"/>
      <c r="D7" s="263"/>
      <c r="E7" s="264" t="n">
        <v>115.573</v>
      </c>
      <c r="F7" s="264"/>
      <c r="G7" s="264" t="n">
        <v>113.221</v>
      </c>
      <c r="H7" s="264"/>
      <c r="I7" s="266"/>
      <c r="J7" s="266"/>
      <c r="K7" s="266"/>
      <c r="L7" s="266"/>
      <c r="M7" s="264" t="n">
        <v>10.53</v>
      </c>
      <c r="N7" s="264"/>
      <c r="O7" s="264" t="n">
        <v>10.266</v>
      </c>
      <c r="P7" s="264"/>
      <c r="Q7" s="264" t="n">
        <v>20.926</v>
      </c>
      <c r="R7" s="264"/>
      <c r="S7" s="264" t="n">
        <v>11.275</v>
      </c>
      <c r="T7" s="264"/>
      <c r="U7" s="264" t="n">
        <v>3.944</v>
      </c>
      <c r="V7" s="264"/>
      <c r="W7" s="264" t="n">
        <v>0</v>
      </c>
      <c r="X7" s="264"/>
      <c r="Y7" s="265" t="n">
        <v>108.058</v>
      </c>
      <c r="Z7" s="265"/>
      <c r="AA7" s="265" t="n">
        <v>58.483</v>
      </c>
      <c r="AB7" s="265"/>
      <c r="AC7" s="264" t="n">
        <v>18.885</v>
      </c>
      <c r="AD7" s="264"/>
      <c r="AE7" s="264" t="n">
        <v>10.997</v>
      </c>
      <c r="AF7" s="264"/>
      <c r="AG7" s="264" t="n">
        <v>3.666</v>
      </c>
      <c r="AH7" s="264"/>
      <c r="AI7" s="264" t="n">
        <v>1.021</v>
      </c>
      <c r="AJ7" s="264"/>
      <c r="AK7" s="265" t="n">
        <v>98.096</v>
      </c>
      <c r="AL7" s="265"/>
      <c r="AM7" s="265" t="n">
        <v>55.904</v>
      </c>
      <c r="AN7" s="265"/>
      <c r="AO7" s="264" t="n">
        <v>39.816</v>
      </c>
      <c r="AP7" s="264"/>
      <c r="AQ7" s="264" t="n">
        <v>22.436</v>
      </c>
      <c r="AR7" s="264"/>
      <c r="AS7" s="264" t="n">
        <v>4.361</v>
      </c>
      <c r="AT7" s="264"/>
      <c r="AU7" s="264" t="n">
        <v>0</v>
      </c>
      <c r="AV7" s="264"/>
      <c r="AW7" s="265" t="n">
        <v>2244.71</v>
      </c>
      <c r="AX7" s="265"/>
      <c r="AY7" s="265" t="n">
        <v>1238.37</v>
      </c>
      <c r="AZ7" s="265"/>
      <c r="BA7" s="256"/>
      <c r="BB7" s="257"/>
      <c r="BC7" s="258"/>
    </row>
    <row r="8" customFormat="false" ht="15.95" hidden="false" customHeight="true" outlineLevel="0" collapsed="false">
      <c r="A8" s="259" t="n">
        <v>3</v>
      </c>
      <c r="B8" s="263" t="s">
        <v>60</v>
      </c>
      <c r="C8" s="263"/>
      <c r="D8" s="263"/>
      <c r="E8" s="264" t="n">
        <v>115.953</v>
      </c>
      <c r="F8" s="264"/>
      <c r="G8" s="264" t="n">
        <v>114.309</v>
      </c>
      <c r="H8" s="264"/>
      <c r="I8" s="266"/>
      <c r="J8" s="266"/>
      <c r="K8" s="266"/>
      <c r="L8" s="266"/>
      <c r="M8" s="264" t="n">
        <v>10.501</v>
      </c>
      <c r="N8" s="264"/>
      <c r="O8" s="264" t="n">
        <v>10.27</v>
      </c>
      <c r="P8" s="264"/>
      <c r="Q8" s="264" t="n">
        <v>17.634</v>
      </c>
      <c r="R8" s="264"/>
      <c r="S8" s="264" t="n">
        <v>11.137</v>
      </c>
      <c r="T8" s="264"/>
      <c r="U8" s="264" t="n">
        <v>3.063</v>
      </c>
      <c r="V8" s="264"/>
      <c r="W8" s="264" t="n">
        <v>0.557</v>
      </c>
      <c r="X8" s="264"/>
      <c r="Y8" s="265" t="n">
        <v>91.407</v>
      </c>
      <c r="Z8" s="265"/>
      <c r="AA8" s="265" t="n">
        <v>55.781</v>
      </c>
      <c r="AB8" s="265"/>
      <c r="AC8" s="264" t="n">
        <v>17.951</v>
      </c>
      <c r="AD8" s="264"/>
      <c r="AE8" s="264" t="n">
        <v>9.367</v>
      </c>
      <c r="AF8" s="264"/>
      <c r="AG8" s="264" t="n">
        <v>3.596</v>
      </c>
      <c r="AH8" s="264"/>
      <c r="AI8" s="264" t="n">
        <v>0.319</v>
      </c>
      <c r="AJ8" s="264"/>
      <c r="AK8" s="265" t="n">
        <v>92.179</v>
      </c>
      <c r="AL8" s="265"/>
      <c r="AM8" s="265" t="n">
        <v>46.711</v>
      </c>
      <c r="AN8" s="265"/>
      <c r="AO8" s="264" t="n">
        <v>35.723</v>
      </c>
      <c r="AP8" s="264"/>
      <c r="AQ8" s="264" t="n">
        <v>20.345</v>
      </c>
      <c r="AR8" s="264"/>
      <c r="AS8" s="264" t="n">
        <v>4.493</v>
      </c>
      <c r="AT8" s="264"/>
      <c r="AU8" s="264" t="n">
        <v>0.316</v>
      </c>
      <c r="AV8" s="264"/>
      <c r="AW8" s="265" t="n">
        <v>2036.64</v>
      </c>
      <c r="AX8" s="265"/>
      <c r="AY8" s="265" t="n">
        <v>1132.15</v>
      </c>
      <c r="AZ8" s="265"/>
      <c r="BA8" s="256"/>
      <c r="BB8" s="257"/>
      <c r="BC8" s="258"/>
    </row>
    <row r="9" customFormat="false" ht="15.95" hidden="false" customHeight="true" outlineLevel="0" collapsed="false">
      <c r="A9" s="259" t="n">
        <v>4</v>
      </c>
      <c r="B9" s="263" t="s">
        <v>62</v>
      </c>
      <c r="C9" s="263"/>
      <c r="D9" s="263"/>
      <c r="E9" s="264" t="n">
        <v>116.307</v>
      </c>
      <c r="F9" s="264"/>
      <c r="G9" s="264" t="n">
        <v>114.277</v>
      </c>
      <c r="H9" s="264"/>
      <c r="I9" s="266"/>
      <c r="J9" s="266"/>
      <c r="K9" s="266"/>
      <c r="L9" s="266"/>
      <c r="M9" s="264" t="n">
        <v>10.591</v>
      </c>
      <c r="N9" s="264"/>
      <c r="O9" s="264" t="n">
        <v>10.373</v>
      </c>
      <c r="P9" s="264"/>
      <c r="Q9" s="264" t="n">
        <v>13.99</v>
      </c>
      <c r="R9" s="264"/>
      <c r="S9" s="264" t="n">
        <v>8.108</v>
      </c>
      <c r="T9" s="264"/>
      <c r="U9" s="264" t="n">
        <v>0.905</v>
      </c>
      <c r="V9" s="264"/>
      <c r="W9" s="264" t="n">
        <v>-0.244</v>
      </c>
      <c r="X9" s="264"/>
      <c r="Y9" s="265" t="n">
        <v>70.312</v>
      </c>
      <c r="Z9" s="265"/>
      <c r="AA9" s="265" t="n">
        <v>40.869</v>
      </c>
      <c r="AB9" s="265"/>
      <c r="AC9" s="264" t="n">
        <v>10.72</v>
      </c>
      <c r="AD9" s="264"/>
      <c r="AE9" s="264" t="n">
        <v>5.673</v>
      </c>
      <c r="AF9" s="264"/>
      <c r="AG9" s="264" t="n">
        <v>1.079</v>
      </c>
      <c r="AH9" s="264"/>
      <c r="AI9" s="264" t="n">
        <v>1.288</v>
      </c>
      <c r="AJ9" s="264"/>
      <c r="AK9" s="265" t="n">
        <v>53.965</v>
      </c>
      <c r="AL9" s="265"/>
      <c r="AM9" s="267" t="n">
        <v>29.443</v>
      </c>
      <c r="AN9" s="267"/>
      <c r="AO9" s="264" t="n">
        <v>3.132</v>
      </c>
      <c r="AP9" s="264"/>
      <c r="AQ9" s="264" t="n">
        <v>2.373</v>
      </c>
      <c r="AR9" s="264"/>
      <c r="AS9" s="264" t="n">
        <v>0</v>
      </c>
      <c r="AT9" s="264"/>
      <c r="AU9" s="264" t="n">
        <v>1.867</v>
      </c>
      <c r="AV9" s="264"/>
      <c r="AW9" s="265" t="n">
        <v>1385.15</v>
      </c>
      <c r="AX9" s="265"/>
      <c r="AY9" s="265" t="n">
        <v>779.59</v>
      </c>
      <c r="AZ9" s="265"/>
      <c r="BA9" s="256"/>
      <c r="BB9" s="257"/>
      <c r="BC9" s="258"/>
    </row>
    <row r="10" customFormat="false" ht="15.95" hidden="false" customHeight="true" outlineLevel="0" collapsed="false">
      <c r="A10" s="259" t="n">
        <v>5</v>
      </c>
      <c r="B10" s="263" t="s">
        <v>63</v>
      </c>
      <c r="C10" s="263"/>
      <c r="D10" s="263"/>
      <c r="E10" s="264" t="n">
        <v>115.33</v>
      </c>
      <c r="F10" s="264"/>
      <c r="G10" s="264" t="n">
        <v>113.348</v>
      </c>
      <c r="H10" s="264"/>
      <c r="I10" s="266"/>
      <c r="J10" s="266"/>
      <c r="K10" s="266"/>
      <c r="L10" s="266"/>
      <c r="M10" s="264" t="n">
        <v>10.591</v>
      </c>
      <c r="N10" s="264"/>
      <c r="O10" s="264" t="n">
        <v>10.246</v>
      </c>
      <c r="P10" s="264"/>
      <c r="Q10" s="264" t="n">
        <v>10.185</v>
      </c>
      <c r="R10" s="264"/>
      <c r="S10" s="264" t="n">
        <v>6.097</v>
      </c>
      <c r="T10" s="264"/>
      <c r="U10" s="264" t="n">
        <v>1.298</v>
      </c>
      <c r="V10" s="264"/>
      <c r="W10" s="264" t="n">
        <v>2.623</v>
      </c>
      <c r="X10" s="264"/>
      <c r="Y10" s="265" t="n">
        <v>52.885</v>
      </c>
      <c r="Z10" s="265"/>
      <c r="AA10" s="265" t="n">
        <v>34.134</v>
      </c>
      <c r="AB10" s="265"/>
      <c r="AC10" s="266"/>
      <c r="AD10" s="266"/>
      <c r="AE10" s="266"/>
      <c r="AF10" s="266"/>
      <c r="AG10" s="266"/>
      <c r="AH10" s="266"/>
      <c r="AI10" s="266"/>
      <c r="AJ10" s="266"/>
      <c r="AK10" s="268"/>
      <c r="AL10" s="268"/>
      <c r="AM10" s="268"/>
      <c r="AN10" s="268"/>
      <c r="AO10" s="264" t="n">
        <v>-10.861</v>
      </c>
      <c r="AP10" s="264"/>
      <c r="AQ10" s="264" t="n">
        <v>-6.42</v>
      </c>
      <c r="AR10" s="264"/>
      <c r="AS10" s="264" t="n">
        <v>-0.66</v>
      </c>
      <c r="AT10" s="264"/>
      <c r="AU10" s="264" t="n">
        <v>-2.512</v>
      </c>
      <c r="AV10" s="264"/>
      <c r="AW10" s="265" t="n">
        <v>594.728</v>
      </c>
      <c r="AX10" s="265"/>
      <c r="AY10" s="265" t="n">
        <v>382.325</v>
      </c>
      <c r="AZ10" s="265"/>
      <c r="BA10" s="256"/>
      <c r="BB10" s="257"/>
      <c r="BC10" s="258"/>
    </row>
    <row r="11" customFormat="false" ht="15.95" hidden="false" customHeight="true" outlineLevel="0" collapsed="false">
      <c r="A11" s="259" t="n">
        <v>6</v>
      </c>
      <c r="B11" s="263" t="s">
        <v>64</v>
      </c>
      <c r="C11" s="263"/>
      <c r="D11" s="263"/>
      <c r="E11" s="264" t="n">
        <v>116.546</v>
      </c>
      <c r="F11" s="264"/>
      <c r="G11" s="264" t="n">
        <v>114.548</v>
      </c>
      <c r="H11" s="264"/>
      <c r="I11" s="266"/>
      <c r="J11" s="266"/>
      <c r="K11" s="266"/>
      <c r="L11" s="266"/>
      <c r="M11" s="264" t="n">
        <v>10.532</v>
      </c>
      <c r="N11" s="264"/>
      <c r="O11" s="264" t="n">
        <v>10.306</v>
      </c>
      <c r="P11" s="264"/>
      <c r="Q11" s="264" t="n">
        <v>6.182</v>
      </c>
      <c r="R11" s="264"/>
      <c r="S11" s="264" t="n">
        <v>3.583</v>
      </c>
      <c r="T11" s="264"/>
      <c r="U11" s="264" t="n">
        <v>1.659</v>
      </c>
      <c r="V11" s="264"/>
      <c r="W11" s="264" t="n">
        <v>0.792</v>
      </c>
      <c r="X11" s="264"/>
      <c r="Y11" s="265" t="n">
        <v>32.098</v>
      </c>
      <c r="Z11" s="265"/>
      <c r="AA11" s="265" t="n">
        <v>18.271</v>
      </c>
      <c r="AB11" s="265"/>
      <c r="AC11" s="264" t="n">
        <v>14.26</v>
      </c>
      <c r="AD11" s="264"/>
      <c r="AE11" s="264" t="n">
        <v>7.524</v>
      </c>
      <c r="AF11" s="264"/>
      <c r="AG11" s="264" t="n">
        <v>2.11</v>
      </c>
      <c r="AH11" s="264"/>
      <c r="AI11" s="264" t="n">
        <v>1.757</v>
      </c>
      <c r="AJ11" s="264"/>
      <c r="AK11" s="265" t="n">
        <v>71.343</v>
      </c>
      <c r="AL11" s="265"/>
      <c r="AM11" s="265" t="n">
        <v>37.88</v>
      </c>
      <c r="AN11" s="265"/>
      <c r="AO11" s="264" t="n">
        <v>20.196</v>
      </c>
      <c r="AP11" s="264"/>
      <c r="AQ11" s="264" t="n">
        <v>10.985</v>
      </c>
      <c r="AR11" s="264"/>
      <c r="AS11" s="264" t="n">
        <v>3.21</v>
      </c>
      <c r="AT11" s="264"/>
      <c r="AU11" s="264" t="n">
        <v>2.532</v>
      </c>
      <c r="AV11" s="264"/>
      <c r="AW11" s="265" t="n">
        <v>1145.76</v>
      </c>
      <c r="AX11" s="265"/>
      <c r="AY11" s="265" t="n">
        <v>620.919</v>
      </c>
      <c r="AZ11" s="265"/>
      <c r="BA11" s="256"/>
      <c r="BB11" s="257"/>
      <c r="BC11" s="258"/>
    </row>
    <row r="12" customFormat="false" ht="15.95" hidden="false" customHeight="true" outlineLevel="0" collapsed="false">
      <c r="A12" s="259" t="n">
        <v>7</v>
      </c>
      <c r="B12" s="263" t="s">
        <v>66</v>
      </c>
      <c r="C12" s="263"/>
      <c r="D12" s="263"/>
      <c r="E12" s="264" t="n">
        <v>117.26</v>
      </c>
      <c r="F12" s="264"/>
      <c r="G12" s="264" t="n">
        <v>114.62</v>
      </c>
      <c r="H12" s="264"/>
      <c r="I12" s="266"/>
      <c r="J12" s="266"/>
      <c r="K12" s="266"/>
      <c r="L12" s="266"/>
      <c r="M12" s="264" t="n">
        <v>10.64</v>
      </c>
      <c r="N12" s="264"/>
      <c r="O12" s="264" t="n">
        <v>10.34</v>
      </c>
      <c r="P12" s="264"/>
      <c r="Q12" s="264" t="n">
        <v>12.969</v>
      </c>
      <c r="R12" s="264"/>
      <c r="S12" s="264" t="n">
        <v>7.062</v>
      </c>
      <c r="T12" s="264"/>
      <c r="U12" s="264" t="n">
        <v>0.891</v>
      </c>
      <c r="V12" s="264"/>
      <c r="W12" s="264" t="n">
        <v>-0.429</v>
      </c>
      <c r="X12" s="264"/>
      <c r="Y12" s="265" t="n">
        <v>65.1</v>
      </c>
      <c r="Z12" s="265"/>
      <c r="AA12" s="265" t="n">
        <v>35.4</v>
      </c>
      <c r="AB12" s="265"/>
      <c r="AC12" s="264" t="n">
        <v>0</v>
      </c>
      <c r="AD12" s="264"/>
      <c r="AE12" s="264" t="n">
        <v>0</v>
      </c>
      <c r="AF12" s="264"/>
      <c r="AG12" s="264" t="n">
        <v>0</v>
      </c>
      <c r="AH12" s="264"/>
      <c r="AI12" s="264" t="n">
        <v>0</v>
      </c>
      <c r="AJ12" s="264"/>
      <c r="AK12" s="265" t="n">
        <v>0</v>
      </c>
      <c r="AL12" s="265"/>
      <c r="AM12" s="265" t="n">
        <v>0</v>
      </c>
      <c r="AN12" s="265"/>
      <c r="AO12" s="264" t="n">
        <v>13.08</v>
      </c>
      <c r="AP12" s="264"/>
      <c r="AQ12" s="264" t="n">
        <v>7.14</v>
      </c>
      <c r="AR12" s="264"/>
      <c r="AS12" s="264" t="n">
        <v>0.06</v>
      </c>
      <c r="AT12" s="264"/>
      <c r="AU12" s="264" t="n">
        <v>0.69</v>
      </c>
      <c r="AV12" s="264"/>
      <c r="AW12" s="265" t="n">
        <v>720</v>
      </c>
      <c r="AX12" s="265"/>
      <c r="AY12" s="265" t="n">
        <v>390</v>
      </c>
      <c r="AZ12" s="265"/>
      <c r="BA12" s="256"/>
      <c r="BB12" s="257"/>
      <c r="BC12" s="258"/>
    </row>
    <row r="13" customFormat="false" ht="15.95" hidden="false" customHeight="true" outlineLevel="0" collapsed="false">
      <c r="A13" s="259" t="n">
        <v>8</v>
      </c>
      <c r="B13" s="263" t="s">
        <v>183</v>
      </c>
      <c r="C13" s="263"/>
      <c r="D13" s="263"/>
      <c r="E13" s="264" t="n">
        <v>115.596</v>
      </c>
      <c r="F13" s="264"/>
      <c r="G13" s="264" t="n">
        <v>113.082</v>
      </c>
      <c r="H13" s="264"/>
      <c r="I13" s="264" t="n">
        <v>37.301</v>
      </c>
      <c r="J13" s="264"/>
      <c r="K13" s="264" t="n">
        <v>36.382</v>
      </c>
      <c r="L13" s="264"/>
      <c r="M13" s="264" t="n">
        <v>10.703</v>
      </c>
      <c r="N13" s="264"/>
      <c r="O13" s="264" t="n">
        <v>10.333</v>
      </c>
      <c r="P13" s="264"/>
      <c r="Q13" s="264" t="n">
        <v>0</v>
      </c>
      <c r="R13" s="264"/>
      <c r="S13" s="264" t="n">
        <v>0</v>
      </c>
      <c r="T13" s="264"/>
      <c r="U13" s="264" t="n">
        <v>0</v>
      </c>
      <c r="V13" s="264"/>
      <c r="W13" s="264" t="n">
        <v>0</v>
      </c>
      <c r="X13" s="264"/>
      <c r="Y13" s="265" t="n">
        <v>0</v>
      </c>
      <c r="Z13" s="265"/>
      <c r="AA13" s="265" t="n">
        <v>0</v>
      </c>
      <c r="AB13" s="265"/>
      <c r="AC13" s="264" t="n">
        <v>12.585</v>
      </c>
      <c r="AD13" s="264"/>
      <c r="AE13" s="264" t="n">
        <v>6.641</v>
      </c>
      <c r="AF13" s="264"/>
      <c r="AG13" s="264" t="n">
        <v>0.056</v>
      </c>
      <c r="AH13" s="264"/>
      <c r="AI13" s="264" t="n">
        <v>-1.772</v>
      </c>
      <c r="AJ13" s="264"/>
      <c r="AK13" s="265" t="n">
        <v>63.872</v>
      </c>
      <c r="AL13" s="265"/>
      <c r="AM13" s="265" t="n">
        <v>34.28</v>
      </c>
      <c r="AN13" s="265"/>
      <c r="AO13" s="264" t="n">
        <v>12.434</v>
      </c>
      <c r="AP13" s="264"/>
      <c r="AQ13" s="264" t="n">
        <v>7.879</v>
      </c>
      <c r="AR13" s="264"/>
      <c r="AS13" s="264" t="n">
        <v>1.053</v>
      </c>
      <c r="AT13" s="264"/>
      <c r="AU13" s="264" t="n">
        <v>1.7</v>
      </c>
      <c r="AV13" s="264"/>
      <c r="AW13" s="265" t="n">
        <v>685.571</v>
      </c>
      <c r="AX13" s="265"/>
      <c r="AY13" s="265" t="n">
        <v>429.215</v>
      </c>
      <c r="AZ13" s="265"/>
      <c r="BA13" s="256"/>
      <c r="BB13" s="257"/>
      <c r="BC13" s="258"/>
    </row>
    <row r="14" customFormat="false" ht="15.95" hidden="false" customHeight="true" outlineLevel="0" collapsed="false">
      <c r="A14" s="259" t="n">
        <v>9</v>
      </c>
      <c r="B14" s="263" t="s">
        <v>68</v>
      </c>
      <c r="C14" s="263"/>
      <c r="D14" s="263"/>
      <c r="E14" s="264" t="n">
        <v>113.134</v>
      </c>
      <c r="F14" s="264"/>
      <c r="G14" s="264" t="n">
        <v>110.569</v>
      </c>
      <c r="H14" s="264"/>
      <c r="I14" s="264" t="n">
        <v>37.915</v>
      </c>
      <c r="J14" s="264"/>
      <c r="K14" s="264" t="n">
        <v>36.297</v>
      </c>
      <c r="L14" s="264"/>
      <c r="M14" s="264" t="n">
        <v>10.902</v>
      </c>
      <c r="N14" s="264"/>
      <c r="O14" s="264" t="n">
        <v>10.29</v>
      </c>
      <c r="P14" s="264"/>
      <c r="Q14" s="264" t="n">
        <v>0</v>
      </c>
      <c r="R14" s="264"/>
      <c r="S14" s="264" t="n">
        <v>0</v>
      </c>
      <c r="T14" s="264"/>
      <c r="U14" s="264" t="n">
        <v>0</v>
      </c>
      <c r="V14" s="264"/>
      <c r="W14" s="264" t="n">
        <v>0</v>
      </c>
      <c r="X14" s="264"/>
      <c r="Y14" s="265" t="n">
        <v>0</v>
      </c>
      <c r="Z14" s="265"/>
      <c r="AA14" s="265" t="n">
        <v>0</v>
      </c>
      <c r="AB14" s="265"/>
      <c r="AC14" s="264" t="n">
        <v>9.446</v>
      </c>
      <c r="AD14" s="264"/>
      <c r="AE14" s="264" t="n">
        <v>5.734</v>
      </c>
      <c r="AF14" s="264"/>
      <c r="AG14" s="264" t="n">
        <v>0.223</v>
      </c>
      <c r="AH14" s="264"/>
      <c r="AI14" s="264" t="n">
        <v>2.4</v>
      </c>
      <c r="AJ14" s="264"/>
      <c r="AK14" s="265" t="n">
        <v>50.102</v>
      </c>
      <c r="AL14" s="265"/>
      <c r="AM14" s="265" t="n">
        <v>33.255</v>
      </c>
      <c r="AN14" s="265"/>
      <c r="AO14" s="264" t="n">
        <v>6.092</v>
      </c>
      <c r="AP14" s="264"/>
      <c r="AQ14" s="264" t="n">
        <v>3.649</v>
      </c>
      <c r="AR14" s="264"/>
      <c r="AS14" s="264" t="n">
        <v>1.036</v>
      </c>
      <c r="AT14" s="264"/>
      <c r="AU14" s="269" t="n">
        <v>1.946</v>
      </c>
      <c r="AV14" s="269"/>
      <c r="AW14" s="265" t="n">
        <v>317.391</v>
      </c>
      <c r="AX14" s="265"/>
      <c r="AY14" s="270" t="n">
        <v>214.239</v>
      </c>
      <c r="AZ14" s="270"/>
      <c r="BA14" s="256"/>
      <c r="BB14" s="257"/>
      <c r="BC14" s="258"/>
    </row>
    <row r="15" customFormat="false" ht="15.95" hidden="false" customHeight="true" outlineLevel="0" collapsed="false">
      <c r="A15" s="259" t="n">
        <v>10</v>
      </c>
      <c r="B15" s="263" t="s">
        <v>67</v>
      </c>
      <c r="C15" s="263"/>
      <c r="D15" s="263"/>
      <c r="E15" s="264" t="n">
        <v>115.616</v>
      </c>
      <c r="F15" s="264"/>
      <c r="G15" s="264" t="n">
        <v>112.329</v>
      </c>
      <c r="H15" s="264"/>
      <c r="I15" s="264" t="n">
        <v>38.207</v>
      </c>
      <c r="J15" s="264"/>
      <c r="K15" s="264" t="n">
        <v>37.11</v>
      </c>
      <c r="L15" s="264"/>
      <c r="M15" s="264" t="n">
        <v>10.658</v>
      </c>
      <c r="N15" s="264"/>
      <c r="O15" s="264" t="n">
        <v>10.145</v>
      </c>
      <c r="P15" s="264"/>
      <c r="Q15" s="264" t="n">
        <v>13.86</v>
      </c>
      <c r="R15" s="264"/>
      <c r="S15" s="264" t="n">
        <v>6.586</v>
      </c>
      <c r="T15" s="264"/>
      <c r="U15" s="264" t="n">
        <v>2.402</v>
      </c>
      <c r="V15" s="264"/>
      <c r="W15" s="264" t="n">
        <v>3.074</v>
      </c>
      <c r="X15" s="264"/>
      <c r="Y15" s="265" t="n">
        <v>71.75</v>
      </c>
      <c r="Z15" s="265"/>
      <c r="AA15" s="265" t="n">
        <v>36.497</v>
      </c>
      <c r="AB15" s="265"/>
      <c r="AC15" s="264" t="n">
        <v>8.422</v>
      </c>
      <c r="AD15" s="264"/>
      <c r="AE15" s="264" t="n">
        <v>3.416</v>
      </c>
      <c r="AF15" s="264"/>
      <c r="AG15" s="264" t="n">
        <v>0.042</v>
      </c>
      <c r="AH15" s="264"/>
      <c r="AI15" s="264" t="n">
        <v>0.472</v>
      </c>
      <c r="AJ15" s="264"/>
      <c r="AK15" s="265" t="n">
        <v>42.982</v>
      </c>
      <c r="AL15" s="265"/>
      <c r="AM15" s="265" t="n">
        <v>16.527</v>
      </c>
      <c r="AN15" s="265"/>
      <c r="AO15" s="264" t="n">
        <v>13.782</v>
      </c>
      <c r="AP15" s="264"/>
      <c r="AQ15" s="269" t="n">
        <v>6.514</v>
      </c>
      <c r="AR15" s="269"/>
      <c r="AS15" s="264" t="n">
        <v>1.29</v>
      </c>
      <c r="AT15" s="264"/>
      <c r="AU15" s="269" t="n">
        <v>2.936</v>
      </c>
      <c r="AV15" s="269"/>
      <c r="AW15" s="265" t="n">
        <v>763.136</v>
      </c>
      <c r="AX15" s="265"/>
      <c r="AY15" s="270" t="n">
        <v>390.577</v>
      </c>
      <c r="AZ15" s="270"/>
      <c r="BA15" s="256"/>
      <c r="BB15" s="257"/>
      <c r="BC15" s="258"/>
    </row>
    <row r="16" customFormat="false" ht="15.95" hidden="false" customHeight="true" outlineLevel="0" collapsed="false">
      <c r="A16" s="259" t="n">
        <v>11</v>
      </c>
      <c r="B16" s="263" t="s">
        <v>70</v>
      </c>
      <c r="C16" s="263"/>
      <c r="D16" s="263"/>
      <c r="E16" s="264" t="n">
        <v>117.59</v>
      </c>
      <c r="F16" s="264"/>
      <c r="G16" s="264" t="n">
        <v>114.84</v>
      </c>
      <c r="H16" s="264"/>
      <c r="I16" s="264" t="n">
        <v>37.205</v>
      </c>
      <c r="J16" s="264"/>
      <c r="K16" s="264" t="n">
        <v>36.015</v>
      </c>
      <c r="L16" s="264"/>
      <c r="M16" s="264" t="n">
        <v>10.8</v>
      </c>
      <c r="N16" s="264"/>
      <c r="O16" s="264" t="n">
        <v>10.58</v>
      </c>
      <c r="P16" s="264"/>
      <c r="Q16" s="264" t="n">
        <v>3.476</v>
      </c>
      <c r="R16" s="264"/>
      <c r="S16" s="264" t="n">
        <v>1.65</v>
      </c>
      <c r="T16" s="264"/>
      <c r="U16" s="264" t="n">
        <v>1.892</v>
      </c>
      <c r="V16" s="264"/>
      <c r="W16" s="264" t="n">
        <v>1.232</v>
      </c>
      <c r="X16" s="264"/>
      <c r="Y16" s="265" t="n">
        <v>20.2</v>
      </c>
      <c r="Z16" s="265"/>
      <c r="AA16" s="265" t="n">
        <v>10.4</v>
      </c>
      <c r="AB16" s="265"/>
      <c r="AC16" s="264" t="n">
        <v>1.54</v>
      </c>
      <c r="AD16" s="264"/>
      <c r="AE16" s="264" t="n">
        <v>-2.86</v>
      </c>
      <c r="AF16" s="264"/>
      <c r="AG16" s="264" t="n">
        <v>1.32</v>
      </c>
      <c r="AH16" s="264"/>
      <c r="AI16" s="264" t="n">
        <v>2.486</v>
      </c>
      <c r="AJ16" s="264"/>
      <c r="AK16" s="265" t="n">
        <v>10.6</v>
      </c>
      <c r="AL16" s="265"/>
      <c r="AM16" s="265" t="n">
        <v>18.8</v>
      </c>
      <c r="AN16" s="265"/>
      <c r="AO16" s="264" t="n">
        <v>3.24</v>
      </c>
      <c r="AP16" s="264"/>
      <c r="AQ16" s="269" t="n">
        <v>2.844</v>
      </c>
      <c r="AR16" s="269"/>
      <c r="AS16" s="264" t="n">
        <v>2.472</v>
      </c>
      <c r="AT16" s="264"/>
      <c r="AU16" s="269" t="n">
        <v>2.544</v>
      </c>
      <c r="AV16" s="269"/>
      <c r="AW16" s="265" t="n">
        <v>266.4</v>
      </c>
      <c r="AX16" s="265"/>
      <c r="AY16" s="270" t="n">
        <v>362.4</v>
      </c>
      <c r="AZ16" s="270"/>
      <c r="BA16" s="256"/>
      <c r="BB16" s="257"/>
      <c r="BC16" s="258"/>
    </row>
    <row r="17" customFormat="false" ht="15.95" hidden="false" customHeight="true" outlineLevel="0" collapsed="false">
      <c r="A17" s="259" t="n">
        <v>12</v>
      </c>
      <c r="B17" s="263" t="s">
        <v>71</v>
      </c>
      <c r="C17" s="263"/>
      <c r="D17" s="263"/>
      <c r="E17" s="264" t="n">
        <v>115.946</v>
      </c>
      <c r="F17" s="264"/>
      <c r="G17" s="264" t="n">
        <v>112.933</v>
      </c>
      <c r="H17" s="264"/>
      <c r="I17" s="264" t="n">
        <v>37.725</v>
      </c>
      <c r="J17" s="264"/>
      <c r="K17" s="264" t="n">
        <v>36.723</v>
      </c>
      <c r="L17" s="264"/>
      <c r="M17" s="264" t="n">
        <v>10.487</v>
      </c>
      <c r="N17" s="264"/>
      <c r="O17" s="264" t="n">
        <v>10.223</v>
      </c>
      <c r="P17" s="264"/>
      <c r="Q17" s="264" t="n">
        <v>0.993</v>
      </c>
      <c r="R17" s="264"/>
      <c r="S17" s="271" t="n">
        <v>-2.832</v>
      </c>
      <c r="T17" s="271"/>
      <c r="U17" s="264" t="n">
        <v>0.461</v>
      </c>
      <c r="V17" s="264"/>
      <c r="W17" s="264" t="n">
        <v>0.719</v>
      </c>
      <c r="X17" s="264"/>
      <c r="Y17" s="265" t="n">
        <v>6.172</v>
      </c>
      <c r="Z17" s="265"/>
      <c r="AA17" s="265" t="n">
        <v>14.008</v>
      </c>
      <c r="AB17" s="265"/>
      <c r="AC17" s="264" t="n">
        <v>1.034</v>
      </c>
      <c r="AD17" s="264"/>
      <c r="AE17" s="264" t="n">
        <v>-2.987</v>
      </c>
      <c r="AF17" s="264"/>
      <c r="AG17" s="264" t="n">
        <v>0.519</v>
      </c>
      <c r="AH17" s="264"/>
      <c r="AI17" s="264" t="n">
        <v>0.829</v>
      </c>
      <c r="AJ17" s="264"/>
      <c r="AK17" s="265" t="n">
        <v>6.22</v>
      </c>
      <c r="AL17" s="265"/>
      <c r="AM17" s="265" t="n">
        <v>14.733</v>
      </c>
      <c r="AN17" s="265"/>
      <c r="AO17" s="264" t="n">
        <v>3.244</v>
      </c>
      <c r="AP17" s="264"/>
      <c r="AQ17" s="269" t="n">
        <v>1.366</v>
      </c>
      <c r="AR17" s="269"/>
      <c r="AS17" s="264" t="n">
        <v>0.967</v>
      </c>
      <c r="AT17" s="264"/>
      <c r="AU17" s="269" t="n">
        <v>0.812</v>
      </c>
      <c r="AV17" s="269"/>
      <c r="AW17" s="265" t="n">
        <v>194.273</v>
      </c>
      <c r="AX17" s="265"/>
      <c r="AY17" s="270" t="n">
        <v>89.853</v>
      </c>
      <c r="AZ17" s="270"/>
      <c r="BA17" s="256"/>
      <c r="BB17" s="257"/>
      <c r="BC17" s="258"/>
    </row>
    <row r="18" customFormat="false" ht="15.95" hidden="false" customHeight="true" outlineLevel="0" collapsed="false">
      <c r="A18" s="259" t="n">
        <v>13</v>
      </c>
      <c r="B18" s="263" t="s">
        <v>69</v>
      </c>
      <c r="C18" s="263"/>
      <c r="D18" s="263"/>
      <c r="E18" s="264" t="n">
        <v>116.93</v>
      </c>
      <c r="F18" s="264"/>
      <c r="G18" s="264" t="n">
        <v>114.4</v>
      </c>
      <c r="H18" s="264"/>
      <c r="I18" s="264" t="n">
        <v>37.205</v>
      </c>
      <c r="J18" s="264"/>
      <c r="K18" s="264" t="n">
        <v>36.05</v>
      </c>
      <c r="L18" s="264"/>
      <c r="M18" s="264" t="n">
        <v>10.55</v>
      </c>
      <c r="N18" s="264"/>
      <c r="O18" s="264" t="n">
        <v>10.2</v>
      </c>
      <c r="P18" s="264"/>
      <c r="Q18" s="264" t="n">
        <v>22.176</v>
      </c>
      <c r="R18" s="264"/>
      <c r="S18" s="264" t="n">
        <v>13.2</v>
      </c>
      <c r="T18" s="264"/>
      <c r="U18" s="264" t="n">
        <v>3.828</v>
      </c>
      <c r="V18" s="264"/>
      <c r="W18" s="264" t="n">
        <v>3.3</v>
      </c>
      <c r="X18" s="264"/>
      <c r="Y18" s="265" t="n">
        <v>113.4</v>
      </c>
      <c r="Z18" s="265"/>
      <c r="AA18" s="265" t="n">
        <v>67.2</v>
      </c>
      <c r="AB18" s="265"/>
      <c r="AC18" s="264"/>
      <c r="AD18" s="264"/>
      <c r="AE18" s="264"/>
      <c r="AF18" s="264"/>
      <c r="AG18" s="264"/>
      <c r="AH18" s="264"/>
      <c r="AI18" s="264"/>
      <c r="AJ18" s="264"/>
      <c r="AK18" s="265"/>
      <c r="AL18" s="265"/>
      <c r="AM18" s="265"/>
      <c r="AN18" s="265"/>
      <c r="AO18" s="264" t="n">
        <v>-10</v>
      </c>
      <c r="AP18" s="264"/>
      <c r="AQ18" s="269" t="n">
        <v>-6.44</v>
      </c>
      <c r="AR18" s="269"/>
      <c r="AS18" s="264" t="n">
        <v>0.4</v>
      </c>
      <c r="AT18" s="264"/>
      <c r="AU18" s="269" t="n">
        <v>-1.56</v>
      </c>
      <c r="AV18" s="269"/>
      <c r="AW18" s="265" t="n">
        <v>548</v>
      </c>
      <c r="AX18" s="265"/>
      <c r="AY18" s="270" t="n">
        <v>368</v>
      </c>
      <c r="AZ18" s="270"/>
      <c r="BA18" s="256"/>
      <c r="BB18" s="257"/>
      <c r="BC18" s="258"/>
    </row>
    <row r="19" customFormat="false" ht="15.95" hidden="false" customHeight="true" outlineLevel="0" collapsed="false">
      <c r="A19" s="259" t="n">
        <v>14</v>
      </c>
      <c r="B19" s="263" t="s">
        <v>184</v>
      </c>
      <c r="C19" s="263"/>
      <c r="D19" s="263"/>
      <c r="E19" s="264" t="n">
        <v>115.28</v>
      </c>
      <c r="F19" s="264"/>
      <c r="G19" s="264" t="n">
        <v>112.53</v>
      </c>
      <c r="H19" s="264"/>
      <c r="I19" s="264" t="n">
        <v>37.17</v>
      </c>
      <c r="J19" s="264"/>
      <c r="K19" s="264" t="n">
        <v>36.015</v>
      </c>
      <c r="L19" s="264"/>
      <c r="M19" s="264" t="n">
        <v>10.65</v>
      </c>
      <c r="N19" s="264"/>
      <c r="O19" s="264" t="n">
        <v>10.2</v>
      </c>
      <c r="P19" s="264"/>
      <c r="Q19" s="264" t="n">
        <v>11.264</v>
      </c>
      <c r="R19" s="264"/>
      <c r="S19" s="264" t="n">
        <v>1.892</v>
      </c>
      <c r="T19" s="264"/>
      <c r="U19" s="264" t="n">
        <v>4.444</v>
      </c>
      <c r="V19" s="264"/>
      <c r="W19" s="264" t="n">
        <v>1.54</v>
      </c>
      <c r="X19" s="264"/>
      <c r="Y19" s="265" t="n">
        <v>112.8</v>
      </c>
      <c r="Z19" s="265"/>
      <c r="AA19" s="265" t="n">
        <v>67.2</v>
      </c>
      <c r="AB19" s="265"/>
      <c r="AC19" s="266"/>
      <c r="AD19" s="266"/>
      <c r="AE19" s="266"/>
      <c r="AF19" s="266"/>
      <c r="AG19" s="266"/>
      <c r="AH19" s="266"/>
      <c r="AI19" s="266"/>
      <c r="AJ19" s="266"/>
      <c r="AK19" s="268"/>
      <c r="AL19" s="268"/>
      <c r="AM19" s="268"/>
      <c r="AN19" s="268"/>
      <c r="AO19" s="264" t="n">
        <v>6.78</v>
      </c>
      <c r="AP19" s="264"/>
      <c r="AQ19" s="269" t="n">
        <v>2.58</v>
      </c>
      <c r="AR19" s="269"/>
      <c r="AS19" s="264" t="n">
        <v>1.86</v>
      </c>
      <c r="AT19" s="264"/>
      <c r="AU19" s="269" t="n">
        <v>-0.66</v>
      </c>
      <c r="AV19" s="269"/>
      <c r="AW19" s="265" t="n">
        <v>378</v>
      </c>
      <c r="AX19" s="265"/>
      <c r="AY19" s="270" t="n">
        <v>156</v>
      </c>
      <c r="AZ19" s="270"/>
      <c r="BA19" s="272"/>
      <c r="BB19" s="273"/>
      <c r="BC19" s="274"/>
    </row>
    <row r="20" customFormat="false" ht="15.95" hidden="false" customHeight="true" outlineLevel="0" collapsed="false">
      <c r="A20" s="259" t="n">
        <v>15</v>
      </c>
      <c r="B20" s="263" t="s">
        <v>185</v>
      </c>
      <c r="C20" s="263"/>
      <c r="D20" s="263"/>
      <c r="E20" s="264" t="n">
        <v>116.82</v>
      </c>
      <c r="F20" s="264"/>
      <c r="G20" s="264" t="n">
        <v>114.95</v>
      </c>
      <c r="H20" s="264"/>
      <c r="I20" s="264"/>
      <c r="J20" s="264"/>
      <c r="K20" s="264"/>
      <c r="L20" s="264"/>
      <c r="M20" s="264" t="n">
        <v>10.52</v>
      </c>
      <c r="N20" s="264"/>
      <c r="O20" s="264" t="n">
        <v>10.35</v>
      </c>
      <c r="P20" s="264"/>
      <c r="Q20" s="264" t="n">
        <v>6.93</v>
      </c>
      <c r="R20" s="264"/>
      <c r="S20" s="264" t="n">
        <v>3.96</v>
      </c>
      <c r="T20" s="264"/>
      <c r="U20" s="264" t="n">
        <v>-0.99</v>
      </c>
      <c r="V20" s="264"/>
      <c r="W20" s="264" t="n">
        <v>-0.66</v>
      </c>
      <c r="X20" s="264"/>
      <c r="Y20" s="264" t="n">
        <v>36</v>
      </c>
      <c r="Z20" s="264"/>
      <c r="AA20" s="264" t="n">
        <v>21</v>
      </c>
      <c r="AB20" s="264"/>
      <c r="AC20" s="264" t="n">
        <v>3.63</v>
      </c>
      <c r="AD20" s="264"/>
      <c r="AE20" s="264" t="n">
        <v>0.33</v>
      </c>
      <c r="AF20" s="264"/>
      <c r="AG20" s="264" t="n">
        <v>0.99</v>
      </c>
      <c r="AH20" s="264"/>
      <c r="AI20" s="264" t="n">
        <v>0.33</v>
      </c>
      <c r="AJ20" s="264"/>
      <c r="AK20" s="264" t="n">
        <v>18</v>
      </c>
      <c r="AL20" s="264"/>
      <c r="AM20" s="264" t="n">
        <v>12</v>
      </c>
      <c r="AN20" s="264"/>
      <c r="AO20" s="264" t="n">
        <v>10.5</v>
      </c>
      <c r="AP20" s="264"/>
      <c r="AQ20" s="269" t="n">
        <v>6.9</v>
      </c>
      <c r="AR20" s="269"/>
      <c r="AS20" s="264" t="n">
        <v>0</v>
      </c>
      <c r="AT20" s="264"/>
      <c r="AU20" s="269" t="n">
        <v>-0.9</v>
      </c>
      <c r="AV20" s="269"/>
      <c r="AW20" s="265" t="n">
        <v>540</v>
      </c>
      <c r="AX20" s="265"/>
      <c r="AY20" s="270" t="n">
        <v>360</v>
      </c>
      <c r="AZ20" s="270"/>
      <c r="BA20" s="257"/>
      <c r="BB20" s="257"/>
      <c r="BC20" s="257"/>
    </row>
    <row r="21" customFormat="false" ht="15.95" hidden="false" customHeight="true" outlineLevel="0" collapsed="false">
      <c r="A21" s="259" t="n">
        <v>16</v>
      </c>
      <c r="B21" s="263" t="s">
        <v>186</v>
      </c>
      <c r="C21" s="263"/>
      <c r="D21" s="263"/>
      <c r="E21" s="264"/>
      <c r="F21" s="264"/>
      <c r="G21" s="264"/>
      <c r="H21" s="264"/>
      <c r="I21" s="264"/>
      <c r="J21" s="264"/>
      <c r="K21" s="264"/>
      <c r="L21" s="264"/>
      <c r="M21" s="264"/>
      <c r="N21" s="264"/>
      <c r="O21" s="264"/>
      <c r="P21" s="264"/>
      <c r="Q21" s="264"/>
      <c r="R21" s="264"/>
      <c r="S21" s="264"/>
      <c r="T21" s="264"/>
      <c r="U21" s="264"/>
      <c r="V21" s="264"/>
      <c r="W21" s="264"/>
      <c r="X21" s="264"/>
      <c r="Y21" s="264"/>
      <c r="Z21" s="264"/>
      <c r="AA21" s="264"/>
      <c r="AB21" s="264"/>
      <c r="AC21" s="266"/>
      <c r="AD21" s="266"/>
      <c r="AE21" s="266"/>
      <c r="AF21" s="266"/>
      <c r="AG21" s="266"/>
      <c r="AH21" s="266"/>
      <c r="AI21" s="266"/>
      <c r="AJ21" s="266"/>
      <c r="AK21" s="268"/>
      <c r="AL21" s="268"/>
      <c r="AM21" s="268"/>
      <c r="AN21" s="268"/>
      <c r="AO21" s="264" t="n">
        <v>0</v>
      </c>
      <c r="AP21" s="264"/>
      <c r="AQ21" s="269" t="n">
        <v>0</v>
      </c>
      <c r="AR21" s="269"/>
      <c r="AS21" s="264" t="n">
        <v>0</v>
      </c>
      <c r="AT21" s="264"/>
      <c r="AU21" s="269" t="n">
        <v>0</v>
      </c>
      <c r="AV21" s="269"/>
      <c r="AW21" s="265" t="n">
        <v>0</v>
      </c>
      <c r="AX21" s="265"/>
      <c r="AY21" s="265" t="n">
        <v>0</v>
      </c>
      <c r="AZ21" s="265"/>
      <c r="BA21" s="257"/>
      <c r="BB21" s="257"/>
      <c r="BC21" s="257"/>
    </row>
    <row r="22" customFormat="false" ht="15.95" hidden="false" customHeight="true" outlineLevel="0" collapsed="false">
      <c r="A22" s="259" t="n">
        <v>17</v>
      </c>
      <c r="B22" s="263" t="s">
        <v>187</v>
      </c>
      <c r="C22" s="263"/>
      <c r="D22" s="263"/>
      <c r="E22" s="264"/>
      <c r="F22" s="264"/>
      <c r="G22" s="264"/>
      <c r="H22" s="264"/>
      <c r="I22" s="264"/>
      <c r="J22" s="264"/>
      <c r="K22" s="264"/>
      <c r="L22" s="264"/>
      <c r="M22" s="264"/>
      <c r="N22" s="264"/>
      <c r="O22" s="264"/>
      <c r="P22" s="264"/>
      <c r="Q22" s="264"/>
      <c r="R22" s="264"/>
      <c r="S22" s="264"/>
      <c r="T22" s="264"/>
      <c r="U22" s="264"/>
      <c r="V22" s="264"/>
      <c r="W22" s="264"/>
      <c r="X22" s="264"/>
      <c r="Y22" s="264"/>
      <c r="Z22" s="264"/>
      <c r="AA22" s="264"/>
      <c r="AB22" s="264"/>
      <c r="AC22" s="266"/>
      <c r="AD22" s="266"/>
      <c r="AE22" s="266"/>
      <c r="AF22" s="266"/>
      <c r="AG22" s="266"/>
      <c r="AH22" s="266"/>
      <c r="AI22" s="266"/>
      <c r="AJ22" s="266"/>
      <c r="AK22" s="268"/>
      <c r="AL22" s="268"/>
      <c r="AM22" s="268"/>
      <c r="AN22" s="268"/>
      <c r="AO22" s="264" t="n">
        <v>-10</v>
      </c>
      <c r="AP22" s="264"/>
      <c r="AQ22" s="269" t="n">
        <v>-6.44</v>
      </c>
      <c r="AR22" s="269"/>
      <c r="AS22" s="264" t="n">
        <v>0.4</v>
      </c>
      <c r="AT22" s="264"/>
      <c r="AU22" s="269" t="n">
        <v>-1.56</v>
      </c>
      <c r="AV22" s="269"/>
      <c r="AW22" s="265" t="n">
        <v>548</v>
      </c>
      <c r="AX22" s="265"/>
      <c r="AY22" s="270" t="n">
        <v>368</v>
      </c>
      <c r="AZ22" s="270"/>
      <c r="BA22" s="257"/>
      <c r="BB22" s="257"/>
      <c r="BC22" s="257"/>
    </row>
    <row r="23" customFormat="false" ht="15.95" hidden="false" customHeight="true" outlineLevel="0" collapsed="false">
      <c r="A23" s="259" t="n">
        <v>18</v>
      </c>
      <c r="B23" s="263" t="s">
        <v>188</v>
      </c>
      <c r="C23" s="263"/>
      <c r="D23" s="263"/>
      <c r="E23" s="264"/>
      <c r="F23" s="264"/>
      <c r="G23" s="264"/>
      <c r="H23" s="264"/>
      <c r="I23" s="264"/>
      <c r="J23" s="264"/>
      <c r="K23" s="264"/>
      <c r="L23" s="264"/>
      <c r="M23" s="264"/>
      <c r="N23" s="264"/>
      <c r="O23" s="264"/>
      <c r="P23" s="264"/>
      <c r="Q23" s="264"/>
      <c r="R23" s="264"/>
      <c r="S23" s="264"/>
      <c r="T23" s="264"/>
      <c r="U23" s="264"/>
      <c r="V23" s="264"/>
      <c r="W23" s="264"/>
      <c r="X23" s="264"/>
      <c r="Y23" s="264"/>
      <c r="Z23" s="264"/>
      <c r="AA23" s="264"/>
      <c r="AB23" s="264"/>
      <c r="AC23" s="266"/>
      <c r="AD23" s="266"/>
      <c r="AE23" s="266"/>
      <c r="AF23" s="266"/>
      <c r="AG23" s="266"/>
      <c r="AH23" s="266"/>
      <c r="AI23" s="266"/>
      <c r="AJ23" s="266"/>
      <c r="AK23" s="268"/>
      <c r="AL23" s="268"/>
      <c r="AM23" s="268"/>
      <c r="AN23" s="268"/>
      <c r="AO23" s="264" t="n">
        <v>6.78</v>
      </c>
      <c r="AP23" s="264"/>
      <c r="AQ23" s="269" t="n">
        <v>2.58</v>
      </c>
      <c r="AR23" s="269"/>
      <c r="AS23" s="264" t="n">
        <v>1.86</v>
      </c>
      <c r="AT23" s="264"/>
      <c r="AU23" s="269" t="n">
        <v>-0.66</v>
      </c>
      <c r="AV23" s="269"/>
      <c r="AW23" s="265" t="n">
        <v>378</v>
      </c>
      <c r="AX23" s="265"/>
      <c r="AY23" s="270" t="n">
        <v>156</v>
      </c>
      <c r="AZ23" s="270"/>
      <c r="BA23" s="257"/>
      <c r="BB23" s="257"/>
      <c r="BC23" s="257"/>
    </row>
    <row r="24" customFormat="false" ht="15.95" hidden="false" customHeight="true" outlineLevel="0" collapsed="false">
      <c r="A24" s="275"/>
      <c r="B24" s="276"/>
      <c r="C24" s="276"/>
      <c r="D24" s="276"/>
      <c r="E24" s="276"/>
      <c r="F24" s="276"/>
      <c r="G24" s="276"/>
      <c r="H24" s="276"/>
      <c r="I24" s="276"/>
      <c r="J24" s="276"/>
      <c r="K24" s="276"/>
      <c r="L24" s="276"/>
      <c r="M24" s="276"/>
      <c r="N24" s="276"/>
      <c r="O24" s="276"/>
      <c r="P24" s="276"/>
      <c r="Q24" s="276"/>
      <c r="R24" s="276"/>
      <c r="S24" s="276"/>
      <c r="T24" s="276"/>
      <c r="U24" s="276"/>
      <c r="V24" s="276"/>
      <c r="W24" s="276"/>
      <c r="X24" s="276"/>
      <c r="Y24" s="276"/>
      <c r="Z24" s="276"/>
      <c r="AA24" s="276"/>
      <c r="AB24" s="276"/>
      <c r="AC24" s="276"/>
      <c r="AD24" s="276"/>
      <c r="AE24" s="276"/>
      <c r="AF24" s="276"/>
      <c r="AG24" s="276"/>
      <c r="AH24" s="276"/>
      <c r="AI24" s="276"/>
      <c r="AJ24" s="276"/>
      <c r="AK24" s="276"/>
      <c r="AL24" s="276"/>
      <c r="AM24" s="276"/>
      <c r="AN24" s="276"/>
      <c r="AO24" s="276"/>
      <c r="AP24" s="276"/>
      <c r="AQ24" s="276"/>
      <c r="AR24" s="276"/>
      <c r="AS24" s="276"/>
      <c r="AT24" s="276"/>
      <c r="AU24" s="276"/>
      <c r="AV24" s="276"/>
      <c r="AW24" s="276"/>
      <c r="AX24" s="276"/>
      <c r="AY24" s="276"/>
      <c r="AZ24" s="276"/>
      <c r="BA24" s="276"/>
    </row>
    <row r="25" customFormat="false" ht="15.95" hidden="false" customHeight="true" outlineLevel="0" collapsed="false">
      <c r="A25" s="253"/>
      <c r="B25" s="277" t="s">
        <v>61</v>
      </c>
      <c r="C25" s="277"/>
      <c r="D25" s="277"/>
      <c r="E25" s="277"/>
      <c r="F25" s="277"/>
      <c r="G25" s="277"/>
      <c r="H25" s="277"/>
      <c r="I25" s="277" t="s">
        <v>59</v>
      </c>
      <c r="J25" s="277"/>
      <c r="K25" s="277"/>
      <c r="L25" s="277"/>
      <c r="M25" s="277"/>
      <c r="N25" s="277"/>
      <c r="O25" s="277"/>
      <c r="P25" s="277" t="s">
        <v>60</v>
      </c>
      <c r="Q25" s="277"/>
      <c r="R25" s="277"/>
      <c r="S25" s="277"/>
      <c r="T25" s="277"/>
      <c r="U25" s="277"/>
      <c r="V25" s="277"/>
      <c r="W25" s="277" t="s">
        <v>64</v>
      </c>
      <c r="X25" s="277"/>
      <c r="Y25" s="277"/>
      <c r="Z25" s="277"/>
      <c r="AA25" s="277"/>
      <c r="AB25" s="277"/>
      <c r="AC25" s="277"/>
      <c r="AD25" s="278" t="s">
        <v>62</v>
      </c>
      <c r="AE25" s="278"/>
      <c r="AF25" s="278"/>
      <c r="AG25" s="278"/>
      <c r="AH25" s="278"/>
      <c r="AI25" s="278"/>
      <c r="AJ25" s="278"/>
      <c r="AK25" s="277" t="s">
        <v>68</v>
      </c>
      <c r="AL25" s="277"/>
      <c r="AM25" s="277"/>
      <c r="AN25" s="277"/>
      <c r="AO25" s="277"/>
      <c r="AP25" s="277"/>
      <c r="AQ25" s="277"/>
      <c r="AR25" s="277" t="s">
        <v>70</v>
      </c>
      <c r="AS25" s="277"/>
      <c r="AT25" s="277"/>
      <c r="AU25" s="277"/>
      <c r="AV25" s="277"/>
      <c r="AW25" s="277"/>
      <c r="AX25" s="277"/>
      <c r="AY25" s="277"/>
      <c r="AZ25" s="277"/>
      <c r="BA25" s="279" t="s">
        <v>185</v>
      </c>
      <c r="BB25" s="279"/>
      <c r="BC25" s="279"/>
      <c r="BD25" s="257"/>
    </row>
    <row r="26" customFormat="false" ht="15.95" hidden="false" customHeight="true" outlineLevel="0" collapsed="false">
      <c r="A26" s="259"/>
      <c r="B26" s="280" t="s">
        <v>189</v>
      </c>
      <c r="C26" s="280"/>
      <c r="D26" s="280"/>
      <c r="E26" s="280" t="s">
        <v>179</v>
      </c>
      <c r="F26" s="280"/>
      <c r="G26" s="280" t="s">
        <v>180</v>
      </c>
      <c r="H26" s="280"/>
      <c r="I26" s="280" t="s">
        <v>189</v>
      </c>
      <c r="J26" s="280"/>
      <c r="K26" s="280"/>
      <c r="L26" s="280" t="s">
        <v>179</v>
      </c>
      <c r="M26" s="280"/>
      <c r="N26" s="280" t="s">
        <v>180</v>
      </c>
      <c r="O26" s="280"/>
      <c r="P26" s="280" t="s">
        <v>189</v>
      </c>
      <c r="Q26" s="280"/>
      <c r="R26" s="280"/>
      <c r="S26" s="280" t="s">
        <v>179</v>
      </c>
      <c r="T26" s="280"/>
      <c r="U26" s="280" t="s">
        <v>180</v>
      </c>
      <c r="V26" s="280"/>
      <c r="W26" s="280" t="s">
        <v>189</v>
      </c>
      <c r="X26" s="280"/>
      <c r="Y26" s="280"/>
      <c r="Z26" s="280" t="s">
        <v>179</v>
      </c>
      <c r="AA26" s="280"/>
      <c r="AB26" s="280" t="s">
        <v>180</v>
      </c>
      <c r="AC26" s="280"/>
      <c r="AD26" s="280" t="s">
        <v>189</v>
      </c>
      <c r="AE26" s="280"/>
      <c r="AF26" s="280"/>
      <c r="AG26" s="280" t="s">
        <v>179</v>
      </c>
      <c r="AH26" s="280"/>
      <c r="AI26" s="280" t="s">
        <v>180</v>
      </c>
      <c r="AJ26" s="280"/>
      <c r="AK26" s="280" t="s">
        <v>189</v>
      </c>
      <c r="AL26" s="280"/>
      <c r="AM26" s="280"/>
      <c r="AN26" s="280" t="s">
        <v>179</v>
      </c>
      <c r="AO26" s="280"/>
      <c r="AP26" s="280" t="s">
        <v>180</v>
      </c>
      <c r="AQ26" s="280"/>
      <c r="AR26" s="280" t="s">
        <v>189</v>
      </c>
      <c r="AS26" s="280"/>
      <c r="AT26" s="280"/>
      <c r="AU26" s="280"/>
      <c r="AV26" s="280"/>
      <c r="AW26" s="280" t="s">
        <v>179</v>
      </c>
      <c r="AX26" s="280"/>
      <c r="AY26" s="280" t="s">
        <v>180</v>
      </c>
      <c r="AZ26" s="280"/>
      <c r="BA26" s="281" t="s">
        <v>190</v>
      </c>
      <c r="BB26" s="282" t="s">
        <v>179</v>
      </c>
      <c r="BC26" s="282" t="s">
        <v>180</v>
      </c>
      <c r="BD26" s="257"/>
    </row>
    <row r="27" customFormat="false" ht="15.95" hidden="false" customHeight="true" outlineLevel="0" collapsed="false">
      <c r="A27" s="259" t="n">
        <v>1</v>
      </c>
      <c r="B27" s="280" t="s">
        <v>191</v>
      </c>
      <c r="C27" s="280"/>
      <c r="D27" s="280"/>
      <c r="E27" s="283" t="n">
        <v>250.079</v>
      </c>
      <c r="F27" s="283"/>
      <c r="G27" s="284" t="n">
        <v>81.797</v>
      </c>
      <c r="H27" s="284"/>
      <c r="I27" s="280" t="s">
        <v>192</v>
      </c>
      <c r="J27" s="280"/>
      <c r="K27" s="280"/>
      <c r="L27" s="284" t="n">
        <v>201.232</v>
      </c>
      <c r="M27" s="284"/>
      <c r="N27" s="284" t="n">
        <v>96.104</v>
      </c>
      <c r="O27" s="284"/>
      <c r="P27" s="280" t="s">
        <v>193</v>
      </c>
      <c r="Q27" s="280"/>
      <c r="R27" s="280"/>
      <c r="S27" s="284" t="n">
        <v>264.373</v>
      </c>
      <c r="T27" s="284"/>
      <c r="U27" s="284" t="n">
        <v>169.452</v>
      </c>
      <c r="V27" s="284"/>
      <c r="W27" s="280" t="s">
        <v>194</v>
      </c>
      <c r="X27" s="280"/>
      <c r="Y27" s="280"/>
      <c r="Z27" s="284" t="n">
        <v>61.078</v>
      </c>
      <c r="AA27" s="284"/>
      <c r="AB27" s="284" t="n">
        <v>19.369</v>
      </c>
      <c r="AC27" s="284"/>
      <c r="AD27" s="280" t="s">
        <v>195</v>
      </c>
      <c r="AE27" s="280"/>
      <c r="AF27" s="280"/>
      <c r="AG27" s="265" t="n">
        <v>243.131</v>
      </c>
      <c r="AH27" s="265"/>
      <c r="AI27" s="284" t="n">
        <v>127.103</v>
      </c>
      <c r="AJ27" s="284"/>
      <c r="AK27" s="285" t="s">
        <v>196</v>
      </c>
      <c r="AL27" s="285"/>
      <c r="AM27" s="285"/>
      <c r="AN27" s="284" t="n">
        <v>82.038</v>
      </c>
      <c r="AO27" s="284"/>
      <c r="AP27" s="284" t="n">
        <v>25.783</v>
      </c>
      <c r="AQ27" s="284"/>
      <c r="AR27" s="285" t="s">
        <v>197</v>
      </c>
      <c r="AS27" s="285"/>
      <c r="AT27" s="285"/>
      <c r="AU27" s="285"/>
      <c r="AV27" s="285"/>
      <c r="AW27" s="286" t="n">
        <v>50.8</v>
      </c>
      <c r="AX27" s="286"/>
      <c r="AY27" s="286" t="n">
        <v>33.2</v>
      </c>
      <c r="AZ27" s="286"/>
      <c r="BA27" s="282" t="s">
        <v>198</v>
      </c>
      <c r="BB27" s="287" t="n">
        <v>69</v>
      </c>
      <c r="BC27" s="288" t="n">
        <v>33</v>
      </c>
      <c r="BD27" s="289"/>
    </row>
    <row r="28" customFormat="false" ht="15.95" hidden="false" customHeight="true" outlineLevel="0" collapsed="false">
      <c r="A28" s="259" t="n">
        <v>2</v>
      </c>
      <c r="B28" s="280" t="s">
        <v>199</v>
      </c>
      <c r="C28" s="280"/>
      <c r="D28" s="280"/>
      <c r="E28" s="283" t="n">
        <v>205.548</v>
      </c>
      <c r="F28" s="283"/>
      <c r="G28" s="284" t="n">
        <v>91.641</v>
      </c>
      <c r="H28" s="284"/>
      <c r="I28" s="280" t="s">
        <v>200</v>
      </c>
      <c r="J28" s="280"/>
      <c r="K28" s="280"/>
      <c r="L28" s="284" t="n">
        <v>206.038</v>
      </c>
      <c r="M28" s="284"/>
      <c r="N28" s="284" t="n">
        <v>82.978</v>
      </c>
      <c r="O28" s="284"/>
      <c r="P28" s="280" t="s">
        <v>201</v>
      </c>
      <c r="Q28" s="280"/>
      <c r="R28" s="280"/>
      <c r="S28" s="284" t="n">
        <v>117.597</v>
      </c>
      <c r="T28" s="284"/>
      <c r="U28" s="284" t="n">
        <v>63.632</v>
      </c>
      <c r="V28" s="284"/>
      <c r="W28" s="280" t="s">
        <v>202</v>
      </c>
      <c r="X28" s="280"/>
      <c r="Y28" s="280"/>
      <c r="Z28" s="284" t="n">
        <v>17.685</v>
      </c>
      <c r="AA28" s="284"/>
      <c r="AB28" s="284" t="n">
        <v>4.304</v>
      </c>
      <c r="AC28" s="284"/>
      <c r="AD28" s="280" t="s">
        <v>203</v>
      </c>
      <c r="AE28" s="280"/>
      <c r="AF28" s="280"/>
      <c r="AG28" s="284" t="n">
        <v>211.751</v>
      </c>
      <c r="AH28" s="284"/>
      <c r="AI28" s="284" t="n">
        <v>129.301</v>
      </c>
      <c r="AJ28" s="284"/>
      <c r="AK28" s="290" t="s">
        <v>204</v>
      </c>
      <c r="AL28" s="290"/>
      <c r="AM28" s="290"/>
      <c r="AN28" s="284"/>
      <c r="AO28" s="284"/>
      <c r="AP28" s="284"/>
      <c r="AQ28" s="284"/>
      <c r="AR28" s="285" t="s">
        <v>205</v>
      </c>
      <c r="AS28" s="285"/>
      <c r="AT28" s="285"/>
      <c r="AU28" s="285"/>
      <c r="AV28" s="285"/>
      <c r="AW28" s="286"/>
      <c r="AX28" s="286"/>
      <c r="AY28" s="286"/>
      <c r="AZ28" s="286"/>
      <c r="BA28" s="291" t="s">
        <v>206</v>
      </c>
      <c r="BB28" s="287" t="n">
        <v>27</v>
      </c>
      <c r="BC28" s="288" t="n">
        <v>15</v>
      </c>
      <c r="BD28" s="257"/>
    </row>
    <row r="29" customFormat="false" ht="15.95" hidden="false" customHeight="true" outlineLevel="0" collapsed="false">
      <c r="A29" s="259" t="n">
        <v>3</v>
      </c>
      <c r="B29" s="285" t="s">
        <v>207</v>
      </c>
      <c r="C29" s="285"/>
      <c r="D29" s="285"/>
      <c r="E29" s="283" t="n">
        <v>193.36</v>
      </c>
      <c r="F29" s="283"/>
      <c r="G29" s="284" t="n">
        <v>85.782</v>
      </c>
      <c r="H29" s="284"/>
      <c r="I29" s="280" t="s">
        <v>208</v>
      </c>
      <c r="J29" s="280"/>
      <c r="K29" s="280"/>
      <c r="L29" s="284" t="n">
        <v>85.204</v>
      </c>
      <c r="M29" s="284"/>
      <c r="N29" s="284" t="n">
        <v>40.082</v>
      </c>
      <c r="O29" s="284"/>
      <c r="P29" s="280" t="s">
        <v>209</v>
      </c>
      <c r="Q29" s="280"/>
      <c r="R29" s="280"/>
      <c r="S29" s="284" t="n">
        <v>279.314</v>
      </c>
      <c r="T29" s="284"/>
      <c r="U29" s="284" t="n">
        <v>147.655</v>
      </c>
      <c r="V29" s="284"/>
      <c r="W29" s="280" t="s">
        <v>210</v>
      </c>
      <c r="X29" s="280"/>
      <c r="Y29" s="280"/>
      <c r="Z29" s="284" t="n">
        <v>180.365</v>
      </c>
      <c r="AA29" s="284"/>
      <c r="AB29" s="284" t="n">
        <v>94.849</v>
      </c>
      <c r="AC29" s="284"/>
      <c r="AD29" s="280" t="s">
        <v>211</v>
      </c>
      <c r="AE29" s="280"/>
      <c r="AF29" s="280"/>
      <c r="AG29" s="284" t="n">
        <v>221.332</v>
      </c>
      <c r="AH29" s="284"/>
      <c r="AI29" s="284" t="n">
        <v>59.332</v>
      </c>
      <c r="AJ29" s="284"/>
      <c r="AK29" s="290" t="s">
        <v>212</v>
      </c>
      <c r="AL29" s="290"/>
      <c r="AM29" s="290"/>
      <c r="AN29" s="284" t="n">
        <v>0.879</v>
      </c>
      <c r="AO29" s="284"/>
      <c r="AP29" s="284" t="n">
        <v>0.586</v>
      </c>
      <c r="AQ29" s="284"/>
      <c r="AR29" s="280" t="s">
        <v>213</v>
      </c>
      <c r="AS29" s="280"/>
      <c r="AT29" s="280"/>
      <c r="AU29" s="280"/>
      <c r="AV29" s="280"/>
      <c r="AW29" s="286" t="n">
        <v>83.6</v>
      </c>
      <c r="AX29" s="286"/>
      <c r="AY29" s="286" t="n">
        <v>19.2</v>
      </c>
      <c r="AZ29" s="286"/>
      <c r="BA29" s="282" t="s">
        <v>214</v>
      </c>
      <c r="BB29" s="287" t="n">
        <v>264</v>
      </c>
      <c r="BC29" s="288" t="n">
        <v>144</v>
      </c>
      <c r="BD29" s="257"/>
    </row>
    <row r="30" customFormat="false" ht="15.95" hidden="false" customHeight="true" outlineLevel="0" collapsed="false">
      <c r="A30" s="259" t="n">
        <v>4</v>
      </c>
      <c r="B30" s="285" t="s">
        <v>215</v>
      </c>
      <c r="C30" s="285"/>
      <c r="D30" s="285"/>
      <c r="E30" s="283" t="n">
        <v>157.149</v>
      </c>
      <c r="F30" s="283"/>
      <c r="G30" s="284" t="n">
        <v>89.063</v>
      </c>
      <c r="H30" s="284"/>
      <c r="I30" s="280" t="s">
        <v>216</v>
      </c>
      <c r="J30" s="280"/>
      <c r="K30" s="280"/>
      <c r="L30" s="284" t="n">
        <v>148.112</v>
      </c>
      <c r="M30" s="284"/>
      <c r="N30" s="284" t="n">
        <v>65.925</v>
      </c>
      <c r="O30" s="284"/>
      <c r="P30" s="280" t="s">
        <v>217</v>
      </c>
      <c r="Q30" s="280"/>
      <c r="R30" s="280"/>
      <c r="S30" s="284" t="n">
        <v>266.482</v>
      </c>
      <c r="T30" s="284"/>
      <c r="U30" s="284" t="n">
        <v>72.773</v>
      </c>
      <c r="V30" s="284"/>
      <c r="W30" s="280" t="s">
        <v>218</v>
      </c>
      <c r="X30" s="280"/>
      <c r="Y30" s="280"/>
      <c r="Z30" s="284" t="n">
        <v>166.501</v>
      </c>
      <c r="AA30" s="284"/>
      <c r="AB30" s="284" t="n">
        <v>73.112</v>
      </c>
      <c r="AC30" s="284"/>
      <c r="AD30" s="280" t="s">
        <v>219</v>
      </c>
      <c r="AE30" s="280"/>
      <c r="AF30" s="280"/>
      <c r="AG30" s="265" t="n">
        <v>27.894</v>
      </c>
      <c r="AH30" s="265"/>
      <c r="AI30" s="284" t="n">
        <v>2.285</v>
      </c>
      <c r="AJ30" s="284"/>
      <c r="AK30" s="280" t="s">
        <v>220</v>
      </c>
      <c r="AL30" s="280"/>
      <c r="AM30" s="280"/>
      <c r="AN30" s="283" t="n">
        <v>87.898</v>
      </c>
      <c r="AO30" s="283"/>
      <c r="AP30" s="284" t="n">
        <v>25.588</v>
      </c>
      <c r="AQ30" s="284"/>
      <c r="AR30" s="280" t="s">
        <v>221</v>
      </c>
      <c r="AS30" s="280"/>
      <c r="AT30" s="280"/>
      <c r="AU30" s="280"/>
      <c r="AV30" s="280"/>
      <c r="AW30" s="292" t="n">
        <v>116.4</v>
      </c>
      <c r="AX30" s="292"/>
      <c r="AY30" s="292" t="n">
        <v>50.4</v>
      </c>
      <c r="AZ30" s="292"/>
      <c r="BA30" s="291" t="s">
        <v>222</v>
      </c>
      <c r="BB30" s="287" t="n">
        <v>60</v>
      </c>
      <c r="BC30" s="288" t="n">
        <v>30</v>
      </c>
      <c r="BD30" s="257"/>
    </row>
    <row r="31" customFormat="false" ht="15.95" hidden="false" customHeight="true" outlineLevel="0" collapsed="false">
      <c r="A31" s="259" t="n">
        <v>5</v>
      </c>
      <c r="B31" s="285" t="s">
        <v>223</v>
      </c>
      <c r="C31" s="285"/>
      <c r="D31" s="285"/>
      <c r="E31" s="283" t="n">
        <v>258.985</v>
      </c>
      <c r="F31" s="283"/>
      <c r="G31" s="284" t="n">
        <v>149.532</v>
      </c>
      <c r="H31" s="284"/>
      <c r="I31" s="280" t="s">
        <v>224</v>
      </c>
      <c r="J31" s="280"/>
      <c r="K31" s="280"/>
      <c r="L31" s="284" t="n">
        <v>234.986</v>
      </c>
      <c r="M31" s="284"/>
      <c r="N31" s="284" t="n">
        <v>123.412</v>
      </c>
      <c r="O31" s="284"/>
      <c r="P31" s="280" t="s">
        <v>225</v>
      </c>
      <c r="Q31" s="280"/>
      <c r="R31" s="280"/>
      <c r="S31" s="284" t="n">
        <v>1.992</v>
      </c>
      <c r="T31" s="284"/>
      <c r="U31" s="284" t="n">
        <v>0.645</v>
      </c>
      <c r="V31" s="284"/>
      <c r="W31" s="280" t="s">
        <v>226</v>
      </c>
      <c r="X31" s="280"/>
      <c r="Y31" s="280"/>
      <c r="Z31" s="284" t="n">
        <v>111.147</v>
      </c>
      <c r="AA31" s="284"/>
      <c r="AB31" s="284" t="n">
        <v>32.911</v>
      </c>
      <c r="AC31" s="284"/>
      <c r="AD31" s="280" t="s">
        <v>227</v>
      </c>
      <c r="AE31" s="280"/>
      <c r="AF31" s="280"/>
      <c r="AG31" s="265" t="n">
        <v>84.443</v>
      </c>
      <c r="AH31" s="265"/>
      <c r="AI31" s="284" t="n">
        <v>24.788</v>
      </c>
      <c r="AJ31" s="284"/>
      <c r="AK31" s="280" t="s">
        <v>228</v>
      </c>
      <c r="AL31" s="280"/>
      <c r="AM31" s="280"/>
      <c r="AN31" s="284" t="n">
        <v>100.789</v>
      </c>
      <c r="AO31" s="284"/>
      <c r="AP31" s="283" t="n">
        <v>43.753</v>
      </c>
      <c r="AQ31" s="283"/>
      <c r="AR31" s="280" t="s">
        <v>229</v>
      </c>
      <c r="AS31" s="280"/>
      <c r="AT31" s="280"/>
      <c r="AU31" s="280"/>
      <c r="AV31" s="280"/>
      <c r="AW31" s="286" t="n">
        <v>132</v>
      </c>
      <c r="AX31" s="286"/>
      <c r="AY31" s="286" t="n">
        <v>26.4</v>
      </c>
      <c r="AZ31" s="286"/>
      <c r="BA31" s="293" t="s">
        <v>230</v>
      </c>
      <c r="BB31" s="287" t="n">
        <v>99</v>
      </c>
      <c r="BC31" s="288" t="n">
        <v>54</v>
      </c>
      <c r="BD31" s="257"/>
    </row>
    <row r="32" customFormat="false" ht="15.95" hidden="false" customHeight="true" outlineLevel="0" collapsed="false">
      <c r="A32" s="259" t="n">
        <v>6</v>
      </c>
      <c r="B32" s="285" t="s">
        <v>231</v>
      </c>
      <c r="C32" s="285"/>
      <c r="D32" s="285"/>
      <c r="E32" s="283" t="n">
        <v>132.422</v>
      </c>
      <c r="F32" s="283"/>
      <c r="G32" s="284" t="n">
        <v>63.985</v>
      </c>
      <c r="H32" s="284"/>
      <c r="I32" s="280" t="s">
        <v>232</v>
      </c>
      <c r="J32" s="280"/>
      <c r="K32" s="280"/>
      <c r="L32" s="284" t="n">
        <v>110.402</v>
      </c>
      <c r="M32" s="284"/>
      <c r="N32" s="284" t="n">
        <v>63.054</v>
      </c>
      <c r="O32" s="284"/>
      <c r="P32" s="280" t="s">
        <v>233</v>
      </c>
      <c r="Q32" s="280"/>
      <c r="R32" s="280"/>
      <c r="S32" s="284" t="n">
        <v>329.06</v>
      </c>
      <c r="T32" s="284"/>
      <c r="U32" s="284" t="n">
        <v>131.659</v>
      </c>
      <c r="V32" s="284"/>
      <c r="W32" s="280" t="s">
        <v>234</v>
      </c>
      <c r="X32" s="280"/>
      <c r="Y32" s="280"/>
      <c r="Z32" s="284" t="n">
        <v>53.89</v>
      </c>
      <c r="AA32" s="284"/>
      <c r="AB32" s="284" t="n">
        <v>15.174</v>
      </c>
      <c r="AC32" s="284"/>
      <c r="AD32" s="280" t="s">
        <v>235</v>
      </c>
      <c r="AE32" s="280"/>
      <c r="AF32" s="280"/>
      <c r="AG32" s="284" t="n">
        <v>132.436</v>
      </c>
      <c r="AH32" s="284"/>
      <c r="AI32" s="284" t="n">
        <v>63.522</v>
      </c>
      <c r="AJ32" s="284"/>
      <c r="AK32" s="280" t="s">
        <v>236</v>
      </c>
      <c r="AL32" s="280"/>
      <c r="AM32" s="280"/>
      <c r="AN32" s="284"/>
      <c r="AO32" s="284"/>
      <c r="AP32" s="284"/>
      <c r="AQ32" s="284"/>
      <c r="AR32" s="280" t="s">
        <v>237</v>
      </c>
      <c r="AS32" s="280"/>
      <c r="AT32" s="280"/>
      <c r="AU32" s="280"/>
      <c r="AV32" s="280"/>
      <c r="AW32" s="292" t="n">
        <v>156</v>
      </c>
      <c r="AX32" s="292"/>
      <c r="AY32" s="292" t="n">
        <v>56</v>
      </c>
      <c r="AZ32" s="292"/>
      <c r="BA32" s="291" t="s">
        <v>238</v>
      </c>
      <c r="BB32" s="287" t="n">
        <v>183</v>
      </c>
      <c r="BC32" s="288" t="n">
        <v>102</v>
      </c>
      <c r="BD32" s="257"/>
    </row>
    <row r="33" customFormat="false" ht="15.95" hidden="false" customHeight="true" outlineLevel="0" collapsed="false">
      <c r="A33" s="259" t="n">
        <v>7</v>
      </c>
      <c r="B33" s="280" t="s">
        <v>239</v>
      </c>
      <c r="C33" s="280"/>
      <c r="D33" s="280"/>
      <c r="E33" s="283" t="n">
        <v>105.468</v>
      </c>
      <c r="F33" s="283"/>
      <c r="G33" s="284" t="n">
        <v>55.546</v>
      </c>
      <c r="H33" s="284"/>
      <c r="I33" s="280" t="s">
        <v>240</v>
      </c>
      <c r="J33" s="280"/>
      <c r="K33" s="280"/>
      <c r="L33" s="284" t="n">
        <v>208.299</v>
      </c>
      <c r="M33" s="284"/>
      <c r="N33" s="284" t="n">
        <v>81.21</v>
      </c>
      <c r="O33" s="284"/>
      <c r="P33" s="280" t="s">
        <v>241</v>
      </c>
      <c r="Q33" s="280"/>
      <c r="R33" s="280"/>
      <c r="S33" s="284"/>
      <c r="T33" s="284"/>
      <c r="U33" s="284"/>
      <c r="V33" s="284"/>
      <c r="W33" s="280" t="s">
        <v>242</v>
      </c>
      <c r="X33" s="280"/>
      <c r="Y33" s="280"/>
      <c r="Z33" s="284" t="n">
        <v>134.816</v>
      </c>
      <c r="AA33" s="284"/>
      <c r="AB33" s="284" t="n">
        <v>60.902</v>
      </c>
      <c r="AC33" s="284"/>
      <c r="AD33" s="280" t="s">
        <v>243</v>
      </c>
      <c r="AE33" s="280"/>
      <c r="AF33" s="280"/>
      <c r="AG33" s="265" t="n">
        <v>149.313</v>
      </c>
      <c r="AH33" s="265"/>
      <c r="AI33" s="267" t="n">
        <v>76.414</v>
      </c>
      <c r="AJ33" s="267"/>
      <c r="AK33" s="280" t="s">
        <v>244</v>
      </c>
      <c r="AL33" s="280"/>
      <c r="AM33" s="280"/>
      <c r="AN33" s="284"/>
      <c r="AO33" s="284"/>
      <c r="AP33" s="284"/>
      <c r="AQ33" s="284"/>
      <c r="AR33" s="280" t="s">
        <v>245</v>
      </c>
      <c r="AS33" s="280"/>
      <c r="AT33" s="280"/>
      <c r="AU33" s="280"/>
      <c r="AV33" s="280"/>
      <c r="AW33" s="286" t="n">
        <v>7.6</v>
      </c>
      <c r="AX33" s="286"/>
      <c r="AY33" s="286" t="n">
        <v>1.6</v>
      </c>
      <c r="AZ33" s="286"/>
      <c r="BA33" s="291"/>
      <c r="BB33" s="294"/>
      <c r="BC33" s="294"/>
      <c r="BD33" s="257"/>
    </row>
    <row r="34" customFormat="false" ht="15.95" hidden="false" customHeight="true" outlineLevel="0" collapsed="false">
      <c r="A34" s="259" t="n">
        <v>8</v>
      </c>
      <c r="B34" s="263" t="s">
        <v>246</v>
      </c>
      <c r="C34" s="263"/>
      <c r="D34" s="263"/>
      <c r="E34" s="283" t="n">
        <v>49.394</v>
      </c>
      <c r="F34" s="283"/>
      <c r="G34" s="284" t="n">
        <v>21.797</v>
      </c>
      <c r="H34" s="284"/>
      <c r="I34" s="263" t="s">
        <v>247</v>
      </c>
      <c r="J34" s="263"/>
      <c r="K34" s="263"/>
      <c r="L34" s="284" t="n">
        <v>55.553</v>
      </c>
      <c r="M34" s="284"/>
      <c r="N34" s="284" t="n">
        <v>25.315</v>
      </c>
      <c r="O34" s="284"/>
      <c r="P34" s="263" t="s">
        <v>248</v>
      </c>
      <c r="Q34" s="263"/>
      <c r="R34" s="263"/>
      <c r="S34" s="284" t="n">
        <v>46.054</v>
      </c>
      <c r="T34" s="284"/>
      <c r="U34" s="284" t="n">
        <v>13.623</v>
      </c>
      <c r="V34" s="284"/>
      <c r="W34" s="263" t="s">
        <v>249</v>
      </c>
      <c r="X34" s="263"/>
      <c r="Y34" s="263"/>
      <c r="Z34" s="265" t="n">
        <v>86.515</v>
      </c>
      <c r="AA34" s="265"/>
      <c r="AB34" s="284" t="n">
        <v>24.529</v>
      </c>
      <c r="AC34" s="284"/>
      <c r="AD34" s="263" t="s">
        <v>250</v>
      </c>
      <c r="AE34" s="263"/>
      <c r="AF34" s="263"/>
      <c r="AG34" s="265" t="n">
        <v>36.918</v>
      </c>
      <c r="AH34" s="265"/>
      <c r="AI34" s="284" t="n">
        <v>13.361</v>
      </c>
      <c r="AJ34" s="284"/>
      <c r="AK34" s="263" t="s">
        <v>251</v>
      </c>
      <c r="AL34" s="263"/>
      <c r="AM34" s="263"/>
      <c r="AN34" s="265"/>
      <c r="AO34" s="265"/>
      <c r="AP34" s="265"/>
      <c r="AQ34" s="265"/>
      <c r="AR34" s="263" t="s">
        <v>252</v>
      </c>
      <c r="AS34" s="263"/>
      <c r="AT34" s="263"/>
      <c r="AU34" s="263"/>
      <c r="AV34" s="263"/>
      <c r="AW34" s="292" t="n">
        <v>15.1</v>
      </c>
      <c r="AX34" s="292"/>
      <c r="AY34" s="270" t="n">
        <v>3.8</v>
      </c>
      <c r="AZ34" s="270"/>
      <c r="BA34" s="291"/>
      <c r="BB34" s="294"/>
      <c r="BC34" s="294"/>
      <c r="BD34" s="257"/>
    </row>
    <row r="35" customFormat="false" ht="15.95" hidden="false" customHeight="true" outlineLevel="0" collapsed="false">
      <c r="A35" s="259" t="n">
        <v>9</v>
      </c>
      <c r="B35" s="280" t="s">
        <v>253</v>
      </c>
      <c r="C35" s="280"/>
      <c r="D35" s="280"/>
      <c r="E35" s="283" t="n">
        <v>26.484</v>
      </c>
      <c r="F35" s="283"/>
      <c r="G35" s="284" t="n">
        <v>11.719</v>
      </c>
      <c r="H35" s="284"/>
      <c r="I35" s="280" t="s">
        <v>254</v>
      </c>
      <c r="J35" s="280"/>
      <c r="K35" s="280"/>
      <c r="L35" s="284" t="n">
        <v>19.803</v>
      </c>
      <c r="M35" s="284"/>
      <c r="N35" s="284" t="n">
        <v>2.871</v>
      </c>
      <c r="O35" s="284"/>
      <c r="P35" s="280" t="s">
        <v>255</v>
      </c>
      <c r="Q35" s="280"/>
      <c r="R35" s="280"/>
      <c r="S35" s="284" t="n">
        <v>177.538</v>
      </c>
      <c r="T35" s="284"/>
      <c r="U35" s="284" t="n">
        <v>81.738</v>
      </c>
      <c r="V35" s="284"/>
      <c r="W35" s="280" t="s">
        <v>256</v>
      </c>
      <c r="X35" s="280"/>
      <c r="Y35" s="280"/>
      <c r="Z35" s="284" t="n">
        <v>27.983</v>
      </c>
      <c r="AA35" s="284"/>
      <c r="AB35" s="284" t="n">
        <v>13.187</v>
      </c>
      <c r="AC35" s="284"/>
      <c r="AD35" s="280" t="s">
        <v>257</v>
      </c>
      <c r="AE35" s="280"/>
      <c r="AF35" s="280"/>
      <c r="AG35" s="265" t="n">
        <v>309.232</v>
      </c>
      <c r="AH35" s="265"/>
      <c r="AI35" s="267" t="n">
        <v>188.282</v>
      </c>
      <c r="AJ35" s="267"/>
      <c r="AK35" s="280" t="s">
        <v>258</v>
      </c>
      <c r="AL35" s="280"/>
      <c r="AM35" s="280"/>
      <c r="AN35" s="284" t="n">
        <v>90.242</v>
      </c>
      <c r="AO35" s="284"/>
      <c r="AP35" s="284" t="n">
        <v>36.526</v>
      </c>
      <c r="AQ35" s="284"/>
      <c r="AR35" s="280" t="s">
        <v>259</v>
      </c>
      <c r="AS35" s="280"/>
      <c r="AT35" s="280"/>
      <c r="AU35" s="280"/>
      <c r="AV35" s="280"/>
      <c r="AW35" s="286"/>
      <c r="AX35" s="286"/>
      <c r="AY35" s="286"/>
      <c r="AZ35" s="286"/>
      <c r="BA35" s="291"/>
      <c r="BB35" s="294"/>
      <c r="BC35" s="294"/>
      <c r="BD35" s="257"/>
    </row>
    <row r="36" customFormat="false" ht="15.95" hidden="false" customHeight="true" outlineLevel="0" collapsed="false">
      <c r="A36" s="259" t="n">
        <v>10</v>
      </c>
      <c r="B36" s="280" t="s">
        <v>260</v>
      </c>
      <c r="C36" s="280"/>
      <c r="D36" s="280"/>
      <c r="E36" s="283" t="n">
        <v>203.438</v>
      </c>
      <c r="F36" s="283"/>
      <c r="G36" s="284" t="n">
        <v>32.578</v>
      </c>
      <c r="H36" s="284"/>
      <c r="I36" s="280" t="s">
        <v>261</v>
      </c>
      <c r="J36" s="280"/>
      <c r="K36" s="280"/>
      <c r="L36" s="284" t="n">
        <v>73.096</v>
      </c>
      <c r="M36" s="284"/>
      <c r="N36" s="284" t="n">
        <v>32.08</v>
      </c>
      <c r="O36" s="284"/>
      <c r="P36" s="280" t="s">
        <v>262</v>
      </c>
      <c r="Q36" s="280"/>
      <c r="R36" s="280"/>
      <c r="S36" s="284"/>
      <c r="T36" s="284"/>
      <c r="U36" s="284"/>
      <c r="V36" s="284"/>
      <c r="W36" s="280" t="s">
        <v>263</v>
      </c>
      <c r="X36" s="280"/>
      <c r="Y36" s="280"/>
      <c r="Z36" s="284" t="n">
        <v>40.747</v>
      </c>
      <c r="AA36" s="284"/>
      <c r="AB36" s="284" t="n">
        <v>16.41</v>
      </c>
      <c r="AC36" s="284"/>
      <c r="AD36" s="280" t="s">
        <v>264</v>
      </c>
      <c r="AE36" s="280"/>
      <c r="AF36" s="280"/>
      <c r="AG36" s="265" t="n">
        <v>2.168</v>
      </c>
      <c r="AH36" s="265"/>
      <c r="AI36" s="267" t="n">
        <v>1.172</v>
      </c>
      <c r="AJ36" s="267"/>
      <c r="AK36" s="280" t="s">
        <v>265</v>
      </c>
      <c r="AL36" s="280"/>
      <c r="AM36" s="280"/>
      <c r="AN36" s="284" t="n">
        <v>3.321</v>
      </c>
      <c r="AO36" s="284"/>
      <c r="AP36" s="284"/>
      <c r="AQ36" s="284"/>
      <c r="AR36" s="280" t="s">
        <v>266</v>
      </c>
      <c r="AS36" s="280"/>
      <c r="AT36" s="280"/>
      <c r="AU36" s="280"/>
      <c r="AV36" s="280"/>
      <c r="AW36" s="292" t="n">
        <v>6.5</v>
      </c>
      <c r="AX36" s="292"/>
      <c r="AY36" s="286" t="n">
        <v>3.7</v>
      </c>
      <c r="AZ36" s="286"/>
      <c r="BA36" s="291"/>
      <c r="BB36" s="294"/>
      <c r="BC36" s="294"/>
      <c r="BD36" s="257"/>
    </row>
    <row r="37" customFormat="false" ht="16.5" hidden="false" customHeight="true" outlineLevel="0" collapsed="false">
      <c r="A37" s="259" t="n">
        <v>11</v>
      </c>
      <c r="B37" s="280" t="s">
        <v>267</v>
      </c>
      <c r="C37" s="280"/>
      <c r="D37" s="280"/>
      <c r="E37" s="283" t="n">
        <v>150.469</v>
      </c>
      <c r="F37" s="283"/>
      <c r="G37" s="284" t="n">
        <v>54.375</v>
      </c>
      <c r="H37" s="284"/>
      <c r="I37" s="280" t="s">
        <v>268</v>
      </c>
      <c r="J37" s="280"/>
      <c r="K37" s="280"/>
      <c r="L37" s="284"/>
      <c r="M37" s="284"/>
      <c r="N37" s="284"/>
      <c r="O37" s="284"/>
      <c r="P37" s="280" t="s">
        <v>269</v>
      </c>
      <c r="Q37" s="280"/>
      <c r="R37" s="280"/>
      <c r="S37" s="284" t="n">
        <v>118.476</v>
      </c>
      <c r="T37" s="284"/>
      <c r="U37" s="284" t="n">
        <v>71.191</v>
      </c>
      <c r="V37" s="284"/>
      <c r="W37" s="280" t="s">
        <v>270</v>
      </c>
      <c r="X37" s="280"/>
      <c r="Y37" s="280"/>
      <c r="Z37" s="284" t="n">
        <v>60.934</v>
      </c>
      <c r="AA37" s="284"/>
      <c r="AB37" s="284" t="n">
        <v>31.524</v>
      </c>
      <c r="AC37" s="284"/>
      <c r="AD37" s="280" t="s">
        <v>271</v>
      </c>
      <c r="AE37" s="280"/>
      <c r="AF37" s="280"/>
      <c r="AG37" s="284" t="n">
        <v>139.82</v>
      </c>
      <c r="AH37" s="284"/>
      <c r="AI37" s="284" t="n">
        <v>74.422</v>
      </c>
      <c r="AJ37" s="284"/>
      <c r="AK37" s="260"/>
      <c r="AL37" s="260"/>
      <c r="AM37" s="260"/>
      <c r="AN37" s="295"/>
      <c r="AO37" s="295"/>
      <c r="AP37" s="295"/>
      <c r="AQ37" s="295"/>
      <c r="AR37" s="280" t="s">
        <v>272</v>
      </c>
      <c r="AS37" s="280"/>
      <c r="AT37" s="280"/>
      <c r="AU37" s="280"/>
      <c r="AV37" s="280"/>
      <c r="AW37" s="286" t="n">
        <v>156</v>
      </c>
      <c r="AX37" s="286"/>
      <c r="AY37" s="286"/>
      <c r="AZ37" s="286"/>
      <c r="BA37" s="291"/>
      <c r="BB37" s="294"/>
      <c r="BC37" s="294"/>
      <c r="BD37" s="257"/>
    </row>
    <row r="38" customFormat="false" ht="16.5" hidden="false" customHeight="true" outlineLevel="0" collapsed="false">
      <c r="A38" s="259" t="n">
        <v>12</v>
      </c>
      <c r="B38" s="263" t="s">
        <v>273</v>
      </c>
      <c r="C38" s="263"/>
      <c r="D38" s="263"/>
      <c r="E38" s="265" t="n">
        <v>362.46</v>
      </c>
      <c r="F38" s="265"/>
      <c r="G38" s="284" t="n">
        <v>127.441</v>
      </c>
      <c r="H38" s="284"/>
      <c r="I38" s="263" t="s">
        <v>274</v>
      </c>
      <c r="J38" s="263"/>
      <c r="K38" s="263"/>
      <c r="L38" s="265" t="n">
        <v>65.866</v>
      </c>
      <c r="M38" s="265"/>
      <c r="N38" s="265" t="n">
        <v>26.839</v>
      </c>
      <c r="O38" s="265"/>
      <c r="P38" s="263" t="s">
        <v>275</v>
      </c>
      <c r="Q38" s="263"/>
      <c r="R38" s="263"/>
      <c r="S38" s="284" t="n">
        <v>48.106</v>
      </c>
      <c r="T38" s="284"/>
      <c r="U38" s="284" t="n">
        <v>24.082</v>
      </c>
      <c r="V38" s="284"/>
      <c r="W38" s="280" t="s">
        <v>276</v>
      </c>
      <c r="X38" s="280"/>
      <c r="Y38" s="280"/>
      <c r="Z38" s="265" t="n">
        <v>147.714</v>
      </c>
      <c r="AA38" s="265"/>
      <c r="AB38" s="284" t="n">
        <v>51.902</v>
      </c>
      <c r="AC38" s="284"/>
      <c r="AD38" s="280" t="s">
        <v>277</v>
      </c>
      <c r="AE38" s="280"/>
      <c r="AF38" s="280"/>
      <c r="AG38" s="265" t="n">
        <v>26.018</v>
      </c>
      <c r="AH38" s="265"/>
      <c r="AI38" s="267" t="n">
        <v>9.142</v>
      </c>
      <c r="AJ38" s="267"/>
      <c r="AK38" s="260"/>
      <c r="AL38" s="260"/>
      <c r="AM38" s="260"/>
      <c r="AN38" s="295"/>
      <c r="AO38" s="295"/>
      <c r="AP38" s="295"/>
      <c r="AQ38" s="295"/>
      <c r="AR38" s="280"/>
      <c r="AS38" s="280"/>
      <c r="AT38" s="280"/>
      <c r="AU38" s="280"/>
      <c r="AV38" s="280"/>
      <c r="AW38" s="296"/>
      <c r="AX38" s="296"/>
      <c r="AY38" s="296"/>
      <c r="AZ38" s="296"/>
      <c r="BA38" s="291"/>
      <c r="BB38" s="294"/>
      <c r="BC38" s="294"/>
      <c r="BD38" s="257"/>
    </row>
    <row r="39" customFormat="false" ht="15.95" hidden="false" customHeight="true" outlineLevel="0" collapsed="false">
      <c r="A39" s="259" t="n">
        <v>13</v>
      </c>
      <c r="B39" s="280" t="s">
        <v>278</v>
      </c>
      <c r="C39" s="280"/>
      <c r="D39" s="280"/>
      <c r="E39" s="284" t="n">
        <v>367.382</v>
      </c>
      <c r="F39" s="284"/>
      <c r="G39" s="284" t="n">
        <v>111.269</v>
      </c>
      <c r="H39" s="284"/>
      <c r="I39" s="263" t="s">
        <v>279</v>
      </c>
      <c r="J39" s="263"/>
      <c r="K39" s="263"/>
      <c r="L39" s="284" t="n">
        <v>157.751</v>
      </c>
      <c r="M39" s="284"/>
      <c r="N39" s="284" t="n">
        <v>51.802</v>
      </c>
      <c r="O39" s="284"/>
      <c r="P39" s="263" t="s">
        <v>280</v>
      </c>
      <c r="Q39" s="263"/>
      <c r="R39" s="263"/>
      <c r="S39" s="265" t="n">
        <v>76.407</v>
      </c>
      <c r="T39" s="265"/>
      <c r="U39" s="284" t="n">
        <v>17.93</v>
      </c>
      <c r="V39" s="284"/>
      <c r="W39" s="280" t="s">
        <v>281</v>
      </c>
      <c r="X39" s="280"/>
      <c r="Y39" s="280"/>
      <c r="Z39" s="284" t="n">
        <v>65.529</v>
      </c>
      <c r="AA39" s="284"/>
      <c r="AB39" s="284" t="n">
        <v>33.423</v>
      </c>
      <c r="AC39" s="284"/>
      <c r="AD39" s="280" t="s">
        <v>282</v>
      </c>
      <c r="AE39" s="280"/>
      <c r="AF39" s="280"/>
      <c r="AG39" s="265" t="n">
        <v>80.223</v>
      </c>
      <c r="AH39" s="265"/>
      <c r="AI39" s="267" t="n">
        <v>27.308</v>
      </c>
      <c r="AJ39" s="267"/>
      <c r="AK39" s="260"/>
      <c r="AL39" s="260"/>
      <c r="AM39" s="260"/>
      <c r="AN39" s="295"/>
      <c r="AO39" s="295"/>
      <c r="AP39" s="295"/>
      <c r="AQ39" s="295"/>
      <c r="AR39" s="280"/>
      <c r="AS39" s="280"/>
      <c r="AT39" s="280"/>
      <c r="AU39" s="280"/>
      <c r="AV39" s="280"/>
      <c r="AW39" s="295"/>
      <c r="AX39" s="295"/>
      <c r="AY39" s="295"/>
      <c r="AZ39" s="295"/>
      <c r="BA39" s="291"/>
      <c r="BB39" s="294"/>
      <c r="BC39" s="294"/>
      <c r="BD39" s="257"/>
    </row>
    <row r="40" customFormat="false" ht="15.95" hidden="false" customHeight="true" outlineLevel="0" collapsed="false">
      <c r="A40" s="259" t="n">
        <v>14</v>
      </c>
      <c r="B40" s="280" t="s">
        <v>283</v>
      </c>
      <c r="C40" s="280"/>
      <c r="D40" s="280"/>
      <c r="E40" s="284" t="n">
        <v>311.484</v>
      </c>
      <c r="F40" s="284"/>
      <c r="G40" s="284" t="n">
        <v>162.07</v>
      </c>
      <c r="H40" s="284"/>
      <c r="I40" s="280" t="s">
        <v>284</v>
      </c>
      <c r="J40" s="280"/>
      <c r="K40" s="280"/>
      <c r="L40" s="265" t="n">
        <v>281.28</v>
      </c>
      <c r="M40" s="265"/>
      <c r="N40" s="265" t="n">
        <v>152.008</v>
      </c>
      <c r="O40" s="265"/>
      <c r="P40" s="280" t="s">
        <v>285</v>
      </c>
      <c r="Q40" s="280"/>
      <c r="R40" s="280"/>
      <c r="S40" s="284" t="n">
        <v>30.234</v>
      </c>
      <c r="T40" s="284"/>
      <c r="U40" s="284"/>
      <c r="V40" s="284"/>
      <c r="W40" s="280" t="s">
        <v>286</v>
      </c>
      <c r="X40" s="280"/>
      <c r="Y40" s="280"/>
      <c r="Z40" s="284" t="n">
        <v>25.748</v>
      </c>
      <c r="AA40" s="284"/>
      <c r="AB40" s="284" t="n">
        <v>9.048</v>
      </c>
      <c r="AC40" s="284"/>
      <c r="AD40" s="280" t="s">
        <v>287</v>
      </c>
      <c r="AE40" s="280"/>
      <c r="AF40" s="280"/>
      <c r="AG40" s="265" t="n">
        <v>9.728</v>
      </c>
      <c r="AH40" s="265"/>
      <c r="AI40" s="267" t="n">
        <v>2.11</v>
      </c>
      <c r="AJ40" s="267"/>
      <c r="AK40" s="260"/>
      <c r="AL40" s="260"/>
      <c r="AM40" s="260"/>
      <c r="AN40" s="295"/>
      <c r="AO40" s="295"/>
      <c r="AP40" s="295"/>
      <c r="AQ40" s="295"/>
      <c r="AR40" s="280"/>
      <c r="AS40" s="280"/>
      <c r="AT40" s="280"/>
      <c r="AU40" s="280"/>
      <c r="AV40" s="280"/>
      <c r="AW40" s="254"/>
      <c r="AX40" s="254"/>
      <c r="AY40" s="254"/>
      <c r="AZ40" s="254"/>
      <c r="BA40" s="291"/>
      <c r="BB40" s="294"/>
      <c r="BC40" s="294"/>
      <c r="BD40" s="257"/>
    </row>
    <row r="41" customFormat="false" ht="15.95" hidden="false" customHeight="true" outlineLevel="0" collapsed="false">
      <c r="A41" s="259" t="n">
        <v>15</v>
      </c>
      <c r="B41" s="280" t="s">
        <v>288</v>
      </c>
      <c r="C41" s="280"/>
      <c r="D41" s="280"/>
      <c r="E41" s="284" t="n">
        <v>312.539</v>
      </c>
      <c r="F41" s="284"/>
      <c r="G41" s="284" t="n">
        <v>92.812</v>
      </c>
      <c r="H41" s="284"/>
      <c r="I41" s="297" t="s">
        <v>289</v>
      </c>
      <c r="J41" s="297"/>
      <c r="K41" s="297"/>
      <c r="L41" s="265" t="n">
        <v>301.321</v>
      </c>
      <c r="M41" s="265"/>
      <c r="N41" s="265" t="n">
        <v>133.256</v>
      </c>
      <c r="O41" s="265"/>
      <c r="P41" s="280" t="s">
        <v>290</v>
      </c>
      <c r="Q41" s="280"/>
      <c r="R41" s="280"/>
      <c r="S41" s="284" t="n">
        <v>9.492</v>
      </c>
      <c r="T41" s="284"/>
      <c r="U41" s="284" t="n">
        <v>4.307</v>
      </c>
      <c r="V41" s="284"/>
      <c r="W41" s="280" t="s">
        <v>291</v>
      </c>
      <c r="X41" s="280"/>
      <c r="Y41" s="280"/>
      <c r="Z41" s="284" t="n">
        <v>117.61</v>
      </c>
      <c r="AA41" s="284"/>
      <c r="AB41" s="284" t="n">
        <v>46.05</v>
      </c>
      <c r="AC41" s="284"/>
      <c r="AD41" s="280" t="s">
        <v>292</v>
      </c>
      <c r="AE41" s="280"/>
      <c r="AF41" s="280"/>
      <c r="AG41" s="265" t="n">
        <v>6.387</v>
      </c>
      <c r="AH41" s="265"/>
      <c r="AI41" s="267" t="n">
        <v>5.684</v>
      </c>
      <c r="AJ41" s="267"/>
      <c r="AK41" s="260"/>
      <c r="AL41" s="260"/>
      <c r="AM41" s="260"/>
      <c r="AN41" s="298"/>
      <c r="AO41" s="298"/>
      <c r="AP41" s="299"/>
      <c r="AQ41" s="299"/>
      <c r="AR41" s="280"/>
      <c r="AS41" s="280"/>
      <c r="AT41" s="280"/>
      <c r="AU41" s="280"/>
      <c r="AV41" s="280"/>
      <c r="AW41" s="298"/>
      <c r="AX41" s="298"/>
      <c r="AY41" s="298"/>
      <c r="AZ41" s="298"/>
      <c r="BA41" s="291"/>
      <c r="BB41" s="294"/>
      <c r="BC41" s="294"/>
      <c r="BD41" s="257"/>
    </row>
    <row r="42" customFormat="false" ht="15.95" hidden="false" customHeight="true" outlineLevel="0" collapsed="false">
      <c r="A42" s="259" t="n">
        <v>16</v>
      </c>
      <c r="B42" s="280" t="s">
        <v>293</v>
      </c>
      <c r="C42" s="280"/>
      <c r="D42" s="280"/>
      <c r="E42" s="284" t="n">
        <v>8.086</v>
      </c>
      <c r="F42" s="284"/>
      <c r="G42" s="284"/>
      <c r="H42" s="284"/>
      <c r="I42" s="297" t="s">
        <v>294</v>
      </c>
      <c r="J42" s="297"/>
      <c r="K42" s="297"/>
      <c r="L42" s="265" t="n">
        <v>3.282</v>
      </c>
      <c r="M42" s="265"/>
      <c r="N42" s="265"/>
      <c r="O42" s="265"/>
      <c r="P42" s="280" t="s">
        <v>295</v>
      </c>
      <c r="Q42" s="280"/>
      <c r="R42" s="280"/>
      <c r="S42" s="284" t="n">
        <v>57.656</v>
      </c>
      <c r="T42" s="284"/>
      <c r="U42" s="284" t="n">
        <v>26.104</v>
      </c>
      <c r="V42" s="284"/>
      <c r="W42" s="280" t="s">
        <v>296</v>
      </c>
      <c r="X42" s="280"/>
      <c r="Y42" s="280"/>
      <c r="Z42" s="284" t="n">
        <v>3.367</v>
      </c>
      <c r="AA42" s="284"/>
      <c r="AB42" s="284" t="n">
        <v>1.581</v>
      </c>
      <c r="AC42" s="284"/>
      <c r="AD42" s="260"/>
      <c r="AE42" s="260"/>
      <c r="AF42" s="260"/>
      <c r="AG42" s="284"/>
      <c r="AH42" s="284"/>
      <c r="AI42" s="284"/>
      <c r="AJ42" s="284"/>
      <c r="AK42" s="260"/>
      <c r="AL42" s="260"/>
      <c r="AM42" s="260"/>
      <c r="AN42" s="298"/>
      <c r="AO42" s="298"/>
      <c r="AP42" s="299"/>
      <c r="AQ42" s="299"/>
      <c r="AR42" s="280"/>
      <c r="AS42" s="280"/>
      <c r="AT42" s="280"/>
      <c r="AU42" s="280"/>
      <c r="AV42" s="280"/>
      <c r="AW42" s="298"/>
      <c r="AX42" s="298"/>
      <c r="AY42" s="298"/>
      <c r="AZ42" s="298"/>
      <c r="BA42" s="291"/>
      <c r="BB42" s="294"/>
      <c r="BC42" s="294"/>
      <c r="BD42" s="257"/>
    </row>
    <row r="43" customFormat="false" ht="15.95" hidden="false" customHeight="true" outlineLevel="0" collapsed="false">
      <c r="A43" s="259" t="n">
        <v>17</v>
      </c>
      <c r="B43" s="280" t="s">
        <v>297</v>
      </c>
      <c r="C43" s="280"/>
      <c r="D43" s="280"/>
      <c r="E43" s="284" t="n">
        <v>40.84</v>
      </c>
      <c r="F43" s="284"/>
      <c r="G43" s="284" t="n">
        <v>18.516</v>
      </c>
      <c r="H43" s="284"/>
      <c r="I43" s="297" t="s">
        <v>298</v>
      </c>
      <c r="J43" s="297"/>
      <c r="K43" s="297"/>
      <c r="L43" s="265" t="n">
        <v>15.939</v>
      </c>
      <c r="M43" s="265"/>
      <c r="N43" s="265"/>
      <c r="O43" s="265"/>
      <c r="P43" s="280" t="s">
        <v>299</v>
      </c>
      <c r="Q43" s="280"/>
      <c r="R43" s="280"/>
      <c r="S43" s="284" t="n">
        <v>31.904</v>
      </c>
      <c r="T43" s="284"/>
      <c r="U43" s="284" t="n">
        <v>16.875</v>
      </c>
      <c r="V43" s="284"/>
      <c r="W43" s="280" t="s">
        <v>300</v>
      </c>
      <c r="X43" s="280"/>
      <c r="Y43" s="280"/>
      <c r="Z43" s="284"/>
      <c r="AA43" s="284"/>
      <c r="AB43" s="284"/>
      <c r="AC43" s="284"/>
      <c r="AD43" s="260"/>
      <c r="AE43" s="260"/>
      <c r="AF43" s="260"/>
      <c r="AG43" s="284"/>
      <c r="AH43" s="284"/>
      <c r="AI43" s="284"/>
      <c r="AJ43" s="284"/>
      <c r="AK43" s="260"/>
      <c r="AL43" s="260"/>
      <c r="AM43" s="260"/>
      <c r="AN43" s="298"/>
      <c r="AO43" s="298"/>
      <c r="AP43" s="299"/>
      <c r="AQ43" s="299"/>
      <c r="AR43" s="280"/>
      <c r="AS43" s="280"/>
      <c r="AT43" s="280"/>
      <c r="AU43" s="280"/>
      <c r="AV43" s="280"/>
      <c r="AW43" s="298"/>
      <c r="AX43" s="298"/>
      <c r="AY43" s="298"/>
      <c r="AZ43" s="298"/>
      <c r="BA43" s="291"/>
      <c r="BB43" s="294"/>
      <c r="BC43" s="294"/>
      <c r="BD43" s="257"/>
    </row>
    <row r="44" customFormat="false" ht="15.95" hidden="false" customHeight="true" outlineLevel="0" collapsed="false">
      <c r="A44" s="259" t="n">
        <v>18</v>
      </c>
      <c r="B44" s="280" t="s">
        <v>301</v>
      </c>
      <c r="C44" s="280"/>
      <c r="D44" s="280"/>
      <c r="E44" s="284" t="n">
        <v>106.875</v>
      </c>
      <c r="F44" s="284"/>
      <c r="G44" s="284" t="n">
        <v>54.844</v>
      </c>
      <c r="H44" s="284"/>
      <c r="I44" s="297" t="s">
        <v>302</v>
      </c>
      <c r="J44" s="297"/>
      <c r="K44" s="297"/>
      <c r="L44" s="265" t="n">
        <v>52.388</v>
      </c>
      <c r="M44" s="265"/>
      <c r="N44" s="265" t="n">
        <v>25.843</v>
      </c>
      <c r="O44" s="265"/>
      <c r="P44" s="280" t="s">
        <v>303</v>
      </c>
      <c r="Q44" s="280"/>
      <c r="R44" s="280"/>
      <c r="S44" s="284" t="n">
        <v>73.477</v>
      </c>
      <c r="T44" s="284"/>
      <c r="U44" s="284" t="n">
        <v>31.641</v>
      </c>
      <c r="V44" s="284"/>
      <c r="W44" s="280" t="s">
        <v>304</v>
      </c>
      <c r="X44" s="280"/>
      <c r="Y44" s="280"/>
      <c r="Z44" s="284"/>
      <c r="AA44" s="284"/>
      <c r="AB44" s="284"/>
      <c r="AC44" s="284"/>
      <c r="AD44" s="260"/>
      <c r="AE44" s="260"/>
      <c r="AF44" s="260"/>
      <c r="AG44" s="265"/>
      <c r="AH44" s="265"/>
      <c r="AI44" s="284"/>
      <c r="AJ44" s="284"/>
      <c r="AK44" s="260"/>
      <c r="AL44" s="260"/>
      <c r="AM44" s="260"/>
      <c r="AN44" s="298"/>
      <c r="AO44" s="298"/>
      <c r="AP44" s="299"/>
      <c r="AQ44" s="299"/>
      <c r="AR44" s="280"/>
      <c r="AS44" s="280"/>
      <c r="AT44" s="280"/>
      <c r="AU44" s="280"/>
      <c r="AV44" s="280"/>
      <c r="AW44" s="298"/>
      <c r="AX44" s="298"/>
      <c r="AY44" s="298"/>
      <c r="AZ44" s="298"/>
      <c r="BA44" s="291"/>
      <c r="BB44" s="294"/>
      <c r="BC44" s="294"/>
      <c r="BD44" s="257"/>
    </row>
    <row r="45" customFormat="false" ht="15.95" hidden="false" customHeight="true" outlineLevel="0" collapsed="false">
      <c r="A45" s="259" t="n">
        <v>19</v>
      </c>
      <c r="B45" s="280" t="s">
        <v>305</v>
      </c>
      <c r="C45" s="280"/>
      <c r="D45" s="280"/>
      <c r="E45" s="284" t="n">
        <v>216.915</v>
      </c>
      <c r="F45" s="284"/>
      <c r="G45" s="284" t="n">
        <v>94.336</v>
      </c>
      <c r="H45" s="284"/>
      <c r="I45" s="297" t="s">
        <v>306</v>
      </c>
      <c r="J45" s="297"/>
      <c r="K45" s="297"/>
      <c r="L45" s="265" t="n">
        <v>241.725</v>
      </c>
      <c r="M45" s="265"/>
      <c r="N45" s="265" t="n">
        <v>119.368</v>
      </c>
      <c r="O45" s="265"/>
      <c r="P45" s="280" t="s">
        <v>307</v>
      </c>
      <c r="Q45" s="280"/>
      <c r="R45" s="280"/>
      <c r="S45" s="284" t="n">
        <v>159.784</v>
      </c>
      <c r="T45" s="284"/>
      <c r="U45" s="284" t="n">
        <v>75.41</v>
      </c>
      <c r="V45" s="284"/>
      <c r="W45" s="300"/>
      <c r="X45" s="301"/>
      <c r="Y45" s="302"/>
      <c r="Z45" s="303"/>
      <c r="AA45" s="304"/>
      <c r="AB45" s="303"/>
      <c r="AC45" s="304"/>
      <c r="AD45" s="260"/>
      <c r="AE45" s="260"/>
      <c r="AF45" s="260"/>
      <c r="AG45" s="265"/>
      <c r="AH45" s="265"/>
      <c r="AI45" s="284"/>
      <c r="AJ45" s="284"/>
      <c r="AK45" s="300"/>
      <c r="AL45" s="301"/>
      <c r="AM45" s="302"/>
      <c r="AN45" s="305"/>
      <c r="AO45" s="306"/>
      <c r="AP45" s="307"/>
      <c r="AQ45" s="308"/>
      <c r="AR45" s="300"/>
      <c r="AS45" s="301"/>
      <c r="AT45" s="301"/>
      <c r="AU45" s="301"/>
      <c r="AV45" s="301"/>
      <c r="AW45" s="305"/>
      <c r="AX45" s="306"/>
      <c r="AY45" s="305"/>
      <c r="AZ45" s="306"/>
      <c r="BA45" s="291"/>
      <c r="BB45" s="294"/>
      <c r="BC45" s="294"/>
      <c r="BD45" s="257"/>
    </row>
    <row r="46" customFormat="false" ht="15.95" hidden="false" customHeight="true" outlineLevel="0" collapsed="false">
      <c r="A46" s="259" t="n">
        <v>20</v>
      </c>
      <c r="B46" s="280" t="s">
        <v>308</v>
      </c>
      <c r="C46" s="280"/>
      <c r="D46" s="280"/>
      <c r="E46" s="284" t="n">
        <v>157.149</v>
      </c>
      <c r="F46" s="284"/>
      <c r="G46" s="284" t="n">
        <v>89.063</v>
      </c>
      <c r="H46" s="284"/>
      <c r="I46" s="297" t="s">
        <v>309</v>
      </c>
      <c r="J46" s="297"/>
      <c r="K46" s="297"/>
      <c r="L46" s="265" t="n">
        <v>125.287</v>
      </c>
      <c r="M46" s="265"/>
      <c r="N46" s="265" t="n">
        <v>51.158</v>
      </c>
      <c r="O46" s="265"/>
      <c r="P46" s="280" t="s">
        <v>310</v>
      </c>
      <c r="Q46" s="280"/>
      <c r="R46" s="280"/>
      <c r="S46" s="284" t="n">
        <v>83.321</v>
      </c>
      <c r="T46" s="284"/>
      <c r="U46" s="284" t="n">
        <v>53.262</v>
      </c>
      <c r="V46" s="284"/>
      <c r="W46" s="300"/>
      <c r="X46" s="301"/>
      <c r="Y46" s="302"/>
      <c r="Z46" s="303"/>
      <c r="AA46" s="304"/>
      <c r="AB46" s="303"/>
      <c r="AC46" s="304"/>
      <c r="AD46" s="260"/>
      <c r="AE46" s="260"/>
      <c r="AF46" s="260"/>
      <c r="AG46" s="265"/>
      <c r="AH46" s="265"/>
      <c r="AI46" s="267"/>
      <c r="AJ46" s="267"/>
      <c r="AK46" s="300"/>
      <c r="AL46" s="301"/>
      <c r="AM46" s="302"/>
      <c r="AN46" s="305"/>
      <c r="AO46" s="306"/>
      <c r="AP46" s="307"/>
      <c r="AQ46" s="308"/>
      <c r="AR46" s="300"/>
      <c r="AS46" s="301"/>
      <c r="AT46" s="301"/>
      <c r="AU46" s="301"/>
      <c r="AV46" s="301"/>
      <c r="AW46" s="305"/>
      <c r="AX46" s="306"/>
      <c r="AY46" s="305"/>
      <c r="AZ46" s="306"/>
      <c r="BA46" s="291"/>
      <c r="BB46" s="294"/>
      <c r="BC46" s="294"/>
      <c r="BD46" s="257"/>
    </row>
    <row r="47" customFormat="false" ht="15.95" hidden="false" customHeight="true" outlineLevel="0" collapsed="false">
      <c r="A47" s="259" t="n">
        <v>21</v>
      </c>
      <c r="B47" s="280" t="s">
        <v>311</v>
      </c>
      <c r="C47" s="280"/>
      <c r="D47" s="280"/>
      <c r="E47" s="284" t="n">
        <v>70.313</v>
      </c>
      <c r="F47" s="284"/>
      <c r="G47" s="284" t="n">
        <v>30.703</v>
      </c>
      <c r="H47" s="284"/>
      <c r="I47" s="297" t="s">
        <v>312</v>
      </c>
      <c r="J47" s="297"/>
      <c r="K47" s="297"/>
      <c r="L47" s="265" t="n">
        <v>4.043</v>
      </c>
      <c r="M47" s="265"/>
      <c r="N47" s="265"/>
      <c r="O47" s="265"/>
      <c r="P47" s="280" t="s">
        <v>313</v>
      </c>
      <c r="Q47" s="280"/>
      <c r="R47" s="280"/>
      <c r="S47" s="284" t="n">
        <v>142.266</v>
      </c>
      <c r="T47" s="284"/>
      <c r="U47" s="284" t="n">
        <v>55.781</v>
      </c>
      <c r="V47" s="284"/>
      <c r="W47" s="300"/>
      <c r="X47" s="301"/>
      <c r="Y47" s="302"/>
      <c r="Z47" s="303"/>
      <c r="AA47" s="304"/>
      <c r="AB47" s="303"/>
      <c r="AC47" s="304"/>
      <c r="AD47" s="260"/>
      <c r="AE47" s="260"/>
      <c r="AF47" s="260"/>
      <c r="AG47" s="265"/>
      <c r="AH47" s="265"/>
      <c r="AI47" s="267"/>
      <c r="AJ47" s="267"/>
      <c r="AK47" s="300"/>
      <c r="AL47" s="301"/>
      <c r="AM47" s="302"/>
      <c r="AN47" s="305"/>
      <c r="AO47" s="306"/>
      <c r="AP47" s="307"/>
      <c r="AQ47" s="308"/>
      <c r="AR47" s="300"/>
      <c r="AS47" s="301"/>
      <c r="AT47" s="301"/>
      <c r="AU47" s="301"/>
      <c r="AV47" s="301"/>
      <c r="AW47" s="305"/>
      <c r="AX47" s="306"/>
      <c r="AY47" s="305"/>
      <c r="AZ47" s="306"/>
      <c r="BA47" s="291"/>
      <c r="BB47" s="294"/>
      <c r="BC47" s="294"/>
      <c r="BD47" s="257"/>
    </row>
    <row r="48" customFormat="false" ht="15.95" hidden="false" customHeight="true" outlineLevel="0" collapsed="false">
      <c r="A48" s="259" t="n">
        <v>22</v>
      </c>
      <c r="B48" s="280" t="s">
        <v>314</v>
      </c>
      <c r="C48" s="280"/>
      <c r="D48" s="280"/>
      <c r="E48" s="284" t="n">
        <v>103.829</v>
      </c>
      <c r="F48" s="284"/>
      <c r="G48" s="284" t="n">
        <v>27.774</v>
      </c>
      <c r="H48" s="284"/>
      <c r="I48" s="297"/>
      <c r="J48" s="297"/>
      <c r="K48" s="297"/>
      <c r="L48" s="265"/>
      <c r="M48" s="265"/>
      <c r="N48" s="265"/>
      <c r="O48" s="265"/>
      <c r="P48" s="280" t="s">
        <v>382</v>
      </c>
      <c r="Q48" s="280"/>
      <c r="R48" s="280"/>
      <c r="S48" s="284" t="n">
        <v>37.5</v>
      </c>
      <c r="T48" s="284"/>
      <c r="U48" s="284" t="n">
        <v>20.391</v>
      </c>
      <c r="V48" s="284"/>
      <c r="W48" s="260"/>
      <c r="X48" s="260"/>
      <c r="Y48" s="260"/>
      <c r="Z48" s="295"/>
      <c r="AA48" s="295"/>
      <c r="AB48" s="295"/>
      <c r="AC48" s="295"/>
      <c r="AD48" s="260"/>
      <c r="AE48" s="260"/>
      <c r="AF48" s="260"/>
      <c r="AG48" s="265"/>
      <c r="AH48" s="265"/>
      <c r="AI48" s="267"/>
      <c r="AJ48" s="267"/>
      <c r="AK48" s="260"/>
      <c r="AL48" s="260"/>
      <c r="AM48" s="260"/>
      <c r="AN48" s="298"/>
      <c r="AO48" s="298"/>
      <c r="AP48" s="299"/>
      <c r="AQ48" s="299"/>
      <c r="AR48" s="300"/>
      <c r="AS48" s="301"/>
      <c r="AT48" s="301"/>
      <c r="AU48" s="301"/>
      <c r="AV48" s="301"/>
      <c r="AW48" s="298"/>
      <c r="AX48" s="298"/>
      <c r="AY48" s="298"/>
      <c r="AZ48" s="298"/>
      <c r="BA48" s="291"/>
      <c r="BB48" s="294"/>
      <c r="BC48" s="294"/>
      <c r="BD48" s="257"/>
    </row>
    <row r="49" customFormat="false" ht="15.95" hidden="false" customHeight="true" outlineLevel="0" collapsed="false">
      <c r="A49" s="259" t="n">
        <v>23</v>
      </c>
      <c r="B49" s="280" t="s">
        <v>315</v>
      </c>
      <c r="C49" s="280"/>
      <c r="D49" s="280"/>
      <c r="E49" s="284" t="n">
        <v>47.344</v>
      </c>
      <c r="F49" s="284"/>
      <c r="G49" s="284" t="n">
        <v>16.641</v>
      </c>
      <c r="H49" s="284"/>
      <c r="I49" s="309"/>
      <c r="J49" s="310"/>
      <c r="K49" s="311"/>
      <c r="L49" s="312"/>
      <c r="M49" s="313"/>
      <c r="N49" s="312"/>
      <c r="O49" s="313"/>
      <c r="P49" s="300"/>
      <c r="Q49" s="301"/>
      <c r="R49" s="302"/>
      <c r="S49" s="314"/>
      <c r="T49" s="315"/>
      <c r="U49" s="314"/>
      <c r="V49" s="315"/>
      <c r="W49" s="300"/>
      <c r="X49" s="301"/>
      <c r="Y49" s="302"/>
      <c r="Z49" s="303"/>
      <c r="AA49" s="304"/>
      <c r="AB49" s="303"/>
      <c r="AC49" s="304"/>
      <c r="AD49" s="300"/>
      <c r="AE49" s="301"/>
      <c r="AF49" s="302"/>
      <c r="AG49" s="312"/>
      <c r="AH49" s="313"/>
      <c r="AI49" s="316"/>
      <c r="AJ49" s="313"/>
      <c r="AK49" s="300"/>
      <c r="AL49" s="301"/>
      <c r="AM49" s="302"/>
      <c r="AN49" s="305"/>
      <c r="AO49" s="306"/>
      <c r="AP49" s="307"/>
      <c r="AQ49" s="308"/>
      <c r="AR49" s="300"/>
      <c r="AS49" s="301"/>
      <c r="AT49" s="301"/>
      <c r="AU49" s="301"/>
      <c r="AV49" s="301"/>
      <c r="AW49" s="317"/>
      <c r="AX49" s="317"/>
      <c r="AY49" s="317"/>
      <c r="AZ49" s="306"/>
      <c r="BA49" s="291"/>
      <c r="BB49" s="294"/>
      <c r="BC49" s="294"/>
      <c r="BD49" s="257"/>
    </row>
    <row r="50" customFormat="false" ht="15.95" hidden="false" customHeight="true" outlineLevel="0" collapsed="false">
      <c r="A50" s="253"/>
      <c r="B50" s="318" t="s">
        <v>63</v>
      </c>
      <c r="C50" s="318"/>
      <c r="D50" s="318"/>
      <c r="E50" s="318"/>
      <c r="F50" s="318"/>
      <c r="G50" s="318"/>
      <c r="H50" s="318"/>
      <c r="I50" s="277" t="s">
        <v>66</v>
      </c>
      <c r="J50" s="277"/>
      <c r="K50" s="277"/>
      <c r="L50" s="277"/>
      <c r="M50" s="277"/>
      <c r="N50" s="277"/>
      <c r="O50" s="277"/>
      <c r="P50" s="277" t="s">
        <v>65</v>
      </c>
      <c r="Q50" s="277"/>
      <c r="R50" s="277"/>
      <c r="S50" s="277"/>
      <c r="T50" s="277"/>
      <c r="U50" s="277"/>
      <c r="V50" s="277"/>
      <c r="W50" s="277" t="s">
        <v>67</v>
      </c>
      <c r="X50" s="277"/>
      <c r="Y50" s="277"/>
      <c r="Z50" s="277"/>
      <c r="AA50" s="277"/>
      <c r="AB50" s="277"/>
      <c r="AC50" s="277"/>
      <c r="AD50" s="277" t="s">
        <v>71</v>
      </c>
      <c r="AE50" s="277"/>
      <c r="AF50" s="277"/>
      <c r="AG50" s="277"/>
      <c r="AH50" s="277"/>
      <c r="AI50" s="277"/>
      <c r="AJ50" s="277"/>
      <c r="AK50" s="277" t="s">
        <v>316</v>
      </c>
      <c r="AL50" s="277"/>
      <c r="AM50" s="277"/>
      <c r="AN50" s="277"/>
      <c r="AO50" s="277"/>
      <c r="AP50" s="277"/>
      <c r="AQ50" s="277"/>
      <c r="AR50" s="277" t="s">
        <v>317</v>
      </c>
      <c r="AS50" s="277"/>
      <c r="AT50" s="277"/>
      <c r="AU50" s="277"/>
      <c r="AV50" s="277"/>
      <c r="AW50" s="277"/>
      <c r="AX50" s="277"/>
      <c r="AY50" s="277"/>
      <c r="AZ50" s="277"/>
      <c r="BA50" s="279" t="s">
        <v>318</v>
      </c>
      <c r="BB50" s="279"/>
      <c r="BC50" s="279"/>
    </row>
    <row r="51" customFormat="false" ht="15.95" hidden="false" customHeight="true" outlineLevel="0" collapsed="false">
      <c r="A51" s="259"/>
      <c r="B51" s="280" t="s">
        <v>189</v>
      </c>
      <c r="C51" s="280"/>
      <c r="D51" s="280"/>
      <c r="E51" s="280" t="s">
        <v>179</v>
      </c>
      <c r="F51" s="280"/>
      <c r="G51" s="280" t="s">
        <v>180</v>
      </c>
      <c r="H51" s="280"/>
      <c r="I51" s="280" t="s">
        <v>189</v>
      </c>
      <c r="J51" s="280"/>
      <c r="K51" s="280"/>
      <c r="L51" s="280" t="s">
        <v>179</v>
      </c>
      <c r="M51" s="280"/>
      <c r="N51" s="280" t="s">
        <v>180</v>
      </c>
      <c r="O51" s="280"/>
      <c r="P51" s="280" t="s">
        <v>189</v>
      </c>
      <c r="Q51" s="280"/>
      <c r="R51" s="280"/>
      <c r="S51" s="280" t="s">
        <v>179</v>
      </c>
      <c r="T51" s="280"/>
      <c r="U51" s="280" t="s">
        <v>180</v>
      </c>
      <c r="V51" s="280"/>
      <c r="W51" s="280" t="s">
        <v>189</v>
      </c>
      <c r="X51" s="280"/>
      <c r="Y51" s="280"/>
      <c r="Z51" s="280" t="s">
        <v>179</v>
      </c>
      <c r="AA51" s="280"/>
      <c r="AB51" s="280" t="s">
        <v>180</v>
      </c>
      <c r="AC51" s="280"/>
      <c r="AD51" s="280" t="s">
        <v>189</v>
      </c>
      <c r="AE51" s="280"/>
      <c r="AF51" s="280"/>
      <c r="AG51" s="280" t="s">
        <v>179</v>
      </c>
      <c r="AH51" s="280"/>
      <c r="AI51" s="280" t="s">
        <v>180</v>
      </c>
      <c r="AJ51" s="280"/>
      <c r="AK51" s="280" t="s">
        <v>189</v>
      </c>
      <c r="AL51" s="280"/>
      <c r="AM51" s="280"/>
      <c r="AN51" s="280" t="s">
        <v>179</v>
      </c>
      <c r="AO51" s="280"/>
      <c r="AP51" s="280" t="s">
        <v>180</v>
      </c>
      <c r="AQ51" s="280"/>
      <c r="AR51" s="280" t="s">
        <v>319</v>
      </c>
      <c r="AS51" s="280"/>
      <c r="AT51" s="280"/>
      <c r="AU51" s="280"/>
      <c r="AV51" s="280"/>
      <c r="AW51" s="280" t="s">
        <v>179</v>
      </c>
      <c r="AX51" s="280"/>
      <c r="AY51" s="280" t="s">
        <v>180</v>
      </c>
      <c r="AZ51" s="280"/>
      <c r="BA51" s="291" t="s">
        <v>320</v>
      </c>
      <c r="BB51" s="282" t="s">
        <v>179</v>
      </c>
      <c r="BC51" s="282" t="s">
        <v>180</v>
      </c>
    </row>
    <row r="52" customFormat="false" ht="15.95" hidden="false" customHeight="true" outlineLevel="0" collapsed="false">
      <c r="A52" s="259"/>
      <c r="B52" s="280" t="s">
        <v>321</v>
      </c>
      <c r="C52" s="280"/>
      <c r="D52" s="280"/>
      <c r="E52" s="284" t="n">
        <v>305.859</v>
      </c>
      <c r="F52" s="284"/>
      <c r="G52" s="284" t="n">
        <v>169.921</v>
      </c>
      <c r="H52" s="284"/>
      <c r="I52" s="280" t="s">
        <v>322</v>
      </c>
      <c r="J52" s="280"/>
      <c r="K52" s="280"/>
      <c r="L52" s="284" t="n">
        <v>159.6</v>
      </c>
      <c r="M52" s="284"/>
      <c r="N52" s="284" t="n">
        <v>78</v>
      </c>
      <c r="O52" s="284"/>
      <c r="P52" s="280" t="s">
        <v>323</v>
      </c>
      <c r="Q52" s="280"/>
      <c r="R52" s="280"/>
      <c r="S52" s="284" t="n">
        <v>39.844</v>
      </c>
      <c r="T52" s="284"/>
      <c r="U52" s="284" t="n">
        <v>27.344</v>
      </c>
      <c r="V52" s="284"/>
      <c r="W52" s="285" t="s">
        <v>324</v>
      </c>
      <c r="X52" s="285"/>
      <c r="Y52" s="285"/>
      <c r="Z52" s="284" t="n">
        <v>133.748</v>
      </c>
      <c r="AA52" s="284"/>
      <c r="AB52" s="284" t="n">
        <v>44.112</v>
      </c>
      <c r="AC52" s="284"/>
      <c r="AD52" s="285" t="s">
        <v>325</v>
      </c>
      <c r="AE52" s="285"/>
      <c r="AF52" s="285"/>
      <c r="AG52" s="284" t="n">
        <v>144.268</v>
      </c>
      <c r="AH52" s="284"/>
      <c r="AI52" s="284" t="n">
        <v>69.234</v>
      </c>
      <c r="AJ52" s="284"/>
      <c r="AK52" s="285" t="s">
        <v>326</v>
      </c>
      <c r="AL52" s="285"/>
      <c r="AM52" s="285"/>
      <c r="AN52" s="292" t="n">
        <v>193.2</v>
      </c>
      <c r="AO52" s="292"/>
      <c r="AP52" s="286" t="n">
        <v>92.4</v>
      </c>
      <c r="AQ52" s="286"/>
      <c r="AR52" s="285" t="s">
        <v>327</v>
      </c>
      <c r="AS52" s="285"/>
      <c r="AT52" s="285"/>
      <c r="AU52" s="285"/>
      <c r="AV52" s="285"/>
      <c r="AW52" s="286" t="n">
        <v>79.6</v>
      </c>
      <c r="AX52" s="286"/>
      <c r="AY52" s="286" t="n">
        <v>16.8</v>
      </c>
      <c r="AZ52" s="286"/>
      <c r="BA52" s="319" t="s">
        <v>328</v>
      </c>
      <c r="BB52" s="320"/>
      <c r="BC52" s="320"/>
    </row>
    <row r="53" customFormat="false" ht="15.95" hidden="false" customHeight="true" outlineLevel="0" collapsed="false">
      <c r="A53" s="259" t="n">
        <v>2</v>
      </c>
      <c r="B53" s="280" t="s">
        <v>329</v>
      </c>
      <c r="C53" s="280"/>
      <c r="D53" s="280"/>
      <c r="E53" s="284" t="n">
        <v>135.64</v>
      </c>
      <c r="F53" s="284"/>
      <c r="G53" s="284" t="n">
        <v>71.775</v>
      </c>
      <c r="H53" s="284"/>
      <c r="I53" s="280" t="s">
        <v>330</v>
      </c>
      <c r="J53" s="280"/>
      <c r="K53" s="280"/>
      <c r="L53" s="284" t="n">
        <v>90.4</v>
      </c>
      <c r="M53" s="284"/>
      <c r="N53" s="284" t="n">
        <v>29.6</v>
      </c>
      <c r="O53" s="284"/>
      <c r="P53" s="280" t="s">
        <v>331</v>
      </c>
      <c r="Q53" s="280"/>
      <c r="R53" s="280"/>
      <c r="S53" s="284" t="n">
        <v>101.766</v>
      </c>
      <c r="T53" s="284"/>
      <c r="U53" s="284" t="n">
        <v>68.365</v>
      </c>
      <c r="V53" s="284"/>
      <c r="W53" s="285" t="s">
        <v>332</v>
      </c>
      <c r="X53" s="285"/>
      <c r="Y53" s="285"/>
      <c r="Z53" s="284" t="n">
        <v>1.058</v>
      </c>
      <c r="AA53" s="284"/>
      <c r="AB53" s="284" t="n">
        <v>1.058</v>
      </c>
      <c r="AC53" s="284"/>
      <c r="AD53" s="285" t="s">
        <v>333</v>
      </c>
      <c r="AE53" s="285"/>
      <c r="AF53" s="285"/>
      <c r="AG53" s="284" t="n">
        <v>55.927</v>
      </c>
      <c r="AH53" s="284"/>
      <c r="AI53" s="284" t="n">
        <v>16.086</v>
      </c>
      <c r="AJ53" s="284"/>
      <c r="AK53" s="290" t="s">
        <v>334</v>
      </c>
      <c r="AL53" s="290"/>
      <c r="AM53" s="290"/>
      <c r="AN53" s="292" t="n">
        <v>46.2</v>
      </c>
      <c r="AO53" s="292"/>
      <c r="AP53" s="286" t="n">
        <v>13.8</v>
      </c>
      <c r="AQ53" s="286"/>
      <c r="AR53" s="285" t="s">
        <v>335</v>
      </c>
      <c r="AS53" s="285"/>
      <c r="AT53" s="285"/>
      <c r="AU53" s="285"/>
      <c r="AV53" s="285"/>
      <c r="AW53" s="286" t="n">
        <v>98.8</v>
      </c>
      <c r="AX53" s="286"/>
      <c r="AY53" s="286" t="n">
        <v>56.4</v>
      </c>
      <c r="AZ53" s="286"/>
      <c r="BA53" s="319" t="s">
        <v>336</v>
      </c>
      <c r="BB53" s="320"/>
      <c r="BC53" s="320"/>
    </row>
    <row r="54" customFormat="false" ht="15.95" hidden="false" customHeight="true" outlineLevel="0" collapsed="false">
      <c r="A54" s="259" t="n">
        <v>3</v>
      </c>
      <c r="B54" s="280" t="s">
        <v>337</v>
      </c>
      <c r="C54" s="280"/>
      <c r="D54" s="280"/>
      <c r="E54" s="284" t="n">
        <v>17.677</v>
      </c>
      <c r="F54" s="284"/>
      <c r="G54" s="284" t="n">
        <v>6.153</v>
      </c>
      <c r="H54" s="284"/>
      <c r="I54" s="280" t="s">
        <v>338</v>
      </c>
      <c r="J54" s="280"/>
      <c r="K54" s="280"/>
      <c r="L54" s="284" t="n">
        <v>105</v>
      </c>
      <c r="M54" s="284"/>
      <c r="N54" s="284" t="n">
        <v>33</v>
      </c>
      <c r="O54" s="284"/>
      <c r="P54" s="280" t="s">
        <v>339</v>
      </c>
      <c r="Q54" s="280"/>
      <c r="R54" s="280"/>
      <c r="S54" s="284" t="n">
        <v>133.8</v>
      </c>
      <c r="T54" s="284"/>
      <c r="U54" s="284" t="n">
        <v>47.074</v>
      </c>
      <c r="V54" s="284"/>
      <c r="W54" s="285" t="s">
        <v>340</v>
      </c>
      <c r="X54" s="285"/>
      <c r="Y54" s="285"/>
      <c r="Z54" s="284" t="n">
        <v>53.812</v>
      </c>
      <c r="AA54" s="284"/>
      <c r="AB54" s="284" t="n">
        <v>28.776</v>
      </c>
      <c r="AC54" s="284"/>
      <c r="AD54" s="280" t="s">
        <v>341</v>
      </c>
      <c r="AE54" s="280"/>
      <c r="AF54" s="280"/>
      <c r="AG54" s="284" t="n">
        <v>35.392</v>
      </c>
      <c r="AH54" s="284"/>
      <c r="AI54" s="284"/>
      <c r="AJ54" s="284"/>
      <c r="AK54" s="280" t="s">
        <v>342</v>
      </c>
      <c r="AL54" s="280"/>
      <c r="AM54" s="280"/>
      <c r="AN54" s="286" t="n">
        <v>210</v>
      </c>
      <c r="AO54" s="286"/>
      <c r="AP54" s="286"/>
      <c r="AQ54" s="286"/>
      <c r="AR54" s="280" t="s">
        <v>343</v>
      </c>
      <c r="AS54" s="280"/>
      <c r="AT54" s="280"/>
      <c r="AU54" s="280"/>
      <c r="AV54" s="280"/>
      <c r="AW54" s="286" t="n">
        <v>32</v>
      </c>
      <c r="AX54" s="286"/>
      <c r="AY54" s="286" t="n">
        <v>13.6</v>
      </c>
      <c r="AZ54" s="286"/>
      <c r="BA54" s="321" t="s">
        <v>344</v>
      </c>
      <c r="BB54" s="322"/>
      <c r="BC54" s="322"/>
    </row>
    <row r="55" customFormat="false" ht="15.95" hidden="false" customHeight="true" outlineLevel="0" collapsed="false">
      <c r="A55" s="259" t="n">
        <v>4</v>
      </c>
      <c r="B55" s="280" t="s">
        <v>345</v>
      </c>
      <c r="C55" s="280"/>
      <c r="D55" s="280"/>
      <c r="E55" s="284" t="n">
        <v>29.885</v>
      </c>
      <c r="F55" s="284"/>
      <c r="G55" s="284"/>
      <c r="H55" s="284"/>
      <c r="I55" s="280" t="s">
        <v>346</v>
      </c>
      <c r="J55" s="280"/>
      <c r="K55" s="280"/>
      <c r="L55" s="284" t="n">
        <v>55.2</v>
      </c>
      <c r="M55" s="284"/>
      <c r="N55" s="284" t="n">
        <v>39.6</v>
      </c>
      <c r="O55" s="284"/>
      <c r="P55" s="280" t="s">
        <v>347</v>
      </c>
      <c r="Q55" s="280"/>
      <c r="R55" s="280"/>
      <c r="S55" s="284" t="n">
        <v>147.66</v>
      </c>
      <c r="T55" s="284"/>
      <c r="U55" s="284" t="n">
        <v>96.096</v>
      </c>
      <c r="V55" s="284"/>
      <c r="W55" s="285" t="s">
        <v>348</v>
      </c>
      <c r="X55" s="285"/>
      <c r="Y55" s="285"/>
      <c r="Z55" s="284" t="n">
        <v>43.461</v>
      </c>
      <c r="AA55" s="284"/>
      <c r="AB55" s="284" t="n">
        <v>20.082</v>
      </c>
      <c r="AC55" s="284"/>
      <c r="AD55" s="280" t="s">
        <v>349</v>
      </c>
      <c r="AE55" s="280"/>
      <c r="AF55" s="280"/>
      <c r="AG55" s="284" t="n">
        <v>80.3</v>
      </c>
      <c r="AH55" s="284"/>
      <c r="AI55" s="284" t="n">
        <v>30.663</v>
      </c>
      <c r="AJ55" s="284"/>
      <c r="AK55" s="280" t="s">
        <v>350</v>
      </c>
      <c r="AL55" s="280"/>
      <c r="AM55" s="280"/>
      <c r="AN55" s="286" t="n">
        <v>111</v>
      </c>
      <c r="AO55" s="286"/>
      <c r="AP55" s="286" t="n">
        <v>71.4</v>
      </c>
      <c r="AQ55" s="286"/>
      <c r="AR55" s="280" t="s">
        <v>351</v>
      </c>
      <c r="AS55" s="280"/>
      <c r="AT55" s="280"/>
      <c r="AU55" s="280"/>
      <c r="AV55" s="280"/>
      <c r="AW55" s="286" t="n">
        <v>28.8</v>
      </c>
      <c r="AX55" s="286"/>
      <c r="AY55" s="286" t="n">
        <v>13.6</v>
      </c>
      <c r="AZ55" s="286"/>
      <c r="BA55" s="321" t="s">
        <v>352</v>
      </c>
      <c r="BB55" s="322"/>
      <c r="BC55" s="322"/>
    </row>
    <row r="56" customFormat="false" ht="15.95" hidden="false" customHeight="true" outlineLevel="0" collapsed="false">
      <c r="A56" s="259" t="n">
        <v>5</v>
      </c>
      <c r="B56" s="280" t="s">
        <v>353</v>
      </c>
      <c r="C56" s="280"/>
      <c r="D56" s="280"/>
      <c r="E56" s="284" t="n">
        <v>121.084</v>
      </c>
      <c r="F56" s="284"/>
      <c r="G56" s="284" t="n">
        <v>65.815</v>
      </c>
      <c r="H56" s="284"/>
      <c r="I56" s="260" t="n">
        <v>4085</v>
      </c>
      <c r="J56" s="260"/>
      <c r="K56" s="260"/>
      <c r="L56" s="284" t="n">
        <v>5.8</v>
      </c>
      <c r="M56" s="284"/>
      <c r="N56" s="284" t="n">
        <v>4.6</v>
      </c>
      <c r="O56" s="284"/>
      <c r="P56" s="280" t="s">
        <v>354</v>
      </c>
      <c r="Q56" s="280"/>
      <c r="R56" s="280"/>
      <c r="S56" s="284" t="n">
        <v>349.227</v>
      </c>
      <c r="T56" s="284"/>
      <c r="U56" s="284" t="n">
        <v>183.403</v>
      </c>
      <c r="V56" s="284"/>
      <c r="W56" s="280" t="s">
        <v>355</v>
      </c>
      <c r="X56" s="280"/>
      <c r="Y56" s="280"/>
      <c r="Z56" s="284" t="n">
        <v>330.496</v>
      </c>
      <c r="AA56" s="284"/>
      <c r="AB56" s="284" t="n">
        <v>123.828</v>
      </c>
      <c r="AC56" s="284"/>
      <c r="AD56" s="280" t="s">
        <v>356</v>
      </c>
      <c r="AE56" s="280"/>
      <c r="AF56" s="280"/>
      <c r="AG56" s="284"/>
      <c r="AH56" s="284"/>
      <c r="AI56" s="284"/>
      <c r="AJ56" s="284"/>
      <c r="AK56" s="280" t="s">
        <v>357</v>
      </c>
      <c r="AL56" s="280"/>
      <c r="AM56" s="280"/>
      <c r="AN56" s="286" t="n">
        <v>123</v>
      </c>
      <c r="AO56" s="286"/>
      <c r="AP56" s="286" t="n">
        <v>61.2</v>
      </c>
      <c r="AQ56" s="286"/>
      <c r="AR56" s="280" t="s">
        <v>358</v>
      </c>
      <c r="AS56" s="280"/>
      <c r="AT56" s="280"/>
      <c r="AU56" s="280"/>
      <c r="AV56" s="280"/>
      <c r="AW56" s="286"/>
      <c r="AX56" s="286"/>
      <c r="AY56" s="286" t="n">
        <v>6.4</v>
      </c>
      <c r="AZ56" s="286"/>
      <c r="BA56" s="321" t="s">
        <v>359</v>
      </c>
      <c r="BB56" s="322"/>
      <c r="BC56" s="322"/>
    </row>
    <row r="57" customFormat="false" ht="15.95" hidden="false" customHeight="true" outlineLevel="0" collapsed="false">
      <c r="A57" s="259" t="n">
        <v>6</v>
      </c>
      <c r="B57" s="280" t="s">
        <v>300</v>
      </c>
      <c r="C57" s="280"/>
      <c r="D57" s="280"/>
      <c r="E57" s="284" t="n">
        <v>59.764</v>
      </c>
      <c r="F57" s="284"/>
      <c r="G57" s="284" t="n">
        <v>37.499</v>
      </c>
      <c r="H57" s="284"/>
      <c r="I57" s="260" t="n">
        <v>61276</v>
      </c>
      <c r="J57" s="260"/>
      <c r="K57" s="260"/>
      <c r="L57" s="284" t="n">
        <v>6</v>
      </c>
      <c r="M57" s="284"/>
      <c r="N57" s="284" t="n">
        <v>3.6</v>
      </c>
      <c r="O57" s="284"/>
      <c r="P57" s="280" t="s">
        <v>360</v>
      </c>
      <c r="Q57" s="280"/>
      <c r="R57" s="280"/>
      <c r="S57" s="284" t="n">
        <v>8.79</v>
      </c>
      <c r="T57" s="284"/>
      <c r="U57" s="284" t="n">
        <v>4.102</v>
      </c>
      <c r="V57" s="284"/>
      <c r="W57" s="280" t="s">
        <v>361</v>
      </c>
      <c r="X57" s="280"/>
      <c r="Y57" s="280"/>
      <c r="Z57" s="284" t="n">
        <v>201.329</v>
      </c>
      <c r="AA57" s="284"/>
      <c r="AB57" s="284" t="n">
        <v>48.888</v>
      </c>
      <c r="AC57" s="284"/>
      <c r="AD57" s="280" t="s">
        <v>362</v>
      </c>
      <c r="AE57" s="280"/>
      <c r="AF57" s="280"/>
      <c r="AG57" s="284" t="n">
        <v>21.894</v>
      </c>
      <c r="AH57" s="284"/>
      <c r="AI57" s="284" t="n">
        <v>8.879</v>
      </c>
      <c r="AJ57" s="284"/>
      <c r="AK57" s="280" t="s">
        <v>363</v>
      </c>
      <c r="AL57" s="280"/>
      <c r="AM57" s="280"/>
      <c r="AN57" s="286" t="n">
        <v>163.8</v>
      </c>
      <c r="AO57" s="286"/>
      <c r="AP57" s="286" t="n">
        <v>42.6</v>
      </c>
      <c r="AQ57" s="286"/>
      <c r="AR57" s="280" t="s">
        <v>364</v>
      </c>
      <c r="AS57" s="280"/>
      <c r="AT57" s="280"/>
      <c r="AU57" s="280"/>
      <c r="AV57" s="280"/>
      <c r="AW57" s="286" t="n">
        <v>154.4</v>
      </c>
      <c r="AX57" s="286"/>
      <c r="AY57" s="286" t="n">
        <v>59.2</v>
      </c>
      <c r="AZ57" s="286"/>
      <c r="BA57" s="321" t="s">
        <v>365</v>
      </c>
      <c r="BB57" s="322"/>
      <c r="BC57" s="322"/>
    </row>
    <row r="58" customFormat="false" ht="15.95" hidden="false" customHeight="true" outlineLevel="0" collapsed="false">
      <c r="A58" s="259" t="n">
        <v>7</v>
      </c>
      <c r="B58" s="280" t="s">
        <v>304</v>
      </c>
      <c r="C58" s="280"/>
      <c r="D58" s="280"/>
      <c r="E58" s="284" t="n">
        <v>1.758</v>
      </c>
      <c r="F58" s="284"/>
      <c r="G58" s="284" t="n">
        <v>1.172</v>
      </c>
      <c r="H58" s="284"/>
      <c r="I58" s="280" t="s">
        <v>366</v>
      </c>
      <c r="J58" s="280"/>
      <c r="K58" s="280"/>
      <c r="L58" s="284" t="n">
        <v>26.8</v>
      </c>
      <c r="M58" s="284"/>
      <c r="N58" s="284" t="n">
        <v>9.6</v>
      </c>
      <c r="O58" s="284"/>
      <c r="P58" s="260" t="s">
        <v>367</v>
      </c>
      <c r="Q58" s="260"/>
      <c r="R58" s="260"/>
      <c r="S58" s="284" t="n">
        <v>23.439</v>
      </c>
      <c r="T58" s="284"/>
      <c r="U58" s="284" t="n">
        <v>4.883</v>
      </c>
      <c r="V58" s="284"/>
      <c r="W58" s="280" t="s">
        <v>368</v>
      </c>
      <c r="X58" s="280"/>
      <c r="Y58" s="280"/>
      <c r="Z58" s="284" t="n">
        <v>276.661</v>
      </c>
      <c r="AA58" s="284"/>
      <c r="AB58" s="284" t="n">
        <v>124.165</v>
      </c>
      <c r="AC58" s="284"/>
      <c r="AD58" s="280" t="s">
        <v>369</v>
      </c>
      <c r="AE58" s="280"/>
      <c r="AF58" s="280"/>
      <c r="AG58" s="284" t="n">
        <v>80.3</v>
      </c>
      <c r="AH58" s="284"/>
      <c r="AI58" s="284" t="n">
        <v>30.663</v>
      </c>
      <c r="AJ58" s="284"/>
      <c r="AK58" s="260"/>
      <c r="AL58" s="260"/>
      <c r="AM58" s="260"/>
      <c r="AN58" s="295"/>
      <c r="AO58" s="295"/>
      <c r="AP58" s="295"/>
      <c r="AQ58" s="295"/>
      <c r="AR58" s="280" t="s">
        <v>370</v>
      </c>
      <c r="AS58" s="280"/>
      <c r="AT58" s="280"/>
      <c r="AU58" s="280"/>
      <c r="AV58" s="280"/>
      <c r="AW58" s="286" t="n">
        <v>132</v>
      </c>
      <c r="AX58" s="286"/>
      <c r="AY58" s="286" t="n">
        <v>59.2</v>
      </c>
      <c r="AZ58" s="286"/>
      <c r="BA58" s="321" t="s">
        <v>371</v>
      </c>
      <c r="BB58" s="322"/>
      <c r="BC58" s="322"/>
    </row>
    <row r="59" customFormat="false" ht="15.95" hidden="false" customHeight="true" outlineLevel="0" collapsed="false">
      <c r="A59" s="259" t="n">
        <v>8</v>
      </c>
      <c r="B59" s="260" t="s">
        <v>372</v>
      </c>
      <c r="C59" s="260"/>
      <c r="D59" s="260"/>
      <c r="E59" s="284" t="n">
        <v>14.355</v>
      </c>
      <c r="F59" s="284"/>
      <c r="G59" s="284" t="n">
        <v>4.687</v>
      </c>
      <c r="H59" s="284"/>
      <c r="I59" s="280" t="s">
        <v>373</v>
      </c>
      <c r="J59" s="280"/>
      <c r="K59" s="280"/>
      <c r="L59" s="284" t="n">
        <v>132.8</v>
      </c>
      <c r="M59" s="284"/>
      <c r="N59" s="284" t="n">
        <v>61.6</v>
      </c>
      <c r="O59" s="284"/>
      <c r="P59" s="260"/>
      <c r="Q59" s="260"/>
      <c r="R59" s="260"/>
      <c r="S59" s="295"/>
      <c r="T59" s="295"/>
      <c r="U59" s="295"/>
      <c r="V59" s="295"/>
      <c r="W59" s="260" t="s">
        <v>374</v>
      </c>
      <c r="X59" s="260"/>
      <c r="Y59" s="260"/>
      <c r="Z59" s="284" t="n">
        <v>67.328</v>
      </c>
      <c r="AA59" s="284"/>
      <c r="AB59" s="284" t="n">
        <v>43.948</v>
      </c>
      <c r="AC59" s="284"/>
      <c r="AD59" s="280" t="s">
        <v>375</v>
      </c>
      <c r="AE59" s="280"/>
      <c r="AF59" s="280"/>
      <c r="AG59" s="284"/>
      <c r="AH59" s="284"/>
      <c r="AI59" s="284"/>
      <c r="AJ59" s="284"/>
      <c r="AK59" s="300"/>
      <c r="AL59" s="301"/>
      <c r="AM59" s="302"/>
      <c r="AN59" s="295"/>
      <c r="AO59" s="295"/>
      <c r="AP59" s="295"/>
      <c r="AQ59" s="295"/>
      <c r="AR59" s="280"/>
      <c r="AS59" s="280"/>
      <c r="AT59" s="280"/>
      <c r="AU59" s="280"/>
      <c r="AV59" s="280"/>
      <c r="AW59" s="254"/>
      <c r="AX59" s="254"/>
      <c r="AY59" s="298"/>
      <c r="AZ59" s="298"/>
      <c r="BA59" s="319"/>
      <c r="BB59" s="294"/>
      <c r="BC59" s="294"/>
    </row>
    <row r="60" customFormat="false" ht="15.95" hidden="false" customHeight="true" outlineLevel="0" collapsed="false">
      <c r="A60" s="259" t="n">
        <v>9</v>
      </c>
      <c r="B60" s="280" t="s">
        <v>376</v>
      </c>
      <c r="C60" s="280"/>
      <c r="D60" s="280"/>
      <c r="E60" s="284" t="n">
        <v>15.382</v>
      </c>
      <c r="F60" s="284"/>
      <c r="G60" s="284" t="n">
        <v>5.713</v>
      </c>
      <c r="H60" s="284"/>
      <c r="I60" s="280" t="s">
        <v>377</v>
      </c>
      <c r="J60" s="280"/>
      <c r="K60" s="280"/>
      <c r="L60" s="284" t="n">
        <v>210</v>
      </c>
      <c r="M60" s="284"/>
      <c r="N60" s="284" t="n">
        <v>69</v>
      </c>
      <c r="O60" s="284"/>
      <c r="P60" s="260"/>
      <c r="Q60" s="260"/>
      <c r="R60" s="260"/>
      <c r="S60" s="295"/>
      <c r="T60" s="295"/>
      <c r="U60" s="295"/>
      <c r="V60" s="295"/>
      <c r="W60" s="260"/>
      <c r="X60" s="260"/>
      <c r="Y60" s="260"/>
      <c r="Z60" s="295"/>
      <c r="AA60" s="295"/>
      <c r="AB60" s="295"/>
      <c r="AC60" s="295"/>
      <c r="AD60" s="260"/>
      <c r="AE60" s="260"/>
      <c r="AF60" s="260"/>
      <c r="AG60" s="295"/>
      <c r="AH60" s="295"/>
      <c r="AI60" s="295"/>
      <c r="AJ60" s="295"/>
      <c r="AK60" s="260"/>
      <c r="AL60" s="260"/>
      <c r="AM60" s="260"/>
      <c r="AN60" s="268"/>
      <c r="AO60" s="268"/>
      <c r="AP60" s="268"/>
      <c r="AQ60" s="268"/>
      <c r="AR60" s="280"/>
      <c r="AS60" s="280"/>
      <c r="AT60" s="280"/>
      <c r="AU60" s="280"/>
      <c r="AV60" s="280"/>
      <c r="AW60" s="254"/>
      <c r="AX60" s="254"/>
      <c r="AY60" s="298"/>
      <c r="AZ60" s="298"/>
      <c r="BA60" s="319"/>
      <c r="BB60" s="294"/>
      <c r="BC60" s="294"/>
    </row>
    <row r="61" customFormat="false" ht="15.75" hidden="false" customHeight="true" outlineLevel="0" collapsed="false">
      <c r="A61" s="259" t="n">
        <v>10</v>
      </c>
      <c r="B61" s="260" t="s">
        <v>378</v>
      </c>
      <c r="C61" s="260"/>
      <c r="D61" s="260"/>
      <c r="E61" s="284" t="n">
        <v>0.439</v>
      </c>
      <c r="F61" s="284"/>
      <c r="G61" s="284"/>
      <c r="H61" s="284"/>
      <c r="I61" s="280" t="s">
        <v>379</v>
      </c>
      <c r="J61" s="280"/>
      <c r="K61" s="280"/>
      <c r="L61" s="284" t="n">
        <v>22</v>
      </c>
      <c r="M61" s="284"/>
      <c r="N61" s="284" t="n">
        <v>6.8</v>
      </c>
      <c r="O61" s="284"/>
      <c r="P61" s="260"/>
      <c r="Q61" s="260"/>
      <c r="R61" s="260"/>
      <c r="S61" s="295"/>
      <c r="T61" s="295"/>
      <c r="U61" s="295"/>
      <c r="V61" s="295"/>
      <c r="W61" s="260"/>
      <c r="X61" s="260"/>
      <c r="Y61" s="260"/>
      <c r="Z61" s="295"/>
      <c r="AA61" s="295"/>
      <c r="AB61" s="295"/>
      <c r="AC61" s="295"/>
      <c r="AD61" s="260"/>
      <c r="AE61" s="260"/>
      <c r="AF61" s="260"/>
      <c r="AG61" s="295"/>
      <c r="AH61" s="295"/>
      <c r="AI61" s="295"/>
      <c r="AJ61" s="295"/>
      <c r="AK61" s="260"/>
      <c r="AL61" s="260"/>
      <c r="AM61" s="260"/>
      <c r="AN61" s="323"/>
      <c r="AO61" s="323"/>
      <c r="AP61" s="295"/>
      <c r="AQ61" s="295"/>
      <c r="AR61" s="280"/>
      <c r="AS61" s="280"/>
      <c r="AT61" s="280"/>
      <c r="AU61" s="280"/>
      <c r="AV61" s="280"/>
      <c r="AW61" s="254"/>
      <c r="AX61" s="254"/>
      <c r="AY61" s="298"/>
      <c r="AZ61" s="298"/>
      <c r="BA61" s="319"/>
      <c r="BB61" s="294"/>
      <c r="BC61" s="294"/>
    </row>
    <row r="62" customFormat="false" ht="16.5" hidden="false" customHeight="true" outlineLevel="0" collapsed="false">
      <c r="A62" s="275"/>
      <c r="B62" s="275"/>
      <c r="C62" s="275"/>
      <c r="D62" s="324"/>
      <c r="E62" s="324"/>
      <c r="F62" s="324"/>
      <c r="G62" s="275"/>
      <c r="H62" s="275"/>
      <c r="I62" s="275"/>
      <c r="J62" s="275"/>
      <c r="K62" s="275"/>
      <c r="L62" s="275"/>
      <c r="M62" s="275"/>
      <c r="N62" s="275"/>
      <c r="O62" s="275"/>
      <c r="P62" s="275"/>
      <c r="Q62" s="275"/>
      <c r="R62" s="275"/>
      <c r="S62" s="275"/>
      <c r="T62" s="275"/>
      <c r="U62" s="275"/>
      <c r="V62" s="275"/>
      <c r="W62" s="275"/>
      <c r="X62" s="275"/>
      <c r="Y62" s="275"/>
      <c r="Z62" s="275"/>
      <c r="AA62" s="275"/>
      <c r="AB62" s="275"/>
      <c r="AC62" s="275"/>
      <c r="AD62" s="275"/>
      <c r="AE62" s="275"/>
      <c r="AF62" s="325"/>
      <c r="AG62" s="275"/>
      <c r="AH62" s="275"/>
      <c r="AI62" s="275"/>
      <c r="AJ62" s="275"/>
      <c r="AK62" s="275"/>
      <c r="AL62" s="275"/>
      <c r="AM62" s="275"/>
      <c r="AN62" s="275"/>
      <c r="AO62" s="275"/>
      <c r="AP62" s="275"/>
      <c r="AQ62" s="275"/>
      <c r="AR62" s="275"/>
      <c r="AS62" s="275"/>
      <c r="AT62" s="275"/>
      <c r="AU62" s="275"/>
      <c r="AV62" s="275"/>
      <c r="AW62" s="326"/>
      <c r="AX62" s="275"/>
      <c r="AY62" s="275"/>
      <c r="AZ62" s="275"/>
    </row>
    <row r="63" customFormat="false" ht="18.75" hidden="false" customHeight="true" outlineLevel="0" collapsed="false">
      <c r="A63" s="327" t="s">
        <v>380</v>
      </c>
      <c r="B63" s="327"/>
      <c r="C63" s="327"/>
      <c r="D63" s="327"/>
      <c r="E63" s="327"/>
      <c r="F63" s="327"/>
      <c r="G63" s="327"/>
      <c r="H63" s="327"/>
      <c r="I63" s="327"/>
      <c r="J63" s="275"/>
      <c r="K63" s="275"/>
      <c r="L63" s="276"/>
      <c r="M63" s="276"/>
      <c r="N63" s="276"/>
      <c r="O63" s="276"/>
      <c r="P63" s="276"/>
      <c r="Q63" s="276"/>
      <c r="R63" s="276"/>
      <c r="S63" s="328" t="s">
        <v>381</v>
      </c>
      <c r="T63" s="328"/>
      <c r="U63" s="328"/>
      <c r="V63" s="328"/>
      <c r="W63" s="328"/>
      <c r="X63" s="328"/>
      <c r="Y63" s="328"/>
      <c r="Z63" s="276"/>
      <c r="AA63" s="276"/>
      <c r="AB63" s="276"/>
      <c r="AC63" s="276"/>
      <c r="AD63" s="276"/>
      <c r="AE63" s="276"/>
      <c r="AF63" s="276"/>
      <c r="AG63" s="276"/>
      <c r="AH63" s="276"/>
      <c r="AI63" s="276"/>
      <c r="AJ63" s="276"/>
      <c r="AK63" s="275"/>
      <c r="AL63" s="275"/>
      <c r="AM63" s="275"/>
      <c r="AN63" s="329"/>
      <c r="AO63" s="330" t="n">
        <v>40299</v>
      </c>
      <c r="AP63" s="330"/>
      <c r="AQ63" s="330"/>
      <c r="AR63" s="330"/>
      <c r="AS63" s="330"/>
      <c r="AT63" s="330"/>
      <c r="AU63" s="330"/>
      <c r="AV63" s="330"/>
      <c r="AW63" s="330"/>
      <c r="AX63" s="330"/>
      <c r="AY63" s="330"/>
      <c r="AZ63" s="275"/>
    </row>
    <row r="64" customFormat="false" ht="15.95" hidden="false" customHeight="true" outlineLevel="0" collapsed="false"/>
    <row r="65" customFormat="false" ht="15.95" hidden="false" customHeight="true" outlineLevel="0" collapsed="false">
      <c r="AI65" s="244"/>
      <c r="AJ65" s="244"/>
      <c r="AK65" s="244"/>
    </row>
    <row r="66" customFormat="false" ht="15.95" hidden="false" customHeight="true" outlineLevel="0" collapsed="false">
      <c r="A66" s="331"/>
      <c r="B66" s="331"/>
      <c r="C66" s="331"/>
      <c r="D66" s="331"/>
      <c r="E66" s="331"/>
      <c r="F66" s="331"/>
      <c r="G66" s="331"/>
      <c r="H66" s="331"/>
      <c r="I66" s="331"/>
      <c r="AI66" s="244"/>
      <c r="AJ66" s="244"/>
      <c r="AK66" s="244"/>
    </row>
    <row r="67" customFormat="false" ht="15.95" hidden="false" customHeight="true" outlineLevel="0" collapsed="false"/>
    <row r="68" customFormat="false" ht="15.95" hidden="false" customHeight="true" outlineLevel="0" collapsed="false"/>
    <row r="69" customFormat="false" ht="15.95" hidden="false" customHeight="true" outlineLevel="0" collapsed="false"/>
    <row r="74" customFormat="false" ht="15.75" hidden="false" customHeight="true" outlineLevel="0" collapsed="false"/>
  </sheetData>
  <mergeCells count="1208">
    <mergeCell ref="A1:AZ2"/>
    <mergeCell ref="B3:D3"/>
    <mergeCell ref="E3:H3"/>
    <mergeCell ref="I3:L3"/>
    <mergeCell ref="M3:P3"/>
    <mergeCell ref="Q3:AB3"/>
    <mergeCell ref="AC3:AN3"/>
    <mergeCell ref="AO3:AZ3"/>
    <mergeCell ref="B4:D4"/>
    <mergeCell ref="E4:H4"/>
    <mergeCell ref="I4:L4"/>
    <mergeCell ref="M4:P4"/>
    <mergeCell ref="Q4:T4"/>
    <mergeCell ref="U4:X4"/>
    <mergeCell ref="Y4:AB4"/>
    <mergeCell ref="AC4:AF4"/>
    <mergeCell ref="AG4:AJ4"/>
    <mergeCell ref="AK4:AN4"/>
    <mergeCell ref="AO4:AR4"/>
    <mergeCell ref="AS4:AV4"/>
    <mergeCell ref="AW4:AZ4"/>
    <mergeCell ref="B5:D5"/>
    <mergeCell ref="E5:F5"/>
    <mergeCell ref="G5:H5"/>
    <mergeCell ref="I5:J5"/>
    <mergeCell ref="K5:L5"/>
    <mergeCell ref="M5:N5"/>
    <mergeCell ref="O5:P5"/>
    <mergeCell ref="Q5:R5"/>
    <mergeCell ref="S5:T5"/>
    <mergeCell ref="U5:V5"/>
    <mergeCell ref="W5:X5"/>
    <mergeCell ref="Y5:Z5"/>
    <mergeCell ref="AA5:AB5"/>
    <mergeCell ref="AC5:AD5"/>
    <mergeCell ref="AE5:AF5"/>
    <mergeCell ref="AG5:AH5"/>
    <mergeCell ref="AI5:AJ5"/>
    <mergeCell ref="AK5:AL5"/>
    <mergeCell ref="AM5:AN5"/>
    <mergeCell ref="AO5:AP5"/>
    <mergeCell ref="AQ5:AR5"/>
    <mergeCell ref="AS5:AT5"/>
    <mergeCell ref="AU5:AV5"/>
    <mergeCell ref="AW5:AX5"/>
    <mergeCell ref="AY5:AZ5"/>
    <mergeCell ref="B6:D6"/>
    <mergeCell ref="E6:F6"/>
    <mergeCell ref="G6:H6"/>
    <mergeCell ref="I6:J6"/>
    <mergeCell ref="K6:L6"/>
    <mergeCell ref="M6:N6"/>
    <mergeCell ref="O6:P6"/>
    <mergeCell ref="Q6:R6"/>
    <mergeCell ref="S6:T6"/>
    <mergeCell ref="U6:V6"/>
    <mergeCell ref="W6:X6"/>
    <mergeCell ref="Y6:Z6"/>
    <mergeCell ref="AA6:AB6"/>
    <mergeCell ref="AC6:AD6"/>
    <mergeCell ref="AE6:AF6"/>
    <mergeCell ref="AG6:AH6"/>
    <mergeCell ref="AI6:AJ6"/>
    <mergeCell ref="AK6:AL6"/>
    <mergeCell ref="AM6:AN6"/>
    <mergeCell ref="AO6:AP6"/>
    <mergeCell ref="AQ6:AR6"/>
    <mergeCell ref="AS6:AT6"/>
    <mergeCell ref="AU6:AV6"/>
    <mergeCell ref="AW6:AX6"/>
    <mergeCell ref="AY6:AZ6"/>
    <mergeCell ref="B7:D7"/>
    <mergeCell ref="E7:F7"/>
    <mergeCell ref="G7:H7"/>
    <mergeCell ref="I7:J7"/>
    <mergeCell ref="K7:L7"/>
    <mergeCell ref="M7:N7"/>
    <mergeCell ref="O7:P7"/>
    <mergeCell ref="Q7:R7"/>
    <mergeCell ref="S7:T7"/>
    <mergeCell ref="U7:V7"/>
    <mergeCell ref="W7:X7"/>
    <mergeCell ref="Y7:Z7"/>
    <mergeCell ref="AA7:AB7"/>
    <mergeCell ref="AC7:AD7"/>
    <mergeCell ref="AE7:AF7"/>
    <mergeCell ref="AG7:AH7"/>
    <mergeCell ref="AI7:AJ7"/>
    <mergeCell ref="AK7:AL7"/>
    <mergeCell ref="AM7:AN7"/>
    <mergeCell ref="AO7:AP7"/>
    <mergeCell ref="AQ7:AR7"/>
    <mergeCell ref="AS7:AT7"/>
    <mergeCell ref="AU7:AV7"/>
    <mergeCell ref="AW7:AX7"/>
    <mergeCell ref="AY7:AZ7"/>
    <mergeCell ref="B8:D8"/>
    <mergeCell ref="E8:F8"/>
    <mergeCell ref="G8:H8"/>
    <mergeCell ref="I8:J8"/>
    <mergeCell ref="K8:L8"/>
    <mergeCell ref="M8:N8"/>
    <mergeCell ref="O8:P8"/>
    <mergeCell ref="Q8:R8"/>
    <mergeCell ref="S8:T8"/>
    <mergeCell ref="U8:V8"/>
    <mergeCell ref="W8:X8"/>
    <mergeCell ref="Y8:Z8"/>
    <mergeCell ref="AA8:AB8"/>
    <mergeCell ref="AC8:AD8"/>
    <mergeCell ref="AE8:AF8"/>
    <mergeCell ref="AG8:AH8"/>
    <mergeCell ref="AI8:AJ8"/>
    <mergeCell ref="AK8:AL8"/>
    <mergeCell ref="AM8:AN8"/>
    <mergeCell ref="AO8:AP8"/>
    <mergeCell ref="AQ8:AR8"/>
    <mergeCell ref="AS8:AT8"/>
    <mergeCell ref="AU8:AV8"/>
    <mergeCell ref="AW8:AX8"/>
    <mergeCell ref="AY8:AZ8"/>
    <mergeCell ref="B9:D9"/>
    <mergeCell ref="E9:F9"/>
    <mergeCell ref="G9:H9"/>
    <mergeCell ref="I9:J9"/>
    <mergeCell ref="K9:L9"/>
    <mergeCell ref="M9:N9"/>
    <mergeCell ref="O9:P9"/>
    <mergeCell ref="Q9:R9"/>
    <mergeCell ref="S9:T9"/>
    <mergeCell ref="U9:V9"/>
    <mergeCell ref="W9:X9"/>
    <mergeCell ref="Y9:Z9"/>
    <mergeCell ref="AA9:AB9"/>
    <mergeCell ref="AC9:AD9"/>
    <mergeCell ref="AE9:AF9"/>
    <mergeCell ref="AG9:AH9"/>
    <mergeCell ref="AI9:AJ9"/>
    <mergeCell ref="AK9:AL9"/>
    <mergeCell ref="AM9:AN9"/>
    <mergeCell ref="AO9:AP9"/>
    <mergeCell ref="AQ9:AR9"/>
    <mergeCell ref="AS9:AT9"/>
    <mergeCell ref="AU9:AV9"/>
    <mergeCell ref="AW9:AX9"/>
    <mergeCell ref="AY9:AZ9"/>
    <mergeCell ref="B10:D10"/>
    <mergeCell ref="E10:F10"/>
    <mergeCell ref="G10:H10"/>
    <mergeCell ref="I10:J10"/>
    <mergeCell ref="K10:L10"/>
    <mergeCell ref="M10:N10"/>
    <mergeCell ref="O10:P10"/>
    <mergeCell ref="Q10:R10"/>
    <mergeCell ref="S10:T10"/>
    <mergeCell ref="U10:V10"/>
    <mergeCell ref="W10:X10"/>
    <mergeCell ref="Y10:Z10"/>
    <mergeCell ref="AA10:AB10"/>
    <mergeCell ref="AC10:AD10"/>
    <mergeCell ref="AE10:AF10"/>
    <mergeCell ref="AG10:AH10"/>
    <mergeCell ref="AI10:AJ10"/>
    <mergeCell ref="AK10:AL10"/>
    <mergeCell ref="AM10:AN10"/>
    <mergeCell ref="AO10:AP10"/>
    <mergeCell ref="AQ10:AR10"/>
    <mergeCell ref="AS10:AT10"/>
    <mergeCell ref="AU10:AV10"/>
    <mergeCell ref="AW10:AX10"/>
    <mergeCell ref="AY10:AZ10"/>
    <mergeCell ref="B11:D11"/>
    <mergeCell ref="E11:F11"/>
    <mergeCell ref="G11:H11"/>
    <mergeCell ref="I11:J11"/>
    <mergeCell ref="K11:L11"/>
    <mergeCell ref="M11:N11"/>
    <mergeCell ref="O11:P11"/>
    <mergeCell ref="Q11:R11"/>
    <mergeCell ref="S11:T11"/>
    <mergeCell ref="U11:V11"/>
    <mergeCell ref="W11:X11"/>
    <mergeCell ref="Y11:Z11"/>
    <mergeCell ref="AA11:AB11"/>
    <mergeCell ref="AC11:AD11"/>
    <mergeCell ref="AE11:AF11"/>
    <mergeCell ref="AG11:AH11"/>
    <mergeCell ref="AI11:AJ11"/>
    <mergeCell ref="AK11:AL11"/>
    <mergeCell ref="AM11:AN11"/>
    <mergeCell ref="AO11:AP11"/>
    <mergeCell ref="AQ11:AR11"/>
    <mergeCell ref="AS11:AT11"/>
    <mergeCell ref="AU11:AV11"/>
    <mergeCell ref="AW11:AX11"/>
    <mergeCell ref="AY11:AZ11"/>
    <mergeCell ref="B12:D12"/>
    <mergeCell ref="E12:F12"/>
    <mergeCell ref="G12:H12"/>
    <mergeCell ref="I12:J12"/>
    <mergeCell ref="K12:L12"/>
    <mergeCell ref="M12:N12"/>
    <mergeCell ref="O12:P12"/>
    <mergeCell ref="Q12:R12"/>
    <mergeCell ref="S12:T12"/>
    <mergeCell ref="U12:V12"/>
    <mergeCell ref="W12:X12"/>
    <mergeCell ref="Y12:Z12"/>
    <mergeCell ref="AA12:AB12"/>
    <mergeCell ref="AC12:AD12"/>
    <mergeCell ref="AE12:AF12"/>
    <mergeCell ref="AG12:AH12"/>
    <mergeCell ref="AI12:AJ12"/>
    <mergeCell ref="AK12:AL12"/>
    <mergeCell ref="AM12:AN12"/>
    <mergeCell ref="AO12:AP12"/>
    <mergeCell ref="AQ12:AR12"/>
    <mergeCell ref="AS12:AT12"/>
    <mergeCell ref="AU12:AV12"/>
    <mergeCell ref="AW12:AX12"/>
    <mergeCell ref="AY12:AZ12"/>
    <mergeCell ref="B13:D13"/>
    <mergeCell ref="E13:F13"/>
    <mergeCell ref="G13:H13"/>
    <mergeCell ref="I13:J13"/>
    <mergeCell ref="K13:L13"/>
    <mergeCell ref="M13:N13"/>
    <mergeCell ref="O13:P13"/>
    <mergeCell ref="Q13:R13"/>
    <mergeCell ref="S13:T13"/>
    <mergeCell ref="U13:V13"/>
    <mergeCell ref="W13:X13"/>
    <mergeCell ref="Y13:Z13"/>
    <mergeCell ref="AA13:AB13"/>
    <mergeCell ref="AC13:AD13"/>
    <mergeCell ref="AE13:AF13"/>
    <mergeCell ref="AG13:AH13"/>
    <mergeCell ref="AI13:AJ13"/>
    <mergeCell ref="AK13:AL13"/>
    <mergeCell ref="AM13:AN13"/>
    <mergeCell ref="AO13:AP13"/>
    <mergeCell ref="AQ13:AR13"/>
    <mergeCell ref="AS13:AT13"/>
    <mergeCell ref="AU13:AV13"/>
    <mergeCell ref="AW13:AX13"/>
    <mergeCell ref="AY13:AZ13"/>
    <mergeCell ref="B14:D14"/>
    <mergeCell ref="E14:F14"/>
    <mergeCell ref="G14:H14"/>
    <mergeCell ref="I14:J14"/>
    <mergeCell ref="K14:L14"/>
    <mergeCell ref="M14:N14"/>
    <mergeCell ref="O14:P14"/>
    <mergeCell ref="Q14:R14"/>
    <mergeCell ref="S14:T14"/>
    <mergeCell ref="U14:V14"/>
    <mergeCell ref="W14:X14"/>
    <mergeCell ref="Y14:Z14"/>
    <mergeCell ref="AA14:AB14"/>
    <mergeCell ref="AC14:AD14"/>
    <mergeCell ref="AE14:AF14"/>
    <mergeCell ref="AG14:AH14"/>
    <mergeCell ref="AI14:AJ14"/>
    <mergeCell ref="AK14:AL14"/>
    <mergeCell ref="AM14:AN14"/>
    <mergeCell ref="AO14:AP14"/>
    <mergeCell ref="AQ14:AR14"/>
    <mergeCell ref="AS14:AT14"/>
    <mergeCell ref="AU14:AV14"/>
    <mergeCell ref="AW14:AX14"/>
    <mergeCell ref="AY14:AZ14"/>
    <mergeCell ref="B15:D15"/>
    <mergeCell ref="E15:F15"/>
    <mergeCell ref="G15:H15"/>
    <mergeCell ref="I15:J15"/>
    <mergeCell ref="K15:L15"/>
    <mergeCell ref="M15:N15"/>
    <mergeCell ref="O15:P15"/>
    <mergeCell ref="Q15:R15"/>
    <mergeCell ref="S15:T15"/>
    <mergeCell ref="U15:V15"/>
    <mergeCell ref="W15:X15"/>
    <mergeCell ref="Y15:Z15"/>
    <mergeCell ref="AA15:AB15"/>
    <mergeCell ref="AC15:AD15"/>
    <mergeCell ref="AE15:AF15"/>
    <mergeCell ref="AG15:AH15"/>
    <mergeCell ref="AI15:AJ15"/>
    <mergeCell ref="AK15:AL15"/>
    <mergeCell ref="AM15:AN15"/>
    <mergeCell ref="AO15:AP15"/>
    <mergeCell ref="AQ15:AR15"/>
    <mergeCell ref="AS15:AT15"/>
    <mergeCell ref="AU15:AV15"/>
    <mergeCell ref="AW15:AX15"/>
    <mergeCell ref="AY15:AZ15"/>
    <mergeCell ref="B16:D16"/>
    <mergeCell ref="E16:F16"/>
    <mergeCell ref="G16:H16"/>
    <mergeCell ref="I16:J16"/>
    <mergeCell ref="K16:L16"/>
    <mergeCell ref="M16:N16"/>
    <mergeCell ref="O16:P16"/>
    <mergeCell ref="Q16:R16"/>
    <mergeCell ref="S16:T16"/>
    <mergeCell ref="U16:V16"/>
    <mergeCell ref="W16:X16"/>
    <mergeCell ref="Y16:Z16"/>
    <mergeCell ref="AA16:AB16"/>
    <mergeCell ref="AC16:AD16"/>
    <mergeCell ref="AE16:AF16"/>
    <mergeCell ref="AG16:AH16"/>
    <mergeCell ref="AI16:AJ16"/>
    <mergeCell ref="AK16:AL16"/>
    <mergeCell ref="AM16:AN16"/>
    <mergeCell ref="AO16:AP16"/>
    <mergeCell ref="AQ16:AR16"/>
    <mergeCell ref="AS16:AT16"/>
    <mergeCell ref="AU16:AV16"/>
    <mergeCell ref="AW16:AX16"/>
    <mergeCell ref="AY16:AZ16"/>
    <mergeCell ref="B17:D17"/>
    <mergeCell ref="E17:F17"/>
    <mergeCell ref="G17:H17"/>
    <mergeCell ref="I17:J17"/>
    <mergeCell ref="K17:L17"/>
    <mergeCell ref="M17:N17"/>
    <mergeCell ref="O17:P17"/>
    <mergeCell ref="Q17:R17"/>
    <mergeCell ref="S17:T17"/>
    <mergeCell ref="U17:V17"/>
    <mergeCell ref="W17:X17"/>
    <mergeCell ref="Y17:Z17"/>
    <mergeCell ref="AA17:AB17"/>
    <mergeCell ref="AC17:AD17"/>
    <mergeCell ref="AE17:AF17"/>
    <mergeCell ref="AG17:AH17"/>
    <mergeCell ref="AI17:AJ17"/>
    <mergeCell ref="AK17:AL17"/>
    <mergeCell ref="AM17:AN17"/>
    <mergeCell ref="AO17:AP17"/>
    <mergeCell ref="AQ17:AR17"/>
    <mergeCell ref="AS17:AT17"/>
    <mergeCell ref="AU17:AV17"/>
    <mergeCell ref="AW17:AX17"/>
    <mergeCell ref="AY17:AZ17"/>
    <mergeCell ref="B18:D18"/>
    <mergeCell ref="E18:F18"/>
    <mergeCell ref="G18:H18"/>
    <mergeCell ref="I18:J18"/>
    <mergeCell ref="K18:L18"/>
    <mergeCell ref="M18:N18"/>
    <mergeCell ref="O18:P18"/>
    <mergeCell ref="Q18:R18"/>
    <mergeCell ref="S18:T18"/>
    <mergeCell ref="U18:V18"/>
    <mergeCell ref="W18:X18"/>
    <mergeCell ref="Y18:Z18"/>
    <mergeCell ref="AA18:AB18"/>
    <mergeCell ref="AC18:AD18"/>
    <mergeCell ref="AE18:AF18"/>
    <mergeCell ref="AG18:AH18"/>
    <mergeCell ref="AI18:AJ18"/>
    <mergeCell ref="AK18:AL18"/>
    <mergeCell ref="AM18:AN18"/>
    <mergeCell ref="AO18:AP18"/>
    <mergeCell ref="AQ18:AR18"/>
    <mergeCell ref="AS18:AT18"/>
    <mergeCell ref="AU18:AV18"/>
    <mergeCell ref="AW18:AX18"/>
    <mergeCell ref="AY18:AZ18"/>
    <mergeCell ref="B19:D19"/>
    <mergeCell ref="E19:F19"/>
    <mergeCell ref="G19:H19"/>
    <mergeCell ref="I19:J19"/>
    <mergeCell ref="K19:L19"/>
    <mergeCell ref="M19:N19"/>
    <mergeCell ref="O19:P19"/>
    <mergeCell ref="Q19:R19"/>
    <mergeCell ref="S19:T19"/>
    <mergeCell ref="U19:V19"/>
    <mergeCell ref="W19:X19"/>
    <mergeCell ref="Y19:Z19"/>
    <mergeCell ref="AA19:AB19"/>
    <mergeCell ref="AC19:AD19"/>
    <mergeCell ref="AE19:AF19"/>
    <mergeCell ref="AG19:AH19"/>
    <mergeCell ref="AI19:AJ19"/>
    <mergeCell ref="AK19:AL19"/>
    <mergeCell ref="AM19:AN19"/>
    <mergeCell ref="AO19:AP19"/>
    <mergeCell ref="AQ19:AR19"/>
    <mergeCell ref="AS19:AT19"/>
    <mergeCell ref="AU19:AV19"/>
    <mergeCell ref="AW19:AX19"/>
    <mergeCell ref="AY19:AZ19"/>
    <mergeCell ref="B20:D20"/>
    <mergeCell ref="E20:F20"/>
    <mergeCell ref="G20:H20"/>
    <mergeCell ref="I20:J20"/>
    <mergeCell ref="K20:L20"/>
    <mergeCell ref="M20:N20"/>
    <mergeCell ref="O20:P20"/>
    <mergeCell ref="Q20:R20"/>
    <mergeCell ref="S20:T20"/>
    <mergeCell ref="U20:V20"/>
    <mergeCell ref="W20:X20"/>
    <mergeCell ref="Y20:Z20"/>
    <mergeCell ref="AA20:AB20"/>
    <mergeCell ref="AC20:AD20"/>
    <mergeCell ref="AE20:AF20"/>
    <mergeCell ref="AG20:AH20"/>
    <mergeCell ref="AI20:AJ20"/>
    <mergeCell ref="AK20:AL20"/>
    <mergeCell ref="AM20:AN20"/>
    <mergeCell ref="AO20:AP20"/>
    <mergeCell ref="AQ20:AR20"/>
    <mergeCell ref="AS20:AT20"/>
    <mergeCell ref="AU20:AV20"/>
    <mergeCell ref="AW20:AX20"/>
    <mergeCell ref="AY20:AZ20"/>
    <mergeCell ref="B21:D21"/>
    <mergeCell ref="E21:F21"/>
    <mergeCell ref="G21:H21"/>
    <mergeCell ref="I21:J21"/>
    <mergeCell ref="K21:L21"/>
    <mergeCell ref="M21:N21"/>
    <mergeCell ref="O21:P21"/>
    <mergeCell ref="Q21:R21"/>
    <mergeCell ref="S21:T21"/>
    <mergeCell ref="U21:V21"/>
    <mergeCell ref="W21:X21"/>
    <mergeCell ref="Y21:Z21"/>
    <mergeCell ref="AA21:AB21"/>
    <mergeCell ref="AC21:AD21"/>
    <mergeCell ref="AE21:AF21"/>
    <mergeCell ref="AG21:AH21"/>
    <mergeCell ref="AI21:AJ21"/>
    <mergeCell ref="AK21:AL21"/>
    <mergeCell ref="AM21:AN21"/>
    <mergeCell ref="AO21:AP21"/>
    <mergeCell ref="AQ21:AR21"/>
    <mergeCell ref="AS21:AT21"/>
    <mergeCell ref="AU21:AV21"/>
    <mergeCell ref="AW21:AX21"/>
    <mergeCell ref="AY21:AZ21"/>
    <mergeCell ref="B22:D22"/>
    <mergeCell ref="E22:F22"/>
    <mergeCell ref="G22:H22"/>
    <mergeCell ref="I22:J22"/>
    <mergeCell ref="K22:L22"/>
    <mergeCell ref="M22:N22"/>
    <mergeCell ref="O22:P22"/>
    <mergeCell ref="Q22:R22"/>
    <mergeCell ref="S22:T22"/>
    <mergeCell ref="U22:V22"/>
    <mergeCell ref="W22:X22"/>
    <mergeCell ref="Y22:Z22"/>
    <mergeCell ref="AA22:AB22"/>
    <mergeCell ref="AC22:AD22"/>
    <mergeCell ref="AE22:AF22"/>
    <mergeCell ref="AG22:AH22"/>
    <mergeCell ref="AI22:AJ22"/>
    <mergeCell ref="AK22:AL22"/>
    <mergeCell ref="AM22:AN22"/>
    <mergeCell ref="AO22:AP22"/>
    <mergeCell ref="AQ22:AR22"/>
    <mergeCell ref="AS22:AT22"/>
    <mergeCell ref="AU22:AV22"/>
    <mergeCell ref="AW22:AX22"/>
    <mergeCell ref="AY22:AZ22"/>
    <mergeCell ref="B23:D23"/>
    <mergeCell ref="E23:F23"/>
    <mergeCell ref="G23:H23"/>
    <mergeCell ref="I23:J23"/>
    <mergeCell ref="K23:L23"/>
    <mergeCell ref="M23:N23"/>
    <mergeCell ref="O23:P23"/>
    <mergeCell ref="Q23:R23"/>
    <mergeCell ref="S23:T23"/>
    <mergeCell ref="U23:V23"/>
    <mergeCell ref="W23:X23"/>
    <mergeCell ref="Y23:Z23"/>
    <mergeCell ref="AA23:AB23"/>
    <mergeCell ref="AC23:AD23"/>
    <mergeCell ref="AE23:AF23"/>
    <mergeCell ref="AG23:AH23"/>
    <mergeCell ref="AI23:AJ23"/>
    <mergeCell ref="AK23:AL23"/>
    <mergeCell ref="AM23:AN23"/>
    <mergeCell ref="AO23:AP23"/>
    <mergeCell ref="AQ23:AR23"/>
    <mergeCell ref="AS23:AT23"/>
    <mergeCell ref="AU23:AV23"/>
    <mergeCell ref="AW23:AX23"/>
    <mergeCell ref="AY23:AZ23"/>
    <mergeCell ref="B24:BA24"/>
    <mergeCell ref="B25:H25"/>
    <mergeCell ref="I25:O25"/>
    <mergeCell ref="P25:V25"/>
    <mergeCell ref="W25:AC25"/>
    <mergeCell ref="AD25:AJ25"/>
    <mergeCell ref="AK25:AQ25"/>
    <mergeCell ref="AR25:AZ25"/>
    <mergeCell ref="BA25:BC25"/>
    <mergeCell ref="B26:D26"/>
    <mergeCell ref="E26:F26"/>
    <mergeCell ref="G26:H26"/>
    <mergeCell ref="I26:K26"/>
    <mergeCell ref="L26:M26"/>
    <mergeCell ref="N26:O26"/>
    <mergeCell ref="P26:R26"/>
    <mergeCell ref="S26:T26"/>
    <mergeCell ref="U26:V26"/>
    <mergeCell ref="W26:Y26"/>
    <mergeCell ref="Z26:AA26"/>
    <mergeCell ref="AB26:AC26"/>
    <mergeCell ref="AD26:AF26"/>
    <mergeCell ref="AG26:AH26"/>
    <mergeCell ref="AI26:AJ26"/>
    <mergeCell ref="AK26:AM26"/>
    <mergeCell ref="AN26:AO26"/>
    <mergeCell ref="AP26:AQ26"/>
    <mergeCell ref="AR26:AV26"/>
    <mergeCell ref="AW26:AX26"/>
    <mergeCell ref="AY26:AZ26"/>
    <mergeCell ref="B27:D27"/>
    <mergeCell ref="E27:F27"/>
    <mergeCell ref="G27:H27"/>
    <mergeCell ref="I27:K27"/>
    <mergeCell ref="L27:M27"/>
    <mergeCell ref="N27:O27"/>
    <mergeCell ref="P27:R27"/>
    <mergeCell ref="S27:T27"/>
    <mergeCell ref="U27:V27"/>
    <mergeCell ref="W27:Y27"/>
    <mergeCell ref="Z27:AA27"/>
    <mergeCell ref="AB27:AC27"/>
    <mergeCell ref="AD27:AF27"/>
    <mergeCell ref="AG27:AH27"/>
    <mergeCell ref="AI27:AJ27"/>
    <mergeCell ref="AK27:AM27"/>
    <mergeCell ref="AN27:AO27"/>
    <mergeCell ref="AP27:AQ27"/>
    <mergeCell ref="AR27:AV27"/>
    <mergeCell ref="AW27:AX27"/>
    <mergeCell ref="AY27:AZ27"/>
    <mergeCell ref="B28:D28"/>
    <mergeCell ref="E28:F28"/>
    <mergeCell ref="G28:H28"/>
    <mergeCell ref="I28:K28"/>
    <mergeCell ref="L28:M28"/>
    <mergeCell ref="N28:O28"/>
    <mergeCell ref="P28:R28"/>
    <mergeCell ref="S28:T28"/>
    <mergeCell ref="U28:V28"/>
    <mergeCell ref="W28:Y28"/>
    <mergeCell ref="Z28:AA28"/>
    <mergeCell ref="AB28:AC28"/>
    <mergeCell ref="AD28:AF28"/>
    <mergeCell ref="AG28:AH28"/>
    <mergeCell ref="AI28:AJ28"/>
    <mergeCell ref="AK28:AM28"/>
    <mergeCell ref="AN28:AO28"/>
    <mergeCell ref="AP28:AQ28"/>
    <mergeCell ref="AR28:AV28"/>
    <mergeCell ref="AW28:AX28"/>
    <mergeCell ref="AY28:AZ28"/>
    <mergeCell ref="B29:D29"/>
    <mergeCell ref="E29:F29"/>
    <mergeCell ref="G29:H29"/>
    <mergeCell ref="I29:K29"/>
    <mergeCell ref="L29:M29"/>
    <mergeCell ref="N29:O29"/>
    <mergeCell ref="P29:R29"/>
    <mergeCell ref="S29:T29"/>
    <mergeCell ref="U29:V29"/>
    <mergeCell ref="W29:Y29"/>
    <mergeCell ref="Z29:AA29"/>
    <mergeCell ref="AB29:AC29"/>
    <mergeCell ref="AD29:AF29"/>
    <mergeCell ref="AG29:AH29"/>
    <mergeCell ref="AI29:AJ29"/>
    <mergeCell ref="AK29:AM29"/>
    <mergeCell ref="AN29:AO29"/>
    <mergeCell ref="AP29:AQ29"/>
    <mergeCell ref="AR29:AV29"/>
    <mergeCell ref="AW29:AX29"/>
    <mergeCell ref="AY29:AZ29"/>
    <mergeCell ref="B30:D30"/>
    <mergeCell ref="E30:F30"/>
    <mergeCell ref="G30:H30"/>
    <mergeCell ref="I30:K30"/>
    <mergeCell ref="L30:M30"/>
    <mergeCell ref="N30:O30"/>
    <mergeCell ref="P30:R30"/>
    <mergeCell ref="S30:T30"/>
    <mergeCell ref="U30:V30"/>
    <mergeCell ref="W30:Y30"/>
    <mergeCell ref="Z30:AA30"/>
    <mergeCell ref="AB30:AC30"/>
    <mergeCell ref="AD30:AF30"/>
    <mergeCell ref="AG30:AH30"/>
    <mergeCell ref="AI30:AJ30"/>
    <mergeCell ref="AK30:AM30"/>
    <mergeCell ref="AN30:AO30"/>
    <mergeCell ref="AP30:AQ30"/>
    <mergeCell ref="AR30:AV30"/>
    <mergeCell ref="AW30:AX30"/>
    <mergeCell ref="AY30:AZ30"/>
    <mergeCell ref="B31:D31"/>
    <mergeCell ref="E31:F31"/>
    <mergeCell ref="G31:H31"/>
    <mergeCell ref="I31:K31"/>
    <mergeCell ref="L31:M31"/>
    <mergeCell ref="N31:O31"/>
    <mergeCell ref="P31:R31"/>
    <mergeCell ref="S31:T31"/>
    <mergeCell ref="U31:V31"/>
    <mergeCell ref="W31:Y31"/>
    <mergeCell ref="Z31:AA31"/>
    <mergeCell ref="AB31:AC31"/>
    <mergeCell ref="AD31:AF31"/>
    <mergeCell ref="AG31:AH31"/>
    <mergeCell ref="AI31:AJ31"/>
    <mergeCell ref="AK31:AM31"/>
    <mergeCell ref="AN31:AO31"/>
    <mergeCell ref="AP31:AQ31"/>
    <mergeCell ref="AR31:AV31"/>
    <mergeCell ref="AW31:AX31"/>
    <mergeCell ref="AY31:AZ31"/>
    <mergeCell ref="B32:D32"/>
    <mergeCell ref="E32:F32"/>
    <mergeCell ref="G32:H32"/>
    <mergeCell ref="I32:K32"/>
    <mergeCell ref="L32:M32"/>
    <mergeCell ref="N32:O32"/>
    <mergeCell ref="P32:R32"/>
    <mergeCell ref="S32:T32"/>
    <mergeCell ref="U32:V32"/>
    <mergeCell ref="W32:Y32"/>
    <mergeCell ref="Z32:AA32"/>
    <mergeCell ref="AB32:AC32"/>
    <mergeCell ref="AD32:AF32"/>
    <mergeCell ref="AG32:AH32"/>
    <mergeCell ref="AI32:AJ32"/>
    <mergeCell ref="AK32:AM32"/>
    <mergeCell ref="AN32:AO32"/>
    <mergeCell ref="AP32:AQ32"/>
    <mergeCell ref="AR32:AV32"/>
    <mergeCell ref="AW32:AX32"/>
    <mergeCell ref="AY32:AZ32"/>
    <mergeCell ref="B33:D33"/>
    <mergeCell ref="E33:F33"/>
    <mergeCell ref="G33:H33"/>
    <mergeCell ref="I33:K33"/>
    <mergeCell ref="L33:M33"/>
    <mergeCell ref="N33:O33"/>
    <mergeCell ref="P33:R33"/>
    <mergeCell ref="S33:T33"/>
    <mergeCell ref="U33:V33"/>
    <mergeCell ref="W33:Y33"/>
    <mergeCell ref="Z33:AA33"/>
    <mergeCell ref="AB33:AC33"/>
    <mergeCell ref="AD33:AF33"/>
    <mergeCell ref="AG33:AH33"/>
    <mergeCell ref="AI33:AJ33"/>
    <mergeCell ref="AK33:AM33"/>
    <mergeCell ref="AN33:AO33"/>
    <mergeCell ref="AP33:AQ33"/>
    <mergeCell ref="AR33:AV33"/>
    <mergeCell ref="AW33:AX33"/>
    <mergeCell ref="AY33:AZ33"/>
    <mergeCell ref="B34:D34"/>
    <mergeCell ref="E34:F34"/>
    <mergeCell ref="G34:H34"/>
    <mergeCell ref="I34:K34"/>
    <mergeCell ref="L34:M34"/>
    <mergeCell ref="N34:O34"/>
    <mergeCell ref="P34:R34"/>
    <mergeCell ref="S34:T34"/>
    <mergeCell ref="U34:V34"/>
    <mergeCell ref="W34:Y34"/>
    <mergeCell ref="Z34:AA34"/>
    <mergeCell ref="AB34:AC34"/>
    <mergeCell ref="AD34:AF34"/>
    <mergeCell ref="AG34:AH34"/>
    <mergeCell ref="AI34:AJ34"/>
    <mergeCell ref="AK34:AM34"/>
    <mergeCell ref="AN34:AO34"/>
    <mergeCell ref="AP34:AQ34"/>
    <mergeCell ref="AR34:AV34"/>
    <mergeCell ref="AW34:AX34"/>
    <mergeCell ref="AY34:AZ34"/>
    <mergeCell ref="B35:D35"/>
    <mergeCell ref="E35:F35"/>
    <mergeCell ref="G35:H35"/>
    <mergeCell ref="I35:K35"/>
    <mergeCell ref="L35:M35"/>
    <mergeCell ref="N35:O35"/>
    <mergeCell ref="P35:R35"/>
    <mergeCell ref="S35:T35"/>
    <mergeCell ref="U35:V35"/>
    <mergeCell ref="W35:Y35"/>
    <mergeCell ref="Z35:AA35"/>
    <mergeCell ref="AB35:AC35"/>
    <mergeCell ref="AD35:AF35"/>
    <mergeCell ref="AG35:AH35"/>
    <mergeCell ref="AI35:AJ35"/>
    <mergeCell ref="AK35:AM35"/>
    <mergeCell ref="AN35:AO35"/>
    <mergeCell ref="AP35:AQ35"/>
    <mergeCell ref="AR35:AV35"/>
    <mergeCell ref="AW35:AX35"/>
    <mergeCell ref="AY35:AZ35"/>
    <mergeCell ref="B36:D36"/>
    <mergeCell ref="E36:F36"/>
    <mergeCell ref="G36:H36"/>
    <mergeCell ref="I36:K36"/>
    <mergeCell ref="L36:M36"/>
    <mergeCell ref="N36:O36"/>
    <mergeCell ref="P36:R36"/>
    <mergeCell ref="S36:T36"/>
    <mergeCell ref="U36:V36"/>
    <mergeCell ref="W36:Y36"/>
    <mergeCell ref="Z36:AA36"/>
    <mergeCell ref="AB36:AC36"/>
    <mergeCell ref="AD36:AF36"/>
    <mergeCell ref="AG36:AH36"/>
    <mergeCell ref="AI36:AJ36"/>
    <mergeCell ref="AK36:AM36"/>
    <mergeCell ref="AN36:AO36"/>
    <mergeCell ref="AP36:AQ36"/>
    <mergeCell ref="AR36:AV36"/>
    <mergeCell ref="AW36:AX36"/>
    <mergeCell ref="AY36:AZ36"/>
    <mergeCell ref="B37:D37"/>
    <mergeCell ref="E37:F37"/>
    <mergeCell ref="G37:H37"/>
    <mergeCell ref="I37:K37"/>
    <mergeCell ref="L37:M37"/>
    <mergeCell ref="N37:O37"/>
    <mergeCell ref="P37:R37"/>
    <mergeCell ref="S37:T37"/>
    <mergeCell ref="U37:V37"/>
    <mergeCell ref="W37:Y37"/>
    <mergeCell ref="Z37:AA37"/>
    <mergeCell ref="AB37:AC37"/>
    <mergeCell ref="AD37:AF37"/>
    <mergeCell ref="AG37:AH37"/>
    <mergeCell ref="AI37:AJ37"/>
    <mergeCell ref="AK37:AM37"/>
    <mergeCell ref="AN37:AO37"/>
    <mergeCell ref="AP37:AQ37"/>
    <mergeCell ref="AR37:AV37"/>
    <mergeCell ref="AW37:AX37"/>
    <mergeCell ref="AY37:AZ37"/>
    <mergeCell ref="B38:D38"/>
    <mergeCell ref="E38:F38"/>
    <mergeCell ref="G38:H38"/>
    <mergeCell ref="I38:K38"/>
    <mergeCell ref="L38:M38"/>
    <mergeCell ref="N38:O38"/>
    <mergeCell ref="P38:R38"/>
    <mergeCell ref="S38:T38"/>
    <mergeCell ref="U38:V38"/>
    <mergeCell ref="W38:Y38"/>
    <mergeCell ref="Z38:AA38"/>
    <mergeCell ref="AB38:AC38"/>
    <mergeCell ref="AD38:AF38"/>
    <mergeCell ref="AG38:AH38"/>
    <mergeCell ref="AI38:AJ38"/>
    <mergeCell ref="AK38:AM38"/>
    <mergeCell ref="AN38:AO38"/>
    <mergeCell ref="AP38:AQ38"/>
    <mergeCell ref="AR38:AV38"/>
    <mergeCell ref="AW38:AX38"/>
    <mergeCell ref="AY38:AZ38"/>
    <mergeCell ref="B39:D39"/>
    <mergeCell ref="E39:F39"/>
    <mergeCell ref="G39:H39"/>
    <mergeCell ref="I39:K39"/>
    <mergeCell ref="L39:M39"/>
    <mergeCell ref="N39:O39"/>
    <mergeCell ref="P39:R39"/>
    <mergeCell ref="S39:T39"/>
    <mergeCell ref="U39:V39"/>
    <mergeCell ref="W39:Y39"/>
    <mergeCell ref="Z39:AA39"/>
    <mergeCell ref="AB39:AC39"/>
    <mergeCell ref="AD39:AF39"/>
    <mergeCell ref="AG39:AH39"/>
    <mergeCell ref="AI39:AJ39"/>
    <mergeCell ref="AK39:AM39"/>
    <mergeCell ref="AN39:AO39"/>
    <mergeCell ref="AP39:AQ39"/>
    <mergeCell ref="AR39:AV39"/>
    <mergeCell ref="AW39:AX39"/>
    <mergeCell ref="AY39:AZ39"/>
    <mergeCell ref="B40:D40"/>
    <mergeCell ref="E40:F40"/>
    <mergeCell ref="G40:H40"/>
    <mergeCell ref="I40:K40"/>
    <mergeCell ref="L40:M40"/>
    <mergeCell ref="N40:O40"/>
    <mergeCell ref="P40:R40"/>
    <mergeCell ref="S40:T40"/>
    <mergeCell ref="U40:V40"/>
    <mergeCell ref="W40:Y40"/>
    <mergeCell ref="Z40:AA40"/>
    <mergeCell ref="AB40:AC40"/>
    <mergeCell ref="AD40:AF40"/>
    <mergeCell ref="AG40:AH40"/>
    <mergeCell ref="AI40:AJ40"/>
    <mergeCell ref="AK40:AM40"/>
    <mergeCell ref="AN40:AO40"/>
    <mergeCell ref="AP40:AQ40"/>
    <mergeCell ref="AR40:AV40"/>
    <mergeCell ref="AW40:AX40"/>
    <mergeCell ref="AY40:AZ40"/>
    <mergeCell ref="B41:D41"/>
    <mergeCell ref="E41:F41"/>
    <mergeCell ref="G41:H41"/>
    <mergeCell ref="I41:K41"/>
    <mergeCell ref="L41:M41"/>
    <mergeCell ref="N41:O41"/>
    <mergeCell ref="P41:R41"/>
    <mergeCell ref="S41:T41"/>
    <mergeCell ref="U41:V41"/>
    <mergeCell ref="W41:Y41"/>
    <mergeCell ref="Z41:AA41"/>
    <mergeCell ref="AB41:AC41"/>
    <mergeCell ref="AD41:AF41"/>
    <mergeCell ref="AG41:AH41"/>
    <mergeCell ref="AI41:AJ41"/>
    <mergeCell ref="AK41:AM41"/>
    <mergeCell ref="AN41:AO41"/>
    <mergeCell ref="AP41:AQ41"/>
    <mergeCell ref="AR41:AV41"/>
    <mergeCell ref="AW41:AX41"/>
    <mergeCell ref="AY41:AZ41"/>
    <mergeCell ref="B42:D42"/>
    <mergeCell ref="E42:F42"/>
    <mergeCell ref="G42:H42"/>
    <mergeCell ref="I42:K42"/>
    <mergeCell ref="L42:M42"/>
    <mergeCell ref="N42:O42"/>
    <mergeCell ref="P42:R42"/>
    <mergeCell ref="S42:T42"/>
    <mergeCell ref="U42:V42"/>
    <mergeCell ref="W42:Y42"/>
    <mergeCell ref="Z42:AA42"/>
    <mergeCell ref="AB42:AC42"/>
    <mergeCell ref="AD42:AF42"/>
    <mergeCell ref="AG42:AH42"/>
    <mergeCell ref="AI42:AJ42"/>
    <mergeCell ref="AK42:AM42"/>
    <mergeCell ref="AN42:AO42"/>
    <mergeCell ref="AP42:AQ42"/>
    <mergeCell ref="AR42:AV42"/>
    <mergeCell ref="AW42:AX42"/>
    <mergeCell ref="AY42:AZ42"/>
    <mergeCell ref="B43:D43"/>
    <mergeCell ref="E43:F43"/>
    <mergeCell ref="G43:H43"/>
    <mergeCell ref="I43:K43"/>
    <mergeCell ref="L43:M43"/>
    <mergeCell ref="N43:O43"/>
    <mergeCell ref="P43:R43"/>
    <mergeCell ref="S43:T43"/>
    <mergeCell ref="U43:V43"/>
    <mergeCell ref="W43:Y43"/>
    <mergeCell ref="Z43:AA43"/>
    <mergeCell ref="AB43:AC43"/>
    <mergeCell ref="AD43:AF43"/>
    <mergeCell ref="AG43:AH43"/>
    <mergeCell ref="AI43:AJ43"/>
    <mergeCell ref="AK43:AM43"/>
    <mergeCell ref="AN43:AO43"/>
    <mergeCell ref="AP43:AQ43"/>
    <mergeCell ref="AR43:AV43"/>
    <mergeCell ref="AW43:AX43"/>
    <mergeCell ref="AY43:AZ43"/>
    <mergeCell ref="B44:D44"/>
    <mergeCell ref="E44:F44"/>
    <mergeCell ref="G44:H44"/>
    <mergeCell ref="I44:K44"/>
    <mergeCell ref="L44:M44"/>
    <mergeCell ref="N44:O44"/>
    <mergeCell ref="P44:R44"/>
    <mergeCell ref="S44:T44"/>
    <mergeCell ref="U44:V44"/>
    <mergeCell ref="W44:Y44"/>
    <mergeCell ref="Z44:AA44"/>
    <mergeCell ref="AB44:AC44"/>
    <mergeCell ref="AD44:AF44"/>
    <mergeCell ref="AG44:AH44"/>
    <mergeCell ref="AI44:AJ44"/>
    <mergeCell ref="AK44:AM44"/>
    <mergeCell ref="AN44:AO44"/>
    <mergeCell ref="AP44:AQ44"/>
    <mergeCell ref="AR44:AV44"/>
    <mergeCell ref="AW44:AX44"/>
    <mergeCell ref="AY44:AZ44"/>
    <mergeCell ref="B45:D45"/>
    <mergeCell ref="E45:F45"/>
    <mergeCell ref="G45:H45"/>
    <mergeCell ref="I45:K45"/>
    <mergeCell ref="L45:M45"/>
    <mergeCell ref="N45:O45"/>
    <mergeCell ref="P45:R45"/>
    <mergeCell ref="S45:T45"/>
    <mergeCell ref="U45:V45"/>
    <mergeCell ref="AD45:AF45"/>
    <mergeCell ref="AG45:AH45"/>
    <mergeCell ref="AI45:AJ45"/>
    <mergeCell ref="B46:D46"/>
    <mergeCell ref="E46:F46"/>
    <mergeCell ref="G46:H46"/>
    <mergeCell ref="I46:K46"/>
    <mergeCell ref="L46:M46"/>
    <mergeCell ref="N46:O46"/>
    <mergeCell ref="P46:R46"/>
    <mergeCell ref="S46:T46"/>
    <mergeCell ref="U46:V46"/>
    <mergeCell ref="AD46:AF46"/>
    <mergeCell ref="AG46:AH46"/>
    <mergeCell ref="AI46:AJ46"/>
    <mergeCell ref="B47:D47"/>
    <mergeCell ref="E47:F47"/>
    <mergeCell ref="G47:H47"/>
    <mergeCell ref="I47:K47"/>
    <mergeCell ref="L47:M47"/>
    <mergeCell ref="N47:O47"/>
    <mergeCell ref="P47:R47"/>
    <mergeCell ref="S47:T47"/>
    <mergeCell ref="U47:V47"/>
    <mergeCell ref="AD47:AF47"/>
    <mergeCell ref="AG47:AH47"/>
    <mergeCell ref="AI47:AJ47"/>
    <mergeCell ref="B48:D48"/>
    <mergeCell ref="E48:F48"/>
    <mergeCell ref="G48:H48"/>
    <mergeCell ref="I48:K48"/>
    <mergeCell ref="L48:M48"/>
    <mergeCell ref="N48:O48"/>
    <mergeCell ref="P48:R48"/>
    <mergeCell ref="S48:T48"/>
    <mergeCell ref="U48:V48"/>
    <mergeCell ref="W48:Y48"/>
    <mergeCell ref="Z48:AA48"/>
    <mergeCell ref="AB48:AC48"/>
    <mergeCell ref="AD48:AF48"/>
    <mergeCell ref="AG48:AH48"/>
    <mergeCell ref="AI48:AJ48"/>
    <mergeCell ref="AK48:AM48"/>
    <mergeCell ref="AN48:AO48"/>
    <mergeCell ref="AP48:AQ48"/>
    <mergeCell ref="AW48:AX48"/>
    <mergeCell ref="AY48:AZ48"/>
    <mergeCell ref="B49:D49"/>
    <mergeCell ref="E49:F49"/>
    <mergeCell ref="G49:H49"/>
    <mergeCell ref="B50:H50"/>
    <mergeCell ref="I50:O50"/>
    <mergeCell ref="P50:V50"/>
    <mergeCell ref="W50:AC50"/>
    <mergeCell ref="AD50:AJ50"/>
    <mergeCell ref="AK50:AQ50"/>
    <mergeCell ref="AR50:AZ50"/>
    <mergeCell ref="BA50:BC50"/>
    <mergeCell ref="B51:D51"/>
    <mergeCell ref="E51:F51"/>
    <mergeCell ref="G51:H51"/>
    <mergeCell ref="I51:K51"/>
    <mergeCell ref="L51:M51"/>
    <mergeCell ref="N51:O51"/>
    <mergeCell ref="P51:R51"/>
    <mergeCell ref="S51:T51"/>
    <mergeCell ref="U51:V51"/>
    <mergeCell ref="W51:Y51"/>
    <mergeCell ref="Z51:AA51"/>
    <mergeCell ref="AB51:AC51"/>
    <mergeCell ref="AD51:AF51"/>
    <mergeCell ref="AG51:AH51"/>
    <mergeCell ref="AI51:AJ51"/>
    <mergeCell ref="AK51:AM51"/>
    <mergeCell ref="AN51:AO51"/>
    <mergeCell ref="AP51:AQ51"/>
    <mergeCell ref="AR51:AV51"/>
    <mergeCell ref="AW51:AX51"/>
    <mergeCell ref="AY51:AZ51"/>
    <mergeCell ref="B52:D52"/>
    <mergeCell ref="E52:F52"/>
    <mergeCell ref="G52:H52"/>
    <mergeCell ref="I52:K52"/>
    <mergeCell ref="L52:M52"/>
    <mergeCell ref="N52:O52"/>
    <mergeCell ref="P52:R52"/>
    <mergeCell ref="S52:T52"/>
    <mergeCell ref="U52:V52"/>
    <mergeCell ref="W52:Y52"/>
    <mergeCell ref="Z52:AA52"/>
    <mergeCell ref="AB52:AC52"/>
    <mergeCell ref="AD52:AF52"/>
    <mergeCell ref="AG52:AH52"/>
    <mergeCell ref="AI52:AJ52"/>
    <mergeCell ref="AK52:AM52"/>
    <mergeCell ref="AN52:AO52"/>
    <mergeCell ref="AP52:AQ52"/>
    <mergeCell ref="AR52:AV52"/>
    <mergeCell ref="AW52:AX52"/>
    <mergeCell ref="AY52:AZ52"/>
    <mergeCell ref="B53:D53"/>
    <mergeCell ref="E53:F53"/>
    <mergeCell ref="G53:H53"/>
    <mergeCell ref="I53:K53"/>
    <mergeCell ref="L53:M53"/>
    <mergeCell ref="N53:O53"/>
    <mergeCell ref="P53:R53"/>
    <mergeCell ref="S53:T53"/>
    <mergeCell ref="U53:V53"/>
    <mergeCell ref="W53:Y53"/>
    <mergeCell ref="Z53:AA53"/>
    <mergeCell ref="AB53:AC53"/>
    <mergeCell ref="AD53:AF53"/>
    <mergeCell ref="AG53:AH53"/>
    <mergeCell ref="AI53:AJ53"/>
    <mergeCell ref="AK53:AM53"/>
    <mergeCell ref="AN53:AO53"/>
    <mergeCell ref="AP53:AQ53"/>
    <mergeCell ref="AR53:AV53"/>
    <mergeCell ref="AW53:AX53"/>
    <mergeCell ref="AY53:AZ53"/>
    <mergeCell ref="B54:D54"/>
    <mergeCell ref="E54:F54"/>
    <mergeCell ref="G54:H54"/>
    <mergeCell ref="I54:K54"/>
    <mergeCell ref="L54:M54"/>
    <mergeCell ref="N54:O54"/>
    <mergeCell ref="P54:R54"/>
    <mergeCell ref="S54:T54"/>
    <mergeCell ref="U54:V54"/>
    <mergeCell ref="W54:Y54"/>
    <mergeCell ref="Z54:AA54"/>
    <mergeCell ref="AB54:AC54"/>
    <mergeCell ref="AD54:AF54"/>
    <mergeCell ref="AG54:AH54"/>
    <mergeCell ref="AI54:AJ54"/>
    <mergeCell ref="AK54:AM54"/>
    <mergeCell ref="AN54:AO54"/>
    <mergeCell ref="AP54:AQ54"/>
    <mergeCell ref="AR54:AV54"/>
    <mergeCell ref="AW54:AX54"/>
    <mergeCell ref="AY54:AZ54"/>
    <mergeCell ref="B55:D55"/>
    <mergeCell ref="E55:F55"/>
    <mergeCell ref="G55:H55"/>
    <mergeCell ref="I55:K55"/>
    <mergeCell ref="L55:M55"/>
    <mergeCell ref="N55:O55"/>
    <mergeCell ref="P55:R55"/>
    <mergeCell ref="S55:T55"/>
    <mergeCell ref="U55:V55"/>
    <mergeCell ref="W55:Y55"/>
    <mergeCell ref="Z55:AA55"/>
    <mergeCell ref="AB55:AC55"/>
    <mergeCell ref="AD55:AF55"/>
    <mergeCell ref="AG55:AH55"/>
    <mergeCell ref="AI55:AJ55"/>
    <mergeCell ref="AK55:AM55"/>
    <mergeCell ref="AN55:AO55"/>
    <mergeCell ref="AP55:AQ55"/>
    <mergeCell ref="AR55:AV55"/>
    <mergeCell ref="AW55:AX55"/>
    <mergeCell ref="AY55:AZ55"/>
    <mergeCell ref="B56:D56"/>
    <mergeCell ref="E56:F56"/>
    <mergeCell ref="G56:H56"/>
    <mergeCell ref="I56:K56"/>
    <mergeCell ref="L56:M56"/>
    <mergeCell ref="N56:O56"/>
    <mergeCell ref="P56:R56"/>
    <mergeCell ref="S56:T56"/>
    <mergeCell ref="U56:V56"/>
    <mergeCell ref="W56:Y56"/>
    <mergeCell ref="Z56:AA56"/>
    <mergeCell ref="AB56:AC56"/>
    <mergeCell ref="AD56:AF56"/>
    <mergeCell ref="AG56:AH56"/>
    <mergeCell ref="AI56:AJ56"/>
    <mergeCell ref="AK56:AM56"/>
    <mergeCell ref="AN56:AO56"/>
    <mergeCell ref="AP56:AQ56"/>
    <mergeCell ref="AR56:AV56"/>
    <mergeCell ref="AW56:AX56"/>
    <mergeCell ref="AY56:AZ56"/>
    <mergeCell ref="B57:D57"/>
    <mergeCell ref="E57:F57"/>
    <mergeCell ref="G57:H57"/>
    <mergeCell ref="I57:K57"/>
    <mergeCell ref="L57:M57"/>
    <mergeCell ref="N57:O57"/>
    <mergeCell ref="P57:R57"/>
    <mergeCell ref="S57:T57"/>
    <mergeCell ref="U57:V57"/>
    <mergeCell ref="W57:Y57"/>
    <mergeCell ref="Z57:AA57"/>
    <mergeCell ref="AB57:AC57"/>
    <mergeCell ref="AD57:AF57"/>
    <mergeCell ref="AG57:AH57"/>
    <mergeCell ref="AI57:AJ57"/>
    <mergeCell ref="AK57:AM57"/>
    <mergeCell ref="AN57:AO57"/>
    <mergeCell ref="AP57:AQ57"/>
    <mergeCell ref="AR57:AV57"/>
    <mergeCell ref="AW57:AX57"/>
    <mergeCell ref="AY57:AZ57"/>
    <mergeCell ref="B58:D58"/>
    <mergeCell ref="E58:F58"/>
    <mergeCell ref="G58:H58"/>
    <mergeCell ref="I58:K58"/>
    <mergeCell ref="L58:M58"/>
    <mergeCell ref="N58:O58"/>
    <mergeCell ref="P58:R58"/>
    <mergeCell ref="S58:T58"/>
    <mergeCell ref="U58:V58"/>
    <mergeCell ref="W58:Y58"/>
    <mergeCell ref="Z58:AA58"/>
    <mergeCell ref="AB58:AC58"/>
    <mergeCell ref="AD58:AF58"/>
    <mergeCell ref="AG58:AH58"/>
    <mergeCell ref="AI58:AJ58"/>
    <mergeCell ref="AK58:AM58"/>
    <mergeCell ref="AN58:AO58"/>
    <mergeCell ref="AP58:AQ58"/>
    <mergeCell ref="AR58:AV58"/>
    <mergeCell ref="AW58:AX58"/>
    <mergeCell ref="AY58:AZ58"/>
    <mergeCell ref="B59:D59"/>
    <mergeCell ref="E59:F59"/>
    <mergeCell ref="G59:H59"/>
    <mergeCell ref="I59:K59"/>
    <mergeCell ref="L59:M59"/>
    <mergeCell ref="N59:O59"/>
    <mergeCell ref="P59:R59"/>
    <mergeCell ref="S59:T59"/>
    <mergeCell ref="U59:V59"/>
    <mergeCell ref="W59:Y59"/>
    <mergeCell ref="Z59:AA59"/>
    <mergeCell ref="AB59:AC59"/>
    <mergeCell ref="AD59:AF59"/>
    <mergeCell ref="AG59:AH59"/>
    <mergeCell ref="AI59:AJ59"/>
    <mergeCell ref="AN59:AO59"/>
    <mergeCell ref="AP59:AQ59"/>
    <mergeCell ref="AR59:AV59"/>
    <mergeCell ref="AW59:AX59"/>
    <mergeCell ref="AY59:AZ59"/>
    <mergeCell ref="B60:D60"/>
    <mergeCell ref="E60:F60"/>
    <mergeCell ref="G60:H60"/>
    <mergeCell ref="I60:K60"/>
    <mergeCell ref="L60:M60"/>
    <mergeCell ref="N60:O60"/>
    <mergeCell ref="P60:R60"/>
    <mergeCell ref="S60:T60"/>
    <mergeCell ref="U60:V60"/>
    <mergeCell ref="W60:Y60"/>
    <mergeCell ref="Z60:AA60"/>
    <mergeCell ref="AB60:AC60"/>
    <mergeCell ref="AD60:AF60"/>
    <mergeCell ref="AG60:AH60"/>
    <mergeCell ref="AI60:AJ60"/>
    <mergeCell ref="AK60:AM60"/>
    <mergeCell ref="AN60:AO60"/>
    <mergeCell ref="AP60:AQ60"/>
    <mergeCell ref="AR60:AV60"/>
    <mergeCell ref="AW60:AX60"/>
    <mergeCell ref="AY60:AZ60"/>
    <mergeCell ref="B61:D61"/>
    <mergeCell ref="E61:F61"/>
    <mergeCell ref="G61:H61"/>
    <mergeCell ref="I61:K61"/>
    <mergeCell ref="L61:M61"/>
    <mergeCell ref="N61:O61"/>
    <mergeCell ref="P61:R61"/>
    <mergeCell ref="S61:T61"/>
    <mergeCell ref="U61:V61"/>
    <mergeCell ref="W61:Y61"/>
    <mergeCell ref="Z61:AA61"/>
    <mergeCell ref="AB61:AC61"/>
    <mergeCell ref="AD61:AF61"/>
    <mergeCell ref="AG61:AH61"/>
    <mergeCell ref="AI61:AJ61"/>
    <mergeCell ref="AK61:AM61"/>
    <mergeCell ref="AN61:AO61"/>
    <mergeCell ref="AP61:AQ61"/>
    <mergeCell ref="AR61:AV61"/>
    <mergeCell ref="AW61:AX61"/>
    <mergeCell ref="AY61:AZ61"/>
    <mergeCell ref="A63:I63"/>
    <mergeCell ref="L63:O63"/>
    <mergeCell ref="P63:R63"/>
    <mergeCell ref="S63:Y63"/>
    <mergeCell ref="Z63:AJ63"/>
    <mergeCell ref="AO63:AY63"/>
    <mergeCell ref="A66:I66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2-17T01:32:42Z</dcterms:created>
  <dc:creator>fyd</dc:creator>
  <dc:description/>
  <dc:language>en-US</dc:language>
  <cp:lastModifiedBy>yuankai</cp:lastModifiedBy>
  <cp:lastPrinted>2009-10-18T23:54:02Z</cp:lastPrinted>
  <dcterms:modified xsi:type="dcterms:W3CDTF">2015-01-22T06:32:42Z</dcterms:modified>
  <cp:revision>0</cp:revision>
  <dc:subject/>
  <dc:title/>
</cp:coreProperties>
</file>